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stebanorellana/Dartmouth College Dropbox/Esteban Orellana/Dartmouth_OrellanaLab/Manuscripts/Arg Inhibition project 2025/Updated 3-13/Tables/"/>
    </mc:Choice>
  </mc:AlternateContent>
  <xr:revisionPtr revIDLastSave="0" documentId="13_ncr:1_{38818124-3E72-8640-8251-FC33B66CC133}" xr6:coauthVersionLast="47" xr6:coauthVersionMax="47" xr10:uidLastSave="{00000000-0000-0000-0000-000000000000}"/>
  <bookViews>
    <workbookView xWindow="37300" yWindow="6500" windowWidth="27640" windowHeight="16940" xr2:uid="{3FF73070-2E26-F246-9EBC-E2A3DF34F14F}"/>
  </bookViews>
  <sheets>
    <sheet name="Sheet1" sheetId="1" r:id="rId1"/>
  </sheets>
  <definedNames>
    <definedName name="_xlnm._FilterDatabase" localSheetId="0" hidden="1">Sheet1!$A$1:$I$41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89" uniqueCount="4067">
  <si>
    <t>ID</t>
  </si>
  <si>
    <t>logFC</t>
  </si>
  <si>
    <t>AveExpr</t>
  </si>
  <si>
    <t>t</t>
  </si>
  <si>
    <t>P.Value</t>
  </si>
  <si>
    <t>adj.P.Val</t>
  </si>
  <si>
    <t>B</t>
  </si>
  <si>
    <t>log p value</t>
  </si>
  <si>
    <t>AGA</t>
  </si>
  <si>
    <t>WASHC2A</t>
  </si>
  <si>
    <t>MELTF</t>
  </si>
  <si>
    <t>PRIC295</t>
  </si>
  <si>
    <t>PKM2</t>
  </si>
  <si>
    <t>TMA16</t>
  </si>
  <si>
    <t>ARL2BP</t>
  </si>
  <si>
    <t>C8orf82</t>
  </si>
  <si>
    <t>SUMF1</t>
  </si>
  <si>
    <t>RPL18</t>
  </si>
  <si>
    <t>B2M</t>
  </si>
  <si>
    <t>YWHAZ</t>
  </si>
  <si>
    <t>PTMA</t>
  </si>
  <si>
    <t>PYM1</t>
  </si>
  <si>
    <t>NPC2</t>
  </si>
  <si>
    <t>POR</t>
  </si>
  <si>
    <t>TP53I11</t>
  </si>
  <si>
    <t>DDA1</t>
  </si>
  <si>
    <t>TCAF1</t>
  </si>
  <si>
    <t>LYRM2</t>
  </si>
  <si>
    <t>SELENOF</t>
  </si>
  <si>
    <t>RIDA</t>
  </si>
  <si>
    <t>AFG1L</t>
  </si>
  <si>
    <t>JPT2</t>
  </si>
  <si>
    <t>MPRIP</t>
  </si>
  <si>
    <t>P3H4</t>
  </si>
  <si>
    <t>INTS14</t>
  </si>
  <si>
    <t>DHRS7</t>
  </si>
  <si>
    <t>FLJ00144</t>
  </si>
  <si>
    <t>LSM8</t>
  </si>
  <si>
    <t>NIPSNAP2</t>
  </si>
  <si>
    <t>P3H1</t>
  </si>
  <si>
    <t>MESDC2</t>
  </si>
  <si>
    <t>TMEM120A</t>
  </si>
  <si>
    <t>MED28</t>
  </si>
  <si>
    <t>PFN1</t>
  </si>
  <si>
    <t>RPL27</t>
  </si>
  <si>
    <t>FLJ20643</t>
  </si>
  <si>
    <t>SELENOO</t>
  </si>
  <si>
    <t>HDHD5</t>
  </si>
  <si>
    <t>NAPRT</t>
  </si>
  <si>
    <t>DPM1</t>
  </si>
  <si>
    <t>PPP4R3B</t>
  </si>
  <si>
    <t>MMP24-AS1</t>
  </si>
  <si>
    <t>PRELID3B</t>
  </si>
  <si>
    <t>SELENOH</t>
  </si>
  <si>
    <t>PSPH</t>
  </si>
  <si>
    <t>GBP2</t>
  </si>
  <si>
    <t>HZGJ</t>
  </si>
  <si>
    <t>MAIP1</t>
  </si>
  <si>
    <t>SRPRA</t>
  </si>
  <si>
    <t>RPL13A</t>
  </si>
  <si>
    <t>B3GLCT</t>
  </si>
  <si>
    <t>hCG_28765</t>
  </si>
  <si>
    <t>ARHGDIA</t>
  </si>
  <si>
    <t>CCDC115</t>
  </si>
  <si>
    <t>TRA2B</t>
  </si>
  <si>
    <t>RIOX2</t>
  </si>
  <si>
    <t>SMAP</t>
  </si>
  <si>
    <t>RBMX</t>
  </si>
  <si>
    <t>BAP18</t>
  </si>
  <si>
    <t>NIFK</t>
  </si>
  <si>
    <t>MCRIP1</t>
  </si>
  <si>
    <t>BCLAF1</t>
  </si>
  <si>
    <t>SRSF11</t>
  </si>
  <si>
    <t>CHTOP</t>
  </si>
  <si>
    <t>SRRM2</t>
  </si>
  <si>
    <t>EMC2</t>
  </si>
  <si>
    <t>LYRM4</t>
  </si>
  <si>
    <t>HNRNPH3</t>
  </si>
  <si>
    <t>RBM25</t>
  </si>
  <si>
    <t>SSBP1</t>
  </si>
  <si>
    <t>C1D</t>
  </si>
  <si>
    <t>SLTM</t>
  </si>
  <si>
    <t>LYRM7</t>
  </si>
  <si>
    <t>HNRNPA2B1</t>
  </si>
  <si>
    <t>HMGN1</t>
  </si>
  <si>
    <t>LIN7C</t>
  </si>
  <si>
    <t>MAGT1</t>
  </si>
  <si>
    <t>RPP38</t>
  </si>
  <si>
    <t>CCDC58</t>
  </si>
  <si>
    <t>RPP30</t>
  </si>
  <si>
    <t>SSR1</t>
  </si>
  <si>
    <t>RBBP6</t>
  </si>
  <si>
    <t>SNRPE</t>
  </si>
  <si>
    <t>TMEM33</t>
  </si>
  <si>
    <t>UBAC2</t>
  </si>
  <si>
    <t>XRN2</t>
  </si>
  <si>
    <t>TMEM214</t>
  </si>
  <si>
    <t>MRPL23</t>
  </si>
  <si>
    <t>COIL</t>
  </si>
  <si>
    <t>OXNAD1</t>
  </si>
  <si>
    <t>C11orf98</t>
  </si>
  <si>
    <t>MATR3</t>
  </si>
  <si>
    <t>PRKACB</t>
  </si>
  <si>
    <t>NDUFAF5</t>
  </si>
  <si>
    <t>GPX8</t>
  </si>
  <si>
    <t>ACADM</t>
  </si>
  <si>
    <t>BDH2</t>
  </si>
  <si>
    <t>CPNE8</t>
  </si>
  <si>
    <t>ARFGEF3</t>
  </si>
  <si>
    <t>NDC80</t>
  </si>
  <si>
    <t>MRPL58</t>
  </si>
  <si>
    <t>RNF181</t>
  </si>
  <si>
    <t>RSRC2</t>
  </si>
  <si>
    <t>DDX10</t>
  </si>
  <si>
    <t>ME2</t>
  </si>
  <si>
    <t>POLR2B</t>
  </si>
  <si>
    <t>DHFR</t>
  </si>
  <si>
    <t>TPR</t>
  </si>
  <si>
    <t>PMPCB</t>
  </si>
  <si>
    <t>ZRANB2</t>
  </si>
  <si>
    <t>FAF1</t>
  </si>
  <si>
    <t>PCCA</t>
  </si>
  <si>
    <t>ECHDC1</t>
  </si>
  <si>
    <t>UTP14A</t>
  </si>
  <si>
    <t>PDCD5</t>
  </si>
  <si>
    <t>EIF4H</t>
  </si>
  <si>
    <t>GALNT5</t>
  </si>
  <si>
    <t>STX12</t>
  </si>
  <si>
    <t>PNN</t>
  </si>
  <si>
    <t>RAB23</t>
  </si>
  <si>
    <t>RPS24</t>
  </si>
  <si>
    <t>MKI67</t>
  </si>
  <si>
    <t>RPS6</t>
  </si>
  <si>
    <t>SUB1</t>
  </si>
  <si>
    <t>LSM14A</t>
  </si>
  <si>
    <t>MCCC1</t>
  </si>
  <si>
    <t>RRP15</t>
  </si>
  <si>
    <t>PSIP1</t>
  </si>
  <si>
    <t>GPNMB</t>
  </si>
  <si>
    <t>LLPH</t>
  </si>
  <si>
    <t>RPL36AL</t>
  </si>
  <si>
    <t>RPL21</t>
  </si>
  <si>
    <t>POP1</t>
  </si>
  <si>
    <t>SCAF4</t>
  </si>
  <si>
    <t>AUP1</t>
  </si>
  <si>
    <t>IER3IP1</t>
  </si>
  <si>
    <t>PPP1R12A</t>
  </si>
  <si>
    <t>NIPSNAP3A</t>
  </si>
  <si>
    <t>ZNF638</t>
  </si>
  <si>
    <t>NUP107</t>
  </si>
  <si>
    <t>TRIP11</t>
  </si>
  <si>
    <t>KRR1</t>
  </si>
  <si>
    <t>MTA3</t>
  </si>
  <si>
    <t>MTIF2</t>
  </si>
  <si>
    <t>HIBCH</t>
  </si>
  <si>
    <t>RPS20</t>
  </si>
  <si>
    <t>ACYP2</t>
  </si>
  <si>
    <t>SAP18</t>
  </si>
  <si>
    <t>CDK7</t>
  </si>
  <si>
    <t>MCCC2</t>
  </si>
  <si>
    <t>EPM2AIP1</t>
  </si>
  <si>
    <t>GOLIM4</t>
  </si>
  <si>
    <t>THOC2</t>
  </si>
  <si>
    <t>AHCTF1</t>
  </si>
  <si>
    <t>RPL34</t>
  </si>
  <si>
    <t>CWC27</t>
  </si>
  <si>
    <t>RPL11</t>
  </si>
  <si>
    <t>PHF3</t>
  </si>
  <si>
    <t>AFP</t>
  </si>
  <si>
    <t>LZIC</t>
  </si>
  <si>
    <t>SACM1L</t>
  </si>
  <si>
    <t>ENPP4</t>
  </si>
  <si>
    <t>HINT3</t>
  </si>
  <si>
    <t>KDELC1</t>
  </si>
  <si>
    <t>XRCC4</t>
  </si>
  <si>
    <t>RPL37A</t>
  </si>
  <si>
    <t>EIF4B</t>
  </si>
  <si>
    <t>CAB39</t>
  </si>
  <si>
    <t>ASAH1</t>
  </si>
  <si>
    <t>TMTC3</t>
  </si>
  <si>
    <t>OXSM</t>
  </si>
  <si>
    <t>HTATIP2</t>
  </si>
  <si>
    <t>KDELC2</t>
  </si>
  <si>
    <t>NCAPG</t>
  </si>
  <si>
    <t>RBM6</t>
  </si>
  <si>
    <t>FMR1</t>
  </si>
  <si>
    <t>FAM175B</t>
  </si>
  <si>
    <t>ADAM10</t>
  </si>
  <si>
    <t>THOC1</t>
  </si>
  <si>
    <t>COL12A1</t>
  </si>
  <si>
    <t>NDUFA9</t>
  </si>
  <si>
    <t>CBR4</t>
  </si>
  <si>
    <t>CYBRD1</t>
  </si>
  <si>
    <t>HAX1</t>
  </si>
  <si>
    <t>MICU2</t>
  </si>
  <si>
    <t>TBP</t>
  </si>
  <si>
    <t>TTC1</t>
  </si>
  <si>
    <t>NME6</t>
  </si>
  <si>
    <t>SYNPO2</t>
  </si>
  <si>
    <t>YIPF4</t>
  </si>
  <si>
    <t>RPS15A</t>
  </si>
  <si>
    <t>FHIT</t>
  </si>
  <si>
    <t>SCAF8</t>
  </si>
  <si>
    <t>PDIA6</t>
  </si>
  <si>
    <t>MFN1</t>
  </si>
  <si>
    <t>KIF2A</t>
  </si>
  <si>
    <t>UFL1</t>
  </si>
  <si>
    <t>ALG9</t>
  </si>
  <si>
    <t>EIF4A2</t>
  </si>
  <si>
    <t>ACOT9</t>
  </si>
  <si>
    <t>RRM2</t>
  </si>
  <si>
    <t>POMK</t>
  </si>
  <si>
    <t>NOL9</t>
  </si>
  <si>
    <t>TIPRL</t>
  </si>
  <si>
    <t>RPS10</t>
  </si>
  <si>
    <t>DERL1</t>
  </si>
  <si>
    <t>EIF2S1</t>
  </si>
  <si>
    <t>TTN</t>
  </si>
  <si>
    <t>C21orf59</t>
  </si>
  <si>
    <t>RAD50</t>
  </si>
  <si>
    <t>HSPE1</t>
  </si>
  <si>
    <t>SYNCRIP</t>
  </si>
  <si>
    <t>RNASET2</t>
  </si>
  <si>
    <t>MAP2K4</t>
  </si>
  <si>
    <t>NAAA</t>
  </si>
  <si>
    <t>ENPP1</t>
  </si>
  <si>
    <t>L2HGDH</t>
  </si>
  <si>
    <t>KIAA1429</t>
  </si>
  <si>
    <t>UBE2D2</t>
  </si>
  <si>
    <t>MEMO1</t>
  </si>
  <si>
    <t>CEPT1</t>
  </si>
  <si>
    <t>RPL7A</t>
  </si>
  <si>
    <t>PPP1R18</t>
  </si>
  <si>
    <t>RPL30</t>
  </si>
  <si>
    <t>RPL4</t>
  </si>
  <si>
    <t>G3BP1</t>
  </si>
  <si>
    <t>KIF21A</t>
  </si>
  <si>
    <t>CPSF3</t>
  </si>
  <si>
    <t>DCUN1D5</t>
  </si>
  <si>
    <t>RAB3IP</t>
  </si>
  <si>
    <t>DENR</t>
  </si>
  <si>
    <t>ATPIF1</t>
  </si>
  <si>
    <t>ANLN</t>
  </si>
  <si>
    <t>DEK</t>
  </si>
  <si>
    <t>METAP2</t>
  </si>
  <si>
    <t>GLDC</t>
  </si>
  <si>
    <t>ACADSB</t>
  </si>
  <si>
    <t>SRPRB</t>
  </si>
  <si>
    <t>HNRNPLL</t>
  </si>
  <si>
    <t>FAM98A</t>
  </si>
  <si>
    <t>TJP1</t>
  </si>
  <si>
    <t>PRKDC</t>
  </si>
  <si>
    <t>OTUD6B</t>
  </si>
  <si>
    <t>MIPEP</t>
  </si>
  <si>
    <t>LAMA1</t>
  </si>
  <si>
    <t>UGGT1</t>
  </si>
  <si>
    <t>HEXB</t>
  </si>
  <si>
    <t>ITIH2</t>
  </si>
  <si>
    <t>MOXD1</t>
  </si>
  <si>
    <t>NUP205</t>
  </si>
  <si>
    <t>VPS26A</t>
  </si>
  <si>
    <t>DNAJC3</t>
  </si>
  <si>
    <t>SEL1L</t>
  </si>
  <si>
    <t>CPOX</t>
  </si>
  <si>
    <t>ALDH18A1</t>
  </si>
  <si>
    <t>RPL12</t>
  </si>
  <si>
    <t>GIGYF2</t>
  </si>
  <si>
    <t>CHORDC1</t>
  </si>
  <si>
    <t>RPS25</t>
  </si>
  <si>
    <t>CANX</t>
  </si>
  <si>
    <t>CTPS2</t>
  </si>
  <si>
    <t>PBLD</t>
  </si>
  <si>
    <t>NHLRC3</t>
  </si>
  <si>
    <t>SPATS2L</t>
  </si>
  <si>
    <t>UBA3</t>
  </si>
  <si>
    <t>THUMPD3</t>
  </si>
  <si>
    <t>CTTNBP2NL</t>
  </si>
  <si>
    <t>SLAIN2</t>
  </si>
  <si>
    <t>EOGT</t>
  </si>
  <si>
    <t>ABHD17B</t>
  </si>
  <si>
    <t>DDX52</t>
  </si>
  <si>
    <t>STT3B</t>
  </si>
  <si>
    <t>SPTLC1</t>
  </si>
  <si>
    <t>RBM8A</t>
  </si>
  <si>
    <t>GINS4</t>
  </si>
  <si>
    <t>ANXA2</t>
  </si>
  <si>
    <t>LIMA1</t>
  </si>
  <si>
    <t>PRKRA</t>
  </si>
  <si>
    <t>RPA2</t>
  </si>
  <si>
    <t>FABP5</t>
  </si>
  <si>
    <t>LTV1</t>
  </si>
  <si>
    <t>ALG2</t>
  </si>
  <si>
    <t>APMAP</t>
  </si>
  <si>
    <t>SYNE2</t>
  </si>
  <si>
    <t>DNAJB11</t>
  </si>
  <si>
    <t>ZBTB8OS</t>
  </si>
  <si>
    <t>CDC23</t>
  </si>
  <si>
    <t>DIRC2</t>
  </si>
  <si>
    <t>DIABLO</t>
  </si>
  <si>
    <t>PLS3</t>
  </si>
  <si>
    <t>SPCS3</t>
  </si>
  <si>
    <t>ARL6IP4</t>
  </si>
  <si>
    <t>ARF4</t>
  </si>
  <si>
    <t>IFI16</t>
  </si>
  <si>
    <t>CLGN</t>
  </si>
  <si>
    <t>METTL7B</t>
  </si>
  <si>
    <t>SAFB</t>
  </si>
  <si>
    <t>FECH</t>
  </si>
  <si>
    <t>NUDT4</t>
  </si>
  <si>
    <t>RPS19BP1</t>
  </si>
  <si>
    <t>GCLC</t>
  </si>
  <si>
    <t>CSTF1</t>
  </si>
  <si>
    <t>RIF1</t>
  </si>
  <si>
    <t>LAMC1</t>
  </si>
  <si>
    <t>PTPN11</t>
  </si>
  <si>
    <t>PRPSAP2</t>
  </si>
  <si>
    <t>ATL1</t>
  </si>
  <si>
    <t>PEX3</t>
  </si>
  <si>
    <t>SERPINB6</t>
  </si>
  <si>
    <t>HPS3</t>
  </si>
  <si>
    <t>NUDT5</t>
  </si>
  <si>
    <t>TENM3</t>
  </si>
  <si>
    <t>RPL23</t>
  </si>
  <si>
    <t>RMDN1</t>
  </si>
  <si>
    <t>AS3MT</t>
  </si>
  <si>
    <t>UBR7</t>
  </si>
  <si>
    <t>ESF1</t>
  </si>
  <si>
    <t>CCDC6</t>
  </si>
  <si>
    <t>USP47</t>
  </si>
  <si>
    <t>IMPA1</t>
  </si>
  <si>
    <t>SCAMP1</t>
  </si>
  <si>
    <t>S100A10</t>
  </si>
  <si>
    <t>ERGIC2</t>
  </si>
  <si>
    <t>SUCLG2</t>
  </si>
  <si>
    <t>PDIA3</t>
  </si>
  <si>
    <t>CCDC93</t>
  </si>
  <si>
    <t>HSD17B4</t>
  </si>
  <si>
    <t>MAGOH</t>
  </si>
  <si>
    <t>ACAD10</t>
  </si>
  <si>
    <t>CTSO</t>
  </si>
  <si>
    <t>PMM2</t>
  </si>
  <si>
    <t>OSBPL3</t>
  </si>
  <si>
    <t>HACL1</t>
  </si>
  <si>
    <t>CPSF7</t>
  </si>
  <si>
    <t>FARS2</t>
  </si>
  <si>
    <t>RPL27A</t>
  </si>
  <si>
    <t>ILF2</t>
  </si>
  <si>
    <t>CPSF2</t>
  </si>
  <si>
    <t>ITGA1</t>
  </si>
  <si>
    <t>PMPCA</t>
  </si>
  <si>
    <t>ANXA1</t>
  </si>
  <si>
    <t>EHHADH</t>
  </si>
  <si>
    <t>STXBP3</t>
  </si>
  <si>
    <t>GTF2F2</t>
  </si>
  <si>
    <t>LDLR</t>
  </si>
  <si>
    <t>WTAP</t>
  </si>
  <si>
    <t>AASS</t>
  </si>
  <si>
    <t>CTSL</t>
  </si>
  <si>
    <t>P4HA1</t>
  </si>
  <si>
    <t>EIF2AK2</t>
  </si>
  <si>
    <t>TRIM59</t>
  </si>
  <si>
    <t>HSPA13</t>
  </si>
  <si>
    <t>TCEA1</t>
  </si>
  <si>
    <t>RPS13</t>
  </si>
  <si>
    <t>RPS18</t>
  </si>
  <si>
    <t>CPQ</t>
  </si>
  <si>
    <t>ZC3H11A</t>
  </si>
  <si>
    <t>AHSA1</t>
  </si>
  <si>
    <t>SPG21</t>
  </si>
  <si>
    <t>APIP</t>
  </si>
  <si>
    <t>PHYH</t>
  </si>
  <si>
    <t>RFT1</t>
  </si>
  <si>
    <t>HADHB</t>
  </si>
  <si>
    <t>RPL24</t>
  </si>
  <si>
    <t>MED13</t>
  </si>
  <si>
    <t>OPTN</t>
  </si>
  <si>
    <t>HELZ</t>
  </si>
  <si>
    <t>PTPRK</t>
  </si>
  <si>
    <t>CTTN</t>
  </si>
  <si>
    <t>MICU1</t>
  </si>
  <si>
    <t>GLCE</t>
  </si>
  <si>
    <t>SPRYD4</t>
  </si>
  <si>
    <t>LCLAT1</t>
  </si>
  <si>
    <t>SEC63</t>
  </si>
  <si>
    <t>SDCBP</t>
  </si>
  <si>
    <t>ETFB</t>
  </si>
  <si>
    <t>SAMHD1</t>
  </si>
  <si>
    <t>HSDL2</t>
  </si>
  <si>
    <t>CXorf38</t>
  </si>
  <si>
    <t>ACAT2</t>
  </si>
  <si>
    <t>NUCB2</t>
  </si>
  <si>
    <t>GFM1</t>
  </si>
  <si>
    <t>EIF3M</t>
  </si>
  <si>
    <t>CAND1</t>
  </si>
  <si>
    <t>HNRNPDL</t>
  </si>
  <si>
    <t>TMLHE</t>
  </si>
  <si>
    <t>TPRKB</t>
  </si>
  <si>
    <t>BCCIP</t>
  </si>
  <si>
    <t>GPD1L</t>
  </si>
  <si>
    <t>FKBP14</t>
  </si>
  <si>
    <t>ZEB1</t>
  </si>
  <si>
    <t>MYCBP2</t>
  </si>
  <si>
    <t>GEMIN5</t>
  </si>
  <si>
    <t>CST2</t>
  </si>
  <si>
    <t>TOP2B</t>
  </si>
  <si>
    <t>TTC37</t>
  </si>
  <si>
    <t>SERPINB1</t>
  </si>
  <si>
    <t>STRN</t>
  </si>
  <si>
    <t>MECP2</t>
  </si>
  <si>
    <t>KTN1</t>
  </si>
  <si>
    <t>NAMPT</t>
  </si>
  <si>
    <t>LAYN</t>
  </si>
  <si>
    <t>SNX30</t>
  </si>
  <si>
    <t>SCCPDH</t>
  </si>
  <si>
    <t>UGDH</t>
  </si>
  <si>
    <t>CLASP1</t>
  </si>
  <si>
    <t>EIF1AD</t>
  </si>
  <si>
    <t>NDUFA10</t>
  </si>
  <si>
    <t>PUS7</t>
  </si>
  <si>
    <t>LACTB2</t>
  </si>
  <si>
    <t>EIF5B</t>
  </si>
  <si>
    <t>LMAN1</t>
  </si>
  <si>
    <t>BPHL</t>
  </si>
  <si>
    <t>TAF5</t>
  </si>
  <si>
    <t>NUP85</t>
  </si>
  <si>
    <t>MTFR1L</t>
  </si>
  <si>
    <t>RPL28</t>
  </si>
  <si>
    <t>C9orf64</t>
  </si>
  <si>
    <t>GNS</t>
  </si>
  <si>
    <t>ADSS</t>
  </si>
  <si>
    <t>PAPOLA</t>
  </si>
  <si>
    <t>COL3A1</t>
  </si>
  <si>
    <t>PDCD2</t>
  </si>
  <si>
    <t>TSR1</t>
  </si>
  <si>
    <t>GTF3C3</t>
  </si>
  <si>
    <t>KHDRBS1</t>
  </si>
  <si>
    <t>RPS26</t>
  </si>
  <si>
    <t>GATAD2B</t>
  </si>
  <si>
    <t>ITPR1</t>
  </si>
  <si>
    <t>NSDHL</t>
  </si>
  <si>
    <t>MECR</t>
  </si>
  <si>
    <t>FNDC3A</t>
  </si>
  <si>
    <t>TIMM44</t>
  </si>
  <si>
    <t>UCHL3</t>
  </si>
  <si>
    <t>CDH2</t>
  </si>
  <si>
    <t>DIEXF</t>
  </si>
  <si>
    <t>MME</t>
  </si>
  <si>
    <t>POLD3</t>
  </si>
  <si>
    <t>SMARCA2</t>
  </si>
  <si>
    <t>EML4</t>
  </si>
  <si>
    <t>SYNE1</t>
  </si>
  <si>
    <t>HERC1</t>
  </si>
  <si>
    <t>MSMO1</t>
  </si>
  <si>
    <t>LARS</t>
  </si>
  <si>
    <t>BET1L</t>
  </si>
  <si>
    <t>PPTC7</t>
  </si>
  <si>
    <t>C5orf51</t>
  </si>
  <si>
    <t>LYPLA1</t>
  </si>
  <si>
    <t>SRA1</t>
  </si>
  <si>
    <t>RECQL</t>
  </si>
  <si>
    <t>DOCK10</t>
  </si>
  <si>
    <t>NUP133</t>
  </si>
  <si>
    <t>TMPO</t>
  </si>
  <si>
    <t>ANK2</t>
  </si>
  <si>
    <t>FAT1</t>
  </si>
  <si>
    <t>TSG101</t>
  </si>
  <si>
    <t>GTF3C1</t>
  </si>
  <si>
    <t>SETD3</t>
  </si>
  <si>
    <t>USP7</t>
  </si>
  <si>
    <t>RRM1</t>
  </si>
  <si>
    <t>ACAA2</t>
  </si>
  <si>
    <t>MAD1L1</t>
  </si>
  <si>
    <t>OLA1</t>
  </si>
  <si>
    <t>TARS2</t>
  </si>
  <si>
    <t>COPB1</t>
  </si>
  <si>
    <t>THEM4</t>
  </si>
  <si>
    <t>GOLPH3</t>
  </si>
  <si>
    <t>ATP2A2</t>
  </si>
  <si>
    <t>AKR1C3</t>
  </si>
  <si>
    <t>MPLKIP</t>
  </si>
  <si>
    <t>AKR1C2</t>
  </si>
  <si>
    <t>PAIP1</t>
  </si>
  <si>
    <t>CRK</t>
  </si>
  <si>
    <t>RCOR1</t>
  </si>
  <si>
    <t>MON2</t>
  </si>
  <si>
    <t>PARG</t>
  </si>
  <si>
    <t>OSBPL8</t>
  </si>
  <si>
    <t>KRTCAP2</t>
  </si>
  <si>
    <t>TMEM165</t>
  </si>
  <si>
    <t>DYNC1LI2</t>
  </si>
  <si>
    <t>MRPL1</t>
  </si>
  <si>
    <t>ZMYM4</t>
  </si>
  <si>
    <t>PIK3R4</t>
  </si>
  <si>
    <t>PDXDC1</t>
  </si>
  <si>
    <t>MTMR6</t>
  </si>
  <si>
    <t>ILF3</t>
  </si>
  <si>
    <t>UBE2G2</t>
  </si>
  <si>
    <t>USP8</t>
  </si>
  <si>
    <t>JSRP1</t>
  </si>
  <si>
    <t>FBXO30</t>
  </si>
  <si>
    <t>ENSA</t>
  </si>
  <si>
    <t>NCAPD3</t>
  </si>
  <si>
    <t>WDR73</t>
  </si>
  <si>
    <t>MYLK</t>
  </si>
  <si>
    <t>SF3A3</t>
  </si>
  <si>
    <t>NEB</t>
  </si>
  <si>
    <t>TOR1B</t>
  </si>
  <si>
    <t>THADA</t>
  </si>
  <si>
    <t>CRLF3</t>
  </si>
  <si>
    <t>IARS2</t>
  </si>
  <si>
    <t>RTCA</t>
  </si>
  <si>
    <t>DCTN6</t>
  </si>
  <si>
    <t>C10orf88</t>
  </si>
  <si>
    <t>FUBP3</t>
  </si>
  <si>
    <t>PROS1</t>
  </si>
  <si>
    <t>HSPD1</t>
  </si>
  <si>
    <t>RPL9</t>
  </si>
  <si>
    <t>ALDH3A2</t>
  </si>
  <si>
    <t>NFU1</t>
  </si>
  <si>
    <t>DNMBP</t>
  </si>
  <si>
    <t>ACAA1</t>
  </si>
  <si>
    <t>AP3S1</t>
  </si>
  <si>
    <t>CCNY</t>
  </si>
  <si>
    <t>NES</t>
  </si>
  <si>
    <t>ACAT1</t>
  </si>
  <si>
    <t>DDB2</t>
  </si>
  <si>
    <t>MFSD1</t>
  </si>
  <si>
    <t>DNAJC9</t>
  </si>
  <si>
    <t>RPL19</t>
  </si>
  <si>
    <t>WDR3</t>
  </si>
  <si>
    <t>FARSB</t>
  </si>
  <si>
    <t>PHAX</t>
  </si>
  <si>
    <t>HSDL1</t>
  </si>
  <si>
    <t>YKT6</t>
  </si>
  <si>
    <t>NENF</t>
  </si>
  <si>
    <t>INTS2</t>
  </si>
  <si>
    <t>SMG8</t>
  </si>
  <si>
    <t>RTN3</t>
  </si>
  <si>
    <t>SPAG9</t>
  </si>
  <si>
    <t>MGME1</t>
  </si>
  <si>
    <t>HSPH1</t>
  </si>
  <si>
    <t>BCAT1</t>
  </si>
  <si>
    <t>LSM1</t>
  </si>
  <si>
    <t>ERAP1</t>
  </si>
  <si>
    <t>PRPF4</t>
  </si>
  <si>
    <t>GCDH</t>
  </si>
  <si>
    <t>INTS4</t>
  </si>
  <si>
    <t>URI1</t>
  </si>
  <si>
    <t>SMYD4</t>
  </si>
  <si>
    <t>SNX5</t>
  </si>
  <si>
    <t>COMMD10</t>
  </si>
  <si>
    <t>TERF2</t>
  </si>
  <si>
    <t>TMOD2</t>
  </si>
  <si>
    <t>APOB</t>
  </si>
  <si>
    <t>PPP6R3</t>
  </si>
  <si>
    <t>ARHGAP17</t>
  </si>
  <si>
    <t>C19orf43</t>
  </si>
  <si>
    <t>ATXN10</t>
  </si>
  <si>
    <t>IDE</t>
  </si>
  <si>
    <t>KPNA2</t>
  </si>
  <si>
    <t>PITPNB</t>
  </si>
  <si>
    <t>NARS</t>
  </si>
  <si>
    <t>COL4A2</t>
  </si>
  <si>
    <t>CDS2</t>
  </si>
  <si>
    <t>ESYT2</t>
  </si>
  <si>
    <t>TCERG1</t>
  </si>
  <si>
    <t>GRHPR</t>
  </si>
  <si>
    <t>CPSF4</t>
  </si>
  <si>
    <t>BTF3</t>
  </si>
  <si>
    <t>ALPK3</t>
  </si>
  <si>
    <t>SPTBN1</t>
  </si>
  <si>
    <t>ARCN1</t>
  </si>
  <si>
    <t>SIN3A</t>
  </si>
  <si>
    <t>C14orf159</t>
  </si>
  <si>
    <t>BLMH</t>
  </si>
  <si>
    <t>WDFY3</t>
  </si>
  <si>
    <t>BPTF</t>
  </si>
  <si>
    <t>FADD</t>
  </si>
  <si>
    <t>MSRB2</t>
  </si>
  <si>
    <t>TOP1</t>
  </si>
  <si>
    <t>POLDIP2</t>
  </si>
  <si>
    <t>RPL38</t>
  </si>
  <si>
    <t>FDX1</t>
  </si>
  <si>
    <t>KIAA0754</t>
  </si>
  <si>
    <t>DGUOK</t>
  </si>
  <si>
    <t>ASNS</t>
  </si>
  <si>
    <t>HTT</t>
  </si>
  <si>
    <t>EXOC2</t>
  </si>
  <si>
    <t>HSP90AA1</t>
  </si>
  <si>
    <t>EPHX2</t>
  </si>
  <si>
    <t>TPM3</t>
  </si>
  <si>
    <t>PON2</t>
  </si>
  <si>
    <t>ARL6IP5</t>
  </si>
  <si>
    <t>GSTK1</t>
  </si>
  <si>
    <t>NIPSNAP1</t>
  </si>
  <si>
    <t>CUX1</t>
  </si>
  <si>
    <t>MTA2</t>
  </si>
  <si>
    <t>ELMOD2</t>
  </si>
  <si>
    <t>GALC</t>
  </si>
  <si>
    <t>RPS23</t>
  </si>
  <si>
    <t>TMBIM6</t>
  </si>
  <si>
    <t>RPL14</t>
  </si>
  <si>
    <t>TRIP13</t>
  </si>
  <si>
    <t>C9orf78</t>
  </si>
  <si>
    <t>PXDN</t>
  </si>
  <si>
    <t>MYO5A</t>
  </si>
  <si>
    <t>POLA2</t>
  </si>
  <si>
    <t>SLC25A3</t>
  </si>
  <si>
    <t>MED8</t>
  </si>
  <si>
    <t>ANKRD28</t>
  </si>
  <si>
    <t>LIG3</t>
  </si>
  <si>
    <t>KLHL41</t>
  </si>
  <si>
    <t>ECHDC3</t>
  </si>
  <si>
    <t>ABHD10</t>
  </si>
  <si>
    <t>FH</t>
  </si>
  <si>
    <t>BIRC6</t>
  </si>
  <si>
    <t>NUDCD1</t>
  </si>
  <si>
    <t>SUGT1</t>
  </si>
  <si>
    <t>DHTKD1</t>
  </si>
  <si>
    <t>MOB1B</t>
  </si>
  <si>
    <t>ANKRD13A</t>
  </si>
  <si>
    <t>ADAMTS1</t>
  </si>
  <si>
    <t>SERPINE2</t>
  </si>
  <si>
    <t>IQGAP1</t>
  </si>
  <si>
    <t>GFER</t>
  </si>
  <si>
    <t>MBD2</t>
  </si>
  <si>
    <t>TEX2</t>
  </si>
  <si>
    <t>VCL</t>
  </si>
  <si>
    <t>ZDHHC13</t>
  </si>
  <si>
    <t>HSD17B12</t>
  </si>
  <si>
    <t>TARS</t>
  </si>
  <si>
    <t>CCDC43</t>
  </si>
  <si>
    <t>LAMP1</t>
  </si>
  <si>
    <t>MAGED1</t>
  </si>
  <si>
    <t>PBXIP1</t>
  </si>
  <si>
    <t>LSS</t>
  </si>
  <si>
    <t>SGTB</t>
  </si>
  <si>
    <t>UBE2N</t>
  </si>
  <si>
    <t>AKAP12</t>
  </si>
  <si>
    <t>RPN2</t>
  </si>
  <si>
    <t>POLDIP3</t>
  </si>
  <si>
    <t>CACYBP</t>
  </si>
  <si>
    <t>NAE1</t>
  </si>
  <si>
    <t>CAT</t>
  </si>
  <si>
    <t>GALK1</t>
  </si>
  <si>
    <t>ACACA</t>
  </si>
  <si>
    <t>GATAD2A</t>
  </si>
  <si>
    <t>AASDHPPT</t>
  </si>
  <si>
    <t>RDH11</t>
  </si>
  <si>
    <t>CPD</t>
  </si>
  <si>
    <t>THBS1</t>
  </si>
  <si>
    <t>DCTN4</t>
  </si>
  <si>
    <t>ATF7IP</t>
  </si>
  <si>
    <t>HNRNPUL2</t>
  </si>
  <si>
    <t>PDIA4</t>
  </si>
  <si>
    <t>POLR1A</t>
  </si>
  <si>
    <t>TXNIP</t>
  </si>
  <si>
    <t>NT5DC3</t>
  </si>
  <si>
    <t>ECH1</t>
  </si>
  <si>
    <t>PDLIM4</t>
  </si>
  <si>
    <t>GDE1</t>
  </si>
  <si>
    <t>CCT8</t>
  </si>
  <si>
    <t>RCN1</t>
  </si>
  <si>
    <t>FKBP7</t>
  </si>
  <si>
    <t>WARS</t>
  </si>
  <si>
    <t>IFIT2</t>
  </si>
  <si>
    <t>HEATR6</t>
  </si>
  <si>
    <t>BTF3L4</t>
  </si>
  <si>
    <t>BCAT2</t>
  </si>
  <si>
    <t>DECR1</t>
  </si>
  <si>
    <t>GLUD1</t>
  </si>
  <si>
    <t>CLNS1A</t>
  </si>
  <si>
    <t>SZRD1</t>
  </si>
  <si>
    <t>SMNDC1</t>
  </si>
  <si>
    <t>RDH14</t>
  </si>
  <si>
    <t>OXR1</t>
  </si>
  <si>
    <t>SCPEP1</t>
  </si>
  <si>
    <t>ERLIN2</t>
  </si>
  <si>
    <t>UBLCP1</t>
  </si>
  <si>
    <t>CAP2</t>
  </si>
  <si>
    <t>CTNNA1</t>
  </si>
  <si>
    <t>MACF1</t>
  </si>
  <si>
    <t>CSRP2</t>
  </si>
  <si>
    <t>HTRA2</t>
  </si>
  <si>
    <t>CCDC134</t>
  </si>
  <si>
    <t>SUCLG1</t>
  </si>
  <si>
    <t>CDKN2AIPNL</t>
  </si>
  <si>
    <t>CNN3</t>
  </si>
  <si>
    <t>PDLIM1</t>
  </si>
  <si>
    <t>TMX4</t>
  </si>
  <si>
    <t>EIF4G2</t>
  </si>
  <si>
    <t>HIF1AN</t>
  </si>
  <si>
    <t>CDH15</t>
  </si>
  <si>
    <t>TACC1</t>
  </si>
  <si>
    <t>LGALS3BP</t>
  </si>
  <si>
    <t>IGF2BP3</t>
  </si>
  <si>
    <t>ATPAF1</t>
  </si>
  <si>
    <t>CDIPT</t>
  </si>
  <si>
    <t>YIPF3</t>
  </si>
  <si>
    <t>SBDS</t>
  </si>
  <si>
    <t>VTN</t>
  </si>
  <si>
    <t>DERL2</t>
  </si>
  <si>
    <t>CCDC47</t>
  </si>
  <si>
    <t>DYNC1H1</t>
  </si>
  <si>
    <t>CHD3</t>
  </si>
  <si>
    <t>UXT</t>
  </si>
  <si>
    <t>NAA50</t>
  </si>
  <si>
    <t>RPN1</t>
  </si>
  <si>
    <t>PRUNE2</t>
  </si>
  <si>
    <t>CDV3</t>
  </si>
  <si>
    <t>DCUN1D1</t>
  </si>
  <si>
    <t>RIOK3</t>
  </si>
  <si>
    <t>CTHRC1</t>
  </si>
  <si>
    <t>CDKN2A</t>
  </si>
  <si>
    <t>ARPC1A</t>
  </si>
  <si>
    <t>TCEA3</t>
  </si>
  <si>
    <t>PM20D2</t>
  </si>
  <si>
    <t>LTA4H</t>
  </si>
  <si>
    <t>ETF1</t>
  </si>
  <si>
    <t>CNPY4</t>
  </si>
  <si>
    <t>AIFM2</t>
  </si>
  <si>
    <t>FAM118B</t>
  </si>
  <si>
    <t>RPA1</t>
  </si>
  <si>
    <t>NAA20</t>
  </si>
  <si>
    <t>PAPSS1</t>
  </si>
  <si>
    <t>FKBP9</t>
  </si>
  <si>
    <t>KDM1A</t>
  </si>
  <si>
    <t>AGPAT3</t>
  </si>
  <si>
    <t>BRI3BP</t>
  </si>
  <si>
    <t>MAPRE1</t>
  </si>
  <si>
    <t>PDAP1</t>
  </si>
  <si>
    <t>SHMT2</t>
  </si>
  <si>
    <t>NOMO3</t>
  </si>
  <si>
    <t>CBL</t>
  </si>
  <si>
    <t>GARS</t>
  </si>
  <si>
    <t>PGLS</t>
  </si>
  <si>
    <t>GORASP2</t>
  </si>
  <si>
    <t>GUSB</t>
  </si>
  <si>
    <t>OGT</t>
  </si>
  <si>
    <t>SCYL2</t>
  </si>
  <si>
    <t>TPT1</t>
  </si>
  <si>
    <t>ASCC2</t>
  </si>
  <si>
    <t>APOBEC3C</t>
  </si>
  <si>
    <t>CPT2</t>
  </si>
  <si>
    <t>PSMB4</t>
  </si>
  <si>
    <t>NDUFS3</t>
  </si>
  <si>
    <t>TOR3A</t>
  </si>
  <si>
    <t>VPS37B</t>
  </si>
  <si>
    <t>GPKOW</t>
  </si>
  <si>
    <t>CDK5RAP3</t>
  </si>
  <si>
    <t>LIPA</t>
  </si>
  <si>
    <t>URB1</t>
  </si>
  <si>
    <t>CYB5A</t>
  </si>
  <si>
    <t>ZNF622</t>
  </si>
  <si>
    <t>DAB2</t>
  </si>
  <si>
    <t>LSM14B</t>
  </si>
  <si>
    <t>STAT3</t>
  </si>
  <si>
    <t>CRELD2</t>
  </si>
  <si>
    <t>PRPF6</t>
  </si>
  <si>
    <t>NELFA</t>
  </si>
  <si>
    <t>PPA1</t>
  </si>
  <si>
    <t>MYH9</t>
  </si>
  <si>
    <t>IPO7</t>
  </si>
  <si>
    <t>RPS7</t>
  </si>
  <si>
    <t>NLE1</t>
  </si>
  <si>
    <t>MAVS</t>
  </si>
  <si>
    <t>MED10</t>
  </si>
  <si>
    <t>VMP1</t>
  </si>
  <si>
    <t>HK1</t>
  </si>
  <si>
    <t>RPL23A</t>
  </si>
  <si>
    <t>TAP2</t>
  </si>
  <si>
    <t>EZR</t>
  </si>
  <si>
    <t>SLC33A1</t>
  </si>
  <si>
    <t>SORT1</t>
  </si>
  <si>
    <t>ARRB1</t>
  </si>
  <si>
    <t>CASP6</t>
  </si>
  <si>
    <t>TPP1</t>
  </si>
  <si>
    <t>DIAPH1</t>
  </si>
  <si>
    <t>NF1</t>
  </si>
  <si>
    <t>IARS</t>
  </si>
  <si>
    <t>S100A13</t>
  </si>
  <si>
    <t>CHID1</t>
  </si>
  <si>
    <t>RBBP4</t>
  </si>
  <si>
    <t>RPL22L1</t>
  </si>
  <si>
    <t>NUDCD2</t>
  </si>
  <si>
    <t>FAM103A1</t>
  </si>
  <si>
    <t>USP14</t>
  </si>
  <si>
    <t>ATL3</t>
  </si>
  <si>
    <t>POLR2D</t>
  </si>
  <si>
    <t>CPNE1</t>
  </si>
  <si>
    <t>COPZ1</t>
  </si>
  <si>
    <t>DSCR3</t>
  </si>
  <si>
    <t>PHC3</t>
  </si>
  <si>
    <t>SUPT6H</t>
  </si>
  <si>
    <t>ACSF3</t>
  </si>
  <si>
    <t>EXOC1</t>
  </si>
  <si>
    <t>HECTD4</t>
  </si>
  <si>
    <t>ATPAF2</t>
  </si>
  <si>
    <t>CISD2</t>
  </si>
  <si>
    <t>PIGU</t>
  </si>
  <si>
    <t>CCNK</t>
  </si>
  <si>
    <t>CTBP1</t>
  </si>
  <si>
    <t>COL6A1</t>
  </si>
  <si>
    <t>TMX2</t>
  </si>
  <si>
    <t>XPO5</t>
  </si>
  <si>
    <t>SERPINE1</t>
  </si>
  <si>
    <t>COASY</t>
  </si>
  <si>
    <t>GRN</t>
  </si>
  <si>
    <t>TACO1</t>
  </si>
  <si>
    <t>TBL2</t>
  </si>
  <si>
    <t>NCEH1</t>
  </si>
  <si>
    <t>HSD17B11</t>
  </si>
  <si>
    <t>CYB5B</t>
  </si>
  <si>
    <t>FAM114A2</t>
  </si>
  <si>
    <t>MTOR</t>
  </si>
  <si>
    <t>PGM2</t>
  </si>
  <si>
    <t>VTA1</t>
  </si>
  <si>
    <t>GOT1</t>
  </si>
  <si>
    <t>CARS</t>
  </si>
  <si>
    <t>BZW1</t>
  </si>
  <si>
    <t>PCBD1</t>
  </si>
  <si>
    <t>SMPDL3A</t>
  </si>
  <si>
    <t>PPT1</t>
  </si>
  <si>
    <t>NAPG</t>
  </si>
  <si>
    <t>NUCB1</t>
  </si>
  <si>
    <t>SMG9</t>
  </si>
  <si>
    <t>PRDX1</t>
  </si>
  <si>
    <t>PPT2</t>
  </si>
  <si>
    <t>RCC2</t>
  </si>
  <si>
    <t>DTD1</t>
  </si>
  <si>
    <t>RPL13</t>
  </si>
  <si>
    <t>NNT</t>
  </si>
  <si>
    <t>SNX8</t>
  </si>
  <si>
    <t>CS</t>
  </si>
  <si>
    <t>ACAD9</t>
  </si>
  <si>
    <t>SIL1</t>
  </si>
  <si>
    <t>HPCAL1</t>
  </si>
  <si>
    <t>NUP50</t>
  </si>
  <si>
    <t>RAPGEF1</t>
  </si>
  <si>
    <t>PRPS1</t>
  </si>
  <si>
    <t>PRPS2</t>
  </si>
  <si>
    <t>RPAP1</t>
  </si>
  <si>
    <t>ADNP</t>
  </si>
  <si>
    <t>MED21</t>
  </si>
  <si>
    <t>TTC9C</t>
  </si>
  <si>
    <t>GMFB</t>
  </si>
  <si>
    <t>HMGB1</t>
  </si>
  <si>
    <t>GLTSCR2</t>
  </si>
  <si>
    <t>ITGB5</t>
  </si>
  <si>
    <t>ACSF2</t>
  </si>
  <si>
    <t>CHMP5</t>
  </si>
  <si>
    <t>PTBP2</t>
  </si>
  <si>
    <t>SEC61A1</t>
  </si>
  <si>
    <t>ALG5</t>
  </si>
  <si>
    <t>HINT2</t>
  </si>
  <si>
    <t>APBB1IP</t>
  </si>
  <si>
    <t>HSPA5</t>
  </si>
  <si>
    <t>NTMT1</t>
  </si>
  <si>
    <t>ADPGK</t>
  </si>
  <si>
    <t>SRPK1</t>
  </si>
  <si>
    <t>EMC1</t>
  </si>
  <si>
    <t>FAM114A1</t>
  </si>
  <si>
    <t>TOR1A</t>
  </si>
  <si>
    <t>ETFA</t>
  </si>
  <si>
    <t>OSTM1</t>
  </si>
  <si>
    <t>GOLGA2</t>
  </si>
  <si>
    <t>PCYOX1</t>
  </si>
  <si>
    <t>HARS2</t>
  </si>
  <si>
    <t>TWISTNB</t>
  </si>
  <si>
    <t>TSC2</t>
  </si>
  <si>
    <t>NT5E</t>
  </si>
  <si>
    <t>MAP2K3</t>
  </si>
  <si>
    <t>MTHFD2</t>
  </si>
  <si>
    <t>YTHDF3</t>
  </si>
  <si>
    <t>THOC5</t>
  </si>
  <si>
    <t>POLE4</t>
  </si>
  <si>
    <t>GABARAPL2</t>
  </si>
  <si>
    <t>RBM19</t>
  </si>
  <si>
    <t>MAP7D1</t>
  </si>
  <si>
    <t>HMBS</t>
  </si>
  <si>
    <t>TXNDC12</t>
  </si>
  <si>
    <t>TSFM</t>
  </si>
  <si>
    <t>SSR4</t>
  </si>
  <si>
    <t>PDLIM2</t>
  </si>
  <si>
    <t>SIAE</t>
  </si>
  <si>
    <t>PRIM2</t>
  </si>
  <si>
    <t>NUDCD3</t>
  </si>
  <si>
    <t>RPA3</t>
  </si>
  <si>
    <t>CTNND1</t>
  </si>
  <si>
    <t>PUM1</t>
  </si>
  <si>
    <t>TXNDC17</t>
  </si>
  <si>
    <t>VPS33B</t>
  </si>
  <si>
    <t>TAX1BP3</t>
  </si>
  <si>
    <t>PPA2</t>
  </si>
  <si>
    <t>ANP32A</t>
  </si>
  <si>
    <t>STX10</t>
  </si>
  <si>
    <t>PPIA</t>
  </si>
  <si>
    <t>FDXR</t>
  </si>
  <si>
    <t>ANP32B</t>
  </si>
  <si>
    <t>GBA</t>
  </si>
  <si>
    <t>LRPAP1</t>
  </si>
  <si>
    <t>CLIC4</t>
  </si>
  <si>
    <t>PCYT1A</t>
  </si>
  <si>
    <t>PRDX3</t>
  </si>
  <si>
    <t>CLPTM1L</t>
  </si>
  <si>
    <t>GLB1</t>
  </si>
  <si>
    <t>HUWE1</t>
  </si>
  <si>
    <t>SDF4</t>
  </si>
  <si>
    <t>MAP1A</t>
  </si>
  <si>
    <t>EP300</t>
  </si>
  <si>
    <t>RPS4X</t>
  </si>
  <si>
    <t>MYL6</t>
  </si>
  <si>
    <t>TRRAP</t>
  </si>
  <si>
    <t>PGAM1</t>
  </si>
  <si>
    <t>PWP2</t>
  </si>
  <si>
    <t>RRP12</t>
  </si>
  <si>
    <t>TMEM9</t>
  </si>
  <si>
    <t>RCL1</t>
  </si>
  <si>
    <t>ETHE1</t>
  </si>
  <si>
    <t>GPX7</t>
  </si>
  <si>
    <t>CSE1L</t>
  </si>
  <si>
    <t>USP39</t>
  </si>
  <si>
    <t>ECM1</t>
  </si>
  <si>
    <t>RPL8</t>
  </si>
  <si>
    <t>GM2A</t>
  </si>
  <si>
    <t>FKBP10</t>
  </si>
  <si>
    <t>HYPK</t>
  </si>
  <si>
    <t>POFUT1</t>
  </si>
  <si>
    <t>RPL31</t>
  </si>
  <si>
    <t>NAP1L1</t>
  </si>
  <si>
    <t>UAP1</t>
  </si>
  <si>
    <t>HADH</t>
  </si>
  <si>
    <t>PGRMC1</t>
  </si>
  <si>
    <t>CHRAC1</t>
  </si>
  <si>
    <t>MMGT1</t>
  </si>
  <si>
    <t>IL4I1</t>
  </si>
  <si>
    <t>SPTBN2</t>
  </si>
  <si>
    <t>GTF2H3</t>
  </si>
  <si>
    <t>SEC62</t>
  </si>
  <si>
    <t>CRTAP</t>
  </si>
  <si>
    <t>MAN2B2</t>
  </si>
  <si>
    <t>ASF1B</t>
  </si>
  <si>
    <t>SH3GLB2</t>
  </si>
  <si>
    <t>ARPP19</t>
  </si>
  <si>
    <t>LAMP2</t>
  </si>
  <si>
    <t>PAK2</t>
  </si>
  <si>
    <t>SWAP70</t>
  </si>
  <si>
    <t>RAB24</t>
  </si>
  <si>
    <t>RPS19</t>
  </si>
  <si>
    <t>SH3BGRL</t>
  </si>
  <si>
    <t>DHRS4</t>
  </si>
  <si>
    <t>ASNA1</t>
  </si>
  <si>
    <t>RPS2</t>
  </si>
  <si>
    <t>COL6A2</t>
  </si>
  <si>
    <t>STRAP</t>
  </si>
  <si>
    <t>FHL2</t>
  </si>
  <si>
    <t>ACADS</t>
  </si>
  <si>
    <t>LMNB2</t>
  </si>
  <si>
    <t>RBM4</t>
  </si>
  <si>
    <t>FKBP4</t>
  </si>
  <si>
    <t>MYL12A</t>
  </si>
  <si>
    <t>ERLIN1</t>
  </si>
  <si>
    <t>SCAMP3</t>
  </si>
  <si>
    <t>YARS</t>
  </si>
  <si>
    <t>RAP1A</t>
  </si>
  <si>
    <t>RPS12</t>
  </si>
  <si>
    <t>DYSF</t>
  </si>
  <si>
    <t>TAF6L</t>
  </si>
  <si>
    <t>RAB6B</t>
  </si>
  <si>
    <t>FAU</t>
  </si>
  <si>
    <t>CLTC</t>
  </si>
  <si>
    <t>A2M</t>
  </si>
  <si>
    <t>USP10</t>
  </si>
  <si>
    <t>SDF2</t>
  </si>
  <si>
    <t>XRCC1</t>
  </si>
  <si>
    <t>PPIC</t>
  </si>
  <si>
    <t>ANP32E</t>
  </si>
  <si>
    <t>TPI1</t>
  </si>
  <si>
    <t>PCK2</t>
  </si>
  <si>
    <t>HIP1R</t>
  </si>
  <si>
    <t>TP53RK</t>
  </si>
  <si>
    <t>NNMT</t>
  </si>
  <si>
    <t>GOT2</t>
  </si>
  <si>
    <t>EIF3K</t>
  </si>
  <si>
    <t>CHD4</t>
  </si>
  <si>
    <t>FXR2</t>
  </si>
  <si>
    <t>KIFC1</t>
  </si>
  <si>
    <t>PCYT2</t>
  </si>
  <si>
    <t>LAP3</t>
  </si>
  <si>
    <t>RPL10A</t>
  </si>
  <si>
    <t>PLCB3</t>
  </si>
  <si>
    <t>BLOC1S4</t>
  </si>
  <si>
    <t>PLIN2</t>
  </si>
  <si>
    <t>COL18A1</t>
  </si>
  <si>
    <t>SAMD9</t>
  </si>
  <si>
    <t>PDPR</t>
  </si>
  <si>
    <t>TBC1D2B</t>
  </si>
  <si>
    <t>TPM4</t>
  </si>
  <si>
    <t>LAGE3</t>
  </si>
  <si>
    <t>POP4</t>
  </si>
  <si>
    <t>ENO1</t>
  </si>
  <si>
    <t>RPL26L1</t>
  </si>
  <si>
    <t>ISOC2</t>
  </si>
  <si>
    <t>RPL26</t>
  </si>
  <si>
    <t>SOD2</t>
  </si>
  <si>
    <t>CARHSP1</t>
  </si>
  <si>
    <t>MAP1B</t>
  </si>
  <si>
    <t>GCAT</t>
  </si>
  <si>
    <t>WFS1</t>
  </si>
  <si>
    <t>AK4</t>
  </si>
  <si>
    <t>LARP1</t>
  </si>
  <si>
    <t>IDUA</t>
  </si>
  <si>
    <t>TRAP1</t>
  </si>
  <si>
    <t>TUBA3C</t>
  </si>
  <si>
    <t>FAH</t>
  </si>
  <si>
    <t>GOLT1B</t>
  </si>
  <si>
    <t>DLD</t>
  </si>
  <si>
    <t>EIF2A</t>
  </si>
  <si>
    <t>IDH2</t>
  </si>
  <si>
    <t>NFS1</t>
  </si>
  <si>
    <t>SARDH</t>
  </si>
  <si>
    <t>DHX37</t>
  </si>
  <si>
    <t>MPI</t>
  </si>
  <si>
    <t>ANPEP</t>
  </si>
  <si>
    <t>EDF1</t>
  </si>
  <si>
    <t>NUMA1</t>
  </si>
  <si>
    <t>NADK2</t>
  </si>
  <si>
    <t>PEA15</t>
  </si>
  <si>
    <t>MSRA</t>
  </si>
  <si>
    <t>RPS14</t>
  </si>
  <si>
    <t>BOLA2</t>
  </si>
  <si>
    <t>EIF5A2</t>
  </si>
  <si>
    <t>EHD1</t>
  </si>
  <si>
    <t>NCSTN</t>
  </si>
  <si>
    <t>RFK</t>
  </si>
  <si>
    <t>CPPED1</t>
  </si>
  <si>
    <t>SAAL1</t>
  </si>
  <si>
    <t>AARS</t>
  </si>
  <si>
    <t>GPN3</t>
  </si>
  <si>
    <t>DPP7</t>
  </si>
  <si>
    <t>DHCR7</t>
  </si>
  <si>
    <t>NUDC</t>
  </si>
  <si>
    <t>RTN4</t>
  </si>
  <si>
    <t>ACOT2</t>
  </si>
  <si>
    <t>ALDOA</t>
  </si>
  <si>
    <t>DCXR</t>
  </si>
  <si>
    <t>FAM136A</t>
  </si>
  <si>
    <t>ACY1</t>
  </si>
  <si>
    <t>RPS27L</t>
  </si>
  <si>
    <t>RNPEP</t>
  </si>
  <si>
    <t>CLIP1</t>
  </si>
  <si>
    <t>YWHAQ</t>
  </si>
  <si>
    <t>MRC2</t>
  </si>
  <si>
    <t>TOM1L2</t>
  </si>
  <si>
    <t>FAM50A</t>
  </si>
  <si>
    <t>CYB5R3</t>
  </si>
  <si>
    <t>KIAA0100</t>
  </si>
  <si>
    <t>CNOT1</t>
  </si>
  <si>
    <t>ENDOD1</t>
  </si>
  <si>
    <t>PTPN1</t>
  </si>
  <si>
    <t>TBC1D9B</t>
  </si>
  <si>
    <t>CLU</t>
  </si>
  <si>
    <t>HDHD3</t>
  </si>
  <si>
    <t>PRPF19</t>
  </si>
  <si>
    <t>NEK6</t>
  </si>
  <si>
    <t>ZGPAT</t>
  </si>
  <si>
    <t>STOML2</t>
  </si>
  <si>
    <t>SARS</t>
  </si>
  <si>
    <t>TAPBP</t>
  </si>
  <si>
    <t>NUDT21</t>
  </si>
  <si>
    <t>GGCX</t>
  </si>
  <si>
    <t>MVP</t>
  </si>
  <si>
    <t>HDDC3</t>
  </si>
  <si>
    <t>SLC9A3R1</t>
  </si>
  <si>
    <t>YIPF5</t>
  </si>
  <si>
    <t>EMC3</t>
  </si>
  <si>
    <t>SMS</t>
  </si>
  <si>
    <t>GPS1</t>
  </si>
  <si>
    <t>MYO9B</t>
  </si>
  <si>
    <t>B4GALNT1</t>
  </si>
  <si>
    <t>CD276</t>
  </si>
  <si>
    <t>PRKCSH</t>
  </si>
  <si>
    <t>SNW1</t>
  </si>
  <si>
    <t>CCAR2</t>
  </si>
  <si>
    <t>PFDN6</t>
  </si>
  <si>
    <t>CCT7</t>
  </si>
  <si>
    <t>UBE2M</t>
  </si>
  <si>
    <t>UROD</t>
  </si>
  <si>
    <t>RACK1</t>
  </si>
  <si>
    <t>LIG1</t>
  </si>
  <si>
    <t>TAP1</t>
  </si>
  <si>
    <t>RPS17</t>
  </si>
  <si>
    <t>BNIP1</t>
  </si>
  <si>
    <t>IGF2BP2</t>
  </si>
  <si>
    <t>RTN2</t>
  </si>
  <si>
    <t>UBE2I</t>
  </si>
  <si>
    <t>PSMB10</t>
  </si>
  <si>
    <t>DUSP3</t>
  </si>
  <si>
    <t>NISCH</t>
  </si>
  <si>
    <t>ALDH5A1</t>
  </si>
  <si>
    <t>CCS</t>
  </si>
  <si>
    <t>RAC2</t>
  </si>
  <si>
    <t>HSP90B1</t>
  </si>
  <si>
    <t>BUD31</t>
  </si>
  <si>
    <t>ZMYM3</t>
  </si>
  <si>
    <t>EIF1AX</t>
  </si>
  <si>
    <t>ABHD16A</t>
  </si>
  <si>
    <t>MSN</t>
  </si>
  <si>
    <t>ILKAP</t>
  </si>
  <si>
    <t>RAB10</t>
  </si>
  <si>
    <t>SMARCA4</t>
  </si>
  <si>
    <t>PDCD11</t>
  </si>
  <si>
    <t>RPS3A</t>
  </si>
  <si>
    <t>TPD52L2</t>
  </si>
  <si>
    <t>AIMP1</t>
  </si>
  <si>
    <t>PA2G4</t>
  </si>
  <si>
    <t>AK2</t>
  </si>
  <si>
    <t>MGLL</t>
  </si>
  <si>
    <t>MED22</t>
  </si>
  <si>
    <t>WDR77</t>
  </si>
  <si>
    <t>PAK4</t>
  </si>
  <si>
    <t>TMED1</t>
  </si>
  <si>
    <t>P4HTM</t>
  </si>
  <si>
    <t>VDAC1</t>
  </si>
  <si>
    <t>COQ8A</t>
  </si>
  <si>
    <t>TRPC4AP</t>
  </si>
  <si>
    <t>HMGB3</t>
  </si>
  <si>
    <t>ALDH1B1</t>
  </si>
  <si>
    <t>TAGLN</t>
  </si>
  <si>
    <t>TRAPPC3</t>
  </si>
  <si>
    <t>PHC2</t>
  </si>
  <si>
    <t>PRPSAP1</t>
  </si>
  <si>
    <t>FLNC</t>
  </si>
  <si>
    <t>XPO1</t>
  </si>
  <si>
    <t>MAN2A2</t>
  </si>
  <si>
    <t>HMOX1</t>
  </si>
  <si>
    <t>RPS16</t>
  </si>
  <si>
    <t>RPL3</t>
  </si>
  <si>
    <t>CHMP3</t>
  </si>
  <si>
    <t>MBD3</t>
  </si>
  <si>
    <t>RPS8</t>
  </si>
  <si>
    <t>UBR4</t>
  </si>
  <si>
    <t>PGK1</t>
  </si>
  <si>
    <t>MED16</t>
  </si>
  <si>
    <t>PRMT1</t>
  </si>
  <si>
    <t>MYDGF</t>
  </si>
  <si>
    <t>MLEC</t>
  </si>
  <si>
    <t>ATP13A1</t>
  </si>
  <si>
    <t>HNRNPA0</t>
  </si>
  <si>
    <t>CCDC22</t>
  </si>
  <si>
    <t>DRAP1</t>
  </si>
  <si>
    <t>SDPR</t>
  </si>
  <si>
    <t>IPO4</t>
  </si>
  <si>
    <t>ALDH2</t>
  </si>
  <si>
    <t>BPNT1</t>
  </si>
  <si>
    <t>PIP4K2C</t>
  </si>
  <si>
    <t>SCRN2</t>
  </si>
  <si>
    <t>LARP7</t>
  </si>
  <si>
    <t>TRIM32</t>
  </si>
  <si>
    <t>TAOK2</t>
  </si>
  <si>
    <t>CCDC124</t>
  </si>
  <si>
    <t>PSMC6</t>
  </si>
  <si>
    <t>AXL</t>
  </si>
  <si>
    <t>ABCC1</t>
  </si>
  <si>
    <t>EIF4A1</t>
  </si>
  <si>
    <t>ACOX1</t>
  </si>
  <si>
    <t>CIRBP</t>
  </si>
  <si>
    <t>FKBP3</t>
  </si>
  <si>
    <t>TOX4</t>
  </si>
  <si>
    <t>EEF1B2</t>
  </si>
  <si>
    <t>CSK</t>
  </si>
  <si>
    <t>IRGQ</t>
  </si>
  <si>
    <t>PLOD1</t>
  </si>
  <si>
    <t>PPP1R10</t>
  </si>
  <si>
    <t>YIF1B</t>
  </si>
  <si>
    <t>UPF1</t>
  </si>
  <si>
    <t>SCLY</t>
  </si>
  <si>
    <t>EBP</t>
  </si>
  <si>
    <t>PRKAA1</t>
  </si>
  <si>
    <t>HAGH</t>
  </si>
  <si>
    <t>ILK</t>
  </si>
  <si>
    <t>DDRGK1</t>
  </si>
  <si>
    <t>SMPD1</t>
  </si>
  <si>
    <t>GPX4</t>
  </si>
  <si>
    <t>SPAG7</t>
  </si>
  <si>
    <t>ACTN4</t>
  </si>
  <si>
    <t>HSPA9</t>
  </si>
  <si>
    <t>EXOSC5</t>
  </si>
  <si>
    <t>CCT4</t>
  </si>
  <si>
    <t>PCBP2</t>
  </si>
  <si>
    <t>NCOR2</t>
  </si>
  <si>
    <t>LMF2</t>
  </si>
  <si>
    <t>ARHGAP1</t>
  </si>
  <si>
    <t>GANAB</t>
  </si>
  <si>
    <t>HMGCL</t>
  </si>
  <si>
    <t>MRTO4</t>
  </si>
  <si>
    <t>GGA1</t>
  </si>
  <si>
    <t>TDP2</t>
  </si>
  <si>
    <t>PAIP2</t>
  </si>
  <si>
    <t>GNB2</t>
  </si>
  <si>
    <t>SMCHD1</t>
  </si>
  <si>
    <t>CLIC1</t>
  </si>
  <si>
    <t>TRMT112</t>
  </si>
  <si>
    <t>PRKACA</t>
  </si>
  <si>
    <t>RCN3</t>
  </si>
  <si>
    <t>EIF6</t>
  </si>
  <si>
    <t>HYOU1</t>
  </si>
  <si>
    <t>EIF3G</t>
  </si>
  <si>
    <t>YWHAB</t>
  </si>
  <si>
    <t>SLC7A5</t>
  </si>
  <si>
    <t>CTSH</t>
  </si>
  <si>
    <t>HDAC7</t>
  </si>
  <si>
    <t>WDR5</t>
  </si>
  <si>
    <t>TATDN3</t>
  </si>
  <si>
    <t>EIF3A</t>
  </si>
  <si>
    <t>MOV10</t>
  </si>
  <si>
    <t>CDC42EP3</t>
  </si>
  <si>
    <t>HIBADH</t>
  </si>
  <si>
    <t>THOC3</t>
  </si>
  <si>
    <t>STIP1</t>
  </si>
  <si>
    <t>EIF3C</t>
  </si>
  <si>
    <t>IBA57</t>
  </si>
  <si>
    <t>LAMB2</t>
  </si>
  <si>
    <t>SLC12A7</t>
  </si>
  <si>
    <t>TXNL4A</t>
  </si>
  <si>
    <t>CELF1</t>
  </si>
  <si>
    <t>HADHA</t>
  </si>
  <si>
    <t>XRCC6</t>
  </si>
  <si>
    <t>RPL7</t>
  </si>
  <si>
    <t>LOXL3</t>
  </si>
  <si>
    <t>IMPDH2</t>
  </si>
  <si>
    <t>ZADH2</t>
  </si>
  <si>
    <t>IPO11</t>
  </si>
  <si>
    <t>PTGES2</t>
  </si>
  <si>
    <t>MFGE8</t>
  </si>
  <si>
    <t>PC</t>
  </si>
  <si>
    <t>WBP2</t>
  </si>
  <si>
    <t>FLNB</t>
  </si>
  <si>
    <t>HSF1</t>
  </si>
  <si>
    <t>USP24</t>
  </si>
  <si>
    <t>POLR2A</t>
  </si>
  <si>
    <t>TBL3</t>
  </si>
  <si>
    <t>EEF1E1</t>
  </si>
  <si>
    <t>OGFR</t>
  </si>
  <si>
    <t>UBFD1</t>
  </si>
  <si>
    <t>ACO2</t>
  </si>
  <si>
    <t>HNRNPH2</t>
  </si>
  <si>
    <t>ERGIC1</t>
  </si>
  <si>
    <t>CHMP6</t>
  </si>
  <si>
    <t>RIC8A</t>
  </si>
  <si>
    <t>MON1B</t>
  </si>
  <si>
    <t>SYNGR2</t>
  </si>
  <si>
    <t>RING1</t>
  </si>
  <si>
    <t>UBXN7</t>
  </si>
  <si>
    <t>VPS35</t>
  </si>
  <si>
    <t>PPM1G</t>
  </si>
  <si>
    <t>COPS7A</t>
  </si>
  <si>
    <t>ITPA</t>
  </si>
  <si>
    <t>SLC35E1</t>
  </si>
  <si>
    <t>SMARCC2</t>
  </si>
  <si>
    <t>IVD</t>
  </si>
  <si>
    <t>TXNDC5</t>
  </si>
  <si>
    <t>PSMB5</t>
  </si>
  <si>
    <t>UBE2H</t>
  </si>
  <si>
    <t>PTGFRN</t>
  </si>
  <si>
    <t>YTHDF1</t>
  </si>
  <si>
    <t>SQSTM1</t>
  </si>
  <si>
    <t>IGF2BP1</t>
  </si>
  <si>
    <t>MAP2K2</t>
  </si>
  <si>
    <t>PRDX6</t>
  </si>
  <si>
    <t>RPL5</t>
  </si>
  <si>
    <t>DDX54</t>
  </si>
  <si>
    <t>PNP</t>
  </si>
  <si>
    <t>RNASEH2A</t>
  </si>
  <si>
    <t>FADS2</t>
  </si>
  <si>
    <t>GRWD1</t>
  </si>
  <si>
    <t>INPP5K</t>
  </si>
  <si>
    <t>STXBP2</t>
  </si>
  <si>
    <t>EPHX1</t>
  </si>
  <si>
    <t>SAE1</t>
  </si>
  <si>
    <t>TUFM</t>
  </si>
  <si>
    <t>SEC24C</t>
  </si>
  <si>
    <t>CCT3</t>
  </si>
  <si>
    <t>REPS1</t>
  </si>
  <si>
    <t>TKT</t>
  </si>
  <si>
    <t>RASSF2</t>
  </si>
  <si>
    <t>TRIO</t>
  </si>
  <si>
    <t>PCNA</t>
  </si>
  <si>
    <t>MINK1</t>
  </si>
  <si>
    <t>GLRX3</t>
  </si>
  <si>
    <t>OSGEP</t>
  </si>
  <si>
    <t>HK2</t>
  </si>
  <si>
    <t>TUBB6</t>
  </si>
  <si>
    <t>LCMT1</t>
  </si>
  <si>
    <t>EIF3H</t>
  </si>
  <si>
    <t>PRKCA</t>
  </si>
  <si>
    <t>FUCA2</t>
  </si>
  <si>
    <t>DES</t>
  </si>
  <si>
    <t>AIFM1</t>
  </si>
  <si>
    <t>TALDO1</t>
  </si>
  <si>
    <t>NHP2</t>
  </si>
  <si>
    <t>CALU</t>
  </si>
  <si>
    <t>MBOAT7</t>
  </si>
  <si>
    <t>GAA</t>
  </si>
  <si>
    <t>ZNFX1</t>
  </si>
  <si>
    <t>UQCRC1</t>
  </si>
  <si>
    <t>TMEM97</t>
  </si>
  <si>
    <t>LPCAT3</t>
  </si>
  <si>
    <t>RANBP1</t>
  </si>
  <si>
    <t>INA</t>
  </si>
  <si>
    <t>TBR1</t>
  </si>
  <si>
    <t>SLK</t>
  </si>
  <si>
    <t>SGSH</t>
  </si>
  <si>
    <t>P4HB</t>
  </si>
  <si>
    <t>TWF2</t>
  </si>
  <si>
    <t>NOC4L</t>
  </si>
  <si>
    <t>SARS2</t>
  </si>
  <si>
    <t>ATIC</t>
  </si>
  <si>
    <t>GALE</t>
  </si>
  <si>
    <t>LDHA</t>
  </si>
  <si>
    <t>HSP90AB1</t>
  </si>
  <si>
    <t>PHPT1</t>
  </si>
  <si>
    <t>RYR1</t>
  </si>
  <si>
    <t>PSMD11</t>
  </si>
  <si>
    <t>SPNS1</t>
  </si>
  <si>
    <t>INTS1</t>
  </si>
  <si>
    <t>FOXK1</t>
  </si>
  <si>
    <t>TAF10</t>
  </si>
  <si>
    <t>NELFCD</t>
  </si>
  <si>
    <t>ABCA2</t>
  </si>
  <si>
    <t>ARF5</t>
  </si>
  <si>
    <t>EXOC7</t>
  </si>
  <si>
    <t>PIK3C2A</t>
  </si>
  <si>
    <t>CLPTM1</t>
  </si>
  <si>
    <t>FMNL1</t>
  </si>
  <si>
    <t>PDE6D</t>
  </si>
  <si>
    <t>SARM1</t>
  </si>
  <si>
    <t>C1orf123</t>
  </si>
  <si>
    <t>CAD</t>
  </si>
  <si>
    <t>SART3</t>
  </si>
  <si>
    <t>DCK</t>
  </si>
  <si>
    <t>C18orf8</t>
  </si>
  <si>
    <t>DPP3</t>
  </si>
  <si>
    <t>ACOT7</t>
  </si>
  <si>
    <t>NOTCH2</t>
  </si>
  <si>
    <t>STT3A</t>
  </si>
  <si>
    <t>PLOD3</t>
  </si>
  <si>
    <t>EIF3D</t>
  </si>
  <si>
    <t>HDGF</t>
  </si>
  <si>
    <t>TMX3</t>
  </si>
  <si>
    <t>NAGLU</t>
  </si>
  <si>
    <t>RTN1</t>
  </si>
  <si>
    <t>AHNAK</t>
  </si>
  <si>
    <t>TSN</t>
  </si>
  <si>
    <t>STAMBP</t>
  </si>
  <si>
    <t>DCTN1</t>
  </si>
  <si>
    <t>ATG9A</t>
  </si>
  <si>
    <t>CLCN7</t>
  </si>
  <si>
    <t>UBE2O</t>
  </si>
  <si>
    <t>ENO2</t>
  </si>
  <si>
    <t>WDR12</t>
  </si>
  <si>
    <t>PLEC</t>
  </si>
  <si>
    <t>NXN</t>
  </si>
  <si>
    <t>CDK4</t>
  </si>
  <si>
    <t>RARS</t>
  </si>
  <si>
    <t>AGRN</t>
  </si>
  <si>
    <t>COPG1</t>
  </si>
  <si>
    <t>SERBP1</t>
  </si>
  <si>
    <t>TMEM43</t>
  </si>
  <si>
    <t>AGL</t>
  </si>
  <si>
    <t>PRDX5</t>
  </si>
  <si>
    <t>RETSAT</t>
  </si>
  <si>
    <t>SEC16A</t>
  </si>
  <si>
    <t>PPP6R1</t>
  </si>
  <si>
    <t>GSK3A</t>
  </si>
  <si>
    <t>CKB</t>
  </si>
  <si>
    <t>RRM2B</t>
  </si>
  <si>
    <t>PKM</t>
  </si>
  <si>
    <t>LSM3</t>
  </si>
  <si>
    <t>HBA1</t>
  </si>
  <si>
    <t>BORCS5</t>
  </si>
  <si>
    <t>PHGDH</t>
  </si>
  <si>
    <t>PITPNA</t>
  </si>
  <si>
    <t>SLC22A18</t>
  </si>
  <si>
    <t>GMPS</t>
  </si>
  <si>
    <t>UFC1</t>
  </si>
  <si>
    <t>EHD2</t>
  </si>
  <si>
    <t>FAHD2A</t>
  </si>
  <si>
    <t>TXLNA</t>
  </si>
  <si>
    <t>GPR89B</t>
  </si>
  <si>
    <t>CPNE2</t>
  </si>
  <si>
    <t>SSB</t>
  </si>
  <si>
    <t>GPI</t>
  </si>
  <si>
    <t>LMAN2</t>
  </si>
  <si>
    <t>TWSG1</t>
  </si>
  <si>
    <t>GLRX5</t>
  </si>
  <si>
    <t>PXN</t>
  </si>
  <si>
    <t>L1CAM</t>
  </si>
  <si>
    <t>ALDH4A1</t>
  </si>
  <si>
    <t>VARS</t>
  </si>
  <si>
    <t>ERO1A</t>
  </si>
  <si>
    <t>CCND3</t>
  </si>
  <si>
    <t>COMT</t>
  </si>
  <si>
    <t>TLN1</t>
  </si>
  <si>
    <t>SUPT4H1</t>
  </si>
  <si>
    <t>NSUN2</t>
  </si>
  <si>
    <t>ARHGEF2</t>
  </si>
  <si>
    <t>DEGS1</t>
  </si>
  <si>
    <t>TNFAIP2</t>
  </si>
  <si>
    <t>TMEM109</t>
  </si>
  <si>
    <t>APBB1</t>
  </si>
  <si>
    <t>EBNA1BP2</t>
  </si>
  <si>
    <t>FAM129B</t>
  </si>
  <si>
    <t>FASN</t>
  </si>
  <si>
    <t>ABCF1</t>
  </si>
  <si>
    <t>SRP9</t>
  </si>
  <si>
    <t>MED24</t>
  </si>
  <si>
    <t>FLII</t>
  </si>
  <si>
    <t>ERP29</t>
  </si>
  <si>
    <t>SLC2A1</t>
  </si>
  <si>
    <t>MEA1</t>
  </si>
  <si>
    <t>HSPBP1</t>
  </si>
  <si>
    <t>OSBP</t>
  </si>
  <si>
    <t>PSMB6</t>
  </si>
  <si>
    <t>SRSF5</t>
  </si>
  <si>
    <t>SNRNP200</t>
  </si>
  <si>
    <t>MRPL41</t>
  </si>
  <si>
    <t>ARFIP2</t>
  </si>
  <si>
    <t>PCYOX1L</t>
  </si>
  <si>
    <t>CPVL</t>
  </si>
  <si>
    <t>YWHAE</t>
  </si>
  <si>
    <t>HSPB8</t>
  </si>
  <si>
    <t>EIF5A</t>
  </si>
  <si>
    <t>MACROD1</t>
  </si>
  <si>
    <t>NME1</t>
  </si>
  <si>
    <t>ANXA5</t>
  </si>
  <si>
    <t>SHMT1</t>
  </si>
  <si>
    <t>SPARC</t>
  </si>
  <si>
    <t>PLBD2</t>
  </si>
  <si>
    <t>HSD17B10</t>
  </si>
  <si>
    <t>EFHD2</t>
  </si>
  <si>
    <t>RPS28</t>
  </si>
  <si>
    <t>RBBP7</t>
  </si>
  <si>
    <t>ITGB1</t>
  </si>
  <si>
    <t>ST13</t>
  </si>
  <si>
    <t>GPAA1</t>
  </si>
  <si>
    <t>RRAD</t>
  </si>
  <si>
    <t>CALR</t>
  </si>
  <si>
    <t>GMFG</t>
  </si>
  <si>
    <t>CLPP</t>
  </si>
  <si>
    <t>PCNP</t>
  </si>
  <si>
    <t>THOC6</t>
  </si>
  <si>
    <t>ENDOG</t>
  </si>
  <si>
    <t>UBXN4</t>
  </si>
  <si>
    <t>NME1-NME2</t>
  </si>
  <si>
    <t>S100A11</t>
  </si>
  <si>
    <t>UBE2C</t>
  </si>
  <si>
    <t>NUP214</t>
  </si>
  <si>
    <t>RPL22</t>
  </si>
  <si>
    <t>GCSH</t>
  </si>
  <si>
    <t>TAGLN2</t>
  </si>
  <si>
    <t>SLC27A4</t>
  </si>
  <si>
    <t>KRAS</t>
  </si>
  <si>
    <t>AKR1B1</t>
  </si>
  <si>
    <t>VPS4A</t>
  </si>
  <si>
    <t>HM13</t>
  </si>
  <si>
    <t>DDX39A</t>
  </si>
  <si>
    <t>DCAKD</t>
  </si>
  <si>
    <t>LGALS1</t>
  </si>
  <si>
    <t>FUCA1</t>
  </si>
  <si>
    <t>PSMA1</t>
  </si>
  <si>
    <t>FADS1</t>
  </si>
  <si>
    <t>C6orf120</t>
  </si>
  <si>
    <t>RAD54L2</t>
  </si>
  <si>
    <t>NCS1</t>
  </si>
  <si>
    <t>SF3B6</t>
  </si>
  <si>
    <t>GSTP1</t>
  </si>
  <si>
    <t>PPIB</t>
  </si>
  <si>
    <t>APRT</t>
  </si>
  <si>
    <t>PPIL1</t>
  </si>
  <si>
    <t>GTPBP3</t>
  </si>
  <si>
    <t>DDX3X</t>
  </si>
  <si>
    <t>PFDN4</t>
  </si>
  <si>
    <t>FHL3</t>
  </si>
  <si>
    <t>CSRP1</t>
  </si>
  <si>
    <t>TUBB4A</t>
  </si>
  <si>
    <t>GYS1</t>
  </si>
  <si>
    <t>SERPINH1</t>
  </si>
  <si>
    <t>COPS6</t>
  </si>
  <si>
    <t>THEM6</t>
  </si>
  <si>
    <t>JAGN1</t>
  </si>
  <si>
    <t>PLD3</t>
  </si>
  <si>
    <t>ABHD11</t>
  </si>
  <si>
    <t>FKBP8</t>
  </si>
  <si>
    <t>RAN</t>
  </si>
  <si>
    <t>BAD</t>
  </si>
  <si>
    <t>AHCY</t>
  </si>
  <si>
    <t>PCBP1</t>
  </si>
  <si>
    <t>HNRNPU</t>
  </si>
  <si>
    <t>AQR</t>
  </si>
  <si>
    <t>MAP3K7CL</t>
  </si>
  <si>
    <t>RPLP2</t>
  </si>
  <si>
    <t>NDUFAF3</t>
  </si>
  <si>
    <t>EFL1</t>
  </si>
  <si>
    <t>ACP2</t>
  </si>
  <si>
    <t>ATP5A1</t>
  </si>
  <si>
    <t>RPL35</t>
  </si>
  <si>
    <t>BLOC1S2</t>
  </si>
  <si>
    <t>BRAT1</t>
  </si>
  <si>
    <t>EPRS</t>
  </si>
  <si>
    <t>FOXRED1</t>
  </si>
  <si>
    <t>RUVBL2</t>
  </si>
  <si>
    <t>SIRT2</t>
  </si>
  <si>
    <t>RBM38</t>
  </si>
  <si>
    <t>RPS15</t>
  </si>
  <si>
    <t>DDOST</t>
  </si>
  <si>
    <t>CREG1</t>
  </si>
  <si>
    <t>RAB11B</t>
  </si>
  <si>
    <t>MARS2</t>
  </si>
  <si>
    <t>FUT11</t>
  </si>
  <si>
    <t>CRAT</t>
  </si>
  <si>
    <t>RPL18A</t>
  </si>
  <si>
    <t>S100A6</t>
  </si>
  <si>
    <t>ICMT</t>
  </si>
  <si>
    <t>MVB12A</t>
  </si>
  <si>
    <t>RAB13</t>
  </si>
  <si>
    <t>CAPG</t>
  </si>
  <si>
    <t>VAMP5</t>
  </si>
  <si>
    <t>QTRT1</t>
  </si>
  <si>
    <t>EIPR1</t>
  </si>
  <si>
    <t>EIF2B1</t>
  </si>
  <si>
    <t>NIF3L1</t>
  </si>
  <si>
    <t>ALDOC</t>
  </si>
  <si>
    <t>HINT1</t>
  </si>
  <si>
    <t>RBM14</t>
  </si>
  <si>
    <t>GGH</t>
  </si>
  <si>
    <t>TLCD2</t>
  </si>
  <si>
    <t>PRMT5</t>
  </si>
  <si>
    <t>TBCA</t>
  </si>
  <si>
    <t>CLTA</t>
  </si>
  <si>
    <t>PRAF2</t>
  </si>
  <si>
    <t>PPP1R14B</t>
  </si>
  <si>
    <t>CTF1</t>
  </si>
  <si>
    <t>UBR5</t>
  </si>
  <si>
    <t>CAPNS1</t>
  </si>
  <si>
    <t>ECI1</t>
  </si>
  <si>
    <t>GABARAP</t>
  </si>
  <si>
    <t>LNPEP</t>
  </si>
  <si>
    <t>SPRYD7</t>
  </si>
  <si>
    <t>POLE3</t>
  </si>
  <si>
    <t>ZC3HAV1L</t>
  </si>
  <si>
    <t>CYTH3</t>
  </si>
  <si>
    <t>SDSL</t>
  </si>
  <si>
    <t>RPLP1</t>
  </si>
  <si>
    <t>PTRF</t>
  </si>
  <si>
    <t>CD109</t>
  </si>
  <si>
    <t>RPLP0</t>
  </si>
  <si>
    <t>CYB5R1</t>
  </si>
  <si>
    <t>RWDD4</t>
  </si>
  <si>
    <t>DNASE1L1</t>
  </si>
  <si>
    <t>TUBB3</t>
  </si>
  <si>
    <t>MRPL20</t>
  </si>
  <si>
    <t>HNRNPF</t>
  </si>
  <si>
    <t>RABAC1</t>
  </si>
  <si>
    <t>APEX1</t>
  </si>
  <si>
    <t>LMNA</t>
  </si>
  <si>
    <t>PUS7L</t>
  </si>
  <si>
    <t>RPL36</t>
  </si>
  <si>
    <t>ARSA</t>
  </si>
  <si>
    <t>VPS33A</t>
  </si>
  <si>
    <t>TMSB4X</t>
  </si>
  <si>
    <t>KIAA2013</t>
  </si>
  <si>
    <t>SEC61B</t>
  </si>
  <si>
    <t>CTSZ</t>
  </si>
  <si>
    <t>CTSA</t>
  </si>
  <si>
    <t>RPS9</t>
  </si>
  <si>
    <t>PSMD10</t>
  </si>
  <si>
    <t>SLC3A2</t>
  </si>
  <si>
    <t>MVD</t>
  </si>
  <si>
    <t>LASP1</t>
  </si>
  <si>
    <t>FAM213A</t>
  </si>
  <si>
    <t>YWHAG</t>
  </si>
  <si>
    <t>TUBA1C</t>
  </si>
  <si>
    <t>PSMD5</t>
  </si>
  <si>
    <t>LIG4</t>
  </si>
  <si>
    <t>COMMD8</t>
  </si>
  <si>
    <t>RHOA</t>
  </si>
  <si>
    <t>MTHFD1</t>
  </si>
  <si>
    <t>PREB</t>
  </si>
  <si>
    <t>TECR</t>
  </si>
  <si>
    <t>DKC1</t>
  </si>
  <si>
    <t>SH3GL1</t>
  </si>
  <si>
    <t>HBB</t>
  </si>
  <si>
    <t>PPP1R13L</t>
  </si>
  <si>
    <t>NMT2</t>
  </si>
  <si>
    <t>EEF1G</t>
  </si>
  <si>
    <t>PSMC4</t>
  </si>
  <si>
    <t>C16orf58</t>
  </si>
  <si>
    <t>PLIN3</t>
  </si>
  <si>
    <t>NDUFA6</t>
  </si>
  <si>
    <t>SF3B3</t>
  </si>
  <si>
    <t>PSMC2</t>
  </si>
  <si>
    <t>MANF</t>
  </si>
  <si>
    <t>PAFAH1B2</t>
  </si>
  <si>
    <t>THUMPD1</t>
  </si>
  <si>
    <t>EPN1</t>
  </si>
  <si>
    <t>CELF2</t>
  </si>
  <si>
    <t>PFDN2</t>
  </si>
  <si>
    <t>DST</t>
  </si>
  <si>
    <t>CNPY2</t>
  </si>
  <si>
    <t>AK5</t>
  </si>
  <si>
    <t>RPL29</t>
  </si>
  <si>
    <t>RPL10</t>
  </si>
  <si>
    <t>AAMP</t>
  </si>
  <si>
    <t>NECAP1</t>
  </si>
  <si>
    <t>CPNE3</t>
  </si>
  <si>
    <t>HIST1H1B</t>
  </si>
  <si>
    <t>PDXK</t>
  </si>
  <si>
    <t>SMARCA1</t>
  </si>
  <si>
    <t>DARS</t>
  </si>
  <si>
    <t>MYL9</t>
  </si>
  <si>
    <t>STUB1</t>
  </si>
  <si>
    <t>S100A16</t>
  </si>
  <si>
    <t>NDRG1</t>
  </si>
  <si>
    <t>VAV2</t>
  </si>
  <si>
    <t>AGPAT1</t>
  </si>
  <si>
    <t>IMP3</t>
  </si>
  <si>
    <t>SLC9A3R2</t>
  </si>
  <si>
    <t>RTL8C</t>
  </si>
  <si>
    <t>CCDC25</t>
  </si>
  <si>
    <t>SNX12</t>
  </si>
  <si>
    <t>SGPL1</t>
  </si>
  <si>
    <t>FARSA</t>
  </si>
  <si>
    <t>IFITM3</t>
  </si>
  <si>
    <t>RAB8A</t>
  </si>
  <si>
    <t>TMSB10</t>
  </si>
  <si>
    <t>HDAC1</t>
  </si>
  <si>
    <t>HTRA1</t>
  </si>
  <si>
    <t>PBDC1</t>
  </si>
  <si>
    <t>MOGS</t>
  </si>
  <si>
    <t>ZW10</t>
  </si>
  <si>
    <t>EPHA2</t>
  </si>
  <si>
    <t>EIF3I</t>
  </si>
  <si>
    <t>PSAP</t>
  </si>
  <si>
    <t>PELO</t>
  </si>
  <si>
    <t>EPDR1</t>
  </si>
  <si>
    <t>COTL1</t>
  </si>
  <si>
    <t>MTSS1L</t>
  </si>
  <si>
    <t>ATP5S</t>
  </si>
  <si>
    <t>KIF5B</t>
  </si>
  <si>
    <t>LSM2</t>
  </si>
  <si>
    <t>EEF1A2</t>
  </si>
  <si>
    <t>WDR18</t>
  </si>
  <si>
    <t>DHPS</t>
  </si>
  <si>
    <t>STRN4</t>
  </si>
  <si>
    <t>EEF1A1</t>
  </si>
  <si>
    <t>JUN</t>
  </si>
  <si>
    <t>CDON</t>
  </si>
  <si>
    <t>XRCC5</t>
  </si>
  <si>
    <t>GID8</t>
  </si>
  <si>
    <t>SUMO1</t>
  </si>
  <si>
    <t>ATP6V1G1</t>
  </si>
  <si>
    <t>SYPL1</t>
  </si>
  <si>
    <t>PSMA6</t>
  </si>
  <si>
    <t>TGM2</t>
  </si>
  <si>
    <t>CCPG1</t>
  </si>
  <si>
    <t>DPY30</t>
  </si>
  <si>
    <t>M6PR</t>
  </si>
  <si>
    <t>STX7</t>
  </si>
  <si>
    <t>PRCP</t>
  </si>
  <si>
    <t>TERF2IP</t>
  </si>
  <si>
    <t>TUBB</t>
  </si>
  <si>
    <t>GATC</t>
  </si>
  <si>
    <t>ZYX</t>
  </si>
  <si>
    <t>PDE12</t>
  </si>
  <si>
    <t>CRKL</t>
  </si>
  <si>
    <t>PREP</t>
  </si>
  <si>
    <t>VAMP8</t>
  </si>
  <si>
    <t>UBE2B</t>
  </si>
  <si>
    <t>PELP1</t>
  </si>
  <si>
    <t>PAF1</t>
  </si>
  <si>
    <t>CKAP4</t>
  </si>
  <si>
    <t>CCDC88A</t>
  </si>
  <si>
    <t>UQCRC2</t>
  </si>
  <si>
    <t>TMEM87B</t>
  </si>
  <si>
    <t>SCP2</t>
  </si>
  <si>
    <t>SLFN5</t>
  </si>
  <si>
    <t>HSPA1B</t>
  </si>
  <si>
    <t>LBR</t>
  </si>
  <si>
    <t>SDC4</t>
  </si>
  <si>
    <t>ACAD8</t>
  </si>
  <si>
    <t>VCP</t>
  </si>
  <si>
    <t>TRMU</t>
  </si>
  <si>
    <t>COQ9</t>
  </si>
  <si>
    <t>DDX23</t>
  </si>
  <si>
    <t>RDX</t>
  </si>
  <si>
    <t>IKBIP</t>
  </si>
  <si>
    <t>PTPRF</t>
  </si>
  <si>
    <t>AP1S1</t>
  </si>
  <si>
    <t>PLCD1</t>
  </si>
  <si>
    <t>PLXNB2</t>
  </si>
  <si>
    <t>COL5A2</t>
  </si>
  <si>
    <t>ICE2</t>
  </si>
  <si>
    <t>DDX17</t>
  </si>
  <si>
    <t>DCAF8</t>
  </si>
  <si>
    <t>CTPS1</t>
  </si>
  <si>
    <t>UBE4A</t>
  </si>
  <si>
    <t>COMMD4</t>
  </si>
  <si>
    <t>NUDT16</t>
  </si>
  <si>
    <t>KIF3A</t>
  </si>
  <si>
    <t>CORO7-PAM16</t>
  </si>
  <si>
    <t>B4GALT7</t>
  </si>
  <si>
    <t>PVR</t>
  </si>
  <si>
    <t>ATP6V0A1</t>
  </si>
  <si>
    <t>PYGB</t>
  </si>
  <si>
    <t>SNTB2</t>
  </si>
  <si>
    <t>DBR1</t>
  </si>
  <si>
    <t>ZC3H7B</t>
  </si>
  <si>
    <t>QSOX2</t>
  </si>
  <si>
    <t>UBE2G1</t>
  </si>
  <si>
    <t>HSBP1</t>
  </si>
  <si>
    <t>PSMA2</t>
  </si>
  <si>
    <t>MOSPD2</t>
  </si>
  <si>
    <t>RETREG2</t>
  </si>
  <si>
    <t>SENP3</t>
  </si>
  <si>
    <t>ARHGEF7</t>
  </si>
  <si>
    <t>SCFD1</t>
  </si>
  <si>
    <t>PPWD1</t>
  </si>
  <si>
    <t>RAB7A</t>
  </si>
  <si>
    <t>RASA1</t>
  </si>
  <si>
    <t>KANK2</t>
  </si>
  <si>
    <t>METAP1D</t>
  </si>
  <si>
    <t>ARL1</t>
  </si>
  <si>
    <t>RARS2</t>
  </si>
  <si>
    <t>CD47</t>
  </si>
  <si>
    <t>WAC</t>
  </si>
  <si>
    <t>RNPS1</t>
  </si>
  <si>
    <t>CNPY3</t>
  </si>
  <si>
    <t>PLAU</t>
  </si>
  <si>
    <t>HBS1L</t>
  </si>
  <si>
    <t>USP9X</t>
  </si>
  <si>
    <t>PDCL</t>
  </si>
  <si>
    <t>UBA5</t>
  </si>
  <si>
    <t>SYNM</t>
  </si>
  <si>
    <t>NBN</t>
  </si>
  <si>
    <t>RP2</t>
  </si>
  <si>
    <t>OTUB1</t>
  </si>
  <si>
    <t>TMED10</t>
  </si>
  <si>
    <t>STX4</t>
  </si>
  <si>
    <t>BZW2</t>
  </si>
  <si>
    <t>CCT6A</t>
  </si>
  <si>
    <t>AP3B1</t>
  </si>
  <si>
    <t>POLD2</t>
  </si>
  <si>
    <t>MRPS15</t>
  </si>
  <si>
    <t>PSMC3</t>
  </si>
  <si>
    <t>ATP6V1C1</t>
  </si>
  <si>
    <t>HPRT1</t>
  </si>
  <si>
    <t>MCM6</t>
  </si>
  <si>
    <t>ABI1</t>
  </si>
  <si>
    <t>CST3</t>
  </si>
  <si>
    <t>GCLM</t>
  </si>
  <si>
    <t>RPRD2</t>
  </si>
  <si>
    <t>NUDT3</t>
  </si>
  <si>
    <t>LIMD1</t>
  </si>
  <si>
    <t>EIF3F</t>
  </si>
  <si>
    <t>CBSL</t>
  </si>
  <si>
    <t>RABGAP1</t>
  </si>
  <si>
    <t>PSMA4</t>
  </si>
  <si>
    <t>DBI</t>
  </si>
  <si>
    <t>CNOT2</t>
  </si>
  <si>
    <t>CCNT1</t>
  </si>
  <si>
    <t>HSPB11</t>
  </si>
  <si>
    <t>CALCOCO1</t>
  </si>
  <si>
    <t>ARMC9</t>
  </si>
  <si>
    <t>HNRNPM</t>
  </si>
  <si>
    <t>EPB41L3</t>
  </si>
  <si>
    <t>MDN1</t>
  </si>
  <si>
    <t>SEPHS1</t>
  </si>
  <si>
    <t>PPFIBP1</t>
  </si>
  <si>
    <t>TMEM9B</t>
  </si>
  <si>
    <t>RAB11A</t>
  </si>
  <si>
    <t>HECTD1</t>
  </si>
  <si>
    <t>TRMT10C</t>
  </si>
  <si>
    <t>KPNA6</t>
  </si>
  <si>
    <t>PSMB3</t>
  </si>
  <si>
    <t>STK24</t>
  </si>
  <si>
    <t>FXR1</t>
  </si>
  <si>
    <t>SEC11A</t>
  </si>
  <si>
    <t>DNAJB5</t>
  </si>
  <si>
    <t>EIF4E</t>
  </si>
  <si>
    <t>C18orf25</t>
  </si>
  <si>
    <t>VWA5A</t>
  </si>
  <si>
    <t>JAM3</t>
  </si>
  <si>
    <t>DBN1</t>
  </si>
  <si>
    <t>TCP1</t>
  </si>
  <si>
    <t>H1FX</t>
  </si>
  <si>
    <t>UBA1</t>
  </si>
  <si>
    <t>FAM49B</t>
  </si>
  <si>
    <t>LPXN</t>
  </si>
  <si>
    <t>CDC5L</t>
  </si>
  <si>
    <t>CAMK2G</t>
  </si>
  <si>
    <t>SKIV2L2</t>
  </si>
  <si>
    <t>MRE11</t>
  </si>
  <si>
    <t>RPS5</t>
  </si>
  <si>
    <t>METTL3</t>
  </si>
  <si>
    <t>SEMA4C</t>
  </si>
  <si>
    <t>EMG1</t>
  </si>
  <si>
    <t>TRIM25</t>
  </si>
  <si>
    <t>PRKCI</t>
  </si>
  <si>
    <t>TMEM63B</t>
  </si>
  <si>
    <t>SERPINF1</t>
  </si>
  <si>
    <t>BUD23</t>
  </si>
  <si>
    <t>PTRH1</t>
  </si>
  <si>
    <t>ELMOD1</t>
  </si>
  <si>
    <t>WASHC3</t>
  </si>
  <si>
    <t>NOL6</t>
  </si>
  <si>
    <t>ERC1</t>
  </si>
  <si>
    <t>COQ8B</t>
  </si>
  <si>
    <t>CUL1</t>
  </si>
  <si>
    <t>SDAD1</t>
  </si>
  <si>
    <t>CUL4A</t>
  </si>
  <si>
    <t>PGRMC2</t>
  </si>
  <si>
    <t>MAP3K4</t>
  </si>
  <si>
    <t>SNAPIN</t>
  </si>
  <si>
    <t>QRICH1</t>
  </si>
  <si>
    <t>SNRNP70</t>
  </si>
  <si>
    <t>TMED2</t>
  </si>
  <si>
    <t>HEATR5B</t>
  </si>
  <si>
    <t>FTH1</t>
  </si>
  <si>
    <t>SOAT1</t>
  </si>
  <si>
    <t>ARPC2</t>
  </si>
  <si>
    <t>PAFAH1B1</t>
  </si>
  <si>
    <t>ARL4C</t>
  </si>
  <si>
    <t>MARS</t>
  </si>
  <si>
    <t>ADA</t>
  </si>
  <si>
    <t>CDK6</t>
  </si>
  <si>
    <t>MPP6</t>
  </si>
  <si>
    <t>HMOX2</t>
  </si>
  <si>
    <t>GLS</t>
  </si>
  <si>
    <t>ISOC1</t>
  </si>
  <si>
    <t>ANKLE2</t>
  </si>
  <si>
    <t>UBAP2</t>
  </si>
  <si>
    <t>LSM4</t>
  </si>
  <si>
    <t>SPG20</t>
  </si>
  <si>
    <t>RAP2B</t>
  </si>
  <si>
    <t>HEBP1</t>
  </si>
  <si>
    <t>RPP25L</t>
  </si>
  <si>
    <t>RAB18</t>
  </si>
  <si>
    <t>OLFML2B</t>
  </si>
  <si>
    <t>GCC1</t>
  </si>
  <si>
    <t>SIRT5</t>
  </si>
  <si>
    <t>LMNB1</t>
  </si>
  <si>
    <t>PDRG1</t>
  </si>
  <si>
    <t>PPP1CB</t>
  </si>
  <si>
    <t>INTS9</t>
  </si>
  <si>
    <t>PLA2G4C</t>
  </si>
  <si>
    <t>FBXO22</t>
  </si>
  <si>
    <t>RBM3</t>
  </si>
  <si>
    <t>DRG1</t>
  </si>
  <si>
    <t>TOMM70</t>
  </si>
  <si>
    <t>PSMD2</t>
  </si>
  <si>
    <t>RRAS2</t>
  </si>
  <si>
    <t>MICAL2</t>
  </si>
  <si>
    <t>PTRHD1</t>
  </si>
  <si>
    <t>ERMP1</t>
  </si>
  <si>
    <t>ZMPSTE24</t>
  </si>
  <si>
    <t>ENOPH1</t>
  </si>
  <si>
    <t>TMX1</t>
  </si>
  <si>
    <t>AK6</t>
  </si>
  <si>
    <t>FAM207A</t>
  </si>
  <si>
    <t>RPL17</t>
  </si>
  <si>
    <t>NIP7</t>
  </si>
  <si>
    <t>HNRNPL</t>
  </si>
  <si>
    <t>EEF2</t>
  </si>
  <si>
    <t>SNRPD2</t>
  </si>
  <si>
    <t>NAGA</t>
  </si>
  <si>
    <t>NUP37</t>
  </si>
  <si>
    <t>RAB3GAP1</t>
  </si>
  <si>
    <t>HNRNPA1</t>
  </si>
  <si>
    <t>ECHS1</t>
  </si>
  <si>
    <t>WDR81</t>
  </si>
  <si>
    <t>NKRF</t>
  </si>
  <si>
    <t>CDC42BPB</t>
  </si>
  <si>
    <t>PLSCR3</t>
  </si>
  <si>
    <t>CEP170</t>
  </si>
  <si>
    <t>PSMA5</t>
  </si>
  <si>
    <t>OARD1</t>
  </si>
  <si>
    <t>PI4KA</t>
  </si>
  <si>
    <t>NELFE</t>
  </si>
  <si>
    <t>RPS11</t>
  </si>
  <si>
    <t>ITM2C</t>
  </si>
  <si>
    <t>LYPLAL1</t>
  </si>
  <si>
    <t>NUDT19</t>
  </si>
  <si>
    <t>ELOA</t>
  </si>
  <si>
    <t>EPG5</t>
  </si>
  <si>
    <t>RAB32</t>
  </si>
  <si>
    <t>ZNF207</t>
  </si>
  <si>
    <t>TARDBP</t>
  </si>
  <si>
    <t>GNPDA2</t>
  </si>
  <si>
    <t>ADAR</t>
  </si>
  <si>
    <t>MTHFD1L</t>
  </si>
  <si>
    <t>CNN2</t>
  </si>
  <si>
    <t>SELENBP1</t>
  </si>
  <si>
    <t>ACOT13</t>
  </si>
  <si>
    <t>REXO2</t>
  </si>
  <si>
    <t>GNAI2</t>
  </si>
  <si>
    <t>NME4</t>
  </si>
  <si>
    <t>SRSF9</t>
  </si>
  <si>
    <t>SF3B2</t>
  </si>
  <si>
    <t>C1QBP</t>
  </si>
  <si>
    <t>SYMPK</t>
  </si>
  <si>
    <t>CHMP4B</t>
  </si>
  <si>
    <t>PFKP</t>
  </si>
  <si>
    <t>TRNT1</t>
  </si>
  <si>
    <t>TANC2</t>
  </si>
  <si>
    <t>L3HYPDH</t>
  </si>
  <si>
    <t>SCFD2</t>
  </si>
  <si>
    <t>EPB41L2</t>
  </si>
  <si>
    <t>IGF2R</t>
  </si>
  <si>
    <t>OCRL</t>
  </si>
  <si>
    <t>LDAH</t>
  </si>
  <si>
    <t>RAB8B</t>
  </si>
  <si>
    <t>USP13</t>
  </si>
  <si>
    <t>TM9SF3</t>
  </si>
  <si>
    <t>C5orf22</t>
  </si>
  <si>
    <t>ACSS3</t>
  </si>
  <si>
    <t>AKR1A1</t>
  </si>
  <si>
    <t>CPSF1</t>
  </si>
  <si>
    <t>EXOSC9</t>
  </si>
  <si>
    <t>CTSC</t>
  </si>
  <si>
    <t>LAMB1</t>
  </si>
  <si>
    <t>VCPIP1</t>
  </si>
  <si>
    <t>RPL35A</t>
  </si>
  <si>
    <t>CAST</t>
  </si>
  <si>
    <t>SLC35B2</t>
  </si>
  <si>
    <t>THY1</t>
  </si>
  <si>
    <t>TP53BP1</t>
  </si>
  <si>
    <t>SNU13</t>
  </si>
  <si>
    <t>DDAH1</t>
  </si>
  <si>
    <t>VPS25</t>
  </si>
  <si>
    <t>RPS3</t>
  </si>
  <si>
    <t>CNOT7</t>
  </si>
  <si>
    <t>PPP4R3A</t>
  </si>
  <si>
    <t>RPSA</t>
  </si>
  <si>
    <t>UBA2</t>
  </si>
  <si>
    <t>SHC1</t>
  </si>
  <si>
    <t>POLD1</t>
  </si>
  <si>
    <t>HELZ2</t>
  </si>
  <si>
    <t>TMA7</t>
  </si>
  <si>
    <t>DCTN2</t>
  </si>
  <si>
    <t>SAR1B</t>
  </si>
  <si>
    <t>KDSR</t>
  </si>
  <si>
    <t>GFPT1</t>
  </si>
  <si>
    <t>BAG2</t>
  </si>
  <si>
    <t>SRP14</t>
  </si>
  <si>
    <t>ASMTL</t>
  </si>
  <si>
    <t>RAB4B</t>
  </si>
  <si>
    <t>ERCC2</t>
  </si>
  <si>
    <t>WASL</t>
  </si>
  <si>
    <t>MARCKSL1</t>
  </si>
  <si>
    <t>DPCD</t>
  </si>
  <si>
    <t>ALKBH5</t>
  </si>
  <si>
    <t>RPS21</t>
  </si>
  <si>
    <t>DPP9</t>
  </si>
  <si>
    <t>IDI1</t>
  </si>
  <si>
    <t>RUVBL1</t>
  </si>
  <si>
    <t>ACTR1A</t>
  </si>
  <si>
    <t>PRDX4</t>
  </si>
  <si>
    <t>NUP153</t>
  </si>
  <si>
    <t>CRYZ</t>
  </si>
  <si>
    <t>SON</t>
  </si>
  <si>
    <t>TTC33</t>
  </si>
  <si>
    <t>HSPA4</t>
  </si>
  <si>
    <t>TMOD3</t>
  </si>
  <si>
    <t>SRR</t>
  </si>
  <si>
    <t>RBM26</t>
  </si>
  <si>
    <t>DTYMK</t>
  </si>
  <si>
    <t>GLO1</t>
  </si>
  <si>
    <t>INTS10</t>
  </si>
  <si>
    <t>TRIM16</t>
  </si>
  <si>
    <t>SF3B4</t>
  </si>
  <si>
    <t>COQ5</t>
  </si>
  <si>
    <t>FASTKD5</t>
  </si>
  <si>
    <t>PRPF4B</t>
  </si>
  <si>
    <t>SELENOS</t>
  </si>
  <si>
    <t>MAK16</t>
  </si>
  <si>
    <t>RPRD1B</t>
  </si>
  <si>
    <t>PLAA</t>
  </si>
  <si>
    <t>CBFB</t>
  </si>
  <si>
    <t>NRBP1</t>
  </si>
  <si>
    <t>PSMA7</t>
  </si>
  <si>
    <t>PPID</t>
  </si>
  <si>
    <t>MUT</t>
  </si>
  <si>
    <t>PAK1</t>
  </si>
  <si>
    <t>HSPA2</t>
  </si>
  <si>
    <t>VPS51</t>
  </si>
  <si>
    <t>PIN4</t>
  </si>
  <si>
    <t>PTDSS2</t>
  </si>
  <si>
    <t>MRPL47</t>
  </si>
  <si>
    <t>AK1</t>
  </si>
  <si>
    <t>PPP2R1A</t>
  </si>
  <si>
    <t>POFUT2</t>
  </si>
  <si>
    <t>TMEM132A</t>
  </si>
  <si>
    <t>CD82</t>
  </si>
  <si>
    <t>PCM1</t>
  </si>
  <si>
    <t>TK1</t>
  </si>
  <si>
    <t>PURB</t>
  </si>
  <si>
    <t>PRPF8</t>
  </si>
  <si>
    <t>ISY1</t>
  </si>
  <si>
    <t>DHX36</t>
  </si>
  <si>
    <t>PRPF39</t>
  </si>
  <si>
    <t>ITGA11</t>
  </si>
  <si>
    <t>EIF4A3</t>
  </si>
  <si>
    <t>PCDHGC3</t>
  </si>
  <si>
    <t>COPS3</t>
  </si>
  <si>
    <t>GSPT1</t>
  </si>
  <si>
    <t>RAP1GDS1</t>
  </si>
  <si>
    <t>SRSF10</t>
  </si>
  <si>
    <t>TBCE</t>
  </si>
  <si>
    <t>PSMD8</t>
  </si>
  <si>
    <t>IFIT1</t>
  </si>
  <si>
    <t>MOB2</t>
  </si>
  <si>
    <t>TUBG1</t>
  </si>
  <si>
    <t>ZWILCH</t>
  </si>
  <si>
    <t>PHLDB2</t>
  </si>
  <si>
    <t>CMPK1</t>
  </si>
  <si>
    <t>LSM7</t>
  </si>
  <si>
    <t>SEH1L</t>
  </si>
  <si>
    <t>NOLC1</t>
  </si>
  <si>
    <t>HSPA12A</t>
  </si>
  <si>
    <t>LRRC57</t>
  </si>
  <si>
    <t>ANKFY1</t>
  </si>
  <si>
    <t>ASH2L</t>
  </si>
  <si>
    <t>PES1</t>
  </si>
  <si>
    <t>GNAI3</t>
  </si>
  <si>
    <t>TOR1AIP2</t>
  </si>
  <si>
    <t>GNPNAT1</t>
  </si>
  <si>
    <t>GAPDH</t>
  </si>
  <si>
    <t>ACBD3</t>
  </si>
  <si>
    <t>HNRNPH1</t>
  </si>
  <si>
    <t>PPIL3</t>
  </si>
  <si>
    <t>ARID1A</t>
  </si>
  <si>
    <t>MPG</t>
  </si>
  <si>
    <t>RPL36A</t>
  </si>
  <si>
    <t>PPP1R8</t>
  </si>
  <si>
    <t>SQLE</t>
  </si>
  <si>
    <t>NOP56</t>
  </si>
  <si>
    <t>GTF2H2C</t>
  </si>
  <si>
    <t>GLOD4</t>
  </si>
  <si>
    <t>PYCR1</t>
  </si>
  <si>
    <t>ARF6</t>
  </si>
  <si>
    <t>CDSN</t>
  </si>
  <si>
    <t>C12orf43</t>
  </si>
  <si>
    <t>TBK1</t>
  </si>
  <si>
    <t>COPB2</t>
  </si>
  <si>
    <t>SKP1</t>
  </si>
  <si>
    <t>LRRC17</t>
  </si>
  <si>
    <t>PFN2</t>
  </si>
  <si>
    <t>RAB27A</t>
  </si>
  <si>
    <t>NT5DC1</t>
  </si>
  <si>
    <t>NOP14</t>
  </si>
  <si>
    <t>NUP54</t>
  </si>
  <si>
    <t>CC2D1A</t>
  </si>
  <si>
    <t>ASRGL1</t>
  </si>
  <si>
    <t>MOCS3</t>
  </si>
  <si>
    <t>EGFR</t>
  </si>
  <si>
    <t>HYI</t>
  </si>
  <si>
    <t>CEP250</t>
  </si>
  <si>
    <t>SMC2</t>
  </si>
  <si>
    <t>MRPS7</t>
  </si>
  <si>
    <t>CSNK1A1</t>
  </si>
  <si>
    <t>TRMT1</t>
  </si>
  <si>
    <t>PTPMT1</t>
  </si>
  <si>
    <t>ROCK1</t>
  </si>
  <si>
    <t>NXT1</t>
  </si>
  <si>
    <t>ANXA11</t>
  </si>
  <si>
    <t>PPP2R5E</t>
  </si>
  <si>
    <t>NSMCE1</t>
  </si>
  <si>
    <t>CDC42</t>
  </si>
  <si>
    <t>DLAT</t>
  </si>
  <si>
    <t>ABCE1</t>
  </si>
  <si>
    <t>GMPPA</t>
  </si>
  <si>
    <t>UBE2Z</t>
  </si>
  <si>
    <t>LANCL2</t>
  </si>
  <si>
    <t>ABAT</t>
  </si>
  <si>
    <t>STX8</t>
  </si>
  <si>
    <t>WDR7</t>
  </si>
  <si>
    <t>TUBB2B</t>
  </si>
  <si>
    <t>KYAT1</t>
  </si>
  <si>
    <t>AATF</t>
  </si>
  <si>
    <t>PRKAR2A</t>
  </si>
  <si>
    <t>PRRC1</t>
  </si>
  <si>
    <t>NOC3L</t>
  </si>
  <si>
    <t>DNAJB12</t>
  </si>
  <si>
    <t>SLIRP</t>
  </si>
  <si>
    <t>MYL1</t>
  </si>
  <si>
    <t>FAM177A1</t>
  </si>
  <si>
    <t>NOP16</t>
  </si>
  <si>
    <t>SGCA</t>
  </si>
  <si>
    <t>MRPL3</t>
  </si>
  <si>
    <t>TGFBRAP1</t>
  </si>
  <si>
    <t>MYEF2</t>
  </si>
  <si>
    <t>PSMF1</t>
  </si>
  <si>
    <t>ZNF593</t>
  </si>
  <si>
    <t>KMT2A</t>
  </si>
  <si>
    <t>DDX42</t>
  </si>
  <si>
    <t>DCAF7</t>
  </si>
  <si>
    <t>POLR1E</t>
  </si>
  <si>
    <t>MDH1</t>
  </si>
  <si>
    <t>REEP3</t>
  </si>
  <si>
    <t>ATP6V1F</t>
  </si>
  <si>
    <t>RAB1B</t>
  </si>
  <si>
    <t>NID1</t>
  </si>
  <si>
    <t>AAR2</t>
  </si>
  <si>
    <t>U2AF1L5</t>
  </si>
  <si>
    <t>MFAP1</t>
  </si>
  <si>
    <t>MYO1D</t>
  </si>
  <si>
    <t>CDKN1A</t>
  </si>
  <si>
    <t>PSMB1</t>
  </si>
  <si>
    <t>ALDH9A1</t>
  </si>
  <si>
    <t>DIS3</t>
  </si>
  <si>
    <t>ZMYM2</t>
  </si>
  <si>
    <t>GSTM3</t>
  </si>
  <si>
    <t>SCARB2</t>
  </si>
  <si>
    <t>BLOC1S1</t>
  </si>
  <si>
    <t>COQ7</t>
  </si>
  <si>
    <t>CAPZA2</t>
  </si>
  <si>
    <t>TNPO1</t>
  </si>
  <si>
    <t>EDC3</t>
  </si>
  <si>
    <t>WDR70</t>
  </si>
  <si>
    <t>MYO1E</t>
  </si>
  <si>
    <t>RAPGEF6</t>
  </si>
  <si>
    <t>PFDN5</t>
  </si>
  <si>
    <t>RSL24D1</t>
  </si>
  <si>
    <t>MAP1S</t>
  </si>
  <si>
    <t>PEBP1</t>
  </si>
  <si>
    <t>LSM6</t>
  </si>
  <si>
    <t>UNG</t>
  </si>
  <si>
    <t>GTF3C6</t>
  </si>
  <si>
    <t>FUNDC2</t>
  </si>
  <si>
    <t>SRSF1</t>
  </si>
  <si>
    <t>SLC1A5</t>
  </si>
  <si>
    <t>CIAPIN1</t>
  </si>
  <si>
    <t>DSTN</t>
  </si>
  <si>
    <t>CDC123</t>
  </si>
  <si>
    <t>ATP6V1E1</t>
  </si>
  <si>
    <t>MAPRE2</t>
  </si>
  <si>
    <t>DHX38</t>
  </si>
  <si>
    <t>GFM2</t>
  </si>
  <si>
    <t>SRPK2</t>
  </si>
  <si>
    <t>STARD7</t>
  </si>
  <si>
    <t>WRAP53</t>
  </si>
  <si>
    <t>TPP2</t>
  </si>
  <si>
    <t>CYCS</t>
  </si>
  <si>
    <t>NCAPD2</t>
  </si>
  <si>
    <t>THRAP3</t>
  </si>
  <si>
    <t>LARP4</t>
  </si>
  <si>
    <t>HERC2</t>
  </si>
  <si>
    <t>INTS6</t>
  </si>
  <si>
    <t>EFTUD2</t>
  </si>
  <si>
    <t>DDX18</t>
  </si>
  <si>
    <t>GNAQ</t>
  </si>
  <si>
    <t>CHAC2</t>
  </si>
  <si>
    <t>ERBIN</t>
  </si>
  <si>
    <t>GSTO1</t>
  </si>
  <si>
    <t>SERINC1</t>
  </si>
  <si>
    <t>NDUFS7</t>
  </si>
  <si>
    <t>CLUH</t>
  </si>
  <si>
    <t>SELENOT</t>
  </si>
  <si>
    <t>NEO1</t>
  </si>
  <si>
    <t>TCIRG1</t>
  </si>
  <si>
    <t>SH3BGRL2</t>
  </si>
  <si>
    <t>RPL32</t>
  </si>
  <si>
    <t>VAPA</t>
  </si>
  <si>
    <t>LYAR</t>
  </si>
  <si>
    <t>LRRC47</t>
  </si>
  <si>
    <t>DKFZp686A1765</t>
  </si>
  <si>
    <t>ACP1</t>
  </si>
  <si>
    <t>FAHD1</t>
  </si>
  <si>
    <t>CUL2</t>
  </si>
  <si>
    <t>CA2</t>
  </si>
  <si>
    <t>BLVRA</t>
  </si>
  <si>
    <t>TUBGCP2</t>
  </si>
  <si>
    <t>VPS28</t>
  </si>
  <si>
    <t>RAI14</t>
  </si>
  <si>
    <t>VAMP7</t>
  </si>
  <si>
    <t>PEX19</t>
  </si>
  <si>
    <t>PSMD6</t>
  </si>
  <si>
    <t>MCM7</t>
  </si>
  <si>
    <t>PSMB9</t>
  </si>
  <si>
    <t>RUFY2</t>
  </si>
  <si>
    <t>KIF11</t>
  </si>
  <si>
    <t>COA6</t>
  </si>
  <si>
    <t>RBM22</t>
  </si>
  <si>
    <t>ITGA7</t>
  </si>
  <si>
    <t>PARK7</t>
  </si>
  <si>
    <t>NEDD4</t>
  </si>
  <si>
    <t>SRSF6</t>
  </si>
  <si>
    <t>PSMB2</t>
  </si>
  <si>
    <t>CBR3</t>
  </si>
  <si>
    <t>GLG1</t>
  </si>
  <si>
    <t>B4GAT1</t>
  </si>
  <si>
    <t>COPG2</t>
  </si>
  <si>
    <t>HDAC2</t>
  </si>
  <si>
    <t>DGKA</t>
  </si>
  <si>
    <t>EIF2D</t>
  </si>
  <si>
    <t>PIR</t>
  </si>
  <si>
    <t>LUC7L2</t>
  </si>
  <si>
    <t>LANCL1</t>
  </si>
  <si>
    <t>MED4</t>
  </si>
  <si>
    <t>GTF2E2</t>
  </si>
  <si>
    <t>ATG101</t>
  </si>
  <si>
    <t>TTC17</t>
  </si>
  <si>
    <t>FKBP15</t>
  </si>
  <si>
    <t>CHMP7</t>
  </si>
  <si>
    <t>RNF20</t>
  </si>
  <si>
    <t>TRIM28</t>
  </si>
  <si>
    <t>OAT</t>
  </si>
  <si>
    <t>NXF1</t>
  </si>
  <si>
    <t>DHX30</t>
  </si>
  <si>
    <t>SUMO3</t>
  </si>
  <si>
    <t>KDM3B</t>
  </si>
  <si>
    <t>MICAL1</t>
  </si>
  <si>
    <t>EIF3L</t>
  </si>
  <si>
    <t>PDS5B</t>
  </si>
  <si>
    <t>SSRP1</t>
  </si>
  <si>
    <t>TXN</t>
  </si>
  <si>
    <t>METTL14</t>
  </si>
  <si>
    <t>MCFD2</t>
  </si>
  <si>
    <t>ASCC3</t>
  </si>
  <si>
    <t>ZZEF1</t>
  </si>
  <si>
    <t>SKIV2L</t>
  </si>
  <si>
    <t>GTF3C5</t>
  </si>
  <si>
    <t>HIST1H4A</t>
  </si>
  <si>
    <t>VPS13C</t>
  </si>
  <si>
    <t>ABCD1</t>
  </si>
  <si>
    <t>CDKN1C</t>
  </si>
  <si>
    <t>ATL2</t>
  </si>
  <si>
    <t>PPIH</t>
  </si>
  <si>
    <t>ANO6</t>
  </si>
  <si>
    <t>GSN</t>
  </si>
  <si>
    <t>CDC16</t>
  </si>
  <si>
    <t>ARL8A</t>
  </si>
  <si>
    <t>EXOSC8</t>
  </si>
  <si>
    <t>PALMD</t>
  </si>
  <si>
    <t>KLC1</t>
  </si>
  <si>
    <t>STMN1</t>
  </si>
  <si>
    <t>GIPC1</t>
  </si>
  <si>
    <t>PACS1</t>
  </si>
  <si>
    <t>MXRA7</t>
  </si>
  <si>
    <t>EIF2B5</t>
  </si>
  <si>
    <t>HOOK3</t>
  </si>
  <si>
    <t>SF1</t>
  </si>
  <si>
    <t>SLC25A5</t>
  </si>
  <si>
    <t>UBR3</t>
  </si>
  <si>
    <t>TRIP10</t>
  </si>
  <si>
    <t>BET1</t>
  </si>
  <si>
    <t>CES2</t>
  </si>
  <si>
    <t>LRPPRC</t>
  </si>
  <si>
    <t>BROX</t>
  </si>
  <si>
    <t>MRPS36</t>
  </si>
  <si>
    <t>RALB</t>
  </si>
  <si>
    <t>LRP1</t>
  </si>
  <si>
    <t>HERC5</t>
  </si>
  <si>
    <t>PWP1</t>
  </si>
  <si>
    <t>FUS</t>
  </si>
  <si>
    <t>CACUL1</t>
  </si>
  <si>
    <t>GET4</t>
  </si>
  <si>
    <t>RAC3</t>
  </si>
  <si>
    <t>TBC1D23</t>
  </si>
  <si>
    <t>PPP3CA</t>
  </si>
  <si>
    <t>RBM12B</t>
  </si>
  <si>
    <t>PPME1</t>
  </si>
  <si>
    <t>DRG2</t>
  </si>
  <si>
    <t>GNL3L</t>
  </si>
  <si>
    <t>MRPS33</t>
  </si>
  <si>
    <t>MRPS10</t>
  </si>
  <si>
    <t>MRRF</t>
  </si>
  <si>
    <t>VBP1</t>
  </si>
  <si>
    <t>RPP40</t>
  </si>
  <si>
    <t>MMS19</t>
  </si>
  <si>
    <t>PDK1</t>
  </si>
  <si>
    <t>ACOT8</t>
  </si>
  <si>
    <t>AP1M1</t>
  </si>
  <si>
    <t>ANKRD17</t>
  </si>
  <si>
    <t>TEX10</t>
  </si>
  <si>
    <t>MRPS18B</t>
  </si>
  <si>
    <t>AIMP2</t>
  </si>
  <si>
    <t>ACLY</t>
  </si>
  <si>
    <t>STAT6</t>
  </si>
  <si>
    <t>ARFRP1</t>
  </si>
  <si>
    <t>ZFAND6</t>
  </si>
  <si>
    <t>CBX1</t>
  </si>
  <si>
    <t>SLC30A6</t>
  </si>
  <si>
    <t>PTGR1</t>
  </si>
  <si>
    <t>UFSP2</t>
  </si>
  <si>
    <t>PFDN1</t>
  </si>
  <si>
    <t>G3BP2</t>
  </si>
  <si>
    <t>CD63</t>
  </si>
  <si>
    <t>CDKN2AIP</t>
  </si>
  <si>
    <t>UTRN</t>
  </si>
  <si>
    <t>EXOSC4</t>
  </si>
  <si>
    <t>COL5A1</t>
  </si>
  <si>
    <t>AARSD1</t>
  </si>
  <si>
    <t>PIPOX</t>
  </si>
  <si>
    <t>NAXD</t>
  </si>
  <si>
    <t>SNX3</t>
  </si>
  <si>
    <t>CSTF3</t>
  </si>
  <si>
    <t>INF2</t>
  </si>
  <si>
    <t>RBM12</t>
  </si>
  <si>
    <t>HIST1H2BH</t>
  </si>
  <si>
    <t>UROS</t>
  </si>
  <si>
    <t>QARS</t>
  </si>
  <si>
    <t>PDK2</t>
  </si>
  <si>
    <t>NDRG3</t>
  </si>
  <si>
    <t>POLR2G</t>
  </si>
  <si>
    <t>PTPA</t>
  </si>
  <si>
    <t>TP53I3</t>
  </si>
  <si>
    <t>ACSL1</t>
  </si>
  <si>
    <t>OS9</t>
  </si>
  <si>
    <t>SNCA</t>
  </si>
  <si>
    <t>SNRPA</t>
  </si>
  <si>
    <t>DBT</t>
  </si>
  <si>
    <t>MTDH</t>
  </si>
  <si>
    <t>POLR1C</t>
  </si>
  <si>
    <t>ELOB</t>
  </si>
  <si>
    <t>ZPR1</t>
  </si>
  <si>
    <t>YTHDC2</t>
  </si>
  <si>
    <t>COA7</t>
  </si>
  <si>
    <t>EIF2B4</t>
  </si>
  <si>
    <t>ABCF3</t>
  </si>
  <si>
    <t>IDH3A</t>
  </si>
  <si>
    <t>NOP2</t>
  </si>
  <si>
    <t>IKBKB</t>
  </si>
  <si>
    <t>ACO1</t>
  </si>
  <si>
    <t>ERP44</t>
  </si>
  <si>
    <t>THOP1</t>
  </si>
  <si>
    <t>GAMT</t>
  </si>
  <si>
    <t>AKAP9</t>
  </si>
  <si>
    <t>EI24</t>
  </si>
  <si>
    <t>NUP98</t>
  </si>
  <si>
    <t>XRN1</t>
  </si>
  <si>
    <t>EIF4E2</t>
  </si>
  <si>
    <t>EXT2</t>
  </si>
  <si>
    <t>WDR4</t>
  </si>
  <si>
    <t>HEBP2</t>
  </si>
  <si>
    <t>SMUG1</t>
  </si>
  <si>
    <t>THYN1</t>
  </si>
  <si>
    <t>CD2AP</t>
  </si>
  <si>
    <t>QKI</t>
  </si>
  <si>
    <t>GNPDA1</t>
  </si>
  <si>
    <t>CORO1C</t>
  </si>
  <si>
    <t>CBX5</t>
  </si>
  <si>
    <t>TNKS1BP1</t>
  </si>
  <si>
    <t>UFD1</t>
  </si>
  <si>
    <t>MTAP</t>
  </si>
  <si>
    <t>SCRN3</t>
  </si>
  <si>
    <t>RANGAP1</t>
  </si>
  <si>
    <t>ADPRH</t>
  </si>
  <si>
    <t>TOP2A</t>
  </si>
  <si>
    <t>TAF9B</t>
  </si>
  <si>
    <t>MAPK3</t>
  </si>
  <si>
    <t>ALCAM</t>
  </si>
  <si>
    <t>PTPN12</t>
  </si>
  <si>
    <t>SRM</t>
  </si>
  <si>
    <t>AGTRAP</t>
  </si>
  <si>
    <t>YWHAH</t>
  </si>
  <si>
    <t>HSPA4L</t>
  </si>
  <si>
    <t>VDAC3</t>
  </si>
  <si>
    <t>MFF</t>
  </si>
  <si>
    <t>TRAPPC5</t>
  </si>
  <si>
    <t>GNL2</t>
  </si>
  <si>
    <t>PCID2</t>
  </si>
  <si>
    <t>FLAD1</t>
  </si>
  <si>
    <t>EXOC4</t>
  </si>
  <si>
    <t>NDUFAF2</t>
  </si>
  <si>
    <t>HSPA8</t>
  </si>
  <si>
    <t>DNAJB1</t>
  </si>
  <si>
    <t>LRRC20</t>
  </si>
  <si>
    <t>SDC1</t>
  </si>
  <si>
    <t>PDCD10</t>
  </si>
  <si>
    <t>PSMD7</t>
  </si>
  <si>
    <t>GSR</t>
  </si>
  <si>
    <t>MTPN</t>
  </si>
  <si>
    <t>CTDP1</t>
  </si>
  <si>
    <t>NUDT9</t>
  </si>
  <si>
    <t>ZFR</t>
  </si>
  <si>
    <t>APEH</t>
  </si>
  <si>
    <t>UGCG</t>
  </si>
  <si>
    <t>NPTN</t>
  </si>
  <si>
    <t>RABEP2</t>
  </si>
  <si>
    <t>ABR</t>
  </si>
  <si>
    <t>IDH3G</t>
  </si>
  <si>
    <t>SIRT1</t>
  </si>
  <si>
    <t>MRI1</t>
  </si>
  <si>
    <t>POLR3F</t>
  </si>
  <si>
    <t>TRMT61A</t>
  </si>
  <si>
    <t>PITHD1</t>
  </si>
  <si>
    <t>VARS2</t>
  </si>
  <si>
    <t>HS2ST1</t>
  </si>
  <si>
    <t>VPS26B</t>
  </si>
  <si>
    <t>UBE2A</t>
  </si>
  <si>
    <t>PIGT</t>
  </si>
  <si>
    <t>ITGA3</t>
  </si>
  <si>
    <t>FTL</t>
  </si>
  <si>
    <t>AHCYL1</t>
  </si>
  <si>
    <t>EXOSC2</t>
  </si>
  <si>
    <t>MRPS16</t>
  </si>
  <si>
    <t>MRPL15</t>
  </si>
  <si>
    <t>DHX9</t>
  </si>
  <si>
    <t>DNASE2</t>
  </si>
  <si>
    <t>FMNL3</t>
  </si>
  <si>
    <t>SH3BGRL3</t>
  </si>
  <si>
    <t>IBTK</t>
  </si>
  <si>
    <t>CKAP5</t>
  </si>
  <si>
    <t>ATP6V1B2</t>
  </si>
  <si>
    <t>COX5B</t>
  </si>
  <si>
    <t>SMC3</t>
  </si>
  <si>
    <t>PDLIM5</t>
  </si>
  <si>
    <t>ARMCX3</t>
  </si>
  <si>
    <t>YTHDF2</t>
  </si>
  <si>
    <t>TMEM41A</t>
  </si>
  <si>
    <t>BOD1L1</t>
  </si>
  <si>
    <t>ISG15</t>
  </si>
  <si>
    <t>GRAMD3</t>
  </si>
  <si>
    <t>CUL7</t>
  </si>
  <si>
    <t>SAP30BP</t>
  </si>
  <si>
    <t>NIT2</t>
  </si>
  <si>
    <t>C9orf142</t>
  </si>
  <si>
    <t>DUS3L</t>
  </si>
  <si>
    <t>DHX29</t>
  </si>
  <si>
    <t>RBM17</t>
  </si>
  <si>
    <t>CHTF8</t>
  </si>
  <si>
    <t>USP15</t>
  </si>
  <si>
    <t>HECTD3</t>
  </si>
  <si>
    <t>RAB9A</t>
  </si>
  <si>
    <t>PDCL3</t>
  </si>
  <si>
    <t>WAPL</t>
  </si>
  <si>
    <t>COPS2</t>
  </si>
  <si>
    <t>DBNL</t>
  </si>
  <si>
    <t>LOXL2</t>
  </si>
  <si>
    <t>TOR1AIP1</t>
  </si>
  <si>
    <t>TATDN1</t>
  </si>
  <si>
    <t>ATP6V0D1</t>
  </si>
  <si>
    <t>RUFY1</t>
  </si>
  <si>
    <t>ALDH7A1</t>
  </si>
  <si>
    <t>ARF3</t>
  </si>
  <si>
    <t>MRPL12</t>
  </si>
  <si>
    <t>LAPTM4A</t>
  </si>
  <si>
    <t>TCEAL4</t>
  </si>
  <si>
    <t>STRIP1</t>
  </si>
  <si>
    <t>VDAC2</t>
  </si>
  <si>
    <t>AIM1</t>
  </si>
  <si>
    <t>CSTF2T</t>
  </si>
  <si>
    <t>POLR2C</t>
  </si>
  <si>
    <t>YES1</t>
  </si>
  <si>
    <t>ITPR3</t>
  </si>
  <si>
    <t>UMPS</t>
  </si>
  <si>
    <t>RFC1</t>
  </si>
  <si>
    <t>ITGA6</t>
  </si>
  <si>
    <t>UGP2</t>
  </si>
  <si>
    <t>C2orf49</t>
  </si>
  <si>
    <t>ZFPL1</t>
  </si>
  <si>
    <t>ATM</t>
  </si>
  <si>
    <t>STAM</t>
  </si>
  <si>
    <t>WDR45B</t>
  </si>
  <si>
    <t>C15orf40</t>
  </si>
  <si>
    <t>TRIP12</t>
  </si>
  <si>
    <t>VIM</t>
  </si>
  <si>
    <t>MVK</t>
  </si>
  <si>
    <t>SLC12A9</t>
  </si>
  <si>
    <t>MPP5</t>
  </si>
  <si>
    <t>KHSRP</t>
  </si>
  <si>
    <t>NUP210</t>
  </si>
  <si>
    <t>UBA6</t>
  </si>
  <si>
    <t>HGH1</t>
  </si>
  <si>
    <t>NUCKS1</t>
  </si>
  <si>
    <t>AP4B1</t>
  </si>
  <si>
    <t>GDI1</t>
  </si>
  <si>
    <t>CD44</t>
  </si>
  <si>
    <t>DDX19A</t>
  </si>
  <si>
    <t>G6PD</t>
  </si>
  <si>
    <t>EIF4EBP1</t>
  </si>
  <si>
    <t>GOLGB1</t>
  </si>
  <si>
    <t>MRPL21</t>
  </si>
  <si>
    <t>GINS1</t>
  </si>
  <si>
    <t>PBK</t>
  </si>
  <si>
    <t>ATP1A2</t>
  </si>
  <si>
    <t>PRMT3</t>
  </si>
  <si>
    <t>SETDB1</t>
  </si>
  <si>
    <t>CNP</t>
  </si>
  <si>
    <t>TMEM41B</t>
  </si>
  <si>
    <t>SSR3</t>
  </si>
  <si>
    <t>PLXNA1</t>
  </si>
  <si>
    <t>DIP2B</t>
  </si>
  <si>
    <t>ABCD3</t>
  </si>
  <si>
    <t>BICD2</t>
  </si>
  <si>
    <t>HSD17B8</t>
  </si>
  <si>
    <t>NFATC2IP</t>
  </si>
  <si>
    <t>MUSK</t>
  </si>
  <si>
    <t>ALG1</t>
  </si>
  <si>
    <t>VAPB</t>
  </si>
  <si>
    <t>MRPL4</t>
  </si>
  <si>
    <t>CNOT9</t>
  </si>
  <si>
    <t>SRP54</t>
  </si>
  <si>
    <t>ALS2</t>
  </si>
  <si>
    <t>VPS53</t>
  </si>
  <si>
    <t>LZTFL1</t>
  </si>
  <si>
    <t>UBQLN1</t>
  </si>
  <si>
    <t>CBR1</t>
  </si>
  <si>
    <t>ME1</t>
  </si>
  <si>
    <t>SLC46A3</t>
  </si>
  <si>
    <t>DPH5</t>
  </si>
  <si>
    <t>RRAGA</t>
  </si>
  <si>
    <t>STK38</t>
  </si>
  <si>
    <t>SCRN1</t>
  </si>
  <si>
    <t>MLF2</t>
  </si>
  <si>
    <t>PARN</t>
  </si>
  <si>
    <t>CTNNB1</t>
  </si>
  <si>
    <t>NKIRAS1</t>
  </si>
  <si>
    <t>PDHA1</t>
  </si>
  <si>
    <t>RER1</t>
  </si>
  <si>
    <t>ATP2B4</t>
  </si>
  <si>
    <t>MIF</t>
  </si>
  <si>
    <t>ADPRHL2</t>
  </si>
  <si>
    <t>DMXL1</t>
  </si>
  <si>
    <t>TUBGCP3</t>
  </si>
  <si>
    <t>MMAB</t>
  </si>
  <si>
    <t>ZC3HAV1</t>
  </si>
  <si>
    <t>UBA52</t>
  </si>
  <si>
    <t>KYAT3</t>
  </si>
  <si>
    <t>PSMC5</t>
  </si>
  <si>
    <t>TYMS</t>
  </si>
  <si>
    <t>HACD3</t>
  </si>
  <si>
    <t>YBX1</t>
  </si>
  <si>
    <t>DNAJC7</t>
  </si>
  <si>
    <t>RANBP6</t>
  </si>
  <si>
    <t>P3H3</t>
  </si>
  <si>
    <t>EIF2AK4</t>
  </si>
  <si>
    <t>MRPL30</t>
  </si>
  <si>
    <t>NCBP1</t>
  </si>
  <si>
    <t>CNDP2</t>
  </si>
  <si>
    <t>PYCR3</t>
  </si>
  <si>
    <t>ADD1</t>
  </si>
  <si>
    <t>INTS7</t>
  </si>
  <si>
    <t>NUP155</t>
  </si>
  <si>
    <t>SLC39A14</t>
  </si>
  <si>
    <t>C10orf76</t>
  </si>
  <si>
    <t>LONP1</t>
  </si>
  <si>
    <t>PGM1</t>
  </si>
  <si>
    <t>STAU2</t>
  </si>
  <si>
    <t>NMI</t>
  </si>
  <si>
    <t>PUS1</t>
  </si>
  <si>
    <t>ATXN2L</t>
  </si>
  <si>
    <t>RBM34</t>
  </si>
  <si>
    <t>DHCR24</t>
  </si>
  <si>
    <t>TIMM8A</t>
  </si>
  <si>
    <t>ARMC1</t>
  </si>
  <si>
    <t>GSTT2B</t>
  </si>
  <si>
    <t>NSUN5</t>
  </si>
  <si>
    <t>MRPS30</t>
  </si>
  <si>
    <t>CSTB</t>
  </si>
  <si>
    <t>MRPS11</t>
  </si>
  <si>
    <t>VPS4B</t>
  </si>
  <si>
    <t>LTN1</t>
  </si>
  <si>
    <t>FAM96A</t>
  </si>
  <si>
    <t>PDZD8</t>
  </si>
  <si>
    <t>ARHGEF1</t>
  </si>
  <si>
    <t>TBC1D5</t>
  </si>
  <si>
    <t>CANT1</t>
  </si>
  <si>
    <t>DNAJB4</t>
  </si>
  <si>
    <t>DDX47</t>
  </si>
  <si>
    <t>TSTA3</t>
  </si>
  <si>
    <t>RRP7A</t>
  </si>
  <si>
    <t>CAPZB</t>
  </si>
  <si>
    <t>PHF5A</t>
  </si>
  <si>
    <t>FLOT1</t>
  </si>
  <si>
    <t>ASPH</t>
  </si>
  <si>
    <t>CAV1</t>
  </si>
  <si>
    <t>UBE2R2</t>
  </si>
  <si>
    <t>PPP4C</t>
  </si>
  <si>
    <t>STK3</t>
  </si>
  <si>
    <t>BRCC3</t>
  </si>
  <si>
    <t>MRPL37</t>
  </si>
  <si>
    <t>DCAF1</t>
  </si>
  <si>
    <t>DCTN3</t>
  </si>
  <si>
    <t>GRK2</t>
  </si>
  <si>
    <t>CCT2</t>
  </si>
  <si>
    <t>QPRT</t>
  </si>
  <si>
    <t>PTGR2</t>
  </si>
  <si>
    <t>MAD2L1</t>
  </si>
  <si>
    <t>EIF2B2</t>
  </si>
  <si>
    <t>LONP2</t>
  </si>
  <si>
    <t>SEC22B</t>
  </si>
  <si>
    <t>CMBL</t>
  </si>
  <si>
    <t>NDUFS8</t>
  </si>
  <si>
    <t>FAM98B</t>
  </si>
  <si>
    <t>MED29</t>
  </si>
  <si>
    <t>UCHL1</t>
  </si>
  <si>
    <t>SMC1A</t>
  </si>
  <si>
    <t>FMC1</t>
  </si>
  <si>
    <t>PDLIM7</t>
  </si>
  <si>
    <t>ALKBH3</t>
  </si>
  <si>
    <t>TRAPPC12</t>
  </si>
  <si>
    <t>SUN2</t>
  </si>
  <si>
    <t>SNAP29</t>
  </si>
  <si>
    <t>MED27</t>
  </si>
  <si>
    <t>TIMP2</t>
  </si>
  <si>
    <t>HPS6</t>
  </si>
  <si>
    <t>NUP160</t>
  </si>
  <si>
    <t>CIAO1</t>
  </si>
  <si>
    <t>CSTF2</t>
  </si>
  <si>
    <t>NUP93</t>
  </si>
  <si>
    <t>HIST1H2AH</t>
  </si>
  <si>
    <t>BID</t>
  </si>
  <si>
    <t>DHX57</t>
  </si>
  <si>
    <t>PSMD14</t>
  </si>
  <si>
    <t>RWDD1</t>
  </si>
  <si>
    <t>CYP27A1</t>
  </si>
  <si>
    <t>FAF2</t>
  </si>
  <si>
    <t>TMED4</t>
  </si>
  <si>
    <t>DLST</t>
  </si>
  <si>
    <t>PPP2R5D</t>
  </si>
  <si>
    <t>GTPBP4</t>
  </si>
  <si>
    <t>BAX</t>
  </si>
  <si>
    <t>NDUFAF4</t>
  </si>
  <si>
    <t>SNX4</t>
  </si>
  <si>
    <t>PIGK</t>
  </si>
  <si>
    <t>ANKMY2</t>
  </si>
  <si>
    <t>KLHDC4</t>
  </si>
  <si>
    <t>TPD52</t>
  </si>
  <si>
    <t>SPPL2A</t>
  </si>
  <si>
    <t>BCL7C</t>
  </si>
  <si>
    <t>SOGA1</t>
  </si>
  <si>
    <t>SRP72</t>
  </si>
  <si>
    <t>NPEPPS</t>
  </si>
  <si>
    <t>DDX50</t>
  </si>
  <si>
    <t>MBLAC2</t>
  </si>
  <si>
    <t>ASF1A</t>
  </si>
  <si>
    <t>EXOC3</t>
  </si>
  <si>
    <t>RASA3</t>
  </si>
  <si>
    <t>TYK2</t>
  </si>
  <si>
    <t>MRPL46</t>
  </si>
  <si>
    <t>ATR</t>
  </si>
  <si>
    <t>F13A1</t>
  </si>
  <si>
    <t>SVIP</t>
  </si>
  <si>
    <t>LYPLA2</t>
  </si>
  <si>
    <t>PRRC2B</t>
  </si>
  <si>
    <t>KPNA3</t>
  </si>
  <si>
    <t>PSAT1</t>
  </si>
  <si>
    <t>ALG13</t>
  </si>
  <si>
    <t>DNAJB6</t>
  </si>
  <si>
    <t>RABL3</t>
  </si>
  <si>
    <t>DARS2</t>
  </si>
  <si>
    <t>FAM91A1</t>
  </si>
  <si>
    <t>U2AF2</t>
  </si>
  <si>
    <t>MSH2</t>
  </si>
  <si>
    <t>STX6</t>
  </si>
  <si>
    <t>PML</t>
  </si>
  <si>
    <t>CLPX</t>
  </si>
  <si>
    <t>ATG3</t>
  </si>
  <si>
    <t>GBF1</t>
  </si>
  <si>
    <t>TNS3</t>
  </si>
  <si>
    <t>FYN</t>
  </si>
  <si>
    <t>WDR55</t>
  </si>
  <si>
    <t>ATP5B</t>
  </si>
  <si>
    <t>EDC4</t>
  </si>
  <si>
    <t>NR2C2AP</t>
  </si>
  <si>
    <t>AK3</t>
  </si>
  <si>
    <t>SNX17</t>
  </si>
  <si>
    <t>LMAN2L</t>
  </si>
  <si>
    <t>FKBP2</t>
  </si>
  <si>
    <t>UBQLN4</t>
  </si>
  <si>
    <t>POLRMT</t>
  </si>
  <si>
    <t>EPHB2</t>
  </si>
  <si>
    <t>SART1</t>
  </si>
  <si>
    <t>OSTF1</t>
  </si>
  <si>
    <t>SOD1</t>
  </si>
  <si>
    <t>RANBP3</t>
  </si>
  <si>
    <t>FAM120B</t>
  </si>
  <si>
    <t>CPT1A</t>
  </si>
  <si>
    <t>MDH2</t>
  </si>
  <si>
    <t>RALBP1</t>
  </si>
  <si>
    <t>MORF4L2</t>
  </si>
  <si>
    <t>VPS29</t>
  </si>
  <si>
    <t>ELAVL1</t>
  </si>
  <si>
    <t>ATP6V1D</t>
  </si>
  <si>
    <t>GLA</t>
  </si>
  <si>
    <t>ELAC2</t>
  </si>
  <si>
    <t>EIF2S2</t>
  </si>
  <si>
    <t>CDKN2C</t>
  </si>
  <si>
    <t>TUT1</t>
  </si>
  <si>
    <t>RPF2</t>
  </si>
  <si>
    <t>DNLZ</t>
  </si>
  <si>
    <t>DUSP23</t>
  </si>
  <si>
    <t>BIN1</t>
  </si>
  <si>
    <t>XPNPEP1</t>
  </si>
  <si>
    <t>GOSR2</t>
  </si>
  <si>
    <t>GUF1</t>
  </si>
  <si>
    <t>TFAM</t>
  </si>
  <si>
    <t>COG4</t>
  </si>
  <si>
    <t>MPST</t>
  </si>
  <si>
    <t>COPS8</t>
  </si>
  <si>
    <t>NECAP2</t>
  </si>
  <si>
    <t>ABCB6</t>
  </si>
  <si>
    <t>NUP43</t>
  </si>
  <si>
    <t>MCAM</t>
  </si>
  <si>
    <t>PPP2R2A</t>
  </si>
  <si>
    <t>RBM27</t>
  </si>
  <si>
    <t>CD97</t>
  </si>
  <si>
    <t>SF3A1</t>
  </si>
  <si>
    <t>PTPN9</t>
  </si>
  <si>
    <t>PDCD4</t>
  </si>
  <si>
    <t>RFC3</t>
  </si>
  <si>
    <t>PFKM</t>
  </si>
  <si>
    <t>FASTKD2</t>
  </si>
  <si>
    <t>CTR9</t>
  </si>
  <si>
    <t>CPSF6</t>
  </si>
  <si>
    <t>SNRPB2</t>
  </si>
  <si>
    <t>CRYZL1</t>
  </si>
  <si>
    <t>ZNHIT6</t>
  </si>
  <si>
    <t>ZCCHC8</t>
  </si>
  <si>
    <t>YARS2</t>
  </si>
  <si>
    <t>STAT1</t>
  </si>
  <si>
    <t>MRPS35</t>
  </si>
  <si>
    <t>STXBP1</t>
  </si>
  <si>
    <t>PRCC</t>
  </si>
  <si>
    <t>MORF4L1</t>
  </si>
  <si>
    <t>RAD23A</t>
  </si>
  <si>
    <t>TRAPPC4</t>
  </si>
  <si>
    <t>C7orf50</t>
  </si>
  <si>
    <t>NQO1</t>
  </si>
  <si>
    <t>METTL15</t>
  </si>
  <si>
    <t>BCAP31</t>
  </si>
  <si>
    <t>LARP4B</t>
  </si>
  <si>
    <t>GDI2</t>
  </si>
  <si>
    <t>PIK3R2</t>
  </si>
  <si>
    <t>ARPC5</t>
  </si>
  <si>
    <t>RFC2</t>
  </si>
  <si>
    <t>GATB</t>
  </si>
  <si>
    <t>WDFY1</t>
  </si>
  <si>
    <t>UACA</t>
  </si>
  <si>
    <t>CUL3</t>
  </si>
  <si>
    <t>CNOT11</t>
  </si>
  <si>
    <t>KANK1</t>
  </si>
  <si>
    <t>ABCA1</t>
  </si>
  <si>
    <t>SRRT</t>
  </si>
  <si>
    <t>MRPL17</t>
  </si>
  <si>
    <t>NELFB</t>
  </si>
  <si>
    <t>PIK3C3</t>
  </si>
  <si>
    <t>ABCF2</t>
  </si>
  <si>
    <t>ABHD12</t>
  </si>
  <si>
    <t>PRPF31</t>
  </si>
  <si>
    <t>HYKK</t>
  </si>
  <si>
    <t>GNAS</t>
  </si>
  <si>
    <t>MRPL9</t>
  </si>
  <si>
    <t>RIOK2</t>
  </si>
  <si>
    <t>IKBKAP</t>
  </si>
  <si>
    <t>RB1CC1</t>
  </si>
  <si>
    <t>BLVRB</t>
  </si>
  <si>
    <t>MED12</t>
  </si>
  <si>
    <t>UXS1</t>
  </si>
  <si>
    <t>KIAA0391</t>
  </si>
  <si>
    <t>NCDN</t>
  </si>
  <si>
    <t>STAG2</t>
  </si>
  <si>
    <t>UBAP2L</t>
  </si>
  <si>
    <t>SUMF2</t>
  </si>
  <si>
    <t>SERPINB8</t>
  </si>
  <si>
    <t>CACTIN</t>
  </si>
  <si>
    <t>EIF3E</t>
  </si>
  <si>
    <t>GEMIN6</t>
  </si>
  <si>
    <t>ACSL3</t>
  </si>
  <si>
    <t>NOC2L</t>
  </si>
  <si>
    <t>HNRNPR</t>
  </si>
  <si>
    <t>DYNC2H1</t>
  </si>
  <si>
    <t>MBNL1</t>
  </si>
  <si>
    <t>KPNA1</t>
  </si>
  <si>
    <t>RPL6</t>
  </si>
  <si>
    <t>TRMT5</t>
  </si>
  <si>
    <t>METTL13</t>
  </si>
  <si>
    <t>EXOC5</t>
  </si>
  <si>
    <t>GINS3</t>
  </si>
  <si>
    <t>GALNT2</t>
  </si>
  <si>
    <t>C17orf75</t>
  </si>
  <si>
    <t>SNRPD3</t>
  </si>
  <si>
    <t>PLA2G15</t>
  </si>
  <si>
    <t>FAM169A</t>
  </si>
  <si>
    <t>HNRNPD</t>
  </si>
  <si>
    <t>UTP3</t>
  </si>
  <si>
    <t>RPL7L1</t>
  </si>
  <si>
    <t>MAN1B1</t>
  </si>
  <si>
    <t>RAE1</t>
  </si>
  <si>
    <t>LUC7L</t>
  </si>
  <si>
    <t>SMAD2</t>
  </si>
  <si>
    <t>MAGED2</t>
  </si>
  <si>
    <t>VKORC1L1</t>
  </si>
  <si>
    <t>TCP11L1</t>
  </si>
  <si>
    <t>MAP2K1</t>
  </si>
  <si>
    <t>NOL11</t>
  </si>
  <si>
    <t>TMEM230</t>
  </si>
  <si>
    <t>IGBP1</t>
  </si>
  <si>
    <t>SLC44A2</t>
  </si>
  <si>
    <t>CCAR1</t>
  </si>
  <si>
    <t>PSMB7</t>
  </si>
  <si>
    <t>RNASEH2C</t>
  </si>
  <si>
    <t>CHCHD1</t>
  </si>
  <si>
    <t>CAMK2D</t>
  </si>
  <si>
    <t>POLA1</t>
  </si>
  <si>
    <t>IWS1</t>
  </si>
  <si>
    <t>PEPD</t>
  </si>
  <si>
    <t>NAP1L4</t>
  </si>
  <si>
    <t>DDX21</t>
  </si>
  <si>
    <t>UNC119B</t>
  </si>
  <si>
    <t>CDC42BPA</t>
  </si>
  <si>
    <t>ACTR1B</t>
  </si>
  <si>
    <t>COLGALT2</t>
  </si>
  <si>
    <t>SPAG5</t>
  </si>
  <si>
    <t>PRDX2</t>
  </si>
  <si>
    <t>CDK13</t>
  </si>
  <si>
    <t>MRPS24</t>
  </si>
  <si>
    <t>PTPN14</t>
  </si>
  <si>
    <t>ADRM1</t>
  </si>
  <si>
    <t>TFG</t>
  </si>
  <si>
    <t>SNRPC</t>
  </si>
  <si>
    <t>RBM42</t>
  </si>
  <si>
    <t>DNPEP</t>
  </si>
  <si>
    <t>TMED9</t>
  </si>
  <si>
    <t>DDX1</t>
  </si>
  <si>
    <t>POP7</t>
  </si>
  <si>
    <t>UBE2F</t>
  </si>
  <si>
    <t>INPP1</t>
  </si>
  <si>
    <t>MSH6</t>
  </si>
  <si>
    <t>RTN4IP1</t>
  </si>
  <si>
    <t>TRAPPC11</t>
  </si>
  <si>
    <t>EMD</t>
  </si>
  <si>
    <t>RRAGC</t>
  </si>
  <si>
    <t>SLC16A1</t>
  </si>
  <si>
    <t>CCDC141</t>
  </si>
  <si>
    <t>UBQLN2</t>
  </si>
  <si>
    <t>CSNK2A2</t>
  </si>
  <si>
    <t>PLXND1</t>
  </si>
  <si>
    <t>CETN2</t>
  </si>
  <si>
    <t>GID4</t>
  </si>
  <si>
    <t>TTYH3</t>
  </si>
  <si>
    <t>YPEL5</t>
  </si>
  <si>
    <t>CHTF18</t>
  </si>
  <si>
    <t>AP2M1</t>
  </si>
  <si>
    <t>GPX1</t>
  </si>
  <si>
    <t>RRAS</t>
  </si>
  <si>
    <t>MRPL18</t>
  </si>
  <si>
    <t>SNRNP40</t>
  </si>
  <si>
    <t>ATP6AP1</t>
  </si>
  <si>
    <t>MRPS27</t>
  </si>
  <si>
    <t>DENND4C</t>
  </si>
  <si>
    <t>LRBA</t>
  </si>
  <si>
    <t>TACC3</t>
  </si>
  <si>
    <t>PDHX</t>
  </si>
  <si>
    <t>BTN2A1</t>
  </si>
  <si>
    <t>KLC2</t>
  </si>
  <si>
    <t>NCL</t>
  </si>
  <si>
    <t>SDHA</t>
  </si>
  <si>
    <t>SUPT5H</t>
  </si>
  <si>
    <t>RPRD1A</t>
  </si>
  <si>
    <t>SLC38A2</t>
  </si>
  <si>
    <t>SUPT16H</t>
  </si>
  <si>
    <t>MCM2</t>
  </si>
  <si>
    <t>ITM2B</t>
  </si>
  <si>
    <t>CDK1</t>
  </si>
  <si>
    <t>COMMD9</t>
  </si>
  <si>
    <t>CORO1B</t>
  </si>
  <si>
    <t>HEATR3</t>
  </si>
  <si>
    <t>USP4</t>
  </si>
  <si>
    <t>RSL1D1</t>
  </si>
  <si>
    <t>VASP</t>
  </si>
  <si>
    <t>LYSMD2</t>
  </si>
  <si>
    <t>BAG6</t>
  </si>
  <si>
    <t>OBSL1</t>
  </si>
  <si>
    <t>RBBP9</t>
  </si>
  <si>
    <t>UBE3A</t>
  </si>
  <si>
    <t>AMPD3</t>
  </si>
  <si>
    <t>STIM1</t>
  </si>
  <si>
    <t>HAT1</t>
  </si>
  <si>
    <t>MRPS21</t>
  </si>
  <si>
    <t>SUPT7L</t>
  </si>
  <si>
    <t>SNX27</t>
  </si>
  <si>
    <t>DUT</t>
  </si>
  <si>
    <t>EIF3B</t>
  </si>
  <si>
    <t>EP400</t>
  </si>
  <si>
    <t>SH3GLB1</t>
  </si>
  <si>
    <t>IDH1</t>
  </si>
  <si>
    <t>HIST2H3A</t>
  </si>
  <si>
    <t>JMJD6</t>
  </si>
  <si>
    <t>PYGL</t>
  </si>
  <si>
    <t>FTSJ3</t>
  </si>
  <si>
    <t>SF3B1</t>
  </si>
  <si>
    <t>NRAS</t>
  </si>
  <si>
    <t>MTHFS</t>
  </si>
  <si>
    <t>IK</t>
  </si>
  <si>
    <t>ARMT1</t>
  </si>
  <si>
    <t>GAR1</t>
  </si>
  <si>
    <t>MYH14</t>
  </si>
  <si>
    <t>HSD17B7</t>
  </si>
  <si>
    <t>TMEM189</t>
  </si>
  <si>
    <t>PPP2R1B</t>
  </si>
  <si>
    <t>GDAP2</t>
  </si>
  <si>
    <t>DDI2</t>
  </si>
  <si>
    <t>NUBP2</t>
  </si>
  <si>
    <t>RMND5A</t>
  </si>
  <si>
    <t>PLCG1</t>
  </si>
  <si>
    <t>TIMM13</t>
  </si>
  <si>
    <t>TOLLIP</t>
  </si>
  <si>
    <t>PIN1</t>
  </si>
  <si>
    <t>CCDC12</t>
  </si>
  <si>
    <t>TROVE2</t>
  </si>
  <si>
    <t>PQBP1</t>
  </si>
  <si>
    <t>DNM3</t>
  </si>
  <si>
    <t>CCDC137</t>
  </si>
  <si>
    <t>DKFZp451N061</t>
  </si>
  <si>
    <t>NAA10</t>
  </si>
  <si>
    <t>CDKAL1</t>
  </si>
  <si>
    <t>HSPB1</t>
  </si>
  <si>
    <t>RBFOX1</t>
  </si>
  <si>
    <t>PHB2</t>
  </si>
  <si>
    <t>HDLBP</t>
  </si>
  <si>
    <t>LUZP1</t>
  </si>
  <si>
    <t>MRPL45</t>
  </si>
  <si>
    <t>PAK1IP1</t>
  </si>
  <si>
    <t>ANGPTL2</t>
  </si>
  <si>
    <t>NLN</t>
  </si>
  <si>
    <t>CSDA</t>
  </si>
  <si>
    <t>PARVA</t>
  </si>
  <si>
    <t>PSMD4</t>
  </si>
  <si>
    <t>RANBP9</t>
  </si>
  <si>
    <t>PABPN1</t>
  </si>
  <si>
    <t>IAH1</t>
  </si>
  <si>
    <t>RHOC</t>
  </si>
  <si>
    <t>POGZ</t>
  </si>
  <si>
    <t>VTI1B</t>
  </si>
  <si>
    <t>RABL6</t>
  </si>
  <si>
    <t>HIST1H1C</t>
  </si>
  <si>
    <t>DDX24</t>
  </si>
  <si>
    <t>ARHGAP18</t>
  </si>
  <si>
    <t>SPC25</t>
  </si>
  <si>
    <t>TBC1D15</t>
  </si>
  <si>
    <t>PNO1</t>
  </si>
  <si>
    <t>PAWR</t>
  </si>
  <si>
    <t>SNRPD1</t>
  </si>
  <si>
    <t>MCM3</t>
  </si>
  <si>
    <t>SLC4A1AP</t>
  </si>
  <si>
    <t>TFIP11</t>
  </si>
  <si>
    <t>DAG1</t>
  </si>
  <si>
    <t>AGFG1</t>
  </si>
  <si>
    <t>DHX15</t>
  </si>
  <si>
    <t>ACTR3</t>
  </si>
  <si>
    <t>ATP6AP2</t>
  </si>
  <si>
    <t>USO1</t>
  </si>
  <si>
    <t>POLR3A</t>
  </si>
  <si>
    <t>ZFP36L1</t>
  </si>
  <si>
    <t>VPS18</t>
  </si>
  <si>
    <t>UQCC2</t>
  </si>
  <si>
    <t>ANAPC5</t>
  </si>
  <si>
    <t>DMXL2</t>
  </si>
  <si>
    <t>XAB2</t>
  </si>
  <si>
    <t>ESYT1</t>
  </si>
  <si>
    <t>TST</t>
  </si>
  <si>
    <t>GPN1</t>
  </si>
  <si>
    <t>TNNC2</t>
  </si>
  <si>
    <t>AP2A2</t>
  </si>
  <si>
    <t>DAXX</t>
  </si>
  <si>
    <t>VPS16</t>
  </si>
  <si>
    <t>NME7</t>
  </si>
  <si>
    <t>GALNT7</t>
  </si>
  <si>
    <t>DFNA5</t>
  </si>
  <si>
    <t>GABPA</t>
  </si>
  <si>
    <t>ARL2</t>
  </si>
  <si>
    <t>WRN</t>
  </si>
  <si>
    <t>WDR11</t>
  </si>
  <si>
    <t>UBE2Q1</t>
  </si>
  <si>
    <t>PAPSS2</t>
  </si>
  <si>
    <t>NOP9</t>
  </si>
  <si>
    <t>FNTA</t>
  </si>
  <si>
    <t>EIF1</t>
  </si>
  <si>
    <t>TSEN15</t>
  </si>
  <si>
    <t>PPP1CC</t>
  </si>
  <si>
    <t>FEN1</t>
  </si>
  <si>
    <t>PPIE</t>
  </si>
  <si>
    <t>PTK2</t>
  </si>
  <si>
    <t>PPIF</t>
  </si>
  <si>
    <t>SND1</t>
  </si>
  <si>
    <t>GHDC</t>
  </si>
  <si>
    <t>FADS3</t>
  </si>
  <si>
    <t>PSMD1</t>
  </si>
  <si>
    <t>DNAJC8</t>
  </si>
  <si>
    <t>YBX3</t>
  </si>
  <si>
    <t>UTP20</t>
  </si>
  <si>
    <t>OXSR1</t>
  </si>
  <si>
    <t>PTGES3</t>
  </si>
  <si>
    <t>CENPH</t>
  </si>
  <si>
    <t>VPS11</t>
  </si>
  <si>
    <t>CDK12</t>
  </si>
  <si>
    <t>THNSL1</t>
  </si>
  <si>
    <t>CDK11A</t>
  </si>
  <si>
    <t>GTF2H4</t>
  </si>
  <si>
    <t>TYSND1</t>
  </si>
  <si>
    <t>FKBP5</t>
  </si>
  <si>
    <t>MRPL2</t>
  </si>
  <si>
    <t>RALA</t>
  </si>
  <si>
    <t>SCYL1</t>
  </si>
  <si>
    <t>LGMN</t>
  </si>
  <si>
    <t>PROSC</t>
  </si>
  <si>
    <t>PAFAH2</t>
  </si>
  <si>
    <t>BCKDK</t>
  </si>
  <si>
    <t>GIT2</t>
  </si>
  <si>
    <t>TMEM245</t>
  </si>
  <si>
    <t>PRPF3</t>
  </si>
  <si>
    <t>SNX6</t>
  </si>
  <si>
    <t>PDHB</t>
  </si>
  <si>
    <t>JPT1</t>
  </si>
  <si>
    <t>TRPM7</t>
  </si>
  <si>
    <t>SPATA5</t>
  </si>
  <si>
    <t>ACADVL</t>
  </si>
  <si>
    <t>PSMG2</t>
  </si>
  <si>
    <t>OGFOD1</t>
  </si>
  <si>
    <t>FOCAD</t>
  </si>
  <si>
    <t>HCCS</t>
  </si>
  <si>
    <t>PNPT1</t>
  </si>
  <si>
    <t>LAMTOR2</t>
  </si>
  <si>
    <t>PPM1A</t>
  </si>
  <si>
    <t>MINPP1</t>
  </si>
  <si>
    <t>SNX21</t>
  </si>
  <si>
    <t>RETREG3</t>
  </si>
  <si>
    <t>GNE</t>
  </si>
  <si>
    <t>USP5</t>
  </si>
  <si>
    <t>TRMT6</t>
  </si>
  <si>
    <t>CFAP36</t>
  </si>
  <si>
    <t>RALGAPB</t>
  </si>
  <si>
    <t>MSI1</t>
  </si>
  <si>
    <t>BCL2L13</t>
  </si>
  <si>
    <t>CD3EAP</t>
  </si>
  <si>
    <t>ACOX3</t>
  </si>
  <si>
    <t>TAX1BP1</t>
  </si>
  <si>
    <t>MRPL16</t>
  </si>
  <si>
    <t>PKN1</t>
  </si>
  <si>
    <t>ADH5</t>
  </si>
  <si>
    <t>RAB1A</t>
  </si>
  <si>
    <t>GALM</t>
  </si>
  <si>
    <t>CARM1</t>
  </si>
  <si>
    <t>C12orf10</t>
  </si>
  <si>
    <t>MGAT1</t>
  </si>
  <si>
    <t>AP2A1</t>
  </si>
  <si>
    <t>GAK</t>
  </si>
  <si>
    <t>HAUS3</t>
  </si>
  <si>
    <t>UBXN6</t>
  </si>
  <si>
    <t>DNAJC13</t>
  </si>
  <si>
    <t>TXNDC9</t>
  </si>
  <si>
    <t>BOP1</t>
  </si>
  <si>
    <t>COMMD2</t>
  </si>
  <si>
    <t>ITCH</t>
  </si>
  <si>
    <t>GNL1</t>
  </si>
  <si>
    <t>ARMC8</t>
  </si>
  <si>
    <t>TRIM27</t>
  </si>
  <si>
    <t>GALNT1</t>
  </si>
  <si>
    <t>TMEM106B</t>
  </si>
  <si>
    <t>MYH10</t>
  </si>
  <si>
    <t>MTA1</t>
  </si>
  <si>
    <t>FN3KRP</t>
  </si>
  <si>
    <t>RAB5A</t>
  </si>
  <si>
    <t>ISCA1</t>
  </si>
  <si>
    <t>DDX39B</t>
  </si>
  <si>
    <t>GSTZ1</t>
  </si>
  <si>
    <t>ACAP2</t>
  </si>
  <si>
    <t>RELA</t>
  </si>
  <si>
    <t>POLR2H</t>
  </si>
  <si>
    <t>NOP58</t>
  </si>
  <si>
    <t>CWF19L1</t>
  </si>
  <si>
    <t>KNTC1</t>
  </si>
  <si>
    <t>TMEM55B</t>
  </si>
  <si>
    <t>GRPEL1</t>
  </si>
  <si>
    <t>PEX14</t>
  </si>
  <si>
    <t>APP</t>
  </si>
  <si>
    <t>DDX6</t>
  </si>
  <si>
    <t>SPR</t>
  </si>
  <si>
    <t>MSI2</t>
  </si>
  <si>
    <t>KIF5A</t>
  </si>
  <si>
    <t>CUTA</t>
  </si>
  <si>
    <t>TRAPPC1</t>
  </si>
  <si>
    <t>PPP1R7</t>
  </si>
  <si>
    <t>SP100</t>
  </si>
  <si>
    <t>PKN2</t>
  </si>
  <si>
    <t>SNRPF</t>
  </si>
  <si>
    <t>EXOSC3</t>
  </si>
  <si>
    <t>SNAP23</t>
  </si>
  <si>
    <t>SMARCAD1</t>
  </si>
  <si>
    <t>CAPRIN1</t>
  </si>
  <si>
    <t>CCNL1</t>
  </si>
  <si>
    <t>SYNPO2L</t>
  </si>
  <si>
    <t>ATP6V0A2</t>
  </si>
  <si>
    <t>CCZ1</t>
  </si>
  <si>
    <t>APTX</t>
  </si>
  <si>
    <t>NT5C2</t>
  </si>
  <si>
    <t>RNMT</t>
  </si>
  <si>
    <t>CASP3</t>
  </si>
  <si>
    <t>DYNLL1</t>
  </si>
  <si>
    <t>MRPS6</t>
  </si>
  <si>
    <t>STBD1</t>
  </si>
  <si>
    <t>LRRC40</t>
  </si>
  <si>
    <t>PGM3</t>
  </si>
  <si>
    <t>ADD3</t>
  </si>
  <si>
    <t>PPP1CA</t>
  </si>
  <si>
    <t>MMP14</t>
  </si>
  <si>
    <t>RAD23B</t>
  </si>
  <si>
    <t>AKAP13</t>
  </si>
  <si>
    <t>MRPL14</t>
  </si>
  <si>
    <t>RAB5C</t>
  </si>
  <si>
    <t>KPNB1</t>
  </si>
  <si>
    <t>GSS</t>
  </si>
  <si>
    <t>ZFC3H1</t>
  </si>
  <si>
    <t>STK26</t>
  </si>
  <si>
    <t>PDCD6</t>
  </si>
  <si>
    <t>DOCK6</t>
  </si>
  <si>
    <t>CMTR1</t>
  </si>
  <si>
    <t>MYO1C</t>
  </si>
  <si>
    <t>DPYSL2</t>
  </si>
  <si>
    <t>KIF13A</t>
  </si>
  <si>
    <t>HIKESHI</t>
  </si>
  <si>
    <t>ATP2C1</t>
  </si>
  <si>
    <t>ROGDI</t>
  </si>
  <si>
    <t>PTCD3</t>
  </si>
  <si>
    <t>OXCT1</t>
  </si>
  <si>
    <t>IRF2BP2</t>
  </si>
  <si>
    <t>SLC25A6</t>
  </si>
  <si>
    <t>ADSL</t>
  </si>
  <si>
    <t>THBS2</t>
  </si>
  <si>
    <t>LEO1</t>
  </si>
  <si>
    <t>GLTP</t>
  </si>
  <si>
    <t>HAUS1</t>
  </si>
  <si>
    <t>ADAM17</t>
  </si>
  <si>
    <t>GSDMD</t>
  </si>
  <si>
    <t>KDM5C</t>
  </si>
  <si>
    <t>RABEP1</t>
  </si>
  <si>
    <t>PSMG1</t>
  </si>
  <si>
    <t>NT5C</t>
  </si>
  <si>
    <t>TIAL1</t>
  </si>
  <si>
    <t>IKBKG</t>
  </si>
  <si>
    <t>SURF4</t>
  </si>
  <si>
    <t>MED23</t>
  </si>
  <si>
    <t>ERCC5</t>
  </si>
  <si>
    <t>NQO2</t>
  </si>
  <si>
    <t>SEC23IP</t>
  </si>
  <si>
    <t>HP1BP3</t>
  </si>
  <si>
    <t>GPD2</t>
  </si>
  <si>
    <t>CAPN1</t>
  </si>
  <si>
    <t>TXNRD1</t>
  </si>
  <si>
    <t>RGS10</t>
  </si>
  <si>
    <t>IPO8</t>
  </si>
  <si>
    <t>CEP112</t>
  </si>
  <si>
    <t>MRPL40</t>
  </si>
  <si>
    <t>RAB5B</t>
  </si>
  <si>
    <t>MRPS5</t>
  </si>
  <si>
    <t>UBE2L3</t>
  </si>
  <si>
    <t>SGF29</t>
  </si>
  <si>
    <t>GNA11</t>
  </si>
  <si>
    <t>MAN2A1</t>
  </si>
  <si>
    <t>SCN5A</t>
  </si>
  <si>
    <t>SETD7</t>
  </si>
  <si>
    <t>GTF2F1</t>
  </si>
  <si>
    <t>TGFBR1</t>
  </si>
  <si>
    <t>RAB22A</t>
  </si>
  <si>
    <t>NAPA</t>
  </si>
  <si>
    <t>DAD1</t>
  </si>
  <si>
    <t>GATM</t>
  </si>
  <si>
    <t>TRMT11</t>
  </si>
  <si>
    <t>AKAP8L</t>
  </si>
  <si>
    <t>MCAT</t>
  </si>
  <si>
    <t>TMEM205</t>
  </si>
  <si>
    <t>PIGS</t>
  </si>
  <si>
    <t>TRAM1</t>
  </si>
  <si>
    <t>ALYREF</t>
  </si>
  <si>
    <t>TWF1</t>
  </si>
  <si>
    <t>POLR3GL</t>
  </si>
  <si>
    <t>NCOR1</t>
  </si>
  <si>
    <t>SURF6</t>
  </si>
  <si>
    <t>GNA13</t>
  </si>
  <si>
    <t>TRIM72</t>
  </si>
  <si>
    <t>ECM29</t>
  </si>
  <si>
    <t>FLNA</t>
  </si>
  <si>
    <t>ATP6V1A</t>
  </si>
  <si>
    <t>SLC6A6</t>
  </si>
  <si>
    <t>BCKDHB</t>
  </si>
  <si>
    <t>PPP1R11</t>
  </si>
  <si>
    <t>PSMD12</t>
  </si>
  <si>
    <t>HMGB2</t>
  </si>
  <si>
    <t>TRAPPC2</t>
  </si>
  <si>
    <t>DFFA</t>
  </si>
  <si>
    <t>WARS2</t>
  </si>
  <si>
    <t>POLR1D</t>
  </si>
  <si>
    <t>FDPS</t>
  </si>
  <si>
    <t>COG6</t>
  </si>
  <si>
    <t>TRAPPC8</t>
  </si>
  <si>
    <t>SRSF7</t>
  </si>
  <si>
    <t>MRPL32</t>
  </si>
  <si>
    <t>FLOT2</t>
  </si>
  <si>
    <t>COPS5</t>
  </si>
  <si>
    <t>SRI</t>
  </si>
  <si>
    <t>MRPL39</t>
  </si>
  <si>
    <t>TTLL12</t>
  </si>
  <si>
    <t>ACT</t>
  </si>
  <si>
    <t>PTRH2</t>
  </si>
  <si>
    <t>METTL26</t>
  </si>
  <si>
    <t>CTSF</t>
  </si>
  <si>
    <t>AP3D1</t>
  </si>
  <si>
    <t>VMA21</t>
  </si>
  <si>
    <t>MEGF8</t>
  </si>
  <si>
    <t>OGDH</t>
  </si>
  <si>
    <t>MYL6B</t>
  </si>
  <si>
    <t>EMC4</t>
  </si>
  <si>
    <t>MRPS14</t>
  </si>
  <si>
    <t>NDUFV2</t>
  </si>
  <si>
    <t>ARFGEF2</t>
  </si>
  <si>
    <t>COG2</t>
  </si>
  <si>
    <t>NPM1</t>
  </si>
  <si>
    <t>DNAJB2</t>
  </si>
  <si>
    <t>PLOD2</t>
  </si>
  <si>
    <t>DDX20</t>
  </si>
  <si>
    <t>ERCC4</t>
  </si>
  <si>
    <t>DIDO1</t>
  </si>
  <si>
    <t>SNX9</t>
  </si>
  <si>
    <t>FYCO1</t>
  </si>
  <si>
    <t>MAPK14</t>
  </si>
  <si>
    <t>IQGAP3</t>
  </si>
  <si>
    <t>PICALM</t>
  </si>
  <si>
    <t>CSNK2A1</t>
  </si>
  <si>
    <t>GTF3C4</t>
  </si>
  <si>
    <t>POLD4</t>
  </si>
  <si>
    <t>CNRIP1</t>
  </si>
  <si>
    <t>ACTR2</t>
  </si>
  <si>
    <t>PPCS</t>
  </si>
  <si>
    <t>ASB5</t>
  </si>
  <si>
    <t>PGM2L1</t>
  </si>
  <si>
    <t>PCMT1</t>
  </si>
  <si>
    <t>UBE2K</t>
  </si>
  <si>
    <t>PRKAG1</t>
  </si>
  <si>
    <t>IFIT3</t>
  </si>
  <si>
    <t>CERS2</t>
  </si>
  <si>
    <t>TMED5</t>
  </si>
  <si>
    <t>MPDU1</t>
  </si>
  <si>
    <t>NDUFS2</t>
  </si>
  <si>
    <t>ANXA7</t>
  </si>
  <si>
    <t>XPNPEP3</t>
  </si>
  <si>
    <t>ANXA6</t>
  </si>
  <si>
    <t>TOM1</t>
  </si>
  <si>
    <t>NRP1</t>
  </si>
  <si>
    <t>MPDZ</t>
  </si>
  <si>
    <t>RBM5</t>
  </si>
  <si>
    <t>TUBA1B</t>
  </si>
  <si>
    <t>MRPL22</t>
  </si>
  <si>
    <t>SRP19</t>
  </si>
  <si>
    <t>LEMD2</t>
  </si>
  <si>
    <t>C3orf58</t>
  </si>
  <si>
    <t>STAT5B</t>
  </si>
  <si>
    <t>PARP4</t>
  </si>
  <si>
    <t>SMU1</t>
  </si>
  <si>
    <t>MRPS25</t>
  </si>
  <si>
    <t>ELP3</t>
  </si>
  <si>
    <t>NCBP2</t>
  </si>
  <si>
    <t>SCAMP2</t>
  </si>
  <si>
    <t>DDB1</t>
  </si>
  <si>
    <t>ATP1A1</t>
  </si>
  <si>
    <t>COMMD3</t>
  </si>
  <si>
    <t>FARP1</t>
  </si>
  <si>
    <t>EXOSC7</t>
  </si>
  <si>
    <t>AP3S2</t>
  </si>
  <si>
    <t>SNX33</t>
  </si>
  <si>
    <t>NT5DC2</t>
  </si>
  <si>
    <t>SMG1</t>
  </si>
  <si>
    <t>PPP6C</t>
  </si>
  <si>
    <t>CFL1</t>
  </si>
  <si>
    <t>IFT20</t>
  </si>
  <si>
    <t>PPP2CA</t>
  </si>
  <si>
    <t>CWC22</t>
  </si>
  <si>
    <t>PARP14</t>
  </si>
  <si>
    <t>CHD6</t>
  </si>
  <si>
    <t>MRPL11</t>
  </si>
  <si>
    <t>MRM3</t>
  </si>
  <si>
    <t>ATP6V1H</t>
  </si>
  <si>
    <t>NDUFV1</t>
  </si>
  <si>
    <t>METTL5</t>
  </si>
  <si>
    <t>CASK</t>
  </si>
  <si>
    <t>MLIP</t>
  </si>
  <si>
    <t>COG7</t>
  </si>
  <si>
    <t>NASP</t>
  </si>
  <si>
    <t>MRPL19</t>
  </si>
  <si>
    <t>UEVLD</t>
  </si>
  <si>
    <t>PABPC1</t>
  </si>
  <si>
    <t>INPP4B</t>
  </si>
  <si>
    <t>DSG2</t>
  </si>
  <si>
    <t>RIN1</t>
  </si>
  <si>
    <t>CPS1</t>
  </si>
  <si>
    <t>DDX46</t>
  </si>
  <si>
    <t>FAM3C</t>
  </si>
  <si>
    <t>PIP4K2B</t>
  </si>
  <si>
    <t>NAA25</t>
  </si>
  <si>
    <t>MPHOSPH10</t>
  </si>
  <si>
    <t>GSTM4</t>
  </si>
  <si>
    <t>NAGK</t>
  </si>
  <si>
    <t>FAR1</t>
  </si>
  <si>
    <t>SNX15</t>
  </si>
  <si>
    <t>CDC37</t>
  </si>
  <si>
    <t>KIAA1468</t>
  </si>
  <si>
    <t>UNC45A</t>
  </si>
  <si>
    <t>DPY19L1</t>
  </si>
  <si>
    <t>QDPR</t>
  </si>
  <si>
    <t>DNPH1</t>
  </si>
  <si>
    <t>SSFA2</t>
  </si>
  <si>
    <t>ARFGAP2</t>
  </si>
  <si>
    <t>EXOSC6</t>
  </si>
  <si>
    <t>IFIT5</t>
  </si>
  <si>
    <t>CMAS</t>
  </si>
  <si>
    <t>RTF1</t>
  </si>
  <si>
    <t>NSF</t>
  </si>
  <si>
    <t>ACTL6A</t>
  </si>
  <si>
    <t>ZC3HC1</t>
  </si>
  <si>
    <t>GALNS</t>
  </si>
  <si>
    <t>DCPS</t>
  </si>
  <si>
    <t>PPIL4</t>
  </si>
  <si>
    <t>ACTC1</t>
  </si>
  <si>
    <t>ARL8B</t>
  </si>
  <si>
    <t>FSCN1</t>
  </si>
  <si>
    <t>PTBP1</t>
  </si>
  <si>
    <t>RPIA</t>
  </si>
  <si>
    <t>ALDH16A1</t>
  </si>
  <si>
    <t>STAT2</t>
  </si>
  <si>
    <t>MRPL27</t>
  </si>
  <si>
    <t>ZER1</t>
  </si>
  <si>
    <t>DTX3L</t>
  </si>
  <si>
    <t>NDN</t>
  </si>
  <si>
    <t>TSPAN3</t>
  </si>
  <si>
    <t>RHBDD2</t>
  </si>
  <si>
    <t>NUP58</t>
  </si>
  <si>
    <t>FTO</t>
  </si>
  <si>
    <t>PPP4R1</t>
  </si>
  <si>
    <t>PDZD11</t>
  </si>
  <si>
    <t>YAP1</t>
  </si>
  <si>
    <t>SMC4</t>
  </si>
  <si>
    <t>MYBBP1A</t>
  </si>
  <si>
    <t>COX19</t>
  </si>
  <si>
    <t>SSU72</t>
  </si>
  <si>
    <t>PPIG</t>
  </si>
  <si>
    <t>RNGTT</t>
  </si>
  <si>
    <t>TTC38</t>
  </si>
  <si>
    <t>GPR107</t>
  </si>
  <si>
    <t>UCK1</t>
  </si>
  <si>
    <t>SGTA</t>
  </si>
  <si>
    <t>AAMDC</t>
  </si>
  <si>
    <t>PTBP3</t>
  </si>
  <si>
    <t>CENPF</t>
  </si>
  <si>
    <t>MRPS28</t>
  </si>
  <si>
    <t>GOLGA3</t>
  </si>
  <si>
    <t>POLR1B</t>
  </si>
  <si>
    <t>BLOC1S5</t>
  </si>
  <si>
    <t>RUNX1</t>
  </si>
  <si>
    <t>MOB4</t>
  </si>
  <si>
    <t>BCAM</t>
  </si>
  <si>
    <t>HUS1</t>
  </si>
  <si>
    <t>UBL4A</t>
  </si>
  <si>
    <t>ARPC1B</t>
  </si>
  <si>
    <t>EXOSC10</t>
  </si>
  <si>
    <t>H2AFV</t>
  </si>
  <si>
    <t>RCN2</t>
  </si>
  <si>
    <t>PCCB</t>
  </si>
  <si>
    <t>RAB35</t>
  </si>
  <si>
    <t>TIMM50</t>
  </si>
  <si>
    <t>ALDH6A1</t>
  </si>
  <si>
    <t>MYO18A</t>
  </si>
  <si>
    <t>COPA</t>
  </si>
  <si>
    <t>PANK4</t>
  </si>
  <si>
    <t>ATP1B3</t>
  </si>
  <si>
    <t>GNG12</t>
  </si>
  <si>
    <t>NCAM1</t>
  </si>
  <si>
    <t>HEXIM1</t>
  </si>
  <si>
    <t>XPOT</t>
  </si>
  <si>
    <t>PAAF1</t>
  </si>
  <si>
    <t>SUPV3L1</t>
  </si>
  <si>
    <t>GINS2</t>
  </si>
  <si>
    <t>PSMA3</t>
  </si>
  <si>
    <t>GTF2H1</t>
  </si>
  <si>
    <t>FAM49A</t>
  </si>
  <si>
    <t>PPAT</t>
  </si>
  <si>
    <t>IDH3B</t>
  </si>
  <si>
    <t>ZNF326</t>
  </si>
  <si>
    <t>CRNKL1</t>
  </si>
  <si>
    <t>ANKZF1</t>
  </si>
  <si>
    <t>PTK7</t>
  </si>
  <si>
    <t>CFAP20</t>
  </si>
  <si>
    <t>POGLUT1</t>
  </si>
  <si>
    <t>MRPL50</t>
  </si>
  <si>
    <t>TFB1M</t>
  </si>
  <si>
    <t>PMVK</t>
  </si>
  <si>
    <t>YRDC</t>
  </si>
  <si>
    <t>MRPS2</t>
  </si>
  <si>
    <t>RRP1B</t>
  </si>
  <si>
    <t>KIF23</t>
  </si>
  <si>
    <t>SACS</t>
  </si>
  <si>
    <t>MRPL13</t>
  </si>
  <si>
    <t>EHBP1L1</t>
  </si>
  <si>
    <t>PGD</t>
  </si>
  <si>
    <t>PSME2</t>
  </si>
  <si>
    <t>NEU1</t>
  </si>
  <si>
    <t>RRP8</t>
  </si>
  <si>
    <t>RAB12</t>
  </si>
  <si>
    <t>AMFR</t>
  </si>
  <si>
    <t>MED18</t>
  </si>
  <si>
    <t>PPP4R2</t>
  </si>
  <si>
    <t>SNRNP27</t>
  </si>
  <si>
    <t>ATP5O</t>
  </si>
  <si>
    <t>CETN3</t>
  </si>
  <si>
    <t>XYLT2</t>
  </si>
  <si>
    <t>PRKAB1</t>
  </si>
  <si>
    <t>MRPL49</t>
  </si>
  <si>
    <t>RBM28</t>
  </si>
  <si>
    <t>MFN2</t>
  </si>
  <si>
    <t>LNP</t>
  </si>
  <si>
    <t>ARPC4</t>
  </si>
  <si>
    <t>UBE2L6</t>
  </si>
  <si>
    <t>PSME4</t>
  </si>
  <si>
    <t>ADD2</t>
  </si>
  <si>
    <t>NDUFAF7</t>
  </si>
  <si>
    <t>STAU1</t>
  </si>
  <si>
    <t>PYCR2</t>
  </si>
  <si>
    <t>BASP1</t>
  </si>
  <si>
    <t>RAB4A</t>
  </si>
  <si>
    <t>BRIX1</t>
  </si>
  <si>
    <t>C20orf27</t>
  </si>
  <si>
    <t>CDH13</t>
  </si>
  <si>
    <t>NMNAT1</t>
  </si>
  <si>
    <t>SLC27A1</t>
  </si>
  <si>
    <t>DNAAF5</t>
  </si>
  <si>
    <t>CSNK2B</t>
  </si>
  <si>
    <t>IST1</t>
  </si>
  <si>
    <t>CRCP</t>
  </si>
  <si>
    <t>AP2S1</t>
  </si>
  <si>
    <t>NOL3</t>
  </si>
  <si>
    <t>INTS11</t>
  </si>
  <si>
    <t>ROCK2</t>
  </si>
  <si>
    <t>RFC4</t>
  </si>
  <si>
    <t>ARPC3</t>
  </si>
  <si>
    <t>GADD45GIP1</t>
  </si>
  <si>
    <t>ERH</t>
  </si>
  <si>
    <t>DNAJC10</t>
  </si>
  <si>
    <t>RMI2</t>
  </si>
  <si>
    <t>SMN1</t>
  </si>
  <si>
    <t>MAPK8</t>
  </si>
  <si>
    <t>HERC4</t>
  </si>
  <si>
    <t>HNRNPUL1</t>
  </si>
  <si>
    <t>MRPS23</t>
  </si>
  <si>
    <t>CDK9</t>
  </si>
  <si>
    <t>GRIPAP1</t>
  </si>
  <si>
    <t>SEC24A</t>
  </si>
  <si>
    <t>CDK2</t>
  </si>
  <si>
    <t>CDK5</t>
  </si>
  <si>
    <t>ELOC</t>
  </si>
  <si>
    <t>DOHH</t>
  </si>
  <si>
    <t>EARS2</t>
  </si>
  <si>
    <t>NUP62</t>
  </si>
  <si>
    <t>KBTBD2</t>
  </si>
  <si>
    <t>SCD</t>
  </si>
  <si>
    <t>LAS1L</t>
  </si>
  <si>
    <t>PCIF1</t>
  </si>
  <si>
    <t>RHOG</t>
  </si>
  <si>
    <t>SEC24D</t>
  </si>
  <si>
    <t>TCOF1</t>
  </si>
  <si>
    <t>XIRP1</t>
  </si>
  <si>
    <t>U2SURP</t>
  </si>
  <si>
    <t>DNAJA2</t>
  </si>
  <si>
    <t>OAS3</t>
  </si>
  <si>
    <t>DCP1A</t>
  </si>
  <si>
    <t>RTCB</t>
  </si>
  <si>
    <t>GPATCH8</t>
  </si>
  <si>
    <t>CD2BP2</t>
  </si>
  <si>
    <t>SNF8</t>
  </si>
  <si>
    <t>MCEE</t>
  </si>
  <si>
    <t>SCRIB</t>
  </si>
  <si>
    <t>GRB2</t>
  </si>
  <si>
    <t>RBM39</t>
  </si>
  <si>
    <t>FNBP4</t>
  </si>
  <si>
    <t>TM9SF4</t>
  </si>
  <si>
    <t>USP34</t>
  </si>
  <si>
    <t>GPAT4</t>
  </si>
  <si>
    <t>RPL15</t>
  </si>
  <si>
    <t>NOP10</t>
  </si>
  <si>
    <t>RAB29</t>
  </si>
  <si>
    <t>EMC7</t>
  </si>
  <si>
    <t>SMIM13</t>
  </si>
  <si>
    <t>UCHL5</t>
  </si>
  <si>
    <t>TMEM263</t>
  </si>
  <si>
    <t>PAFAH1B3</t>
  </si>
  <si>
    <t>NMT1</t>
  </si>
  <si>
    <t>IMPDH1</t>
  </si>
  <si>
    <t>FAM120A</t>
  </si>
  <si>
    <t>LARS2</t>
  </si>
  <si>
    <t>TBL1XR1</t>
  </si>
  <si>
    <t>INPPL1</t>
  </si>
  <si>
    <t>GTF2I</t>
  </si>
  <si>
    <t>SNX2</t>
  </si>
  <si>
    <t>COPS4</t>
  </si>
  <si>
    <t>GOSR1</t>
  </si>
  <si>
    <t>RAB2B</t>
  </si>
  <si>
    <t>SLC12A4</t>
  </si>
  <si>
    <t>WRNIP1</t>
  </si>
  <si>
    <t>OSBPL6</t>
  </si>
  <si>
    <t>GOLGA4</t>
  </si>
  <si>
    <t>ACTG1</t>
  </si>
  <si>
    <t>RNH1</t>
  </si>
  <si>
    <t>PPP1R9B</t>
  </si>
  <si>
    <t>LAMA2</t>
  </si>
  <si>
    <t>SUGP2</t>
  </si>
  <si>
    <t>CEBPZ</t>
  </si>
  <si>
    <t>INPP4A</t>
  </si>
  <si>
    <t>TRMT1L</t>
  </si>
  <si>
    <t>WDR36</t>
  </si>
  <si>
    <t>ARMCX2</t>
  </si>
  <si>
    <t>BABAM2</t>
  </si>
  <si>
    <t>AKR7A2</t>
  </si>
  <si>
    <t>LRRC8A</t>
  </si>
  <si>
    <t>TBCD</t>
  </si>
  <si>
    <t>LRRC59</t>
  </si>
  <si>
    <t>COPZ2</t>
  </si>
  <si>
    <t>IMP4</t>
  </si>
  <si>
    <t>STX3</t>
  </si>
  <si>
    <t>PPP3CB</t>
  </si>
  <si>
    <t>DDX27</t>
  </si>
  <si>
    <t>PALLD</t>
  </si>
  <si>
    <t>STOM</t>
  </si>
  <si>
    <t>DYNC1I2</t>
  </si>
  <si>
    <t>MAPRE3</t>
  </si>
  <si>
    <t>STARD3NL</t>
  </si>
  <si>
    <t>PLRG1</t>
  </si>
  <si>
    <t>ECD</t>
  </si>
  <si>
    <t>SLC16A3</t>
  </si>
  <si>
    <t>COPE</t>
  </si>
  <si>
    <t>LSG1</t>
  </si>
  <si>
    <t>RCCD1</t>
  </si>
  <si>
    <t>ZC3H4</t>
  </si>
  <si>
    <t>LLGL1</t>
  </si>
  <si>
    <t>FANCI</t>
  </si>
  <si>
    <t>SPOUT1</t>
  </si>
  <si>
    <t>MAN2C1</t>
  </si>
  <si>
    <t>PDS5A</t>
  </si>
  <si>
    <t>RBBP5</t>
  </si>
  <si>
    <t>MYOF</t>
  </si>
  <si>
    <t>FIP1L1</t>
  </si>
  <si>
    <t>ARIH2</t>
  </si>
  <si>
    <t>SIGMAR1</t>
  </si>
  <si>
    <t>APPL1</t>
  </si>
  <si>
    <t>SRC</t>
  </si>
  <si>
    <t>HDDC2</t>
  </si>
  <si>
    <t>IPO5</t>
  </si>
  <si>
    <t>TBC1D13</t>
  </si>
  <si>
    <t>BCAS2</t>
  </si>
  <si>
    <t>PLEKHO2</t>
  </si>
  <si>
    <t>CYFIP1</t>
  </si>
  <si>
    <t>MIA3</t>
  </si>
  <si>
    <t>PUM3</t>
  </si>
  <si>
    <t>PSMD13</t>
  </si>
  <si>
    <t>KPNA4</t>
  </si>
  <si>
    <t>UQCRFS1</t>
  </si>
  <si>
    <t>PRPF38B</t>
  </si>
  <si>
    <t>RAB31</t>
  </si>
  <si>
    <t>CCT5</t>
  </si>
  <si>
    <t>MRFAP1</t>
  </si>
  <si>
    <t>PTMS</t>
  </si>
  <si>
    <t>ILVBL</t>
  </si>
  <si>
    <t>ADI1</t>
  </si>
  <si>
    <t>ZC3H15</t>
  </si>
  <si>
    <t>KIFAP3</t>
  </si>
  <si>
    <t>MRPL44</t>
  </si>
  <si>
    <t>PAXBP1</t>
  </si>
  <si>
    <t>GTF3C2</t>
  </si>
  <si>
    <t>KMT2D</t>
  </si>
  <si>
    <t>UBTF</t>
  </si>
  <si>
    <t>FAM192A</t>
  </si>
  <si>
    <t>MLH1</t>
  </si>
  <si>
    <t>KIF13B</t>
  </si>
  <si>
    <t>KARS</t>
  </si>
  <si>
    <t>UAP1L1</t>
  </si>
  <si>
    <t>USE1</t>
  </si>
  <si>
    <t>RHEB</t>
  </si>
  <si>
    <t>HCFC1</t>
  </si>
  <si>
    <t>BABAM1</t>
  </si>
  <si>
    <t>TIGAR</t>
  </si>
  <si>
    <t>ZCCHC3</t>
  </si>
  <si>
    <t>FNDC3B</t>
  </si>
  <si>
    <t>PI4K2A</t>
  </si>
  <si>
    <t>NSFL1C</t>
  </si>
  <si>
    <t>TUBA4A</t>
  </si>
  <si>
    <t>H6PD</t>
  </si>
  <si>
    <t>FIS1</t>
  </si>
  <si>
    <t>AIDA</t>
  </si>
  <si>
    <t>TXNL1</t>
  </si>
  <si>
    <t>GPC1</t>
  </si>
  <si>
    <t>NUFIP2</t>
  </si>
  <si>
    <t>HARS</t>
  </si>
  <si>
    <t>TBC1D7</t>
  </si>
  <si>
    <t>MRPL43</t>
  </si>
  <si>
    <t>COLGALT1</t>
  </si>
  <si>
    <t>EMC8</t>
  </si>
  <si>
    <t>STK4</t>
  </si>
  <si>
    <t>COMMD5</t>
  </si>
  <si>
    <t>OVCA2</t>
  </si>
  <si>
    <t>MARCKS</t>
  </si>
  <si>
    <t>UCKL1</t>
  </si>
  <si>
    <t>SF3A2</t>
  </si>
  <si>
    <t>NONO</t>
  </si>
  <si>
    <t>ANAPC1</t>
  </si>
  <si>
    <t>ANAPC7</t>
  </si>
  <si>
    <t>MRPL38</t>
  </si>
  <si>
    <t>HDAC3</t>
  </si>
  <si>
    <t>LRSAM1</t>
  </si>
  <si>
    <t>NGLY1</t>
  </si>
  <si>
    <t>B3GAT3</t>
  </si>
  <si>
    <t>STAP2</t>
  </si>
  <si>
    <t>RAB21</t>
  </si>
  <si>
    <t>NOSIP</t>
  </si>
  <si>
    <t>PHKB</t>
  </si>
  <si>
    <t>TBC1D24</t>
  </si>
  <si>
    <t>DNAJC5</t>
  </si>
  <si>
    <t>MAT2A</t>
  </si>
  <si>
    <t>DERA</t>
  </si>
  <si>
    <t>CYP51A1</t>
  </si>
  <si>
    <t>VAMP2</t>
  </si>
  <si>
    <t>VPS8</t>
  </si>
  <si>
    <t>TGOLN2</t>
  </si>
  <si>
    <t>MAPKAPK2</t>
  </si>
  <si>
    <t>PHB</t>
  </si>
  <si>
    <t>AKAP2</t>
  </si>
  <si>
    <t>NEDD4L</t>
  </si>
  <si>
    <t>FUBP1</t>
  </si>
  <si>
    <t>SEC23B</t>
  </si>
  <si>
    <t>ITGA5</t>
  </si>
  <si>
    <t>EIF2B3</t>
  </si>
  <si>
    <t>TOE1</t>
  </si>
  <si>
    <t>QRSL1</t>
  </si>
  <si>
    <t>HDHD2</t>
  </si>
  <si>
    <t>RAD21</t>
  </si>
  <si>
    <t>NEXN</t>
  </si>
  <si>
    <t>ARL6</t>
  </si>
  <si>
    <t>MEIS2</t>
  </si>
  <si>
    <t>PURA</t>
  </si>
  <si>
    <t>TKFC</t>
  </si>
  <si>
    <t>CTSB</t>
  </si>
  <si>
    <t>GTF2E1</t>
  </si>
  <si>
    <t>ZC3H18</t>
  </si>
  <si>
    <t>VAT1</t>
  </si>
  <si>
    <t>MED20</t>
  </si>
  <si>
    <t>GLYR1</t>
  </si>
  <si>
    <t>ACTR10</t>
  </si>
  <si>
    <t>MTPAP</t>
  </si>
  <si>
    <t>TNPO3</t>
  </si>
  <si>
    <t>NDUFB9</t>
  </si>
  <si>
    <t>MFSD10</t>
  </si>
  <si>
    <t>MYO5B</t>
  </si>
  <si>
    <t>CSPG4</t>
  </si>
  <si>
    <t>MNAT1</t>
  </si>
  <si>
    <t>GSTM2</t>
  </si>
  <si>
    <t>ATP2B1</t>
  </si>
  <si>
    <t>TRAPPC2L</t>
  </si>
  <si>
    <t>SNTB1</t>
  </si>
  <si>
    <t>MAN1A2</t>
  </si>
  <si>
    <t>NAT10</t>
  </si>
  <si>
    <t>DCTPP1</t>
  </si>
  <si>
    <t>ELAVL2</t>
  </si>
  <si>
    <t>RPS6KA3</t>
  </si>
  <si>
    <t>DAZAP1</t>
  </si>
  <si>
    <t>FDX2</t>
  </si>
  <si>
    <t>WASHC1</t>
  </si>
  <si>
    <t>SCAF11</t>
  </si>
  <si>
    <t>PEF1</t>
  </si>
  <si>
    <t>POLR3B</t>
  </si>
  <si>
    <t>BAG3</t>
  </si>
  <si>
    <t>NEPRO</t>
  </si>
  <si>
    <t>HSD3B7</t>
  </si>
  <si>
    <t>PNPLA6</t>
  </si>
  <si>
    <t>MRPS26</t>
  </si>
  <si>
    <t>DNM2</t>
  </si>
  <si>
    <t>BYSL</t>
  </si>
  <si>
    <t>METTL1</t>
  </si>
  <si>
    <t>TPX2</t>
  </si>
  <si>
    <t>GART</t>
  </si>
  <si>
    <t>GGCT</t>
  </si>
  <si>
    <t>NAXE</t>
  </si>
  <si>
    <t>CFL2</t>
  </si>
  <si>
    <t>PSMC1</t>
  </si>
  <si>
    <t>UPF2</t>
  </si>
  <si>
    <t>PTER</t>
  </si>
  <si>
    <t>NHLRC2</t>
  </si>
  <si>
    <t>NUDT1</t>
  </si>
  <si>
    <t>PACSIN3</t>
  </si>
  <si>
    <t>THTPA</t>
  </si>
  <si>
    <t>SLC35F6</t>
  </si>
  <si>
    <t>WDR61</t>
  </si>
  <si>
    <t>FBL</t>
  </si>
  <si>
    <t>MRPS34</t>
  </si>
  <si>
    <t>AP1S2</t>
  </si>
  <si>
    <t>RAB14</t>
  </si>
  <si>
    <t>CHCHD4</t>
  </si>
  <si>
    <t>SUOX</t>
  </si>
  <si>
    <t>RANBP2</t>
  </si>
  <si>
    <t>GTPBP1</t>
  </si>
  <si>
    <t>MRPS22</t>
  </si>
  <si>
    <t>NUP188</t>
  </si>
  <si>
    <t>NME3</t>
  </si>
  <si>
    <t>VWA8</t>
  </si>
  <si>
    <t>WASHC5</t>
  </si>
  <si>
    <t>VPS13B</t>
  </si>
  <si>
    <t>ASAP2</t>
  </si>
  <si>
    <t>PPM1F</t>
  </si>
  <si>
    <t>DDO</t>
  </si>
  <si>
    <t>HEATR1</t>
  </si>
  <si>
    <t>ARL3</t>
  </si>
  <si>
    <t>FDFT1</t>
  </si>
  <si>
    <t>C11orf54</t>
  </si>
  <si>
    <t>PLS1</t>
  </si>
  <si>
    <t>PPP1R2</t>
  </si>
  <si>
    <t>PSMD9</t>
  </si>
  <si>
    <t>EWSR1</t>
  </si>
  <si>
    <t>RAC1</t>
  </si>
  <si>
    <t>TRABD</t>
  </si>
  <si>
    <t>COG3</t>
  </si>
  <si>
    <t>METTL16</t>
  </si>
  <si>
    <t>RBM10</t>
  </si>
  <si>
    <t>COX5A</t>
  </si>
  <si>
    <t>CHMP4A</t>
  </si>
  <si>
    <t>RBP1</t>
  </si>
  <si>
    <t>ATRN</t>
  </si>
  <si>
    <t>PPP1R21</t>
  </si>
  <si>
    <t>AAGAB</t>
  </si>
  <si>
    <t>AP1B1</t>
  </si>
  <si>
    <t>MCM3AP</t>
  </si>
  <si>
    <t>WDR82</t>
  </si>
  <si>
    <t>SEC31A</t>
  </si>
  <si>
    <t>THOC7</t>
  </si>
  <si>
    <t>MAT2B</t>
  </si>
  <si>
    <t>MED13L</t>
  </si>
  <si>
    <t>UCK2</t>
  </si>
  <si>
    <t>SPTY2D1</t>
  </si>
  <si>
    <t>ARPC5L</t>
  </si>
  <si>
    <t>WBP11</t>
  </si>
  <si>
    <t>DOCK7</t>
  </si>
  <si>
    <t>UBE3C</t>
  </si>
  <si>
    <t>ANTXR1</t>
  </si>
  <si>
    <t>CTNNBL1</t>
  </si>
  <si>
    <t>AP1G1</t>
  </si>
  <si>
    <t>CENPM</t>
  </si>
  <si>
    <t>DDX49</t>
  </si>
  <si>
    <t>SLFN11</t>
  </si>
  <si>
    <t>RALGPS2</t>
  </si>
  <si>
    <t>NECTIN2</t>
  </si>
  <si>
    <t>DYNC1LI1</t>
  </si>
  <si>
    <t>SUMO2</t>
  </si>
  <si>
    <t>ANKRD2</t>
  </si>
  <si>
    <t>GCC2</t>
  </si>
  <si>
    <t>TSNAX</t>
  </si>
  <si>
    <t>SAR1A</t>
  </si>
  <si>
    <t>PDXP</t>
  </si>
  <si>
    <t>TNPO2</t>
  </si>
  <si>
    <t>CLPB</t>
  </si>
  <si>
    <t>OSBPL2</t>
  </si>
  <si>
    <t>SNRPA1</t>
  </si>
  <si>
    <t>PATL1</t>
  </si>
  <si>
    <t>MED1</t>
  </si>
  <si>
    <t>DOCK9</t>
  </si>
  <si>
    <t>TPBG</t>
  </si>
  <si>
    <t>CPA4</t>
  </si>
  <si>
    <t>FXN</t>
  </si>
  <si>
    <t>ACTN1</t>
  </si>
  <si>
    <t>SETD1A</t>
  </si>
  <si>
    <t>PNPLA4</t>
  </si>
  <si>
    <t>AVL9</t>
  </si>
  <si>
    <t>ZFP91</t>
  </si>
  <si>
    <t>TRIM21</t>
  </si>
  <si>
    <t>COX4I1</t>
  </si>
  <si>
    <t>SQOR</t>
  </si>
  <si>
    <t>TTC19</t>
  </si>
  <si>
    <t>MOCS1</t>
  </si>
  <si>
    <t>ARFGEF1</t>
  </si>
  <si>
    <t>ZFYVE16</t>
  </si>
  <si>
    <t>RICTOR</t>
  </si>
  <si>
    <t>CNTNAP1</t>
  </si>
  <si>
    <t>TFB2M</t>
  </si>
  <si>
    <t>PDCD6IP</t>
  </si>
  <si>
    <t>RAB3GAP2</t>
  </si>
  <si>
    <t>MRPL48</t>
  </si>
  <si>
    <t>LAMTOR1</t>
  </si>
  <si>
    <t>TBRG4</t>
  </si>
  <si>
    <t>NRDC</t>
  </si>
  <si>
    <t>RILPL1</t>
  </si>
  <si>
    <t>MEST</t>
  </si>
  <si>
    <t>XPO7</t>
  </si>
  <si>
    <t>INTS5</t>
  </si>
  <si>
    <t>RAB34</t>
  </si>
  <si>
    <t>FBXO21</t>
  </si>
  <si>
    <t>MGEA5</t>
  </si>
  <si>
    <t>TRIM33</t>
  </si>
  <si>
    <t>USP11</t>
  </si>
  <si>
    <t>DDAH2</t>
  </si>
  <si>
    <t>CCDC59</t>
  </si>
  <si>
    <t>CHMP1B</t>
  </si>
  <si>
    <t>CNOT10</t>
  </si>
  <si>
    <t>CTBP2</t>
  </si>
  <si>
    <t>SNX1</t>
  </si>
  <si>
    <t>UBR1</t>
  </si>
  <si>
    <t>COMMD7</t>
  </si>
  <si>
    <t>TMCO1</t>
  </si>
  <si>
    <t>PDP1</t>
  </si>
  <si>
    <t>GRSF1</t>
  </si>
  <si>
    <t>EXOSC1</t>
  </si>
  <si>
    <t>TBCC</t>
  </si>
  <si>
    <t>SARNP</t>
  </si>
  <si>
    <t>DDX51</t>
  </si>
  <si>
    <t>PSME3</t>
  </si>
  <si>
    <t>PRRC2C</t>
  </si>
  <si>
    <t>CASP8</t>
  </si>
  <si>
    <t>SEC24B</t>
  </si>
  <si>
    <t>YIF1A</t>
  </si>
  <si>
    <t>DIMT1</t>
  </si>
  <si>
    <t>TELO2</t>
  </si>
  <si>
    <t>PGAM5</t>
  </si>
  <si>
    <t>PEX11B</t>
  </si>
  <si>
    <t>PARP1</t>
  </si>
  <si>
    <t>PGPEP1</t>
  </si>
  <si>
    <t>NPLOC4</t>
  </si>
  <si>
    <t>MED14</t>
  </si>
  <si>
    <t>AMPD2</t>
  </si>
  <si>
    <t>UQCC1</t>
  </si>
  <si>
    <t>IFT27</t>
  </si>
  <si>
    <t>C16orf62</t>
  </si>
  <si>
    <t>NOL8</t>
  </si>
  <si>
    <t>FAM96B</t>
  </si>
  <si>
    <t>SYAP1</t>
  </si>
  <si>
    <t>NUDT16L1</t>
  </si>
  <si>
    <t>PNPO</t>
  </si>
  <si>
    <t>DDX56</t>
  </si>
  <si>
    <t>CCNH</t>
  </si>
  <si>
    <t>VPS45</t>
  </si>
  <si>
    <t>ERCC3</t>
  </si>
  <si>
    <t>AIP</t>
  </si>
  <si>
    <t>MPHOSPH6</t>
  </si>
  <si>
    <t>MEPCE</t>
  </si>
  <si>
    <t>CREBBP</t>
  </si>
  <si>
    <t>DNAJC2</t>
  </si>
  <si>
    <t>EHD4</t>
  </si>
  <si>
    <t>CNOT3</t>
  </si>
  <si>
    <t>TPPP3</t>
  </si>
  <si>
    <t>GMPPB</t>
  </si>
  <si>
    <t>DNMT1</t>
  </si>
  <si>
    <t>NCLN</t>
  </si>
  <si>
    <t>RPS6KA5</t>
  </si>
  <si>
    <t>PRPF38A</t>
  </si>
  <si>
    <t>SRSF3</t>
  </si>
  <si>
    <t>GOLGA7</t>
  </si>
  <si>
    <t>UBE2V2</t>
  </si>
  <si>
    <t>COMMD1</t>
  </si>
  <si>
    <t>DGAT1</t>
  </si>
  <si>
    <t>ZC3H14</t>
  </si>
  <si>
    <t>TOMM34</t>
  </si>
  <si>
    <t>EIF5</t>
  </si>
  <si>
    <t>CHMP2A</t>
  </si>
  <si>
    <t>AGPS</t>
  </si>
  <si>
    <t>CBX3</t>
  </si>
  <si>
    <t>TSEN34</t>
  </si>
  <si>
    <t>NBAS</t>
  </si>
  <si>
    <t>RASSF4</t>
  </si>
  <si>
    <t>EEA1</t>
  </si>
  <si>
    <t>HIST1H2BB</t>
  </si>
  <si>
    <t>IPO9</t>
  </si>
  <si>
    <t>ECE1</t>
  </si>
  <si>
    <t>HTATSF1</t>
  </si>
  <si>
    <t>RBM15</t>
  </si>
  <si>
    <t>MAPK1</t>
  </si>
  <si>
    <t>MYO1B</t>
  </si>
  <si>
    <t>CSDE1</t>
  </si>
  <si>
    <t>API5</t>
  </si>
  <si>
    <t>SCAMP4</t>
  </si>
  <si>
    <t>TMEM131</t>
  </si>
  <si>
    <t>ARFIP1</t>
  </si>
  <si>
    <t>LSM12</t>
  </si>
  <si>
    <t>GLIPR2</t>
  </si>
  <si>
    <t>MTMR2</t>
  </si>
  <si>
    <t>HMGCS1</t>
  </si>
  <si>
    <t>ARFGAP1</t>
  </si>
  <si>
    <t>CHERP</t>
  </si>
  <si>
    <t>CIT</t>
  </si>
  <si>
    <t>CUL4B</t>
  </si>
  <si>
    <t>SRRM1</t>
  </si>
  <si>
    <t>WDR26</t>
  </si>
  <si>
    <t>VPS13A</t>
  </si>
  <si>
    <t>RAB2A</t>
  </si>
  <si>
    <t>SET</t>
  </si>
  <si>
    <t>SNRPB</t>
  </si>
  <si>
    <t>RPS27</t>
  </si>
  <si>
    <t>TOMM22</t>
  </si>
  <si>
    <t>BSG</t>
  </si>
  <si>
    <t>DCTD</t>
  </si>
  <si>
    <t>PRSS3</t>
  </si>
  <si>
    <t>C14orf166</t>
  </si>
  <si>
    <t>BMS1</t>
  </si>
  <si>
    <t>DDX58</t>
  </si>
  <si>
    <t>SRBD1</t>
  </si>
  <si>
    <t>PPP1R12C</t>
  </si>
  <si>
    <t>APPL2</t>
  </si>
  <si>
    <t>DNTTIP1</t>
  </si>
  <si>
    <t>SRP68</t>
  </si>
  <si>
    <t>ZC3H13</t>
  </si>
  <si>
    <t>EPS8</t>
  </si>
  <si>
    <t>NDUFS1</t>
  </si>
  <si>
    <t>HPS5</t>
  </si>
  <si>
    <t>COG8</t>
  </si>
  <si>
    <t>TRUB1</t>
  </si>
  <si>
    <t>EIF2S3L</t>
  </si>
  <si>
    <t>ACSL4</t>
  </si>
  <si>
    <t>CWC15</t>
  </si>
  <si>
    <t>BUB3</t>
  </si>
  <si>
    <t>NUP88</t>
  </si>
  <si>
    <t>LBH</t>
  </si>
  <si>
    <t>LGALSL</t>
  </si>
  <si>
    <t>ISCU</t>
  </si>
  <si>
    <t>ARIH1</t>
  </si>
  <si>
    <t>RBM7</t>
  </si>
  <si>
    <t>POLR3C</t>
  </si>
  <si>
    <t>PIEZO1</t>
  </si>
  <si>
    <t>CENPV</t>
  </si>
  <si>
    <t>ULBP3</t>
  </si>
  <si>
    <t>SRSF4</t>
  </si>
  <si>
    <t>MIEN1</t>
  </si>
  <si>
    <t>AP3M1</t>
  </si>
  <si>
    <t>DDX41</t>
  </si>
  <si>
    <t>MRPL28</t>
  </si>
  <si>
    <t>FRYL</t>
  </si>
  <si>
    <t>IFI35</t>
  </si>
  <si>
    <t>IRAK4</t>
  </si>
  <si>
    <t>C8orf33</t>
  </si>
  <si>
    <t>CARS2</t>
  </si>
  <si>
    <t>MYCBP</t>
  </si>
  <si>
    <t>VAMP3</t>
  </si>
  <si>
    <t>MIOS</t>
  </si>
  <si>
    <t>BCKDHA</t>
  </si>
  <si>
    <t>IMPAD1</t>
  </si>
  <si>
    <t>MRPS31</t>
  </si>
  <si>
    <t>AP2B1</t>
  </si>
  <si>
    <t>TPMT</t>
  </si>
  <si>
    <t>NCAPH</t>
  </si>
  <si>
    <t>NIT1</t>
  </si>
  <si>
    <t>PPOX</t>
  </si>
  <si>
    <t>HGS</t>
  </si>
  <si>
    <t>PSMD3</t>
  </si>
  <si>
    <t>ACIN1</t>
  </si>
  <si>
    <t>VTI1A</t>
  </si>
  <si>
    <t>PTPN23</t>
  </si>
  <si>
    <t>MED30</t>
  </si>
  <si>
    <t>ATP5C1</t>
  </si>
  <si>
    <t>SHOC2</t>
  </si>
  <si>
    <t>EIF3J</t>
  </si>
  <si>
    <t>PRPF40A</t>
  </si>
  <si>
    <t>RRS1</t>
  </si>
  <si>
    <t>KCTD5</t>
  </si>
  <si>
    <t>PSME1</t>
  </si>
  <si>
    <t>COG1</t>
  </si>
  <si>
    <t>ANXA4</t>
  </si>
  <si>
    <t>ECI2</t>
  </si>
  <si>
    <t>WASF2</t>
  </si>
  <si>
    <t>SAMD4B</t>
  </si>
  <si>
    <t>NACC1</t>
  </si>
  <si>
    <t>RPAP3</t>
  </si>
  <si>
    <t>TBPL1</t>
  </si>
  <si>
    <t>ESD</t>
  </si>
  <si>
    <t>PRIM1</t>
  </si>
  <si>
    <t>EDEM3</t>
  </si>
  <si>
    <t>DNAJA1</t>
  </si>
  <si>
    <t>CEP97</t>
  </si>
  <si>
    <t>RABGGTB</t>
  </si>
  <si>
    <t>PFKL</t>
  </si>
  <si>
    <t>POLE</t>
  </si>
  <si>
    <t>DAGLB</t>
  </si>
  <si>
    <t>EEF1D</t>
  </si>
  <si>
    <t>QPCTL</t>
  </si>
  <si>
    <t>GATD1</t>
  </si>
  <si>
    <t>LUC7L3</t>
  </si>
  <si>
    <t>DNM1</t>
  </si>
  <si>
    <t>DOPEY2</t>
  </si>
  <si>
    <t>SFPQ</t>
  </si>
  <si>
    <t>CHP1</t>
  </si>
  <si>
    <t>RFC5</t>
  </si>
  <si>
    <t>PSMB8</t>
  </si>
  <si>
    <t>THG1L</t>
  </si>
  <si>
    <t>SLC38A10</t>
  </si>
  <si>
    <t>LDHB</t>
  </si>
  <si>
    <t>COPS7B</t>
  </si>
  <si>
    <t>HNRNPA3</t>
  </si>
  <si>
    <t>PSPC1</t>
  </si>
  <si>
    <t>POLB</t>
  </si>
  <si>
    <t>WDR33</t>
  </si>
  <si>
    <t>SRSF2</t>
  </si>
  <si>
    <t>NANS</t>
  </si>
  <si>
    <t>CDC73</t>
  </si>
  <si>
    <t>ARHGAP35</t>
  </si>
  <si>
    <t>STX16</t>
  </si>
  <si>
    <t>ACYP1</t>
  </si>
  <si>
    <t>KIF1BP</t>
  </si>
  <si>
    <t>NCKAP1</t>
  </si>
  <si>
    <t>MYD88</t>
  </si>
  <si>
    <t>NTPCR</t>
  </si>
  <si>
    <t>TMUB2</t>
  </si>
  <si>
    <t>HDGFL2</t>
  </si>
  <si>
    <t>PABPC4</t>
  </si>
  <si>
    <t>ABHD14B</t>
  </si>
  <si>
    <t>MRPS9</t>
  </si>
  <si>
    <t>MCM5</t>
  </si>
  <si>
    <t>ARAP1</t>
  </si>
  <si>
    <t>UBR2</t>
  </si>
  <si>
    <t>REEP5</t>
  </si>
  <si>
    <t>UBXN1</t>
  </si>
  <si>
    <t>TANC1</t>
  </si>
  <si>
    <t>NAA15</t>
  </si>
  <si>
    <t>CAPN5</t>
  </si>
  <si>
    <t>POLR2E</t>
  </si>
  <si>
    <t>ALG3</t>
  </si>
  <si>
    <t>COG5</t>
  </si>
  <si>
    <t>AARS2</t>
  </si>
  <si>
    <t>MDC1</t>
  </si>
  <si>
    <t>MED9</t>
  </si>
  <si>
    <t>GTF2B</t>
  </si>
  <si>
    <t>KIAA1524</t>
  </si>
  <si>
    <t>CUL5</t>
  </si>
  <si>
    <t>RAB6A</t>
  </si>
  <si>
    <t>SPCS2</t>
  </si>
  <si>
    <t>DAP3</t>
  </si>
  <si>
    <t>TBCB</t>
  </si>
  <si>
    <t>AMZ2</t>
  </si>
  <si>
    <t>TM9SF2</t>
  </si>
  <si>
    <t>GGT1</t>
  </si>
  <si>
    <t>CAPZA1</t>
  </si>
  <si>
    <t>GYG1</t>
  </si>
  <si>
    <t>AFDN</t>
  </si>
  <si>
    <t>GUK1</t>
  </si>
  <si>
    <t>FAM162A</t>
  </si>
  <si>
    <t>PDLIM3</t>
  </si>
  <si>
    <t>LPP</t>
  </si>
  <si>
    <t>PPP6R2</t>
  </si>
  <si>
    <t>DHX16</t>
  </si>
  <si>
    <t>STX5</t>
  </si>
  <si>
    <t>TLN2</t>
  </si>
  <si>
    <t>C11orf68</t>
  </si>
  <si>
    <t>PTDSS1</t>
  </si>
  <si>
    <t>OSBPL9</t>
  </si>
  <si>
    <t>PAICS</t>
  </si>
  <si>
    <t>NUDT2</t>
  </si>
  <si>
    <t>RSU1</t>
  </si>
  <si>
    <t>PREPL</t>
  </si>
  <si>
    <t>HS1BP3</t>
  </si>
  <si>
    <t>GNL3</t>
  </si>
  <si>
    <t>D2HGDH</t>
  </si>
  <si>
    <t>MRPL24</t>
  </si>
  <si>
    <t>KLC4</t>
  </si>
  <si>
    <t>DHX40</t>
  </si>
  <si>
    <t>HSPA14</t>
  </si>
  <si>
    <t>SEC23A</t>
  </si>
  <si>
    <t>PRKAR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7">
    <dxf>
      <fill>
        <patternFill patternType="solid">
          <fgColor rgb="FFC6EFCE"/>
          <bgColor rgb="FF000000"/>
        </patternFill>
      </fill>
    </dxf>
    <dxf>
      <fill>
        <patternFill patternType="solid">
          <fgColor rgb="FFFFEB9C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C6EF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37434-40D9-234B-B655-492801EB36AF}">
  <sheetPr filterMode="1"/>
  <dimension ref="A1:J4119"/>
  <sheetViews>
    <sheetView tabSelected="1" workbookViewId="0">
      <selection activeCell="B2" sqref="B2:B1670"/>
    </sheetView>
  </sheetViews>
  <sheetFormatPr baseColWidth="10" defaultRowHeight="16" x14ac:dyDescent="0.2"/>
  <sheetData>
    <row r="1" spans="1:10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/>
    </row>
    <row r="2" spans="1:10" x14ac:dyDescent="0.2">
      <c r="A2">
        <v>1619</v>
      </c>
      <c r="B2" t="s">
        <v>9</v>
      </c>
      <c r="C2">
        <v>0.76164108500000005</v>
      </c>
      <c r="D2">
        <v>0.76164108500000005</v>
      </c>
      <c r="E2">
        <v>12.02598339</v>
      </c>
      <c r="F2">
        <v>7.4680199999999997E-4</v>
      </c>
      <c r="G2">
        <v>3.6305311E-2</v>
      </c>
      <c r="H2">
        <v>0.52603143900000005</v>
      </c>
      <c r="I2">
        <v>3.13</v>
      </c>
    </row>
    <row r="3" spans="1:10" hidden="1" x14ac:dyDescent="0.2">
      <c r="A3">
        <v>1542</v>
      </c>
      <c r="B3" t="s">
        <v>10</v>
      </c>
      <c r="C3">
        <v>-1.0049408870000001</v>
      </c>
      <c r="D3">
        <v>-1.0049408870000001</v>
      </c>
      <c r="E3">
        <v>-19.059262270000001</v>
      </c>
      <c r="F3">
        <v>1.64711E-4</v>
      </c>
      <c r="G3">
        <v>3.6305311E-2</v>
      </c>
      <c r="H3">
        <v>1.9957579409999999</v>
      </c>
      <c r="I3">
        <v>3.78</v>
      </c>
    </row>
    <row r="4" spans="1:10" x14ac:dyDescent="0.2">
      <c r="A4">
        <v>40</v>
      </c>
      <c r="B4" t="s">
        <v>11</v>
      </c>
      <c r="C4">
        <v>0.61558091400000003</v>
      </c>
      <c r="D4">
        <v>0.61558091400000003</v>
      </c>
      <c r="E4">
        <v>11.861263770000001</v>
      </c>
      <c r="F4">
        <v>7.8115599999999997E-4</v>
      </c>
      <c r="G4">
        <v>3.6305311E-2</v>
      </c>
      <c r="H4">
        <v>0.47772434200000002</v>
      </c>
      <c r="I4">
        <v>3.11</v>
      </c>
    </row>
    <row r="5" spans="1:10" x14ac:dyDescent="0.2">
      <c r="A5">
        <v>2919</v>
      </c>
      <c r="B5" t="s">
        <v>12</v>
      </c>
      <c r="C5">
        <v>0.64071835399999999</v>
      </c>
      <c r="D5">
        <v>0.64071835399999999</v>
      </c>
      <c r="E5">
        <v>10.60076091</v>
      </c>
      <c r="F5">
        <v>1.125792E-3</v>
      </c>
      <c r="G5">
        <v>3.6305311E-2</v>
      </c>
      <c r="H5">
        <v>7.7592504000000007E-2</v>
      </c>
      <c r="I5">
        <v>2.95</v>
      </c>
    </row>
    <row r="6" spans="1:10" x14ac:dyDescent="0.2">
      <c r="A6">
        <v>1496</v>
      </c>
      <c r="C6">
        <v>0.59759147599999995</v>
      </c>
      <c r="D6">
        <v>0.59759147599999995</v>
      </c>
      <c r="E6">
        <v>8.5589748229999998</v>
      </c>
      <c r="F6">
        <v>2.2451250000000002E-3</v>
      </c>
      <c r="G6">
        <v>3.6305311E-2</v>
      </c>
      <c r="H6">
        <v>-0.70922122300000001</v>
      </c>
      <c r="I6">
        <v>2.65</v>
      </c>
    </row>
    <row r="7" spans="1:10" x14ac:dyDescent="0.2">
      <c r="A7">
        <v>3477</v>
      </c>
      <c r="B7" t="s">
        <v>13</v>
      </c>
      <c r="C7">
        <v>0.44146947199999997</v>
      </c>
      <c r="D7">
        <v>0.44146947199999997</v>
      </c>
      <c r="E7">
        <v>8.5509911320000001</v>
      </c>
      <c r="F7">
        <v>2.2518500000000001E-3</v>
      </c>
      <c r="G7">
        <v>3.6305311E-2</v>
      </c>
      <c r="H7">
        <v>-0.71270391200000005</v>
      </c>
      <c r="I7">
        <v>2.65</v>
      </c>
    </row>
    <row r="8" spans="1:10" hidden="1" x14ac:dyDescent="0.2">
      <c r="A8">
        <v>2927</v>
      </c>
      <c r="C8">
        <v>-1.0401473349999999</v>
      </c>
      <c r="D8">
        <v>-1.0401473349999999</v>
      </c>
      <c r="E8">
        <v>-17.553731339999999</v>
      </c>
      <c r="F8">
        <v>2.1602700000000001E-4</v>
      </c>
      <c r="G8">
        <v>3.6305311E-2</v>
      </c>
      <c r="H8">
        <v>1.757315765</v>
      </c>
      <c r="I8">
        <v>3.67</v>
      </c>
    </row>
    <row r="9" spans="1:10" x14ac:dyDescent="0.2">
      <c r="A9">
        <v>3230</v>
      </c>
      <c r="B9" t="s">
        <v>14</v>
      </c>
      <c r="C9">
        <v>0.40886146299999998</v>
      </c>
      <c r="D9">
        <v>0.40886146299999998</v>
      </c>
      <c r="E9">
        <v>8.1840417139999992</v>
      </c>
      <c r="F9">
        <v>2.5911570000000002E-3</v>
      </c>
      <c r="G9">
        <v>3.6305311E-2</v>
      </c>
      <c r="H9">
        <v>-0.87672743399999997</v>
      </c>
      <c r="I9">
        <v>2.59</v>
      </c>
    </row>
    <row r="10" spans="1:10" hidden="1" x14ac:dyDescent="0.2">
      <c r="A10">
        <v>3917</v>
      </c>
      <c r="C10">
        <v>-0.72810855900000004</v>
      </c>
      <c r="D10">
        <v>-0.72810855900000004</v>
      </c>
      <c r="E10">
        <v>-14.506575789999999</v>
      </c>
      <c r="F10">
        <v>4.0433E-4</v>
      </c>
      <c r="G10">
        <v>3.6305311E-2</v>
      </c>
      <c r="H10">
        <v>1.1614179330000001</v>
      </c>
      <c r="I10">
        <v>3.39</v>
      </c>
    </row>
    <row r="11" spans="1:10" hidden="1" x14ac:dyDescent="0.2">
      <c r="A11">
        <v>2468</v>
      </c>
      <c r="B11" t="s">
        <v>15</v>
      </c>
      <c r="C11">
        <v>-0.69056773900000001</v>
      </c>
      <c r="D11">
        <v>-0.69056773900000001</v>
      </c>
      <c r="E11">
        <v>-12.682854560000001</v>
      </c>
      <c r="F11">
        <v>6.2776399999999995E-4</v>
      </c>
      <c r="G11">
        <v>3.6305311E-2</v>
      </c>
      <c r="H11">
        <v>0.71043796400000003</v>
      </c>
      <c r="I11">
        <v>3.2</v>
      </c>
    </row>
    <row r="12" spans="1:10" hidden="1" x14ac:dyDescent="0.2">
      <c r="A12">
        <v>3218</v>
      </c>
      <c r="B12" t="s">
        <v>16</v>
      </c>
      <c r="C12">
        <v>-0.67797087199999995</v>
      </c>
      <c r="D12">
        <v>-0.67797087199999995</v>
      </c>
      <c r="E12">
        <v>-12.071130030000001</v>
      </c>
      <c r="F12">
        <v>7.3772900000000001E-4</v>
      </c>
      <c r="G12">
        <v>3.6305311E-2</v>
      </c>
      <c r="H12">
        <v>0.53912261800000005</v>
      </c>
      <c r="I12">
        <v>3.13</v>
      </c>
    </row>
    <row r="13" spans="1:10" x14ac:dyDescent="0.2">
      <c r="A13">
        <v>489</v>
      </c>
      <c r="B13" t="s">
        <v>17</v>
      </c>
      <c r="C13">
        <v>0.438025157</v>
      </c>
      <c r="D13">
        <v>0.438025157</v>
      </c>
      <c r="E13">
        <v>7.8845544209999998</v>
      </c>
      <c r="F13">
        <v>2.9183880000000001E-3</v>
      </c>
      <c r="G13">
        <v>3.7017465999999999E-2</v>
      </c>
      <c r="H13">
        <v>-1.016586905</v>
      </c>
      <c r="I13">
        <v>2.5299999999999998</v>
      </c>
    </row>
    <row r="14" spans="1:10" hidden="1" x14ac:dyDescent="0.2">
      <c r="A14">
        <v>531</v>
      </c>
      <c r="C14">
        <v>-0.61957262000000002</v>
      </c>
      <c r="D14">
        <v>-0.61957262000000002</v>
      </c>
      <c r="E14">
        <v>-11.98678132</v>
      </c>
      <c r="F14">
        <v>7.5479699999999998E-4</v>
      </c>
      <c r="G14">
        <v>3.6305311E-2</v>
      </c>
      <c r="H14">
        <v>0.51461236499999996</v>
      </c>
      <c r="I14">
        <v>3.12</v>
      </c>
    </row>
    <row r="15" spans="1:10" hidden="1" x14ac:dyDescent="0.2">
      <c r="A15">
        <v>2567</v>
      </c>
      <c r="B15" t="s">
        <v>18</v>
      </c>
      <c r="C15">
        <v>-0.66703363699999996</v>
      </c>
      <c r="D15">
        <v>-0.66703363699999996</v>
      </c>
      <c r="E15">
        <v>-11.050648949999999</v>
      </c>
      <c r="F15">
        <v>9.83624E-4</v>
      </c>
      <c r="G15">
        <v>3.6305311E-2</v>
      </c>
      <c r="H15">
        <v>0.22690622999999999</v>
      </c>
      <c r="I15">
        <v>3.01</v>
      </c>
    </row>
    <row r="16" spans="1:10" hidden="1" x14ac:dyDescent="0.2">
      <c r="A16">
        <v>447</v>
      </c>
      <c r="C16">
        <v>-0.67887740799999996</v>
      </c>
      <c r="D16">
        <v>-0.67887740799999996</v>
      </c>
      <c r="E16">
        <v>-10.78640753</v>
      </c>
      <c r="F16">
        <v>1.064099E-3</v>
      </c>
      <c r="G16">
        <v>3.6305311E-2</v>
      </c>
      <c r="H16">
        <v>0.14013196</v>
      </c>
      <c r="I16">
        <v>2.97</v>
      </c>
    </row>
    <row r="17" spans="1:9" x14ac:dyDescent="0.2">
      <c r="A17">
        <v>671</v>
      </c>
      <c r="B17" t="s">
        <v>19</v>
      </c>
      <c r="C17">
        <v>0.396478147</v>
      </c>
      <c r="D17">
        <v>0.396478147</v>
      </c>
      <c r="E17">
        <v>7.6032554440000002</v>
      </c>
      <c r="F17">
        <v>3.2758399999999999E-3</v>
      </c>
      <c r="G17">
        <v>3.7799114000000002E-2</v>
      </c>
      <c r="H17">
        <v>-1.1531757229999999</v>
      </c>
      <c r="I17">
        <v>2.48</v>
      </c>
    </row>
    <row r="18" spans="1:9" hidden="1" x14ac:dyDescent="0.2">
      <c r="A18">
        <v>896</v>
      </c>
      <c r="C18">
        <v>-0.61640376900000005</v>
      </c>
      <c r="D18">
        <v>-0.61640376900000005</v>
      </c>
      <c r="E18">
        <v>-9.5062541720000002</v>
      </c>
      <c r="F18">
        <v>1.601831E-3</v>
      </c>
      <c r="G18">
        <v>3.6305311E-2</v>
      </c>
      <c r="H18">
        <v>-0.31991362899999998</v>
      </c>
      <c r="I18">
        <v>2.8</v>
      </c>
    </row>
    <row r="19" spans="1:9" hidden="1" x14ac:dyDescent="0.2">
      <c r="A19">
        <v>1992</v>
      </c>
      <c r="C19">
        <v>-0.49458637</v>
      </c>
      <c r="D19">
        <v>-0.49458637</v>
      </c>
      <c r="E19">
        <v>-9.4897577299999991</v>
      </c>
      <c r="F19">
        <v>1.6108330000000001E-3</v>
      </c>
      <c r="G19">
        <v>3.6305311E-2</v>
      </c>
      <c r="H19">
        <v>-0.32631017000000001</v>
      </c>
      <c r="I19">
        <v>2.79</v>
      </c>
    </row>
    <row r="20" spans="1:9" x14ac:dyDescent="0.2">
      <c r="A20">
        <v>1816</v>
      </c>
      <c r="B20" t="s">
        <v>20</v>
      </c>
      <c r="C20">
        <v>0.47871248999999999</v>
      </c>
      <c r="D20">
        <v>0.47871248999999999</v>
      </c>
      <c r="E20">
        <v>7.4006561949999998</v>
      </c>
      <c r="F20">
        <v>3.5688159999999998E-3</v>
      </c>
      <c r="G20">
        <v>3.8623919E-2</v>
      </c>
      <c r="H20">
        <v>-1.2548569000000001</v>
      </c>
      <c r="I20">
        <v>2.4500000000000002</v>
      </c>
    </row>
    <row r="21" spans="1:9" x14ac:dyDescent="0.2">
      <c r="A21">
        <v>1536</v>
      </c>
      <c r="B21" t="s">
        <v>21</v>
      </c>
      <c r="C21">
        <v>1.365047457</v>
      </c>
      <c r="D21">
        <v>1.365047457</v>
      </c>
      <c r="E21">
        <v>7.2731331299999997</v>
      </c>
      <c r="F21">
        <v>3.770659E-3</v>
      </c>
      <c r="G21">
        <v>3.8866601000000001E-2</v>
      </c>
      <c r="H21">
        <v>-1.320339768</v>
      </c>
      <c r="I21">
        <v>2.42</v>
      </c>
    </row>
    <row r="22" spans="1:9" hidden="1" x14ac:dyDescent="0.2">
      <c r="A22">
        <v>2165</v>
      </c>
      <c r="B22" t="s">
        <v>22</v>
      </c>
      <c r="C22">
        <v>-0.51555578199999996</v>
      </c>
      <c r="D22">
        <v>-0.51555578199999996</v>
      </c>
      <c r="E22">
        <v>-9.1815857950000002</v>
      </c>
      <c r="F22">
        <v>1.7916919999999999E-3</v>
      </c>
      <c r="G22">
        <v>3.6305311E-2</v>
      </c>
      <c r="H22">
        <v>-0.44820641300000003</v>
      </c>
      <c r="I22">
        <v>2.75</v>
      </c>
    </row>
    <row r="23" spans="1:9" hidden="1" x14ac:dyDescent="0.2">
      <c r="A23">
        <v>687</v>
      </c>
      <c r="B23" t="s">
        <v>23</v>
      </c>
      <c r="C23">
        <v>-0.44118326200000002</v>
      </c>
      <c r="D23">
        <v>-0.44118326200000002</v>
      </c>
      <c r="E23">
        <v>-8.7385353680000009</v>
      </c>
      <c r="F23">
        <v>2.1004800000000001E-3</v>
      </c>
      <c r="G23">
        <v>3.6305311E-2</v>
      </c>
      <c r="H23">
        <v>-0.63182548999999999</v>
      </c>
      <c r="I23">
        <v>2.68</v>
      </c>
    </row>
    <row r="24" spans="1:9" hidden="1" x14ac:dyDescent="0.2">
      <c r="A24">
        <v>3674</v>
      </c>
      <c r="B24" t="s">
        <v>24</v>
      </c>
      <c r="C24">
        <v>-0.51845159299999999</v>
      </c>
      <c r="D24">
        <v>-0.51845159299999999</v>
      </c>
      <c r="E24">
        <v>-8.5863014129999993</v>
      </c>
      <c r="F24">
        <v>2.2223E-3</v>
      </c>
      <c r="G24">
        <v>3.6305311E-2</v>
      </c>
      <c r="H24">
        <v>-0.69732766800000001</v>
      </c>
      <c r="I24">
        <v>2.65</v>
      </c>
    </row>
    <row r="25" spans="1:9" hidden="1" x14ac:dyDescent="0.2">
      <c r="A25">
        <v>3798</v>
      </c>
      <c r="C25">
        <v>-0.376202704</v>
      </c>
      <c r="D25">
        <v>-0.376202704</v>
      </c>
      <c r="E25">
        <v>-6.4740228780000004</v>
      </c>
      <c r="F25">
        <v>5.4365780000000001E-3</v>
      </c>
      <c r="G25">
        <v>4.3402675000000002E-2</v>
      </c>
      <c r="H25">
        <v>-1.7589506559999999</v>
      </c>
      <c r="I25">
        <v>2.2599999999999998</v>
      </c>
    </row>
    <row r="26" spans="1:9" hidden="1" x14ac:dyDescent="0.2">
      <c r="A26">
        <v>3209</v>
      </c>
      <c r="B26" t="s">
        <v>25</v>
      </c>
      <c r="C26">
        <v>-0.31209487899999999</v>
      </c>
      <c r="D26">
        <v>-0.31209487899999999</v>
      </c>
      <c r="E26">
        <v>-6.2405361089999998</v>
      </c>
      <c r="F26">
        <v>6.0959780000000002E-3</v>
      </c>
      <c r="G26">
        <v>4.5313620999999998E-2</v>
      </c>
      <c r="H26">
        <v>-1.8971297519999999</v>
      </c>
      <c r="I26">
        <v>2.21</v>
      </c>
    </row>
    <row r="27" spans="1:9" hidden="1" x14ac:dyDescent="0.2">
      <c r="A27">
        <v>2401</v>
      </c>
      <c r="B27" t="s">
        <v>26</v>
      </c>
      <c r="C27">
        <v>-0.869198684</v>
      </c>
      <c r="D27">
        <v>-0.869198684</v>
      </c>
      <c r="E27">
        <v>-6.1632285409999996</v>
      </c>
      <c r="F27">
        <v>6.3367120000000004E-3</v>
      </c>
      <c r="G27">
        <v>4.6134148999999999E-2</v>
      </c>
      <c r="H27">
        <v>-1.943965465</v>
      </c>
      <c r="I27">
        <v>2.2000000000000002</v>
      </c>
    </row>
    <row r="28" spans="1:9" hidden="1" x14ac:dyDescent="0.2">
      <c r="A28">
        <v>3532</v>
      </c>
      <c r="B28" t="s">
        <v>27</v>
      </c>
      <c r="C28">
        <v>-0.32856513999999998</v>
      </c>
      <c r="D28">
        <v>-0.32856513999999998</v>
      </c>
      <c r="E28">
        <v>-6.1205237810000002</v>
      </c>
      <c r="F28">
        <v>6.4749220000000001E-3</v>
      </c>
      <c r="G28">
        <v>4.6303377999999999E-2</v>
      </c>
      <c r="H28">
        <v>-1.9700752100000001</v>
      </c>
      <c r="I28">
        <v>2.19</v>
      </c>
    </row>
    <row r="29" spans="1:9" hidden="1" x14ac:dyDescent="0.2">
      <c r="A29">
        <v>3596</v>
      </c>
      <c r="B29" t="s">
        <v>28</v>
      </c>
      <c r="C29">
        <v>-0.31224583299999997</v>
      </c>
      <c r="D29">
        <v>-0.31224583299999997</v>
      </c>
      <c r="E29">
        <v>-6.0847304580000001</v>
      </c>
      <c r="F29">
        <v>6.5937499999999998E-3</v>
      </c>
      <c r="G29">
        <v>4.6328815000000002E-2</v>
      </c>
      <c r="H29">
        <v>-1.992091155</v>
      </c>
      <c r="I29">
        <v>2.1800000000000002</v>
      </c>
    </row>
    <row r="30" spans="1:9" hidden="1" x14ac:dyDescent="0.2">
      <c r="A30">
        <v>2574</v>
      </c>
      <c r="B30" t="s">
        <v>29</v>
      </c>
      <c r="C30">
        <v>-0.336928962</v>
      </c>
      <c r="D30">
        <v>-0.336928962</v>
      </c>
      <c r="E30">
        <v>-6.0007259230000001</v>
      </c>
      <c r="F30">
        <v>6.8837910000000002E-3</v>
      </c>
      <c r="G30">
        <v>4.7026098000000002E-2</v>
      </c>
      <c r="H30">
        <v>-2.0442393590000001</v>
      </c>
      <c r="I30">
        <v>2.16</v>
      </c>
    </row>
    <row r="31" spans="1:9" hidden="1" x14ac:dyDescent="0.2">
      <c r="A31">
        <v>259</v>
      </c>
      <c r="C31">
        <v>-0.36201004399999998</v>
      </c>
      <c r="D31">
        <v>-0.36201004399999998</v>
      </c>
      <c r="E31">
        <v>-5.9826769249999998</v>
      </c>
      <c r="F31">
        <v>6.9482270000000004E-3</v>
      </c>
      <c r="G31">
        <v>4.7115259E-2</v>
      </c>
      <c r="H31">
        <v>-2.0555322619999998</v>
      </c>
      <c r="I31">
        <v>2.16</v>
      </c>
    </row>
    <row r="32" spans="1:9" hidden="1" x14ac:dyDescent="0.2">
      <c r="A32">
        <v>2947</v>
      </c>
      <c r="B32" t="s">
        <v>30</v>
      </c>
      <c r="C32">
        <v>-0.58879850899999997</v>
      </c>
      <c r="D32">
        <v>-0.58879850899999997</v>
      </c>
      <c r="E32">
        <v>-5.9772507839999998</v>
      </c>
      <c r="F32">
        <v>6.96775E-3</v>
      </c>
      <c r="G32">
        <v>4.7115259E-2</v>
      </c>
      <c r="H32">
        <v>-2.0589334610000001</v>
      </c>
      <c r="I32">
        <v>2.16</v>
      </c>
    </row>
    <row r="33" spans="1:9" x14ac:dyDescent="0.2">
      <c r="A33">
        <v>2333</v>
      </c>
      <c r="B33" t="s">
        <v>31</v>
      </c>
      <c r="C33">
        <v>0.47591077900000001</v>
      </c>
      <c r="D33">
        <v>0.47591077900000001</v>
      </c>
      <c r="E33">
        <v>7.0102936959999997</v>
      </c>
      <c r="F33">
        <v>4.2352750000000002E-3</v>
      </c>
      <c r="G33">
        <v>3.9638319999999998E-2</v>
      </c>
      <c r="H33">
        <v>-1.4590721390000001</v>
      </c>
      <c r="I33">
        <v>2.37</v>
      </c>
    </row>
    <row r="34" spans="1:9" hidden="1" x14ac:dyDescent="0.2">
      <c r="A34">
        <v>1112</v>
      </c>
      <c r="B34" t="s">
        <v>32</v>
      </c>
      <c r="C34">
        <v>-0.30831205499999997</v>
      </c>
      <c r="D34">
        <v>-0.30831205499999997</v>
      </c>
      <c r="E34">
        <v>-5.9598378690000002</v>
      </c>
      <c r="F34">
        <v>7.0308740000000003E-3</v>
      </c>
      <c r="G34">
        <v>4.7171412000000003E-2</v>
      </c>
      <c r="H34">
        <v>-2.0698675010000001</v>
      </c>
      <c r="I34">
        <v>2.15</v>
      </c>
    </row>
    <row r="35" spans="1:9" hidden="1" x14ac:dyDescent="0.2">
      <c r="A35">
        <v>2943</v>
      </c>
      <c r="B35" t="s">
        <v>33</v>
      </c>
      <c r="C35">
        <v>-0.60715819500000001</v>
      </c>
      <c r="D35">
        <v>-0.60715819500000001</v>
      </c>
      <c r="E35">
        <v>-5.845050058</v>
      </c>
      <c r="F35">
        <v>7.4658370000000003E-3</v>
      </c>
      <c r="G35">
        <v>4.8193530999999998E-2</v>
      </c>
      <c r="H35">
        <v>-2.1426911450000001</v>
      </c>
      <c r="I35">
        <v>2.13</v>
      </c>
    </row>
    <row r="36" spans="1:9" hidden="1" x14ac:dyDescent="0.2">
      <c r="A36">
        <v>3506</v>
      </c>
      <c r="B36" t="s">
        <v>34</v>
      </c>
      <c r="C36">
        <v>-0.50704240899999997</v>
      </c>
      <c r="D36">
        <v>-0.50704240899999997</v>
      </c>
      <c r="E36">
        <v>-5.8288146479999998</v>
      </c>
      <c r="F36">
        <v>7.530106E-3</v>
      </c>
      <c r="G36">
        <v>4.8225469999999999E-2</v>
      </c>
      <c r="H36">
        <v>-2.153096895</v>
      </c>
      <c r="I36">
        <v>2.12</v>
      </c>
    </row>
    <row r="37" spans="1:9" hidden="1" x14ac:dyDescent="0.2">
      <c r="A37">
        <v>3983</v>
      </c>
      <c r="C37">
        <v>-0.341594913</v>
      </c>
      <c r="D37">
        <v>-0.341594913</v>
      </c>
      <c r="E37">
        <v>-5.6503292250000001</v>
      </c>
      <c r="F37">
        <v>8.2855350000000001E-3</v>
      </c>
      <c r="G37">
        <v>5.0205000999999999E-2</v>
      </c>
      <c r="H37">
        <v>-2.2692625130000001</v>
      </c>
      <c r="I37">
        <v>2.08</v>
      </c>
    </row>
    <row r="38" spans="1:9" hidden="1" x14ac:dyDescent="0.2">
      <c r="A38">
        <v>3752</v>
      </c>
      <c r="C38">
        <v>-0.36269453600000001</v>
      </c>
      <c r="D38">
        <v>-0.36269453600000001</v>
      </c>
      <c r="E38">
        <v>-5.5531972889999999</v>
      </c>
      <c r="F38">
        <v>8.7374710000000001E-3</v>
      </c>
      <c r="G38">
        <v>5.0677333999999997E-2</v>
      </c>
      <c r="H38">
        <v>-2.333874282</v>
      </c>
      <c r="I38">
        <v>2.06</v>
      </c>
    </row>
    <row r="39" spans="1:9" hidden="1" x14ac:dyDescent="0.2">
      <c r="A39">
        <v>2965</v>
      </c>
      <c r="B39" t="s">
        <v>35</v>
      </c>
      <c r="C39">
        <v>-0.44149728500000002</v>
      </c>
      <c r="D39">
        <v>-0.44149728500000002</v>
      </c>
      <c r="E39">
        <v>-5.421948188</v>
      </c>
      <c r="F39">
        <v>9.3993710000000001E-3</v>
      </c>
      <c r="G39">
        <v>5.1840183999999997E-2</v>
      </c>
      <c r="H39">
        <v>-2.4227926150000001</v>
      </c>
      <c r="I39">
        <v>2.0299999999999998</v>
      </c>
    </row>
    <row r="40" spans="1:9" hidden="1" x14ac:dyDescent="0.2">
      <c r="A40">
        <v>3948</v>
      </c>
      <c r="B40" t="s">
        <v>36</v>
      </c>
      <c r="C40">
        <v>-0.42365967700000001</v>
      </c>
      <c r="D40">
        <v>-0.42365967700000001</v>
      </c>
      <c r="E40">
        <v>-5.4017184159999996</v>
      </c>
      <c r="F40">
        <v>9.5070090000000003E-3</v>
      </c>
      <c r="G40">
        <v>5.1840183999999997E-2</v>
      </c>
      <c r="H40">
        <v>-2.4366658889999999</v>
      </c>
      <c r="I40">
        <v>2.02</v>
      </c>
    </row>
    <row r="41" spans="1:9" hidden="1" x14ac:dyDescent="0.2">
      <c r="A41">
        <v>2625</v>
      </c>
      <c r="B41" t="s">
        <v>37</v>
      </c>
      <c r="C41">
        <v>-0.33783760299999999</v>
      </c>
      <c r="D41">
        <v>-0.33783760299999999</v>
      </c>
      <c r="E41">
        <v>-5.3768490780000002</v>
      </c>
      <c r="F41">
        <v>9.6414959999999994E-3</v>
      </c>
      <c r="G41">
        <v>5.2085856E-2</v>
      </c>
      <c r="H41">
        <v>-2.453783278</v>
      </c>
      <c r="I41">
        <v>2.02</v>
      </c>
    </row>
    <row r="42" spans="1:9" hidden="1" x14ac:dyDescent="0.2">
      <c r="A42">
        <v>1654</v>
      </c>
      <c r="B42" t="s">
        <v>38</v>
      </c>
      <c r="C42">
        <v>-0.44388347900000003</v>
      </c>
      <c r="D42">
        <v>-0.44388347900000003</v>
      </c>
      <c r="E42">
        <v>-5.3745143029999998</v>
      </c>
      <c r="F42">
        <v>9.654246E-3</v>
      </c>
      <c r="G42">
        <v>5.2085856E-2</v>
      </c>
      <c r="H42">
        <v>-2.455393833</v>
      </c>
      <c r="I42">
        <v>2.02</v>
      </c>
    </row>
    <row r="43" spans="1:9" hidden="1" x14ac:dyDescent="0.2">
      <c r="A43">
        <v>1180</v>
      </c>
      <c r="B43" t="s">
        <v>39</v>
      </c>
      <c r="C43">
        <v>-0.39528868900000003</v>
      </c>
      <c r="D43">
        <v>-0.39528868900000003</v>
      </c>
      <c r="E43">
        <v>-5.3360442470000002</v>
      </c>
      <c r="F43">
        <v>9.8674539999999995E-3</v>
      </c>
      <c r="G43">
        <v>5.2363628000000002E-2</v>
      </c>
      <c r="H43">
        <v>-2.4820189949999998</v>
      </c>
      <c r="I43">
        <v>2.0099999999999998</v>
      </c>
    </row>
    <row r="44" spans="1:9" hidden="1" x14ac:dyDescent="0.2">
      <c r="A44">
        <v>1104</v>
      </c>
      <c r="B44" t="s">
        <v>40</v>
      </c>
      <c r="C44">
        <v>-0.40874621799999999</v>
      </c>
      <c r="D44">
        <v>-0.40874621799999999</v>
      </c>
      <c r="E44">
        <v>-5.215086382</v>
      </c>
      <c r="F44">
        <v>1.057811E-2</v>
      </c>
      <c r="G44">
        <v>5.3778591000000001E-2</v>
      </c>
      <c r="H44">
        <v>-2.5668300319999999</v>
      </c>
      <c r="I44">
        <v>1.98</v>
      </c>
    </row>
    <row r="45" spans="1:9" hidden="1" x14ac:dyDescent="0.2">
      <c r="A45">
        <v>2253</v>
      </c>
      <c r="B45" t="s">
        <v>41</v>
      </c>
      <c r="C45">
        <v>-0.40928486400000003</v>
      </c>
      <c r="D45">
        <v>-0.40928486400000003</v>
      </c>
      <c r="E45">
        <v>-5.0083774329999997</v>
      </c>
      <c r="F45">
        <v>1.1950455E-2</v>
      </c>
      <c r="G45">
        <v>5.6386595999999997E-2</v>
      </c>
      <c r="H45">
        <v>-2.7157293039999999</v>
      </c>
      <c r="I45">
        <v>1.92</v>
      </c>
    </row>
    <row r="46" spans="1:9" hidden="1" x14ac:dyDescent="0.2">
      <c r="A46">
        <v>3770</v>
      </c>
      <c r="B46" t="s">
        <v>42</v>
      </c>
      <c r="C46">
        <v>-0.30356544200000002</v>
      </c>
      <c r="D46">
        <v>-0.30356544200000002</v>
      </c>
      <c r="E46">
        <v>-5.0008726189999999</v>
      </c>
      <c r="F46">
        <v>1.2004419000000001E-2</v>
      </c>
      <c r="G46">
        <v>5.6386595999999997E-2</v>
      </c>
      <c r="H46">
        <v>-2.7212318450000001</v>
      </c>
      <c r="I46">
        <v>1.92</v>
      </c>
    </row>
    <row r="47" spans="1:9" x14ac:dyDescent="0.2">
      <c r="A47">
        <v>559</v>
      </c>
      <c r="B47" t="s">
        <v>43</v>
      </c>
      <c r="C47">
        <v>0.34098683699999999</v>
      </c>
      <c r="D47">
        <v>0.34098683699999999</v>
      </c>
      <c r="E47">
        <v>6.9701515540000001</v>
      </c>
      <c r="F47">
        <v>4.3125890000000004E-3</v>
      </c>
      <c r="G47">
        <v>3.9868774000000003E-2</v>
      </c>
      <c r="H47">
        <v>-1.480720262</v>
      </c>
      <c r="I47">
        <v>2.37</v>
      </c>
    </row>
    <row r="48" spans="1:9" x14ac:dyDescent="0.2">
      <c r="A48">
        <v>417</v>
      </c>
      <c r="B48" t="s">
        <v>44</v>
      </c>
      <c r="C48">
        <v>0.339618804</v>
      </c>
      <c r="D48">
        <v>0.339618804</v>
      </c>
      <c r="E48">
        <v>6.8129620900000001</v>
      </c>
      <c r="F48">
        <v>4.6333820000000001E-3</v>
      </c>
      <c r="G48">
        <v>4.0944775000000003E-2</v>
      </c>
      <c r="H48">
        <v>-1.5667039279999999</v>
      </c>
      <c r="I48">
        <v>2.33</v>
      </c>
    </row>
    <row r="49" spans="1:9" x14ac:dyDescent="0.2">
      <c r="A49">
        <v>3223</v>
      </c>
      <c r="B49" t="s">
        <v>45</v>
      </c>
      <c r="C49">
        <v>1.179363835</v>
      </c>
      <c r="D49">
        <v>1.179363835</v>
      </c>
      <c r="E49">
        <v>6.1246022289999997</v>
      </c>
      <c r="F49">
        <v>6.4615569999999997E-3</v>
      </c>
      <c r="G49">
        <v>4.6303377999999999E-2</v>
      </c>
      <c r="H49">
        <v>-1.9675742709999999</v>
      </c>
      <c r="I49">
        <v>2.19</v>
      </c>
    </row>
    <row r="50" spans="1:9" hidden="1" x14ac:dyDescent="0.2">
      <c r="A50">
        <v>3074</v>
      </c>
      <c r="B50" t="s">
        <v>46</v>
      </c>
      <c r="C50">
        <v>-0.370294122</v>
      </c>
      <c r="D50">
        <v>-0.370294122</v>
      </c>
      <c r="E50">
        <v>-4.9833306820000001</v>
      </c>
      <c r="F50">
        <v>1.2131767999999999E-2</v>
      </c>
      <c r="G50">
        <v>5.6409890999999997E-2</v>
      </c>
      <c r="H50">
        <v>-2.7341204970000001</v>
      </c>
      <c r="I50">
        <v>1.92</v>
      </c>
    </row>
    <row r="51" spans="1:9" hidden="1" x14ac:dyDescent="0.2">
      <c r="A51">
        <v>2149</v>
      </c>
      <c r="B51" t="s">
        <v>47</v>
      </c>
      <c r="C51">
        <v>-0.43247442899999999</v>
      </c>
      <c r="D51">
        <v>-0.43247442899999999</v>
      </c>
      <c r="E51">
        <v>-4.7933395919999997</v>
      </c>
      <c r="F51">
        <v>1.3627408000000001E-2</v>
      </c>
      <c r="G51">
        <v>5.9699645000000003E-2</v>
      </c>
      <c r="H51">
        <v>-2.8761665879999998</v>
      </c>
      <c r="I51">
        <v>1.87</v>
      </c>
    </row>
    <row r="52" spans="1:9" hidden="1" x14ac:dyDescent="0.2">
      <c r="A52">
        <v>1938</v>
      </c>
      <c r="B52" t="s">
        <v>48</v>
      </c>
      <c r="C52">
        <v>-0.59014059200000002</v>
      </c>
      <c r="D52">
        <v>-0.59014059200000002</v>
      </c>
      <c r="E52">
        <v>-4.4411175140000001</v>
      </c>
      <c r="F52">
        <v>1.7075357999999999E-2</v>
      </c>
      <c r="G52">
        <v>6.5900960999999994E-2</v>
      </c>
      <c r="H52">
        <v>-3.1519169140000001</v>
      </c>
      <c r="I52">
        <v>1.77</v>
      </c>
    </row>
    <row r="53" spans="1:9" hidden="1" x14ac:dyDescent="0.2">
      <c r="A53">
        <v>2106</v>
      </c>
      <c r="B53" t="s">
        <v>49</v>
      </c>
      <c r="C53">
        <v>-0.47486079399999997</v>
      </c>
      <c r="D53">
        <v>-0.47486079399999997</v>
      </c>
      <c r="E53">
        <v>-4.3628301609999998</v>
      </c>
      <c r="F53">
        <v>1.7986941999999999E-2</v>
      </c>
      <c r="G53">
        <v>6.7954337000000004E-2</v>
      </c>
      <c r="H53">
        <v>-3.2155034900000001</v>
      </c>
      <c r="I53">
        <v>1.75</v>
      </c>
    </row>
    <row r="54" spans="1:9" hidden="1" x14ac:dyDescent="0.2">
      <c r="A54">
        <v>3152</v>
      </c>
      <c r="B54" t="s">
        <v>50</v>
      </c>
      <c r="C54">
        <v>-0.26891824600000003</v>
      </c>
      <c r="D54">
        <v>-0.26891824600000003</v>
      </c>
      <c r="E54">
        <v>-4.183415696</v>
      </c>
      <c r="F54">
        <v>2.0319185999999999E-2</v>
      </c>
      <c r="G54">
        <v>7.2634035E-2</v>
      </c>
      <c r="H54">
        <v>-3.364522247</v>
      </c>
      <c r="I54">
        <v>1.69</v>
      </c>
    </row>
    <row r="55" spans="1:9" hidden="1" x14ac:dyDescent="0.2">
      <c r="A55">
        <v>3966</v>
      </c>
      <c r="B55" t="s">
        <v>51</v>
      </c>
      <c r="C55">
        <v>-0.28917133099999998</v>
      </c>
      <c r="D55">
        <v>-0.28917133099999998</v>
      </c>
      <c r="E55">
        <v>-4.1659877630000004</v>
      </c>
      <c r="F55">
        <v>2.0565526000000001E-2</v>
      </c>
      <c r="G55">
        <v>7.3323668999999994E-2</v>
      </c>
      <c r="H55">
        <v>-3.3792468900000001</v>
      </c>
      <c r="I55">
        <v>1.69</v>
      </c>
    </row>
    <row r="56" spans="1:9" hidden="1" x14ac:dyDescent="0.2">
      <c r="A56">
        <v>3250</v>
      </c>
      <c r="B56" t="s">
        <v>52</v>
      </c>
      <c r="C56">
        <v>-0.54020104499999999</v>
      </c>
      <c r="D56">
        <v>-0.54020104499999999</v>
      </c>
      <c r="E56">
        <v>-3.9521177989999998</v>
      </c>
      <c r="F56">
        <v>2.3917470999999999E-2</v>
      </c>
      <c r="G56">
        <v>8.0322624999999995E-2</v>
      </c>
      <c r="H56">
        <v>-3.5636399459999999</v>
      </c>
      <c r="I56">
        <v>1.62</v>
      </c>
    </row>
    <row r="57" spans="1:9" x14ac:dyDescent="0.2">
      <c r="A57">
        <v>2463</v>
      </c>
      <c r="B57" t="s">
        <v>53</v>
      </c>
      <c r="C57">
        <v>0.38731807600000001</v>
      </c>
      <c r="D57">
        <v>0.38731807600000001</v>
      </c>
      <c r="E57">
        <v>5.8901341540000001</v>
      </c>
      <c r="F57">
        <v>7.2910070000000004E-3</v>
      </c>
      <c r="G57">
        <v>4.7809503000000003E-2</v>
      </c>
      <c r="H57">
        <v>-2.113933523</v>
      </c>
      <c r="I57">
        <v>2.14</v>
      </c>
    </row>
    <row r="58" spans="1:9" x14ac:dyDescent="0.2">
      <c r="A58">
        <v>2808</v>
      </c>
      <c r="B58" t="s">
        <v>54</v>
      </c>
      <c r="C58">
        <v>0.29578557799999999</v>
      </c>
      <c r="D58">
        <v>0.29578557799999999</v>
      </c>
      <c r="E58">
        <v>5.8196603739999997</v>
      </c>
      <c r="F58">
        <v>7.5666559999999997E-3</v>
      </c>
      <c r="G58">
        <v>4.830214E-2</v>
      </c>
      <c r="H58">
        <v>-2.1589758109999999</v>
      </c>
      <c r="I58">
        <v>2.12</v>
      </c>
    </row>
    <row r="59" spans="1:9" x14ac:dyDescent="0.2">
      <c r="A59">
        <v>2474</v>
      </c>
      <c r="B59" t="s">
        <v>55</v>
      </c>
      <c r="C59">
        <v>0.48105509499999999</v>
      </c>
      <c r="D59">
        <v>0.48105509499999999</v>
      </c>
      <c r="E59">
        <v>5.7606806690000001</v>
      </c>
      <c r="F59">
        <v>7.8076589999999998E-3</v>
      </c>
      <c r="G59">
        <v>4.9083161E-2</v>
      </c>
      <c r="H59">
        <v>-2.1970560309999998</v>
      </c>
      <c r="I59">
        <v>2.11</v>
      </c>
    </row>
    <row r="60" spans="1:9" x14ac:dyDescent="0.2">
      <c r="A60">
        <v>1809</v>
      </c>
      <c r="B60" t="s">
        <v>56</v>
      </c>
      <c r="C60">
        <v>0.28905966999999999</v>
      </c>
      <c r="D60">
        <v>0.28905966999999999</v>
      </c>
      <c r="E60">
        <v>5.5307549460000001</v>
      </c>
      <c r="F60">
        <v>8.8463350000000003E-3</v>
      </c>
      <c r="G60">
        <v>5.0949942999999998E-2</v>
      </c>
      <c r="H60">
        <v>-2.3489459109999999</v>
      </c>
      <c r="I60">
        <v>2.0499999999999998</v>
      </c>
    </row>
    <row r="61" spans="1:9" hidden="1" x14ac:dyDescent="0.2">
      <c r="A61">
        <v>2755</v>
      </c>
      <c r="B61" t="s">
        <v>57</v>
      </c>
      <c r="C61">
        <v>-0.47019033500000001</v>
      </c>
      <c r="D61">
        <v>-0.47019033500000001</v>
      </c>
      <c r="E61">
        <v>-3.863158678</v>
      </c>
      <c r="F61">
        <v>2.5512291999999999E-2</v>
      </c>
      <c r="G61">
        <v>8.2248175000000007E-2</v>
      </c>
      <c r="H61">
        <v>-3.642393787</v>
      </c>
      <c r="I61">
        <v>1.59</v>
      </c>
    </row>
    <row r="62" spans="1:9" hidden="1" x14ac:dyDescent="0.2">
      <c r="A62">
        <v>541</v>
      </c>
      <c r="B62" t="s">
        <v>58</v>
      </c>
      <c r="C62">
        <v>-0.458390823</v>
      </c>
      <c r="D62">
        <v>-0.458390823</v>
      </c>
      <c r="E62">
        <v>-3.7185378419999999</v>
      </c>
      <c r="F62">
        <v>2.8399786E-2</v>
      </c>
      <c r="G62">
        <v>8.7062722999999995E-2</v>
      </c>
      <c r="H62">
        <v>-3.7730725230000002</v>
      </c>
      <c r="I62">
        <v>1.55</v>
      </c>
    </row>
    <row r="63" spans="1:9" x14ac:dyDescent="0.2">
      <c r="A63">
        <v>141</v>
      </c>
      <c r="B63" t="s">
        <v>59</v>
      </c>
      <c r="C63">
        <v>0.29152462600000001</v>
      </c>
      <c r="D63">
        <v>0.29152462600000001</v>
      </c>
      <c r="E63">
        <v>5.4338260930000004</v>
      </c>
      <c r="F63">
        <v>9.3368940000000001E-3</v>
      </c>
      <c r="G63">
        <v>5.1818504000000001E-2</v>
      </c>
      <c r="H63">
        <v>-2.4146680379999999</v>
      </c>
      <c r="I63">
        <v>2.0299999999999998</v>
      </c>
    </row>
    <row r="64" spans="1:9" hidden="1" x14ac:dyDescent="0.2">
      <c r="A64">
        <v>3110</v>
      </c>
      <c r="B64" t="s">
        <v>60</v>
      </c>
      <c r="C64">
        <v>-0.33485431799999998</v>
      </c>
      <c r="D64">
        <v>-0.33485431799999998</v>
      </c>
      <c r="E64">
        <v>-3.6327019049999998</v>
      </c>
      <c r="F64">
        <v>3.0307466000000002E-2</v>
      </c>
      <c r="G64">
        <v>9.0626611999999995E-2</v>
      </c>
      <c r="H64">
        <v>-3.8522120520000001</v>
      </c>
      <c r="I64">
        <v>1.52</v>
      </c>
    </row>
    <row r="65" spans="1:9" hidden="1" x14ac:dyDescent="0.2">
      <c r="A65">
        <v>2578</v>
      </c>
      <c r="B65" t="s">
        <v>61</v>
      </c>
      <c r="C65">
        <v>-0.99729409899999999</v>
      </c>
      <c r="D65">
        <v>-0.99729409899999999</v>
      </c>
      <c r="E65">
        <v>-3.4554940460000001</v>
      </c>
      <c r="F65">
        <v>3.4777387E-2</v>
      </c>
      <c r="G65">
        <v>9.7903494999999993E-2</v>
      </c>
      <c r="H65">
        <v>-4.0193892160000004</v>
      </c>
      <c r="I65">
        <v>1.46</v>
      </c>
    </row>
    <row r="66" spans="1:9" x14ac:dyDescent="0.2">
      <c r="A66">
        <v>761</v>
      </c>
      <c r="B66" t="s">
        <v>62</v>
      </c>
      <c r="C66">
        <v>0.27345826899999998</v>
      </c>
      <c r="D66">
        <v>0.27345826899999998</v>
      </c>
      <c r="E66">
        <v>5.4092575839999997</v>
      </c>
      <c r="F66">
        <v>9.4667120000000004E-3</v>
      </c>
      <c r="G66">
        <v>5.1840183999999997E-2</v>
      </c>
      <c r="H66">
        <v>-2.4314903339999998</v>
      </c>
      <c r="I66">
        <v>2.02</v>
      </c>
    </row>
    <row r="67" spans="1:9" hidden="1" x14ac:dyDescent="0.2">
      <c r="A67">
        <v>3805</v>
      </c>
      <c r="B67" t="s">
        <v>63</v>
      </c>
      <c r="C67">
        <v>-0.38001916400000002</v>
      </c>
      <c r="D67">
        <v>-0.38001916400000002</v>
      </c>
      <c r="E67">
        <v>-3.0198691969999998</v>
      </c>
      <c r="F67">
        <v>4.9774605E-2</v>
      </c>
      <c r="G67">
        <v>0.123087851</v>
      </c>
      <c r="H67">
        <v>-4.4525865739999997</v>
      </c>
      <c r="I67">
        <v>1.3</v>
      </c>
    </row>
    <row r="68" spans="1:9" hidden="1" x14ac:dyDescent="0.2">
      <c r="A68">
        <v>3095</v>
      </c>
      <c r="B68" t="s">
        <v>64</v>
      </c>
      <c r="C68">
        <v>-0.41954165599999999</v>
      </c>
      <c r="D68">
        <v>-0.41954165599999999</v>
      </c>
      <c r="E68">
        <v>-6.3083695679999998</v>
      </c>
      <c r="F68">
        <v>5.8943149999999998E-3</v>
      </c>
      <c r="G68">
        <v>4.4619099000000002E-2</v>
      </c>
      <c r="H68">
        <v>-1.856483822</v>
      </c>
      <c r="I68">
        <v>2.23</v>
      </c>
    </row>
    <row r="69" spans="1:9" x14ac:dyDescent="0.2">
      <c r="A69">
        <v>2800</v>
      </c>
      <c r="B69" t="s">
        <v>65</v>
      </c>
      <c r="C69">
        <v>0.40154115800000001</v>
      </c>
      <c r="D69">
        <v>0.40154115800000001</v>
      </c>
      <c r="E69">
        <v>4.0148470170000001</v>
      </c>
      <c r="F69">
        <v>2.2867492E-2</v>
      </c>
      <c r="G69">
        <v>7.7825068999999997E-2</v>
      </c>
      <c r="H69">
        <v>-3.5088399799999999</v>
      </c>
      <c r="I69">
        <v>1.64</v>
      </c>
    </row>
    <row r="70" spans="1:9" x14ac:dyDescent="0.2">
      <c r="A70">
        <v>726</v>
      </c>
      <c r="B70" t="s">
        <v>66</v>
      </c>
      <c r="C70">
        <v>0.30321457699999999</v>
      </c>
      <c r="D70">
        <v>0.30321457699999999</v>
      </c>
      <c r="E70">
        <v>3.9852510539999999</v>
      </c>
      <c r="F70">
        <v>2.3355519000000002E-2</v>
      </c>
      <c r="G70">
        <v>7.8963898000000005E-2</v>
      </c>
      <c r="H70">
        <v>-3.5346199079999998</v>
      </c>
      <c r="I70">
        <v>1.63</v>
      </c>
    </row>
    <row r="71" spans="1:9" hidden="1" x14ac:dyDescent="0.2">
      <c r="A71">
        <v>951</v>
      </c>
      <c r="B71" t="s">
        <v>67</v>
      </c>
      <c r="C71">
        <v>-0.58587115199999995</v>
      </c>
      <c r="D71">
        <v>-0.58587115199999995</v>
      </c>
      <c r="E71">
        <v>-7.5362249239999999</v>
      </c>
      <c r="F71">
        <v>3.369225E-3</v>
      </c>
      <c r="G71">
        <v>3.7908381999999997E-2</v>
      </c>
      <c r="H71">
        <v>-1.1865033519999999</v>
      </c>
      <c r="I71">
        <v>2.4700000000000002</v>
      </c>
    </row>
    <row r="72" spans="1:9" x14ac:dyDescent="0.2">
      <c r="A72">
        <v>963</v>
      </c>
      <c r="B72" t="s">
        <v>68</v>
      </c>
      <c r="C72">
        <v>0.35811805000000002</v>
      </c>
      <c r="D72">
        <v>0.35811805000000002</v>
      </c>
      <c r="E72">
        <v>3.9162298980000001</v>
      </c>
      <c r="F72">
        <v>2.4545392999999999E-2</v>
      </c>
      <c r="G72">
        <v>8.1020281999999999E-2</v>
      </c>
      <c r="H72">
        <v>-3.5952632160000002</v>
      </c>
      <c r="I72">
        <v>1.61</v>
      </c>
    </row>
    <row r="73" spans="1:9" x14ac:dyDescent="0.2">
      <c r="A73">
        <v>2987</v>
      </c>
      <c r="B73" t="s">
        <v>69</v>
      </c>
      <c r="C73">
        <v>0.61628566399999996</v>
      </c>
      <c r="D73">
        <v>0.61628566399999996</v>
      </c>
      <c r="E73">
        <v>3.8464186339999999</v>
      </c>
      <c r="F73">
        <v>2.582713E-2</v>
      </c>
      <c r="G73">
        <v>8.2638788000000005E-2</v>
      </c>
      <c r="H73">
        <v>-3.6573511449999998</v>
      </c>
      <c r="I73">
        <v>1.59</v>
      </c>
    </row>
    <row r="74" spans="1:9" x14ac:dyDescent="0.2">
      <c r="A74">
        <v>3959</v>
      </c>
      <c r="B74" t="s">
        <v>70</v>
      </c>
      <c r="C74">
        <v>0.57951698100000004</v>
      </c>
      <c r="D74">
        <v>0.57951698100000004</v>
      </c>
      <c r="E74">
        <v>3.8150354150000001</v>
      </c>
      <c r="F74">
        <v>2.6430571999999999E-2</v>
      </c>
      <c r="G74">
        <v>8.3723919999999993E-2</v>
      </c>
      <c r="H74">
        <v>-3.6855107829999998</v>
      </c>
      <c r="I74">
        <v>1.58</v>
      </c>
    </row>
    <row r="75" spans="1:9" hidden="1" x14ac:dyDescent="0.2">
      <c r="A75">
        <v>308</v>
      </c>
      <c r="B75" t="s">
        <v>71</v>
      </c>
      <c r="C75">
        <v>-0.47180838600000002</v>
      </c>
      <c r="D75">
        <v>-0.47180838600000002</v>
      </c>
      <c r="E75">
        <v>-3.3143169179999998</v>
      </c>
      <c r="F75">
        <v>3.8935857999999997E-2</v>
      </c>
      <c r="G75">
        <v>0.10472753899999999</v>
      </c>
      <c r="H75">
        <v>-4.1562922149999997</v>
      </c>
      <c r="I75">
        <v>1.41</v>
      </c>
    </row>
    <row r="76" spans="1:9" hidden="1" x14ac:dyDescent="0.2">
      <c r="A76">
        <v>1711</v>
      </c>
      <c r="B76" t="s">
        <v>72</v>
      </c>
      <c r="C76">
        <v>-1.3343925219999999</v>
      </c>
      <c r="D76">
        <v>-1.3343925219999999</v>
      </c>
      <c r="E76">
        <v>-9.8591153659999993</v>
      </c>
      <c r="F76">
        <v>1.423936E-3</v>
      </c>
      <c r="G76">
        <v>3.6305311E-2</v>
      </c>
      <c r="H76">
        <v>-0.186096277</v>
      </c>
      <c r="I76">
        <v>2.85</v>
      </c>
    </row>
    <row r="77" spans="1:9" hidden="1" x14ac:dyDescent="0.2">
      <c r="A77">
        <v>2957</v>
      </c>
      <c r="B77" t="s">
        <v>73</v>
      </c>
      <c r="C77">
        <v>-0.60565942500000003</v>
      </c>
      <c r="D77">
        <v>-0.60565942500000003</v>
      </c>
      <c r="E77">
        <v>-10.45600967</v>
      </c>
      <c r="F77">
        <v>1.177139E-3</v>
      </c>
      <c r="G77">
        <v>3.6305311E-2</v>
      </c>
      <c r="H77">
        <v>2.7898335999999999E-2</v>
      </c>
      <c r="I77">
        <v>2.93</v>
      </c>
    </row>
    <row r="78" spans="1:9" x14ac:dyDescent="0.2">
      <c r="A78">
        <v>1456</v>
      </c>
      <c r="C78">
        <v>0.55882743599999996</v>
      </c>
      <c r="D78">
        <v>0.55882743599999996</v>
      </c>
      <c r="E78">
        <v>3.6971024410000002</v>
      </c>
      <c r="F78">
        <v>2.8861818000000001E-2</v>
      </c>
      <c r="G78">
        <v>8.7779149000000001E-2</v>
      </c>
      <c r="H78">
        <v>-3.7927245489999999</v>
      </c>
      <c r="I78">
        <v>1.54</v>
      </c>
    </row>
    <row r="79" spans="1:9" hidden="1" x14ac:dyDescent="0.2">
      <c r="A79">
        <v>36</v>
      </c>
      <c r="B79" t="s">
        <v>74</v>
      </c>
      <c r="C79">
        <v>-0.52159180100000002</v>
      </c>
      <c r="D79">
        <v>-0.52159180100000002</v>
      </c>
      <c r="E79">
        <v>-10.617262800000001</v>
      </c>
      <c r="F79">
        <v>1.120123E-3</v>
      </c>
      <c r="G79">
        <v>3.6305311E-2</v>
      </c>
      <c r="H79">
        <v>8.3205430999999996E-2</v>
      </c>
      <c r="I79">
        <v>2.95</v>
      </c>
    </row>
    <row r="80" spans="1:9" hidden="1" x14ac:dyDescent="0.2">
      <c r="A80">
        <v>2933</v>
      </c>
      <c r="B80" t="s">
        <v>75</v>
      </c>
      <c r="C80">
        <v>-0.45392817000000002</v>
      </c>
      <c r="D80">
        <v>-0.45392817000000002</v>
      </c>
      <c r="E80">
        <v>-7.0657775469999997</v>
      </c>
      <c r="F80">
        <v>4.1313180000000001E-3</v>
      </c>
      <c r="G80">
        <v>3.9302820000000002E-2</v>
      </c>
      <c r="H80">
        <v>-1.4293542109999999</v>
      </c>
      <c r="I80">
        <v>2.38</v>
      </c>
    </row>
    <row r="81" spans="1:9" hidden="1" x14ac:dyDescent="0.2">
      <c r="A81">
        <v>2956</v>
      </c>
      <c r="B81" t="s">
        <v>76</v>
      </c>
      <c r="C81">
        <v>-0.73146977700000004</v>
      </c>
      <c r="D81">
        <v>-0.73146977700000004</v>
      </c>
      <c r="E81">
        <v>-9.0457969689999995</v>
      </c>
      <c r="F81">
        <v>1.879707E-3</v>
      </c>
      <c r="G81">
        <v>3.6305311E-2</v>
      </c>
      <c r="H81">
        <v>-0.50340501400000004</v>
      </c>
      <c r="I81">
        <v>2.73</v>
      </c>
    </row>
    <row r="82" spans="1:9" hidden="1" x14ac:dyDescent="0.2">
      <c r="A82">
        <v>1405</v>
      </c>
      <c r="B82" t="s">
        <v>77</v>
      </c>
      <c r="C82">
        <v>-0.33578745700000001</v>
      </c>
      <c r="D82">
        <v>-0.33578745700000001</v>
      </c>
      <c r="E82">
        <v>-4.4704481960000004</v>
      </c>
      <c r="F82">
        <v>1.6748888999999999E-2</v>
      </c>
      <c r="G82">
        <v>6.5407058000000004E-2</v>
      </c>
      <c r="H82">
        <v>-3.128314219</v>
      </c>
      <c r="I82">
        <v>1.78</v>
      </c>
    </row>
    <row r="83" spans="1:9" hidden="1" x14ac:dyDescent="0.2">
      <c r="A83">
        <v>683</v>
      </c>
      <c r="B83" t="s">
        <v>78</v>
      </c>
      <c r="C83">
        <v>-0.33074099400000001</v>
      </c>
      <c r="D83">
        <v>-0.33074099400000001</v>
      </c>
      <c r="E83">
        <v>-6.0127505149999996</v>
      </c>
      <c r="F83">
        <v>6.8412869999999997E-3</v>
      </c>
      <c r="G83">
        <v>4.7026098000000002E-2</v>
      </c>
      <c r="H83">
        <v>-2.0367332739999999</v>
      </c>
      <c r="I83">
        <v>2.16</v>
      </c>
    </row>
    <row r="84" spans="1:9" hidden="1" x14ac:dyDescent="0.2">
      <c r="A84">
        <v>1623</v>
      </c>
      <c r="B84" t="s">
        <v>79</v>
      </c>
      <c r="C84">
        <v>-0.36060211800000003</v>
      </c>
      <c r="D84">
        <v>-0.36060211800000003</v>
      </c>
      <c r="E84">
        <v>-7.3214785290000002</v>
      </c>
      <c r="F84">
        <v>3.6924509999999998E-3</v>
      </c>
      <c r="G84">
        <v>3.8804404000000001E-2</v>
      </c>
      <c r="H84">
        <v>-1.2953771300000001</v>
      </c>
      <c r="I84">
        <v>2.4300000000000002</v>
      </c>
    </row>
    <row r="85" spans="1:9" hidden="1" x14ac:dyDescent="0.2">
      <c r="A85">
        <v>3947</v>
      </c>
      <c r="B85" t="s">
        <v>80</v>
      </c>
      <c r="C85">
        <v>-0.31163861900000001</v>
      </c>
      <c r="D85">
        <v>-0.31163861900000001</v>
      </c>
      <c r="E85">
        <v>-4.2052036150000003</v>
      </c>
      <c r="F85">
        <v>2.0016414999999999E-2</v>
      </c>
      <c r="G85">
        <v>7.2052094999999997E-2</v>
      </c>
      <c r="H85">
        <v>-3.346176679</v>
      </c>
      <c r="I85">
        <v>1.7</v>
      </c>
    </row>
    <row r="86" spans="1:9" hidden="1" x14ac:dyDescent="0.2">
      <c r="A86">
        <v>3585</v>
      </c>
      <c r="B86" t="s">
        <v>81</v>
      </c>
      <c r="C86">
        <v>-0.32184745999999997</v>
      </c>
      <c r="D86">
        <v>-0.32184745999999997</v>
      </c>
      <c r="E86">
        <v>-5.0717739809999998</v>
      </c>
      <c r="F86">
        <v>1.1506672000000001E-2</v>
      </c>
      <c r="G86">
        <v>5.5943888999999997E-2</v>
      </c>
      <c r="H86">
        <v>-2.6695199359999999</v>
      </c>
      <c r="I86">
        <v>1.94</v>
      </c>
    </row>
    <row r="87" spans="1:9" hidden="1" x14ac:dyDescent="0.2">
      <c r="A87">
        <v>2784</v>
      </c>
      <c r="B87" t="s">
        <v>82</v>
      </c>
      <c r="C87">
        <v>-0.38945453400000002</v>
      </c>
      <c r="D87">
        <v>-0.38945453400000002</v>
      </c>
      <c r="E87">
        <v>-3.0329755719999998</v>
      </c>
      <c r="F87">
        <v>4.9218847000000003E-2</v>
      </c>
      <c r="G87">
        <v>0.122279413</v>
      </c>
      <c r="H87">
        <v>-4.4390878459999996</v>
      </c>
      <c r="I87">
        <v>1.31</v>
      </c>
    </row>
    <row r="88" spans="1:9" hidden="1" x14ac:dyDescent="0.2">
      <c r="A88">
        <v>286</v>
      </c>
      <c r="B88" t="s">
        <v>83</v>
      </c>
      <c r="C88">
        <v>-0.30465057899999998</v>
      </c>
      <c r="D88">
        <v>-0.30465057899999998</v>
      </c>
      <c r="E88">
        <v>-4.4499660380000003</v>
      </c>
      <c r="F88">
        <v>1.6976029E-2</v>
      </c>
      <c r="G88">
        <v>6.5608787000000002E-2</v>
      </c>
      <c r="H88">
        <v>-3.1447838510000001</v>
      </c>
      <c r="I88">
        <v>1.77</v>
      </c>
    </row>
    <row r="89" spans="1:9" hidden="1" x14ac:dyDescent="0.2">
      <c r="A89">
        <v>3738</v>
      </c>
      <c r="B89" t="s">
        <v>84</v>
      </c>
      <c r="C89">
        <v>-0.77136780699999996</v>
      </c>
      <c r="D89">
        <v>-0.77136780699999996</v>
      </c>
      <c r="E89">
        <v>-8.3860336719999999</v>
      </c>
      <c r="F89">
        <v>2.396816E-3</v>
      </c>
      <c r="G89">
        <v>3.6305311E-2</v>
      </c>
      <c r="H89">
        <v>-0.78547104499999998</v>
      </c>
      <c r="I89">
        <v>2.62</v>
      </c>
    </row>
    <row r="90" spans="1:9" hidden="1" x14ac:dyDescent="0.2">
      <c r="A90">
        <v>2087</v>
      </c>
      <c r="B90" t="s">
        <v>85</v>
      </c>
      <c r="C90">
        <v>-0.40789434600000002</v>
      </c>
      <c r="D90">
        <v>-0.40789434600000002</v>
      </c>
      <c r="E90">
        <v>-6.8589448590000002</v>
      </c>
      <c r="F90">
        <v>4.5364580000000002E-3</v>
      </c>
      <c r="G90">
        <v>4.0435352000000001E-2</v>
      </c>
      <c r="H90">
        <v>-1.541348782</v>
      </c>
      <c r="I90">
        <v>2.34</v>
      </c>
    </row>
    <row r="91" spans="1:9" hidden="1" x14ac:dyDescent="0.2">
      <c r="A91">
        <v>2672</v>
      </c>
      <c r="B91" t="s">
        <v>86</v>
      </c>
      <c r="C91">
        <v>-0.75015732199999996</v>
      </c>
      <c r="D91">
        <v>-0.75015732199999996</v>
      </c>
      <c r="E91">
        <v>-5.3331515759999997</v>
      </c>
      <c r="F91">
        <v>9.8837270000000001E-3</v>
      </c>
      <c r="G91">
        <v>5.2382482000000001E-2</v>
      </c>
      <c r="H91">
        <v>-2.4840277519999998</v>
      </c>
      <c r="I91">
        <v>2.0099999999999998</v>
      </c>
    </row>
    <row r="92" spans="1:9" hidden="1" x14ac:dyDescent="0.2">
      <c r="A92">
        <v>2569</v>
      </c>
      <c r="B92" t="s">
        <v>87</v>
      </c>
      <c r="C92">
        <v>-0.63872514400000002</v>
      </c>
      <c r="D92">
        <v>-0.63872514400000002</v>
      </c>
      <c r="E92">
        <v>-4.623844171</v>
      </c>
      <c r="F92">
        <v>1.5164257E-2</v>
      </c>
      <c r="G92">
        <v>6.287674E-2</v>
      </c>
      <c r="H92">
        <v>-3.0067934959999998</v>
      </c>
      <c r="I92">
        <v>1.82</v>
      </c>
    </row>
    <row r="93" spans="1:9" hidden="1" x14ac:dyDescent="0.2">
      <c r="A93">
        <v>1897</v>
      </c>
      <c r="B93" t="s">
        <v>88</v>
      </c>
      <c r="C93">
        <v>-0.36476597399999999</v>
      </c>
      <c r="D93">
        <v>-0.36476597399999999</v>
      </c>
      <c r="E93">
        <v>-7.328022292</v>
      </c>
      <c r="F93">
        <v>3.682027E-3</v>
      </c>
      <c r="G93">
        <v>3.8804404000000001E-2</v>
      </c>
      <c r="H93">
        <v>-1.292011282</v>
      </c>
      <c r="I93">
        <v>2.4300000000000002</v>
      </c>
    </row>
    <row r="94" spans="1:9" hidden="1" x14ac:dyDescent="0.2">
      <c r="A94">
        <v>1899</v>
      </c>
      <c r="B94" t="s">
        <v>89</v>
      </c>
      <c r="C94">
        <v>-0.33329796099999998</v>
      </c>
      <c r="D94">
        <v>-0.33329796099999998</v>
      </c>
      <c r="E94">
        <v>-5.630849736</v>
      </c>
      <c r="F94">
        <v>8.3737340000000007E-3</v>
      </c>
      <c r="G94">
        <v>5.0225141000000001E-2</v>
      </c>
      <c r="H94">
        <v>-2.2821401780000001</v>
      </c>
      <c r="I94">
        <v>2.08</v>
      </c>
    </row>
    <row r="95" spans="1:9" hidden="1" x14ac:dyDescent="0.2">
      <c r="A95">
        <v>3370</v>
      </c>
      <c r="B95" t="s">
        <v>90</v>
      </c>
      <c r="C95">
        <v>-0.27960721399999999</v>
      </c>
      <c r="D95">
        <v>-0.27960721399999999</v>
      </c>
      <c r="E95">
        <v>-3.9597128279999998</v>
      </c>
      <c r="F95">
        <v>2.3787173000000002E-2</v>
      </c>
      <c r="G95">
        <v>8.0029065999999996E-2</v>
      </c>
      <c r="H95">
        <v>-3.556972896</v>
      </c>
      <c r="I95">
        <v>1.62</v>
      </c>
    </row>
    <row r="96" spans="1:9" hidden="1" x14ac:dyDescent="0.2">
      <c r="A96">
        <v>1945</v>
      </c>
      <c r="B96" t="s">
        <v>91</v>
      </c>
      <c r="C96">
        <v>-0.75823036899999996</v>
      </c>
      <c r="D96">
        <v>-0.75823036899999996</v>
      </c>
      <c r="E96">
        <v>-6.4727234769999997</v>
      </c>
      <c r="F96">
        <v>5.4399870000000003E-3</v>
      </c>
      <c r="G96">
        <v>4.3402675000000002E-2</v>
      </c>
      <c r="H96">
        <v>-1.7597063500000001</v>
      </c>
      <c r="I96">
        <v>2.2599999999999998</v>
      </c>
    </row>
    <row r="97" spans="1:9" hidden="1" x14ac:dyDescent="0.2">
      <c r="A97">
        <v>3612</v>
      </c>
      <c r="B97" t="s">
        <v>92</v>
      </c>
      <c r="C97">
        <v>-0.27403032300000002</v>
      </c>
      <c r="D97">
        <v>-0.27403032300000002</v>
      </c>
      <c r="E97">
        <v>-3.2922238510000001</v>
      </c>
      <c r="F97">
        <v>3.9641125999999999E-2</v>
      </c>
      <c r="G97">
        <v>0.10593261399999999</v>
      </c>
      <c r="H97">
        <v>-4.1780178320000001</v>
      </c>
      <c r="I97">
        <v>1.4</v>
      </c>
    </row>
    <row r="98" spans="1:9" hidden="1" x14ac:dyDescent="0.2">
      <c r="A98">
        <v>852</v>
      </c>
      <c r="B98" t="s">
        <v>93</v>
      </c>
      <c r="C98">
        <v>-0.35552656500000002</v>
      </c>
      <c r="D98">
        <v>-0.35552656500000002</v>
      </c>
      <c r="E98">
        <v>-6.1039242079999996</v>
      </c>
      <c r="F98">
        <v>6.5296859999999998E-3</v>
      </c>
      <c r="G98">
        <v>4.6303377999999999E-2</v>
      </c>
      <c r="H98">
        <v>-1.9802703420000001</v>
      </c>
      <c r="I98">
        <v>2.19</v>
      </c>
    </row>
    <row r="99" spans="1:9" hidden="1" x14ac:dyDescent="0.2">
      <c r="A99">
        <v>2184</v>
      </c>
      <c r="B99" t="s">
        <v>94</v>
      </c>
      <c r="C99">
        <v>-0.310349712</v>
      </c>
      <c r="D99">
        <v>-0.310349712</v>
      </c>
      <c r="E99">
        <v>-3.1854610010000002</v>
      </c>
      <c r="F99">
        <v>4.3280008000000002E-2</v>
      </c>
      <c r="G99">
        <v>0.11244610400000001</v>
      </c>
      <c r="H99">
        <v>-4.2841606849999998</v>
      </c>
      <c r="I99">
        <v>1.36</v>
      </c>
    </row>
    <row r="100" spans="1:9" hidden="1" x14ac:dyDescent="0.2">
      <c r="A100">
        <v>310</v>
      </c>
      <c r="B100" t="s">
        <v>95</v>
      </c>
      <c r="C100">
        <v>-0.88237007300000003</v>
      </c>
      <c r="D100">
        <v>-0.88237007300000003</v>
      </c>
      <c r="E100">
        <v>-11.122126189999999</v>
      </c>
      <c r="F100">
        <v>9.6321799999999995E-4</v>
      </c>
      <c r="G100">
        <v>3.6305311E-2</v>
      </c>
      <c r="H100">
        <v>0.249938617</v>
      </c>
      <c r="I100">
        <v>3.02</v>
      </c>
    </row>
    <row r="101" spans="1:9" x14ac:dyDescent="0.2">
      <c r="A101">
        <v>1948</v>
      </c>
      <c r="B101" t="s">
        <v>96</v>
      </c>
      <c r="C101">
        <v>0.38932556099999999</v>
      </c>
      <c r="D101">
        <v>0.38932556099999999</v>
      </c>
      <c r="E101">
        <v>3.5020387190000002</v>
      </c>
      <c r="F101">
        <v>3.3528205999999998E-2</v>
      </c>
      <c r="G101">
        <v>9.6014711000000003E-2</v>
      </c>
      <c r="H101">
        <v>-3.9749795529999998</v>
      </c>
      <c r="I101">
        <v>1.47</v>
      </c>
    </row>
    <row r="102" spans="1:9" hidden="1" x14ac:dyDescent="0.2">
      <c r="A102">
        <v>3268</v>
      </c>
      <c r="B102" t="s">
        <v>97</v>
      </c>
      <c r="C102">
        <v>-0.345173065</v>
      </c>
      <c r="D102">
        <v>-0.345173065</v>
      </c>
      <c r="E102">
        <v>-4.8987423779999997</v>
      </c>
      <c r="F102">
        <v>1.2770514E-2</v>
      </c>
      <c r="G102">
        <v>5.7411546000000001E-2</v>
      </c>
      <c r="H102">
        <v>-2.7968034390000001</v>
      </c>
      <c r="I102">
        <v>1.89</v>
      </c>
    </row>
    <row r="103" spans="1:9" hidden="1" x14ac:dyDescent="0.2">
      <c r="A103">
        <v>1028</v>
      </c>
      <c r="B103" t="s">
        <v>98</v>
      </c>
      <c r="C103">
        <v>-0.86775091800000004</v>
      </c>
      <c r="D103">
        <v>-0.86775091800000004</v>
      </c>
      <c r="E103">
        <v>-13.831318469999999</v>
      </c>
      <c r="F103">
        <v>4.7272200000000002E-4</v>
      </c>
      <c r="G103">
        <v>3.6305311E-2</v>
      </c>
      <c r="H103">
        <v>1.0040434439999999</v>
      </c>
      <c r="I103">
        <v>3.33</v>
      </c>
    </row>
    <row r="104" spans="1:9" hidden="1" x14ac:dyDescent="0.2">
      <c r="A104">
        <v>3619</v>
      </c>
      <c r="B104" t="s">
        <v>99</v>
      </c>
      <c r="C104">
        <v>-0.412146344</v>
      </c>
      <c r="D104">
        <v>-0.412146344</v>
      </c>
      <c r="E104">
        <v>-3.9067196399999999</v>
      </c>
      <c r="F104">
        <v>2.4715241999999998E-2</v>
      </c>
      <c r="G104">
        <v>8.1084926000000002E-2</v>
      </c>
      <c r="H104">
        <v>-3.6036767250000001</v>
      </c>
      <c r="I104">
        <v>1.61</v>
      </c>
    </row>
    <row r="105" spans="1:9" x14ac:dyDescent="0.2">
      <c r="A105">
        <v>1075</v>
      </c>
      <c r="B105" t="s">
        <v>100</v>
      </c>
      <c r="C105">
        <v>0.30804254800000003</v>
      </c>
      <c r="D105">
        <v>0.30804254800000003</v>
      </c>
      <c r="E105">
        <v>3.4960272309999998</v>
      </c>
      <c r="F105">
        <v>3.3686378000000003E-2</v>
      </c>
      <c r="G105">
        <v>9.6200071999999998E-2</v>
      </c>
      <c r="H105">
        <v>-3.9806951690000001</v>
      </c>
      <c r="I105">
        <v>1.47</v>
      </c>
    </row>
    <row r="106" spans="1:9" hidden="1" x14ac:dyDescent="0.2">
      <c r="A106">
        <v>211</v>
      </c>
      <c r="B106" t="s">
        <v>101</v>
      </c>
      <c r="C106">
        <v>-0.34304830200000003</v>
      </c>
      <c r="D106">
        <v>-0.34304830200000003</v>
      </c>
      <c r="E106">
        <v>-4.860442452</v>
      </c>
      <c r="F106">
        <v>1.3073754999999999E-2</v>
      </c>
      <c r="G106">
        <v>5.8329062000000001E-2</v>
      </c>
      <c r="H106">
        <v>-2.8254786799999998</v>
      </c>
      <c r="I106">
        <v>1.88</v>
      </c>
    </row>
    <row r="107" spans="1:9" hidden="1" x14ac:dyDescent="0.2">
      <c r="A107">
        <v>1454</v>
      </c>
      <c r="B107" t="s">
        <v>102</v>
      </c>
      <c r="C107">
        <v>-0.35675188499999999</v>
      </c>
      <c r="D107">
        <v>-0.35675188499999999</v>
      </c>
      <c r="E107">
        <v>-6.9393093869999998</v>
      </c>
      <c r="F107">
        <v>4.3732270000000004E-3</v>
      </c>
      <c r="G107">
        <v>3.9868774000000003E-2</v>
      </c>
      <c r="H107">
        <v>-1.497437892</v>
      </c>
      <c r="I107">
        <v>2.36</v>
      </c>
    </row>
    <row r="108" spans="1:9" hidden="1" x14ac:dyDescent="0.2">
      <c r="A108">
        <v>3455</v>
      </c>
      <c r="B108" t="s">
        <v>103</v>
      </c>
      <c r="C108">
        <v>-0.51649816699999995</v>
      </c>
      <c r="D108">
        <v>-0.51649816699999995</v>
      </c>
      <c r="E108">
        <v>-8.2138479330000003</v>
      </c>
      <c r="F108">
        <v>2.5612339999999999E-3</v>
      </c>
      <c r="G108">
        <v>3.6305311E-2</v>
      </c>
      <c r="H108">
        <v>-0.86310918400000003</v>
      </c>
      <c r="I108">
        <v>2.59</v>
      </c>
    </row>
    <row r="109" spans="1:9" hidden="1" x14ac:dyDescent="0.2">
      <c r="A109">
        <v>2446</v>
      </c>
      <c r="B109" t="s">
        <v>104</v>
      </c>
      <c r="C109">
        <v>-0.42626735100000002</v>
      </c>
      <c r="D109">
        <v>-0.42626735100000002</v>
      </c>
      <c r="E109">
        <v>-5.2640687550000003</v>
      </c>
      <c r="F109">
        <v>1.0282721999999999E-2</v>
      </c>
      <c r="G109">
        <v>5.3397683000000001E-2</v>
      </c>
      <c r="H109">
        <v>-2.5322833390000001</v>
      </c>
      <c r="I109">
        <v>1.99</v>
      </c>
    </row>
    <row r="110" spans="1:9" hidden="1" x14ac:dyDescent="0.2">
      <c r="A110">
        <v>965</v>
      </c>
      <c r="B110" t="s">
        <v>105</v>
      </c>
      <c r="C110">
        <v>-0.49782003600000002</v>
      </c>
      <c r="D110">
        <v>-0.49782003600000002</v>
      </c>
      <c r="E110">
        <v>-4.6513388920000001</v>
      </c>
      <c r="F110">
        <v>1.4900567999999999E-2</v>
      </c>
      <c r="G110">
        <v>6.2564674000000001E-2</v>
      </c>
      <c r="H110">
        <v>-2.9853471850000002</v>
      </c>
      <c r="I110">
        <v>1.83</v>
      </c>
    </row>
    <row r="111" spans="1:9" hidden="1" x14ac:dyDescent="0.2">
      <c r="A111">
        <v>2081</v>
      </c>
      <c r="B111" t="s">
        <v>106</v>
      </c>
      <c r="C111">
        <v>-0.35212673100000003</v>
      </c>
      <c r="D111">
        <v>-0.35212673100000003</v>
      </c>
      <c r="E111">
        <v>-5.5716398639999998</v>
      </c>
      <c r="F111">
        <v>8.6492860000000008E-3</v>
      </c>
      <c r="G111">
        <v>5.0668831999999997E-2</v>
      </c>
      <c r="H111">
        <v>-2.3215292330000001</v>
      </c>
      <c r="I111">
        <v>2.06</v>
      </c>
    </row>
    <row r="112" spans="1:9" hidden="1" x14ac:dyDescent="0.2">
      <c r="A112">
        <v>3929</v>
      </c>
      <c r="B112" t="s">
        <v>107</v>
      </c>
      <c r="C112">
        <v>-0.81188185700000004</v>
      </c>
      <c r="D112">
        <v>-0.81188185700000004</v>
      </c>
      <c r="E112">
        <v>-8.0781087550000006</v>
      </c>
      <c r="F112">
        <v>2.7012260000000001E-3</v>
      </c>
      <c r="G112">
        <v>3.6305311E-2</v>
      </c>
      <c r="H112">
        <v>-0.92556296100000002</v>
      </c>
      <c r="I112">
        <v>2.57</v>
      </c>
    </row>
    <row r="113" spans="1:9" x14ac:dyDescent="0.2">
      <c r="A113">
        <v>3212</v>
      </c>
      <c r="B113" t="s">
        <v>108</v>
      </c>
      <c r="C113">
        <v>1.314511175</v>
      </c>
      <c r="D113">
        <v>1.314511175</v>
      </c>
      <c r="E113">
        <v>3.4282186179999998</v>
      </c>
      <c r="F113">
        <v>3.5536267000000003E-2</v>
      </c>
      <c r="G113">
        <v>9.9212438E-2</v>
      </c>
      <c r="H113">
        <v>-4.0455801979999997</v>
      </c>
      <c r="I113">
        <v>1.45</v>
      </c>
    </row>
    <row r="114" spans="1:9" hidden="1" x14ac:dyDescent="0.2">
      <c r="A114">
        <v>2051</v>
      </c>
      <c r="B114" t="s">
        <v>109</v>
      </c>
      <c r="C114">
        <v>-0.39989329299999998</v>
      </c>
      <c r="D114">
        <v>-0.39989329299999998</v>
      </c>
      <c r="E114">
        <v>-3.5007740780000001</v>
      </c>
      <c r="F114">
        <v>3.3561404000000003E-2</v>
      </c>
      <c r="G114">
        <v>9.6042989999999995E-2</v>
      </c>
      <c r="H114">
        <v>-3.9761814559999999</v>
      </c>
      <c r="I114">
        <v>1.47</v>
      </c>
    </row>
    <row r="115" spans="1:9" x14ac:dyDescent="0.2">
      <c r="A115">
        <v>2522</v>
      </c>
      <c r="B115" t="s">
        <v>110</v>
      </c>
      <c r="C115">
        <v>0.87220914599999999</v>
      </c>
      <c r="D115">
        <v>0.87220914599999999</v>
      </c>
      <c r="E115">
        <v>3.3786278109999999</v>
      </c>
      <c r="F115">
        <v>3.6969312999999997E-2</v>
      </c>
      <c r="G115">
        <v>0.101832529</v>
      </c>
      <c r="H115">
        <v>-4.0935161439999996</v>
      </c>
      <c r="I115">
        <v>1.43</v>
      </c>
    </row>
    <row r="116" spans="1:9" x14ac:dyDescent="0.2">
      <c r="A116">
        <v>3347</v>
      </c>
      <c r="B116" t="s">
        <v>111</v>
      </c>
      <c r="C116">
        <v>0.38020938399999998</v>
      </c>
      <c r="D116">
        <v>0.38020938399999998</v>
      </c>
      <c r="E116">
        <v>3.0955021629999999</v>
      </c>
      <c r="F116">
        <v>4.666973E-2</v>
      </c>
      <c r="G116">
        <v>0.11805033500000001</v>
      </c>
      <c r="H116">
        <v>-4.3750866730000002</v>
      </c>
      <c r="I116">
        <v>1.33</v>
      </c>
    </row>
    <row r="117" spans="1:9" x14ac:dyDescent="0.2">
      <c r="A117">
        <v>3808</v>
      </c>
      <c r="B117" t="s">
        <v>112</v>
      </c>
      <c r="C117">
        <v>0.49805918799999999</v>
      </c>
      <c r="D117">
        <v>0.49805918799999999</v>
      </c>
      <c r="E117">
        <v>4.5958243339999996</v>
      </c>
      <c r="F117">
        <v>1.5439087000000001E-2</v>
      </c>
      <c r="G117">
        <v>6.3198964999999996E-2</v>
      </c>
      <c r="H117">
        <v>-3.0287532110000002</v>
      </c>
      <c r="I117">
        <v>1.81</v>
      </c>
    </row>
    <row r="118" spans="1:9" hidden="1" x14ac:dyDescent="0.2">
      <c r="A118">
        <v>2685</v>
      </c>
      <c r="B118" t="s">
        <v>113</v>
      </c>
      <c r="C118">
        <v>-0.852764191</v>
      </c>
      <c r="D118">
        <v>-0.852764191</v>
      </c>
      <c r="E118">
        <v>-4.7319609800000002</v>
      </c>
      <c r="F118">
        <v>1.4160106E-2</v>
      </c>
      <c r="G118">
        <v>6.0995098999999997E-2</v>
      </c>
      <c r="H118">
        <v>-2.923036389</v>
      </c>
      <c r="I118">
        <v>1.85</v>
      </c>
    </row>
    <row r="119" spans="1:9" hidden="1" x14ac:dyDescent="0.2">
      <c r="A119">
        <v>712</v>
      </c>
      <c r="B119" t="s">
        <v>114</v>
      </c>
      <c r="C119">
        <v>-0.35518543800000002</v>
      </c>
      <c r="D119">
        <v>-0.35518543800000002</v>
      </c>
      <c r="E119">
        <v>-6.4075812870000002</v>
      </c>
      <c r="F119">
        <v>5.6144990000000002E-3</v>
      </c>
      <c r="G119">
        <v>4.3795381000000001E-2</v>
      </c>
      <c r="H119">
        <v>-1.79777952</v>
      </c>
      <c r="I119">
        <v>2.25</v>
      </c>
    </row>
    <row r="120" spans="1:9" hidden="1" x14ac:dyDescent="0.2">
      <c r="A120">
        <v>511</v>
      </c>
      <c r="B120" t="s">
        <v>115</v>
      </c>
      <c r="C120">
        <v>-0.39726643499999997</v>
      </c>
      <c r="D120">
        <v>-0.39726643499999997</v>
      </c>
      <c r="E120">
        <v>-4.1604902910000003</v>
      </c>
      <c r="F120">
        <v>2.0644010000000001E-2</v>
      </c>
      <c r="G120">
        <v>7.3469016999999998E-2</v>
      </c>
      <c r="H120">
        <v>-3.3839009230000001</v>
      </c>
      <c r="I120">
        <v>1.69</v>
      </c>
    </row>
    <row r="121" spans="1:9" hidden="1" x14ac:dyDescent="0.2">
      <c r="A121">
        <v>1299</v>
      </c>
      <c r="B121" t="s">
        <v>116</v>
      </c>
      <c r="C121">
        <v>-0.52891664699999996</v>
      </c>
      <c r="D121">
        <v>-0.52891664699999996</v>
      </c>
      <c r="E121">
        <v>-10.05626047</v>
      </c>
      <c r="F121">
        <v>1.335595E-3</v>
      </c>
      <c r="G121">
        <v>3.6305311E-2</v>
      </c>
      <c r="H121">
        <v>-0.113751481</v>
      </c>
      <c r="I121">
        <v>2.87</v>
      </c>
    </row>
    <row r="122" spans="1:9" hidden="1" x14ac:dyDescent="0.2">
      <c r="A122">
        <v>27</v>
      </c>
      <c r="B122" t="s">
        <v>117</v>
      </c>
      <c r="C122">
        <v>-0.42874278700000001</v>
      </c>
      <c r="D122">
        <v>-0.42874278700000001</v>
      </c>
      <c r="E122">
        <v>-7.7791136109999997</v>
      </c>
      <c r="F122">
        <v>3.0461920000000001E-3</v>
      </c>
      <c r="G122">
        <v>3.7177317000000001E-2</v>
      </c>
      <c r="H122">
        <v>-1.0671760610000001</v>
      </c>
      <c r="I122">
        <v>2.52</v>
      </c>
    </row>
    <row r="123" spans="1:9" hidden="1" x14ac:dyDescent="0.2">
      <c r="A123">
        <v>936</v>
      </c>
      <c r="B123" t="s">
        <v>118</v>
      </c>
      <c r="C123">
        <v>-0.458965444</v>
      </c>
      <c r="D123">
        <v>-0.458965444</v>
      </c>
      <c r="E123">
        <v>-8.695794008</v>
      </c>
      <c r="F123">
        <v>2.1337930000000001E-3</v>
      </c>
      <c r="G123">
        <v>3.6305311E-2</v>
      </c>
      <c r="H123">
        <v>-0.65008768299999997</v>
      </c>
      <c r="I123">
        <v>2.67</v>
      </c>
    </row>
    <row r="124" spans="1:9" x14ac:dyDescent="0.2">
      <c r="A124">
        <v>3052</v>
      </c>
      <c r="B124" t="s">
        <v>119</v>
      </c>
      <c r="C124">
        <v>0.33271553199999998</v>
      </c>
      <c r="D124">
        <v>0.33271553199999998</v>
      </c>
      <c r="E124">
        <v>3.0268435760000001</v>
      </c>
      <c r="F124">
        <v>4.9477915999999997E-2</v>
      </c>
      <c r="G124">
        <v>0.122721214</v>
      </c>
      <c r="H124">
        <v>-4.4453998219999997</v>
      </c>
      <c r="I124">
        <v>1.31</v>
      </c>
    </row>
    <row r="125" spans="1:9" hidden="1" x14ac:dyDescent="0.2">
      <c r="A125">
        <v>2443</v>
      </c>
      <c r="B125" t="s">
        <v>120</v>
      </c>
      <c r="C125">
        <v>-0.45279426699999997</v>
      </c>
      <c r="D125">
        <v>-0.45279426699999997</v>
      </c>
      <c r="E125">
        <v>-5.44820102</v>
      </c>
      <c r="F125">
        <v>9.2619899999999995E-3</v>
      </c>
      <c r="G125">
        <v>5.1541719999999999E-2</v>
      </c>
      <c r="H125">
        <v>-2.4048562950000001</v>
      </c>
      <c r="I125">
        <v>2.0299999999999998</v>
      </c>
    </row>
    <row r="126" spans="1:9" hidden="1" x14ac:dyDescent="0.2">
      <c r="A126">
        <v>2046</v>
      </c>
      <c r="B126" t="s">
        <v>121</v>
      </c>
      <c r="C126">
        <v>-0.504866708</v>
      </c>
      <c r="D126">
        <v>-0.504866708</v>
      </c>
      <c r="E126">
        <v>-8.2344311470000005</v>
      </c>
      <c r="F126">
        <v>2.5408290000000001E-3</v>
      </c>
      <c r="G126">
        <v>3.6305311E-2</v>
      </c>
      <c r="H126">
        <v>-0.85373595000000002</v>
      </c>
      <c r="I126">
        <v>2.6</v>
      </c>
    </row>
    <row r="127" spans="1:9" hidden="1" x14ac:dyDescent="0.2">
      <c r="A127">
        <v>1379</v>
      </c>
      <c r="B127" t="s">
        <v>122</v>
      </c>
      <c r="C127">
        <v>-0.493065645</v>
      </c>
      <c r="D127">
        <v>-0.493065645</v>
      </c>
      <c r="E127">
        <v>-5.7522711859999998</v>
      </c>
      <c r="F127">
        <v>7.8428170000000002E-3</v>
      </c>
      <c r="G127">
        <v>4.9083161E-2</v>
      </c>
      <c r="H127">
        <v>-2.202514436</v>
      </c>
      <c r="I127">
        <v>2.11</v>
      </c>
    </row>
    <row r="128" spans="1:9" hidden="1" x14ac:dyDescent="0.2">
      <c r="A128">
        <v>3522</v>
      </c>
      <c r="B128" t="s">
        <v>123</v>
      </c>
      <c r="C128">
        <v>-0.64994389900000005</v>
      </c>
      <c r="D128">
        <v>-0.64994389900000005</v>
      </c>
      <c r="E128">
        <v>-5.5617146389999998</v>
      </c>
      <c r="F128">
        <v>8.6966030000000007E-3</v>
      </c>
      <c r="G128">
        <v>5.0677333999999997E-2</v>
      </c>
      <c r="H128">
        <v>-2.3281684340000002</v>
      </c>
      <c r="I128">
        <v>2.06</v>
      </c>
    </row>
    <row r="129" spans="1:9" x14ac:dyDescent="0.2">
      <c r="A129">
        <v>2601</v>
      </c>
      <c r="B129" t="s">
        <v>124</v>
      </c>
      <c r="C129">
        <v>0.29017630900000002</v>
      </c>
      <c r="D129">
        <v>0.29017630900000002</v>
      </c>
      <c r="E129">
        <v>5.3698798710000002</v>
      </c>
      <c r="F129">
        <v>9.6796179999999992E-3</v>
      </c>
      <c r="G129">
        <v>5.2085856E-2</v>
      </c>
      <c r="H129">
        <v>-2.4585925240000002</v>
      </c>
      <c r="I129">
        <v>2.0099999999999998</v>
      </c>
    </row>
    <row r="130" spans="1:9" x14ac:dyDescent="0.2">
      <c r="A130">
        <v>1465</v>
      </c>
      <c r="B130" t="s">
        <v>125</v>
      </c>
      <c r="C130">
        <v>0.53564378899999998</v>
      </c>
      <c r="D130">
        <v>0.53564378899999998</v>
      </c>
      <c r="E130">
        <v>10.424902319999999</v>
      </c>
      <c r="F130">
        <v>1.1885660000000001E-3</v>
      </c>
      <c r="G130">
        <v>3.6305311E-2</v>
      </c>
      <c r="H130">
        <v>1.7110305999999999E-2</v>
      </c>
      <c r="I130">
        <v>2.92</v>
      </c>
    </row>
    <row r="131" spans="1:9" hidden="1" x14ac:dyDescent="0.2">
      <c r="A131">
        <v>3274</v>
      </c>
      <c r="B131" t="s">
        <v>126</v>
      </c>
      <c r="C131">
        <v>-0.81558014499999998</v>
      </c>
      <c r="D131">
        <v>-0.81558014499999998</v>
      </c>
      <c r="E131">
        <v>-5.4922654059999996</v>
      </c>
      <c r="F131">
        <v>9.037102E-3</v>
      </c>
      <c r="G131">
        <v>5.1413711000000001E-2</v>
      </c>
      <c r="H131">
        <v>-2.3749209769999999</v>
      </c>
      <c r="I131">
        <v>2.04</v>
      </c>
    </row>
    <row r="132" spans="1:9" hidden="1" x14ac:dyDescent="0.2">
      <c r="A132">
        <v>1569</v>
      </c>
      <c r="B132" t="s">
        <v>127</v>
      </c>
      <c r="C132">
        <v>-0.37747327200000003</v>
      </c>
      <c r="D132">
        <v>-0.37747327200000003</v>
      </c>
      <c r="E132">
        <v>-7.3042044060000002</v>
      </c>
      <c r="F132">
        <v>3.7201539999999998E-3</v>
      </c>
      <c r="G132">
        <v>3.8866601000000001E-2</v>
      </c>
      <c r="H132">
        <v>-1.30427705</v>
      </c>
      <c r="I132">
        <v>2.4300000000000002</v>
      </c>
    </row>
    <row r="133" spans="1:9" x14ac:dyDescent="0.2">
      <c r="A133">
        <v>1887</v>
      </c>
      <c r="B133" t="s">
        <v>128</v>
      </c>
      <c r="C133">
        <v>0.283986407</v>
      </c>
      <c r="D133">
        <v>0.283986407</v>
      </c>
      <c r="E133">
        <v>4.652939473</v>
      </c>
      <c r="F133">
        <v>1.4885397E-2</v>
      </c>
      <c r="G133">
        <v>6.2564674000000001E-2</v>
      </c>
      <c r="H133">
        <v>-2.984101801</v>
      </c>
      <c r="I133">
        <v>1.83</v>
      </c>
    </row>
    <row r="134" spans="1:9" hidden="1" x14ac:dyDescent="0.2">
      <c r="A134">
        <v>1473</v>
      </c>
      <c r="B134" t="s">
        <v>129</v>
      </c>
      <c r="C134">
        <v>-0.85360297500000004</v>
      </c>
      <c r="D134">
        <v>-0.85360297500000004</v>
      </c>
      <c r="E134">
        <v>-4.251699296</v>
      </c>
      <c r="F134">
        <v>1.9389050000000001E-2</v>
      </c>
      <c r="G134">
        <v>7.0596028000000005E-2</v>
      </c>
      <c r="H134">
        <v>-3.3072588889999999</v>
      </c>
      <c r="I134">
        <v>1.71</v>
      </c>
    </row>
    <row r="135" spans="1:9" x14ac:dyDescent="0.2">
      <c r="A135">
        <v>1157</v>
      </c>
      <c r="B135" t="s">
        <v>130</v>
      </c>
      <c r="C135">
        <v>0.285821677</v>
      </c>
      <c r="D135">
        <v>0.285821677</v>
      </c>
      <c r="E135">
        <v>4.98542782</v>
      </c>
      <c r="F135">
        <v>1.2116454E-2</v>
      </c>
      <c r="G135">
        <v>5.6409890999999997E-2</v>
      </c>
      <c r="H135">
        <v>-2.7325776739999998</v>
      </c>
      <c r="I135">
        <v>1.92</v>
      </c>
    </row>
    <row r="136" spans="1:9" hidden="1" x14ac:dyDescent="0.2">
      <c r="A136">
        <v>401</v>
      </c>
      <c r="B136" t="s">
        <v>131</v>
      </c>
      <c r="C136">
        <v>-1.3972036029999999</v>
      </c>
      <c r="D136">
        <v>-1.3972036029999999</v>
      </c>
      <c r="E136">
        <v>-5.2914371789999999</v>
      </c>
      <c r="F136">
        <v>1.0122243E-2</v>
      </c>
      <c r="G136">
        <v>5.2975170000000002E-2</v>
      </c>
      <c r="H136">
        <v>-2.513100932</v>
      </c>
      <c r="I136">
        <v>1.99</v>
      </c>
    </row>
    <row r="137" spans="1:9" x14ac:dyDescent="0.2">
      <c r="A137">
        <v>217</v>
      </c>
      <c r="B137" t="s">
        <v>132</v>
      </c>
      <c r="C137">
        <v>0.37505634399999999</v>
      </c>
      <c r="D137">
        <v>0.37505634399999999</v>
      </c>
      <c r="E137">
        <v>5.7536389220000004</v>
      </c>
      <c r="F137">
        <v>7.8370850000000006E-3</v>
      </c>
      <c r="G137">
        <v>4.9083161E-2</v>
      </c>
      <c r="H137">
        <v>-2.2016261770000001</v>
      </c>
      <c r="I137">
        <v>2.11</v>
      </c>
    </row>
    <row r="138" spans="1:9" x14ac:dyDescent="0.2">
      <c r="A138">
        <v>681</v>
      </c>
      <c r="B138" t="s">
        <v>133</v>
      </c>
      <c r="C138">
        <v>0.82592830800000006</v>
      </c>
      <c r="D138">
        <v>0.82592830800000006</v>
      </c>
      <c r="E138">
        <v>9.9278207149999993</v>
      </c>
      <c r="F138">
        <v>1.3923150000000001E-3</v>
      </c>
      <c r="G138">
        <v>3.6305311E-2</v>
      </c>
      <c r="H138">
        <v>-0.16069186999999999</v>
      </c>
      <c r="I138">
        <v>2.86</v>
      </c>
    </row>
    <row r="139" spans="1:9" x14ac:dyDescent="0.2">
      <c r="A139">
        <v>3462</v>
      </c>
      <c r="B139" t="s">
        <v>134</v>
      </c>
      <c r="C139">
        <v>0.41857001700000002</v>
      </c>
      <c r="D139">
        <v>0.41857001700000002</v>
      </c>
      <c r="E139">
        <v>5.1949477679999996</v>
      </c>
      <c r="F139">
        <v>1.0702685999999999E-2</v>
      </c>
      <c r="G139">
        <v>5.4179190000000002E-2</v>
      </c>
      <c r="H139">
        <v>-2.581114259</v>
      </c>
      <c r="I139">
        <v>1.97</v>
      </c>
    </row>
    <row r="140" spans="1:9" hidden="1" x14ac:dyDescent="0.2">
      <c r="A140">
        <v>968</v>
      </c>
      <c r="B140" t="s">
        <v>135</v>
      </c>
      <c r="C140">
        <v>-0.47841974100000001</v>
      </c>
      <c r="D140">
        <v>-0.47841974100000001</v>
      </c>
      <c r="E140">
        <v>-6.0952887420000001</v>
      </c>
      <c r="F140">
        <v>6.5584099999999998E-3</v>
      </c>
      <c r="G140">
        <v>4.6328815000000002E-2</v>
      </c>
      <c r="H140">
        <v>-1.985584341</v>
      </c>
      <c r="I140">
        <v>2.1800000000000002</v>
      </c>
    </row>
    <row r="141" spans="1:9" hidden="1" x14ac:dyDescent="0.2">
      <c r="A141">
        <v>3933</v>
      </c>
      <c r="B141" t="s">
        <v>136</v>
      </c>
      <c r="C141">
        <v>-0.70505585100000001</v>
      </c>
      <c r="D141">
        <v>-0.70505585100000001</v>
      </c>
      <c r="E141">
        <v>-6.719059262</v>
      </c>
      <c r="F141">
        <v>4.8397199999999996E-3</v>
      </c>
      <c r="G141">
        <v>4.1869676000000002E-2</v>
      </c>
      <c r="H141">
        <v>-1.6190117040000001</v>
      </c>
      <c r="I141">
        <v>2.3199999999999998</v>
      </c>
    </row>
    <row r="142" spans="1:9" hidden="1" x14ac:dyDescent="0.2">
      <c r="A142">
        <v>2638</v>
      </c>
      <c r="B142" t="s">
        <v>137</v>
      </c>
      <c r="C142">
        <v>-2.3025158559999999</v>
      </c>
      <c r="D142">
        <v>-2.3025158559999999</v>
      </c>
      <c r="E142">
        <v>-3.4193929120000002</v>
      </c>
      <c r="F142">
        <v>3.5786208E-2</v>
      </c>
      <c r="G142">
        <v>9.9676582E-2</v>
      </c>
      <c r="H142">
        <v>-4.0540814510000001</v>
      </c>
      <c r="I142">
        <v>1.45</v>
      </c>
    </row>
    <row r="143" spans="1:9" hidden="1" x14ac:dyDescent="0.2">
      <c r="A143">
        <v>1529</v>
      </c>
      <c r="B143" t="s">
        <v>138</v>
      </c>
      <c r="C143">
        <v>-0.825661749</v>
      </c>
      <c r="D143">
        <v>-0.825661749</v>
      </c>
      <c r="E143">
        <v>-9.6782878700000001</v>
      </c>
      <c r="F143">
        <v>1.511718E-3</v>
      </c>
      <c r="G143">
        <v>3.6305311E-2</v>
      </c>
      <c r="H143">
        <v>-0.253962943</v>
      </c>
      <c r="I143">
        <v>2.82</v>
      </c>
    </row>
    <row r="144" spans="1:9" x14ac:dyDescent="0.2">
      <c r="A144">
        <v>2525</v>
      </c>
      <c r="B144" t="s">
        <v>139</v>
      </c>
      <c r="C144">
        <v>0.39324684399999998</v>
      </c>
      <c r="D144">
        <v>0.39324684399999998</v>
      </c>
      <c r="E144">
        <v>3.5832796280000001</v>
      </c>
      <c r="F144">
        <v>3.1478433E-2</v>
      </c>
      <c r="G144">
        <v>9.2065472999999995E-2</v>
      </c>
      <c r="H144">
        <v>-3.8983197139999999</v>
      </c>
      <c r="I144">
        <v>1.5</v>
      </c>
    </row>
    <row r="145" spans="1:9" x14ac:dyDescent="0.2">
      <c r="A145">
        <v>2060</v>
      </c>
      <c r="B145" t="s">
        <v>140</v>
      </c>
      <c r="C145">
        <v>0.322434045</v>
      </c>
      <c r="D145">
        <v>0.322434045</v>
      </c>
      <c r="E145">
        <v>5.8478651460000002</v>
      </c>
      <c r="F145">
        <v>7.4547650000000003E-3</v>
      </c>
      <c r="G145">
        <v>4.8193530999999998E-2</v>
      </c>
      <c r="H145">
        <v>-2.1408895600000002</v>
      </c>
      <c r="I145">
        <v>2.13</v>
      </c>
    </row>
    <row r="146" spans="1:9" x14ac:dyDescent="0.2">
      <c r="A146">
        <v>658</v>
      </c>
      <c r="B146" t="s">
        <v>141</v>
      </c>
      <c r="C146">
        <v>0.33334145100000001</v>
      </c>
      <c r="D146">
        <v>0.33334145100000001</v>
      </c>
      <c r="E146">
        <v>5.611868641</v>
      </c>
      <c r="F146">
        <v>8.4608319999999997E-3</v>
      </c>
      <c r="G146">
        <v>5.0422152999999997E-2</v>
      </c>
      <c r="H146">
        <v>-2.294726797</v>
      </c>
      <c r="I146">
        <v>2.0699999999999998</v>
      </c>
    </row>
    <row r="147" spans="1:9" hidden="1" x14ac:dyDescent="0.2">
      <c r="A147">
        <v>414</v>
      </c>
      <c r="B147" t="s">
        <v>142</v>
      </c>
      <c r="C147">
        <v>-0.37926601999999998</v>
      </c>
      <c r="D147">
        <v>-0.37926601999999998</v>
      </c>
      <c r="E147">
        <v>-5.838041756</v>
      </c>
      <c r="F147">
        <v>7.4934939999999998E-3</v>
      </c>
      <c r="G147">
        <v>4.8193530999999998E-2</v>
      </c>
      <c r="H147">
        <v>-2.1471797270000001</v>
      </c>
      <c r="I147">
        <v>2.13</v>
      </c>
    </row>
    <row r="148" spans="1:9" hidden="1" x14ac:dyDescent="0.2">
      <c r="A148">
        <v>2740</v>
      </c>
      <c r="B148" t="s">
        <v>143</v>
      </c>
      <c r="C148">
        <v>-0.32700577600000003</v>
      </c>
      <c r="D148">
        <v>-0.32700577600000003</v>
      </c>
      <c r="E148">
        <v>-5.7162384709999996</v>
      </c>
      <c r="F148">
        <v>7.9957689999999998E-3</v>
      </c>
      <c r="G148">
        <v>4.9291282999999998E-2</v>
      </c>
      <c r="H148">
        <v>-2.2259845710000001</v>
      </c>
      <c r="I148">
        <v>2.1</v>
      </c>
    </row>
    <row r="149" spans="1:9" hidden="1" x14ac:dyDescent="0.2">
      <c r="A149">
        <v>2551</v>
      </c>
      <c r="B149" t="s">
        <v>144</v>
      </c>
      <c r="C149">
        <v>-0.74001763300000001</v>
      </c>
      <c r="D149">
        <v>-0.74001763300000001</v>
      </c>
      <c r="E149">
        <v>-14.82275213</v>
      </c>
      <c r="F149">
        <v>3.7671100000000001E-4</v>
      </c>
      <c r="G149">
        <v>3.6305311E-2</v>
      </c>
      <c r="H149">
        <v>1.2315789370000001</v>
      </c>
      <c r="I149">
        <v>3.42</v>
      </c>
    </row>
    <row r="150" spans="1:9" hidden="1" x14ac:dyDescent="0.2">
      <c r="A150">
        <v>3267</v>
      </c>
      <c r="B150" t="s">
        <v>145</v>
      </c>
      <c r="C150">
        <v>-0.44311686</v>
      </c>
      <c r="D150">
        <v>-0.44311686</v>
      </c>
      <c r="E150">
        <v>-3.668597627</v>
      </c>
      <c r="F150">
        <v>2.9490843999999999E-2</v>
      </c>
      <c r="G150">
        <v>8.8774338999999994E-2</v>
      </c>
      <c r="H150">
        <v>-3.8189722069999998</v>
      </c>
      <c r="I150">
        <v>1.53</v>
      </c>
    </row>
    <row r="151" spans="1:9" x14ac:dyDescent="0.2">
      <c r="A151">
        <v>970</v>
      </c>
      <c r="B151" t="s">
        <v>146</v>
      </c>
      <c r="C151">
        <v>0.75171646000000003</v>
      </c>
      <c r="D151">
        <v>0.75171646000000003</v>
      </c>
      <c r="E151">
        <v>11.832176280000001</v>
      </c>
      <c r="F151">
        <v>7.8743400000000005E-4</v>
      </c>
      <c r="G151">
        <v>3.6305311E-2</v>
      </c>
      <c r="H151">
        <v>0.46910422899999998</v>
      </c>
      <c r="I151">
        <v>3.1</v>
      </c>
    </row>
    <row r="152" spans="1:9" hidden="1" x14ac:dyDescent="0.2">
      <c r="A152">
        <v>571</v>
      </c>
      <c r="B152" t="s">
        <v>147</v>
      </c>
      <c r="C152">
        <v>-0.44059199399999999</v>
      </c>
      <c r="D152">
        <v>-0.44059199399999999</v>
      </c>
      <c r="E152">
        <v>-5.7605317080000003</v>
      </c>
      <c r="F152">
        <v>7.8082799999999999E-3</v>
      </c>
      <c r="G152">
        <v>4.9083161E-2</v>
      </c>
      <c r="H152">
        <v>-2.197152655</v>
      </c>
      <c r="I152">
        <v>2.11</v>
      </c>
    </row>
    <row r="153" spans="1:9" hidden="1" x14ac:dyDescent="0.2">
      <c r="A153">
        <v>1014</v>
      </c>
      <c r="B153" t="s">
        <v>148</v>
      </c>
      <c r="C153">
        <v>-0.801427589</v>
      </c>
      <c r="D153">
        <v>-0.801427589</v>
      </c>
      <c r="E153">
        <v>-10.455132839999999</v>
      </c>
      <c r="F153">
        <v>1.1774590000000001E-3</v>
      </c>
      <c r="G153">
        <v>3.6305311E-2</v>
      </c>
      <c r="H153">
        <v>2.7594783000000001E-2</v>
      </c>
      <c r="I153">
        <v>2.93</v>
      </c>
    </row>
    <row r="154" spans="1:9" hidden="1" x14ac:dyDescent="0.2">
      <c r="A154">
        <v>1326</v>
      </c>
      <c r="B154" t="s">
        <v>149</v>
      </c>
      <c r="C154">
        <v>-0.44818688499999998</v>
      </c>
      <c r="D154">
        <v>-0.44818688499999998</v>
      </c>
      <c r="E154">
        <v>-5.4587550389999997</v>
      </c>
      <c r="F154">
        <v>9.2074819999999995E-3</v>
      </c>
      <c r="G154">
        <v>5.1413711000000001E-2</v>
      </c>
      <c r="H154">
        <v>-2.397667019</v>
      </c>
      <c r="I154">
        <v>2.04</v>
      </c>
    </row>
    <row r="155" spans="1:9" hidden="1" x14ac:dyDescent="0.2">
      <c r="A155">
        <v>395</v>
      </c>
      <c r="B155" t="s">
        <v>150</v>
      </c>
      <c r="C155">
        <v>-0.314702698</v>
      </c>
      <c r="D155">
        <v>-0.314702698</v>
      </c>
      <c r="E155">
        <v>-3.9337559799999999</v>
      </c>
      <c r="F155">
        <v>2.4236196000000002E-2</v>
      </c>
      <c r="G155">
        <v>8.0617654999999996E-2</v>
      </c>
      <c r="H155">
        <v>-3.5797949579999999</v>
      </c>
      <c r="I155">
        <v>1.62</v>
      </c>
    </row>
    <row r="156" spans="1:9" hidden="1" x14ac:dyDescent="0.2">
      <c r="A156">
        <v>3481</v>
      </c>
      <c r="B156" t="s">
        <v>151</v>
      </c>
      <c r="C156">
        <v>-2.0370477039999999</v>
      </c>
      <c r="D156">
        <v>-2.0370477039999999</v>
      </c>
      <c r="E156">
        <v>-9.5035191389999998</v>
      </c>
      <c r="F156">
        <v>1.603319E-3</v>
      </c>
      <c r="G156">
        <v>3.6305311E-2</v>
      </c>
      <c r="H156">
        <v>-0.32097325900000001</v>
      </c>
      <c r="I156">
        <v>2.79</v>
      </c>
    </row>
    <row r="157" spans="1:9" hidden="1" x14ac:dyDescent="0.2">
      <c r="A157">
        <v>2969</v>
      </c>
      <c r="B157" t="s">
        <v>152</v>
      </c>
      <c r="C157">
        <v>-1.0102185020000001</v>
      </c>
      <c r="D157">
        <v>-1.0102185020000001</v>
      </c>
      <c r="E157">
        <v>-10.998697740000001</v>
      </c>
      <c r="F157">
        <v>9.9880699999999999E-4</v>
      </c>
      <c r="G157">
        <v>3.6305311E-2</v>
      </c>
      <c r="H157">
        <v>0.21004953200000001</v>
      </c>
      <c r="I157">
        <v>3</v>
      </c>
    </row>
    <row r="158" spans="1:9" hidden="1" x14ac:dyDescent="0.2">
      <c r="A158">
        <v>2636</v>
      </c>
      <c r="B158" t="s">
        <v>153</v>
      </c>
      <c r="C158">
        <v>-0.55014569300000005</v>
      </c>
      <c r="D158">
        <v>-0.55014569300000005</v>
      </c>
      <c r="E158">
        <v>-3.2784465140000001</v>
      </c>
      <c r="F158">
        <v>4.0088924999999997E-2</v>
      </c>
      <c r="G158">
        <v>0.106713763</v>
      </c>
      <c r="H158">
        <v>-4.1916074840000004</v>
      </c>
      <c r="I158">
        <v>1.4</v>
      </c>
    </row>
    <row r="159" spans="1:9" hidden="1" x14ac:dyDescent="0.2">
      <c r="A159">
        <v>1445</v>
      </c>
      <c r="B159" t="s">
        <v>154</v>
      </c>
      <c r="C159">
        <v>-0.452031187</v>
      </c>
      <c r="D159">
        <v>-0.452031187</v>
      </c>
      <c r="E159">
        <v>-9.0555536570000008</v>
      </c>
      <c r="F159">
        <v>1.8731990000000001E-3</v>
      </c>
      <c r="G159">
        <v>3.6305311E-2</v>
      </c>
      <c r="H159">
        <v>-0.49940773300000002</v>
      </c>
      <c r="I159">
        <v>2.73</v>
      </c>
    </row>
    <row r="160" spans="1:9" x14ac:dyDescent="0.2">
      <c r="A160">
        <v>2437</v>
      </c>
      <c r="B160" t="s">
        <v>155</v>
      </c>
      <c r="C160">
        <v>0.310245771</v>
      </c>
      <c r="D160">
        <v>0.310245771</v>
      </c>
      <c r="E160">
        <v>6.3012803079999999</v>
      </c>
      <c r="F160">
        <v>5.914987E-3</v>
      </c>
      <c r="G160">
        <v>4.4693425000000002E-2</v>
      </c>
      <c r="H160">
        <v>-1.860712242</v>
      </c>
      <c r="I160">
        <v>2.23</v>
      </c>
    </row>
    <row r="161" spans="1:9" hidden="1" x14ac:dyDescent="0.2">
      <c r="A161">
        <v>3248</v>
      </c>
      <c r="B161" t="s">
        <v>156</v>
      </c>
      <c r="C161">
        <v>-0.42672200700000001</v>
      </c>
      <c r="D161">
        <v>-0.42672200700000001</v>
      </c>
      <c r="E161">
        <v>-5.9904717930000002</v>
      </c>
      <c r="F161">
        <v>6.9203049999999999E-3</v>
      </c>
      <c r="G161">
        <v>4.7026098000000002E-2</v>
      </c>
      <c r="H161">
        <v>-2.0506512990000001</v>
      </c>
      <c r="I161">
        <v>2.16</v>
      </c>
    </row>
    <row r="162" spans="1:9" hidden="1" x14ac:dyDescent="0.2">
      <c r="A162">
        <v>2440</v>
      </c>
      <c r="B162" t="s">
        <v>157</v>
      </c>
      <c r="C162">
        <v>-0.38687961599999998</v>
      </c>
      <c r="D162">
        <v>-0.38687961599999998</v>
      </c>
      <c r="E162">
        <v>-5.2497778840000002</v>
      </c>
      <c r="F162">
        <v>1.0367806E-2</v>
      </c>
      <c r="G162">
        <v>5.3517822999999999E-2</v>
      </c>
      <c r="H162">
        <v>-2.5423339039999999</v>
      </c>
      <c r="I162">
        <v>1.98</v>
      </c>
    </row>
    <row r="163" spans="1:9" hidden="1" x14ac:dyDescent="0.2">
      <c r="A163">
        <v>1875</v>
      </c>
      <c r="B163" t="s">
        <v>158</v>
      </c>
      <c r="C163">
        <v>-0.34028162499999998</v>
      </c>
      <c r="D163">
        <v>-0.34028162499999998</v>
      </c>
      <c r="E163">
        <v>-6.7495148069999997</v>
      </c>
      <c r="F163">
        <v>4.7715279999999997E-3</v>
      </c>
      <c r="G163">
        <v>4.1560228999999997E-2</v>
      </c>
      <c r="H163">
        <v>-1.6019682150000001</v>
      </c>
      <c r="I163">
        <v>2.3199999999999998</v>
      </c>
    </row>
    <row r="164" spans="1:9" hidden="1" x14ac:dyDescent="0.2">
      <c r="A164">
        <v>742</v>
      </c>
      <c r="B164" t="s">
        <v>159</v>
      </c>
      <c r="C164">
        <v>-0.37346456300000003</v>
      </c>
      <c r="D164">
        <v>-0.37346456300000003</v>
      </c>
      <c r="E164">
        <v>-3.0263287700000001</v>
      </c>
      <c r="F164">
        <v>4.9499741999999999E-2</v>
      </c>
      <c r="G164">
        <v>0.122721214</v>
      </c>
      <c r="H164">
        <v>-4.445930025</v>
      </c>
      <c r="I164">
        <v>1.31</v>
      </c>
    </row>
    <row r="165" spans="1:9" hidden="1" x14ac:dyDescent="0.2">
      <c r="A165">
        <v>3200</v>
      </c>
      <c r="B165" t="s">
        <v>160</v>
      </c>
      <c r="C165">
        <v>-1.0240828150000001</v>
      </c>
      <c r="D165">
        <v>-1.0240828150000001</v>
      </c>
      <c r="E165">
        <v>-10.4944115</v>
      </c>
      <c r="F165">
        <v>1.1632260000000001E-3</v>
      </c>
      <c r="G165">
        <v>3.6305311E-2</v>
      </c>
      <c r="H165">
        <v>4.1162772E-2</v>
      </c>
      <c r="I165">
        <v>2.93</v>
      </c>
    </row>
    <row r="166" spans="1:9" hidden="1" x14ac:dyDescent="0.2">
      <c r="A166">
        <v>1984</v>
      </c>
      <c r="B166" t="s">
        <v>161</v>
      </c>
      <c r="C166">
        <v>-0.467761286</v>
      </c>
      <c r="D166">
        <v>-0.467761286</v>
      </c>
      <c r="E166">
        <v>-8.9441293250000005</v>
      </c>
      <c r="F166">
        <v>1.9492890000000001E-3</v>
      </c>
      <c r="G166">
        <v>3.6305311E-2</v>
      </c>
      <c r="H166">
        <v>-0.54534911799999997</v>
      </c>
      <c r="I166">
        <v>2.71</v>
      </c>
    </row>
    <row r="167" spans="1:9" hidden="1" x14ac:dyDescent="0.2">
      <c r="A167">
        <v>1098</v>
      </c>
      <c r="B167" t="s">
        <v>162</v>
      </c>
      <c r="C167">
        <v>-0.59850501499999997</v>
      </c>
      <c r="D167">
        <v>-0.59850501499999997</v>
      </c>
      <c r="E167">
        <v>-10.163706250000001</v>
      </c>
      <c r="F167">
        <v>1.290423E-3</v>
      </c>
      <c r="G167">
        <v>3.6305311E-2</v>
      </c>
      <c r="H167">
        <v>-7.5026031000000007E-2</v>
      </c>
      <c r="I167">
        <v>2.89</v>
      </c>
    </row>
    <row r="168" spans="1:9" hidden="1" x14ac:dyDescent="0.2">
      <c r="A168">
        <v>3140</v>
      </c>
      <c r="B168" t="s">
        <v>163</v>
      </c>
      <c r="C168">
        <v>-1.191575432</v>
      </c>
      <c r="D168">
        <v>-1.191575432</v>
      </c>
      <c r="E168">
        <v>-3.9512193839999998</v>
      </c>
      <c r="F168">
        <v>2.3932943000000002E-2</v>
      </c>
      <c r="G168">
        <v>8.0322624999999995E-2</v>
      </c>
      <c r="H168">
        <v>-3.5644291770000001</v>
      </c>
      <c r="I168">
        <v>1.62</v>
      </c>
    </row>
    <row r="169" spans="1:9" x14ac:dyDescent="0.2">
      <c r="A169">
        <v>1483</v>
      </c>
      <c r="B169" t="s">
        <v>164</v>
      </c>
      <c r="C169">
        <v>0.31894427400000003</v>
      </c>
      <c r="D169">
        <v>0.31894427400000003</v>
      </c>
      <c r="E169">
        <v>5.135147795</v>
      </c>
      <c r="F169">
        <v>1.1083773E-2</v>
      </c>
      <c r="G169">
        <v>5.5057873E-2</v>
      </c>
      <c r="H169">
        <v>-2.623810083</v>
      </c>
      <c r="I169">
        <v>1.96</v>
      </c>
    </row>
    <row r="170" spans="1:9" x14ac:dyDescent="0.2">
      <c r="A170">
        <v>3946</v>
      </c>
      <c r="B170" t="s">
        <v>165</v>
      </c>
      <c r="C170">
        <v>0.26383507699999997</v>
      </c>
      <c r="D170">
        <v>0.26383507699999997</v>
      </c>
      <c r="E170">
        <v>3.3377330180000002</v>
      </c>
      <c r="F170">
        <v>3.8205190999999999E-2</v>
      </c>
      <c r="G170">
        <v>0.10364227600000001</v>
      </c>
      <c r="H170">
        <v>-4.1333548650000003</v>
      </c>
      <c r="I170">
        <v>1.42</v>
      </c>
    </row>
    <row r="171" spans="1:9" x14ac:dyDescent="0.2">
      <c r="A171">
        <v>1313</v>
      </c>
      <c r="B171" t="s">
        <v>166</v>
      </c>
      <c r="C171">
        <v>0.31046169200000001</v>
      </c>
      <c r="D171">
        <v>0.31046169200000001</v>
      </c>
      <c r="E171">
        <v>4.9435561039999998</v>
      </c>
      <c r="F171">
        <v>1.2426937000000001E-2</v>
      </c>
      <c r="G171">
        <v>5.6655825E-2</v>
      </c>
      <c r="H171">
        <v>-2.7634843939999998</v>
      </c>
      <c r="I171">
        <v>1.91</v>
      </c>
    </row>
    <row r="172" spans="1:9" hidden="1" x14ac:dyDescent="0.2">
      <c r="A172">
        <v>2815</v>
      </c>
      <c r="B172" t="s">
        <v>167</v>
      </c>
      <c r="C172">
        <v>-0.83985292499999997</v>
      </c>
      <c r="D172">
        <v>-0.83985292499999997</v>
      </c>
      <c r="E172">
        <v>-9.8936616470000001</v>
      </c>
      <c r="F172">
        <v>1.407922E-3</v>
      </c>
      <c r="G172">
        <v>3.6305311E-2</v>
      </c>
      <c r="H172">
        <v>-0.17329655099999999</v>
      </c>
      <c r="I172">
        <v>2.85</v>
      </c>
    </row>
    <row r="173" spans="1:9" hidden="1" x14ac:dyDescent="0.2">
      <c r="A173">
        <v>3766</v>
      </c>
      <c r="B173" t="s">
        <v>168</v>
      </c>
      <c r="C173">
        <v>-3.3080027649999999</v>
      </c>
      <c r="D173">
        <v>-3.3080027649999999</v>
      </c>
      <c r="E173">
        <v>-6.1110901030000004</v>
      </c>
      <c r="F173">
        <v>6.505973E-3</v>
      </c>
      <c r="G173">
        <v>4.6303377999999999E-2</v>
      </c>
      <c r="H173">
        <v>-1.975866009</v>
      </c>
      <c r="I173">
        <v>2.19</v>
      </c>
    </row>
    <row r="174" spans="1:9" x14ac:dyDescent="0.2">
      <c r="A174">
        <v>1666</v>
      </c>
      <c r="B174" t="s">
        <v>169</v>
      </c>
      <c r="C174">
        <v>0.274577658</v>
      </c>
      <c r="D174">
        <v>0.274577658</v>
      </c>
      <c r="E174">
        <v>5.2706962329999998</v>
      </c>
      <c r="F174">
        <v>1.0243565E-2</v>
      </c>
      <c r="G174">
        <v>5.3397683000000001E-2</v>
      </c>
      <c r="H174">
        <v>-2.5276302949999998</v>
      </c>
      <c r="I174">
        <v>1.99</v>
      </c>
    </row>
    <row r="175" spans="1:9" hidden="1" x14ac:dyDescent="0.2">
      <c r="A175">
        <v>644</v>
      </c>
      <c r="B175" t="s">
        <v>170</v>
      </c>
      <c r="C175">
        <v>-0.27347817299999999</v>
      </c>
      <c r="D175">
        <v>-0.27347817299999999</v>
      </c>
      <c r="E175">
        <v>-4.9374169600000002</v>
      </c>
      <c r="F175">
        <v>1.2473305000000001E-2</v>
      </c>
      <c r="G175">
        <v>5.6655825E-2</v>
      </c>
      <c r="H175">
        <v>-2.768034084</v>
      </c>
      <c r="I175">
        <v>1.9</v>
      </c>
    </row>
    <row r="176" spans="1:9" hidden="1" x14ac:dyDescent="0.2">
      <c r="A176">
        <v>2063</v>
      </c>
      <c r="B176" t="s">
        <v>171</v>
      </c>
      <c r="C176">
        <v>-0.52020675500000002</v>
      </c>
      <c r="D176">
        <v>-0.52020675500000002</v>
      </c>
      <c r="E176">
        <v>-7.2513165769999999</v>
      </c>
      <c r="F176">
        <v>3.8066490000000001E-3</v>
      </c>
      <c r="G176">
        <v>3.8873682999999999E-2</v>
      </c>
      <c r="H176">
        <v>-1.3316600279999999</v>
      </c>
      <c r="I176">
        <v>2.42</v>
      </c>
    </row>
    <row r="177" spans="1:9" hidden="1" x14ac:dyDescent="0.2">
      <c r="A177">
        <v>2517</v>
      </c>
      <c r="B177" t="s">
        <v>172</v>
      </c>
      <c r="C177">
        <v>-0.40455532300000002</v>
      </c>
      <c r="D177">
        <v>-0.40455532300000002</v>
      </c>
      <c r="E177">
        <v>-5.1306321759999998</v>
      </c>
      <c r="F177">
        <v>1.1113245000000001E-2</v>
      </c>
      <c r="G177">
        <v>5.5071413E-2</v>
      </c>
      <c r="H177">
        <v>-2.6270512560000001</v>
      </c>
      <c r="I177">
        <v>1.95</v>
      </c>
    </row>
    <row r="178" spans="1:9" hidden="1" x14ac:dyDescent="0.2">
      <c r="A178">
        <v>3311</v>
      </c>
      <c r="B178" t="s">
        <v>173</v>
      </c>
      <c r="C178">
        <v>-0.95634777900000001</v>
      </c>
      <c r="D178">
        <v>-0.95634777900000001</v>
      </c>
      <c r="E178">
        <v>-5.2265279690000002</v>
      </c>
      <c r="F178">
        <v>1.0508155E-2</v>
      </c>
      <c r="G178">
        <v>5.3564741999999999E-2</v>
      </c>
      <c r="H178">
        <v>-2.558735575</v>
      </c>
      <c r="I178">
        <v>1.98</v>
      </c>
    </row>
    <row r="179" spans="1:9" x14ac:dyDescent="0.2">
      <c r="A179">
        <v>2136</v>
      </c>
      <c r="B179" t="s">
        <v>174</v>
      </c>
      <c r="C179">
        <v>0.50860847399999998</v>
      </c>
      <c r="D179">
        <v>0.50860847399999998</v>
      </c>
      <c r="E179">
        <v>8.1744063429999994</v>
      </c>
      <c r="F179">
        <v>2.6009269999999998E-3</v>
      </c>
      <c r="G179">
        <v>3.6305311E-2</v>
      </c>
      <c r="H179">
        <v>-0.88114120399999996</v>
      </c>
      <c r="I179">
        <v>2.58</v>
      </c>
    </row>
    <row r="180" spans="1:9" x14ac:dyDescent="0.2">
      <c r="A180">
        <v>1965</v>
      </c>
      <c r="B180" t="s">
        <v>175</v>
      </c>
      <c r="C180">
        <v>0.37078483099999998</v>
      </c>
      <c r="D180">
        <v>0.37078483099999998</v>
      </c>
      <c r="E180">
        <v>7.2081580220000001</v>
      </c>
      <c r="F180">
        <v>3.8791569999999998E-3</v>
      </c>
      <c r="G180">
        <v>3.9012970000000001E-2</v>
      </c>
      <c r="H180">
        <v>-1.3541568289999999</v>
      </c>
      <c r="I180">
        <v>2.41</v>
      </c>
    </row>
    <row r="181" spans="1:9" x14ac:dyDescent="0.2">
      <c r="A181">
        <v>1159</v>
      </c>
      <c r="B181" t="s">
        <v>176</v>
      </c>
      <c r="C181">
        <v>0.43057359099999998</v>
      </c>
      <c r="D181">
        <v>0.43057359099999998</v>
      </c>
      <c r="E181">
        <v>7.3853684270000004</v>
      </c>
      <c r="F181">
        <v>3.592268E-3</v>
      </c>
      <c r="G181">
        <v>3.8623919E-2</v>
      </c>
      <c r="H181">
        <v>-1.262645848</v>
      </c>
      <c r="I181">
        <v>2.44</v>
      </c>
    </row>
    <row r="182" spans="1:9" x14ac:dyDescent="0.2">
      <c r="A182">
        <v>1719</v>
      </c>
      <c r="B182" t="s">
        <v>177</v>
      </c>
      <c r="C182">
        <v>0.48814029599999997</v>
      </c>
      <c r="D182">
        <v>0.48814029599999997</v>
      </c>
      <c r="E182">
        <v>3.9148489880000001</v>
      </c>
      <c r="F182">
        <v>2.4569964E-2</v>
      </c>
      <c r="G182">
        <v>8.1020281999999999E-2</v>
      </c>
      <c r="H182">
        <v>-3.5964840059999998</v>
      </c>
      <c r="I182">
        <v>1.61</v>
      </c>
    </row>
    <row r="183" spans="1:9" hidden="1" x14ac:dyDescent="0.2">
      <c r="A183">
        <v>4079</v>
      </c>
      <c r="B183" t="s">
        <v>178</v>
      </c>
      <c r="C183">
        <v>-0.54124718599999999</v>
      </c>
      <c r="D183">
        <v>-0.54124718599999999</v>
      </c>
      <c r="E183">
        <v>-6.7705399159999997</v>
      </c>
      <c r="F183">
        <v>4.7251710000000002E-3</v>
      </c>
      <c r="G183">
        <v>4.1462567999999998E-2</v>
      </c>
      <c r="H183">
        <v>-1.5902462740000001</v>
      </c>
      <c r="I183">
        <v>2.33</v>
      </c>
    </row>
    <row r="184" spans="1:9" hidden="1" x14ac:dyDescent="0.2">
      <c r="A184">
        <v>2846</v>
      </c>
      <c r="B184" t="s">
        <v>179</v>
      </c>
      <c r="C184">
        <v>-0.47480213700000001</v>
      </c>
      <c r="D184">
        <v>-0.47480213700000001</v>
      </c>
      <c r="E184">
        <v>-6.7193777700000004</v>
      </c>
      <c r="F184">
        <v>4.8390000000000004E-3</v>
      </c>
      <c r="G184">
        <v>4.1869676000000002E-2</v>
      </c>
      <c r="H184">
        <v>-1.618833068</v>
      </c>
      <c r="I184">
        <v>2.3199999999999998</v>
      </c>
    </row>
    <row r="185" spans="1:9" hidden="1" x14ac:dyDescent="0.2">
      <c r="A185">
        <v>2003</v>
      </c>
      <c r="B185" t="s">
        <v>180</v>
      </c>
      <c r="C185">
        <v>-0.50434079399999998</v>
      </c>
      <c r="D185">
        <v>-0.50434079399999998</v>
      </c>
      <c r="E185">
        <v>-6.9419574239999999</v>
      </c>
      <c r="F185">
        <v>4.3679779999999998E-3</v>
      </c>
      <c r="G185">
        <v>3.9868774000000003E-2</v>
      </c>
      <c r="H185">
        <v>-1.4959996470000001</v>
      </c>
      <c r="I185">
        <v>2.36</v>
      </c>
    </row>
    <row r="186" spans="1:9" hidden="1" x14ac:dyDescent="0.2">
      <c r="A186">
        <v>1817</v>
      </c>
      <c r="B186" t="s">
        <v>181</v>
      </c>
      <c r="C186">
        <v>-0.50341177800000003</v>
      </c>
      <c r="D186">
        <v>-0.50341177800000003</v>
      </c>
      <c r="E186">
        <v>-4.5894949860000001</v>
      </c>
      <c r="F186">
        <v>1.5502037999999999E-2</v>
      </c>
      <c r="G186">
        <v>6.3282580000000005E-2</v>
      </c>
      <c r="H186">
        <v>-3.0337282270000001</v>
      </c>
      <c r="I186">
        <v>1.81</v>
      </c>
    </row>
    <row r="187" spans="1:9" hidden="1" x14ac:dyDescent="0.2">
      <c r="A187">
        <v>701</v>
      </c>
      <c r="B187" t="s">
        <v>182</v>
      </c>
      <c r="C187">
        <v>-0.60247214199999999</v>
      </c>
      <c r="D187">
        <v>-0.60247214199999999</v>
      </c>
      <c r="E187">
        <v>-11.49114952</v>
      </c>
      <c r="F187">
        <v>8.6615599999999998E-4</v>
      </c>
      <c r="G187">
        <v>3.6305311E-2</v>
      </c>
      <c r="H187">
        <v>0.36597804099999998</v>
      </c>
      <c r="I187">
        <v>3.06</v>
      </c>
    </row>
    <row r="188" spans="1:9" hidden="1" x14ac:dyDescent="0.2">
      <c r="A188">
        <v>920</v>
      </c>
      <c r="B188" t="s">
        <v>183</v>
      </c>
      <c r="C188">
        <v>-0.485652635</v>
      </c>
      <c r="D188">
        <v>-0.485652635</v>
      </c>
      <c r="E188">
        <v>-3.4391881259999999</v>
      </c>
      <c r="F188">
        <v>3.5228621000000002E-2</v>
      </c>
      <c r="G188">
        <v>9.8620979999999997E-2</v>
      </c>
      <c r="H188">
        <v>-4.0350319890000002</v>
      </c>
      <c r="I188">
        <v>1.45</v>
      </c>
    </row>
    <row r="189" spans="1:9" x14ac:dyDescent="0.2">
      <c r="A189">
        <v>2007</v>
      </c>
      <c r="B189" t="s">
        <v>184</v>
      </c>
      <c r="C189">
        <v>0.58985432599999998</v>
      </c>
      <c r="D189">
        <v>0.58985432599999998</v>
      </c>
      <c r="E189">
        <v>5.2422770940000003</v>
      </c>
      <c r="F189">
        <v>1.0412823E-2</v>
      </c>
      <c r="G189">
        <v>5.3517822999999999E-2</v>
      </c>
      <c r="H189">
        <v>-2.5476185189999998</v>
      </c>
      <c r="I189">
        <v>1.98</v>
      </c>
    </row>
    <row r="190" spans="1:9" x14ac:dyDescent="0.2">
      <c r="A190">
        <v>1547</v>
      </c>
      <c r="B190" t="s">
        <v>185</v>
      </c>
      <c r="C190">
        <v>0.27162514399999999</v>
      </c>
      <c r="D190">
        <v>0.27162514399999999</v>
      </c>
      <c r="E190">
        <v>4.9544625809999996</v>
      </c>
      <c r="F190">
        <v>1.2345101000000001E-2</v>
      </c>
      <c r="G190">
        <v>5.6538863000000002E-2</v>
      </c>
      <c r="H190">
        <v>-2.7554131709999998</v>
      </c>
      <c r="I190">
        <v>1.91</v>
      </c>
    </row>
    <row r="191" spans="1:9" x14ac:dyDescent="0.2">
      <c r="A191">
        <v>3552</v>
      </c>
      <c r="B191" t="s">
        <v>186</v>
      </c>
      <c r="C191">
        <v>0.45421737600000001</v>
      </c>
      <c r="D191">
        <v>0.45421737600000001</v>
      </c>
      <c r="E191">
        <v>3.351874257</v>
      </c>
      <c r="F191">
        <v>3.7772132E-2</v>
      </c>
      <c r="G191">
        <v>0.102784526</v>
      </c>
      <c r="H191">
        <v>-4.1195471960000001</v>
      </c>
      <c r="I191">
        <v>1.42</v>
      </c>
    </row>
    <row r="192" spans="1:9" hidden="1" x14ac:dyDescent="0.2">
      <c r="A192">
        <v>1401</v>
      </c>
      <c r="B192" t="s">
        <v>187</v>
      </c>
      <c r="C192">
        <v>-0.37624365700000001</v>
      </c>
      <c r="D192">
        <v>-0.37624365700000001</v>
      </c>
      <c r="E192">
        <v>-5.1758041300000004</v>
      </c>
      <c r="F192">
        <v>1.0822843E-2</v>
      </c>
      <c r="G192">
        <v>5.4302561999999999E-2</v>
      </c>
      <c r="H192">
        <v>-2.5947366569999999</v>
      </c>
      <c r="I192">
        <v>1.97</v>
      </c>
    </row>
    <row r="193" spans="1:9" hidden="1" x14ac:dyDescent="0.2">
      <c r="A193">
        <v>1702</v>
      </c>
      <c r="B193" t="s">
        <v>188</v>
      </c>
      <c r="C193">
        <v>-0.78782889099999998</v>
      </c>
      <c r="D193">
        <v>-0.78782889099999998</v>
      </c>
      <c r="E193">
        <v>-12.92620917</v>
      </c>
      <c r="F193">
        <v>5.8994899999999999E-4</v>
      </c>
      <c r="G193">
        <v>3.6305311E-2</v>
      </c>
      <c r="H193">
        <v>0.77558236800000002</v>
      </c>
      <c r="I193">
        <v>3.23</v>
      </c>
    </row>
    <row r="194" spans="1:9" hidden="1" x14ac:dyDescent="0.2">
      <c r="A194">
        <v>344</v>
      </c>
      <c r="B194" t="s">
        <v>189</v>
      </c>
      <c r="C194">
        <v>-1.035897267</v>
      </c>
      <c r="D194">
        <v>-1.035897267</v>
      </c>
      <c r="E194">
        <v>-6.7673119320000001</v>
      </c>
      <c r="F194">
        <v>4.7322500000000003E-3</v>
      </c>
      <c r="G194">
        <v>4.1462567999999998E-2</v>
      </c>
      <c r="H194">
        <v>-1.5920436099999999</v>
      </c>
      <c r="I194">
        <v>2.3199999999999998</v>
      </c>
    </row>
    <row r="195" spans="1:9" hidden="1" x14ac:dyDescent="0.2">
      <c r="A195">
        <v>3753</v>
      </c>
      <c r="B195" t="s">
        <v>190</v>
      </c>
      <c r="C195">
        <v>-0.28520762599999999</v>
      </c>
      <c r="D195">
        <v>-0.28520762599999999</v>
      </c>
      <c r="E195">
        <v>-4.113190028</v>
      </c>
      <c r="F195">
        <v>2.1335091E-2</v>
      </c>
      <c r="G195">
        <v>7.4278399999999994E-2</v>
      </c>
      <c r="H195">
        <v>-3.4241291610000002</v>
      </c>
      <c r="I195">
        <v>1.67</v>
      </c>
    </row>
    <row r="196" spans="1:9" hidden="1" x14ac:dyDescent="0.2">
      <c r="A196">
        <v>2653</v>
      </c>
      <c r="B196" t="s">
        <v>191</v>
      </c>
      <c r="C196">
        <v>-0.57294472399999996</v>
      </c>
      <c r="D196">
        <v>-0.57294472399999996</v>
      </c>
      <c r="E196">
        <v>-7.1650415839999999</v>
      </c>
      <c r="F196">
        <v>3.9533770000000001E-3</v>
      </c>
      <c r="G196">
        <v>3.9020122999999997E-2</v>
      </c>
      <c r="H196">
        <v>-1.3767687230000001</v>
      </c>
      <c r="I196">
        <v>2.4</v>
      </c>
    </row>
    <row r="197" spans="1:9" hidden="1" x14ac:dyDescent="0.2">
      <c r="A197">
        <v>3338</v>
      </c>
      <c r="B197" t="s">
        <v>192</v>
      </c>
      <c r="C197">
        <v>-0.53321202400000001</v>
      </c>
      <c r="D197">
        <v>-0.53321202400000001</v>
      </c>
      <c r="E197">
        <v>-4.6466918589999997</v>
      </c>
      <c r="F197">
        <v>1.4944726E-2</v>
      </c>
      <c r="G197">
        <v>6.2564674000000001E-2</v>
      </c>
      <c r="H197">
        <v>-2.9889648850000001</v>
      </c>
      <c r="I197">
        <v>1.83</v>
      </c>
    </row>
    <row r="198" spans="1:9" hidden="1" x14ac:dyDescent="0.2">
      <c r="A198">
        <v>3125</v>
      </c>
      <c r="B198" t="s">
        <v>193</v>
      </c>
      <c r="C198">
        <v>-0.49315996899999998</v>
      </c>
      <c r="D198">
        <v>-0.49315996899999998</v>
      </c>
      <c r="E198">
        <v>-5.7965688169999998</v>
      </c>
      <c r="F198">
        <v>7.6598650000000001E-3</v>
      </c>
      <c r="G198">
        <v>4.8538059000000001E-2</v>
      </c>
      <c r="H198">
        <v>-2.173842858</v>
      </c>
      <c r="I198">
        <v>2.12</v>
      </c>
    </row>
    <row r="199" spans="1:9" hidden="1" x14ac:dyDescent="0.2">
      <c r="A199">
        <v>3130</v>
      </c>
      <c r="B199" t="s">
        <v>194</v>
      </c>
      <c r="C199">
        <v>-0.53377457800000006</v>
      </c>
      <c r="D199">
        <v>-0.53377457800000006</v>
      </c>
      <c r="E199">
        <v>-9.8717209399999994</v>
      </c>
      <c r="F199">
        <v>1.4180659999999999E-3</v>
      </c>
      <c r="G199">
        <v>3.6305311E-2</v>
      </c>
      <c r="H199">
        <v>-0.18141969399999999</v>
      </c>
      <c r="I199">
        <v>2.85</v>
      </c>
    </row>
    <row r="200" spans="1:9" hidden="1" x14ac:dyDescent="0.2">
      <c r="A200">
        <v>3629</v>
      </c>
      <c r="B200" t="s">
        <v>195</v>
      </c>
      <c r="C200">
        <v>-0.60163677000000004</v>
      </c>
      <c r="D200">
        <v>-0.60163677000000004</v>
      </c>
      <c r="E200">
        <v>-4.7197582929999999</v>
      </c>
      <c r="F200">
        <v>1.4269138000000001E-2</v>
      </c>
      <c r="G200">
        <v>6.1037479999999998E-2</v>
      </c>
      <c r="H200">
        <v>-2.9324128040000002</v>
      </c>
      <c r="I200">
        <v>1.85</v>
      </c>
    </row>
    <row r="201" spans="1:9" x14ac:dyDescent="0.2">
      <c r="A201">
        <v>2199</v>
      </c>
      <c r="B201" t="s">
        <v>196</v>
      </c>
      <c r="C201">
        <v>0.31077682899999998</v>
      </c>
      <c r="D201">
        <v>0.31077682899999998</v>
      </c>
      <c r="E201">
        <v>4.7953437570000004</v>
      </c>
      <c r="F201">
        <v>1.3610446E-2</v>
      </c>
      <c r="G201">
        <v>5.9699645000000003E-2</v>
      </c>
      <c r="H201">
        <v>-2.8746443610000001</v>
      </c>
      <c r="I201">
        <v>1.87</v>
      </c>
    </row>
    <row r="202" spans="1:9" hidden="1" x14ac:dyDescent="0.2">
      <c r="A202">
        <v>2509</v>
      </c>
      <c r="B202" t="s">
        <v>197</v>
      </c>
      <c r="C202">
        <v>-0.64009927300000002</v>
      </c>
      <c r="D202">
        <v>-0.64009927300000002</v>
      </c>
      <c r="E202">
        <v>-11.106001750000001</v>
      </c>
      <c r="F202">
        <v>9.6777300000000001E-4</v>
      </c>
      <c r="G202">
        <v>3.6305311E-2</v>
      </c>
      <c r="H202">
        <v>0.24475886599999999</v>
      </c>
      <c r="I202">
        <v>3.01</v>
      </c>
    </row>
    <row r="203" spans="1:9" hidden="1" x14ac:dyDescent="0.2">
      <c r="A203">
        <v>2203</v>
      </c>
      <c r="B203" t="s">
        <v>198</v>
      </c>
      <c r="C203">
        <v>-1.0256790469999999</v>
      </c>
      <c r="D203">
        <v>-1.0256790469999999</v>
      </c>
      <c r="E203">
        <v>-8.4601236239999995</v>
      </c>
      <c r="F203">
        <v>2.3302599999999998E-3</v>
      </c>
      <c r="G203">
        <v>3.6305311E-2</v>
      </c>
      <c r="H203">
        <v>-0.75259597700000003</v>
      </c>
      <c r="I203">
        <v>2.63</v>
      </c>
    </row>
    <row r="204" spans="1:9" hidden="1" x14ac:dyDescent="0.2">
      <c r="A204">
        <v>3479</v>
      </c>
      <c r="B204" t="s">
        <v>199</v>
      </c>
      <c r="C204">
        <v>-1.070997448</v>
      </c>
      <c r="D204">
        <v>-1.070997448</v>
      </c>
      <c r="E204">
        <v>-4.3296101460000003</v>
      </c>
      <c r="F204">
        <v>1.8392279000000001E-2</v>
      </c>
      <c r="G204">
        <v>6.8791467999999995E-2</v>
      </c>
      <c r="H204">
        <v>-3.2427466470000001</v>
      </c>
      <c r="I204">
        <v>1.74</v>
      </c>
    </row>
    <row r="205" spans="1:9" x14ac:dyDescent="0.2">
      <c r="A205">
        <v>732</v>
      </c>
      <c r="B205" t="s">
        <v>200</v>
      </c>
      <c r="C205">
        <v>0.31463137200000002</v>
      </c>
      <c r="D205">
        <v>0.31463137200000002</v>
      </c>
      <c r="E205">
        <v>5.1880024220000003</v>
      </c>
      <c r="F205">
        <v>1.0746082000000001E-2</v>
      </c>
      <c r="G205">
        <v>5.4179190000000002E-2</v>
      </c>
      <c r="H205">
        <v>-2.586051533</v>
      </c>
      <c r="I205">
        <v>1.97</v>
      </c>
    </row>
    <row r="206" spans="1:9" hidden="1" x14ac:dyDescent="0.2">
      <c r="A206">
        <v>3381</v>
      </c>
      <c r="B206" t="s">
        <v>201</v>
      </c>
      <c r="C206">
        <v>-0.69368863800000002</v>
      </c>
      <c r="D206">
        <v>-0.69368863800000002</v>
      </c>
      <c r="E206">
        <v>-7.8592220690000003</v>
      </c>
      <c r="F206">
        <v>2.9484530000000002E-3</v>
      </c>
      <c r="G206">
        <v>3.7017465999999999E-2</v>
      </c>
      <c r="H206">
        <v>-1.0286755329999999</v>
      </c>
      <c r="I206">
        <v>2.5299999999999998</v>
      </c>
    </row>
    <row r="207" spans="1:9" x14ac:dyDescent="0.2">
      <c r="A207">
        <v>1052</v>
      </c>
      <c r="B207" t="s">
        <v>202</v>
      </c>
      <c r="C207">
        <v>0.353518471</v>
      </c>
      <c r="D207">
        <v>0.353518471</v>
      </c>
      <c r="E207">
        <v>5.943298811</v>
      </c>
      <c r="F207">
        <v>7.0915090000000002E-3</v>
      </c>
      <c r="G207">
        <v>4.7240636000000003E-2</v>
      </c>
      <c r="H207">
        <v>-2.0802801899999999</v>
      </c>
      <c r="I207">
        <v>2.15</v>
      </c>
    </row>
    <row r="208" spans="1:9" hidden="1" x14ac:dyDescent="0.2">
      <c r="A208">
        <v>317</v>
      </c>
      <c r="B208" t="s">
        <v>203</v>
      </c>
      <c r="C208">
        <v>-0.329050811</v>
      </c>
      <c r="D208">
        <v>-0.329050811</v>
      </c>
      <c r="E208">
        <v>-5.7234523350000002</v>
      </c>
      <c r="F208">
        <v>7.9648449999999999E-3</v>
      </c>
      <c r="G208">
        <v>4.9291282999999998E-2</v>
      </c>
      <c r="H208">
        <v>-2.2212750830000001</v>
      </c>
      <c r="I208">
        <v>2.1</v>
      </c>
    </row>
    <row r="209" spans="1:9" hidden="1" x14ac:dyDescent="0.2">
      <c r="A209">
        <v>3922</v>
      </c>
      <c r="B209" t="s">
        <v>204</v>
      </c>
      <c r="C209">
        <v>-1.385122822</v>
      </c>
      <c r="D209">
        <v>-1.385122822</v>
      </c>
      <c r="E209">
        <v>-3.7072609449999998</v>
      </c>
      <c r="F209">
        <v>2.8641696000000001E-2</v>
      </c>
      <c r="G209">
        <v>8.7495609000000002E-2</v>
      </c>
      <c r="H209">
        <v>-3.7834020220000002</v>
      </c>
      <c r="I209">
        <v>1.54</v>
      </c>
    </row>
    <row r="210" spans="1:9" x14ac:dyDescent="0.2">
      <c r="A210">
        <v>2610</v>
      </c>
      <c r="B210" t="s">
        <v>205</v>
      </c>
      <c r="C210">
        <v>0.44123369800000001</v>
      </c>
      <c r="D210">
        <v>0.44123369800000001</v>
      </c>
      <c r="E210">
        <v>3.4812079059999999</v>
      </c>
      <c r="F210">
        <v>3.4080270000000003E-2</v>
      </c>
      <c r="G210">
        <v>9.6721261000000003E-2</v>
      </c>
      <c r="H210">
        <v>-3.9948105919999999</v>
      </c>
      <c r="I210">
        <v>1.47</v>
      </c>
    </row>
    <row r="211" spans="1:9" hidden="1" x14ac:dyDescent="0.2">
      <c r="A211">
        <v>645</v>
      </c>
      <c r="B211" t="s">
        <v>206</v>
      </c>
      <c r="C211">
        <v>-0.31377958700000003</v>
      </c>
      <c r="D211">
        <v>-0.31377958700000003</v>
      </c>
      <c r="E211">
        <v>-4.1508905069999997</v>
      </c>
      <c r="F211">
        <v>2.0781965999999999E-2</v>
      </c>
      <c r="G211">
        <v>7.3495695999999999E-2</v>
      </c>
      <c r="H211">
        <v>-3.3920385839999998</v>
      </c>
      <c r="I211">
        <v>1.68</v>
      </c>
    </row>
    <row r="212" spans="1:9" hidden="1" x14ac:dyDescent="0.2">
      <c r="A212">
        <v>3667</v>
      </c>
      <c r="B212" t="s">
        <v>207</v>
      </c>
      <c r="C212">
        <v>-0.50200666100000002</v>
      </c>
      <c r="D212">
        <v>-0.50200666100000002</v>
      </c>
      <c r="E212">
        <v>-8.7779240690000009</v>
      </c>
      <c r="F212">
        <v>2.070372E-3</v>
      </c>
      <c r="G212">
        <v>3.6305311E-2</v>
      </c>
      <c r="H212">
        <v>-0.61508339000000001</v>
      </c>
      <c r="I212">
        <v>2.68</v>
      </c>
    </row>
    <row r="213" spans="1:9" x14ac:dyDescent="0.2">
      <c r="A213">
        <v>120</v>
      </c>
      <c r="B213" t="s">
        <v>208</v>
      </c>
      <c r="C213">
        <v>0.31483526000000001</v>
      </c>
      <c r="D213">
        <v>0.31483526000000001</v>
      </c>
      <c r="E213">
        <v>4.9569329470000003</v>
      </c>
      <c r="F213">
        <v>1.232666E-2</v>
      </c>
      <c r="G213">
        <v>5.6538863000000002E-2</v>
      </c>
      <c r="H213">
        <v>-2.7535870469999999</v>
      </c>
      <c r="I213">
        <v>1.91</v>
      </c>
    </row>
    <row r="214" spans="1:9" hidden="1" x14ac:dyDescent="0.2">
      <c r="A214">
        <v>500</v>
      </c>
      <c r="B214" t="s">
        <v>209</v>
      </c>
      <c r="C214">
        <v>-0.35319635199999999</v>
      </c>
      <c r="D214">
        <v>-0.35319635199999999</v>
      </c>
      <c r="E214">
        <v>-5.0339029670000004</v>
      </c>
      <c r="F214">
        <v>1.1769201999999999E-2</v>
      </c>
      <c r="G214">
        <v>5.6255722000000001E-2</v>
      </c>
      <c r="H214">
        <v>-2.6970653200000001</v>
      </c>
      <c r="I214">
        <v>1.93</v>
      </c>
    </row>
    <row r="215" spans="1:9" hidden="1" x14ac:dyDescent="0.2">
      <c r="A215">
        <v>1333</v>
      </c>
      <c r="B215" t="s">
        <v>210</v>
      </c>
      <c r="C215">
        <v>-0.522476257</v>
      </c>
      <c r="D215">
        <v>-0.522476257</v>
      </c>
      <c r="E215">
        <v>-9.2679509519999996</v>
      </c>
      <c r="F215">
        <v>1.7384690000000001E-3</v>
      </c>
      <c r="G215">
        <v>3.6305311E-2</v>
      </c>
      <c r="H215">
        <v>-0.41357856100000001</v>
      </c>
      <c r="I215">
        <v>2.76</v>
      </c>
    </row>
    <row r="216" spans="1:9" hidden="1" x14ac:dyDescent="0.2">
      <c r="A216">
        <v>2545</v>
      </c>
      <c r="B216" t="s">
        <v>211</v>
      </c>
      <c r="C216">
        <v>-0.48833732499999999</v>
      </c>
      <c r="D216">
        <v>-0.48833732499999999</v>
      </c>
      <c r="E216">
        <v>-8.6841971319999995</v>
      </c>
      <c r="F216">
        <v>2.1429499999999998E-3</v>
      </c>
      <c r="G216">
        <v>3.6305311E-2</v>
      </c>
      <c r="H216">
        <v>-0.65505986999999999</v>
      </c>
      <c r="I216">
        <v>2.67</v>
      </c>
    </row>
    <row r="217" spans="1:9" hidden="1" x14ac:dyDescent="0.2">
      <c r="A217">
        <v>2227</v>
      </c>
      <c r="B217" t="s">
        <v>212</v>
      </c>
      <c r="C217">
        <v>-0.45566859100000001</v>
      </c>
      <c r="D217">
        <v>-0.45566859100000001</v>
      </c>
      <c r="E217">
        <v>-3.4622448609999998</v>
      </c>
      <c r="F217">
        <v>3.4592669999999999E-2</v>
      </c>
      <c r="G217">
        <v>9.7570283999999993E-2</v>
      </c>
      <c r="H217">
        <v>-4.0129258490000002</v>
      </c>
      <c r="I217">
        <v>1.46</v>
      </c>
    </row>
    <row r="218" spans="1:9" x14ac:dyDescent="0.2">
      <c r="A218">
        <v>1029</v>
      </c>
      <c r="B218" t="s">
        <v>213</v>
      </c>
      <c r="C218">
        <v>0.28112806200000001</v>
      </c>
      <c r="D218">
        <v>0.28112806200000001</v>
      </c>
      <c r="E218">
        <v>3.9315334329999998</v>
      </c>
      <c r="F218">
        <v>2.4275135999999999E-2</v>
      </c>
      <c r="G218">
        <v>8.0652062999999996E-2</v>
      </c>
      <c r="H218">
        <v>-3.5817539169999999</v>
      </c>
      <c r="I218">
        <v>1.61</v>
      </c>
    </row>
    <row r="219" spans="1:9" x14ac:dyDescent="0.2">
      <c r="A219">
        <v>450</v>
      </c>
      <c r="B219" t="s">
        <v>214</v>
      </c>
      <c r="C219">
        <v>0.39617889299999998</v>
      </c>
      <c r="D219">
        <v>0.39617889299999998</v>
      </c>
      <c r="E219">
        <v>5.5785212519999998</v>
      </c>
      <c r="F219">
        <v>8.616673E-3</v>
      </c>
      <c r="G219">
        <v>5.0668831999999997E-2</v>
      </c>
      <c r="H219">
        <v>-2.3169322979999998</v>
      </c>
      <c r="I219">
        <v>2.06</v>
      </c>
    </row>
    <row r="220" spans="1:9" hidden="1" x14ac:dyDescent="0.2">
      <c r="A220">
        <v>1628</v>
      </c>
      <c r="B220" t="s">
        <v>215</v>
      </c>
      <c r="C220">
        <v>-0.44356569299999998</v>
      </c>
      <c r="D220">
        <v>-0.44356569299999998</v>
      </c>
      <c r="E220">
        <v>-5.4762147499999996</v>
      </c>
      <c r="F220">
        <v>9.1182039999999995E-3</v>
      </c>
      <c r="G220">
        <v>5.1413711000000001E-2</v>
      </c>
      <c r="H220">
        <v>-2.3858004739999998</v>
      </c>
      <c r="I220">
        <v>2.04</v>
      </c>
    </row>
    <row r="221" spans="1:9" x14ac:dyDescent="0.2">
      <c r="A221">
        <v>545</v>
      </c>
      <c r="B221" t="s">
        <v>216</v>
      </c>
      <c r="C221">
        <v>0.30799316900000001</v>
      </c>
      <c r="D221">
        <v>0.30799316900000001</v>
      </c>
      <c r="E221">
        <v>5.3873279089999997</v>
      </c>
      <c r="F221">
        <v>9.5845359999999994E-3</v>
      </c>
      <c r="G221">
        <v>5.2085856E-2</v>
      </c>
      <c r="H221">
        <v>-2.446562364</v>
      </c>
      <c r="I221">
        <v>2.02</v>
      </c>
    </row>
    <row r="222" spans="1:9" hidden="1" x14ac:dyDescent="0.2">
      <c r="A222">
        <v>4</v>
      </c>
      <c r="B222" t="s">
        <v>217</v>
      </c>
      <c r="C222">
        <v>-0.58094610700000004</v>
      </c>
      <c r="D222">
        <v>-0.58094610700000004</v>
      </c>
      <c r="E222">
        <v>-5.1022337230000003</v>
      </c>
      <c r="F222">
        <v>1.1300898E-2</v>
      </c>
      <c r="G222">
        <v>5.5666383999999999E-2</v>
      </c>
      <c r="H222">
        <v>-2.6474903090000002</v>
      </c>
      <c r="I222">
        <v>1.95</v>
      </c>
    </row>
    <row r="223" spans="1:9" x14ac:dyDescent="0.2">
      <c r="A223">
        <v>2873</v>
      </c>
      <c r="B223" t="s">
        <v>218</v>
      </c>
      <c r="C223">
        <v>0.35217662300000002</v>
      </c>
      <c r="D223">
        <v>0.35217662300000002</v>
      </c>
      <c r="E223">
        <v>3.4891115469999998</v>
      </c>
      <c r="F223">
        <v>3.3869486999999997E-2</v>
      </c>
      <c r="G223">
        <v>9.6522178E-2</v>
      </c>
      <c r="H223">
        <v>-3.9872778539999998</v>
      </c>
      <c r="I223">
        <v>1.47</v>
      </c>
    </row>
    <row r="224" spans="1:9" hidden="1" x14ac:dyDescent="0.2">
      <c r="A224">
        <v>269</v>
      </c>
      <c r="B224" t="s">
        <v>219</v>
      </c>
      <c r="C224">
        <v>-0.41774533000000003</v>
      </c>
      <c r="D224">
        <v>-0.41774533000000003</v>
      </c>
      <c r="E224">
        <v>-3.575528254</v>
      </c>
      <c r="F224">
        <v>3.1667159E-2</v>
      </c>
      <c r="G224">
        <v>9.2289709999999997E-2</v>
      </c>
      <c r="H224">
        <v>-3.9055873299999999</v>
      </c>
      <c r="I224">
        <v>1.5</v>
      </c>
    </row>
    <row r="225" spans="1:9" hidden="1" x14ac:dyDescent="0.2">
      <c r="A225">
        <v>953</v>
      </c>
      <c r="B225" t="s">
        <v>220</v>
      </c>
      <c r="C225">
        <v>-0.35450162899999998</v>
      </c>
      <c r="D225">
        <v>-0.35450162899999998</v>
      </c>
      <c r="E225">
        <v>-7.1205615069999997</v>
      </c>
      <c r="F225">
        <v>4.0318690000000004E-3</v>
      </c>
      <c r="G225">
        <v>3.9121606000000003E-2</v>
      </c>
      <c r="H225">
        <v>-1.400240656</v>
      </c>
      <c r="I225">
        <v>2.39</v>
      </c>
    </row>
    <row r="226" spans="1:9" x14ac:dyDescent="0.2">
      <c r="A226">
        <v>430</v>
      </c>
      <c r="B226" t="s">
        <v>221</v>
      </c>
      <c r="C226">
        <v>0.27352343600000001</v>
      </c>
      <c r="D226">
        <v>0.27352343600000001</v>
      </c>
      <c r="E226">
        <v>5.4914859319999998</v>
      </c>
      <c r="F226">
        <v>9.0410200000000003E-3</v>
      </c>
      <c r="G226">
        <v>5.1413711000000001E-2</v>
      </c>
      <c r="H226">
        <v>-2.3754486739999998</v>
      </c>
      <c r="I226">
        <v>2.04</v>
      </c>
    </row>
    <row r="227" spans="1:9" hidden="1" x14ac:dyDescent="0.2">
      <c r="A227">
        <v>2542</v>
      </c>
      <c r="B227" t="s">
        <v>222</v>
      </c>
      <c r="C227">
        <v>-0.79818507699999997</v>
      </c>
      <c r="D227">
        <v>-0.79818507699999997</v>
      </c>
      <c r="E227">
        <v>-4.7673082689999999</v>
      </c>
      <c r="F227">
        <v>1.3850174999999999E-2</v>
      </c>
      <c r="G227">
        <v>6.0163521999999997E-2</v>
      </c>
      <c r="H227">
        <v>-2.8959851200000002</v>
      </c>
      <c r="I227">
        <v>1.86</v>
      </c>
    </row>
    <row r="228" spans="1:9" hidden="1" x14ac:dyDescent="0.2">
      <c r="A228">
        <v>3599</v>
      </c>
      <c r="B228" t="s">
        <v>223</v>
      </c>
      <c r="C228">
        <v>-1.3989586679999999</v>
      </c>
      <c r="D228">
        <v>-1.3989586679999999</v>
      </c>
      <c r="E228">
        <v>-5.7279681250000003</v>
      </c>
      <c r="F228">
        <v>7.9455640000000004E-3</v>
      </c>
      <c r="G228">
        <v>4.9291282999999998E-2</v>
      </c>
      <c r="H228">
        <v>-2.2183297319999999</v>
      </c>
      <c r="I228">
        <v>2.1</v>
      </c>
    </row>
    <row r="229" spans="1:9" hidden="1" x14ac:dyDescent="0.2">
      <c r="A229">
        <v>2795</v>
      </c>
      <c r="B229" t="s">
        <v>224</v>
      </c>
      <c r="C229">
        <v>-0.74739519799999998</v>
      </c>
      <c r="D229">
        <v>-0.74739519799999998</v>
      </c>
      <c r="E229">
        <v>-11.65085577</v>
      </c>
      <c r="F229">
        <v>8.2807900000000001E-4</v>
      </c>
      <c r="G229">
        <v>3.6305311E-2</v>
      </c>
      <c r="H229">
        <v>0.41475131399999998</v>
      </c>
      <c r="I229">
        <v>3.08</v>
      </c>
    </row>
    <row r="230" spans="1:9" hidden="1" x14ac:dyDescent="0.2">
      <c r="A230">
        <v>2694</v>
      </c>
      <c r="B230" t="s">
        <v>225</v>
      </c>
      <c r="C230">
        <v>-0.33725384600000002</v>
      </c>
      <c r="D230">
        <v>-0.33725384600000002</v>
      </c>
      <c r="E230">
        <v>-3.6517703770000001</v>
      </c>
      <c r="F230">
        <v>2.9870204000000001E-2</v>
      </c>
      <c r="G230">
        <v>8.9654154E-2</v>
      </c>
      <c r="H230">
        <v>-3.8345284839999998</v>
      </c>
      <c r="I230">
        <v>1.52</v>
      </c>
    </row>
    <row r="231" spans="1:9" hidden="1" x14ac:dyDescent="0.2">
      <c r="A231">
        <v>3563</v>
      </c>
      <c r="B231" t="s">
        <v>226</v>
      </c>
      <c r="C231">
        <v>-0.53192333000000003</v>
      </c>
      <c r="D231">
        <v>-0.53192333000000003</v>
      </c>
      <c r="E231">
        <v>-6.181377715</v>
      </c>
      <c r="F231">
        <v>6.2791169999999999E-3</v>
      </c>
      <c r="G231">
        <v>4.6134148999999999E-2</v>
      </c>
      <c r="H231">
        <v>-1.9329204849999999</v>
      </c>
      <c r="I231">
        <v>2.2000000000000002</v>
      </c>
    </row>
    <row r="232" spans="1:9" hidden="1" x14ac:dyDescent="0.2">
      <c r="A232">
        <v>636</v>
      </c>
      <c r="B232" t="s">
        <v>227</v>
      </c>
      <c r="C232">
        <v>-0.386947504</v>
      </c>
      <c r="D232">
        <v>-0.386947504</v>
      </c>
      <c r="E232">
        <v>-6.3813378529999998</v>
      </c>
      <c r="F232">
        <v>5.686829E-3</v>
      </c>
      <c r="G232">
        <v>4.3936892999999998E-2</v>
      </c>
      <c r="H232">
        <v>-1.8132229559999999</v>
      </c>
      <c r="I232">
        <v>2.25</v>
      </c>
    </row>
    <row r="233" spans="1:9" x14ac:dyDescent="0.2">
      <c r="A233">
        <v>3952</v>
      </c>
      <c r="B233" t="s">
        <v>228</v>
      </c>
      <c r="C233">
        <v>0.27425306199999999</v>
      </c>
      <c r="D233">
        <v>0.27425306199999999</v>
      </c>
      <c r="E233">
        <v>4.9915709069999998</v>
      </c>
      <c r="F233">
        <v>1.2071734000000001E-2</v>
      </c>
      <c r="G233">
        <v>5.6409890999999997E-2</v>
      </c>
      <c r="H233">
        <v>-2.728061431</v>
      </c>
      <c r="I233">
        <v>1.92</v>
      </c>
    </row>
    <row r="234" spans="1:9" x14ac:dyDescent="0.2">
      <c r="A234">
        <v>2141</v>
      </c>
      <c r="B234" t="s">
        <v>229</v>
      </c>
      <c r="C234">
        <v>1.394755207</v>
      </c>
      <c r="D234">
        <v>1.394755207</v>
      </c>
      <c r="E234">
        <v>3.3252074770000002</v>
      </c>
      <c r="F234">
        <v>3.8593904999999998E-2</v>
      </c>
      <c r="G234">
        <v>0.10414372199999999</v>
      </c>
      <c r="H234">
        <v>-4.145612893</v>
      </c>
      <c r="I234">
        <v>1.41</v>
      </c>
    </row>
    <row r="235" spans="1:9" hidden="1" x14ac:dyDescent="0.2">
      <c r="A235">
        <v>4063</v>
      </c>
      <c r="B235" t="s">
        <v>230</v>
      </c>
      <c r="C235">
        <v>-0.57830192000000002</v>
      </c>
      <c r="D235">
        <v>-0.57830192000000002</v>
      </c>
      <c r="E235">
        <v>-5.5536152559999996</v>
      </c>
      <c r="F235">
        <v>8.7354600000000004E-3</v>
      </c>
      <c r="G235">
        <v>5.0677333999999997E-2</v>
      </c>
      <c r="H235">
        <v>-2.3335941010000001</v>
      </c>
      <c r="I235">
        <v>2.06</v>
      </c>
    </row>
    <row r="236" spans="1:9" x14ac:dyDescent="0.2">
      <c r="A236">
        <v>322</v>
      </c>
      <c r="B236" t="s">
        <v>231</v>
      </c>
      <c r="C236">
        <v>0.30624585199999999</v>
      </c>
      <c r="D236">
        <v>0.30624585199999999</v>
      </c>
      <c r="E236">
        <v>6.0720755290000001</v>
      </c>
      <c r="F236">
        <v>6.6364299999999996E-3</v>
      </c>
      <c r="G236">
        <v>4.6328815000000002E-2</v>
      </c>
      <c r="H236">
        <v>-1.999903991</v>
      </c>
      <c r="I236">
        <v>2.1800000000000002</v>
      </c>
    </row>
    <row r="237" spans="1:9" x14ac:dyDescent="0.2">
      <c r="A237">
        <v>2161</v>
      </c>
      <c r="B237" t="s">
        <v>232</v>
      </c>
      <c r="C237">
        <v>0.94809960000000004</v>
      </c>
      <c r="D237">
        <v>0.94809960000000004</v>
      </c>
      <c r="E237">
        <v>7.3684079889999996</v>
      </c>
      <c r="F237">
        <v>3.6185190000000002E-3</v>
      </c>
      <c r="G237">
        <v>3.8804404000000001E-2</v>
      </c>
      <c r="H237">
        <v>-1.2713064089999999</v>
      </c>
      <c r="I237">
        <v>2.44</v>
      </c>
    </row>
    <row r="238" spans="1:9" x14ac:dyDescent="0.2">
      <c r="A238">
        <v>1414</v>
      </c>
      <c r="B238" t="s">
        <v>233</v>
      </c>
      <c r="C238">
        <v>0.28977705500000001</v>
      </c>
      <c r="D238">
        <v>0.28977705500000001</v>
      </c>
      <c r="E238">
        <v>5.5817705010000003</v>
      </c>
      <c r="F238">
        <v>8.6013280000000001E-3</v>
      </c>
      <c r="G238">
        <v>5.0668831999999997E-2</v>
      </c>
      <c r="H238">
        <v>-2.314763476</v>
      </c>
      <c r="I238">
        <v>2.0699999999999998</v>
      </c>
    </row>
    <row r="239" spans="1:9" x14ac:dyDescent="0.2">
      <c r="A239">
        <v>169</v>
      </c>
      <c r="B239" t="s">
        <v>234</v>
      </c>
      <c r="C239">
        <v>0.325649303</v>
      </c>
      <c r="D239">
        <v>0.325649303</v>
      </c>
      <c r="E239">
        <v>4.2675382219999998</v>
      </c>
      <c r="F239">
        <v>1.9181001999999999E-2</v>
      </c>
      <c r="G239">
        <v>7.0273456999999998E-2</v>
      </c>
      <c r="H239">
        <v>-3.2940730829999998</v>
      </c>
      <c r="I239">
        <v>1.72</v>
      </c>
    </row>
    <row r="240" spans="1:9" x14ac:dyDescent="0.2">
      <c r="A240">
        <v>393</v>
      </c>
      <c r="B240" t="s">
        <v>235</v>
      </c>
      <c r="C240">
        <v>0.263892925</v>
      </c>
      <c r="D240">
        <v>0.263892925</v>
      </c>
      <c r="E240">
        <v>4.1985106160000001</v>
      </c>
      <c r="F240">
        <v>2.0108814999999999E-2</v>
      </c>
      <c r="G240">
        <v>7.2215388000000005E-2</v>
      </c>
      <c r="H240">
        <v>-3.351804821</v>
      </c>
      <c r="I240">
        <v>1.7</v>
      </c>
    </row>
    <row r="241" spans="1:9" x14ac:dyDescent="0.2">
      <c r="A241">
        <v>2798</v>
      </c>
      <c r="B241" t="s">
        <v>236</v>
      </c>
      <c r="C241">
        <v>0.65563785799999996</v>
      </c>
      <c r="D241">
        <v>0.65563785799999996</v>
      </c>
      <c r="E241">
        <v>3.5909027629999999</v>
      </c>
      <c r="F241">
        <v>3.1294190999999999E-2</v>
      </c>
      <c r="G241">
        <v>9.1852800999999998E-2</v>
      </c>
      <c r="H241">
        <v>-3.8911818999999999</v>
      </c>
      <c r="I241">
        <v>1.5</v>
      </c>
    </row>
    <row r="242" spans="1:9" hidden="1" x14ac:dyDescent="0.2">
      <c r="A242">
        <v>1933</v>
      </c>
      <c r="B242" t="s">
        <v>237</v>
      </c>
      <c r="C242">
        <v>-0.50497793800000002</v>
      </c>
      <c r="D242">
        <v>-0.50497793800000002</v>
      </c>
      <c r="E242">
        <v>-5.0604700229999997</v>
      </c>
      <c r="F242">
        <v>1.1584247000000001E-2</v>
      </c>
      <c r="G242">
        <v>5.6056321999999999E-2</v>
      </c>
      <c r="H242">
        <v>-2.6777237180000002</v>
      </c>
      <c r="I242">
        <v>1.94</v>
      </c>
    </row>
    <row r="243" spans="1:9" x14ac:dyDescent="0.2">
      <c r="A243">
        <v>2168</v>
      </c>
      <c r="B243" t="s">
        <v>238</v>
      </c>
      <c r="C243">
        <v>0.39023998300000001</v>
      </c>
      <c r="D243">
        <v>0.39023998300000001</v>
      </c>
      <c r="E243">
        <v>7.3228854280000002</v>
      </c>
      <c r="F243">
        <v>3.690207E-3</v>
      </c>
      <c r="G243">
        <v>3.8804404000000001E-2</v>
      </c>
      <c r="H243">
        <v>-1.2946532180000001</v>
      </c>
      <c r="I243">
        <v>2.4300000000000002</v>
      </c>
    </row>
    <row r="244" spans="1:9" hidden="1" x14ac:dyDescent="0.2">
      <c r="A244">
        <v>3771</v>
      </c>
      <c r="B244" t="s">
        <v>239</v>
      </c>
      <c r="C244">
        <v>-1.010956897</v>
      </c>
      <c r="D244">
        <v>-1.010956897</v>
      </c>
      <c r="E244">
        <v>-4.2786515979999997</v>
      </c>
      <c r="F244">
        <v>1.9036701E-2</v>
      </c>
      <c r="G244">
        <v>7.0056421999999993E-2</v>
      </c>
      <c r="H244">
        <v>-3.2848429019999998</v>
      </c>
      <c r="I244">
        <v>1.72</v>
      </c>
    </row>
    <row r="245" spans="1:9" x14ac:dyDescent="0.2">
      <c r="A245">
        <v>3020</v>
      </c>
      <c r="B245" t="s">
        <v>240</v>
      </c>
      <c r="C245">
        <v>0.46333574399999999</v>
      </c>
      <c r="D245">
        <v>0.46333574399999999</v>
      </c>
      <c r="E245">
        <v>5.0498939299999996</v>
      </c>
      <c r="F245">
        <v>1.1657430999999999E-2</v>
      </c>
      <c r="G245">
        <v>5.6255722000000001E-2</v>
      </c>
      <c r="H245">
        <v>-2.685413203</v>
      </c>
      <c r="I245">
        <v>1.93</v>
      </c>
    </row>
    <row r="246" spans="1:9" hidden="1" x14ac:dyDescent="0.2">
      <c r="A246">
        <v>2761</v>
      </c>
      <c r="B246" t="s">
        <v>241</v>
      </c>
      <c r="C246">
        <v>-0.53323869199999996</v>
      </c>
      <c r="D246">
        <v>-0.53323869199999996</v>
      </c>
      <c r="E246">
        <v>-7.9532416599999998</v>
      </c>
      <c r="F246">
        <v>2.8388319999999999E-3</v>
      </c>
      <c r="G246">
        <v>3.6305311E-2</v>
      </c>
      <c r="H246">
        <v>-0.98401530800000003</v>
      </c>
      <c r="I246">
        <v>2.5499999999999998</v>
      </c>
    </row>
    <row r="247" spans="1:9" hidden="1" x14ac:dyDescent="0.2">
      <c r="A247">
        <v>1069</v>
      </c>
      <c r="B247" t="s">
        <v>242</v>
      </c>
      <c r="C247">
        <v>-0.98522628599999995</v>
      </c>
      <c r="D247">
        <v>-0.98522628599999995</v>
      </c>
      <c r="E247">
        <v>-4.1288957579999996</v>
      </c>
      <c r="F247">
        <v>2.1102441999999999E-2</v>
      </c>
      <c r="G247">
        <v>7.3831651999999998E-2</v>
      </c>
      <c r="H247">
        <v>-3.4107348129999999</v>
      </c>
      <c r="I247">
        <v>1.68</v>
      </c>
    </row>
    <row r="248" spans="1:9" hidden="1" x14ac:dyDescent="0.2">
      <c r="A248">
        <v>2326</v>
      </c>
      <c r="B248" t="s">
        <v>243</v>
      </c>
      <c r="C248">
        <v>-0.26920100400000002</v>
      </c>
      <c r="D248">
        <v>-0.26920100400000002</v>
      </c>
      <c r="E248">
        <v>-3.0815739550000001</v>
      </c>
      <c r="F248">
        <v>4.7223286000000003E-2</v>
      </c>
      <c r="G248">
        <v>0.119011928</v>
      </c>
      <c r="H248">
        <v>-4.3892864429999996</v>
      </c>
      <c r="I248">
        <v>1.33</v>
      </c>
    </row>
    <row r="249" spans="1:9" x14ac:dyDescent="0.2">
      <c r="A249">
        <v>3294</v>
      </c>
      <c r="B249" t="s">
        <v>244</v>
      </c>
      <c r="C249">
        <v>0.77574509700000005</v>
      </c>
      <c r="D249">
        <v>0.77574509700000005</v>
      </c>
      <c r="E249">
        <v>9.3591667229999995</v>
      </c>
      <c r="F249">
        <v>1.6844519999999999E-3</v>
      </c>
      <c r="G249">
        <v>3.6305311E-2</v>
      </c>
      <c r="H249">
        <v>-0.37740337000000002</v>
      </c>
      <c r="I249">
        <v>2.77</v>
      </c>
    </row>
    <row r="250" spans="1:9" hidden="1" x14ac:dyDescent="0.2">
      <c r="A250">
        <v>2035</v>
      </c>
      <c r="B250" t="s">
        <v>245</v>
      </c>
      <c r="C250">
        <v>-0.63030160099999999</v>
      </c>
      <c r="D250">
        <v>-0.63030160099999999</v>
      </c>
      <c r="E250">
        <v>-5.0271648920000001</v>
      </c>
      <c r="F250">
        <v>1.1816706999999999E-2</v>
      </c>
      <c r="G250">
        <v>5.6255722000000001E-2</v>
      </c>
      <c r="H250">
        <v>-2.7019844270000002</v>
      </c>
      <c r="I250">
        <v>1.93</v>
      </c>
    </row>
    <row r="251" spans="1:9" hidden="1" x14ac:dyDescent="0.2">
      <c r="A251">
        <v>1395</v>
      </c>
      <c r="B251" t="s">
        <v>246</v>
      </c>
      <c r="C251">
        <v>-0.51910713799999997</v>
      </c>
      <c r="D251">
        <v>-0.51910713799999997</v>
      </c>
      <c r="E251">
        <v>-7.9837794259999999</v>
      </c>
      <c r="F251">
        <v>2.8043590000000002E-3</v>
      </c>
      <c r="G251">
        <v>3.6305311E-2</v>
      </c>
      <c r="H251">
        <v>-0.96963011600000004</v>
      </c>
      <c r="I251">
        <v>2.5499999999999998</v>
      </c>
    </row>
    <row r="252" spans="1:9" hidden="1" x14ac:dyDescent="0.2">
      <c r="A252">
        <v>1453</v>
      </c>
      <c r="B252" t="s">
        <v>247</v>
      </c>
      <c r="C252">
        <v>-0.33425370300000001</v>
      </c>
      <c r="D252">
        <v>-0.33425370300000001</v>
      </c>
      <c r="E252">
        <v>-6.5790204890000004</v>
      </c>
      <c r="F252">
        <v>5.16988E-3</v>
      </c>
      <c r="G252">
        <v>4.2899088000000002E-2</v>
      </c>
      <c r="H252">
        <v>-1.6983667680000001</v>
      </c>
      <c r="I252">
        <v>2.29</v>
      </c>
    </row>
    <row r="253" spans="1:9" hidden="1" x14ac:dyDescent="0.2">
      <c r="A253">
        <v>1696</v>
      </c>
      <c r="B253" t="s">
        <v>248</v>
      </c>
      <c r="C253">
        <v>-0.73709198300000001</v>
      </c>
      <c r="D253">
        <v>-0.73709198300000001</v>
      </c>
      <c r="E253">
        <v>-5.2262197050000001</v>
      </c>
      <c r="F253">
        <v>1.0510032000000001E-2</v>
      </c>
      <c r="G253">
        <v>5.3564741999999999E-2</v>
      </c>
      <c r="H253">
        <v>-2.5589534600000001</v>
      </c>
      <c r="I253">
        <v>1.98</v>
      </c>
    </row>
    <row r="254" spans="1:9" x14ac:dyDescent="0.2">
      <c r="A254">
        <v>3168</v>
      </c>
      <c r="B254" t="s">
        <v>249</v>
      </c>
      <c r="C254">
        <v>0.42882481900000002</v>
      </c>
      <c r="D254">
        <v>0.42882481900000002</v>
      </c>
      <c r="E254">
        <v>3.8554026750000001</v>
      </c>
      <c r="F254">
        <v>2.5657563000000001E-2</v>
      </c>
      <c r="G254">
        <v>8.2353989000000002E-2</v>
      </c>
      <c r="H254">
        <v>-3.6493183810000001</v>
      </c>
      <c r="I254">
        <v>1.59</v>
      </c>
    </row>
    <row r="255" spans="1:9" x14ac:dyDescent="0.2">
      <c r="A255">
        <v>617</v>
      </c>
      <c r="B255" t="s">
        <v>250</v>
      </c>
      <c r="C255">
        <v>0.44332262500000003</v>
      </c>
      <c r="D255">
        <v>0.44332262500000003</v>
      </c>
      <c r="E255">
        <v>5.466008564</v>
      </c>
      <c r="F255">
        <v>9.1702569999999994E-3</v>
      </c>
      <c r="G255">
        <v>5.1413711000000001E-2</v>
      </c>
      <c r="H255">
        <v>-2.3927330869999999</v>
      </c>
      <c r="I255">
        <v>2.04</v>
      </c>
    </row>
    <row r="256" spans="1:9" hidden="1" x14ac:dyDescent="0.2">
      <c r="A256">
        <v>10</v>
      </c>
      <c r="B256" t="s">
        <v>251</v>
      </c>
      <c r="C256">
        <v>-0.27910277900000002</v>
      </c>
      <c r="D256">
        <v>-0.27910277900000002</v>
      </c>
      <c r="E256">
        <v>-5.1848119429999997</v>
      </c>
      <c r="F256">
        <v>1.0766092E-2</v>
      </c>
      <c r="G256">
        <v>5.4179190000000002E-2</v>
      </c>
      <c r="H256">
        <v>-2.588321455</v>
      </c>
      <c r="I256">
        <v>1.97</v>
      </c>
    </row>
    <row r="257" spans="1:9" x14ac:dyDescent="0.2">
      <c r="A257">
        <v>2593</v>
      </c>
      <c r="B257" t="s">
        <v>252</v>
      </c>
      <c r="C257">
        <v>0.35145411799999998</v>
      </c>
      <c r="D257">
        <v>0.35145411799999998</v>
      </c>
      <c r="E257">
        <v>6.2461302999999999</v>
      </c>
      <c r="F257">
        <v>6.0790159999999996E-3</v>
      </c>
      <c r="G257">
        <v>4.5313620999999998E-2</v>
      </c>
      <c r="H257">
        <v>-1.893761888</v>
      </c>
      <c r="I257">
        <v>2.2200000000000002</v>
      </c>
    </row>
    <row r="258" spans="1:9" hidden="1" x14ac:dyDescent="0.2">
      <c r="A258">
        <v>1579</v>
      </c>
      <c r="B258" t="s">
        <v>253</v>
      </c>
      <c r="C258">
        <v>-0.80602123800000003</v>
      </c>
      <c r="D258">
        <v>-0.80602123800000003</v>
      </c>
      <c r="E258">
        <v>-4.4333525810000003</v>
      </c>
      <c r="F258">
        <v>1.7163128999999999E-2</v>
      </c>
      <c r="G258">
        <v>6.5992311999999997E-2</v>
      </c>
      <c r="H258">
        <v>-3.1581854300000001</v>
      </c>
      <c r="I258">
        <v>1.77</v>
      </c>
    </row>
    <row r="259" spans="1:9" hidden="1" x14ac:dyDescent="0.2">
      <c r="A259">
        <v>943</v>
      </c>
      <c r="B259" t="s">
        <v>254</v>
      </c>
      <c r="C259">
        <v>-1.0291684130000001</v>
      </c>
      <c r="D259">
        <v>-1.0291684130000001</v>
      </c>
      <c r="E259">
        <v>-12.54568716</v>
      </c>
      <c r="F259">
        <v>6.5046899999999998E-4</v>
      </c>
      <c r="G259">
        <v>3.6305311E-2</v>
      </c>
      <c r="H259">
        <v>0.67298192999999995</v>
      </c>
      <c r="I259">
        <v>3.19</v>
      </c>
    </row>
    <row r="260" spans="1:9" hidden="1" x14ac:dyDescent="0.2">
      <c r="A260">
        <v>49</v>
      </c>
      <c r="B260" t="s">
        <v>255</v>
      </c>
      <c r="C260">
        <v>-0.48615634600000002</v>
      </c>
      <c r="D260">
        <v>-0.48615634600000002</v>
      </c>
      <c r="E260">
        <v>-8.5465823289999996</v>
      </c>
      <c r="F260">
        <v>2.2555750000000001E-3</v>
      </c>
      <c r="G260">
        <v>3.6305311E-2</v>
      </c>
      <c r="H260">
        <v>-0.71462867600000002</v>
      </c>
      <c r="I260">
        <v>2.65</v>
      </c>
    </row>
    <row r="261" spans="1:9" hidden="1" x14ac:dyDescent="0.2">
      <c r="A261">
        <v>497</v>
      </c>
      <c r="B261" t="s">
        <v>256</v>
      </c>
      <c r="C261">
        <v>-0.55939903499999999</v>
      </c>
      <c r="D261">
        <v>-0.55939903499999999</v>
      </c>
      <c r="E261">
        <v>-10.545782900000001</v>
      </c>
      <c r="F261">
        <v>1.144946E-3</v>
      </c>
      <c r="G261">
        <v>3.6305311E-2</v>
      </c>
      <c r="H261">
        <v>5.8815523000000001E-2</v>
      </c>
      <c r="I261">
        <v>2.94</v>
      </c>
    </row>
    <row r="262" spans="1:9" hidden="1" x14ac:dyDescent="0.2">
      <c r="A262">
        <v>3862</v>
      </c>
      <c r="B262" t="s">
        <v>257</v>
      </c>
      <c r="C262">
        <v>-2.6589266459999998</v>
      </c>
      <c r="D262">
        <v>-2.6589266459999998</v>
      </c>
      <c r="E262">
        <v>-4.9999508519999996</v>
      </c>
      <c r="F262">
        <v>1.2011068E-2</v>
      </c>
      <c r="G262">
        <v>5.6386595999999997E-2</v>
      </c>
      <c r="H262">
        <v>-2.721908161</v>
      </c>
      <c r="I262">
        <v>1.92</v>
      </c>
    </row>
    <row r="263" spans="1:9" hidden="1" x14ac:dyDescent="0.2">
      <c r="A263">
        <v>1358</v>
      </c>
      <c r="B263" t="s">
        <v>258</v>
      </c>
      <c r="C263">
        <v>-1.037617445</v>
      </c>
      <c r="D263">
        <v>-1.037617445</v>
      </c>
      <c r="E263">
        <v>-19.93434689</v>
      </c>
      <c r="F263">
        <v>1.42037E-4</v>
      </c>
      <c r="G263">
        <v>3.6305311E-2</v>
      </c>
      <c r="H263">
        <v>2.1205931690000002</v>
      </c>
      <c r="I263">
        <v>3.85</v>
      </c>
    </row>
    <row r="264" spans="1:9" hidden="1" x14ac:dyDescent="0.2">
      <c r="A264">
        <v>240</v>
      </c>
      <c r="B264" t="s">
        <v>259</v>
      </c>
      <c r="C264">
        <v>-0.43850989699999998</v>
      </c>
      <c r="D264">
        <v>-0.43850989699999998</v>
      </c>
      <c r="E264">
        <v>-4.9423567269999999</v>
      </c>
      <c r="F264">
        <v>1.2435979E-2</v>
      </c>
      <c r="G264">
        <v>5.6655825E-2</v>
      </c>
      <c r="H264">
        <v>-2.7643728790000002</v>
      </c>
      <c r="I264">
        <v>1.91</v>
      </c>
    </row>
    <row r="265" spans="1:9" x14ac:dyDescent="0.2">
      <c r="A265">
        <v>1296</v>
      </c>
      <c r="B265" t="s">
        <v>260</v>
      </c>
      <c r="C265">
        <v>0.66984963799999997</v>
      </c>
      <c r="D265">
        <v>0.66984963799999997</v>
      </c>
      <c r="E265">
        <v>3.543271463</v>
      </c>
      <c r="F265">
        <v>3.2467800999999998E-2</v>
      </c>
      <c r="G265">
        <v>9.3958119000000007E-2</v>
      </c>
      <c r="H265">
        <v>-3.935936544</v>
      </c>
      <c r="I265">
        <v>1.49</v>
      </c>
    </row>
    <row r="266" spans="1:9" hidden="1" x14ac:dyDescent="0.2">
      <c r="A266">
        <v>1132</v>
      </c>
      <c r="B266" t="s">
        <v>261</v>
      </c>
      <c r="C266">
        <v>-0.62707014599999999</v>
      </c>
      <c r="D266">
        <v>-0.62707014599999999</v>
      </c>
      <c r="E266">
        <v>-11.96031533</v>
      </c>
      <c r="F266">
        <v>7.6025799999999998E-4</v>
      </c>
      <c r="G266">
        <v>3.6305311E-2</v>
      </c>
      <c r="H266">
        <v>0.50687585499999999</v>
      </c>
      <c r="I266">
        <v>3.12</v>
      </c>
    </row>
    <row r="267" spans="1:9" hidden="1" x14ac:dyDescent="0.2">
      <c r="A267">
        <v>2678</v>
      </c>
      <c r="B267" t="s">
        <v>262</v>
      </c>
      <c r="C267">
        <v>-0.38696509699999998</v>
      </c>
      <c r="D267">
        <v>-0.38696509699999998</v>
      </c>
      <c r="E267">
        <v>-6.381973275</v>
      </c>
      <c r="F267">
        <v>5.6850640000000001E-3</v>
      </c>
      <c r="G267">
        <v>4.3936892999999998E-2</v>
      </c>
      <c r="H267">
        <v>-1.8128483120000001</v>
      </c>
      <c r="I267">
        <v>2.25</v>
      </c>
    </row>
    <row r="268" spans="1:9" hidden="1" x14ac:dyDescent="0.2">
      <c r="A268">
        <v>1523</v>
      </c>
      <c r="B268" t="s">
        <v>263</v>
      </c>
      <c r="C268">
        <v>-0.41547729300000003</v>
      </c>
      <c r="D268">
        <v>-0.41547729300000003</v>
      </c>
      <c r="E268">
        <v>-6.1673656489999997</v>
      </c>
      <c r="F268">
        <v>6.3235239999999996E-3</v>
      </c>
      <c r="G268">
        <v>4.6134148999999999E-2</v>
      </c>
      <c r="H268">
        <v>-1.941445069</v>
      </c>
      <c r="I268">
        <v>2.2000000000000002</v>
      </c>
    </row>
    <row r="269" spans="1:9" hidden="1" x14ac:dyDescent="0.2">
      <c r="A269">
        <v>162</v>
      </c>
      <c r="B269" t="s">
        <v>264</v>
      </c>
      <c r="C269">
        <v>-0.30749406099999999</v>
      </c>
      <c r="D269">
        <v>-0.30749406099999999</v>
      </c>
      <c r="E269">
        <v>-5.0764923890000002</v>
      </c>
      <c r="F269">
        <v>1.1474486000000001E-2</v>
      </c>
      <c r="G269">
        <v>5.5920978000000003E-2</v>
      </c>
      <c r="H269">
        <v>-2.6661001259999999</v>
      </c>
      <c r="I269">
        <v>1.94</v>
      </c>
    </row>
    <row r="270" spans="1:9" x14ac:dyDescent="0.2">
      <c r="A270">
        <v>1344</v>
      </c>
      <c r="B270" t="s">
        <v>265</v>
      </c>
      <c r="C270">
        <v>0.35342420499999999</v>
      </c>
      <c r="D270">
        <v>0.35342420499999999</v>
      </c>
      <c r="E270">
        <v>5.8686437180000004</v>
      </c>
      <c r="F270">
        <v>7.3736840000000001E-3</v>
      </c>
      <c r="G270">
        <v>4.8045616999999999E-2</v>
      </c>
      <c r="H270">
        <v>-2.1276162969999999</v>
      </c>
      <c r="I270">
        <v>2.13</v>
      </c>
    </row>
    <row r="271" spans="1:9" x14ac:dyDescent="0.2">
      <c r="A271">
        <v>650</v>
      </c>
      <c r="B271" t="s">
        <v>266</v>
      </c>
      <c r="C271">
        <v>0.40716020800000002</v>
      </c>
      <c r="D271">
        <v>0.40716020800000002</v>
      </c>
      <c r="E271">
        <v>4.4806885049999998</v>
      </c>
      <c r="F271">
        <v>1.6636766000000001E-2</v>
      </c>
      <c r="G271">
        <v>6.5407058000000004E-2</v>
      </c>
      <c r="H271">
        <v>-3.1201017740000001</v>
      </c>
      <c r="I271">
        <v>1.78</v>
      </c>
    </row>
    <row r="272" spans="1:9" x14ac:dyDescent="0.2">
      <c r="A272">
        <v>1909</v>
      </c>
      <c r="B272" t="s">
        <v>267</v>
      </c>
      <c r="C272">
        <v>0.33996843199999999</v>
      </c>
      <c r="D272">
        <v>0.33996843199999999</v>
      </c>
      <c r="E272">
        <v>4.6158957279999999</v>
      </c>
      <c r="F272">
        <v>1.5241586E-2</v>
      </c>
      <c r="G272">
        <v>6.2921569999999996E-2</v>
      </c>
      <c r="H272">
        <v>-3.0130121769999998</v>
      </c>
      <c r="I272">
        <v>1.82</v>
      </c>
    </row>
    <row r="273" spans="1:9" x14ac:dyDescent="0.2">
      <c r="A273">
        <v>1432</v>
      </c>
      <c r="B273" t="s">
        <v>268</v>
      </c>
      <c r="C273">
        <v>0.27419221999999999</v>
      </c>
      <c r="D273">
        <v>0.27419221999999999</v>
      </c>
      <c r="E273">
        <v>4.9529083759999999</v>
      </c>
      <c r="F273">
        <v>1.2356720999999999E-2</v>
      </c>
      <c r="G273">
        <v>5.6538863000000002E-2</v>
      </c>
      <c r="H273">
        <v>-2.7565624450000001</v>
      </c>
      <c r="I273">
        <v>1.91</v>
      </c>
    </row>
    <row r="274" spans="1:9" hidden="1" x14ac:dyDescent="0.2">
      <c r="A274">
        <v>154</v>
      </c>
      <c r="B274" t="s">
        <v>269</v>
      </c>
      <c r="C274">
        <v>-0.26706101799999998</v>
      </c>
      <c r="D274">
        <v>-0.26706101799999998</v>
      </c>
      <c r="E274">
        <v>-5.3098330650000003</v>
      </c>
      <c r="F274">
        <v>1.0016165E-2</v>
      </c>
      <c r="G274">
        <v>5.2705601999999997E-2</v>
      </c>
      <c r="H274">
        <v>-2.500255412</v>
      </c>
      <c r="I274">
        <v>2</v>
      </c>
    </row>
    <row r="275" spans="1:9" x14ac:dyDescent="0.2">
      <c r="A275">
        <v>3033</v>
      </c>
      <c r="B275" t="s">
        <v>270</v>
      </c>
      <c r="C275">
        <v>0.76752574299999998</v>
      </c>
      <c r="D275">
        <v>0.76752574299999998</v>
      </c>
      <c r="E275">
        <v>4.1917775629999996</v>
      </c>
      <c r="F275">
        <v>2.0202310000000001E-2</v>
      </c>
      <c r="G275">
        <v>7.2404799000000006E-2</v>
      </c>
      <c r="H275">
        <v>-3.3574732680000001</v>
      </c>
      <c r="I275">
        <v>1.69</v>
      </c>
    </row>
    <row r="276" spans="1:9" hidden="1" x14ac:dyDescent="0.2">
      <c r="A276">
        <v>3150</v>
      </c>
      <c r="B276" t="s">
        <v>271</v>
      </c>
      <c r="C276">
        <v>-0.70699875499999998</v>
      </c>
      <c r="D276">
        <v>-0.70699875499999998</v>
      </c>
      <c r="E276">
        <v>-11.83073475</v>
      </c>
      <c r="F276">
        <v>7.8774699999999999E-4</v>
      </c>
      <c r="G276">
        <v>3.6305311E-2</v>
      </c>
      <c r="H276">
        <v>0.46867632199999998</v>
      </c>
      <c r="I276">
        <v>3.1</v>
      </c>
    </row>
    <row r="277" spans="1:9" hidden="1" x14ac:dyDescent="0.2">
      <c r="A277">
        <v>3131</v>
      </c>
      <c r="B277" t="s">
        <v>272</v>
      </c>
      <c r="C277">
        <v>-0.44172650400000002</v>
      </c>
      <c r="D277">
        <v>-0.44172650400000002</v>
      </c>
      <c r="E277">
        <v>-3.251859992</v>
      </c>
      <c r="F277">
        <v>4.097083E-2</v>
      </c>
      <c r="G277">
        <v>0.108500242</v>
      </c>
      <c r="H277">
        <v>-4.2179219469999998</v>
      </c>
      <c r="I277">
        <v>1.39</v>
      </c>
    </row>
    <row r="278" spans="1:9" x14ac:dyDescent="0.2">
      <c r="A278">
        <v>1288</v>
      </c>
      <c r="B278" t="s">
        <v>273</v>
      </c>
      <c r="C278">
        <v>0.67146478499999995</v>
      </c>
      <c r="D278">
        <v>0.67146478499999995</v>
      </c>
      <c r="E278">
        <v>5.3000490490000001</v>
      </c>
      <c r="F278">
        <v>1.0072406000000001E-2</v>
      </c>
      <c r="G278">
        <v>5.2905827000000002E-2</v>
      </c>
      <c r="H278">
        <v>-2.5070826190000002</v>
      </c>
      <c r="I278">
        <v>2</v>
      </c>
    </row>
    <row r="279" spans="1:9" x14ac:dyDescent="0.2">
      <c r="A279">
        <v>1981</v>
      </c>
      <c r="B279" t="s">
        <v>274</v>
      </c>
      <c r="C279">
        <v>0.46638141999999999</v>
      </c>
      <c r="D279">
        <v>0.46638141999999999</v>
      </c>
      <c r="E279">
        <v>7.0489012210000004</v>
      </c>
      <c r="F279">
        <v>4.1625880000000001E-3</v>
      </c>
      <c r="G279">
        <v>3.9302820000000002E-2</v>
      </c>
      <c r="H279">
        <v>-1.4383685260000001</v>
      </c>
      <c r="I279">
        <v>2.38</v>
      </c>
    </row>
    <row r="280" spans="1:9" x14ac:dyDescent="0.2">
      <c r="A280">
        <v>3032</v>
      </c>
      <c r="B280" t="s">
        <v>275</v>
      </c>
      <c r="C280">
        <v>0.89559513800000001</v>
      </c>
      <c r="D280">
        <v>0.89559513800000001</v>
      </c>
      <c r="E280">
        <v>4.9597859020000001</v>
      </c>
      <c r="F280">
        <v>1.2305406E-2</v>
      </c>
      <c r="G280">
        <v>5.6538863000000002E-2</v>
      </c>
      <c r="H280">
        <v>-2.751479045</v>
      </c>
      <c r="I280">
        <v>1.91</v>
      </c>
    </row>
    <row r="281" spans="1:9" hidden="1" x14ac:dyDescent="0.2">
      <c r="A281">
        <v>3965</v>
      </c>
      <c r="B281" t="s">
        <v>276</v>
      </c>
      <c r="C281">
        <v>-1.3657875610000001</v>
      </c>
      <c r="D281">
        <v>-1.3657875610000001</v>
      </c>
      <c r="E281">
        <v>-4.6377190160000001</v>
      </c>
      <c r="F281">
        <v>1.5030458E-2</v>
      </c>
      <c r="G281">
        <v>6.2564674000000001E-2</v>
      </c>
      <c r="H281">
        <v>-2.9959583300000001</v>
      </c>
      <c r="I281">
        <v>1.82</v>
      </c>
    </row>
    <row r="282" spans="1:9" hidden="1" x14ac:dyDescent="0.2">
      <c r="A282">
        <v>2817</v>
      </c>
      <c r="B282" t="s">
        <v>277</v>
      </c>
      <c r="C282">
        <v>-1.061279879</v>
      </c>
      <c r="D282">
        <v>-1.061279879</v>
      </c>
      <c r="E282">
        <v>-3.3593076239999999</v>
      </c>
      <c r="F282">
        <v>3.7546927000000001E-2</v>
      </c>
      <c r="G282">
        <v>0.102784526</v>
      </c>
      <c r="H282">
        <v>-4.1123025789999996</v>
      </c>
      <c r="I282">
        <v>1.43</v>
      </c>
    </row>
    <row r="283" spans="1:9" hidden="1" x14ac:dyDescent="0.2">
      <c r="A283">
        <v>3101</v>
      </c>
      <c r="B283" t="s">
        <v>278</v>
      </c>
      <c r="C283">
        <v>-0.68138825400000003</v>
      </c>
      <c r="D283">
        <v>-0.68138825400000003</v>
      </c>
      <c r="E283">
        <v>-8.6774319779999995</v>
      </c>
      <c r="F283">
        <v>2.148315E-3</v>
      </c>
      <c r="G283">
        <v>3.6305311E-2</v>
      </c>
      <c r="H283">
        <v>-0.65796384100000005</v>
      </c>
      <c r="I283">
        <v>2.67</v>
      </c>
    </row>
    <row r="284" spans="1:9" hidden="1" x14ac:dyDescent="0.2">
      <c r="A284">
        <v>3528</v>
      </c>
      <c r="B284" t="s">
        <v>279</v>
      </c>
      <c r="C284">
        <v>-1.125222706</v>
      </c>
      <c r="D284">
        <v>-1.125222706</v>
      </c>
      <c r="E284">
        <v>-3.791603158</v>
      </c>
      <c r="F284">
        <v>2.6892656000000001E-2</v>
      </c>
      <c r="G284">
        <v>8.4408504999999995E-2</v>
      </c>
      <c r="H284">
        <v>-3.7066373420000001</v>
      </c>
      <c r="I284">
        <v>1.57</v>
      </c>
    </row>
    <row r="285" spans="1:9" x14ac:dyDescent="0.2">
      <c r="A285">
        <v>2470</v>
      </c>
      <c r="B285" t="s">
        <v>280</v>
      </c>
      <c r="C285">
        <v>0.32196838500000002</v>
      </c>
      <c r="D285">
        <v>0.32196838500000002</v>
      </c>
      <c r="E285">
        <v>3.3918424040000001</v>
      </c>
      <c r="F285">
        <v>3.6580559999999998E-2</v>
      </c>
      <c r="G285">
        <v>0.101106261</v>
      </c>
      <c r="H285">
        <v>-4.0807024969999999</v>
      </c>
      <c r="I285">
        <v>1.44</v>
      </c>
    </row>
    <row r="286" spans="1:9" hidden="1" x14ac:dyDescent="0.2">
      <c r="A286">
        <v>1026</v>
      </c>
      <c r="B286" t="s">
        <v>281</v>
      </c>
      <c r="C286">
        <v>-0.33458872299999998</v>
      </c>
      <c r="D286">
        <v>-0.33458872299999998</v>
      </c>
      <c r="E286">
        <v>-4.9100484980000001</v>
      </c>
      <c r="F286">
        <v>1.2682707E-2</v>
      </c>
      <c r="G286">
        <v>5.7145408000000002E-2</v>
      </c>
      <c r="H286">
        <v>-2.7883737129999999</v>
      </c>
      <c r="I286">
        <v>1.9</v>
      </c>
    </row>
    <row r="287" spans="1:9" hidden="1" x14ac:dyDescent="0.2">
      <c r="A287">
        <v>1703</v>
      </c>
      <c r="B287" t="s">
        <v>282</v>
      </c>
      <c r="C287">
        <v>-0.32834741000000001</v>
      </c>
      <c r="D287">
        <v>-0.32834741000000001</v>
      </c>
      <c r="E287">
        <v>-4.9341198889999998</v>
      </c>
      <c r="F287">
        <v>1.2498298E-2</v>
      </c>
      <c r="G287">
        <v>5.668281E-2</v>
      </c>
      <c r="H287">
        <v>-2.770479457</v>
      </c>
      <c r="I287">
        <v>1.9</v>
      </c>
    </row>
    <row r="288" spans="1:9" x14ac:dyDescent="0.2">
      <c r="A288">
        <v>2877</v>
      </c>
      <c r="B288" t="s">
        <v>283</v>
      </c>
      <c r="C288">
        <v>0.30630892500000001</v>
      </c>
      <c r="D288">
        <v>0.30630892500000001</v>
      </c>
      <c r="E288">
        <v>6.1628155820000003</v>
      </c>
      <c r="F288">
        <v>6.3380299999999997E-3</v>
      </c>
      <c r="G288">
        <v>4.6134148999999999E-2</v>
      </c>
      <c r="H288">
        <v>-1.9442171340000001</v>
      </c>
      <c r="I288">
        <v>2.2000000000000002</v>
      </c>
    </row>
    <row r="289" spans="1:9" x14ac:dyDescent="0.2">
      <c r="A289">
        <v>2863</v>
      </c>
      <c r="B289" t="s">
        <v>284</v>
      </c>
      <c r="C289">
        <v>0.27573869699999998</v>
      </c>
      <c r="D289">
        <v>0.27573869699999998</v>
      </c>
      <c r="E289">
        <v>3.2134508720000001</v>
      </c>
      <c r="F289">
        <v>4.2287549000000001E-2</v>
      </c>
      <c r="G289">
        <v>0.11063540600000001</v>
      </c>
      <c r="H289">
        <v>-4.2561479000000002</v>
      </c>
      <c r="I289">
        <v>1.37</v>
      </c>
    </row>
    <row r="290" spans="1:9" x14ac:dyDescent="0.2">
      <c r="A290">
        <v>209</v>
      </c>
      <c r="B290" t="s">
        <v>285</v>
      </c>
      <c r="C290">
        <v>0.48648889099999998</v>
      </c>
      <c r="D290">
        <v>0.48648889099999998</v>
      </c>
      <c r="E290">
        <v>9.0347968529999996</v>
      </c>
      <c r="F290">
        <v>1.8870790000000001E-3</v>
      </c>
      <c r="G290">
        <v>3.6305311E-2</v>
      </c>
      <c r="H290">
        <v>-0.50791755900000002</v>
      </c>
      <c r="I290">
        <v>2.72</v>
      </c>
    </row>
    <row r="291" spans="1:9" x14ac:dyDescent="0.2">
      <c r="A291">
        <v>159</v>
      </c>
      <c r="B291" t="s">
        <v>286</v>
      </c>
      <c r="C291">
        <v>0.367714912</v>
      </c>
      <c r="D291">
        <v>0.367714912</v>
      </c>
      <c r="E291">
        <v>7.2112056930000001</v>
      </c>
      <c r="F291">
        <v>3.8739790000000001E-3</v>
      </c>
      <c r="G291">
        <v>3.9012970000000001E-2</v>
      </c>
      <c r="H291">
        <v>-1.3525637129999999</v>
      </c>
      <c r="I291">
        <v>2.41</v>
      </c>
    </row>
    <row r="292" spans="1:9" x14ac:dyDescent="0.2">
      <c r="A292">
        <v>1904</v>
      </c>
      <c r="B292" t="s">
        <v>287</v>
      </c>
      <c r="C292">
        <v>0.26673628999999999</v>
      </c>
      <c r="D292">
        <v>0.26673628999999999</v>
      </c>
      <c r="E292">
        <v>5.2301793679999999</v>
      </c>
      <c r="F292">
        <v>1.0485954E-2</v>
      </c>
      <c r="G292">
        <v>5.3564741999999999E-2</v>
      </c>
      <c r="H292">
        <v>-2.5561555550000001</v>
      </c>
      <c r="I292">
        <v>1.98</v>
      </c>
    </row>
    <row r="293" spans="1:9" x14ac:dyDescent="0.2">
      <c r="A293">
        <v>1462</v>
      </c>
      <c r="B293" t="s">
        <v>288</v>
      </c>
      <c r="C293">
        <v>0.28460300999999999</v>
      </c>
      <c r="D293">
        <v>0.28460300999999999</v>
      </c>
      <c r="E293">
        <v>5.0438670630000004</v>
      </c>
      <c r="F293">
        <v>1.1699397E-2</v>
      </c>
      <c r="G293">
        <v>5.6255722000000001E-2</v>
      </c>
      <c r="H293">
        <v>-2.6898011579999999</v>
      </c>
      <c r="I293">
        <v>1.93</v>
      </c>
    </row>
    <row r="294" spans="1:9" x14ac:dyDescent="0.2">
      <c r="A294">
        <v>4053</v>
      </c>
      <c r="B294" t="s">
        <v>289</v>
      </c>
      <c r="C294">
        <v>0.46760908200000001</v>
      </c>
      <c r="D294">
        <v>0.46760908200000001</v>
      </c>
      <c r="E294">
        <v>7.577692163</v>
      </c>
      <c r="F294">
        <v>3.3110560000000002E-3</v>
      </c>
      <c r="G294">
        <v>3.7799114000000002E-2</v>
      </c>
      <c r="H294">
        <v>-1.165849643</v>
      </c>
      <c r="I294">
        <v>2.48</v>
      </c>
    </row>
    <row r="295" spans="1:9" hidden="1" x14ac:dyDescent="0.2">
      <c r="A295">
        <v>2473</v>
      </c>
      <c r="B295" t="s">
        <v>290</v>
      </c>
      <c r="C295">
        <v>-0.57775849400000001</v>
      </c>
      <c r="D295">
        <v>-0.57775849400000001</v>
      </c>
      <c r="E295">
        <v>-5.683361101</v>
      </c>
      <c r="F295">
        <v>8.1386659999999993E-3</v>
      </c>
      <c r="G295">
        <v>4.9873552000000002E-2</v>
      </c>
      <c r="H295">
        <v>-2.2475163359999999</v>
      </c>
      <c r="I295">
        <v>2.09</v>
      </c>
    </row>
    <row r="296" spans="1:9" hidden="1" x14ac:dyDescent="0.2">
      <c r="A296">
        <v>3330</v>
      </c>
      <c r="B296" t="s">
        <v>291</v>
      </c>
      <c r="C296">
        <v>-0.58969956899999998</v>
      </c>
      <c r="D296">
        <v>-0.58969956899999998</v>
      </c>
      <c r="E296">
        <v>-6.4375388510000002</v>
      </c>
      <c r="F296">
        <v>5.533367E-3</v>
      </c>
      <c r="G296">
        <v>4.3402675000000002E-2</v>
      </c>
      <c r="H296">
        <v>-1.7802244359999999</v>
      </c>
      <c r="I296">
        <v>2.2599999999999998</v>
      </c>
    </row>
    <row r="297" spans="1:9" hidden="1" x14ac:dyDescent="0.2">
      <c r="A297">
        <v>807</v>
      </c>
      <c r="B297" t="s">
        <v>292</v>
      </c>
      <c r="C297">
        <v>-0.30626573699999998</v>
      </c>
      <c r="D297">
        <v>-0.30626573699999998</v>
      </c>
      <c r="E297">
        <v>-5.9925070260000002</v>
      </c>
      <c r="F297">
        <v>6.9130379999999998E-3</v>
      </c>
      <c r="G297">
        <v>4.7026098000000002E-2</v>
      </c>
      <c r="H297">
        <v>-2.0493778520000001</v>
      </c>
      <c r="I297">
        <v>2.16</v>
      </c>
    </row>
    <row r="298" spans="1:9" hidden="1" x14ac:dyDescent="0.2">
      <c r="A298">
        <v>23</v>
      </c>
      <c r="B298" t="s">
        <v>293</v>
      </c>
      <c r="C298">
        <v>-0.74630003700000003</v>
      </c>
      <c r="D298">
        <v>-0.74630003700000003</v>
      </c>
      <c r="E298">
        <v>-13.26838178</v>
      </c>
      <c r="F298">
        <v>5.4162299999999997E-4</v>
      </c>
      <c r="G298">
        <v>3.6305311E-2</v>
      </c>
      <c r="H298">
        <v>0.86444460099999998</v>
      </c>
      <c r="I298">
        <v>3.27</v>
      </c>
    </row>
    <row r="299" spans="1:9" hidden="1" x14ac:dyDescent="0.2">
      <c r="A299">
        <v>975</v>
      </c>
      <c r="B299" t="s">
        <v>294</v>
      </c>
      <c r="C299">
        <v>-0.61361885900000002</v>
      </c>
      <c r="D299">
        <v>-0.61361885900000002</v>
      </c>
      <c r="E299">
        <v>-9.8457904480000007</v>
      </c>
      <c r="F299">
        <v>1.430176E-3</v>
      </c>
      <c r="G299">
        <v>3.6305311E-2</v>
      </c>
      <c r="H299">
        <v>-0.19104737099999999</v>
      </c>
      <c r="I299">
        <v>2.84</v>
      </c>
    </row>
    <row r="300" spans="1:9" hidden="1" x14ac:dyDescent="0.2">
      <c r="A300">
        <v>3963</v>
      </c>
      <c r="B300" t="s">
        <v>295</v>
      </c>
      <c r="C300">
        <v>-1.5066098139999999</v>
      </c>
      <c r="D300">
        <v>-1.5066098139999999</v>
      </c>
      <c r="E300">
        <v>-4.7812004840000002</v>
      </c>
      <c r="F300">
        <v>1.3730721E-2</v>
      </c>
      <c r="G300">
        <v>6.0088318000000002E-2</v>
      </c>
      <c r="H300">
        <v>-2.8853976499999998</v>
      </c>
      <c r="I300">
        <v>1.86</v>
      </c>
    </row>
    <row r="301" spans="1:9" hidden="1" x14ac:dyDescent="0.2">
      <c r="A301">
        <v>3594</v>
      </c>
      <c r="B301" t="s">
        <v>296</v>
      </c>
      <c r="C301">
        <v>-0.31623905200000002</v>
      </c>
      <c r="D301">
        <v>-0.31623905200000002</v>
      </c>
      <c r="E301">
        <v>-4.7689454260000002</v>
      </c>
      <c r="F301">
        <v>1.3836029E-2</v>
      </c>
      <c r="G301">
        <v>6.0163521999999997E-2</v>
      </c>
      <c r="H301">
        <v>-2.8947361229999999</v>
      </c>
      <c r="I301">
        <v>1.86</v>
      </c>
    </row>
    <row r="302" spans="1:9" hidden="1" x14ac:dyDescent="0.2">
      <c r="A302">
        <v>3368</v>
      </c>
      <c r="B302" t="s">
        <v>297</v>
      </c>
      <c r="C302">
        <v>-0.76375821600000005</v>
      </c>
      <c r="D302">
        <v>-0.76375821600000005</v>
      </c>
      <c r="E302">
        <v>-8.1174228680000002</v>
      </c>
      <c r="F302">
        <v>2.6596860000000001E-3</v>
      </c>
      <c r="G302">
        <v>3.6305311E-2</v>
      </c>
      <c r="H302">
        <v>-0.90735916299999997</v>
      </c>
      <c r="I302">
        <v>2.58</v>
      </c>
    </row>
    <row r="303" spans="1:9" hidden="1" x14ac:dyDescent="0.2">
      <c r="A303">
        <v>949</v>
      </c>
      <c r="B303" t="s">
        <v>298</v>
      </c>
      <c r="C303">
        <v>-0.50802709800000001</v>
      </c>
      <c r="D303">
        <v>-0.50802709800000001</v>
      </c>
      <c r="E303">
        <v>-7.579911332</v>
      </c>
      <c r="F303">
        <v>3.3079799999999999E-3</v>
      </c>
      <c r="G303">
        <v>3.7799114000000002E-2</v>
      </c>
      <c r="H303">
        <v>-1.1647476480000001</v>
      </c>
      <c r="I303">
        <v>2.48</v>
      </c>
    </row>
    <row r="304" spans="1:9" x14ac:dyDescent="0.2">
      <c r="A304">
        <v>1545</v>
      </c>
      <c r="B304" t="s">
        <v>299</v>
      </c>
      <c r="C304">
        <v>0.348148611</v>
      </c>
      <c r="D304">
        <v>0.348148611</v>
      </c>
      <c r="E304">
        <v>6.6262659629999998</v>
      </c>
      <c r="F304">
        <v>5.0553500000000001E-3</v>
      </c>
      <c r="G304">
        <v>4.2572457000000001E-2</v>
      </c>
      <c r="H304">
        <v>-1.671411559</v>
      </c>
      <c r="I304">
        <v>2.2999999999999998</v>
      </c>
    </row>
    <row r="305" spans="1:9" hidden="1" x14ac:dyDescent="0.2">
      <c r="A305">
        <v>2453</v>
      </c>
      <c r="B305" t="s">
        <v>300</v>
      </c>
      <c r="C305">
        <v>-0.361692346</v>
      </c>
      <c r="D305">
        <v>-0.361692346</v>
      </c>
      <c r="E305">
        <v>-4.3120000980000004</v>
      </c>
      <c r="F305">
        <v>1.8611823E-2</v>
      </c>
      <c r="G305">
        <v>6.9172820999999995E-2</v>
      </c>
      <c r="H305">
        <v>-3.2572520489999999</v>
      </c>
      <c r="I305">
        <v>1.73</v>
      </c>
    </row>
    <row r="306" spans="1:9" hidden="1" x14ac:dyDescent="0.2">
      <c r="A306">
        <v>3282</v>
      </c>
      <c r="B306" t="s">
        <v>301</v>
      </c>
      <c r="C306">
        <v>-1.479096872</v>
      </c>
      <c r="D306">
        <v>-1.479096872</v>
      </c>
      <c r="E306">
        <v>-3.400765957</v>
      </c>
      <c r="F306">
        <v>3.6320903000000002E-2</v>
      </c>
      <c r="G306">
        <v>0.100623317</v>
      </c>
      <c r="H306">
        <v>-4.0720661580000002</v>
      </c>
      <c r="I306">
        <v>1.44</v>
      </c>
    </row>
    <row r="307" spans="1:9" x14ac:dyDescent="0.2">
      <c r="A307">
        <v>1327</v>
      </c>
      <c r="B307" t="s">
        <v>302</v>
      </c>
      <c r="C307">
        <v>0.30240371300000002</v>
      </c>
      <c r="D307">
        <v>0.30240371300000002</v>
      </c>
      <c r="E307">
        <v>6.049776262</v>
      </c>
      <c r="F307">
        <v>6.7124990000000002E-3</v>
      </c>
      <c r="G307">
        <v>4.6613947000000003E-2</v>
      </c>
      <c r="H307">
        <v>-2.01370804</v>
      </c>
      <c r="I307">
        <v>2.17</v>
      </c>
    </row>
    <row r="308" spans="1:9" hidden="1" x14ac:dyDescent="0.2">
      <c r="A308">
        <v>1243</v>
      </c>
      <c r="B308" t="s">
        <v>303</v>
      </c>
      <c r="C308">
        <v>-0.79612337</v>
      </c>
      <c r="D308">
        <v>-0.79612337</v>
      </c>
      <c r="E308">
        <v>-4.320321453</v>
      </c>
      <c r="F308">
        <v>1.8507671999999999E-2</v>
      </c>
      <c r="G308">
        <v>6.9097544999999996E-2</v>
      </c>
      <c r="H308">
        <v>-3.250392229</v>
      </c>
      <c r="I308">
        <v>1.73</v>
      </c>
    </row>
    <row r="309" spans="1:9" hidden="1" x14ac:dyDescent="0.2">
      <c r="A309">
        <v>2917</v>
      </c>
      <c r="B309" t="s">
        <v>304</v>
      </c>
      <c r="C309">
        <v>-0.80212457000000004</v>
      </c>
      <c r="D309">
        <v>-0.80212457000000004</v>
      </c>
      <c r="E309">
        <v>-11.20755475</v>
      </c>
      <c r="F309">
        <v>9.3954300000000004E-4</v>
      </c>
      <c r="G309">
        <v>3.6305311E-2</v>
      </c>
      <c r="H309">
        <v>0.27722621800000002</v>
      </c>
      <c r="I309">
        <v>3.03</v>
      </c>
    </row>
    <row r="310" spans="1:9" hidden="1" x14ac:dyDescent="0.2">
      <c r="A310">
        <v>1184</v>
      </c>
      <c r="B310" t="s">
        <v>305</v>
      </c>
      <c r="C310">
        <v>-0.67816351500000005</v>
      </c>
      <c r="D310">
        <v>-0.67816351500000005</v>
      </c>
      <c r="E310">
        <v>-9.1892213900000002</v>
      </c>
      <c r="F310">
        <v>1.7869019999999999E-3</v>
      </c>
      <c r="G310">
        <v>3.6305311E-2</v>
      </c>
      <c r="H310">
        <v>-0.44513004</v>
      </c>
      <c r="I310">
        <v>2.75</v>
      </c>
    </row>
    <row r="311" spans="1:9" hidden="1" x14ac:dyDescent="0.2">
      <c r="A311">
        <v>1541</v>
      </c>
      <c r="B311" t="s">
        <v>306</v>
      </c>
      <c r="C311">
        <v>-0.71542924600000002</v>
      </c>
      <c r="D311">
        <v>-0.71542924600000002</v>
      </c>
      <c r="E311">
        <v>-11.21718343</v>
      </c>
      <c r="F311">
        <v>9.3692199999999997E-4</v>
      </c>
      <c r="G311">
        <v>3.6305311E-2</v>
      </c>
      <c r="H311">
        <v>0.28028554500000002</v>
      </c>
      <c r="I311">
        <v>3.03</v>
      </c>
    </row>
    <row r="312" spans="1:9" hidden="1" x14ac:dyDescent="0.2">
      <c r="A312">
        <v>1679</v>
      </c>
      <c r="B312" t="s">
        <v>307</v>
      </c>
      <c r="C312">
        <v>-0.496133096</v>
      </c>
      <c r="D312">
        <v>-0.496133096</v>
      </c>
      <c r="E312">
        <v>-3.5859985779999999</v>
      </c>
      <c r="F312">
        <v>3.1412565000000003E-2</v>
      </c>
      <c r="G312">
        <v>9.2003514999999994E-2</v>
      </c>
      <c r="H312">
        <v>-3.8957727759999998</v>
      </c>
      <c r="I312">
        <v>1.5</v>
      </c>
    </row>
    <row r="313" spans="1:9" x14ac:dyDescent="0.2">
      <c r="A313">
        <v>2765</v>
      </c>
      <c r="B313" t="s">
        <v>308</v>
      </c>
      <c r="C313">
        <v>0.38233341100000001</v>
      </c>
      <c r="D313">
        <v>0.38233341100000001</v>
      </c>
      <c r="E313">
        <v>4.1551080819999999</v>
      </c>
      <c r="F313">
        <v>2.0721214000000002E-2</v>
      </c>
      <c r="G313">
        <v>7.3495695999999999E-2</v>
      </c>
      <c r="H313">
        <v>-3.3884617010000002</v>
      </c>
      <c r="I313">
        <v>1.68</v>
      </c>
    </row>
    <row r="314" spans="1:9" x14ac:dyDescent="0.2">
      <c r="A314">
        <v>3407</v>
      </c>
      <c r="B314" t="s">
        <v>309</v>
      </c>
      <c r="C314">
        <v>0.65206469600000005</v>
      </c>
      <c r="D314">
        <v>0.65206469600000005</v>
      </c>
      <c r="E314">
        <v>3.4376121450000001</v>
      </c>
      <c r="F314">
        <v>3.5272616999999999E-2</v>
      </c>
      <c r="G314">
        <v>9.8622587999999997E-2</v>
      </c>
      <c r="H314">
        <v>-4.0365462130000003</v>
      </c>
      <c r="I314">
        <v>1.45</v>
      </c>
    </row>
    <row r="315" spans="1:9" x14ac:dyDescent="0.2">
      <c r="A315">
        <v>3726</v>
      </c>
      <c r="B315" t="s">
        <v>310</v>
      </c>
      <c r="C315">
        <v>0.92115282399999998</v>
      </c>
      <c r="D315">
        <v>0.92115282399999998</v>
      </c>
      <c r="E315">
        <v>8.0733894230000001</v>
      </c>
      <c r="F315">
        <v>2.706268E-3</v>
      </c>
      <c r="G315">
        <v>3.6305311E-2</v>
      </c>
      <c r="H315">
        <v>-0.92775455600000001</v>
      </c>
      <c r="I315">
        <v>2.57</v>
      </c>
    </row>
    <row r="316" spans="1:9" hidden="1" x14ac:dyDescent="0.2">
      <c r="A316">
        <v>2217</v>
      </c>
      <c r="B316" t="s">
        <v>311</v>
      </c>
      <c r="C316">
        <v>-0.36621452599999998</v>
      </c>
      <c r="D316">
        <v>-0.36621452599999998</v>
      </c>
      <c r="E316">
        <v>-3.8054214750000002</v>
      </c>
      <c r="F316">
        <v>2.6618948999999999E-2</v>
      </c>
      <c r="G316">
        <v>8.3869039000000006E-2</v>
      </c>
      <c r="H316">
        <v>-3.694168237</v>
      </c>
      <c r="I316">
        <v>1.57</v>
      </c>
    </row>
    <row r="317" spans="1:9" hidden="1" x14ac:dyDescent="0.2">
      <c r="A317">
        <v>829</v>
      </c>
      <c r="B317" t="s">
        <v>312</v>
      </c>
      <c r="C317">
        <v>-0.66185024599999998</v>
      </c>
      <c r="D317">
        <v>-0.66185024599999998</v>
      </c>
      <c r="E317">
        <v>-4.4238886529999997</v>
      </c>
      <c r="F317">
        <v>1.7270876000000001E-2</v>
      </c>
      <c r="G317">
        <v>6.6344653000000003E-2</v>
      </c>
      <c r="H317">
        <v>-3.1658368800000001</v>
      </c>
      <c r="I317">
        <v>1.76</v>
      </c>
    </row>
    <row r="318" spans="1:9" hidden="1" x14ac:dyDescent="0.2">
      <c r="A318">
        <v>219</v>
      </c>
      <c r="B318" t="s">
        <v>313</v>
      </c>
      <c r="C318">
        <v>-0.50512542299999996</v>
      </c>
      <c r="D318">
        <v>-0.50512542299999996</v>
      </c>
      <c r="E318">
        <v>-8.0136356440000007</v>
      </c>
      <c r="F318">
        <v>2.7711760000000002E-3</v>
      </c>
      <c r="G318">
        <v>3.6305311E-2</v>
      </c>
      <c r="H318">
        <v>-0.955622529</v>
      </c>
      <c r="I318">
        <v>2.56</v>
      </c>
    </row>
    <row r="319" spans="1:9" x14ac:dyDescent="0.2">
      <c r="A319">
        <v>997</v>
      </c>
      <c r="B319" t="s">
        <v>314</v>
      </c>
      <c r="C319">
        <v>0.49216248200000001</v>
      </c>
      <c r="D319">
        <v>0.49216248200000001</v>
      </c>
      <c r="E319">
        <v>3.7478963300000001</v>
      </c>
      <c r="F319">
        <v>2.7781843000000001E-2</v>
      </c>
      <c r="G319">
        <v>8.6083995999999996E-2</v>
      </c>
      <c r="H319">
        <v>-3.746275926</v>
      </c>
      <c r="I319">
        <v>1.56</v>
      </c>
    </row>
    <row r="320" spans="1:9" x14ac:dyDescent="0.2">
      <c r="A320">
        <v>1360</v>
      </c>
      <c r="B320" t="s">
        <v>315</v>
      </c>
      <c r="C320">
        <v>0.45873067499999998</v>
      </c>
      <c r="D320">
        <v>0.45873067499999998</v>
      </c>
      <c r="E320">
        <v>7.8100022320000004</v>
      </c>
      <c r="F320">
        <v>3.0080179999999999E-3</v>
      </c>
      <c r="G320">
        <v>3.7177317000000001E-2</v>
      </c>
      <c r="H320">
        <v>-1.0522815059999999</v>
      </c>
      <c r="I320">
        <v>2.52</v>
      </c>
    </row>
    <row r="321" spans="1:9" hidden="1" x14ac:dyDescent="0.2">
      <c r="A321">
        <v>3634</v>
      </c>
      <c r="B321" t="s">
        <v>316</v>
      </c>
      <c r="C321">
        <v>-0.66188954200000005</v>
      </c>
      <c r="D321">
        <v>-0.66188954200000005</v>
      </c>
      <c r="E321">
        <v>-5.2384568959999998</v>
      </c>
      <c r="F321">
        <v>1.0435846E-2</v>
      </c>
      <c r="G321">
        <v>5.3517822999999999E-2</v>
      </c>
      <c r="H321">
        <v>-2.5503125</v>
      </c>
      <c r="I321">
        <v>1.98</v>
      </c>
    </row>
    <row r="322" spans="1:9" hidden="1" x14ac:dyDescent="0.2">
      <c r="A322">
        <v>3188</v>
      </c>
      <c r="B322" t="s">
        <v>317</v>
      </c>
      <c r="C322">
        <v>-0.44063132500000002</v>
      </c>
      <c r="D322">
        <v>-0.44063132500000002</v>
      </c>
      <c r="E322">
        <v>-3.3210749270000002</v>
      </c>
      <c r="F322">
        <v>3.8723225E-2</v>
      </c>
      <c r="G322">
        <v>0.104320564</v>
      </c>
      <c r="H322">
        <v>-4.1496629470000004</v>
      </c>
      <c r="I322">
        <v>1.41</v>
      </c>
    </row>
    <row r="323" spans="1:9" hidden="1" x14ac:dyDescent="0.2">
      <c r="A323">
        <v>214</v>
      </c>
      <c r="B323" t="s">
        <v>318</v>
      </c>
      <c r="C323">
        <v>-0.44700769400000001</v>
      </c>
      <c r="D323">
        <v>-0.44700769400000001</v>
      </c>
      <c r="E323">
        <v>-7.2357392999999997</v>
      </c>
      <c r="F323">
        <v>3.832617E-3</v>
      </c>
      <c r="G323">
        <v>3.8873682999999999E-2</v>
      </c>
      <c r="H323">
        <v>-1.3397640799999999</v>
      </c>
      <c r="I323">
        <v>2.42</v>
      </c>
    </row>
    <row r="324" spans="1:9" hidden="1" x14ac:dyDescent="0.2">
      <c r="A324">
        <v>3482</v>
      </c>
      <c r="B324" t="s">
        <v>319</v>
      </c>
      <c r="C324">
        <v>-1.123216591</v>
      </c>
      <c r="D324">
        <v>-1.123216591</v>
      </c>
      <c r="E324">
        <v>-3.4510010470000001</v>
      </c>
      <c r="F324">
        <v>3.4901003E-2</v>
      </c>
      <c r="G324">
        <v>9.7903494999999993E-2</v>
      </c>
      <c r="H324">
        <v>-4.0236950890000003</v>
      </c>
      <c r="I324">
        <v>1.46</v>
      </c>
    </row>
    <row r="325" spans="1:9" x14ac:dyDescent="0.2">
      <c r="A325">
        <v>1230</v>
      </c>
      <c r="B325">
        <v>44806</v>
      </c>
      <c r="C325">
        <v>0.39814211500000002</v>
      </c>
      <c r="D325">
        <v>0.39814211500000002</v>
      </c>
      <c r="E325">
        <v>4.896889227</v>
      </c>
      <c r="F325">
        <v>1.278498E-2</v>
      </c>
      <c r="G325">
        <v>5.7413898999999997E-2</v>
      </c>
      <c r="H325">
        <v>-2.7981866549999999</v>
      </c>
      <c r="I325">
        <v>1.89</v>
      </c>
    </row>
    <row r="326" spans="1:9" x14ac:dyDescent="0.2">
      <c r="A326">
        <v>1411</v>
      </c>
      <c r="B326" t="s">
        <v>320</v>
      </c>
      <c r="C326">
        <v>0.30617041499999997</v>
      </c>
      <c r="D326">
        <v>0.30617041499999997</v>
      </c>
      <c r="E326">
        <v>3.9790559920000002</v>
      </c>
      <c r="F326">
        <v>2.3459321000000002E-2</v>
      </c>
      <c r="G326">
        <v>7.9184824000000001E-2</v>
      </c>
      <c r="H326">
        <v>-3.5400331170000001</v>
      </c>
      <c r="I326">
        <v>1.63</v>
      </c>
    </row>
    <row r="327" spans="1:9" hidden="1" x14ac:dyDescent="0.2">
      <c r="A327">
        <v>3901</v>
      </c>
      <c r="B327" t="s">
        <v>321</v>
      </c>
      <c r="C327">
        <v>-0.90376692700000005</v>
      </c>
      <c r="D327">
        <v>-0.90376692700000005</v>
      </c>
      <c r="E327">
        <v>-3.4815944860000001</v>
      </c>
      <c r="F327">
        <v>3.4069922000000002E-2</v>
      </c>
      <c r="G327">
        <v>9.6721261000000003E-2</v>
      </c>
      <c r="H327">
        <v>-3.9944419149999999</v>
      </c>
      <c r="I327">
        <v>1.47</v>
      </c>
    </row>
    <row r="328" spans="1:9" x14ac:dyDescent="0.2">
      <c r="A328">
        <v>520</v>
      </c>
      <c r="B328" t="s">
        <v>322</v>
      </c>
      <c r="C328">
        <v>0.28833916100000001</v>
      </c>
      <c r="D328">
        <v>0.28833916100000001</v>
      </c>
      <c r="E328">
        <v>3.5213244289999999</v>
      </c>
      <c r="F328">
        <v>3.3026953999999997E-2</v>
      </c>
      <c r="G328">
        <v>9.5241594999999998E-2</v>
      </c>
      <c r="H328">
        <v>-3.9566832349999999</v>
      </c>
      <c r="I328">
        <v>1.48</v>
      </c>
    </row>
    <row r="329" spans="1:9" hidden="1" x14ac:dyDescent="0.2">
      <c r="A329">
        <v>897</v>
      </c>
      <c r="B329" t="s">
        <v>323</v>
      </c>
      <c r="C329">
        <v>-0.43355291600000001</v>
      </c>
      <c r="D329">
        <v>-0.43355291600000001</v>
      </c>
      <c r="E329">
        <v>-7.3567088969999999</v>
      </c>
      <c r="F329">
        <v>3.6367700000000001E-3</v>
      </c>
      <c r="G329">
        <v>3.8804404000000001E-2</v>
      </c>
      <c r="H329">
        <v>-1.277292286</v>
      </c>
      <c r="I329">
        <v>2.44</v>
      </c>
    </row>
    <row r="330" spans="1:9" x14ac:dyDescent="0.2">
      <c r="A330">
        <v>2748</v>
      </c>
      <c r="B330" t="s">
        <v>324</v>
      </c>
      <c r="C330">
        <v>0.79705178399999999</v>
      </c>
      <c r="D330">
        <v>0.79705178399999999</v>
      </c>
      <c r="E330">
        <v>3.8188105449999998</v>
      </c>
      <c r="F330">
        <v>2.6357057E-2</v>
      </c>
      <c r="G330">
        <v>8.3619692999999995E-2</v>
      </c>
      <c r="H330">
        <v>-3.6821152239999999</v>
      </c>
      <c r="I330">
        <v>1.58</v>
      </c>
    </row>
    <row r="331" spans="1:9" x14ac:dyDescent="0.2">
      <c r="A331">
        <v>3459</v>
      </c>
      <c r="B331" t="s">
        <v>325</v>
      </c>
      <c r="C331">
        <v>0.36357310799999998</v>
      </c>
      <c r="D331">
        <v>0.36357310799999998</v>
      </c>
      <c r="E331">
        <v>6.1619091690000003</v>
      </c>
      <c r="F331">
        <v>6.3409249999999999E-3</v>
      </c>
      <c r="G331">
        <v>4.6134148999999999E-2</v>
      </c>
      <c r="H331">
        <v>-1.944769583</v>
      </c>
      <c r="I331">
        <v>2.2000000000000002</v>
      </c>
    </row>
    <row r="332" spans="1:9" x14ac:dyDescent="0.2">
      <c r="A332">
        <v>2368</v>
      </c>
      <c r="B332" t="s">
        <v>326</v>
      </c>
      <c r="C332">
        <v>0.74618908100000003</v>
      </c>
      <c r="D332">
        <v>0.74618908100000003</v>
      </c>
      <c r="E332">
        <v>5.4525924120000004</v>
      </c>
      <c r="F332">
        <v>9.2392599999999991E-3</v>
      </c>
      <c r="G332">
        <v>5.1484807E-2</v>
      </c>
      <c r="H332">
        <v>-2.401863444</v>
      </c>
      <c r="I332">
        <v>2.0299999999999998</v>
      </c>
    </row>
    <row r="333" spans="1:9" x14ac:dyDescent="0.2">
      <c r="A333">
        <v>3409</v>
      </c>
      <c r="B333" t="s">
        <v>327</v>
      </c>
      <c r="C333">
        <v>0.28164867100000002</v>
      </c>
      <c r="D333">
        <v>0.28164867100000002</v>
      </c>
      <c r="E333">
        <v>3.3777192980000001</v>
      </c>
      <c r="F333">
        <v>3.6996227999999999E-2</v>
      </c>
      <c r="G333">
        <v>0.101838546</v>
      </c>
      <c r="H333">
        <v>-4.0943981620000001</v>
      </c>
      <c r="I333">
        <v>1.43</v>
      </c>
    </row>
    <row r="334" spans="1:9" x14ac:dyDescent="0.2">
      <c r="A334">
        <v>248</v>
      </c>
      <c r="B334" t="s">
        <v>328</v>
      </c>
      <c r="C334">
        <v>0.33619259499999998</v>
      </c>
      <c r="D334">
        <v>0.33619259499999998</v>
      </c>
      <c r="E334">
        <v>5.0676704949999998</v>
      </c>
      <c r="F334">
        <v>1.1534756E-2</v>
      </c>
      <c r="G334">
        <v>5.5948322000000002E-2</v>
      </c>
      <c r="H334">
        <v>-2.672496239</v>
      </c>
      <c r="I334">
        <v>1.94</v>
      </c>
    </row>
    <row r="335" spans="1:9" x14ac:dyDescent="0.2">
      <c r="A335">
        <v>1383</v>
      </c>
      <c r="B335" t="s">
        <v>329</v>
      </c>
      <c r="C335">
        <v>0.32693579699999997</v>
      </c>
      <c r="D335">
        <v>0.32693579699999997</v>
      </c>
      <c r="E335">
        <v>6.5972863229999996</v>
      </c>
      <c r="F335">
        <v>5.1252099999999998E-3</v>
      </c>
      <c r="G335">
        <v>4.2899088000000002E-2</v>
      </c>
      <c r="H335">
        <v>-1.687923187</v>
      </c>
      <c r="I335">
        <v>2.29</v>
      </c>
    </row>
    <row r="336" spans="1:9" x14ac:dyDescent="0.2">
      <c r="A336">
        <v>776</v>
      </c>
      <c r="B336" t="s">
        <v>330</v>
      </c>
      <c r="C336">
        <v>0.41524942599999998</v>
      </c>
      <c r="D336">
        <v>0.41524942599999998</v>
      </c>
      <c r="E336">
        <v>5.2594956550000003</v>
      </c>
      <c r="F336">
        <v>1.0309852E-2</v>
      </c>
      <c r="G336">
        <v>5.3397683000000001E-2</v>
      </c>
      <c r="H336">
        <v>-2.5354969789999999</v>
      </c>
      <c r="I336">
        <v>1.99</v>
      </c>
    </row>
    <row r="337" spans="1:9" x14ac:dyDescent="0.2">
      <c r="A337">
        <v>3728</v>
      </c>
      <c r="B337" t="s">
        <v>331</v>
      </c>
      <c r="C337">
        <v>1.1020271230000001</v>
      </c>
      <c r="D337">
        <v>1.1020271230000001</v>
      </c>
      <c r="E337">
        <v>21.8835458</v>
      </c>
      <c r="F337">
        <v>1.04379E-4</v>
      </c>
      <c r="G337">
        <v>3.6305311E-2</v>
      </c>
      <c r="H337">
        <v>2.3675487340000001</v>
      </c>
      <c r="I337">
        <v>3.98</v>
      </c>
    </row>
    <row r="338" spans="1:9" hidden="1" x14ac:dyDescent="0.2">
      <c r="A338">
        <v>2451</v>
      </c>
      <c r="B338" t="s">
        <v>332</v>
      </c>
      <c r="C338">
        <v>-0.45271655</v>
      </c>
      <c r="D338">
        <v>-0.45271655</v>
      </c>
      <c r="E338">
        <v>-6.3840593549999998</v>
      </c>
      <c r="F338">
        <v>5.6792730000000003E-3</v>
      </c>
      <c r="G338">
        <v>4.3936892999999998E-2</v>
      </c>
      <c r="H338">
        <v>-1.811618612</v>
      </c>
      <c r="I338">
        <v>2.25</v>
      </c>
    </row>
    <row r="339" spans="1:9" hidden="1" x14ac:dyDescent="0.2">
      <c r="A339">
        <v>753</v>
      </c>
      <c r="B339" t="s">
        <v>333</v>
      </c>
      <c r="C339">
        <v>-0.40565846</v>
      </c>
      <c r="D339">
        <v>-0.40565846</v>
      </c>
      <c r="E339">
        <v>-5.5804402550000001</v>
      </c>
      <c r="F339">
        <v>8.6076060000000003E-3</v>
      </c>
      <c r="G339">
        <v>5.0668831999999997E-2</v>
      </c>
      <c r="H339">
        <v>-2.3156512579999999</v>
      </c>
      <c r="I339">
        <v>2.0699999999999998</v>
      </c>
    </row>
    <row r="340" spans="1:9" hidden="1" x14ac:dyDescent="0.2">
      <c r="A340">
        <v>2652</v>
      </c>
      <c r="B340" t="s">
        <v>334</v>
      </c>
      <c r="C340">
        <v>-0.33425370300000001</v>
      </c>
      <c r="D340">
        <v>-0.33425370300000001</v>
      </c>
      <c r="E340">
        <v>-6.5790204890000004</v>
      </c>
      <c r="F340">
        <v>5.16988E-3</v>
      </c>
      <c r="G340">
        <v>4.2899088000000002E-2</v>
      </c>
      <c r="H340">
        <v>-1.6983667680000001</v>
      </c>
      <c r="I340">
        <v>2.29</v>
      </c>
    </row>
    <row r="341" spans="1:9" hidden="1" x14ac:dyDescent="0.2">
      <c r="A341">
        <v>153</v>
      </c>
      <c r="B341" t="s">
        <v>334</v>
      </c>
      <c r="C341">
        <v>-0.34090401999999997</v>
      </c>
      <c r="D341">
        <v>-0.34090401999999997</v>
      </c>
      <c r="E341">
        <v>-6.1550560000000001</v>
      </c>
      <c r="F341">
        <v>6.3628670000000003E-3</v>
      </c>
      <c r="G341">
        <v>4.6211606000000002E-2</v>
      </c>
      <c r="H341">
        <v>-1.948948994</v>
      </c>
      <c r="I341">
        <v>2.2000000000000002</v>
      </c>
    </row>
    <row r="342" spans="1:9" x14ac:dyDescent="0.2">
      <c r="A342">
        <v>3366</v>
      </c>
      <c r="B342" t="s">
        <v>335</v>
      </c>
      <c r="C342">
        <v>0.43618395700000001</v>
      </c>
      <c r="D342">
        <v>0.43618395700000001</v>
      </c>
      <c r="E342">
        <v>8.4776585010000005</v>
      </c>
      <c r="F342">
        <v>2.3148579999999999E-3</v>
      </c>
      <c r="G342">
        <v>3.6305311E-2</v>
      </c>
      <c r="H342">
        <v>-0.74486147000000003</v>
      </c>
      <c r="I342">
        <v>2.64</v>
      </c>
    </row>
    <row r="343" spans="1:9" hidden="1" x14ac:dyDescent="0.2">
      <c r="A343">
        <v>118</v>
      </c>
      <c r="B343" t="s">
        <v>336</v>
      </c>
      <c r="C343">
        <v>-0.35541039699999999</v>
      </c>
      <c r="D343">
        <v>-0.35541039699999999</v>
      </c>
      <c r="E343">
        <v>-3.8488409520000002</v>
      </c>
      <c r="F343">
        <v>2.5781273E-2</v>
      </c>
      <c r="G343">
        <v>8.2556205999999993E-2</v>
      </c>
      <c r="H343">
        <v>-3.6551840690000001</v>
      </c>
      <c r="I343">
        <v>1.59</v>
      </c>
    </row>
    <row r="344" spans="1:9" x14ac:dyDescent="0.2">
      <c r="A344">
        <v>2022</v>
      </c>
      <c r="B344" t="s">
        <v>337</v>
      </c>
      <c r="C344">
        <v>0.29860127800000003</v>
      </c>
      <c r="D344">
        <v>0.29860127800000003</v>
      </c>
      <c r="E344">
        <v>3.8942361299999999</v>
      </c>
      <c r="F344">
        <v>2.4940430999999999E-2</v>
      </c>
      <c r="G344">
        <v>8.1189483000000007E-2</v>
      </c>
      <c r="H344">
        <v>-3.6147419009999999</v>
      </c>
      <c r="I344">
        <v>1.6</v>
      </c>
    </row>
    <row r="345" spans="1:9" hidden="1" x14ac:dyDescent="0.2">
      <c r="A345">
        <v>3678</v>
      </c>
      <c r="B345" t="s">
        <v>338</v>
      </c>
      <c r="C345">
        <v>-0.33966318699999998</v>
      </c>
      <c r="D345">
        <v>-0.33966318699999998</v>
      </c>
      <c r="E345">
        <v>-5.5458817639999998</v>
      </c>
      <c r="F345">
        <v>8.7727689999999997E-3</v>
      </c>
      <c r="G345">
        <v>5.0810497000000003E-2</v>
      </c>
      <c r="H345">
        <v>-2.3387812289999999</v>
      </c>
      <c r="I345">
        <v>2.06</v>
      </c>
    </row>
    <row r="346" spans="1:9" hidden="1" x14ac:dyDescent="0.2">
      <c r="A346">
        <v>3767</v>
      </c>
      <c r="B346" t="s">
        <v>339</v>
      </c>
      <c r="C346">
        <v>-1.1165212419999999</v>
      </c>
      <c r="D346">
        <v>-1.1165212419999999</v>
      </c>
      <c r="E346">
        <v>-18.864700559999999</v>
      </c>
      <c r="F346">
        <v>1.7037899999999999E-4</v>
      </c>
      <c r="G346">
        <v>3.6305311E-2</v>
      </c>
      <c r="H346">
        <v>1.9666947109999999</v>
      </c>
      <c r="I346">
        <v>3.77</v>
      </c>
    </row>
    <row r="347" spans="1:9" x14ac:dyDescent="0.2">
      <c r="A347">
        <v>2176</v>
      </c>
      <c r="B347" t="s">
        <v>340</v>
      </c>
      <c r="C347">
        <v>0.34383921699999997</v>
      </c>
      <c r="D347">
        <v>0.34383921699999997</v>
      </c>
      <c r="E347">
        <v>3.4934010419999999</v>
      </c>
      <c r="F347">
        <v>3.3755766999999999E-2</v>
      </c>
      <c r="G347">
        <v>9.6331427999999997E-2</v>
      </c>
      <c r="H347">
        <v>-3.9831939749999998</v>
      </c>
      <c r="I347">
        <v>1.47</v>
      </c>
    </row>
    <row r="348" spans="1:9" x14ac:dyDescent="0.2">
      <c r="A348">
        <v>956</v>
      </c>
      <c r="B348" t="s">
        <v>341</v>
      </c>
      <c r="C348">
        <v>0.72001821200000005</v>
      </c>
      <c r="D348">
        <v>0.72001821200000005</v>
      </c>
      <c r="E348">
        <v>4.4547271689999999</v>
      </c>
      <c r="F348">
        <v>1.6922883999999999E-2</v>
      </c>
      <c r="G348">
        <v>6.5566110999999996E-2</v>
      </c>
      <c r="H348">
        <v>-3.1409502580000002</v>
      </c>
      <c r="I348">
        <v>1.77</v>
      </c>
    </row>
    <row r="349" spans="1:9" hidden="1" x14ac:dyDescent="0.2">
      <c r="A349">
        <v>2643</v>
      </c>
      <c r="B349" t="s">
        <v>342</v>
      </c>
      <c r="C349">
        <v>-0.54707426000000003</v>
      </c>
      <c r="D349">
        <v>-0.54707426000000003</v>
      </c>
      <c r="E349">
        <v>-8.2827721350000001</v>
      </c>
      <c r="F349">
        <v>2.493725E-3</v>
      </c>
      <c r="G349">
        <v>3.6305311E-2</v>
      </c>
      <c r="H349">
        <v>-0.83182154399999997</v>
      </c>
      <c r="I349">
        <v>2.6</v>
      </c>
    </row>
    <row r="350" spans="1:9" hidden="1" x14ac:dyDescent="0.2">
      <c r="A350">
        <v>1079</v>
      </c>
      <c r="B350" t="s">
        <v>343</v>
      </c>
      <c r="C350">
        <v>-0.44888439800000002</v>
      </c>
      <c r="D350">
        <v>-0.44888439800000002</v>
      </c>
      <c r="E350">
        <v>-7.520145694</v>
      </c>
      <c r="F350">
        <v>3.3921340000000002E-3</v>
      </c>
      <c r="G350">
        <v>3.8029840000000002E-2</v>
      </c>
      <c r="H350">
        <v>-1.1945437299999999</v>
      </c>
      <c r="I350">
        <v>2.4700000000000002</v>
      </c>
    </row>
    <row r="351" spans="1:9" hidden="1" x14ac:dyDescent="0.2">
      <c r="A351">
        <v>3167</v>
      </c>
      <c r="B351" t="s">
        <v>344</v>
      </c>
      <c r="C351">
        <v>-0.60149364299999997</v>
      </c>
      <c r="D351">
        <v>-0.60149364299999997</v>
      </c>
      <c r="E351">
        <v>-3.453705813</v>
      </c>
      <c r="F351">
        <v>3.4826520999999999E-2</v>
      </c>
      <c r="G351">
        <v>9.7903494999999993E-2</v>
      </c>
      <c r="H351">
        <v>-4.0211025710000001</v>
      </c>
      <c r="I351">
        <v>1.46</v>
      </c>
    </row>
    <row r="352" spans="1:9" x14ac:dyDescent="0.2">
      <c r="A352">
        <v>1475</v>
      </c>
      <c r="B352" t="s">
        <v>345</v>
      </c>
      <c r="C352">
        <v>0.37966233500000002</v>
      </c>
      <c r="D352">
        <v>0.37966233500000002</v>
      </c>
      <c r="E352">
        <v>6.4318693339999999</v>
      </c>
      <c r="F352">
        <v>5.5486049999999999E-3</v>
      </c>
      <c r="G352">
        <v>4.3439461999999998E-2</v>
      </c>
      <c r="H352">
        <v>-1.7835407350000001</v>
      </c>
      <c r="I352">
        <v>2.2599999999999998</v>
      </c>
    </row>
    <row r="353" spans="1:9" hidden="1" x14ac:dyDescent="0.2">
      <c r="A353">
        <v>348</v>
      </c>
      <c r="B353" t="s">
        <v>346</v>
      </c>
      <c r="C353">
        <v>-0.35786069700000001</v>
      </c>
      <c r="D353">
        <v>-0.35786069700000001</v>
      </c>
      <c r="E353">
        <v>-5.955783018</v>
      </c>
      <c r="F353">
        <v>7.0456779999999997E-3</v>
      </c>
      <c r="G353">
        <v>4.7177403999999999E-2</v>
      </c>
      <c r="H353">
        <v>-2.0724178900000001</v>
      </c>
      <c r="I353">
        <v>2.15</v>
      </c>
    </row>
    <row r="354" spans="1:9" hidden="1" x14ac:dyDescent="0.2">
      <c r="A354">
        <v>1071</v>
      </c>
      <c r="B354" t="s">
        <v>347</v>
      </c>
      <c r="C354">
        <v>-0.62053933400000005</v>
      </c>
      <c r="D354">
        <v>-0.62053933400000005</v>
      </c>
      <c r="E354">
        <v>-10.487844709999999</v>
      </c>
      <c r="F354">
        <v>1.16559E-3</v>
      </c>
      <c r="G354">
        <v>3.6305311E-2</v>
      </c>
      <c r="H354">
        <v>3.8898688000000001E-2</v>
      </c>
      <c r="I354">
        <v>2.93</v>
      </c>
    </row>
    <row r="355" spans="1:9" hidden="1" x14ac:dyDescent="0.2">
      <c r="A355">
        <v>2648</v>
      </c>
      <c r="B355" t="s">
        <v>348</v>
      </c>
      <c r="C355">
        <v>-1.1268438089999999</v>
      </c>
      <c r="D355">
        <v>-1.1268438089999999</v>
      </c>
      <c r="E355">
        <v>-4.0929796200000004</v>
      </c>
      <c r="F355">
        <v>2.1639229999999999E-2</v>
      </c>
      <c r="G355">
        <v>7.4882646999999997E-2</v>
      </c>
      <c r="H355">
        <v>-3.4414193740000001</v>
      </c>
      <c r="I355">
        <v>1.66</v>
      </c>
    </row>
    <row r="356" spans="1:9" hidden="1" x14ac:dyDescent="0.2">
      <c r="A356">
        <v>850</v>
      </c>
      <c r="B356" t="s">
        <v>349</v>
      </c>
      <c r="C356">
        <v>-0.31182617499999998</v>
      </c>
      <c r="D356">
        <v>-0.31182617499999998</v>
      </c>
      <c r="E356">
        <v>-4.9271359190000004</v>
      </c>
      <c r="F356">
        <v>1.2551448999999999E-2</v>
      </c>
      <c r="G356">
        <v>5.6861241E-2</v>
      </c>
      <c r="H356">
        <v>-2.7756637909999999</v>
      </c>
      <c r="I356">
        <v>1.9</v>
      </c>
    </row>
    <row r="357" spans="1:9" x14ac:dyDescent="0.2">
      <c r="A357">
        <v>319</v>
      </c>
      <c r="B357" t="s">
        <v>350</v>
      </c>
      <c r="C357">
        <v>0.73759340100000004</v>
      </c>
      <c r="D357">
        <v>0.73759340100000004</v>
      </c>
      <c r="E357">
        <v>12.395341330000001</v>
      </c>
      <c r="F357">
        <v>6.7659299999999996E-4</v>
      </c>
      <c r="G357">
        <v>3.6305311E-2</v>
      </c>
      <c r="H357">
        <v>0.63130104300000001</v>
      </c>
      <c r="I357">
        <v>3.17</v>
      </c>
    </row>
    <row r="358" spans="1:9" hidden="1" x14ac:dyDescent="0.2">
      <c r="A358">
        <v>231</v>
      </c>
      <c r="B358" t="s">
        <v>351</v>
      </c>
      <c r="C358">
        <v>-0.48486859799999998</v>
      </c>
      <c r="D358">
        <v>-0.48486859799999998</v>
      </c>
      <c r="E358">
        <v>-7.646761412</v>
      </c>
      <c r="F358">
        <v>3.217007E-3</v>
      </c>
      <c r="G358">
        <v>3.7799114000000002E-2</v>
      </c>
      <c r="H358">
        <v>-1.1317078</v>
      </c>
      <c r="I358">
        <v>2.4900000000000002</v>
      </c>
    </row>
    <row r="359" spans="1:9" hidden="1" x14ac:dyDescent="0.2">
      <c r="A359">
        <v>2594</v>
      </c>
      <c r="B359" t="s">
        <v>352</v>
      </c>
      <c r="C359">
        <v>-0.40108082499999997</v>
      </c>
      <c r="D359">
        <v>-0.40108082499999997</v>
      </c>
      <c r="E359">
        <v>-3.6125292230000001</v>
      </c>
      <c r="F359">
        <v>3.0778759999999999E-2</v>
      </c>
      <c r="G359">
        <v>9.1132577000000006E-2</v>
      </c>
      <c r="H359">
        <v>-3.8709838169999999</v>
      </c>
      <c r="I359">
        <v>1.51</v>
      </c>
    </row>
    <row r="360" spans="1:9" x14ac:dyDescent="0.2">
      <c r="A360">
        <v>1260</v>
      </c>
      <c r="B360" t="s">
        <v>353</v>
      </c>
      <c r="C360">
        <v>0.43026637200000001</v>
      </c>
      <c r="D360">
        <v>0.43026637200000001</v>
      </c>
      <c r="E360">
        <v>3.303758363</v>
      </c>
      <c r="F360">
        <v>3.9270964999999998E-2</v>
      </c>
      <c r="G360">
        <v>0.105447443</v>
      </c>
      <c r="H360">
        <v>-4.1666649490000003</v>
      </c>
      <c r="I360">
        <v>1.41</v>
      </c>
    </row>
    <row r="361" spans="1:9" x14ac:dyDescent="0.2">
      <c r="A361">
        <v>3440</v>
      </c>
      <c r="B361" t="s">
        <v>354</v>
      </c>
      <c r="C361">
        <v>1.103005456</v>
      </c>
      <c r="D361">
        <v>1.103005456</v>
      </c>
      <c r="E361">
        <v>10.12692069</v>
      </c>
      <c r="F361">
        <v>1.3056630000000001E-3</v>
      </c>
      <c r="G361">
        <v>3.6305311E-2</v>
      </c>
      <c r="H361">
        <v>-8.8229235000000003E-2</v>
      </c>
      <c r="I361">
        <v>2.88</v>
      </c>
    </row>
    <row r="362" spans="1:9" hidden="1" x14ac:dyDescent="0.2">
      <c r="A362">
        <v>2388</v>
      </c>
      <c r="B362" t="s">
        <v>355</v>
      </c>
      <c r="C362">
        <v>-0.58581372799999998</v>
      </c>
      <c r="D362">
        <v>-0.58581372799999998</v>
      </c>
      <c r="E362">
        <v>-3.8759529869999998</v>
      </c>
      <c r="F362">
        <v>2.5274896000000002E-2</v>
      </c>
      <c r="G362">
        <v>8.2018928000000005E-2</v>
      </c>
      <c r="H362">
        <v>-3.6309915159999999</v>
      </c>
      <c r="I362">
        <v>1.6</v>
      </c>
    </row>
    <row r="363" spans="1:9" hidden="1" x14ac:dyDescent="0.2">
      <c r="A363">
        <v>1236</v>
      </c>
      <c r="B363" t="s">
        <v>356</v>
      </c>
      <c r="C363">
        <v>-0.59936687600000005</v>
      </c>
      <c r="D363">
        <v>-0.59936687600000005</v>
      </c>
      <c r="E363">
        <v>-5.8225314959999999</v>
      </c>
      <c r="F363">
        <v>7.5551680000000001E-3</v>
      </c>
      <c r="G363">
        <v>4.830214E-2</v>
      </c>
      <c r="H363">
        <v>-2.1571310559999999</v>
      </c>
      <c r="I363">
        <v>2.12</v>
      </c>
    </row>
    <row r="364" spans="1:9" hidden="1" x14ac:dyDescent="0.2">
      <c r="A364">
        <v>2131</v>
      </c>
      <c r="B364" t="s">
        <v>357</v>
      </c>
      <c r="C364">
        <v>-0.52911028500000001</v>
      </c>
      <c r="D364">
        <v>-0.52911028500000001</v>
      </c>
      <c r="E364">
        <v>-9.7722054319999998</v>
      </c>
      <c r="F364">
        <v>1.46528E-3</v>
      </c>
      <c r="G364">
        <v>3.6305311E-2</v>
      </c>
      <c r="H364">
        <v>-0.21853131100000001</v>
      </c>
      <c r="I364">
        <v>2.83</v>
      </c>
    </row>
    <row r="365" spans="1:9" hidden="1" x14ac:dyDescent="0.2">
      <c r="A365">
        <v>449</v>
      </c>
      <c r="B365" t="s">
        <v>358</v>
      </c>
      <c r="C365">
        <v>-0.42183556799999999</v>
      </c>
      <c r="D365">
        <v>-0.42183556799999999</v>
      </c>
      <c r="E365">
        <v>-8.2086282379999993</v>
      </c>
      <c r="F365">
        <v>2.5664419999999999E-3</v>
      </c>
      <c r="G365">
        <v>3.6305311E-2</v>
      </c>
      <c r="H365">
        <v>-0.865490172</v>
      </c>
      <c r="I365">
        <v>2.59</v>
      </c>
    </row>
    <row r="366" spans="1:9" x14ac:dyDescent="0.2">
      <c r="A366">
        <v>887</v>
      </c>
      <c r="B366" t="s">
        <v>359</v>
      </c>
      <c r="C366">
        <v>0.85759250499999995</v>
      </c>
      <c r="D366">
        <v>0.85759250499999995</v>
      </c>
      <c r="E366">
        <v>9.9508127940000008</v>
      </c>
      <c r="F366">
        <v>1.3819360000000001E-3</v>
      </c>
      <c r="G366">
        <v>3.6305311E-2</v>
      </c>
      <c r="H366">
        <v>-0.15223652900000001</v>
      </c>
      <c r="I366">
        <v>2.86</v>
      </c>
    </row>
    <row r="367" spans="1:9" hidden="1" x14ac:dyDescent="0.2">
      <c r="A367">
        <v>3476</v>
      </c>
      <c r="B367" t="s">
        <v>360</v>
      </c>
      <c r="C367">
        <v>-0.40871162100000002</v>
      </c>
      <c r="D367">
        <v>-0.40871162100000002</v>
      </c>
      <c r="E367">
        <v>-3.4922537079999998</v>
      </c>
      <c r="F367">
        <v>3.3786138E-2</v>
      </c>
      <c r="G367">
        <v>9.6351327000000001E-2</v>
      </c>
      <c r="H367">
        <v>-3.9842860139999998</v>
      </c>
      <c r="I367">
        <v>1.47</v>
      </c>
    </row>
    <row r="368" spans="1:9" hidden="1" x14ac:dyDescent="0.2">
      <c r="A368">
        <v>1814</v>
      </c>
      <c r="B368" t="s">
        <v>361</v>
      </c>
      <c r="C368">
        <v>-0.74286548799999996</v>
      </c>
      <c r="D368">
        <v>-0.74286548799999996</v>
      </c>
      <c r="E368">
        <v>-4.0341590439999999</v>
      </c>
      <c r="F368">
        <v>2.2555928999999999E-2</v>
      </c>
      <c r="G368">
        <v>7.7083250000000006E-2</v>
      </c>
      <c r="H368">
        <v>-3.4920898380000001</v>
      </c>
      <c r="I368">
        <v>1.65</v>
      </c>
    </row>
    <row r="369" spans="1:9" x14ac:dyDescent="0.2">
      <c r="A369">
        <v>1773</v>
      </c>
      <c r="B369" t="s">
        <v>362</v>
      </c>
      <c r="C369">
        <v>0.53819896</v>
      </c>
      <c r="D369">
        <v>0.53819896</v>
      </c>
      <c r="E369">
        <v>8.2759707299999992</v>
      </c>
      <c r="F369">
        <v>2.5002840000000002E-3</v>
      </c>
      <c r="G369">
        <v>3.6305311E-2</v>
      </c>
      <c r="H369">
        <v>-0.83489644299999999</v>
      </c>
      <c r="I369">
        <v>2.6</v>
      </c>
    </row>
    <row r="370" spans="1:9" x14ac:dyDescent="0.2">
      <c r="A370">
        <v>889</v>
      </c>
      <c r="B370" t="s">
        <v>363</v>
      </c>
      <c r="C370">
        <v>0.36369484099999999</v>
      </c>
      <c r="D370">
        <v>0.36369484099999999</v>
      </c>
      <c r="E370">
        <v>6.2545982540000002</v>
      </c>
      <c r="F370">
        <v>6.0534550000000001E-3</v>
      </c>
      <c r="G370">
        <v>4.5313620999999998E-2</v>
      </c>
      <c r="H370">
        <v>-1.888669368</v>
      </c>
      <c r="I370">
        <v>2.2200000000000002</v>
      </c>
    </row>
    <row r="371" spans="1:9" x14ac:dyDescent="0.2">
      <c r="A371">
        <v>504</v>
      </c>
      <c r="B371" t="s">
        <v>364</v>
      </c>
      <c r="C371">
        <v>0.28573723299999998</v>
      </c>
      <c r="D371">
        <v>0.28573723299999998</v>
      </c>
      <c r="E371">
        <v>4.9367191119999996</v>
      </c>
      <c r="F371">
        <v>1.2478589999999999E-2</v>
      </c>
      <c r="G371">
        <v>5.6655825E-2</v>
      </c>
      <c r="H371">
        <v>-2.7685515509999998</v>
      </c>
      <c r="I371">
        <v>1.9</v>
      </c>
    </row>
    <row r="372" spans="1:9" hidden="1" x14ac:dyDescent="0.2">
      <c r="A372">
        <v>2707</v>
      </c>
      <c r="B372" t="s">
        <v>365</v>
      </c>
      <c r="C372">
        <v>-0.759952619</v>
      </c>
      <c r="D372">
        <v>-0.759952619</v>
      </c>
      <c r="E372">
        <v>-8.465809363</v>
      </c>
      <c r="F372">
        <v>2.325251E-3</v>
      </c>
      <c r="G372">
        <v>3.6305311E-2</v>
      </c>
      <c r="H372">
        <v>-0.75008611800000002</v>
      </c>
      <c r="I372">
        <v>2.63</v>
      </c>
    </row>
    <row r="373" spans="1:9" hidden="1" x14ac:dyDescent="0.2">
      <c r="A373">
        <v>2026</v>
      </c>
      <c r="B373" t="s">
        <v>366</v>
      </c>
      <c r="C373">
        <v>-1.1761059840000001</v>
      </c>
      <c r="D373">
        <v>-1.1761059840000001</v>
      </c>
      <c r="E373">
        <v>-5.4007324600000004</v>
      </c>
      <c r="F373">
        <v>9.5122950000000005E-3</v>
      </c>
      <c r="G373">
        <v>5.1840183999999997E-2</v>
      </c>
      <c r="H373">
        <v>-2.4373432039999998</v>
      </c>
      <c r="I373">
        <v>2.02</v>
      </c>
    </row>
    <row r="374" spans="1:9" hidden="1" x14ac:dyDescent="0.2">
      <c r="A374">
        <v>814</v>
      </c>
      <c r="B374" t="s">
        <v>367</v>
      </c>
      <c r="C374">
        <v>-0.54621076199999996</v>
      </c>
      <c r="D374">
        <v>-0.54621076199999996</v>
      </c>
      <c r="E374">
        <v>-9.091405451</v>
      </c>
      <c r="F374">
        <v>1.8495339999999999E-3</v>
      </c>
      <c r="G374">
        <v>3.6305311E-2</v>
      </c>
      <c r="H374">
        <v>-0.48476103700000001</v>
      </c>
      <c r="I374">
        <v>2.73</v>
      </c>
    </row>
    <row r="375" spans="1:9" x14ac:dyDescent="0.2">
      <c r="A375">
        <v>2100</v>
      </c>
      <c r="B375" t="s">
        <v>368</v>
      </c>
      <c r="C375">
        <v>0.72098796499999995</v>
      </c>
      <c r="D375">
        <v>0.72098796499999995</v>
      </c>
      <c r="E375">
        <v>3.4677201919999998</v>
      </c>
      <c r="F375">
        <v>3.4443745999999997E-2</v>
      </c>
      <c r="G375">
        <v>9.7350271000000002E-2</v>
      </c>
      <c r="H375">
        <v>-4.0076891970000004</v>
      </c>
      <c r="I375">
        <v>1.46</v>
      </c>
    </row>
    <row r="376" spans="1:9" x14ac:dyDescent="0.2">
      <c r="A376">
        <v>2686</v>
      </c>
      <c r="B376" t="s">
        <v>369</v>
      </c>
      <c r="C376">
        <v>0.374941421</v>
      </c>
      <c r="D376">
        <v>0.374941421</v>
      </c>
      <c r="E376">
        <v>4.6148446720000003</v>
      </c>
      <c r="F376">
        <v>1.5251848E-2</v>
      </c>
      <c r="G376">
        <v>6.2921569999999996E-2</v>
      </c>
      <c r="H376">
        <v>-3.0138351299999999</v>
      </c>
      <c r="I376">
        <v>1.82</v>
      </c>
    </row>
    <row r="377" spans="1:9" hidden="1" x14ac:dyDescent="0.2">
      <c r="A377">
        <v>1927</v>
      </c>
      <c r="B377" t="s">
        <v>370</v>
      </c>
      <c r="C377">
        <v>-0.44392115500000001</v>
      </c>
      <c r="D377">
        <v>-0.44392115500000001</v>
      </c>
      <c r="E377">
        <v>-8.0836912870000006</v>
      </c>
      <c r="F377">
        <v>2.6952759999999999E-3</v>
      </c>
      <c r="G377">
        <v>3.6305311E-2</v>
      </c>
      <c r="H377">
        <v>-0.92297227699999995</v>
      </c>
      <c r="I377">
        <v>2.57</v>
      </c>
    </row>
    <row r="378" spans="1:9" hidden="1" x14ac:dyDescent="0.2">
      <c r="A378">
        <v>3985</v>
      </c>
      <c r="B378" t="s">
        <v>371</v>
      </c>
      <c r="C378">
        <v>-0.31083725200000001</v>
      </c>
      <c r="D378">
        <v>-0.31083725200000001</v>
      </c>
      <c r="E378">
        <v>-3.40180324</v>
      </c>
      <c r="F378">
        <v>3.6290867999999997E-2</v>
      </c>
      <c r="G378">
        <v>0.100623317</v>
      </c>
      <c r="H378">
        <v>-4.071063122</v>
      </c>
      <c r="I378">
        <v>1.44</v>
      </c>
    </row>
    <row r="379" spans="1:9" hidden="1" x14ac:dyDescent="0.2">
      <c r="A379">
        <v>326</v>
      </c>
      <c r="B379" t="s">
        <v>372</v>
      </c>
      <c r="C379">
        <v>-0.27374773499999999</v>
      </c>
      <c r="D379">
        <v>-0.27374773499999999</v>
      </c>
      <c r="E379">
        <v>-4.7673803770000003</v>
      </c>
      <c r="F379">
        <v>1.3849551E-2</v>
      </c>
      <c r="G379">
        <v>6.0163521999999997E-2</v>
      </c>
      <c r="H379">
        <v>-2.8959301009999998</v>
      </c>
      <c r="I379">
        <v>1.86</v>
      </c>
    </row>
    <row r="380" spans="1:9" x14ac:dyDescent="0.2">
      <c r="A380">
        <v>1165</v>
      </c>
      <c r="B380" t="s">
        <v>373</v>
      </c>
      <c r="C380">
        <v>0.39149458999999998</v>
      </c>
      <c r="D380">
        <v>0.39149458999999998</v>
      </c>
      <c r="E380">
        <v>7.3867376509999998</v>
      </c>
      <c r="F380">
        <v>3.5901599999999998E-3</v>
      </c>
      <c r="G380">
        <v>3.8623919E-2</v>
      </c>
      <c r="H380">
        <v>-1.2619475680000001</v>
      </c>
      <c r="I380">
        <v>2.44</v>
      </c>
    </row>
    <row r="381" spans="1:9" hidden="1" x14ac:dyDescent="0.2">
      <c r="A381">
        <v>2840</v>
      </c>
      <c r="B381" t="s">
        <v>374</v>
      </c>
      <c r="C381">
        <v>-0.35739810500000002</v>
      </c>
      <c r="D381">
        <v>-0.35739810500000002</v>
      </c>
      <c r="E381">
        <v>-3.8371958660000001</v>
      </c>
      <c r="F381">
        <v>2.6002662999999999E-2</v>
      </c>
      <c r="G381">
        <v>8.3006950999999995E-2</v>
      </c>
      <c r="H381">
        <v>-3.6656105220000001</v>
      </c>
      <c r="I381">
        <v>1.58</v>
      </c>
    </row>
    <row r="382" spans="1:9" x14ac:dyDescent="0.2">
      <c r="A382">
        <v>2273</v>
      </c>
      <c r="B382" t="s">
        <v>375</v>
      </c>
      <c r="C382">
        <v>0.36593272199999999</v>
      </c>
      <c r="D382">
        <v>0.36593272199999999</v>
      </c>
      <c r="E382">
        <v>4.1249947469999997</v>
      </c>
      <c r="F382">
        <v>2.1159929000000001E-2</v>
      </c>
      <c r="G382">
        <v>7.3951654000000006E-2</v>
      </c>
      <c r="H382">
        <v>-3.4140582930000001</v>
      </c>
      <c r="I382">
        <v>1.67</v>
      </c>
    </row>
    <row r="383" spans="1:9" x14ac:dyDescent="0.2">
      <c r="A383">
        <v>496</v>
      </c>
      <c r="B383" t="s">
        <v>376</v>
      </c>
      <c r="C383">
        <v>0.29301294100000003</v>
      </c>
      <c r="D383">
        <v>0.29301294100000003</v>
      </c>
      <c r="E383">
        <v>4.1546882930000004</v>
      </c>
      <c r="F383">
        <v>2.0727250999999999E-2</v>
      </c>
      <c r="G383">
        <v>7.3495695999999999E-2</v>
      </c>
      <c r="H383">
        <v>-3.388817602</v>
      </c>
      <c r="I383">
        <v>1.68</v>
      </c>
    </row>
    <row r="384" spans="1:9" x14ac:dyDescent="0.2">
      <c r="A384">
        <v>3142</v>
      </c>
      <c r="B384" t="s">
        <v>377</v>
      </c>
      <c r="C384">
        <v>0.34458093099999998</v>
      </c>
      <c r="D384">
        <v>0.34458093099999998</v>
      </c>
      <c r="E384">
        <v>4.7525373569999996</v>
      </c>
      <c r="F384">
        <v>1.3978632E-2</v>
      </c>
      <c r="G384">
        <v>6.0466394999999999E-2</v>
      </c>
      <c r="H384">
        <v>-2.9072695949999998</v>
      </c>
      <c r="I384">
        <v>1.85</v>
      </c>
    </row>
    <row r="385" spans="1:9" x14ac:dyDescent="0.2">
      <c r="A385">
        <v>242</v>
      </c>
      <c r="B385" t="s">
        <v>378</v>
      </c>
      <c r="C385">
        <v>0.33466372900000002</v>
      </c>
      <c r="D385">
        <v>0.33466372900000002</v>
      </c>
      <c r="E385">
        <v>4.9420065429999998</v>
      </c>
      <c r="F385">
        <v>1.2438619999999999E-2</v>
      </c>
      <c r="G385">
        <v>5.6655825E-2</v>
      </c>
      <c r="H385">
        <v>-2.764632325</v>
      </c>
      <c r="I385">
        <v>1.91</v>
      </c>
    </row>
    <row r="386" spans="1:9" hidden="1" x14ac:dyDescent="0.2">
      <c r="A386">
        <v>3138</v>
      </c>
      <c r="B386" t="s">
        <v>379</v>
      </c>
      <c r="C386">
        <v>-0.44700769400000001</v>
      </c>
      <c r="D386">
        <v>-0.44700769400000001</v>
      </c>
      <c r="E386">
        <v>-7.2357392999999997</v>
      </c>
      <c r="F386">
        <v>3.832617E-3</v>
      </c>
      <c r="G386">
        <v>3.8873682999999999E-2</v>
      </c>
      <c r="H386">
        <v>-1.3397640799999999</v>
      </c>
      <c r="I386">
        <v>2.42</v>
      </c>
    </row>
    <row r="387" spans="1:9" hidden="1" x14ac:dyDescent="0.2">
      <c r="A387">
        <v>2857</v>
      </c>
      <c r="B387" t="s">
        <v>380</v>
      </c>
      <c r="C387">
        <v>-0.96512411300000001</v>
      </c>
      <c r="D387">
        <v>-0.96512411300000001</v>
      </c>
      <c r="E387">
        <v>-8.8220728170000005</v>
      </c>
      <c r="F387">
        <v>2.037283E-3</v>
      </c>
      <c r="G387">
        <v>3.6305311E-2</v>
      </c>
      <c r="H387">
        <v>-0.59641711399999997</v>
      </c>
      <c r="I387">
        <v>2.69</v>
      </c>
    </row>
    <row r="388" spans="1:9" hidden="1" x14ac:dyDescent="0.2">
      <c r="A388">
        <v>1024</v>
      </c>
      <c r="B388" t="s">
        <v>381</v>
      </c>
      <c r="C388">
        <v>-0.30709460100000002</v>
      </c>
      <c r="D388">
        <v>-0.30709460100000002</v>
      </c>
      <c r="E388">
        <v>-5.3219559930000004</v>
      </c>
      <c r="F388">
        <v>9.9470319999999997E-3</v>
      </c>
      <c r="G388">
        <v>5.2582643999999998E-2</v>
      </c>
      <c r="H388">
        <v>-2.491811217</v>
      </c>
      <c r="I388">
        <v>2</v>
      </c>
    </row>
    <row r="389" spans="1:9" hidden="1" x14ac:dyDescent="0.2">
      <c r="A389">
        <v>1900</v>
      </c>
      <c r="B389" t="s">
        <v>382</v>
      </c>
      <c r="C389">
        <v>-0.48149482100000002</v>
      </c>
      <c r="D389">
        <v>-0.48149482100000002</v>
      </c>
      <c r="E389">
        <v>-4.4343350929999996</v>
      </c>
      <c r="F389">
        <v>1.7151992000000001E-2</v>
      </c>
      <c r="G389">
        <v>6.5992311999999997E-2</v>
      </c>
      <c r="H389">
        <v>-3.157391799</v>
      </c>
      <c r="I389">
        <v>1.77</v>
      </c>
    </row>
    <row r="390" spans="1:9" hidden="1" x14ac:dyDescent="0.2">
      <c r="A390">
        <v>1082</v>
      </c>
      <c r="B390" t="s">
        <v>383</v>
      </c>
      <c r="C390">
        <v>-0.56439460299999999</v>
      </c>
      <c r="D390">
        <v>-0.56439460299999999</v>
      </c>
      <c r="E390">
        <v>-4.8422062759999998</v>
      </c>
      <c r="F390">
        <v>1.3221350999999999E-2</v>
      </c>
      <c r="G390">
        <v>5.8751277999999997E-2</v>
      </c>
      <c r="H390">
        <v>-2.8391971790000001</v>
      </c>
      <c r="I390">
        <v>1.88</v>
      </c>
    </row>
    <row r="391" spans="1:9" x14ac:dyDescent="0.2">
      <c r="A391">
        <v>2010</v>
      </c>
      <c r="B391" t="s">
        <v>384</v>
      </c>
      <c r="C391">
        <v>0.32053727500000001</v>
      </c>
      <c r="D391">
        <v>0.32053727500000001</v>
      </c>
      <c r="E391">
        <v>6.4658352060000004</v>
      </c>
      <c r="F391">
        <v>5.4581090000000001E-3</v>
      </c>
      <c r="G391">
        <v>4.3402675000000002E-2</v>
      </c>
      <c r="H391">
        <v>-1.7637148069999999</v>
      </c>
      <c r="I391">
        <v>2.2599999999999998</v>
      </c>
    </row>
    <row r="392" spans="1:9" hidden="1" x14ac:dyDescent="0.2">
      <c r="A392">
        <v>567</v>
      </c>
      <c r="B392" t="s">
        <v>385</v>
      </c>
      <c r="C392">
        <v>-0.62718893799999997</v>
      </c>
      <c r="D392">
        <v>-0.62718893799999997</v>
      </c>
      <c r="E392">
        <v>-11.740683130000001</v>
      </c>
      <c r="F392">
        <v>8.0761199999999998E-4</v>
      </c>
      <c r="G392">
        <v>3.6305311E-2</v>
      </c>
      <c r="H392">
        <v>0.441812119</v>
      </c>
      <c r="I392">
        <v>3.09</v>
      </c>
    </row>
    <row r="393" spans="1:9" hidden="1" x14ac:dyDescent="0.2">
      <c r="A393">
        <v>3008</v>
      </c>
      <c r="B393" t="s">
        <v>8</v>
      </c>
      <c r="C393">
        <v>-0.50122039699999998</v>
      </c>
      <c r="D393">
        <v>-0.50122039699999998</v>
      </c>
      <c r="E393">
        <v>-9.8655092349999993</v>
      </c>
      <c r="F393">
        <v>1.420955E-3</v>
      </c>
      <c r="G393">
        <v>3.6305311E-2</v>
      </c>
      <c r="H393">
        <v>-0.183723317</v>
      </c>
      <c r="I393">
        <v>2.85</v>
      </c>
    </row>
    <row r="394" spans="1:9" hidden="1" x14ac:dyDescent="0.2">
      <c r="A394">
        <v>1503</v>
      </c>
      <c r="B394" t="s">
        <v>386</v>
      </c>
      <c r="C394">
        <v>-0.40347727900000002</v>
      </c>
      <c r="D394">
        <v>-0.40347727900000002</v>
      </c>
      <c r="E394">
        <v>-6.9524397540000002</v>
      </c>
      <c r="F394">
        <v>4.3472789999999999E-3</v>
      </c>
      <c r="G394">
        <v>3.9868774000000003E-2</v>
      </c>
      <c r="H394">
        <v>-1.4903116810000001</v>
      </c>
      <c r="I394">
        <v>2.36</v>
      </c>
    </row>
    <row r="395" spans="1:9" hidden="1" x14ac:dyDescent="0.2">
      <c r="A395">
        <v>690</v>
      </c>
      <c r="B395" t="s">
        <v>387</v>
      </c>
      <c r="C395">
        <v>-0.31765953499999999</v>
      </c>
      <c r="D395">
        <v>-0.31765953499999999</v>
      </c>
      <c r="E395">
        <v>-3.324447551</v>
      </c>
      <c r="F395">
        <v>3.8617644999999999E-2</v>
      </c>
      <c r="G395">
        <v>0.10414372199999999</v>
      </c>
      <c r="H395">
        <v>-4.1463574349999996</v>
      </c>
      <c r="I395">
        <v>1.41</v>
      </c>
    </row>
    <row r="396" spans="1:9" x14ac:dyDescent="0.2">
      <c r="A396">
        <v>3387</v>
      </c>
      <c r="B396" t="s">
        <v>388</v>
      </c>
      <c r="C396">
        <v>0.51043766700000004</v>
      </c>
      <c r="D396">
        <v>0.51043766700000004</v>
      </c>
      <c r="E396">
        <v>7.1173781490000003</v>
      </c>
      <c r="F396">
        <v>4.0375630000000001E-3</v>
      </c>
      <c r="G396">
        <v>3.9121606000000003E-2</v>
      </c>
      <c r="H396">
        <v>-1.40192618</v>
      </c>
      <c r="I396">
        <v>2.39</v>
      </c>
    </row>
    <row r="397" spans="1:9" x14ac:dyDescent="0.2">
      <c r="A397">
        <v>1337</v>
      </c>
      <c r="B397" t="s">
        <v>389</v>
      </c>
      <c r="C397">
        <v>0.27981857199999999</v>
      </c>
      <c r="D397">
        <v>0.27981857199999999</v>
      </c>
      <c r="E397">
        <v>5.3189209660000003</v>
      </c>
      <c r="F397">
        <v>9.9642830000000009E-3</v>
      </c>
      <c r="G397">
        <v>5.2606303E-2</v>
      </c>
      <c r="H397">
        <v>-2.4939236930000002</v>
      </c>
      <c r="I397">
        <v>2</v>
      </c>
    </row>
    <row r="398" spans="1:9" hidden="1" x14ac:dyDescent="0.2">
      <c r="A398">
        <v>1095</v>
      </c>
      <c r="B398" t="s">
        <v>390</v>
      </c>
      <c r="C398">
        <v>-0.30614534399999999</v>
      </c>
      <c r="D398">
        <v>-0.30614534399999999</v>
      </c>
      <c r="E398">
        <v>-6.1124307260000004</v>
      </c>
      <c r="F398">
        <v>6.5015489999999997E-3</v>
      </c>
      <c r="G398">
        <v>4.6303377999999999E-2</v>
      </c>
      <c r="H398">
        <v>-1.9750425659999999</v>
      </c>
      <c r="I398">
        <v>2.19</v>
      </c>
    </row>
    <row r="399" spans="1:9" hidden="1" x14ac:dyDescent="0.2">
      <c r="A399">
        <v>444</v>
      </c>
      <c r="B399" t="s">
        <v>391</v>
      </c>
      <c r="C399">
        <v>-0.29021799599999998</v>
      </c>
      <c r="D399">
        <v>-0.29021799599999998</v>
      </c>
      <c r="E399">
        <v>-4.5557969580000002</v>
      </c>
      <c r="F399">
        <v>1.5842714000000001E-2</v>
      </c>
      <c r="G399">
        <v>6.4021227999999999E-2</v>
      </c>
      <c r="H399">
        <v>-3.060306572</v>
      </c>
      <c r="I399">
        <v>1.8</v>
      </c>
    </row>
    <row r="400" spans="1:9" x14ac:dyDescent="0.2">
      <c r="A400">
        <v>1251</v>
      </c>
      <c r="B400" t="s">
        <v>392</v>
      </c>
      <c r="C400">
        <v>0.26545608900000001</v>
      </c>
      <c r="D400">
        <v>0.26545608900000001</v>
      </c>
      <c r="E400">
        <v>4.345929291</v>
      </c>
      <c r="F400">
        <v>1.8191736E-2</v>
      </c>
      <c r="G400">
        <v>6.8291001000000004E-2</v>
      </c>
      <c r="H400">
        <v>-3.2293440179999999</v>
      </c>
      <c r="I400">
        <v>1.74</v>
      </c>
    </row>
    <row r="401" spans="1:9" x14ac:dyDescent="0.2">
      <c r="A401">
        <v>272</v>
      </c>
      <c r="B401" t="s">
        <v>393</v>
      </c>
      <c r="C401">
        <v>0.30272178799999999</v>
      </c>
      <c r="D401">
        <v>0.30272178799999999</v>
      </c>
      <c r="E401">
        <v>4.5067928689999999</v>
      </c>
      <c r="F401">
        <v>1.6355205000000001E-2</v>
      </c>
      <c r="G401">
        <v>6.5010360000000003E-2</v>
      </c>
      <c r="H401">
        <v>-3.0992321079999998</v>
      </c>
      <c r="I401">
        <v>1.79</v>
      </c>
    </row>
    <row r="402" spans="1:9" hidden="1" x14ac:dyDescent="0.2">
      <c r="A402">
        <v>2383</v>
      </c>
      <c r="B402" t="s">
        <v>394</v>
      </c>
      <c r="C402">
        <v>-0.71782098000000005</v>
      </c>
      <c r="D402">
        <v>-0.71782098000000005</v>
      </c>
      <c r="E402">
        <v>-3.3917531080000001</v>
      </c>
      <c r="F402">
        <v>3.6583169999999998E-2</v>
      </c>
      <c r="G402">
        <v>0.101106261</v>
      </c>
      <c r="H402">
        <v>-4.080788986</v>
      </c>
      <c r="I402">
        <v>1.44</v>
      </c>
    </row>
    <row r="403" spans="1:9" hidden="1" x14ac:dyDescent="0.2">
      <c r="A403">
        <v>2720</v>
      </c>
      <c r="B403" t="s">
        <v>395</v>
      </c>
      <c r="C403">
        <v>-0.49919395700000002</v>
      </c>
      <c r="D403">
        <v>-0.49919395700000002</v>
      </c>
      <c r="E403">
        <v>-5.4207649</v>
      </c>
      <c r="F403">
        <v>9.4056239999999996E-3</v>
      </c>
      <c r="G403">
        <v>5.1840183999999997E-2</v>
      </c>
      <c r="H403">
        <v>-2.4236028470000002</v>
      </c>
      <c r="I403">
        <v>2.0299999999999998</v>
      </c>
    </row>
    <row r="404" spans="1:9" x14ac:dyDescent="0.2">
      <c r="A404">
        <v>3907</v>
      </c>
      <c r="B404" t="s">
        <v>396</v>
      </c>
      <c r="C404">
        <v>0.27873688600000002</v>
      </c>
      <c r="D404">
        <v>0.27873688600000002</v>
      </c>
      <c r="E404">
        <v>5.5051315650000001</v>
      </c>
      <c r="F404">
        <v>8.9727550000000007E-3</v>
      </c>
      <c r="G404">
        <v>5.1390549000000001E-2</v>
      </c>
      <c r="H404">
        <v>-2.3662202510000001</v>
      </c>
      <c r="I404">
        <v>2.0499999999999998</v>
      </c>
    </row>
    <row r="405" spans="1:9" x14ac:dyDescent="0.2">
      <c r="A405">
        <v>1226</v>
      </c>
      <c r="B405" t="s">
        <v>397</v>
      </c>
      <c r="C405">
        <v>0.464533688</v>
      </c>
      <c r="D405">
        <v>0.464533688</v>
      </c>
      <c r="E405">
        <v>9.3653581740000007</v>
      </c>
      <c r="F405">
        <v>1.6808649999999999E-3</v>
      </c>
      <c r="G405">
        <v>3.6305311E-2</v>
      </c>
      <c r="H405">
        <v>-0.37496254400000001</v>
      </c>
      <c r="I405">
        <v>2.77</v>
      </c>
    </row>
    <row r="406" spans="1:9" hidden="1" x14ac:dyDescent="0.2">
      <c r="A406">
        <v>2936</v>
      </c>
      <c r="B406" t="s">
        <v>398</v>
      </c>
      <c r="C406">
        <v>-0.782786337</v>
      </c>
      <c r="D406">
        <v>-0.782786337</v>
      </c>
      <c r="E406">
        <v>-3.0668948309999999</v>
      </c>
      <c r="F406">
        <v>4.7815423000000003E-2</v>
      </c>
      <c r="G406">
        <v>0.12006335999999999</v>
      </c>
      <c r="H406">
        <v>-4.4042870919999997</v>
      </c>
      <c r="I406">
        <v>1.32</v>
      </c>
    </row>
    <row r="407" spans="1:9" hidden="1" x14ac:dyDescent="0.2">
      <c r="A407">
        <v>2264</v>
      </c>
      <c r="B407" t="s">
        <v>399</v>
      </c>
      <c r="C407">
        <v>-0.47288994600000001</v>
      </c>
      <c r="D407">
        <v>-0.47288994600000001</v>
      </c>
      <c r="E407">
        <v>-6.5219958240000002</v>
      </c>
      <c r="F407">
        <v>5.312588E-3</v>
      </c>
      <c r="G407">
        <v>4.3402675000000002E-2</v>
      </c>
      <c r="H407">
        <v>-1.7311530239999999</v>
      </c>
      <c r="I407">
        <v>2.27</v>
      </c>
    </row>
    <row r="408" spans="1:9" hidden="1" x14ac:dyDescent="0.2">
      <c r="A408">
        <v>2604</v>
      </c>
      <c r="B408" t="s">
        <v>400</v>
      </c>
      <c r="C408">
        <v>-0.74462617600000003</v>
      </c>
      <c r="D408">
        <v>-0.74462617600000003</v>
      </c>
      <c r="E408">
        <v>-5.556646025</v>
      </c>
      <c r="F408">
        <v>8.7208939999999999E-3</v>
      </c>
      <c r="G408">
        <v>5.0677333999999997E-2</v>
      </c>
      <c r="H408">
        <v>-2.3315630070000002</v>
      </c>
      <c r="I408">
        <v>2.06</v>
      </c>
    </row>
    <row r="409" spans="1:9" x14ac:dyDescent="0.2">
      <c r="A409">
        <v>1412</v>
      </c>
      <c r="B409" t="s">
        <v>401</v>
      </c>
      <c r="C409">
        <v>0.38137218899999997</v>
      </c>
      <c r="D409">
        <v>0.38137218899999997</v>
      </c>
      <c r="E409">
        <v>3.3514649030000001</v>
      </c>
      <c r="F409">
        <v>3.7784582999999997E-2</v>
      </c>
      <c r="G409">
        <v>0.102784526</v>
      </c>
      <c r="H409">
        <v>-4.1199464240000001</v>
      </c>
      <c r="I409">
        <v>1.42</v>
      </c>
    </row>
    <row r="410" spans="1:9" x14ac:dyDescent="0.2">
      <c r="A410">
        <v>409</v>
      </c>
      <c r="B410" t="s">
        <v>402</v>
      </c>
      <c r="C410">
        <v>0.38779882199999999</v>
      </c>
      <c r="D410">
        <v>0.38779882199999999</v>
      </c>
      <c r="E410">
        <v>7.2863557439999997</v>
      </c>
      <c r="F410">
        <v>3.7490589999999999E-3</v>
      </c>
      <c r="G410">
        <v>3.8866601000000001E-2</v>
      </c>
      <c r="H410">
        <v>-1.3134956099999999</v>
      </c>
      <c r="I410">
        <v>2.4300000000000002</v>
      </c>
    </row>
    <row r="411" spans="1:9" hidden="1" x14ac:dyDescent="0.2">
      <c r="A411">
        <v>3924</v>
      </c>
      <c r="B411" t="s">
        <v>403</v>
      </c>
      <c r="C411">
        <v>-4.2012399040000004</v>
      </c>
      <c r="D411">
        <v>-4.2012399040000004</v>
      </c>
      <c r="E411">
        <v>-5.9476774849999998</v>
      </c>
      <c r="F411">
        <v>7.0753910000000003E-3</v>
      </c>
      <c r="G411">
        <v>4.7222791E-2</v>
      </c>
      <c r="H411">
        <v>-2.077520856</v>
      </c>
      <c r="I411">
        <v>2.15</v>
      </c>
    </row>
    <row r="412" spans="1:9" hidden="1" x14ac:dyDescent="0.2">
      <c r="A412">
        <v>1113</v>
      </c>
      <c r="B412" t="s">
        <v>404</v>
      </c>
      <c r="C412">
        <v>-1.2216892450000001</v>
      </c>
      <c r="D412">
        <v>-1.2216892450000001</v>
      </c>
      <c r="E412">
        <v>-3.3594841359999998</v>
      </c>
      <c r="F412">
        <v>3.7541600000000001E-2</v>
      </c>
      <c r="G412">
        <v>0.102784526</v>
      </c>
      <c r="H412">
        <v>-4.1121306610000001</v>
      </c>
      <c r="I412">
        <v>1.43</v>
      </c>
    </row>
    <row r="413" spans="1:9" x14ac:dyDescent="0.2">
      <c r="A413">
        <v>958</v>
      </c>
      <c r="B413" t="s">
        <v>405</v>
      </c>
      <c r="C413">
        <v>0.35227372200000001</v>
      </c>
      <c r="D413">
        <v>0.35227372200000001</v>
      </c>
      <c r="E413">
        <v>7.1254618059999997</v>
      </c>
      <c r="F413">
        <v>4.0231240000000003E-3</v>
      </c>
      <c r="G413">
        <v>3.9121606000000003E-2</v>
      </c>
      <c r="H413">
        <v>-1.397647536</v>
      </c>
      <c r="I413">
        <v>2.4</v>
      </c>
    </row>
    <row r="414" spans="1:9" x14ac:dyDescent="0.2">
      <c r="A414">
        <v>1671</v>
      </c>
      <c r="B414" t="s">
        <v>406</v>
      </c>
      <c r="C414">
        <v>0.26944715299999999</v>
      </c>
      <c r="D414">
        <v>0.26944715299999999</v>
      </c>
      <c r="E414">
        <v>4.4090893810000003</v>
      </c>
      <c r="F414">
        <v>1.7441083E-2</v>
      </c>
      <c r="G414">
        <v>6.6749425000000001E-2</v>
      </c>
      <c r="H414">
        <v>-3.1778269510000001</v>
      </c>
      <c r="I414">
        <v>1.76</v>
      </c>
    </row>
    <row r="415" spans="1:9" hidden="1" x14ac:dyDescent="0.2">
      <c r="A415">
        <v>1455</v>
      </c>
      <c r="B415" t="s">
        <v>407</v>
      </c>
      <c r="C415">
        <v>-0.49005016699999998</v>
      </c>
      <c r="D415">
        <v>-0.49005016699999998</v>
      </c>
      <c r="E415">
        <v>-3.1788291740000001</v>
      </c>
      <c r="F415">
        <v>4.3519344000000001E-2</v>
      </c>
      <c r="G415">
        <v>0.11285431899999999</v>
      </c>
      <c r="H415">
        <v>-4.2908172740000001</v>
      </c>
      <c r="I415">
        <v>1.36</v>
      </c>
    </row>
    <row r="416" spans="1:9" hidden="1" x14ac:dyDescent="0.2">
      <c r="A416">
        <v>4012</v>
      </c>
      <c r="B416" t="s">
        <v>408</v>
      </c>
      <c r="C416">
        <v>-1.083581691</v>
      </c>
      <c r="D416">
        <v>-1.083581691</v>
      </c>
      <c r="E416">
        <v>-6.6744178969999997</v>
      </c>
      <c r="F416">
        <v>4.941951E-3</v>
      </c>
      <c r="G416">
        <v>4.2047427999999998E-2</v>
      </c>
      <c r="H416">
        <v>-1.6441314119999999</v>
      </c>
      <c r="I416">
        <v>2.31</v>
      </c>
    </row>
    <row r="417" spans="1:9" hidden="1" x14ac:dyDescent="0.2">
      <c r="A417">
        <v>160</v>
      </c>
      <c r="B417" t="s">
        <v>409</v>
      </c>
      <c r="C417">
        <v>-0.381394976</v>
      </c>
      <c r="D417">
        <v>-0.381394976</v>
      </c>
      <c r="E417">
        <v>-5.8053745110000001</v>
      </c>
      <c r="F417">
        <v>7.6241490000000002E-3</v>
      </c>
      <c r="G417">
        <v>4.852588E-2</v>
      </c>
      <c r="H417">
        <v>-2.1681671300000001</v>
      </c>
      <c r="I417">
        <v>2.12</v>
      </c>
    </row>
    <row r="418" spans="1:9" x14ac:dyDescent="0.2">
      <c r="A418">
        <v>1500</v>
      </c>
      <c r="B418" t="s">
        <v>410</v>
      </c>
      <c r="C418">
        <v>0.66123135200000005</v>
      </c>
      <c r="D418">
        <v>0.66123135200000005</v>
      </c>
      <c r="E418">
        <v>4.591343438</v>
      </c>
      <c r="F418">
        <v>1.548362E-2</v>
      </c>
      <c r="G418">
        <v>6.3282580000000005E-2</v>
      </c>
      <c r="H418">
        <v>-3.0322747429999999</v>
      </c>
      <c r="I418">
        <v>1.81</v>
      </c>
    </row>
    <row r="419" spans="1:9" x14ac:dyDescent="0.2">
      <c r="A419">
        <v>3722</v>
      </c>
      <c r="B419" t="s">
        <v>411</v>
      </c>
      <c r="C419">
        <v>1.0454802489999999</v>
      </c>
      <c r="D419">
        <v>1.0454802489999999</v>
      </c>
      <c r="E419">
        <v>3.6722165900000001</v>
      </c>
      <c r="F419">
        <v>2.9410043E-2</v>
      </c>
      <c r="G419">
        <v>8.8660728999999994E-2</v>
      </c>
      <c r="H419">
        <v>-3.815632559</v>
      </c>
      <c r="I419">
        <v>1.53</v>
      </c>
    </row>
    <row r="420" spans="1:9" x14ac:dyDescent="0.2">
      <c r="A420">
        <v>2979</v>
      </c>
      <c r="B420" t="s">
        <v>412</v>
      </c>
      <c r="C420">
        <v>0.27228059100000002</v>
      </c>
      <c r="D420">
        <v>0.27228059100000002</v>
      </c>
      <c r="E420">
        <v>3.9575760130000002</v>
      </c>
      <c r="F420">
        <v>2.3823740999999999E-2</v>
      </c>
      <c r="G420">
        <v>8.0086666000000001E-2</v>
      </c>
      <c r="H420">
        <v>-3.5588477329999999</v>
      </c>
      <c r="I420">
        <v>1.62</v>
      </c>
    </row>
    <row r="421" spans="1:9" hidden="1" x14ac:dyDescent="0.2">
      <c r="A421">
        <v>1729</v>
      </c>
      <c r="B421" t="s">
        <v>413</v>
      </c>
      <c r="C421">
        <v>-0.42033182699999999</v>
      </c>
      <c r="D421">
        <v>-0.42033182699999999</v>
      </c>
      <c r="E421">
        <v>-5.0744535390000003</v>
      </c>
      <c r="F421">
        <v>1.1488379999999999E-2</v>
      </c>
      <c r="G421">
        <v>5.5920978000000003E-2</v>
      </c>
      <c r="H421">
        <v>-2.6675775160000001</v>
      </c>
      <c r="I421">
        <v>1.94</v>
      </c>
    </row>
    <row r="422" spans="1:9" x14ac:dyDescent="0.2">
      <c r="A422">
        <v>1091</v>
      </c>
      <c r="B422" t="s">
        <v>414</v>
      </c>
      <c r="C422">
        <v>0.30493794299999999</v>
      </c>
      <c r="D422">
        <v>0.30493794299999999</v>
      </c>
      <c r="E422">
        <v>6.0314067199999997</v>
      </c>
      <c r="F422">
        <v>6.7760030000000001E-3</v>
      </c>
      <c r="G422">
        <v>4.6896773000000003E-2</v>
      </c>
      <c r="H422">
        <v>-2.0251150959999999</v>
      </c>
      <c r="I422">
        <v>2.17</v>
      </c>
    </row>
    <row r="423" spans="1:9" x14ac:dyDescent="0.2">
      <c r="A423">
        <v>1101</v>
      </c>
      <c r="B423" t="s">
        <v>415</v>
      </c>
      <c r="C423">
        <v>0.49229680599999998</v>
      </c>
      <c r="D423">
        <v>0.49229680599999998</v>
      </c>
      <c r="E423">
        <v>8.5995602469999994</v>
      </c>
      <c r="F423">
        <v>2.2113340000000001E-3</v>
      </c>
      <c r="G423">
        <v>3.6305311E-2</v>
      </c>
      <c r="H423">
        <v>-0.691571936</v>
      </c>
      <c r="I423">
        <v>2.66</v>
      </c>
    </row>
    <row r="424" spans="1:9" x14ac:dyDescent="0.2">
      <c r="A424">
        <v>2989</v>
      </c>
      <c r="B424" t="s">
        <v>416</v>
      </c>
      <c r="C424">
        <v>0.35476866800000001</v>
      </c>
      <c r="D424">
        <v>0.35476866800000001</v>
      </c>
      <c r="E424">
        <v>7.1533231539999997</v>
      </c>
      <c r="F424">
        <v>3.9738639999999997E-3</v>
      </c>
      <c r="G424">
        <v>3.9020122999999997E-2</v>
      </c>
      <c r="H424">
        <v>-1.3829381519999999</v>
      </c>
      <c r="I424">
        <v>2.4</v>
      </c>
    </row>
    <row r="425" spans="1:9" hidden="1" x14ac:dyDescent="0.2">
      <c r="A425">
        <v>3616</v>
      </c>
      <c r="B425" t="s">
        <v>417</v>
      </c>
      <c r="C425">
        <v>-1.1842881649999999</v>
      </c>
      <c r="D425">
        <v>-1.1842881649999999</v>
      </c>
      <c r="E425">
        <v>-4.9099380720000001</v>
      </c>
      <c r="F425">
        <v>1.2683560999999999E-2</v>
      </c>
      <c r="G425">
        <v>5.7145408000000002E-2</v>
      </c>
      <c r="H425">
        <v>-2.788455967</v>
      </c>
      <c r="I425">
        <v>1.9</v>
      </c>
    </row>
    <row r="426" spans="1:9" x14ac:dyDescent="0.2">
      <c r="A426">
        <v>933</v>
      </c>
      <c r="B426" t="s">
        <v>418</v>
      </c>
      <c r="C426">
        <v>0.26746620199999999</v>
      </c>
      <c r="D426">
        <v>0.26746620199999999</v>
      </c>
      <c r="E426">
        <v>4.0730346590000002</v>
      </c>
      <c r="F426">
        <v>2.1944733000000001E-2</v>
      </c>
      <c r="G426">
        <v>7.5748878000000006E-2</v>
      </c>
      <c r="H426">
        <v>-3.4585424429999998</v>
      </c>
      <c r="I426">
        <v>1.66</v>
      </c>
    </row>
    <row r="427" spans="1:9" hidden="1" x14ac:dyDescent="0.2">
      <c r="A427">
        <v>1739</v>
      </c>
      <c r="B427" t="s">
        <v>419</v>
      </c>
      <c r="C427">
        <v>-0.271470565</v>
      </c>
      <c r="D427">
        <v>-0.271470565</v>
      </c>
      <c r="E427">
        <v>-3.4189314550000001</v>
      </c>
      <c r="F427">
        <v>3.5799336000000001E-2</v>
      </c>
      <c r="G427">
        <v>9.9676582E-2</v>
      </c>
      <c r="H427">
        <v>-4.0545263</v>
      </c>
      <c r="I427">
        <v>1.45</v>
      </c>
    </row>
    <row r="428" spans="1:9" x14ac:dyDescent="0.2">
      <c r="A428">
        <v>475</v>
      </c>
      <c r="B428" t="s">
        <v>420</v>
      </c>
      <c r="C428">
        <v>0.37802585599999999</v>
      </c>
      <c r="D428">
        <v>0.37802585599999999</v>
      </c>
      <c r="E428">
        <v>7.1550909049999998</v>
      </c>
      <c r="F428">
        <v>3.9707650000000002E-3</v>
      </c>
      <c r="G428">
        <v>3.9020122999999997E-2</v>
      </c>
      <c r="H428">
        <v>-1.3820068249999999</v>
      </c>
      <c r="I428">
        <v>2.4</v>
      </c>
    </row>
    <row r="429" spans="1:9" x14ac:dyDescent="0.2">
      <c r="A429">
        <v>782</v>
      </c>
      <c r="B429" t="s">
        <v>421</v>
      </c>
      <c r="C429">
        <v>0.34727359000000002</v>
      </c>
      <c r="D429">
        <v>0.34727359000000002</v>
      </c>
      <c r="E429">
        <v>7.0593503479999997</v>
      </c>
      <c r="F429">
        <v>4.1431910000000001E-3</v>
      </c>
      <c r="G429">
        <v>3.9302820000000002E-2</v>
      </c>
      <c r="H429">
        <v>-1.4327846769999999</v>
      </c>
      <c r="I429">
        <v>2.38</v>
      </c>
    </row>
    <row r="430" spans="1:9" hidden="1" x14ac:dyDescent="0.2">
      <c r="A430">
        <v>1735</v>
      </c>
      <c r="B430" t="s">
        <v>422</v>
      </c>
      <c r="C430">
        <v>-0.84924181700000001</v>
      </c>
      <c r="D430">
        <v>-0.84924181700000001</v>
      </c>
      <c r="E430">
        <v>-11.520405869999999</v>
      </c>
      <c r="F430">
        <v>8.5901300000000005E-4</v>
      </c>
      <c r="G430">
        <v>3.6305311E-2</v>
      </c>
      <c r="H430">
        <v>0.37497678000000001</v>
      </c>
      <c r="I430">
        <v>3.07</v>
      </c>
    </row>
    <row r="431" spans="1:9" hidden="1" x14ac:dyDescent="0.2">
      <c r="A431">
        <v>3841</v>
      </c>
      <c r="B431" t="s">
        <v>423</v>
      </c>
      <c r="C431">
        <v>-0.69464870499999998</v>
      </c>
      <c r="D431">
        <v>-0.69464870499999998</v>
      </c>
      <c r="E431">
        <v>-4.2220314019999998</v>
      </c>
      <c r="F431">
        <v>1.9786448000000002E-2</v>
      </c>
      <c r="G431">
        <v>7.1536956999999998E-2</v>
      </c>
      <c r="H431">
        <v>-3.3320551300000001</v>
      </c>
      <c r="I431">
        <v>1.7</v>
      </c>
    </row>
    <row r="432" spans="1:9" hidden="1" x14ac:dyDescent="0.2">
      <c r="A432">
        <v>2213</v>
      </c>
      <c r="B432" t="s">
        <v>424</v>
      </c>
      <c r="C432">
        <v>-0.67135410200000001</v>
      </c>
      <c r="D432">
        <v>-0.67135410200000001</v>
      </c>
      <c r="E432">
        <v>-5.1481910400000004</v>
      </c>
      <c r="F432">
        <v>1.0999198999999999E-2</v>
      </c>
      <c r="G432">
        <v>5.4703744999999998E-2</v>
      </c>
      <c r="H432">
        <v>-2.6144615949999999</v>
      </c>
      <c r="I432">
        <v>1.96</v>
      </c>
    </row>
    <row r="433" spans="1:9" hidden="1" x14ac:dyDescent="0.2">
      <c r="A433">
        <v>4004</v>
      </c>
      <c r="B433" t="s">
        <v>425</v>
      </c>
      <c r="C433">
        <v>-1.0143529769999999</v>
      </c>
      <c r="D433">
        <v>-1.0143529769999999</v>
      </c>
      <c r="E433">
        <v>-20.11474973</v>
      </c>
      <c r="F433">
        <v>1.3787599999999999E-4</v>
      </c>
      <c r="G433">
        <v>3.6305311E-2</v>
      </c>
      <c r="H433">
        <v>2.145184741</v>
      </c>
      <c r="I433">
        <v>3.86</v>
      </c>
    </row>
    <row r="434" spans="1:9" x14ac:dyDescent="0.2">
      <c r="A434">
        <v>1061</v>
      </c>
      <c r="B434" t="s">
        <v>426</v>
      </c>
      <c r="C434">
        <v>0.28790146799999999</v>
      </c>
      <c r="D434">
        <v>0.28790146799999999</v>
      </c>
      <c r="E434">
        <v>5.6384779040000002</v>
      </c>
      <c r="F434">
        <v>8.3390530000000008E-3</v>
      </c>
      <c r="G434">
        <v>5.0205000999999999E-2</v>
      </c>
      <c r="H434">
        <v>-2.2770925339999999</v>
      </c>
      <c r="I434">
        <v>2.08</v>
      </c>
    </row>
    <row r="435" spans="1:9" x14ac:dyDescent="0.2">
      <c r="A435">
        <v>1793</v>
      </c>
      <c r="B435" t="s">
        <v>427</v>
      </c>
      <c r="C435">
        <v>0.73014076900000002</v>
      </c>
      <c r="D435">
        <v>0.73014076900000002</v>
      </c>
      <c r="E435">
        <v>3.0745084490000001</v>
      </c>
      <c r="F435">
        <v>4.7507170000000001E-2</v>
      </c>
      <c r="G435">
        <v>0.119507958</v>
      </c>
      <c r="H435">
        <v>-4.396502184</v>
      </c>
      <c r="I435">
        <v>1.32</v>
      </c>
    </row>
    <row r="436" spans="1:9" hidden="1" x14ac:dyDescent="0.2">
      <c r="A436">
        <v>334</v>
      </c>
      <c r="B436" t="s">
        <v>428</v>
      </c>
      <c r="C436">
        <v>-0.68790418399999997</v>
      </c>
      <c r="D436">
        <v>-0.68790418399999997</v>
      </c>
      <c r="E436">
        <v>-9.6307676040000008</v>
      </c>
      <c r="F436">
        <v>1.53594E-3</v>
      </c>
      <c r="G436">
        <v>3.6305311E-2</v>
      </c>
      <c r="H436">
        <v>-0.27204352100000001</v>
      </c>
      <c r="I436">
        <v>2.81</v>
      </c>
    </row>
    <row r="437" spans="1:9" x14ac:dyDescent="0.2">
      <c r="A437">
        <v>1594</v>
      </c>
      <c r="B437" t="s">
        <v>429</v>
      </c>
      <c r="C437">
        <v>0.385853581</v>
      </c>
      <c r="D437">
        <v>0.385853581</v>
      </c>
      <c r="E437">
        <v>7.8613593340000003</v>
      </c>
      <c r="F437">
        <v>2.9459009999999999E-3</v>
      </c>
      <c r="G437">
        <v>3.7017465999999999E-2</v>
      </c>
      <c r="H437">
        <v>-1.0276540359999999</v>
      </c>
      <c r="I437">
        <v>2.5299999999999998</v>
      </c>
    </row>
    <row r="438" spans="1:9" x14ac:dyDescent="0.2">
      <c r="A438">
        <v>1780</v>
      </c>
      <c r="B438" t="s">
        <v>430</v>
      </c>
      <c r="C438">
        <v>0.27698275100000003</v>
      </c>
      <c r="D438">
        <v>0.27698275100000003</v>
      </c>
      <c r="E438">
        <v>3.451192303</v>
      </c>
      <c r="F438">
        <v>3.489573E-2</v>
      </c>
      <c r="G438">
        <v>9.7903494999999993E-2</v>
      </c>
      <c r="H438">
        <v>-4.0235117300000001</v>
      </c>
      <c r="I438">
        <v>1.46</v>
      </c>
    </row>
    <row r="439" spans="1:9" hidden="1" x14ac:dyDescent="0.2">
      <c r="A439">
        <v>3355</v>
      </c>
      <c r="B439" t="s">
        <v>431</v>
      </c>
      <c r="C439">
        <v>-1.15833523</v>
      </c>
      <c r="D439">
        <v>-1.15833523</v>
      </c>
      <c r="E439">
        <v>-7.5962628910000003</v>
      </c>
      <c r="F439">
        <v>3.2854249999999998E-3</v>
      </c>
      <c r="G439">
        <v>3.7799114000000002E-2</v>
      </c>
      <c r="H439">
        <v>-1.1566381219999999</v>
      </c>
      <c r="I439">
        <v>2.48</v>
      </c>
    </row>
    <row r="440" spans="1:9" x14ac:dyDescent="0.2">
      <c r="A440">
        <v>4056</v>
      </c>
      <c r="B440" t="s">
        <v>432</v>
      </c>
      <c r="C440">
        <v>0.43896092599999997</v>
      </c>
      <c r="D440">
        <v>0.43896092599999997</v>
      </c>
      <c r="E440">
        <v>7.6465826149999998</v>
      </c>
      <c r="F440">
        <v>3.217246E-3</v>
      </c>
      <c r="G440">
        <v>3.7799114000000002E-2</v>
      </c>
      <c r="H440">
        <v>-1.131795766</v>
      </c>
      <c r="I440">
        <v>2.4900000000000002</v>
      </c>
    </row>
    <row r="441" spans="1:9" x14ac:dyDescent="0.2">
      <c r="A441">
        <v>426</v>
      </c>
      <c r="B441" t="s">
        <v>433</v>
      </c>
      <c r="C441">
        <v>0.37450876700000002</v>
      </c>
      <c r="D441">
        <v>0.37450876700000002</v>
      </c>
      <c r="E441">
        <v>4.4951630849999997</v>
      </c>
      <c r="F441">
        <v>1.6479893999999998E-2</v>
      </c>
      <c r="G441">
        <v>6.5179473000000002E-2</v>
      </c>
      <c r="H441">
        <v>-3.108518208</v>
      </c>
      <c r="I441">
        <v>1.78</v>
      </c>
    </row>
    <row r="442" spans="1:9" hidden="1" x14ac:dyDescent="0.2">
      <c r="A442">
        <v>917</v>
      </c>
      <c r="B442" t="s">
        <v>434</v>
      </c>
      <c r="C442">
        <v>-0.53284147299999995</v>
      </c>
      <c r="D442">
        <v>-0.53284147299999995</v>
      </c>
      <c r="E442">
        <v>-5.8600537409999998</v>
      </c>
      <c r="F442">
        <v>7.4070660000000003E-3</v>
      </c>
      <c r="G442">
        <v>4.8186882E-2</v>
      </c>
      <c r="H442">
        <v>-2.133098312</v>
      </c>
      <c r="I442">
        <v>2.13</v>
      </c>
    </row>
    <row r="443" spans="1:9" hidden="1" x14ac:dyDescent="0.2">
      <c r="A443">
        <v>510</v>
      </c>
      <c r="B443" t="s">
        <v>435</v>
      </c>
      <c r="C443">
        <v>-0.272958319</v>
      </c>
      <c r="D443">
        <v>-0.272958319</v>
      </c>
      <c r="E443">
        <v>-5.3382121380000003</v>
      </c>
      <c r="F443">
        <v>9.8552810000000005E-3</v>
      </c>
      <c r="G443">
        <v>5.2363628000000002E-2</v>
      </c>
      <c r="H443">
        <v>-2.4805141669999999</v>
      </c>
      <c r="I443">
        <v>2.0099999999999998</v>
      </c>
    </row>
    <row r="444" spans="1:9" x14ac:dyDescent="0.2">
      <c r="A444">
        <v>1378</v>
      </c>
      <c r="B444" t="s">
        <v>436</v>
      </c>
      <c r="C444">
        <v>0.34509864400000001</v>
      </c>
      <c r="D444">
        <v>0.34509864400000001</v>
      </c>
      <c r="E444">
        <v>6.0847328660000004</v>
      </c>
      <c r="F444">
        <v>6.5937419999999997E-3</v>
      </c>
      <c r="G444">
        <v>4.6328815000000002E-2</v>
      </c>
      <c r="H444">
        <v>-1.9920896690000001</v>
      </c>
      <c r="I444">
        <v>2.1800000000000002</v>
      </c>
    </row>
    <row r="445" spans="1:9" hidden="1" x14ac:dyDescent="0.2">
      <c r="A445">
        <v>2976</v>
      </c>
      <c r="B445" t="s">
        <v>437</v>
      </c>
      <c r="C445">
        <v>-0.92988641500000002</v>
      </c>
      <c r="D445">
        <v>-0.92988641500000002</v>
      </c>
      <c r="E445">
        <v>-8.048924951</v>
      </c>
      <c r="F445">
        <v>2.7326030000000001E-3</v>
      </c>
      <c r="G445">
        <v>3.6305311E-2</v>
      </c>
      <c r="H445">
        <v>-0.93913755499999996</v>
      </c>
      <c r="I445">
        <v>2.56</v>
      </c>
    </row>
    <row r="446" spans="1:9" hidden="1" x14ac:dyDescent="0.2">
      <c r="A446">
        <v>623</v>
      </c>
      <c r="B446" t="s">
        <v>438</v>
      </c>
      <c r="C446">
        <v>-0.44828597799999997</v>
      </c>
      <c r="D446">
        <v>-0.44828597799999997</v>
      </c>
      <c r="E446">
        <v>-3.2711302920000001</v>
      </c>
      <c r="F446">
        <v>4.0329257E-2</v>
      </c>
      <c r="G446">
        <v>0.10717088800000001</v>
      </c>
      <c r="H446">
        <v>-4.1988369959999998</v>
      </c>
      <c r="I446">
        <v>1.39</v>
      </c>
    </row>
    <row r="447" spans="1:9" hidden="1" x14ac:dyDescent="0.2">
      <c r="A447">
        <v>1481</v>
      </c>
      <c r="B447" t="s">
        <v>439</v>
      </c>
      <c r="C447">
        <v>-0.63802334900000002</v>
      </c>
      <c r="D447">
        <v>-0.63802334900000002</v>
      </c>
      <c r="E447">
        <v>-6.7590269239999996</v>
      </c>
      <c r="F447">
        <v>4.7504829999999998E-3</v>
      </c>
      <c r="G447">
        <v>4.1533951E-2</v>
      </c>
      <c r="H447">
        <v>-1.5966605599999999</v>
      </c>
      <c r="I447">
        <v>2.3199999999999998</v>
      </c>
    </row>
    <row r="448" spans="1:9" hidden="1" x14ac:dyDescent="0.2">
      <c r="A448">
        <v>3758</v>
      </c>
      <c r="B448" t="s">
        <v>440</v>
      </c>
      <c r="C448">
        <v>-0.32186041100000001</v>
      </c>
      <c r="D448">
        <v>-0.32186041100000001</v>
      </c>
      <c r="E448">
        <v>-5.0399944860000003</v>
      </c>
      <c r="F448">
        <v>1.1726465E-2</v>
      </c>
      <c r="G448">
        <v>5.6255722000000001E-2</v>
      </c>
      <c r="H448">
        <v>-2.6926229679999998</v>
      </c>
      <c r="I448">
        <v>1.93</v>
      </c>
    </row>
    <row r="449" spans="1:9" hidden="1" x14ac:dyDescent="0.2">
      <c r="A449">
        <v>3117</v>
      </c>
      <c r="B449" t="s">
        <v>441</v>
      </c>
      <c r="C449">
        <v>-0.42572053199999998</v>
      </c>
      <c r="D449">
        <v>-0.42572053199999998</v>
      </c>
      <c r="E449">
        <v>-6.5721568479999997</v>
      </c>
      <c r="F449">
        <v>5.1867939999999998E-3</v>
      </c>
      <c r="G449">
        <v>4.2899088000000002E-2</v>
      </c>
      <c r="H449">
        <v>-1.7022983780000001</v>
      </c>
      <c r="I449">
        <v>2.29</v>
      </c>
    </row>
    <row r="450" spans="1:9" hidden="1" x14ac:dyDescent="0.2">
      <c r="A450">
        <v>375</v>
      </c>
      <c r="B450" t="s">
        <v>442</v>
      </c>
      <c r="C450">
        <v>-0.70303194499999999</v>
      </c>
      <c r="D450">
        <v>-0.70303194499999999</v>
      </c>
      <c r="E450">
        <v>-14.031910979999999</v>
      </c>
      <c r="F450">
        <v>4.5093500000000002E-4</v>
      </c>
      <c r="G450">
        <v>3.6305311E-2</v>
      </c>
      <c r="H450">
        <v>1.0519019860000001</v>
      </c>
      <c r="I450">
        <v>3.35</v>
      </c>
    </row>
    <row r="451" spans="1:9" x14ac:dyDescent="0.2">
      <c r="A451">
        <v>2072</v>
      </c>
      <c r="B451" t="s">
        <v>443</v>
      </c>
      <c r="C451">
        <v>0.38596895599999997</v>
      </c>
      <c r="D451">
        <v>0.38596895599999997</v>
      </c>
      <c r="E451">
        <v>4.8044185190000004</v>
      </c>
      <c r="F451">
        <v>1.3533977000000001E-2</v>
      </c>
      <c r="G451">
        <v>5.9564073000000002E-2</v>
      </c>
      <c r="H451">
        <v>-2.867758239</v>
      </c>
      <c r="I451">
        <v>1.87</v>
      </c>
    </row>
    <row r="452" spans="1:9" hidden="1" x14ac:dyDescent="0.2">
      <c r="A452">
        <v>1474</v>
      </c>
      <c r="B452" t="s">
        <v>444</v>
      </c>
      <c r="C452">
        <v>-0.409879349</v>
      </c>
      <c r="D452">
        <v>-0.409879349</v>
      </c>
      <c r="E452">
        <v>-3.6033466060000001</v>
      </c>
      <c r="F452">
        <v>3.0996312000000002E-2</v>
      </c>
      <c r="G452">
        <v>9.1446364000000002E-2</v>
      </c>
      <c r="H452">
        <v>-3.8795506409999998</v>
      </c>
      <c r="I452">
        <v>1.51</v>
      </c>
    </row>
    <row r="453" spans="1:9" hidden="1" x14ac:dyDescent="0.2">
      <c r="A453">
        <v>2513</v>
      </c>
      <c r="B453" t="s">
        <v>445</v>
      </c>
      <c r="C453">
        <v>-1.491141496</v>
      </c>
      <c r="D453">
        <v>-1.491141496</v>
      </c>
      <c r="E453">
        <v>-4.4073615410000002</v>
      </c>
      <c r="F453">
        <v>1.7461093E-2</v>
      </c>
      <c r="G453">
        <v>6.6763955999999999E-2</v>
      </c>
      <c r="H453">
        <v>-3.1792288100000001</v>
      </c>
      <c r="I453">
        <v>1.76</v>
      </c>
    </row>
    <row r="454" spans="1:9" x14ac:dyDescent="0.2">
      <c r="A454">
        <v>582</v>
      </c>
      <c r="B454" t="s">
        <v>446</v>
      </c>
      <c r="C454">
        <v>0.52759933800000003</v>
      </c>
      <c r="D454">
        <v>0.52759933800000003</v>
      </c>
      <c r="E454">
        <v>3.5417683910000002</v>
      </c>
      <c r="F454">
        <v>3.2505718000000003E-2</v>
      </c>
      <c r="G454">
        <v>9.4001788000000003E-2</v>
      </c>
      <c r="H454">
        <v>-3.9373548860000001</v>
      </c>
      <c r="I454">
        <v>1.49</v>
      </c>
    </row>
    <row r="455" spans="1:9" x14ac:dyDescent="0.2">
      <c r="A455">
        <v>3886</v>
      </c>
      <c r="B455" t="s">
        <v>447</v>
      </c>
      <c r="C455">
        <v>1.6565014170000001</v>
      </c>
      <c r="D455">
        <v>1.6565014170000001</v>
      </c>
      <c r="E455">
        <v>25.945777549999999</v>
      </c>
      <c r="F455">
        <v>5.94E-5</v>
      </c>
      <c r="G455">
        <v>3.6305311E-2</v>
      </c>
      <c r="H455">
        <v>2.772607153</v>
      </c>
      <c r="I455">
        <v>4.2300000000000004</v>
      </c>
    </row>
    <row r="456" spans="1:9" hidden="1" x14ac:dyDescent="0.2">
      <c r="A456">
        <v>1855</v>
      </c>
      <c r="B456" t="s">
        <v>448</v>
      </c>
      <c r="C456">
        <v>-0.31083725200000001</v>
      </c>
      <c r="D456">
        <v>-0.31083725200000001</v>
      </c>
      <c r="E456">
        <v>-3.40180324</v>
      </c>
      <c r="F456">
        <v>3.6290867999999997E-2</v>
      </c>
      <c r="G456">
        <v>0.100623317</v>
      </c>
      <c r="H456">
        <v>-4.071063122</v>
      </c>
      <c r="I456">
        <v>1.44</v>
      </c>
    </row>
    <row r="457" spans="1:9" x14ac:dyDescent="0.2">
      <c r="A457">
        <v>2023</v>
      </c>
      <c r="B457" t="s">
        <v>449</v>
      </c>
      <c r="C457">
        <v>0.50730836800000001</v>
      </c>
      <c r="D457">
        <v>0.50730836800000001</v>
      </c>
      <c r="E457">
        <v>8.011669414</v>
      </c>
      <c r="F457">
        <v>2.7733459999999999E-3</v>
      </c>
      <c r="G457">
        <v>3.6305311E-2</v>
      </c>
      <c r="H457">
        <v>-0.95654330799999998</v>
      </c>
      <c r="I457">
        <v>2.56</v>
      </c>
    </row>
    <row r="458" spans="1:9" hidden="1" x14ac:dyDescent="0.2">
      <c r="A458">
        <v>20</v>
      </c>
      <c r="B458" t="s">
        <v>450</v>
      </c>
      <c r="C458">
        <v>-0.775754053</v>
      </c>
      <c r="D458">
        <v>-0.775754053</v>
      </c>
      <c r="E458">
        <v>-7.869152111</v>
      </c>
      <c r="F458">
        <v>2.93662E-3</v>
      </c>
      <c r="G458">
        <v>3.7017465999999999E-2</v>
      </c>
      <c r="H458">
        <v>-1.0239319979999999</v>
      </c>
      <c r="I458">
        <v>2.5299999999999998</v>
      </c>
    </row>
    <row r="459" spans="1:9" x14ac:dyDescent="0.2">
      <c r="A459">
        <v>1232</v>
      </c>
      <c r="B459" t="s">
        <v>451</v>
      </c>
      <c r="C459">
        <v>0.62340832300000004</v>
      </c>
      <c r="D459">
        <v>0.62340832300000004</v>
      </c>
      <c r="E459">
        <v>7.9826053249999998</v>
      </c>
      <c r="F459">
        <v>2.8056750000000001E-3</v>
      </c>
      <c r="G459">
        <v>3.6305311E-2</v>
      </c>
      <c r="H459">
        <v>-0.97018210699999996</v>
      </c>
      <c r="I459">
        <v>2.5499999999999998</v>
      </c>
    </row>
    <row r="460" spans="1:9" x14ac:dyDescent="0.2">
      <c r="A460">
        <v>3394</v>
      </c>
      <c r="B460" t="s">
        <v>452</v>
      </c>
      <c r="C460">
        <v>0.352988001</v>
      </c>
      <c r="D460">
        <v>0.352988001</v>
      </c>
      <c r="E460">
        <v>6.5361633609999998</v>
      </c>
      <c r="F460">
        <v>5.2766649999999998E-3</v>
      </c>
      <c r="G460">
        <v>4.3402675000000002E-2</v>
      </c>
      <c r="H460">
        <v>-1.7229815429999999</v>
      </c>
      <c r="I460">
        <v>2.2799999999999998</v>
      </c>
    </row>
    <row r="461" spans="1:9" x14ac:dyDescent="0.2">
      <c r="A461">
        <v>172</v>
      </c>
      <c r="B461" t="s">
        <v>453</v>
      </c>
      <c r="C461">
        <v>0.34854078599999999</v>
      </c>
      <c r="D461">
        <v>0.34854078599999999</v>
      </c>
      <c r="E461">
        <v>7.0992357459999997</v>
      </c>
      <c r="F461">
        <v>4.0702120000000001E-3</v>
      </c>
      <c r="G461">
        <v>3.9250182000000002E-2</v>
      </c>
      <c r="H461">
        <v>-1.4115467610000001</v>
      </c>
      <c r="I461">
        <v>2.39</v>
      </c>
    </row>
    <row r="462" spans="1:9" hidden="1" x14ac:dyDescent="0.2">
      <c r="A462">
        <v>3927</v>
      </c>
      <c r="B462" t="s">
        <v>454</v>
      </c>
      <c r="C462">
        <v>-2.1423766839999998</v>
      </c>
      <c r="D462">
        <v>-2.1423766839999998</v>
      </c>
      <c r="E462">
        <v>-6.9820425720000001</v>
      </c>
      <c r="F462">
        <v>4.2894989999999996E-3</v>
      </c>
      <c r="G462">
        <v>3.9868774000000003E-2</v>
      </c>
      <c r="H462">
        <v>-1.4742946139999999</v>
      </c>
      <c r="I462">
        <v>2.37</v>
      </c>
    </row>
    <row r="463" spans="1:9" hidden="1" x14ac:dyDescent="0.2">
      <c r="A463">
        <v>3942</v>
      </c>
      <c r="B463" t="s">
        <v>455</v>
      </c>
      <c r="C463">
        <v>-0.412025951</v>
      </c>
      <c r="D463">
        <v>-0.412025951</v>
      </c>
      <c r="E463">
        <v>-3.9224948660000001</v>
      </c>
      <c r="F463">
        <v>2.4434302000000001E-2</v>
      </c>
      <c r="G463">
        <v>8.0949680999999996E-2</v>
      </c>
      <c r="H463">
        <v>-3.5897283940000002</v>
      </c>
      <c r="I463">
        <v>1.61</v>
      </c>
    </row>
    <row r="464" spans="1:9" x14ac:dyDescent="0.2">
      <c r="A464">
        <v>3588</v>
      </c>
      <c r="B464" t="s">
        <v>456</v>
      </c>
      <c r="C464">
        <v>0.35585539100000002</v>
      </c>
      <c r="D464">
        <v>0.35585539100000002</v>
      </c>
      <c r="E464">
        <v>4.6504881219999996</v>
      </c>
      <c r="F464">
        <v>1.4908640000000001E-2</v>
      </c>
      <c r="G464">
        <v>6.2564674000000001E-2</v>
      </c>
      <c r="H464">
        <v>-2.9860092919999999</v>
      </c>
      <c r="I464">
        <v>1.83</v>
      </c>
    </row>
    <row r="465" spans="1:9" hidden="1" x14ac:dyDescent="0.2">
      <c r="A465">
        <v>1988</v>
      </c>
      <c r="B465" t="s">
        <v>457</v>
      </c>
      <c r="C465">
        <v>-0.290553281</v>
      </c>
      <c r="D465">
        <v>-0.290553281</v>
      </c>
      <c r="E465">
        <v>-5.6240640370000001</v>
      </c>
      <c r="F465">
        <v>8.4047389999999996E-3</v>
      </c>
      <c r="G465">
        <v>5.0233261000000001E-2</v>
      </c>
      <c r="H465">
        <v>-2.2866355</v>
      </c>
      <c r="I465">
        <v>2.08</v>
      </c>
    </row>
    <row r="466" spans="1:9" x14ac:dyDescent="0.2">
      <c r="A466">
        <v>2411</v>
      </c>
      <c r="B466" t="s">
        <v>458</v>
      </c>
      <c r="C466">
        <v>0.45128267</v>
      </c>
      <c r="D466">
        <v>0.45128267</v>
      </c>
      <c r="E466">
        <v>5.4701044230000004</v>
      </c>
      <c r="F466">
        <v>9.1493219999999997E-3</v>
      </c>
      <c r="G466">
        <v>5.1413711000000001E-2</v>
      </c>
      <c r="H466">
        <v>-2.3899495819999999</v>
      </c>
      <c r="I466">
        <v>2.04</v>
      </c>
    </row>
    <row r="467" spans="1:9" x14ac:dyDescent="0.2">
      <c r="A467">
        <v>258</v>
      </c>
      <c r="B467" t="s">
        <v>459</v>
      </c>
      <c r="C467">
        <v>0.31399389799999999</v>
      </c>
      <c r="D467">
        <v>0.31399389799999999</v>
      </c>
      <c r="E467">
        <v>3.5091732289999999</v>
      </c>
      <c r="F467">
        <v>3.3341680999999998E-2</v>
      </c>
      <c r="G467">
        <v>9.5880616000000002E-2</v>
      </c>
      <c r="H467">
        <v>-3.9682039179999999</v>
      </c>
      <c r="I467">
        <v>1.48</v>
      </c>
    </row>
    <row r="468" spans="1:9" x14ac:dyDescent="0.2">
      <c r="A468">
        <v>3186</v>
      </c>
      <c r="B468" t="s">
        <v>460</v>
      </c>
      <c r="C468">
        <v>0.79571592499999999</v>
      </c>
      <c r="D468">
        <v>0.79571592499999999</v>
      </c>
      <c r="E468">
        <v>3.8160194789999999</v>
      </c>
      <c r="F468">
        <v>2.6411384E-2</v>
      </c>
      <c r="G468">
        <v>8.3723919999999993E-2</v>
      </c>
      <c r="H468">
        <v>-3.684625445</v>
      </c>
      <c r="I468">
        <v>1.58</v>
      </c>
    </row>
    <row r="469" spans="1:9" hidden="1" x14ac:dyDescent="0.2">
      <c r="A469">
        <v>443</v>
      </c>
      <c r="B469" t="s">
        <v>461</v>
      </c>
      <c r="C469">
        <v>-0.52715615699999996</v>
      </c>
      <c r="D469">
        <v>-0.52715615699999996</v>
      </c>
      <c r="E469">
        <v>-3.7514314990000002</v>
      </c>
      <c r="F469">
        <v>2.7708571000000001E-2</v>
      </c>
      <c r="G469">
        <v>8.6017271000000006E-2</v>
      </c>
      <c r="H469">
        <v>-3.7430585230000002</v>
      </c>
      <c r="I469">
        <v>1.56</v>
      </c>
    </row>
    <row r="470" spans="1:9" hidden="1" x14ac:dyDescent="0.2">
      <c r="A470">
        <v>612</v>
      </c>
      <c r="B470" t="s">
        <v>462</v>
      </c>
      <c r="C470">
        <v>-1.088870907</v>
      </c>
      <c r="D470">
        <v>-1.088870907</v>
      </c>
      <c r="E470">
        <v>-11.538924489999999</v>
      </c>
      <c r="F470">
        <v>8.5453199999999997E-4</v>
      </c>
      <c r="G470">
        <v>3.6305311E-2</v>
      </c>
      <c r="H470">
        <v>0.38065785200000002</v>
      </c>
      <c r="I470">
        <v>3.07</v>
      </c>
    </row>
    <row r="471" spans="1:9" hidden="1" x14ac:dyDescent="0.2">
      <c r="A471">
        <v>921</v>
      </c>
      <c r="B471" t="s">
        <v>463</v>
      </c>
      <c r="C471">
        <v>-0.480939057</v>
      </c>
      <c r="D471">
        <v>-0.480939057</v>
      </c>
      <c r="E471">
        <v>-9.4763558559999996</v>
      </c>
      <c r="F471">
        <v>1.6181940000000001E-3</v>
      </c>
      <c r="G471">
        <v>3.6305311E-2</v>
      </c>
      <c r="H471">
        <v>-0.33151623299999999</v>
      </c>
      <c r="I471">
        <v>2.79</v>
      </c>
    </row>
    <row r="472" spans="1:9" hidden="1" x14ac:dyDescent="0.2">
      <c r="A472">
        <v>568</v>
      </c>
      <c r="B472" t="s">
        <v>464</v>
      </c>
      <c r="C472">
        <v>-0.63017261800000002</v>
      </c>
      <c r="D472">
        <v>-0.63017261800000002</v>
      </c>
      <c r="E472">
        <v>-4.4697301630000004</v>
      </c>
      <c r="F472">
        <v>1.6756785999999999E-2</v>
      </c>
      <c r="G472">
        <v>6.5407058000000004E-2</v>
      </c>
      <c r="H472">
        <v>-3.128890605</v>
      </c>
      <c r="I472">
        <v>1.78</v>
      </c>
    </row>
    <row r="473" spans="1:9" hidden="1" x14ac:dyDescent="0.2">
      <c r="A473">
        <v>2096</v>
      </c>
      <c r="B473" t="s">
        <v>465</v>
      </c>
      <c r="C473">
        <v>-0.53476247099999996</v>
      </c>
      <c r="D473">
        <v>-0.53476247099999996</v>
      </c>
      <c r="E473">
        <v>-4.8763615419999997</v>
      </c>
      <c r="F473">
        <v>1.2946618E-2</v>
      </c>
      <c r="G473">
        <v>5.7887265E-2</v>
      </c>
      <c r="H473">
        <v>-2.8135376079999999</v>
      </c>
      <c r="I473">
        <v>1.89</v>
      </c>
    </row>
    <row r="474" spans="1:9" hidden="1" x14ac:dyDescent="0.2">
      <c r="A474">
        <v>196</v>
      </c>
      <c r="B474" t="s">
        <v>466</v>
      </c>
      <c r="C474">
        <v>-0.35895096199999998</v>
      </c>
      <c r="D474">
        <v>-0.35895096199999998</v>
      </c>
      <c r="E474">
        <v>-3.9466017309999999</v>
      </c>
      <c r="F474">
        <v>2.4012664999999999E-2</v>
      </c>
      <c r="G474">
        <v>8.0393619999999999E-2</v>
      </c>
      <c r="H474">
        <v>-3.56848761</v>
      </c>
      <c r="I474">
        <v>1.62</v>
      </c>
    </row>
    <row r="475" spans="1:9" x14ac:dyDescent="0.2">
      <c r="A475">
        <v>3465</v>
      </c>
      <c r="B475" t="s">
        <v>467</v>
      </c>
      <c r="C475">
        <v>0.34221048700000001</v>
      </c>
      <c r="D475">
        <v>0.34221048700000001</v>
      </c>
      <c r="E475">
        <v>3.6111137200000001</v>
      </c>
      <c r="F475">
        <v>3.0812170999999999E-2</v>
      </c>
      <c r="G475">
        <v>9.1152673000000004E-2</v>
      </c>
      <c r="H475">
        <v>-3.8723035010000002</v>
      </c>
      <c r="I475">
        <v>1.51</v>
      </c>
    </row>
    <row r="476" spans="1:9" hidden="1" x14ac:dyDescent="0.2">
      <c r="A476">
        <v>274</v>
      </c>
      <c r="B476" t="s">
        <v>468</v>
      </c>
      <c r="C476">
        <v>-0.27876988400000002</v>
      </c>
      <c r="D476">
        <v>-0.27876988400000002</v>
      </c>
      <c r="E476">
        <v>-5.4590938339999999</v>
      </c>
      <c r="F476">
        <v>9.2057389999999992E-3</v>
      </c>
      <c r="G476">
        <v>5.1413711000000001E-2</v>
      </c>
      <c r="H476">
        <v>-2.3974364380000002</v>
      </c>
      <c r="I476">
        <v>2.04</v>
      </c>
    </row>
    <row r="477" spans="1:9" hidden="1" x14ac:dyDescent="0.2">
      <c r="A477">
        <v>901</v>
      </c>
      <c r="B477" t="s">
        <v>469</v>
      </c>
      <c r="C477">
        <v>-0.33410274899999998</v>
      </c>
      <c r="D477">
        <v>-0.33410274899999998</v>
      </c>
      <c r="E477">
        <v>-6.7485481979999999</v>
      </c>
      <c r="F477">
        <v>4.7736740000000003E-3</v>
      </c>
      <c r="G477">
        <v>4.1560228999999997E-2</v>
      </c>
      <c r="H477">
        <v>-1.602507983</v>
      </c>
      <c r="I477">
        <v>2.3199999999999998</v>
      </c>
    </row>
    <row r="478" spans="1:9" hidden="1" x14ac:dyDescent="0.2">
      <c r="A478">
        <v>199</v>
      </c>
      <c r="B478" t="s">
        <v>470</v>
      </c>
      <c r="C478">
        <v>-0.54265940499999998</v>
      </c>
      <c r="D478">
        <v>-0.54265940499999998</v>
      </c>
      <c r="E478">
        <v>-10.657096859999999</v>
      </c>
      <c r="F478">
        <v>1.106592E-3</v>
      </c>
      <c r="G478">
        <v>3.6305311E-2</v>
      </c>
      <c r="H478">
        <v>9.6710905E-2</v>
      </c>
      <c r="I478">
        <v>2.96</v>
      </c>
    </row>
    <row r="479" spans="1:9" hidden="1" x14ac:dyDescent="0.2">
      <c r="A479">
        <v>1177</v>
      </c>
      <c r="B479" t="s">
        <v>471</v>
      </c>
      <c r="C479">
        <v>-0.66511888900000005</v>
      </c>
      <c r="D479">
        <v>-0.66511888900000005</v>
      </c>
      <c r="E479">
        <v>-5.6402086530000002</v>
      </c>
      <c r="F479">
        <v>8.3312100000000004E-3</v>
      </c>
      <c r="G479">
        <v>5.0205000999999999E-2</v>
      </c>
      <c r="H479">
        <v>-2.2759481300000002</v>
      </c>
      <c r="I479">
        <v>2.08</v>
      </c>
    </row>
    <row r="480" spans="1:9" x14ac:dyDescent="0.2">
      <c r="A480">
        <v>505</v>
      </c>
      <c r="B480" t="s">
        <v>472</v>
      </c>
      <c r="C480">
        <v>1.088846765</v>
      </c>
      <c r="D480">
        <v>1.088846765</v>
      </c>
      <c r="E480">
        <v>3.6132165619999999</v>
      </c>
      <c r="F480">
        <v>3.0762551999999999E-2</v>
      </c>
      <c r="G480">
        <v>9.1132577000000006E-2</v>
      </c>
      <c r="H480">
        <v>-3.8703431230000001</v>
      </c>
      <c r="I480">
        <v>1.51</v>
      </c>
    </row>
    <row r="481" spans="1:9" hidden="1" x14ac:dyDescent="0.2">
      <c r="A481">
        <v>1093</v>
      </c>
      <c r="B481" t="s">
        <v>473</v>
      </c>
      <c r="C481">
        <v>-0.43796913799999998</v>
      </c>
      <c r="D481">
        <v>-0.43796913799999998</v>
      </c>
      <c r="E481">
        <v>-4.2063246310000002</v>
      </c>
      <c r="F481">
        <v>2.0000990999999999E-2</v>
      </c>
      <c r="G481">
        <v>7.2052094999999997E-2</v>
      </c>
      <c r="H481">
        <v>-3.3452346579999999</v>
      </c>
      <c r="I481">
        <v>1.7</v>
      </c>
    </row>
    <row r="482" spans="1:9" x14ac:dyDescent="0.2">
      <c r="A482">
        <v>260</v>
      </c>
      <c r="B482" t="s">
        <v>474</v>
      </c>
      <c r="C482">
        <v>0.49302151300000002</v>
      </c>
      <c r="D482">
        <v>0.49302151300000002</v>
      </c>
      <c r="E482">
        <v>8.1705770770000008</v>
      </c>
      <c r="F482">
        <v>2.604823E-3</v>
      </c>
      <c r="G482">
        <v>3.6305311E-2</v>
      </c>
      <c r="H482">
        <v>-0.88289686899999997</v>
      </c>
      <c r="I482">
        <v>2.58</v>
      </c>
    </row>
    <row r="483" spans="1:9" hidden="1" x14ac:dyDescent="0.2">
      <c r="A483">
        <v>2617</v>
      </c>
      <c r="B483" t="s">
        <v>475</v>
      </c>
      <c r="C483">
        <v>-0.624430551</v>
      </c>
      <c r="D483">
        <v>-0.624430551</v>
      </c>
      <c r="E483">
        <v>-12.331957320000001</v>
      </c>
      <c r="F483">
        <v>6.8801400000000003E-4</v>
      </c>
      <c r="G483">
        <v>3.6305311E-2</v>
      </c>
      <c r="H483">
        <v>0.61352926600000002</v>
      </c>
      <c r="I483">
        <v>3.16</v>
      </c>
    </row>
    <row r="484" spans="1:9" x14ac:dyDescent="0.2">
      <c r="A484">
        <v>3620</v>
      </c>
      <c r="B484" t="s">
        <v>476</v>
      </c>
      <c r="C484">
        <v>0.40275453900000002</v>
      </c>
      <c r="D484">
        <v>0.40275453900000002</v>
      </c>
      <c r="E484">
        <v>7.997994437</v>
      </c>
      <c r="F484">
        <v>2.788497E-3</v>
      </c>
      <c r="G484">
        <v>3.6305311E-2</v>
      </c>
      <c r="H484">
        <v>-0.96295393299999998</v>
      </c>
      <c r="I484">
        <v>2.5499999999999998</v>
      </c>
    </row>
    <row r="485" spans="1:9" hidden="1" x14ac:dyDescent="0.2">
      <c r="A485">
        <v>113</v>
      </c>
      <c r="B485" t="s">
        <v>477</v>
      </c>
      <c r="C485">
        <v>-0.55269695600000002</v>
      </c>
      <c r="D485">
        <v>-0.55269695600000002</v>
      </c>
      <c r="E485">
        <v>-4.7606836240000003</v>
      </c>
      <c r="F485">
        <v>1.3907601E-2</v>
      </c>
      <c r="G485">
        <v>6.0349317E-2</v>
      </c>
      <c r="H485">
        <v>-2.9010426329999999</v>
      </c>
      <c r="I485">
        <v>1.86</v>
      </c>
    </row>
    <row r="486" spans="1:9" hidden="1" x14ac:dyDescent="0.2">
      <c r="A486">
        <v>1920</v>
      </c>
      <c r="B486" t="s">
        <v>478</v>
      </c>
      <c r="C486">
        <v>-0.40699941499999998</v>
      </c>
      <c r="D486">
        <v>-0.40699941499999998</v>
      </c>
      <c r="E486">
        <v>-7.7604807249999999</v>
      </c>
      <c r="F486">
        <v>3.069521E-3</v>
      </c>
      <c r="G486">
        <v>3.7177317000000001E-2</v>
      </c>
      <c r="H486">
        <v>-1.0761910159999999</v>
      </c>
      <c r="I486">
        <v>2.5099999999999998</v>
      </c>
    </row>
    <row r="487" spans="1:9" x14ac:dyDescent="0.2">
      <c r="A487">
        <v>3724</v>
      </c>
      <c r="B487" t="s">
        <v>479</v>
      </c>
      <c r="C487">
        <v>1.092206359</v>
      </c>
      <c r="D487">
        <v>1.092206359</v>
      </c>
      <c r="E487">
        <v>12.45848129</v>
      </c>
      <c r="F487">
        <v>6.6545999999999999E-4</v>
      </c>
      <c r="G487">
        <v>3.6305311E-2</v>
      </c>
      <c r="H487">
        <v>0.64888618499999995</v>
      </c>
      <c r="I487">
        <v>3.18</v>
      </c>
    </row>
    <row r="488" spans="1:9" hidden="1" x14ac:dyDescent="0.2">
      <c r="A488">
        <v>2810</v>
      </c>
      <c r="B488" t="s">
        <v>480</v>
      </c>
      <c r="C488">
        <v>-0.29480042899999997</v>
      </c>
      <c r="D488">
        <v>-0.29480042899999997</v>
      </c>
      <c r="E488">
        <v>-3.7223304540000002</v>
      </c>
      <c r="F488">
        <v>2.8319E-2</v>
      </c>
      <c r="G488">
        <v>8.7020542000000006E-2</v>
      </c>
      <c r="H488">
        <v>-3.7696031149999998</v>
      </c>
      <c r="I488">
        <v>1.55</v>
      </c>
    </row>
    <row r="489" spans="1:9" x14ac:dyDescent="0.2">
      <c r="A489">
        <v>2689</v>
      </c>
      <c r="B489" t="s">
        <v>481</v>
      </c>
      <c r="C489">
        <v>0.367397166</v>
      </c>
      <c r="D489">
        <v>0.367397166</v>
      </c>
      <c r="E489">
        <v>3.9006240339999998</v>
      </c>
      <c r="F489">
        <v>2.4824881E-2</v>
      </c>
      <c r="G489">
        <v>8.1134015000000004E-2</v>
      </c>
      <c r="H489">
        <v>-3.6090767459999999</v>
      </c>
      <c r="I489">
        <v>1.61</v>
      </c>
    </row>
    <row r="490" spans="1:9" x14ac:dyDescent="0.2">
      <c r="A490">
        <v>601</v>
      </c>
      <c r="B490" t="s">
        <v>482</v>
      </c>
      <c r="C490">
        <v>0.52255944600000004</v>
      </c>
      <c r="D490">
        <v>0.52255944600000004</v>
      </c>
      <c r="E490">
        <v>8.9485705959999997</v>
      </c>
      <c r="F490">
        <v>1.946181E-3</v>
      </c>
      <c r="G490">
        <v>3.6305311E-2</v>
      </c>
      <c r="H490">
        <v>-0.54350564800000001</v>
      </c>
      <c r="I490">
        <v>2.71</v>
      </c>
    </row>
    <row r="491" spans="1:9" hidden="1" x14ac:dyDescent="0.2">
      <c r="A491">
        <v>3193</v>
      </c>
      <c r="B491" t="s">
        <v>483</v>
      </c>
      <c r="C491">
        <v>-0.86651007099999999</v>
      </c>
      <c r="D491">
        <v>-0.86651007099999999</v>
      </c>
      <c r="E491">
        <v>-3.578336491</v>
      </c>
      <c r="F491">
        <v>3.1598622999999999E-2</v>
      </c>
      <c r="G491">
        <v>9.2289709999999997E-2</v>
      </c>
      <c r="H491">
        <v>-3.9029532200000001</v>
      </c>
      <c r="I491">
        <v>1.5</v>
      </c>
    </row>
    <row r="492" spans="1:9" x14ac:dyDescent="0.2">
      <c r="A492">
        <v>2421</v>
      </c>
      <c r="B492" t="s">
        <v>484</v>
      </c>
      <c r="C492">
        <v>0.300179433</v>
      </c>
      <c r="D492">
        <v>0.300179433</v>
      </c>
      <c r="E492">
        <v>3.675745327</v>
      </c>
      <c r="F492">
        <v>2.9331520999999999E-2</v>
      </c>
      <c r="G492">
        <v>8.8618638999999999E-2</v>
      </c>
      <c r="H492">
        <v>-3.8123782070000001</v>
      </c>
      <c r="I492">
        <v>1.53</v>
      </c>
    </row>
    <row r="493" spans="1:9" x14ac:dyDescent="0.2">
      <c r="A493">
        <v>3486</v>
      </c>
      <c r="B493" t="s">
        <v>485</v>
      </c>
      <c r="C493">
        <v>0.47658477999999999</v>
      </c>
      <c r="D493">
        <v>0.47658477999999999</v>
      </c>
      <c r="E493">
        <v>7.4998712220000003</v>
      </c>
      <c r="F493">
        <v>3.4213070000000002E-3</v>
      </c>
      <c r="G493">
        <v>3.8181409999999999E-2</v>
      </c>
      <c r="H493">
        <v>-1.204707357</v>
      </c>
      <c r="I493">
        <v>2.4700000000000002</v>
      </c>
    </row>
    <row r="494" spans="1:9" hidden="1" x14ac:dyDescent="0.2">
      <c r="A494">
        <v>826</v>
      </c>
      <c r="B494" t="s">
        <v>486</v>
      </c>
      <c r="C494">
        <v>-0.40184645400000002</v>
      </c>
      <c r="D494">
        <v>-0.40184645400000002</v>
      </c>
      <c r="E494">
        <v>-3.16238924</v>
      </c>
      <c r="F494">
        <v>4.4119698999999998E-2</v>
      </c>
      <c r="G494">
        <v>0.113411311</v>
      </c>
      <c r="H494">
        <v>-4.3073505320000001</v>
      </c>
      <c r="I494">
        <v>1.36</v>
      </c>
    </row>
    <row r="495" spans="1:9" hidden="1" x14ac:dyDescent="0.2">
      <c r="A495">
        <v>3344</v>
      </c>
      <c r="B495" t="s">
        <v>487</v>
      </c>
      <c r="C495">
        <v>-0.44103439500000002</v>
      </c>
      <c r="D495">
        <v>-0.44103439500000002</v>
      </c>
      <c r="E495">
        <v>-8.9831606050000001</v>
      </c>
      <c r="F495">
        <v>1.9221889999999999E-3</v>
      </c>
      <c r="G495">
        <v>3.6305311E-2</v>
      </c>
      <c r="H495">
        <v>-0.52918320200000002</v>
      </c>
      <c r="I495">
        <v>2.72</v>
      </c>
    </row>
    <row r="496" spans="1:9" hidden="1" x14ac:dyDescent="0.2">
      <c r="A496">
        <v>3137</v>
      </c>
      <c r="B496" t="s">
        <v>488</v>
      </c>
      <c r="C496">
        <v>-0.40246558799999999</v>
      </c>
      <c r="D496">
        <v>-0.40246558799999999</v>
      </c>
      <c r="E496">
        <v>-8.0650396030000007</v>
      </c>
      <c r="F496">
        <v>2.71522E-3</v>
      </c>
      <c r="G496">
        <v>3.6305311E-2</v>
      </c>
      <c r="H496">
        <v>-0.93163546399999997</v>
      </c>
      <c r="I496">
        <v>2.57</v>
      </c>
    </row>
    <row r="497" spans="1:9" x14ac:dyDescent="0.2">
      <c r="A497">
        <v>1406</v>
      </c>
      <c r="B497" t="s">
        <v>489</v>
      </c>
      <c r="C497">
        <v>0.34754927800000002</v>
      </c>
      <c r="D497">
        <v>0.34754927800000002</v>
      </c>
      <c r="E497">
        <v>6.0763253910000001</v>
      </c>
      <c r="F497">
        <v>6.6220569999999998E-3</v>
      </c>
      <c r="G497">
        <v>4.6328815000000002E-2</v>
      </c>
      <c r="H497">
        <v>-1.9972785390000001</v>
      </c>
      <c r="I497">
        <v>2.1800000000000002</v>
      </c>
    </row>
    <row r="498" spans="1:9" hidden="1" x14ac:dyDescent="0.2">
      <c r="A498">
        <v>2382</v>
      </c>
      <c r="B498" t="s">
        <v>490</v>
      </c>
      <c r="C498">
        <v>-0.62395612300000003</v>
      </c>
      <c r="D498">
        <v>-0.62395612300000003</v>
      </c>
      <c r="E498">
        <v>-3.1591746999999999</v>
      </c>
      <c r="F498">
        <v>4.4238275000000001E-2</v>
      </c>
      <c r="G498">
        <v>0.11359364700000001</v>
      </c>
      <c r="H498">
        <v>-4.3105886399999997</v>
      </c>
      <c r="I498">
        <v>1.35</v>
      </c>
    </row>
    <row r="499" spans="1:9" hidden="1" x14ac:dyDescent="0.2">
      <c r="A499">
        <v>2824</v>
      </c>
      <c r="B499" t="s">
        <v>491</v>
      </c>
      <c r="C499">
        <v>-0.45627891799999998</v>
      </c>
      <c r="D499">
        <v>-0.45627891799999998</v>
      </c>
      <c r="E499">
        <v>-4.6063748599999998</v>
      </c>
      <c r="F499">
        <v>1.5334868999999999E-2</v>
      </c>
      <c r="G499">
        <v>6.3022945999999996E-2</v>
      </c>
      <c r="H499">
        <v>-3.0204722080000002</v>
      </c>
      <c r="I499">
        <v>1.81</v>
      </c>
    </row>
    <row r="500" spans="1:9" x14ac:dyDescent="0.2">
      <c r="A500">
        <v>407</v>
      </c>
      <c r="B500" t="s">
        <v>492</v>
      </c>
      <c r="C500">
        <v>0.31017847700000001</v>
      </c>
      <c r="D500">
        <v>0.31017847700000001</v>
      </c>
      <c r="E500">
        <v>4.4843738569999996</v>
      </c>
      <c r="F500">
        <v>1.6596646999999999E-2</v>
      </c>
      <c r="G500">
        <v>6.5401905999999996E-2</v>
      </c>
      <c r="H500">
        <v>-3.1171497619999999</v>
      </c>
      <c r="I500">
        <v>1.78</v>
      </c>
    </row>
    <row r="501" spans="1:9" x14ac:dyDescent="0.2">
      <c r="A501">
        <v>1669</v>
      </c>
      <c r="B501" t="s">
        <v>493</v>
      </c>
      <c r="C501">
        <v>0.46921384599999999</v>
      </c>
      <c r="D501">
        <v>0.46921384599999999</v>
      </c>
      <c r="E501">
        <v>3.281491317</v>
      </c>
      <c r="F501">
        <v>3.9989426000000002E-2</v>
      </c>
      <c r="G501">
        <v>0.106517759</v>
      </c>
      <c r="H501">
        <v>-4.1886014170000001</v>
      </c>
      <c r="I501">
        <v>1.4</v>
      </c>
    </row>
    <row r="502" spans="1:9" x14ac:dyDescent="0.2">
      <c r="A502">
        <v>3856</v>
      </c>
      <c r="B502" t="s">
        <v>494</v>
      </c>
      <c r="C502">
        <v>0.61274884399999996</v>
      </c>
      <c r="D502">
        <v>0.61274884399999996</v>
      </c>
      <c r="E502">
        <v>6.8688206020000004</v>
      </c>
      <c r="F502">
        <v>4.515982E-3</v>
      </c>
      <c r="G502">
        <v>4.0360796999999997E-2</v>
      </c>
      <c r="H502">
        <v>-1.5359252269999999</v>
      </c>
      <c r="I502">
        <v>2.35</v>
      </c>
    </row>
    <row r="503" spans="1:9" hidden="1" x14ac:dyDescent="0.2">
      <c r="A503">
        <v>202</v>
      </c>
      <c r="B503" t="s">
        <v>495</v>
      </c>
      <c r="C503">
        <v>-0.34847756200000002</v>
      </c>
      <c r="D503">
        <v>-0.34847756200000002</v>
      </c>
      <c r="E503">
        <v>-6.8677033730000003</v>
      </c>
      <c r="F503">
        <v>4.5182920000000001E-3</v>
      </c>
      <c r="G503">
        <v>4.0360796999999997E-2</v>
      </c>
      <c r="H503">
        <v>-1.536538398</v>
      </c>
      <c r="I503">
        <v>2.35</v>
      </c>
    </row>
    <row r="504" spans="1:9" hidden="1" x14ac:dyDescent="0.2">
      <c r="A504">
        <v>3984</v>
      </c>
      <c r="B504" t="s">
        <v>496</v>
      </c>
      <c r="C504">
        <v>-0.42735808400000003</v>
      </c>
      <c r="D504">
        <v>-0.42735808400000003</v>
      </c>
      <c r="E504">
        <v>-7.0300294430000001</v>
      </c>
      <c r="F504">
        <v>4.1979160000000003E-3</v>
      </c>
      <c r="G504">
        <v>3.9468075999999998E-2</v>
      </c>
      <c r="H504">
        <v>-1.4484744169999999</v>
      </c>
      <c r="I504">
        <v>2.38</v>
      </c>
    </row>
    <row r="505" spans="1:9" x14ac:dyDescent="0.2">
      <c r="A505">
        <v>1086</v>
      </c>
      <c r="B505" t="s">
        <v>497</v>
      </c>
      <c r="C505">
        <v>0.34043367899999999</v>
      </c>
      <c r="D505">
        <v>0.34043367899999999</v>
      </c>
      <c r="E505">
        <v>6.3364174760000003</v>
      </c>
      <c r="F505">
        <v>5.813431E-3</v>
      </c>
      <c r="G505">
        <v>4.4555709999999998E-2</v>
      </c>
      <c r="H505">
        <v>-1.839798772</v>
      </c>
      <c r="I505">
        <v>2.2400000000000002</v>
      </c>
    </row>
    <row r="506" spans="1:9" hidden="1" x14ac:dyDescent="0.2">
      <c r="A506">
        <v>1878</v>
      </c>
      <c r="B506" t="s">
        <v>498</v>
      </c>
      <c r="C506">
        <v>-0.57370189400000005</v>
      </c>
      <c r="D506">
        <v>-0.57370189400000005</v>
      </c>
      <c r="E506">
        <v>-10.70897886</v>
      </c>
      <c r="F506">
        <v>1.089284E-3</v>
      </c>
      <c r="G506">
        <v>3.6305311E-2</v>
      </c>
      <c r="H506">
        <v>0.11420920499999999</v>
      </c>
      <c r="I506">
        <v>2.96</v>
      </c>
    </row>
    <row r="507" spans="1:9" hidden="1" x14ac:dyDescent="0.2">
      <c r="A507">
        <v>2552</v>
      </c>
      <c r="B507" t="s">
        <v>499</v>
      </c>
      <c r="C507">
        <v>-0.60868020099999998</v>
      </c>
      <c r="D507">
        <v>-0.60868020099999998</v>
      </c>
      <c r="E507">
        <v>-3.2223041870000002</v>
      </c>
      <c r="F507">
        <v>4.1979476000000002E-2</v>
      </c>
      <c r="G507">
        <v>0.110039136</v>
      </c>
      <c r="H507">
        <v>-4.2473147920000001</v>
      </c>
      <c r="I507">
        <v>1.38</v>
      </c>
    </row>
    <row r="508" spans="1:9" x14ac:dyDescent="0.2">
      <c r="A508">
        <v>3464</v>
      </c>
      <c r="B508" t="s">
        <v>500</v>
      </c>
      <c r="C508">
        <v>0.51040423800000001</v>
      </c>
      <c r="D508">
        <v>0.51040423800000001</v>
      </c>
      <c r="E508">
        <v>7.8032157660000001</v>
      </c>
      <c r="F508">
        <v>3.0163519999999999E-3</v>
      </c>
      <c r="G508">
        <v>3.7177317000000001E-2</v>
      </c>
      <c r="H508">
        <v>-1.055548626</v>
      </c>
      <c r="I508">
        <v>2.52</v>
      </c>
    </row>
    <row r="509" spans="1:9" hidden="1" x14ac:dyDescent="0.2">
      <c r="A509">
        <v>4018</v>
      </c>
      <c r="B509" t="s">
        <v>501</v>
      </c>
      <c r="C509">
        <v>-0.63403758099999996</v>
      </c>
      <c r="D509">
        <v>-0.63403758099999996</v>
      </c>
      <c r="E509">
        <v>-10.907273930000001</v>
      </c>
      <c r="F509">
        <v>1.026271E-3</v>
      </c>
      <c r="G509">
        <v>3.6305311E-2</v>
      </c>
      <c r="H509">
        <v>0.18014471100000001</v>
      </c>
      <c r="I509">
        <v>2.99</v>
      </c>
    </row>
    <row r="510" spans="1:9" x14ac:dyDescent="0.2">
      <c r="A510">
        <v>4114</v>
      </c>
      <c r="B510" t="s">
        <v>502</v>
      </c>
      <c r="C510">
        <v>0.598004074</v>
      </c>
      <c r="D510">
        <v>0.598004074</v>
      </c>
      <c r="E510">
        <v>4.498976453</v>
      </c>
      <c r="F510">
        <v>1.6438877000000001E-2</v>
      </c>
      <c r="G510">
        <v>6.5176534999999994E-2</v>
      </c>
      <c r="H510">
        <v>-3.1054712809999998</v>
      </c>
      <c r="I510">
        <v>1.78</v>
      </c>
    </row>
    <row r="511" spans="1:9" hidden="1" x14ac:dyDescent="0.2">
      <c r="A511">
        <v>846</v>
      </c>
      <c r="B511" t="s">
        <v>503</v>
      </c>
      <c r="C511">
        <v>-0.28851336999999999</v>
      </c>
      <c r="D511">
        <v>-0.28851336999999999</v>
      </c>
      <c r="E511">
        <v>-3.7519753480000002</v>
      </c>
      <c r="F511">
        <v>2.7697320000000001E-2</v>
      </c>
      <c r="G511">
        <v>8.6017271000000006E-2</v>
      </c>
      <c r="H511">
        <v>-3.7425637360000001</v>
      </c>
      <c r="I511">
        <v>1.56</v>
      </c>
    </row>
    <row r="512" spans="1:9" hidden="1" x14ac:dyDescent="0.2">
      <c r="A512">
        <v>1046</v>
      </c>
      <c r="B512" t="s">
        <v>504</v>
      </c>
      <c r="C512">
        <v>-0.31144428400000002</v>
      </c>
      <c r="D512">
        <v>-0.31144428400000002</v>
      </c>
      <c r="E512">
        <v>-3.292267174</v>
      </c>
      <c r="F512">
        <v>3.9639727999999999E-2</v>
      </c>
      <c r="G512">
        <v>0.10593261399999999</v>
      </c>
      <c r="H512">
        <v>-4.17797515</v>
      </c>
      <c r="I512">
        <v>1.4</v>
      </c>
    </row>
    <row r="513" spans="1:9" hidden="1" x14ac:dyDescent="0.2">
      <c r="A513">
        <v>487</v>
      </c>
      <c r="B513" t="s">
        <v>505</v>
      </c>
      <c r="C513">
        <v>-0.73131736999999997</v>
      </c>
      <c r="D513">
        <v>-0.73131736999999997</v>
      </c>
      <c r="E513">
        <v>-10.080867550000001</v>
      </c>
      <c r="F513">
        <v>1.3250720000000001E-3</v>
      </c>
      <c r="G513">
        <v>3.6305311E-2</v>
      </c>
      <c r="H513">
        <v>-0.10483939</v>
      </c>
      <c r="I513">
        <v>2.88</v>
      </c>
    </row>
    <row r="514" spans="1:9" hidden="1" x14ac:dyDescent="0.2">
      <c r="A514">
        <v>2219</v>
      </c>
      <c r="B514" t="s">
        <v>506</v>
      </c>
      <c r="C514">
        <v>-0.50444186499999999</v>
      </c>
      <c r="D514">
        <v>-0.50444186499999999</v>
      </c>
      <c r="E514">
        <v>-6.911553541</v>
      </c>
      <c r="F514">
        <v>4.4287370000000003E-3</v>
      </c>
      <c r="G514">
        <v>3.9868774000000003E-2</v>
      </c>
      <c r="H514">
        <v>-1.5125461149999999</v>
      </c>
      <c r="I514">
        <v>2.35</v>
      </c>
    </row>
    <row r="515" spans="1:9" x14ac:dyDescent="0.2">
      <c r="A515">
        <v>2632</v>
      </c>
      <c r="B515" t="s">
        <v>507</v>
      </c>
      <c r="C515">
        <v>0.357710741</v>
      </c>
      <c r="D515">
        <v>0.357710741</v>
      </c>
      <c r="E515">
        <v>4.1422665460000001</v>
      </c>
      <c r="F515">
        <v>2.0906887999999998E-2</v>
      </c>
      <c r="G515">
        <v>7.3648043999999996E-2</v>
      </c>
      <c r="H515">
        <v>-3.399360674</v>
      </c>
      <c r="I515">
        <v>1.68</v>
      </c>
    </row>
    <row r="516" spans="1:9" x14ac:dyDescent="0.2">
      <c r="A516">
        <v>3221</v>
      </c>
      <c r="B516" t="s">
        <v>508</v>
      </c>
      <c r="C516">
        <v>0.276495508</v>
      </c>
      <c r="D516">
        <v>0.276495508</v>
      </c>
      <c r="E516">
        <v>3.1144827460000002</v>
      </c>
      <c r="F516">
        <v>4.5928126999999999E-2</v>
      </c>
      <c r="G516">
        <v>0.116676141</v>
      </c>
      <c r="H516">
        <v>-4.3557885880000002</v>
      </c>
      <c r="I516">
        <v>1.34</v>
      </c>
    </row>
    <row r="517" spans="1:9" hidden="1" x14ac:dyDescent="0.2">
      <c r="A517">
        <v>288</v>
      </c>
      <c r="B517" t="s">
        <v>509</v>
      </c>
      <c r="C517">
        <v>-0.38749546600000001</v>
      </c>
      <c r="D517">
        <v>-0.38749546600000001</v>
      </c>
      <c r="E517">
        <v>-6.004589127</v>
      </c>
      <c r="F517">
        <v>6.8700990000000002E-3</v>
      </c>
      <c r="G517">
        <v>4.7026098000000002E-2</v>
      </c>
      <c r="H517">
        <v>-2.0418263190000001</v>
      </c>
      <c r="I517">
        <v>2.16</v>
      </c>
    </row>
    <row r="518" spans="1:9" x14ac:dyDescent="0.2">
      <c r="A518">
        <v>3103</v>
      </c>
      <c r="B518" t="s">
        <v>510</v>
      </c>
      <c r="C518">
        <v>0.48865887600000002</v>
      </c>
      <c r="D518">
        <v>0.48865887600000002</v>
      </c>
      <c r="E518">
        <v>8.2918900359999999</v>
      </c>
      <c r="F518">
        <v>2.4849669999999998E-3</v>
      </c>
      <c r="G518">
        <v>3.6305311E-2</v>
      </c>
      <c r="H518">
        <v>-0.82770365199999996</v>
      </c>
      <c r="I518">
        <v>2.6</v>
      </c>
    </row>
    <row r="519" spans="1:9" x14ac:dyDescent="0.2">
      <c r="A519">
        <v>3997</v>
      </c>
      <c r="B519" t="s">
        <v>511</v>
      </c>
      <c r="C519">
        <v>0.28132241699999999</v>
      </c>
      <c r="D519">
        <v>0.28132241699999999</v>
      </c>
      <c r="E519">
        <v>5.4994687500000001</v>
      </c>
      <c r="F519">
        <v>9.0010039999999999E-3</v>
      </c>
      <c r="G519">
        <v>5.1413711000000001E-2</v>
      </c>
      <c r="H519">
        <v>-2.3700475079999999</v>
      </c>
      <c r="I519">
        <v>2.0499999999999998</v>
      </c>
    </row>
    <row r="520" spans="1:9" x14ac:dyDescent="0.2">
      <c r="A520">
        <v>4116</v>
      </c>
      <c r="B520" t="s">
        <v>512</v>
      </c>
      <c r="C520">
        <v>0.72671513899999995</v>
      </c>
      <c r="D520">
        <v>0.72671513899999995</v>
      </c>
      <c r="E520">
        <v>5.4105304649999999</v>
      </c>
      <c r="F520">
        <v>9.4599300000000001E-3</v>
      </c>
      <c r="G520">
        <v>5.1840183999999997E-2</v>
      </c>
      <c r="H520">
        <v>-2.4306171380000001</v>
      </c>
      <c r="I520">
        <v>2.02</v>
      </c>
    </row>
    <row r="521" spans="1:9" x14ac:dyDescent="0.2">
      <c r="A521">
        <v>1683</v>
      </c>
      <c r="B521" t="s">
        <v>513</v>
      </c>
      <c r="C521">
        <v>0.293723868</v>
      </c>
      <c r="D521">
        <v>0.293723868</v>
      </c>
      <c r="E521">
        <v>3.6228763100000001</v>
      </c>
      <c r="F521">
        <v>3.053589E-2</v>
      </c>
      <c r="G521">
        <v>9.0759852000000002E-2</v>
      </c>
      <c r="H521">
        <v>-3.8613470419999998</v>
      </c>
      <c r="I521">
        <v>1.52</v>
      </c>
    </row>
    <row r="522" spans="1:9" hidden="1" x14ac:dyDescent="0.2">
      <c r="A522">
        <v>2876</v>
      </c>
      <c r="B522" t="s">
        <v>514</v>
      </c>
      <c r="C522">
        <v>-0.65751631300000002</v>
      </c>
      <c r="D522">
        <v>-0.65751631300000002</v>
      </c>
      <c r="E522">
        <v>-5.5196383559999997</v>
      </c>
      <c r="F522">
        <v>8.9009009999999993E-3</v>
      </c>
      <c r="G522">
        <v>5.1192612999999998E-2</v>
      </c>
      <c r="H522">
        <v>-2.3564315869999999</v>
      </c>
      <c r="I522">
        <v>2.0499999999999998</v>
      </c>
    </row>
    <row r="523" spans="1:9" x14ac:dyDescent="0.2">
      <c r="A523">
        <v>2806</v>
      </c>
      <c r="B523" t="s">
        <v>515</v>
      </c>
      <c r="C523">
        <v>2.182076898</v>
      </c>
      <c r="D523">
        <v>2.182076898</v>
      </c>
      <c r="E523">
        <v>6.8735951240000004</v>
      </c>
      <c r="F523">
        <v>4.5061249999999997E-3</v>
      </c>
      <c r="G523">
        <v>4.0360796999999997E-2</v>
      </c>
      <c r="H523">
        <v>-1.533305932</v>
      </c>
      <c r="I523">
        <v>2.35</v>
      </c>
    </row>
    <row r="524" spans="1:9" x14ac:dyDescent="0.2">
      <c r="A524">
        <v>923</v>
      </c>
      <c r="B524" t="s">
        <v>516</v>
      </c>
      <c r="C524">
        <v>0.34696612900000001</v>
      </c>
      <c r="D524">
        <v>0.34696612900000001</v>
      </c>
      <c r="E524">
        <v>6.6754863220000002</v>
      </c>
      <c r="F524">
        <v>4.9394720000000003E-3</v>
      </c>
      <c r="G524">
        <v>4.2047427999999998E-2</v>
      </c>
      <c r="H524">
        <v>-1.6435282879999999</v>
      </c>
      <c r="I524">
        <v>2.31</v>
      </c>
    </row>
    <row r="525" spans="1:9" hidden="1" x14ac:dyDescent="0.2">
      <c r="A525">
        <v>2531</v>
      </c>
      <c r="B525" t="s">
        <v>517</v>
      </c>
      <c r="C525">
        <v>-0.68447079600000005</v>
      </c>
      <c r="D525">
        <v>-0.68447079600000005</v>
      </c>
      <c r="E525">
        <v>-10.45339697</v>
      </c>
      <c r="F525">
        <v>1.1780930000000001E-3</v>
      </c>
      <c r="G525">
        <v>3.6305311E-2</v>
      </c>
      <c r="H525">
        <v>2.6993745E-2</v>
      </c>
      <c r="I525">
        <v>2.93</v>
      </c>
    </row>
    <row r="526" spans="1:9" hidden="1" x14ac:dyDescent="0.2">
      <c r="A526">
        <v>2891</v>
      </c>
      <c r="B526" t="s">
        <v>518</v>
      </c>
      <c r="C526">
        <v>-0.76128466100000003</v>
      </c>
      <c r="D526">
        <v>-0.76128466100000003</v>
      </c>
      <c r="E526">
        <v>-6.4759422820000001</v>
      </c>
      <c r="F526">
        <v>5.4315459999999998E-3</v>
      </c>
      <c r="G526">
        <v>4.3402675000000002E-2</v>
      </c>
      <c r="H526">
        <v>-1.757834656</v>
      </c>
      <c r="I526">
        <v>2.27</v>
      </c>
    </row>
    <row r="527" spans="1:9" x14ac:dyDescent="0.2">
      <c r="A527">
        <v>3496</v>
      </c>
      <c r="B527" t="s">
        <v>519</v>
      </c>
      <c r="C527">
        <v>1.0551067439999999</v>
      </c>
      <c r="D527">
        <v>1.0551067439999999</v>
      </c>
      <c r="E527">
        <v>5.289491816</v>
      </c>
      <c r="F527">
        <v>1.0133544E-2</v>
      </c>
      <c r="G527">
        <v>5.2975170000000002E-2</v>
      </c>
      <c r="H527">
        <v>-2.5144616000000002</v>
      </c>
      <c r="I527">
        <v>1.99</v>
      </c>
    </row>
    <row r="528" spans="1:9" hidden="1" x14ac:dyDescent="0.2">
      <c r="A528">
        <v>1437</v>
      </c>
      <c r="B528" t="s">
        <v>520</v>
      </c>
      <c r="C528">
        <v>-0.26389475800000001</v>
      </c>
      <c r="D528">
        <v>-0.26389475800000001</v>
      </c>
      <c r="E528">
        <v>-3.8125548779999998</v>
      </c>
      <c r="F528">
        <v>2.6479016000000001E-2</v>
      </c>
      <c r="G528">
        <v>8.3785529999999997E-2</v>
      </c>
      <c r="H528">
        <v>-3.687743137</v>
      </c>
      <c r="I528">
        <v>1.58</v>
      </c>
    </row>
    <row r="529" spans="1:9" x14ac:dyDescent="0.2">
      <c r="A529">
        <v>3003</v>
      </c>
      <c r="B529" t="s">
        <v>521</v>
      </c>
      <c r="C529">
        <v>0.39987289399999998</v>
      </c>
      <c r="D529">
        <v>0.39987289399999998</v>
      </c>
      <c r="E529">
        <v>7.3861658969999997</v>
      </c>
      <c r="F529">
        <v>3.5910400000000002E-3</v>
      </c>
      <c r="G529">
        <v>3.8623919E-2</v>
      </c>
      <c r="H529">
        <v>-1.262239136</v>
      </c>
      <c r="I529">
        <v>2.44</v>
      </c>
    </row>
    <row r="530" spans="1:9" hidden="1" x14ac:dyDescent="0.2">
      <c r="A530">
        <v>3198</v>
      </c>
      <c r="B530" t="s">
        <v>522</v>
      </c>
      <c r="C530">
        <v>-0.43112751300000002</v>
      </c>
      <c r="D530">
        <v>-0.43112751300000002</v>
      </c>
      <c r="E530">
        <v>-5.1318784669999999</v>
      </c>
      <c r="F530">
        <v>1.1105100999999999E-2</v>
      </c>
      <c r="G530">
        <v>5.5071413E-2</v>
      </c>
      <c r="H530">
        <v>-2.6261564650000002</v>
      </c>
      <c r="I530">
        <v>1.95</v>
      </c>
    </row>
    <row r="531" spans="1:9" hidden="1" x14ac:dyDescent="0.2">
      <c r="A531">
        <v>7</v>
      </c>
      <c r="B531" t="s">
        <v>523</v>
      </c>
      <c r="C531">
        <v>-0.59858381100000002</v>
      </c>
      <c r="D531">
        <v>-0.59858381100000002</v>
      </c>
      <c r="E531">
        <v>-7.9573810959999998</v>
      </c>
      <c r="F531">
        <v>2.8341270000000001E-3</v>
      </c>
      <c r="G531">
        <v>3.6305311E-2</v>
      </c>
      <c r="H531">
        <v>-0.98206193500000005</v>
      </c>
      <c r="I531">
        <v>2.5499999999999998</v>
      </c>
    </row>
    <row r="532" spans="1:9" hidden="1" x14ac:dyDescent="0.2">
      <c r="A532">
        <v>549</v>
      </c>
      <c r="B532" t="s">
        <v>524</v>
      </c>
      <c r="C532">
        <v>-0.56942043899999994</v>
      </c>
      <c r="D532">
        <v>-0.56942043899999994</v>
      </c>
      <c r="E532">
        <v>-10.00991277</v>
      </c>
      <c r="F532">
        <v>1.355712E-3</v>
      </c>
      <c r="G532">
        <v>3.6305311E-2</v>
      </c>
      <c r="H532">
        <v>-0.13060786699999999</v>
      </c>
      <c r="I532">
        <v>2.87</v>
      </c>
    </row>
    <row r="533" spans="1:9" hidden="1" x14ac:dyDescent="0.2">
      <c r="A533">
        <v>2600</v>
      </c>
      <c r="B533" t="s">
        <v>525</v>
      </c>
      <c r="C533">
        <v>-0.81002527700000004</v>
      </c>
      <c r="D533">
        <v>-0.81002527700000004</v>
      </c>
      <c r="E533">
        <v>-8.2197525660000004</v>
      </c>
      <c r="F533">
        <v>2.5553590000000001E-3</v>
      </c>
      <c r="G533">
        <v>3.6305311E-2</v>
      </c>
      <c r="H533">
        <v>-0.86041772599999999</v>
      </c>
      <c r="I533">
        <v>2.59</v>
      </c>
    </row>
    <row r="534" spans="1:9" hidden="1" x14ac:dyDescent="0.2">
      <c r="A534">
        <v>4078</v>
      </c>
      <c r="B534" t="s">
        <v>526</v>
      </c>
      <c r="C534">
        <v>-0.35659742300000002</v>
      </c>
      <c r="D534">
        <v>-0.35659742300000002</v>
      </c>
      <c r="E534">
        <v>-4.54339607</v>
      </c>
      <c r="F534">
        <v>1.5970463000000001E-2</v>
      </c>
      <c r="G534">
        <v>6.4327551999999996E-2</v>
      </c>
      <c r="H534">
        <v>-3.0701260939999999</v>
      </c>
      <c r="I534">
        <v>1.8</v>
      </c>
    </row>
    <row r="535" spans="1:9" x14ac:dyDescent="0.2">
      <c r="A535">
        <v>1653</v>
      </c>
      <c r="B535" t="s">
        <v>527</v>
      </c>
      <c r="C535">
        <v>0.40755456000000001</v>
      </c>
      <c r="D535">
        <v>0.40755456000000001</v>
      </c>
      <c r="E535">
        <v>4.9984088030000002</v>
      </c>
      <c r="F535">
        <v>1.2022203E-2</v>
      </c>
      <c r="G535">
        <v>5.6386595999999997E-2</v>
      </c>
      <c r="H535">
        <v>-2.7230398189999998</v>
      </c>
      <c r="I535">
        <v>1.92</v>
      </c>
    </row>
    <row r="536" spans="1:9" x14ac:dyDescent="0.2">
      <c r="A536">
        <v>638</v>
      </c>
      <c r="B536" t="s">
        <v>528</v>
      </c>
      <c r="C536">
        <v>0.29230199699999998</v>
      </c>
      <c r="D536">
        <v>0.29230199699999998</v>
      </c>
      <c r="E536">
        <v>5.0626904330000002</v>
      </c>
      <c r="F536">
        <v>1.1568957E-2</v>
      </c>
      <c r="G536">
        <v>5.6048194000000003E-2</v>
      </c>
      <c r="H536">
        <v>-2.6761110540000002</v>
      </c>
      <c r="I536">
        <v>1.94</v>
      </c>
    </row>
    <row r="537" spans="1:9" hidden="1" x14ac:dyDescent="0.2">
      <c r="A537">
        <v>2967</v>
      </c>
      <c r="B537" t="s">
        <v>529</v>
      </c>
      <c r="C537">
        <v>-0.29879656599999999</v>
      </c>
      <c r="D537">
        <v>-0.29879656599999999</v>
      </c>
      <c r="E537">
        <v>-3.3122952570000002</v>
      </c>
      <c r="F537">
        <v>3.8999747000000001E-2</v>
      </c>
      <c r="G537">
        <v>0.104830912</v>
      </c>
      <c r="H537">
        <v>-4.1582768489999999</v>
      </c>
      <c r="I537">
        <v>1.41</v>
      </c>
    </row>
    <row r="538" spans="1:9" x14ac:dyDescent="0.2">
      <c r="A538">
        <v>1263</v>
      </c>
      <c r="B538" t="s">
        <v>530</v>
      </c>
      <c r="C538">
        <v>0.41651886100000002</v>
      </c>
      <c r="D538">
        <v>0.41651886100000002</v>
      </c>
      <c r="E538">
        <v>7.4287944269999997</v>
      </c>
      <c r="F538">
        <v>3.5261630000000001E-3</v>
      </c>
      <c r="G538">
        <v>3.8578941999999998E-2</v>
      </c>
      <c r="H538">
        <v>-1.24056396</v>
      </c>
      <c r="I538">
        <v>2.4500000000000002</v>
      </c>
    </row>
    <row r="539" spans="1:9" x14ac:dyDescent="0.2">
      <c r="A539">
        <v>3750</v>
      </c>
      <c r="B539" t="s">
        <v>531</v>
      </c>
      <c r="C539">
        <v>0.46919380100000002</v>
      </c>
      <c r="D539">
        <v>0.46919380100000002</v>
      </c>
      <c r="E539">
        <v>4.596209988</v>
      </c>
      <c r="F539">
        <v>1.5435262E-2</v>
      </c>
      <c r="G539">
        <v>6.3198964999999996E-2</v>
      </c>
      <c r="H539">
        <v>-3.0284502519999998</v>
      </c>
      <c r="I539">
        <v>1.81</v>
      </c>
    </row>
    <row r="540" spans="1:9" x14ac:dyDescent="0.2">
      <c r="A540">
        <v>2426</v>
      </c>
      <c r="B540" t="s">
        <v>532</v>
      </c>
      <c r="C540">
        <v>0.82186586699999997</v>
      </c>
      <c r="D540">
        <v>0.82186586699999997</v>
      </c>
      <c r="E540">
        <v>13.157700650000001</v>
      </c>
      <c r="F540">
        <v>5.5667399999999995E-4</v>
      </c>
      <c r="G540">
        <v>3.6305311E-2</v>
      </c>
      <c r="H540">
        <v>0.836042756</v>
      </c>
      <c r="I540">
        <v>3.25</v>
      </c>
    </row>
    <row r="541" spans="1:9" x14ac:dyDescent="0.2">
      <c r="A541">
        <v>894</v>
      </c>
      <c r="B541" t="s">
        <v>533</v>
      </c>
      <c r="C541">
        <v>0.30529604799999999</v>
      </c>
      <c r="D541">
        <v>0.30529604799999999</v>
      </c>
      <c r="E541">
        <v>3.7354813029999998</v>
      </c>
      <c r="F541">
        <v>2.8041089000000002E-2</v>
      </c>
      <c r="G541">
        <v>8.6432039000000002E-2</v>
      </c>
      <c r="H541">
        <v>-3.757590789</v>
      </c>
      <c r="I541">
        <v>1.55</v>
      </c>
    </row>
    <row r="542" spans="1:9" hidden="1" x14ac:dyDescent="0.2">
      <c r="A542">
        <v>1278</v>
      </c>
      <c r="B542" t="s">
        <v>534</v>
      </c>
      <c r="C542">
        <v>-0.52871153000000004</v>
      </c>
      <c r="D542">
        <v>-0.52871153000000004</v>
      </c>
      <c r="E542">
        <v>-10.396799659999999</v>
      </c>
      <c r="F542">
        <v>1.199014E-3</v>
      </c>
      <c r="G542">
        <v>3.6305311E-2</v>
      </c>
      <c r="H542">
        <v>7.3308829999999998E-3</v>
      </c>
      <c r="I542">
        <v>2.92</v>
      </c>
    </row>
    <row r="543" spans="1:9" hidden="1" x14ac:dyDescent="0.2">
      <c r="A543">
        <v>3088</v>
      </c>
      <c r="B543" t="s">
        <v>535</v>
      </c>
      <c r="C543">
        <v>-0.45686999700000003</v>
      </c>
      <c r="D543">
        <v>-0.45686999700000003</v>
      </c>
      <c r="E543">
        <v>-8.5552107070000005</v>
      </c>
      <c r="F543">
        <v>2.2482919999999998E-3</v>
      </c>
      <c r="G543">
        <v>3.6305311E-2</v>
      </c>
      <c r="H543">
        <v>-0.710862781</v>
      </c>
      <c r="I543">
        <v>2.65</v>
      </c>
    </row>
    <row r="544" spans="1:9" x14ac:dyDescent="0.2">
      <c r="A544">
        <v>2921</v>
      </c>
      <c r="B544" t="s">
        <v>536</v>
      </c>
      <c r="C544">
        <v>0.74767657600000004</v>
      </c>
      <c r="D544">
        <v>0.74767657600000004</v>
      </c>
      <c r="E544">
        <v>8.8945923990000004</v>
      </c>
      <c r="F544">
        <v>1.984399E-3</v>
      </c>
      <c r="G544">
        <v>3.6305311E-2</v>
      </c>
      <c r="H544">
        <v>-0.565980606</v>
      </c>
      <c r="I544">
        <v>2.7</v>
      </c>
    </row>
    <row r="545" spans="1:9" hidden="1" x14ac:dyDescent="0.2">
      <c r="A545">
        <v>1581</v>
      </c>
      <c r="B545" t="s">
        <v>537</v>
      </c>
      <c r="C545">
        <v>-0.40957776899999998</v>
      </c>
      <c r="D545">
        <v>-0.40957776899999998</v>
      </c>
      <c r="E545">
        <v>-7.3147029080000001</v>
      </c>
      <c r="F545">
        <v>3.7032860000000001E-3</v>
      </c>
      <c r="G545">
        <v>3.8804404000000001E-2</v>
      </c>
      <c r="H545">
        <v>-1.2988654820000001</v>
      </c>
      <c r="I545">
        <v>2.4300000000000002</v>
      </c>
    </row>
    <row r="546" spans="1:9" x14ac:dyDescent="0.2">
      <c r="A546">
        <v>3875</v>
      </c>
      <c r="B546" t="s">
        <v>538</v>
      </c>
      <c r="C546">
        <v>0.420693178</v>
      </c>
      <c r="D546">
        <v>0.420693178</v>
      </c>
      <c r="E546">
        <v>6.131960436</v>
      </c>
      <c r="F546">
        <v>6.4375329999999996E-3</v>
      </c>
      <c r="G546">
        <v>4.6303377999999999E-2</v>
      </c>
      <c r="H546">
        <v>-1.9630661030000001</v>
      </c>
      <c r="I546">
        <v>2.19</v>
      </c>
    </row>
    <row r="547" spans="1:9" x14ac:dyDescent="0.2">
      <c r="A547">
        <v>144</v>
      </c>
      <c r="B547" t="s">
        <v>538</v>
      </c>
      <c r="C547">
        <v>0.27293477199999999</v>
      </c>
      <c r="D547">
        <v>0.27293477199999999</v>
      </c>
      <c r="E547">
        <v>3.5495406470000002</v>
      </c>
      <c r="F547">
        <v>3.2310241000000003E-2</v>
      </c>
      <c r="G547">
        <v>9.3765732000000004E-2</v>
      </c>
      <c r="H547">
        <v>-3.9300247580000001</v>
      </c>
      <c r="I547">
        <v>1.49</v>
      </c>
    </row>
    <row r="548" spans="1:9" hidden="1" x14ac:dyDescent="0.2">
      <c r="A548">
        <v>1781</v>
      </c>
      <c r="B548" t="s">
        <v>539</v>
      </c>
      <c r="C548">
        <v>-0.31587656800000002</v>
      </c>
      <c r="D548">
        <v>-0.31587656800000002</v>
      </c>
      <c r="E548">
        <v>-4.9751826929999998</v>
      </c>
      <c r="F548">
        <v>1.2191504000000001E-2</v>
      </c>
      <c r="G548">
        <v>5.6409890999999997E-2</v>
      </c>
      <c r="H548">
        <v>-2.7401199369999998</v>
      </c>
      <c r="I548">
        <v>1.91</v>
      </c>
    </row>
    <row r="549" spans="1:9" x14ac:dyDescent="0.2">
      <c r="A549">
        <v>185</v>
      </c>
      <c r="B549" t="s">
        <v>540</v>
      </c>
      <c r="C549">
        <v>0.26958659000000001</v>
      </c>
      <c r="D549">
        <v>0.26958659000000001</v>
      </c>
      <c r="E549">
        <v>5.4574856580000004</v>
      </c>
      <c r="F549">
        <v>9.2140160000000002E-3</v>
      </c>
      <c r="G549">
        <v>5.1413711000000001E-2</v>
      </c>
      <c r="H549">
        <v>-2.3985310599999998</v>
      </c>
      <c r="I549">
        <v>2.04</v>
      </c>
    </row>
    <row r="550" spans="1:9" x14ac:dyDescent="0.2">
      <c r="A550">
        <v>2284</v>
      </c>
      <c r="B550" t="s">
        <v>541</v>
      </c>
      <c r="C550">
        <v>0.318329313</v>
      </c>
      <c r="D550">
        <v>0.318329313</v>
      </c>
      <c r="E550">
        <v>3.6022475279999999</v>
      </c>
      <c r="F550">
        <v>3.1022478999999999E-2</v>
      </c>
      <c r="G550">
        <v>9.1446364000000002E-2</v>
      </c>
      <c r="H550">
        <v>-3.880576933</v>
      </c>
      <c r="I550">
        <v>1.51</v>
      </c>
    </row>
    <row r="551" spans="1:9" x14ac:dyDescent="0.2">
      <c r="A551">
        <v>3235</v>
      </c>
      <c r="B551" t="s">
        <v>542</v>
      </c>
      <c r="C551">
        <v>0.33792350599999998</v>
      </c>
      <c r="D551">
        <v>0.33792350599999998</v>
      </c>
      <c r="E551">
        <v>6.3329899159999998</v>
      </c>
      <c r="F551">
        <v>5.823239E-3</v>
      </c>
      <c r="G551">
        <v>4.4555709999999998E-2</v>
      </c>
      <c r="H551">
        <v>-1.841833968</v>
      </c>
      <c r="I551">
        <v>2.23</v>
      </c>
    </row>
    <row r="552" spans="1:9" hidden="1" x14ac:dyDescent="0.2">
      <c r="A552">
        <v>187</v>
      </c>
      <c r="B552" t="s">
        <v>543</v>
      </c>
      <c r="C552">
        <v>-0.54968094199999995</v>
      </c>
      <c r="D552">
        <v>-0.54968094199999995</v>
      </c>
      <c r="E552">
        <v>-10.7967955</v>
      </c>
      <c r="F552">
        <v>1.0607769999999999E-3</v>
      </c>
      <c r="G552">
        <v>3.6305311E-2</v>
      </c>
      <c r="H552">
        <v>0.143592467</v>
      </c>
      <c r="I552">
        <v>2.97</v>
      </c>
    </row>
    <row r="553" spans="1:9" hidden="1" x14ac:dyDescent="0.2">
      <c r="A553">
        <v>1102</v>
      </c>
      <c r="B553" t="s">
        <v>544</v>
      </c>
      <c r="C553">
        <v>-0.346971643</v>
      </c>
      <c r="D553">
        <v>-0.346971643</v>
      </c>
      <c r="E553">
        <v>-5.0033115290000003</v>
      </c>
      <c r="F553">
        <v>1.1986848E-2</v>
      </c>
      <c r="G553">
        <v>5.6386595999999997E-2</v>
      </c>
      <c r="H553">
        <v>-2.7194428780000002</v>
      </c>
      <c r="I553">
        <v>1.92</v>
      </c>
    </row>
    <row r="554" spans="1:9" hidden="1" x14ac:dyDescent="0.2">
      <c r="A554">
        <v>2269</v>
      </c>
      <c r="B554" t="s">
        <v>545</v>
      </c>
      <c r="C554">
        <v>-0.45448311899999999</v>
      </c>
      <c r="D554">
        <v>-0.45448311899999999</v>
      </c>
      <c r="E554">
        <v>-8.7492253860000009</v>
      </c>
      <c r="F554">
        <v>2.0922530000000001E-3</v>
      </c>
      <c r="G554">
        <v>3.6305311E-2</v>
      </c>
      <c r="H554">
        <v>-0.62727343599999996</v>
      </c>
      <c r="I554">
        <v>2.68</v>
      </c>
    </row>
    <row r="555" spans="1:9" hidden="1" x14ac:dyDescent="0.2">
      <c r="A555">
        <v>3710</v>
      </c>
      <c r="B555" t="s">
        <v>546</v>
      </c>
      <c r="C555">
        <v>-0.92002822699999998</v>
      </c>
      <c r="D555">
        <v>-0.92002822699999998</v>
      </c>
      <c r="E555">
        <v>-3.911714694</v>
      </c>
      <c r="F555">
        <v>2.4625848999999998E-2</v>
      </c>
      <c r="G555">
        <v>8.1020281999999999E-2</v>
      </c>
      <c r="H555">
        <v>-3.5992559669999999</v>
      </c>
      <c r="I555">
        <v>1.61</v>
      </c>
    </row>
    <row r="556" spans="1:9" x14ac:dyDescent="0.2">
      <c r="A556">
        <v>4064</v>
      </c>
      <c r="B556" t="s">
        <v>547</v>
      </c>
      <c r="C556">
        <v>0.47395618099999998</v>
      </c>
      <c r="D556">
        <v>0.47395618099999998</v>
      </c>
      <c r="E556">
        <v>8.9399876290000009</v>
      </c>
      <c r="F556">
        <v>1.952194E-3</v>
      </c>
      <c r="G556">
        <v>3.6305311E-2</v>
      </c>
      <c r="H556">
        <v>-0.54706916699999997</v>
      </c>
      <c r="I556">
        <v>2.71</v>
      </c>
    </row>
    <row r="557" spans="1:9" x14ac:dyDescent="0.2">
      <c r="A557">
        <v>3445</v>
      </c>
      <c r="B557" t="s">
        <v>548</v>
      </c>
      <c r="C557">
        <v>0.49712265900000002</v>
      </c>
      <c r="D557">
        <v>0.49712265900000002</v>
      </c>
      <c r="E557">
        <v>3.0616638389999999</v>
      </c>
      <c r="F557">
        <v>4.8028630000000003E-2</v>
      </c>
      <c r="G557">
        <v>0.120397537</v>
      </c>
      <c r="H557">
        <v>-4.4096414179999996</v>
      </c>
      <c r="I557">
        <v>1.32</v>
      </c>
    </row>
    <row r="558" spans="1:9" x14ac:dyDescent="0.2">
      <c r="A558">
        <v>1158</v>
      </c>
      <c r="B558" t="s">
        <v>549</v>
      </c>
      <c r="C558">
        <v>0.44753488800000002</v>
      </c>
      <c r="D558">
        <v>0.44753488800000002</v>
      </c>
      <c r="E558">
        <v>5.0165824580000002</v>
      </c>
      <c r="F558">
        <v>1.1891808E-2</v>
      </c>
      <c r="G558">
        <v>5.6386595999999997E-2</v>
      </c>
      <c r="H558">
        <v>-2.7097212329999998</v>
      </c>
      <c r="I558">
        <v>1.92</v>
      </c>
    </row>
    <row r="559" spans="1:9" x14ac:dyDescent="0.2">
      <c r="A559">
        <v>3099</v>
      </c>
      <c r="B559" t="s">
        <v>550</v>
      </c>
      <c r="C559">
        <v>0.49315545599999999</v>
      </c>
      <c r="D559">
        <v>0.49315545599999999</v>
      </c>
      <c r="E559">
        <v>3.6473577179999999</v>
      </c>
      <c r="F559">
        <v>2.9970688999999998E-2</v>
      </c>
      <c r="G559">
        <v>8.9890237999999997E-2</v>
      </c>
      <c r="H559">
        <v>-3.8386154260000001</v>
      </c>
      <c r="I559">
        <v>1.52</v>
      </c>
    </row>
    <row r="560" spans="1:9" x14ac:dyDescent="0.2">
      <c r="A560">
        <v>4057</v>
      </c>
      <c r="B560" t="s">
        <v>551</v>
      </c>
      <c r="C560">
        <v>1.484106988</v>
      </c>
      <c r="D560">
        <v>1.484106988</v>
      </c>
      <c r="E560">
        <v>17.395499059999999</v>
      </c>
      <c r="F560">
        <v>2.2256700000000001E-4</v>
      </c>
      <c r="G560">
        <v>3.6305311E-2</v>
      </c>
      <c r="H560">
        <v>1.7303450810000001</v>
      </c>
      <c r="I560">
        <v>3.65</v>
      </c>
    </row>
    <row r="561" spans="1:9" hidden="1" x14ac:dyDescent="0.2">
      <c r="A561">
        <v>3096</v>
      </c>
      <c r="B561" t="s">
        <v>552</v>
      </c>
      <c r="C561">
        <v>-0.70746472800000004</v>
      </c>
      <c r="D561">
        <v>-0.70746472800000004</v>
      </c>
      <c r="E561">
        <v>-6.1722637039999997</v>
      </c>
      <c r="F561">
        <v>6.3079549999999996E-3</v>
      </c>
      <c r="G561">
        <v>4.6134148999999999E-2</v>
      </c>
      <c r="H561">
        <v>-1.9384631459999999</v>
      </c>
      <c r="I561">
        <v>2.2000000000000002</v>
      </c>
    </row>
    <row r="562" spans="1:9" hidden="1" x14ac:dyDescent="0.2">
      <c r="A562">
        <v>1352</v>
      </c>
      <c r="B562" t="s">
        <v>553</v>
      </c>
      <c r="C562">
        <v>-2.0160759750000001</v>
      </c>
      <c r="D562">
        <v>-2.0160759750000001</v>
      </c>
      <c r="E562">
        <v>-3.9711777260000001</v>
      </c>
      <c r="F562">
        <v>2.3592163999999999E-2</v>
      </c>
      <c r="G562">
        <v>7.9568001999999999E-2</v>
      </c>
      <c r="H562">
        <v>-3.546925586</v>
      </c>
      <c r="I562">
        <v>1.63</v>
      </c>
    </row>
    <row r="563" spans="1:9" hidden="1" x14ac:dyDescent="0.2">
      <c r="A563">
        <v>1235</v>
      </c>
      <c r="B563" t="s">
        <v>554</v>
      </c>
      <c r="C563">
        <v>-0.27334344900000002</v>
      </c>
      <c r="D563">
        <v>-0.27334344900000002</v>
      </c>
      <c r="E563">
        <v>-5.029775645</v>
      </c>
      <c r="F563">
        <v>1.1798272E-2</v>
      </c>
      <c r="G563">
        <v>5.6255722000000001E-2</v>
      </c>
      <c r="H563">
        <v>-2.700077802</v>
      </c>
      <c r="I563">
        <v>1.93</v>
      </c>
    </row>
    <row r="564" spans="1:9" x14ac:dyDescent="0.2">
      <c r="A564">
        <v>4090</v>
      </c>
      <c r="B564" t="s">
        <v>555</v>
      </c>
      <c r="C564">
        <v>1.2984642280000001</v>
      </c>
      <c r="D564">
        <v>1.2984642280000001</v>
      </c>
      <c r="E564">
        <v>3.4520204259999998</v>
      </c>
      <c r="F564">
        <v>3.4872909000000001E-2</v>
      </c>
      <c r="G564">
        <v>9.7903494999999993E-2</v>
      </c>
      <c r="H564">
        <v>-4.0227178720000003</v>
      </c>
      <c r="I564">
        <v>1.46</v>
      </c>
    </row>
    <row r="565" spans="1:9" hidden="1" x14ac:dyDescent="0.2">
      <c r="A565">
        <v>2832</v>
      </c>
      <c r="B565" t="s">
        <v>556</v>
      </c>
      <c r="C565">
        <v>-1.232606139</v>
      </c>
      <c r="D565">
        <v>-1.232606139</v>
      </c>
      <c r="E565">
        <v>-3.1935073310000002</v>
      </c>
      <c r="F565">
        <v>4.2991794999999999E-2</v>
      </c>
      <c r="G565">
        <v>0.11190910900000001</v>
      </c>
      <c r="H565">
        <v>-4.2760942579999996</v>
      </c>
      <c r="I565">
        <v>1.37</v>
      </c>
    </row>
    <row r="566" spans="1:9" x14ac:dyDescent="0.2">
      <c r="A566">
        <v>353</v>
      </c>
      <c r="B566" t="s">
        <v>557</v>
      </c>
      <c r="C566">
        <v>0.41934523699999998</v>
      </c>
      <c r="D566">
        <v>0.41934523699999998</v>
      </c>
      <c r="E566">
        <v>7.9596354529999997</v>
      </c>
      <c r="F566">
        <v>2.8315689999999999E-3</v>
      </c>
      <c r="G566">
        <v>3.6305311E-2</v>
      </c>
      <c r="H566">
        <v>-0.98099857300000004</v>
      </c>
      <c r="I566">
        <v>2.5499999999999998</v>
      </c>
    </row>
    <row r="567" spans="1:9" x14ac:dyDescent="0.2">
      <c r="A567">
        <v>1017</v>
      </c>
      <c r="B567" t="s">
        <v>558</v>
      </c>
      <c r="C567">
        <v>0.299957321</v>
      </c>
      <c r="D567">
        <v>0.299957321</v>
      </c>
      <c r="E567">
        <v>4.4187656439999996</v>
      </c>
      <c r="F567">
        <v>1.7329557999999998E-2</v>
      </c>
      <c r="G567">
        <v>6.6508032999999994E-2</v>
      </c>
      <c r="H567">
        <v>-3.1699839729999999</v>
      </c>
      <c r="I567">
        <v>1.76</v>
      </c>
    </row>
    <row r="568" spans="1:9" hidden="1" x14ac:dyDescent="0.2">
      <c r="A568">
        <v>1142</v>
      </c>
      <c r="B568" t="s">
        <v>559</v>
      </c>
      <c r="C568">
        <v>-0.61994455299999995</v>
      </c>
      <c r="D568">
        <v>-0.61994455299999995</v>
      </c>
      <c r="E568">
        <v>-11.336740730000001</v>
      </c>
      <c r="F568">
        <v>9.0515300000000001E-4</v>
      </c>
      <c r="G568">
        <v>3.6305311E-2</v>
      </c>
      <c r="H568">
        <v>0.31800103899999999</v>
      </c>
      <c r="I568">
        <v>3.04</v>
      </c>
    </row>
    <row r="569" spans="1:9" x14ac:dyDescent="0.2">
      <c r="A569">
        <v>1812</v>
      </c>
      <c r="B569" t="s">
        <v>560</v>
      </c>
      <c r="C569">
        <v>0.34853631600000001</v>
      </c>
      <c r="D569">
        <v>0.34853631600000001</v>
      </c>
      <c r="E569">
        <v>5.8949584379999997</v>
      </c>
      <c r="F569">
        <v>7.272611E-3</v>
      </c>
      <c r="G569">
        <v>4.7809503000000003E-2</v>
      </c>
      <c r="H569">
        <v>-2.1108682409999999</v>
      </c>
      <c r="I569">
        <v>2.14</v>
      </c>
    </row>
    <row r="570" spans="1:9" x14ac:dyDescent="0.2">
      <c r="A570">
        <v>597</v>
      </c>
      <c r="B570" t="s">
        <v>561</v>
      </c>
      <c r="C570">
        <v>0.93445046700000001</v>
      </c>
      <c r="D570">
        <v>0.93445046700000001</v>
      </c>
      <c r="E570">
        <v>11.83389554</v>
      </c>
      <c r="F570">
        <v>7.8706100000000003E-4</v>
      </c>
      <c r="G570">
        <v>3.6305311E-2</v>
      </c>
      <c r="H570">
        <v>0.46961448900000002</v>
      </c>
      <c r="I570">
        <v>3.1</v>
      </c>
    </row>
    <row r="571" spans="1:9" x14ac:dyDescent="0.2">
      <c r="A571">
        <v>3336</v>
      </c>
      <c r="B571" t="s">
        <v>562</v>
      </c>
      <c r="C571">
        <v>0.68617695300000003</v>
      </c>
      <c r="D571">
        <v>0.68617695300000003</v>
      </c>
      <c r="E571">
        <v>6.4605198680000004</v>
      </c>
      <c r="F571">
        <v>5.4721450000000003E-3</v>
      </c>
      <c r="G571">
        <v>4.3402675000000002E-2</v>
      </c>
      <c r="H571">
        <v>-1.766810751</v>
      </c>
      <c r="I571">
        <v>2.2599999999999998</v>
      </c>
    </row>
    <row r="572" spans="1:9" hidden="1" x14ac:dyDescent="0.2">
      <c r="A572">
        <v>1910</v>
      </c>
      <c r="B572" t="s">
        <v>563</v>
      </c>
      <c r="C572">
        <v>-0.554095797</v>
      </c>
      <c r="D572">
        <v>-0.554095797</v>
      </c>
      <c r="E572">
        <v>-8.4079169690000004</v>
      </c>
      <c r="F572">
        <v>2.3769049999999999E-3</v>
      </c>
      <c r="G572">
        <v>3.6305311E-2</v>
      </c>
      <c r="H572">
        <v>-0.77572814000000001</v>
      </c>
      <c r="I572">
        <v>2.62</v>
      </c>
    </row>
    <row r="573" spans="1:9" hidden="1" x14ac:dyDescent="0.2">
      <c r="A573">
        <v>562</v>
      </c>
      <c r="B573" t="s">
        <v>564</v>
      </c>
      <c r="C573">
        <v>-1.25579186</v>
      </c>
      <c r="D573">
        <v>-1.25579186</v>
      </c>
      <c r="E573">
        <v>-4.5540082440000003</v>
      </c>
      <c r="F573">
        <v>1.5861060999999999E-2</v>
      </c>
      <c r="G573">
        <v>6.4021227999999999E-2</v>
      </c>
      <c r="H573">
        <v>-3.0617216589999998</v>
      </c>
      <c r="I573">
        <v>1.8</v>
      </c>
    </row>
    <row r="574" spans="1:9" x14ac:dyDescent="0.2">
      <c r="A574">
        <v>1042</v>
      </c>
      <c r="B574" t="s">
        <v>565</v>
      </c>
      <c r="C574">
        <v>0.33131783100000001</v>
      </c>
      <c r="D574">
        <v>0.33131783100000001</v>
      </c>
      <c r="E574">
        <v>5.9666580270000003</v>
      </c>
      <c r="F574">
        <v>7.0060629999999999E-3</v>
      </c>
      <c r="G574">
        <v>4.7171412000000003E-2</v>
      </c>
      <c r="H574">
        <v>-2.065581425</v>
      </c>
      <c r="I574">
        <v>2.15</v>
      </c>
    </row>
    <row r="575" spans="1:9" hidden="1" x14ac:dyDescent="0.2">
      <c r="A575">
        <v>1116</v>
      </c>
      <c r="B575" t="s">
        <v>566</v>
      </c>
      <c r="C575">
        <v>-0.34303979600000001</v>
      </c>
      <c r="D575">
        <v>-0.34303979600000001</v>
      </c>
      <c r="E575">
        <v>-3.139093581</v>
      </c>
      <c r="F575">
        <v>4.4987948E-2</v>
      </c>
      <c r="G575">
        <v>0.11499712600000001</v>
      </c>
      <c r="H575">
        <v>-4.3308563930000004</v>
      </c>
      <c r="I575">
        <v>1.35</v>
      </c>
    </row>
    <row r="576" spans="1:9" hidden="1" x14ac:dyDescent="0.2">
      <c r="A576">
        <v>3852</v>
      </c>
      <c r="B576" t="s">
        <v>567</v>
      </c>
      <c r="C576">
        <v>-0.68171464000000004</v>
      </c>
      <c r="D576">
        <v>-0.68171464000000004</v>
      </c>
      <c r="E576">
        <v>-10.60112737</v>
      </c>
      <c r="F576">
        <v>1.1256650000000001E-3</v>
      </c>
      <c r="G576">
        <v>3.6305311E-2</v>
      </c>
      <c r="H576">
        <v>7.7717268000000006E-2</v>
      </c>
      <c r="I576">
        <v>2.95</v>
      </c>
    </row>
    <row r="577" spans="1:9" x14ac:dyDescent="0.2">
      <c r="A577">
        <v>523</v>
      </c>
      <c r="B577" t="s">
        <v>568</v>
      </c>
      <c r="C577">
        <v>0.37220322900000002</v>
      </c>
      <c r="D577">
        <v>0.37220322900000002</v>
      </c>
      <c r="E577">
        <v>5.4649565019999997</v>
      </c>
      <c r="F577">
        <v>9.1756449999999996E-3</v>
      </c>
      <c r="G577">
        <v>5.1413711000000001E-2</v>
      </c>
      <c r="H577">
        <v>-2.3934483539999998</v>
      </c>
      <c r="I577">
        <v>2.04</v>
      </c>
    </row>
    <row r="578" spans="1:9" hidden="1" x14ac:dyDescent="0.2">
      <c r="A578">
        <v>4005</v>
      </c>
      <c r="B578" t="s">
        <v>569</v>
      </c>
      <c r="C578">
        <v>-0.35302836999999998</v>
      </c>
      <c r="D578">
        <v>-0.35302836999999998</v>
      </c>
      <c r="E578">
        <v>-3.208332016</v>
      </c>
      <c r="F578">
        <v>4.2466943E-2</v>
      </c>
      <c r="G578">
        <v>0.110893387</v>
      </c>
      <c r="H578">
        <v>-4.2612610909999997</v>
      </c>
      <c r="I578">
        <v>1.37</v>
      </c>
    </row>
    <row r="579" spans="1:9" hidden="1" x14ac:dyDescent="0.2">
      <c r="A579">
        <v>44</v>
      </c>
      <c r="B579" t="s">
        <v>570</v>
      </c>
      <c r="C579">
        <v>-0.413258719</v>
      </c>
      <c r="D579">
        <v>-0.413258719</v>
      </c>
      <c r="E579">
        <v>-8.0461962210000006</v>
      </c>
      <c r="F579">
        <v>2.7355610000000001E-3</v>
      </c>
      <c r="G579">
        <v>3.6305311E-2</v>
      </c>
      <c r="H579">
        <v>-0.94040948999999996</v>
      </c>
      <c r="I579">
        <v>2.56</v>
      </c>
    </row>
    <row r="580" spans="1:9" x14ac:dyDescent="0.2">
      <c r="A580">
        <v>221</v>
      </c>
      <c r="B580" t="s">
        <v>571</v>
      </c>
      <c r="C580">
        <v>0.44094907799999999</v>
      </c>
      <c r="D580">
        <v>0.44094907799999999</v>
      </c>
      <c r="E580">
        <v>5.8362896510000004</v>
      </c>
      <c r="F580">
        <v>7.500428E-3</v>
      </c>
      <c r="G580">
        <v>4.8193530999999998E-2</v>
      </c>
      <c r="H580">
        <v>-2.1483026619999999</v>
      </c>
      <c r="I580">
        <v>2.12</v>
      </c>
    </row>
    <row r="581" spans="1:9" hidden="1" x14ac:dyDescent="0.2">
      <c r="A581">
        <v>474</v>
      </c>
      <c r="B581" t="s">
        <v>572</v>
      </c>
      <c r="C581">
        <v>-0.45761401699999998</v>
      </c>
      <c r="D581">
        <v>-0.45761401699999998</v>
      </c>
      <c r="E581">
        <v>-4.1360958869999997</v>
      </c>
      <c r="F581">
        <v>2.0996852E-2</v>
      </c>
      <c r="G581">
        <v>7.3775628999999995E-2</v>
      </c>
      <c r="H581">
        <v>-3.4046065759999999</v>
      </c>
      <c r="I581">
        <v>1.68</v>
      </c>
    </row>
    <row r="582" spans="1:9" x14ac:dyDescent="0.2">
      <c r="A582">
        <v>2809</v>
      </c>
      <c r="B582" t="s">
        <v>573</v>
      </c>
      <c r="C582">
        <v>1.840582937</v>
      </c>
      <c r="D582">
        <v>1.840582937</v>
      </c>
      <c r="E582">
        <v>5.6423520910000002</v>
      </c>
      <c r="F582">
        <v>8.3215100000000007E-3</v>
      </c>
      <c r="G582">
        <v>5.0205000999999999E-2</v>
      </c>
      <c r="H582">
        <v>-2.274531284</v>
      </c>
      <c r="I582">
        <v>2.08</v>
      </c>
    </row>
    <row r="583" spans="1:9" hidden="1" x14ac:dyDescent="0.2">
      <c r="A583">
        <v>730</v>
      </c>
      <c r="B583" t="s">
        <v>574</v>
      </c>
      <c r="C583">
        <v>-0.27464590100000003</v>
      </c>
      <c r="D583">
        <v>-0.27464590100000003</v>
      </c>
      <c r="E583">
        <v>-5.6002810590000003</v>
      </c>
      <c r="F583">
        <v>8.5145729999999992E-3</v>
      </c>
      <c r="G583">
        <v>5.0627565999999999E-2</v>
      </c>
      <c r="H583">
        <v>-2.302429402</v>
      </c>
      <c r="I583">
        <v>2.0699999999999998</v>
      </c>
    </row>
    <row r="584" spans="1:9" x14ac:dyDescent="0.2">
      <c r="A584">
        <v>1604</v>
      </c>
      <c r="B584" t="s">
        <v>575</v>
      </c>
      <c r="C584">
        <v>0.28637709900000002</v>
      </c>
      <c r="D584">
        <v>0.28637709900000002</v>
      </c>
      <c r="E584">
        <v>4.035080862</v>
      </c>
      <c r="F584">
        <v>2.2541190999999999E-2</v>
      </c>
      <c r="G584">
        <v>7.7083250000000006E-2</v>
      </c>
      <c r="H584">
        <v>-3.4912917210000001</v>
      </c>
      <c r="I584">
        <v>1.65</v>
      </c>
    </row>
    <row r="585" spans="1:9" x14ac:dyDescent="0.2">
      <c r="A585">
        <v>2616</v>
      </c>
      <c r="B585" t="s">
        <v>576</v>
      </c>
      <c r="C585">
        <v>0.67841058899999995</v>
      </c>
      <c r="D585">
        <v>0.67841058899999995</v>
      </c>
      <c r="E585">
        <v>5.1690999629999999</v>
      </c>
      <c r="F585">
        <v>1.0865328E-2</v>
      </c>
      <c r="G585">
        <v>5.4366246E-2</v>
      </c>
      <c r="H585">
        <v>-2.5995174200000002</v>
      </c>
      <c r="I585">
        <v>1.96</v>
      </c>
    </row>
    <row r="586" spans="1:9" x14ac:dyDescent="0.2">
      <c r="A586">
        <v>3747</v>
      </c>
      <c r="B586" t="s">
        <v>577</v>
      </c>
      <c r="C586">
        <v>0.422152156</v>
      </c>
      <c r="D586">
        <v>0.422152156</v>
      </c>
      <c r="E586">
        <v>5.6723028409999996</v>
      </c>
      <c r="F586">
        <v>8.187461E-3</v>
      </c>
      <c r="G586">
        <v>5.0023653000000001E-2</v>
      </c>
      <c r="H586">
        <v>-2.2547837409999998</v>
      </c>
      <c r="I586">
        <v>2.09</v>
      </c>
    </row>
    <row r="587" spans="1:9" hidden="1" x14ac:dyDescent="0.2">
      <c r="A587">
        <v>2993</v>
      </c>
      <c r="B587" t="s">
        <v>578</v>
      </c>
      <c r="C587">
        <v>-0.30185609400000002</v>
      </c>
      <c r="D587">
        <v>-0.30185609400000002</v>
      </c>
      <c r="E587">
        <v>-4.8224493519999996</v>
      </c>
      <c r="F587">
        <v>1.3383648E-2</v>
      </c>
      <c r="G587">
        <v>5.9198565000000002E-2</v>
      </c>
      <c r="H587">
        <v>-2.8541073190000001</v>
      </c>
      <c r="I587">
        <v>1.87</v>
      </c>
    </row>
    <row r="588" spans="1:9" x14ac:dyDescent="0.2">
      <c r="A588">
        <v>1194</v>
      </c>
      <c r="B588" t="s">
        <v>579</v>
      </c>
      <c r="C588">
        <v>0.35130178000000001</v>
      </c>
      <c r="D588">
        <v>0.35130178000000001</v>
      </c>
      <c r="E588">
        <v>4.3532645470000002</v>
      </c>
      <c r="F588">
        <v>1.8102493000000001E-2</v>
      </c>
      <c r="G588">
        <v>6.8140828000000001E-2</v>
      </c>
      <c r="H588">
        <v>-3.2233320280000002</v>
      </c>
      <c r="I588">
        <v>1.74</v>
      </c>
    </row>
    <row r="589" spans="1:9" hidden="1" x14ac:dyDescent="0.2">
      <c r="A589">
        <v>1284</v>
      </c>
      <c r="B589" t="s">
        <v>580</v>
      </c>
      <c r="C589">
        <v>-0.26350865000000001</v>
      </c>
      <c r="D589">
        <v>-0.26350865000000001</v>
      </c>
      <c r="E589">
        <v>-3.9421773899999999</v>
      </c>
      <c r="F589">
        <v>2.4089361E-2</v>
      </c>
      <c r="G589">
        <v>8.0453038000000004E-2</v>
      </c>
      <c r="H589">
        <v>-3.5723792219999999</v>
      </c>
      <c r="I589">
        <v>1.62</v>
      </c>
    </row>
    <row r="590" spans="1:9" x14ac:dyDescent="0.2">
      <c r="A590">
        <v>2514</v>
      </c>
      <c r="B590" t="s">
        <v>581</v>
      </c>
      <c r="C590">
        <v>0.40084751000000002</v>
      </c>
      <c r="D590">
        <v>0.40084751000000002</v>
      </c>
      <c r="E590">
        <v>7.1592686490000004</v>
      </c>
      <c r="F590">
        <v>3.9634529999999996E-3</v>
      </c>
      <c r="G590">
        <v>3.9020122999999997E-2</v>
      </c>
      <c r="H590">
        <v>-1.3798067359999999</v>
      </c>
      <c r="I590">
        <v>2.4</v>
      </c>
    </row>
    <row r="591" spans="1:9" hidden="1" x14ac:dyDescent="0.2">
      <c r="A591">
        <v>3523</v>
      </c>
      <c r="B591" t="s">
        <v>582</v>
      </c>
      <c r="C591">
        <v>-0.48906020900000002</v>
      </c>
      <c r="D591">
        <v>-0.48906020900000002</v>
      </c>
      <c r="E591">
        <v>-7.9595441530000004</v>
      </c>
      <c r="F591">
        <v>2.8316729999999998E-3</v>
      </c>
      <c r="G591">
        <v>3.6305311E-2</v>
      </c>
      <c r="H591">
        <v>-0.98104163300000002</v>
      </c>
      <c r="I591">
        <v>2.5499999999999998</v>
      </c>
    </row>
    <row r="592" spans="1:9" hidden="1" x14ac:dyDescent="0.2">
      <c r="A592">
        <v>3100</v>
      </c>
      <c r="B592" t="s">
        <v>583</v>
      </c>
      <c r="C592">
        <v>-0.29089443999999998</v>
      </c>
      <c r="D592">
        <v>-0.29089443999999998</v>
      </c>
      <c r="E592">
        <v>-5.3399590970000004</v>
      </c>
      <c r="F592">
        <v>9.8454849999999993E-3</v>
      </c>
      <c r="G592">
        <v>5.2363628000000002E-2</v>
      </c>
      <c r="H592">
        <v>-2.4793019109999999</v>
      </c>
      <c r="I592">
        <v>2.0099999999999998</v>
      </c>
    </row>
    <row r="593" spans="1:9" hidden="1" x14ac:dyDescent="0.2">
      <c r="A593">
        <v>2887</v>
      </c>
      <c r="B593" t="s">
        <v>584</v>
      </c>
      <c r="C593">
        <v>-0.566319511</v>
      </c>
      <c r="D593">
        <v>-0.566319511</v>
      </c>
      <c r="E593">
        <v>-10.98819939</v>
      </c>
      <c r="F593">
        <v>1.001912E-3</v>
      </c>
      <c r="G593">
        <v>3.6305311E-2</v>
      </c>
      <c r="H593">
        <v>0.20663114399999999</v>
      </c>
      <c r="I593">
        <v>3</v>
      </c>
    </row>
    <row r="594" spans="1:9" x14ac:dyDescent="0.2">
      <c r="A594">
        <v>2498</v>
      </c>
      <c r="B594" t="s">
        <v>585</v>
      </c>
      <c r="C594">
        <v>0.69169544100000002</v>
      </c>
      <c r="D594">
        <v>0.69169544100000002</v>
      </c>
      <c r="E594">
        <v>7.0444989109999998</v>
      </c>
      <c r="F594">
        <v>4.1707949999999997E-3</v>
      </c>
      <c r="G594">
        <v>3.9302820000000002E-2</v>
      </c>
      <c r="H594">
        <v>-1.4407235430000001</v>
      </c>
      <c r="I594">
        <v>2.38</v>
      </c>
    </row>
    <row r="595" spans="1:9" hidden="1" x14ac:dyDescent="0.2">
      <c r="A595">
        <v>157</v>
      </c>
      <c r="B595" t="s">
        <v>586</v>
      </c>
      <c r="C595">
        <v>-0.30114506499999999</v>
      </c>
      <c r="D595">
        <v>-0.30114506499999999</v>
      </c>
      <c r="E595">
        <v>-5.2270368649999996</v>
      </c>
      <c r="F595">
        <v>1.0505057E-2</v>
      </c>
      <c r="G595">
        <v>5.3564741999999999E-2</v>
      </c>
      <c r="H595">
        <v>-2.5583759050000001</v>
      </c>
      <c r="I595">
        <v>1.98</v>
      </c>
    </row>
    <row r="596" spans="1:9" x14ac:dyDescent="0.2">
      <c r="A596">
        <v>2461</v>
      </c>
      <c r="B596" t="s">
        <v>587</v>
      </c>
      <c r="C596">
        <v>0.40230598699999998</v>
      </c>
      <c r="D596">
        <v>0.40230598699999998</v>
      </c>
      <c r="E596">
        <v>3.015145075</v>
      </c>
      <c r="F596">
        <v>4.9976805999999999E-2</v>
      </c>
      <c r="G596">
        <v>0.123310058</v>
      </c>
      <c r="H596">
        <v>-4.4574591840000002</v>
      </c>
      <c r="I596">
        <v>1.3</v>
      </c>
    </row>
    <row r="597" spans="1:9" x14ac:dyDescent="0.2">
      <c r="A597">
        <v>33</v>
      </c>
      <c r="B597" t="s">
        <v>588</v>
      </c>
      <c r="C597">
        <v>0.42196747499999998</v>
      </c>
      <c r="D597">
        <v>0.42196747499999998</v>
      </c>
      <c r="E597">
        <v>8.2970419490000005</v>
      </c>
      <c r="F597">
        <v>2.4800360000000001E-3</v>
      </c>
      <c r="G597">
        <v>3.6305311E-2</v>
      </c>
      <c r="H597">
        <v>-0.82537907799999999</v>
      </c>
      <c r="I597">
        <v>2.61</v>
      </c>
    </row>
    <row r="598" spans="1:9" hidden="1" x14ac:dyDescent="0.2">
      <c r="A598">
        <v>3295</v>
      </c>
      <c r="B598" t="s">
        <v>589</v>
      </c>
      <c r="C598">
        <v>-0.32050018899999999</v>
      </c>
      <c r="D598">
        <v>-0.32050018899999999</v>
      </c>
      <c r="E598">
        <v>-4.7573101649999998</v>
      </c>
      <c r="F598">
        <v>1.393696E-2</v>
      </c>
      <c r="G598">
        <v>6.0413056E-2</v>
      </c>
      <c r="H598">
        <v>-2.9036202449999999</v>
      </c>
      <c r="I598">
        <v>1.86</v>
      </c>
    </row>
    <row r="599" spans="1:9" x14ac:dyDescent="0.2">
      <c r="A599">
        <v>1850</v>
      </c>
      <c r="B599" t="s">
        <v>590</v>
      </c>
      <c r="C599">
        <v>0.451043001</v>
      </c>
      <c r="D599">
        <v>0.451043001</v>
      </c>
      <c r="E599">
        <v>8.2102435469999993</v>
      </c>
      <c r="F599">
        <v>2.5648289999999998E-3</v>
      </c>
      <c r="G599">
        <v>3.6305311E-2</v>
      </c>
      <c r="H599">
        <v>-0.86475316700000004</v>
      </c>
      <c r="I599">
        <v>2.59</v>
      </c>
    </row>
    <row r="600" spans="1:9" x14ac:dyDescent="0.2">
      <c r="A600">
        <v>563</v>
      </c>
      <c r="B600" t="s">
        <v>590</v>
      </c>
      <c r="C600">
        <v>0.45378565599999998</v>
      </c>
      <c r="D600">
        <v>0.45378565599999998</v>
      </c>
      <c r="E600">
        <v>6.6412768880000002</v>
      </c>
      <c r="F600">
        <v>5.0196440000000002E-3</v>
      </c>
      <c r="G600">
        <v>4.2358390000000003E-2</v>
      </c>
      <c r="H600">
        <v>-1.6628865020000001</v>
      </c>
      <c r="I600">
        <v>2.2999999999999998</v>
      </c>
    </row>
    <row r="601" spans="1:9" hidden="1" x14ac:dyDescent="0.2">
      <c r="A601">
        <v>1838</v>
      </c>
      <c r="B601" t="s">
        <v>591</v>
      </c>
      <c r="C601">
        <v>-0.283084424</v>
      </c>
      <c r="D601">
        <v>-0.283084424</v>
      </c>
      <c r="E601">
        <v>-4.1464667430000004</v>
      </c>
      <c r="F601">
        <v>2.0845928E-2</v>
      </c>
      <c r="G601">
        <v>7.3496175999999996E-2</v>
      </c>
      <c r="H601">
        <v>-3.3957931609999998</v>
      </c>
      <c r="I601">
        <v>1.68</v>
      </c>
    </row>
    <row r="602" spans="1:9" hidden="1" x14ac:dyDescent="0.2">
      <c r="A602">
        <v>459</v>
      </c>
      <c r="B602" t="s">
        <v>592</v>
      </c>
      <c r="C602">
        <v>-0.61008846100000003</v>
      </c>
      <c r="D602">
        <v>-0.61008846100000003</v>
      </c>
      <c r="E602">
        <v>-11.12144052</v>
      </c>
      <c r="F602">
        <v>9.6341199999999997E-4</v>
      </c>
      <c r="G602">
        <v>3.6305311E-2</v>
      </c>
      <c r="H602">
        <v>0.24971854600000001</v>
      </c>
      <c r="I602">
        <v>3.02</v>
      </c>
    </row>
    <row r="603" spans="1:9" hidden="1" x14ac:dyDescent="0.2">
      <c r="A603">
        <v>1019</v>
      </c>
      <c r="B603" t="s">
        <v>593</v>
      </c>
      <c r="C603">
        <v>-0.39243803300000002</v>
      </c>
      <c r="D603">
        <v>-0.39243803300000002</v>
      </c>
      <c r="E603">
        <v>-7.195634944</v>
      </c>
      <c r="F603">
        <v>3.9005279999999999E-3</v>
      </c>
      <c r="G603">
        <v>3.9012970000000001E-2</v>
      </c>
      <c r="H603">
        <v>-1.3607102339999999</v>
      </c>
      <c r="I603">
        <v>2.41</v>
      </c>
    </row>
    <row r="604" spans="1:9" hidden="1" x14ac:dyDescent="0.2">
      <c r="A604">
        <v>888</v>
      </c>
      <c r="B604" t="s">
        <v>594</v>
      </c>
      <c r="C604">
        <v>-0.43696538800000001</v>
      </c>
      <c r="D604">
        <v>-0.43696538800000001</v>
      </c>
      <c r="E604">
        <v>-8.4996062430000006</v>
      </c>
      <c r="F604">
        <v>2.2957640000000001E-3</v>
      </c>
      <c r="G604">
        <v>3.6305311E-2</v>
      </c>
      <c r="H604">
        <v>-0.73520513099999996</v>
      </c>
      <c r="I604">
        <v>2.64</v>
      </c>
    </row>
    <row r="605" spans="1:9" hidden="1" x14ac:dyDescent="0.2">
      <c r="A605">
        <v>3821</v>
      </c>
      <c r="B605" t="s">
        <v>595</v>
      </c>
      <c r="C605">
        <v>-0.72879296800000004</v>
      </c>
      <c r="D605">
        <v>-0.72879296800000004</v>
      </c>
      <c r="E605">
        <v>-4.4939733200000003</v>
      </c>
      <c r="F605">
        <v>1.6492718E-2</v>
      </c>
      <c r="G605">
        <v>6.5179473000000002E-2</v>
      </c>
      <c r="H605">
        <v>-3.1094692529999999</v>
      </c>
      <c r="I605">
        <v>1.78</v>
      </c>
    </row>
    <row r="606" spans="1:9" hidden="1" x14ac:dyDescent="0.2">
      <c r="A606">
        <v>974</v>
      </c>
      <c r="B606" t="s">
        <v>596</v>
      </c>
      <c r="C606">
        <v>-0.540153785</v>
      </c>
      <c r="D606">
        <v>-0.540153785</v>
      </c>
      <c r="E606">
        <v>-8.1064689209999994</v>
      </c>
      <c r="F606">
        <v>2.6711769999999998E-3</v>
      </c>
      <c r="G606">
        <v>3.6305311E-2</v>
      </c>
      <c r="H606">
        <v>-0.91242170300000003</v>
      </c>
      <c r="I606">
        <v>2.57</v>
      </c>
    </row>
    <row r="607" spans="1:9" hidden="1" x14ac:dyDescent="0.2">
      <c r="A607">
        <v>2503</v>
      </c>
      <c r="B607" t="s">
        <v>597</v>
      </c>
      <c r="C607">
        <v>-0.45864533899999999</v>
      </c>
      <c r="D607">
        <v>-0.45864533899999999</v>
      </c>
      <c r="E607">
        <v>-5.0926627660000001</v>
      </c>
      <c r="F607">
        <v>1.1365048000000001E-2</v>
      </c>
      <c r="G607">
        <v>5.5708270999999997E-2</v>
      </c>
      <c r="H607">
        <v>-2.654400415</v>
      </c>
      <c r="I607">
        <v>1.94</v>
      </c>
    </row>
    <row r="608" spans="1:9" hidden="1" x14ac:dyDescent="0.2">
      <c r="A608">
        <v>3082</v>
      </c>
      <c r="B608" t="s">
        <v>598</v>
      </c>
      <c r="C608">
        <v>-0.56901073400000002</v>
      </c>
      <c r="D608">
        <v>-0.56901073400000002</v>
      </c>
      <c r="E608">
        <v>-3.1526899560000001</v>
      </c>
      <c r="F608">
        <v>4.4478676000000002E-2</v>
      </c>
      <c r="G608">
        <v>0.114049306</v>
      </c>
      <c r="H608">
        <v>-4.3171262280000002</v>
      </c>
      <c r="I608">
        <v>1.35</v>
      </c>
    </row>
    <row r="609" spans="1:9" x14ac:dyDescent="0.2">
      <c r="A609">
        <v>581</v>
      </c>
      <c r="B609" t="s">
        <v>599</v>
      </c>
      <c r="C609">
        <v>0.38060399499999997</v>
      </c>
      <c r="D609">
        <v>0.38060399499999997</v>
      </c>
      <c r="E609">
        <v>5.4771691149999997</v>
      </c>
      <c r="F609">
        <v>9.1133559999999995E-3</v>
      </c>
      <c r="G609">
        <v>5.1413711000000001E-2</v>
      </c>
      <c r="H609">
        <v>-2.385152798</v>
      </c>
      <c r="I609">
        <v>2.04</v>
      </c>
    </row>
    <row r="610" spans="1:9" hidden="1" x14ac:dyDescent="0.2">
      <c r="A610">
        <v>2890</v>
      </c>
      <c r="B610" t="s">
        <v>600</v>
      </c>
      <c r="C610">
        <v>-0.56740997900000001</v>
      </c>
      <c r="D610">
        <v>-0.56740997900000001</v>
      </c>
      <c r="E610">
        <v>-5.7115961750000004</v>
      </c>
      <c r="F610">
        <v>8.0157509999999998E-3</v>
      </c>
      <c r="G610">
        <v>4.9302508000000002E-2</v>
      </c>
      <c r="H610">
        <v>-2.2290180799999999</v>
      </c>
      <c r="I610">
        <v>2.1</v>
      </c>
    </row>
    <row r="611" spans="1:9" x14ac:dyDescent="0.2">
      <c r="A611">
        <v>854</v>
      </c>
      <c r="B611" t="s">
        <v>601</v>
      </c>
      <c r="C611">
        <v>0.26487085799999999</v>
      </c>
      <c r="D611">
        <v>0.26487085799999999</v>
      </c>
      <c r="E611">
        <v>4.0704565949999996</v>
      </c>
      <c r="F611">
        <v>2.1984617000000001E-2</v>
      </c>
      <c r="G611">
        <v>7.5783590999999997E-2</v>
      </c>
      <c r="H611">
        <v>-3.4607601099999998</v>
      </c>
      <c r="I611">
        <v>1.66</v>
      </c>
    </row>
    <row r="612" spans="1:9" x14ac:dyDescent="0.2">
      <c r="A612">
        <v>942</v>
      </c>
      <c r="B612" t="s">
        <v>602</v>
      </c>
      <c r="C612">
        <v>0.32553865100000001</v>
      </c>
      <c r="D612">
        <v>0.32553865100000001</v>
      </c>
      <c r="E612">
        <v>3.591688081</v>
      </c>
      <c r="F612">
        <v>3.1275287999999998E-2</v>
      </c>
      <c r="G612">
        <v>9.1852800999999998E-2</v>
      </c>
      <c r="H612">
        <v>-3.890447118</v>
      </c>
      <c r="I612">
        <v>1.5</v>
      </c>
    </row>
    <row r="613" spans="1:9" x14ac:dyDescent="0.2">
      <c r="A613">
        <v>3729</v>
      </c>
      <c r="B613" t="s">
        <v>603</v>
      </c>
      <c r="C613">
        <v>0.30665073599999998</v>
      </c>
      <c r="D613">
        <v>0.30665073599999998</v>
      </c>
      <c r="E613">
        <v>3.5841129309999999</v>
      </c>
      <c r="F613">
        <v>3.1458226999999998E-2</v>
      </c>
      <c r="G613">
        <v>9.2065472999999995E-2</v>
      </c>
      <c r="H613">
        <v>-3.8975390010000002</v>
      </c>
      <c r="I613">
        <v>1.5</v>
      </c>
    </row>
    <row r="614" spans="1:9" hidden="1" x14ac:dyDescent="0.2">
      <c r="A614">
        <v>1013</v>
      </c>
      <c r="B614" t="s">
        <v>604</v>
      </c>
      <c r="C614">
        <v>-0.48824704099999999</v>
      </c>
      <c r="D614">
        <v>-0.48824704099999999</v>
      </c>
      <c r="E614">
        <v>-8.7896261990000006</v>
      </c>
      <c r="F614">
        <v>2.0615339999999998E-3</v>
      </c>
      <c r="G614">
        <v>3.6305311E-2</v>
      </c>
      <c r="H614">
        <v>-0.61012551299999995</v>
      </c>
      <c r="I614">
        <v>2.69</v>
      </c>
    </row>
    <row r="615" spans="1:9" x14ac:dyDescent="0.2">
      <c r="A615">
        <v>89</v>
      </c>
      <c r="B615" t="s">
        <v>605</v>
      </c>
      <c r="C615">
        <v>0.45281903899999998</v>
      </c>
      <c r="D615">
        <v>0.45281903899999998</v>
      </c>
      <c r="E615">
        <v>4.8930973980000001</v>
      </c>
      <c r="F615">
        <v>1.2814643000000001E-2</v>
      </c>
      <c r="G615">
        <v>5.7484423999999999E-2</v>
      </c>
      <c r="H615">
        <v>-2.8010182669999999</v>
      </c>
      <c r="I615">
        <v>1.89</v>
      </c>
    </row>
    <row r="616" spans="1:9" hidden="1" x14ac:dyDescent="0.2">
      <c r="A616">
        <v>2588</v>
      </c>
      <c r="B616" t="s">
        <v>606</v>
      </c>
      <c r="C616">
        <v>-0.53742207600000003</v>
      </c>
      <c r="D616">
        <v>-0.53742207600000003</v>
      </c>
      <c r="E616">
        <v>-3.3612649910000001</v>
      </c>
      <c r="F616">
        <v>3.7487901999999997E-2</v>
      </c>
      <c r="G616">
        <v>0.102784526</v>
      </c>
      <c r="H616">
        <v>-4.1103964489999996</v>
      </c>
      <c r="I616">
        <v>1.43</v>
      </c>
    </row>
    <row r="617" spans="1:9" x14ac:dyDescent="0.2">
      <c r="A617">
        <v>3390</v>
      </c>
      <c r="B617" t="s">
        <v>607</v>
      </c>
      <c r="C617">
        <v>0.87310467700000005</v>
      </c>
      <c r="D617">
        <v>0.87310467700000005</v>
      </c>
      <c r="E617">
        <v>4.308010232</v>
      </c>
      <c r="F617">
        <v>1.8662022E-2</v>
      </c>
      <c r="G617">
        <v>6.9184025999999996E-2</v>
      </c>
      <c r="H617">
        <v>-3.260544661</v>
      </c>
      <c r="I617">
        <v>1.73</v>
      </c>
    </row>
    <row r="618" spans="1:9" hidden="1" x14ac:dyDescent="0.2">
      <c r="A618">
        <v>3786</v>
      </c>
      <c r="B618" t="s">
        <v>608</v>
      </c>
      <c r="C618">
        <v>-0.26560409699999998</v>
      </c>
      <c r="D618">
        <v>-0.26560409699999998</v>
      </c>
      <c r="E618">
        <v>-3.9135249829999998</v>
      </c>
      <c r="F618">
        <v>2.4593552000000001E-2</v>
      </c>
      <c r="G618">
        <v>8.1020281999999999E-2</v>
      </c>
      <c r="H618">
        <v>-3.5976547659999998</v>
      </c>
      <c r="I618">
        <v>1.61</v>
      </c>
    </row>
    <row r="619" spans="1:9" x14ac:dyDescent="0.2">
      <c r="A619">
        <v>3990</v>
      </c>
      <c r="B619" t="s">
        <v>609</v>
      </c>
      <c r="C619">
        <v>0.40118304900000001</v>
      </c>
      <c r="D619">
        <v>0.40118304900000001</v>
      </c>
      <c r="E619">
        <v>4.2374987280000003</v>
      </c>
      <c r="F619">
        <v>1.9577998999999999E-2</v>
      </c>
      <c r="G619">
        <v>7.1012070999999996E-2</v>
      </c>
      <c r="H619">
        <v>-3.3191116730000001</v>
      </c>
      <c r="I619">
        <v>1.71</v>
      </c>
    </row>
    <row r="620" spans="1:9" hidden="1" x14ac:dyDescent="0.2">
      <c r="A620">
        <v>1097</v>
      </c>
      <c r="B620" t="s">
        <v>610</v>
      </c>
      <c r="C620">
        <v>-0.53986490799999998</v>
      </c>
      <c r="D620">
        <v>-0.53986490799999998</v>
      </c>
      <c r="E620">
        <v>-4.0063494579999999</v>
      </c>
      <c r="F620">
        <v>2.3006294E-2</v>
      </c>
      <c r="G620">
        <v>7.8103808999999996E-2</v>
      </c>
      <c r="H620">
        <v>-3.5162282230000002</v>
      </c>
      <c r="I620">
        <v>1.64</v>
      </c>
    </row>
    <row r="621" spans="1:9" hidden="1" x14ac:dyDescent="0.2">
      <c r="A621">
        <v>1006</v>
      </c>
      <c r="B621" t="s">
        <v>611</v>
      </c>
      <c r="C621">
        <v>-0.70303194499999999</v>
      </c>
      <c r="D621">
        <v>-0.70303194499999999</v>
      </c>
      <c r="E621">
        <v>-14.031910979999999</v>
      </c>
      <c r="F621">
        <v>4.5093500000000002E-4</v>
      </c>
      <c r="G621">
        <v>3.6305311E-2</v>
      </c>
      <c r="H621">
        <v>1.0519019860000001</v>
      </c>
      <c r="I621">
        <v>3.35</v>
      </c>
    </row>
    <row r="622" spans="1:9" hidden="1" x14ac:dyDescent="0.2">
      <c r="A622">
        <v>3779</v>
      </c>
      <c r="B622" t="s">
        <v>612</v>
      </c>
      <c r="C622">
        <v>-0.39698965000000003</v>
      </c>
      <c r="D622">
        <v>-0.39698965000000003</v>
      </c>
      <c r="E622">
        <v>-5.5715156940000004</v>
      </c>
      <c r="F622">
        <v>8.6498760000000008E-3</v>
      </c>
      <c r="G622">
        <v>5.0668831999999997E-2</v>
      </c>
      <c r="H622">
        <v>-2.3216122280000002</v>
      </c>
      <c r="I622">
        <v>2.06</v>
      </c>
    </row>
    <row r="623" spans="1:9" hidden="1" x14ac:dyDescent="0.2">
      <c r="A623">
        <v>1422</v>
      </c>
      <c r="B623" t="s">
        <v>613</v>
      </c>
      <c r="C623">
        <v>-0.40934259499999998</v>
      </c>
      <c r="D623">
        <v>-0.40934259499999998</v>
      </c>
      <c r="E623">
        <v>-7.5662633440000002</v>
      </c>
      <c r="F623">
        <v>3.3269580000000001E-3</v>
      </c>
      <c r="G623">
        <v>3.7799114000000002E-2</v>
      </c>
      <c r="H623">
        <v>-1.1715302860000001</v>
      </c>
      <c r="I623">
        <v>2.48</v>
      </c>
    </row>
    <row r="624" spans="1:9" hidden="1" x14ac:dyDescent="0.2">
      <c r="A624">
        <v>467</v>
      </c>
      <c r="B624" t="s">
        <v>614</v>
      </c>
      <c r="C624">
        <v>-0.346305692</v>
      </c>
      <c r="D624">
        <v>-0.346305692</v>
      </c>
      <c r="E624">
        <v>-6.9604813779999999</v>
      </c>
      <c r="F624">
        <v>4.3314850000000004E-3</v>
      </c>
      <c r="G624">
        <v>3.9868774000000003E-2</v>
      </c>
      <c r="H624">
        <v>-1.4859539020000001</v>
      </c>
      <c r="I624">
        <v>2.36</v>
      </c>
    </row>
    <row r="625" spans="1:9" x14ac:dyDescent="0.2">
      <c r="A625">
        <v>170</v>
      </c>
      <c r="B625" t="s">
        <v>615</v>
      </c>
      <c r="C625">
        <v>0.28430222599999999</v>
      </c>
      <c r="D625">
        <v>0.28430222599999999</v>
      </c>
      <c r="E625">
        <v>3.766655938</v>
      </c>
      <c r="F625">
        <v>2.7395762000000001E-2</v>
      </c>
      <c r="G625">
        <v>8.5416175999999996E-2</v>
      </c>
      <c r="H625">
        <v>-3.7292252979999998</v>
      </c>
      <c r="I625">
        <v>1.56</v>
      </c>
    </row>
    <row r="626" spans="1:9" x14ac:dyDescent="0.2">
      <c r="A626">
        <v>691</v>
      </c>
      <c r="B626" t="s">
        <v>616</v>
      </c>
      <c r="C626">
        <v>0.35998530499999998</v>
      </c>
      <c r="D626">
        <v>0.35998530499999998</v>
      </c>
      <c r="E626">
        <v>3.5729630860000001</v>
      </c>
      <c r="F626">
        <v>3.1729924E-2</v>
      </c>
      <c r="G626">
        <v>9.2407232000000006E-2</v>
      </c>
      <c r="H626">
        <v>-3.907994569</v>
      </c>
      <c r="I626">
        <v>1.5</v>
      </c>
    </row>
    <row r="627" spans="1:9" x14ac:dyDescent="0.2">
      <c r="A627">
        <v>1187</v>
      </c>
      <c r="B627" t="s">
        <v>617</v>
      </c>
      <c r="C627">
        <v>0.661983761</v>
      </c>
      <c r="D627">
        <v>0.661983761</v>
      </c>
      <c r="E627">
        <v>4.4545453979999996</v>
      </c>
      <c r="F627">
        <v>1.6924908999999998E-2</v>
      </c>
      <c r="G627">
        <v>6.5566110999999996E-2</v>
      </c>
      <c r="H627">
        <v>-3.1410965590000002</v>
      </c>
      <c r="I627">
        <v>1.77</v>
      </c>
    </row>
    <row r="628" spans="1:9" hidden="1" x14ac:dyDescent="0.2">
      <c r="A628">
        <v>2654</v>
      </c>
      <c r="B628" t="s">
        <v>618</v>
      </c>
      <c r="C628">
        <v>-0.42490438000000003</v>
      </c>
      <c r="D628">
        <v>-0.42490438000000003</v>
      </c>
      <c r="E628">
        <v>-5.850072881</v>
      </c>
      <c r="F628">
        <v>7.4460960000000001E-3</v>
      </c>
      <c r="G628">
        <v>4.8193530999999998E-2</v>
      </c>
      <c r="H628">
        <v>-2.1394772209999999</v>
      </c>
      <c r="I628">
        <v>2.13</v>
      </c>
    </row>
    <row r="629" spans="1:9" x14ac:dyDescent="0.2">
      <c r="A629">
        <v>2541</v>
      </c>
      <c r="B629" t="s">
        <v>619</v>
      </c>
      <c r="C629">
        <v>0.44386639100000003</v>
      </c>
      <c r="D629">
        <v>0.44386639100000003</v>
      </c>
      <c r="E629">
        <v>8.6406018590000002</v>
      </c>
      <c r="F629">
        <v>2.1778269999999998E-3</v>
      </c>
      <c r="G629">
        <v>3.6305311E-2</v>
      </c>
      <c r="H629">
        <v>-0.67381738499999999</v>
      </c>
      <c r="I629">
        <v>2.66</v>
      </c>
    </row>
    <row r="630" spans="1:9" x14ac:dyDescent="0.2">
      <c r="A630">
        <v>2613</v>
      </c>
      <c r="B630" t="s">
        <v>620</v>
      </c>
      <c r="C630">
        <v>1.025399583</v>
      </c>
      <c r="D630">
        <v>1.025399583</v>
      </c>
      <c r="E630">
        <v>18.971132220000001</v>
      </c>
      <c r="F630">
        <v>1.67248E-4</v>
      </c>
      <c r="G630">
        <v>3.6305311E-2</v>
      </c>
      <c r="H630">
        <v>1.982654299</v>
      </c>
      <c r="I630">
        <v>3.78</v>
      </c>
    </row>
    <row r="631" spans="1:9" x14ac:dyDescent="0.2">
      <c r="A631">
        <v>3928</v>
      </c>
      <c r="B631" t="s">
        <v>621</v>
      </c>
      <c r="C631">
        <v>0.638180003</v>
      </c>
      <c r="D631">
        <v>0.638180003</v>
      </c>
      <c r="E631">
        <v>3.8249658549999999</v>
      </c>
      <c r="F631">
        <v>2.6237739E-2</v>
      </c>
      <c r="G631">
        <v>8.3433985000000002E-2</v>
      </c>
      <c r="H631">
        <v>-3.6765836150000002</v>
      </c>
      <c r="I631">
        <v>1.58</v>
      </c>
    </row>
    <row r="632" spans="1:9" hidden="1" x14ac:dyDescent="0.2">
      <c r="A632">
        <v>2481</v>
      </c>
      <c r="B632" t="s">
        <v>622</v>
      </c>
      <c r="C632">
        <v>-0.65035189199999999</v>
      </c>
      <c r="D632">
        <v>-0.65035189199999999</v>
      </c>
      <c r="E632">
        <v>-8.6808362280000004</v>
      </c>
      <c r="F632">
        <v>2.1456130000000002E-3</v>
      </c>
      <c r="G632">
        <v>3.6305311E-2</v>
      </c>
      <c r="H632">
        <v>-0.65650223900000004</v>
      </c>
      <c r="I632">
        <v>2.67</v>
      </c>
    </row>
    <row r="633" spans="1:9" x14ac:dyDescent="0.2">
      <c r="A633">
        <v>19</v>
      </c>
      <c r="B633" t="s">
        <v>623</v>
      </c>
      <c r="C633">
        <v>0.372940671</v>
      </c>
      <c r="D633">
        <v>0.372940671</v>
      </c>
      <c r="E633">
        <v>6.9130571639999996</v>
      </c>
      <c r="F633">
        <v>4.4257070000000001E-3</v>
      </c>
      <c r="G633">
        <v>3.9868774000000003E-2</v>
      </c>
      <c r="H633">
        <v>-1.5117261070000001</v>
      </c>
      <c r="I633">
        <v>2.35</v>
      </c>
    </row>
    <row r="634" spans="1:9" hidden="1" x14ac:dyDescent="0.2">
      <c r="A634">
        <v>3444</v>
      </c>
      <c r="B634" t="s">
        <v>624</v>
      </c>
      <c r="C634">
        <v>-0.54718012100000002</v>
      </c>
      <c r="D634">
        <v>-0.54718012100000002</v>
      </c>
      <c r="E634">
        <v>-8.2232609780000008</v>
      </c>
      <c r="F634">
        <v>2.5518759999999998E-3</v>
      </c>
      <c r="G634">
        <v>3.6305311E-2</v>
      </c>
      <c r="H634">
        <v>-0.85881950399999996</v>
      </c>
      <c r="I634">
        <v>2.59</v>
      </c>
    </row>
    <row r="635" spans="1:9" hidden="1" x14ac:dyDescent="0.2">
      <c r="A635">
        <v>2580</v>
      </c>
      <c r="B635" t="s">
        <v>625</v>
      </c>
      <c r="C635">
        <v>-0.94509049099999998</v>
      </c>
      <c r="D635">
        <v>-0.94509049099999998</v>
      </c>
      <c r="E635">
        <v>-3.857120052</v>
      </c>
      <c r="F635">
        <v>2.5625307E-2</v>
      </c>
      <c r="G635">
        <v>8.2353989000000002E-2</v>
      </c>
      <c r="H635">
        <v>-3.647784288</v>
      </c>
      <c r="I635">
        <v>1.59</v>
      </c>
    </row>
    <row r="636" spans="1:9" hidden="1" x14ac:dyDescent="0.2">
      <c r="A636">
        <v>1995</v>
      </c>
      <c r="B636" t="s">
        <v>626</v>
      </c>
      <c r="C636">
        <v>-0.30146999499999999</v>
      </c>
      <c r="D636">
        <v>-0.30146999499999999</v>
      </c>
      <c r="E636">
        <v>-5.0282589199999999</v>
      </c>
      <c r="F636">
        <v>1.1808977E-2</v>
      </c>
      <c r="G636">
        <v>5.6255722000000001E-2</v>
      </c>
      <c r="H636">
        <v>-2.7011853609999998</v>
      </c>
      <c r="I636">
        <v>1.93</v>
      </c>
    </row>
    <row r="637" spans="1:9" x14ac:dyDescent="0.2">
      <c r="A637">
        <v>95</v>
      </c>
      <c r="B637" t="s">
        <v>627</v>
      </c>
      <c r="C637">
        <v>0.27327292199999997</v>
      </c>
      <c r="D637">
        <v>0.27327292199999997</v>
      </c>
      <c r="E637">
        <v>5.2435907000000004</v>
      </c>
      <c r="F637">
        <v>1.0404920999999999E-2</v>
      </c>
      <c r="G637">
        <v>5.3517822999999999E-2</v>
      </c>
      <c r="H637">
        <v>-2.5466925599999999</v>
      </c>
      <c r="I637">
        <v>1.98</v>
      </c>
    </row>
    <row r="638" spans="1:9" hidden="1" x14ac:dyDescent="0.2">
      <c r="A638">
        <v>3244</v>
      </c>
      <c r="B638" t="s">
        <v>628</v>
      </c>
      <c r="C638">
        <v>-0.45386528100000001</v>
      </c>
      <c r="D638">
        <v>-0.45386528100000001</v>
      </c>
      <c r="E638">
        <v>-7.0889032170000004</v>
      </c>
      <c r="F638">
        <v>4.0889580000000002E-3</v>
      </c>
      <c r="G638">
        <v>3.9250182000000002E-2</v>
      </c>
      <c r="H638">
        <v>-1.4170370000000001</v>
      </c>
      <c r="I638">
        <v>2.39</v>
      </c>
    </row>
    <row r="639" spans="1:9" hidden="1" x14ac:dyDescent="0.2">
      <c r="A639">
        <v>127</v>
      </c>
      <c r="B639" t="s">
        <v>629</v>
      </c>
      <c r="C639">
        <v>-0.37201109300000001</v>
      </c>
      <c r="D639">
        <v>-0.37201109300000001</v>
      </c>
      <c r="E639">
        <v>-6.4395740220000004</v>
      </c>
      <c r="F639">
        <v>5.5279099999999996E-3</v>
      </c>
      <c r="G639">
        <v>4.3402675000000002E-2</v>
      </c>
      <c r="H639">
        <v>-1.779034679</v>
      </c>
      <c r="I639">
        <v>2.2599999999999998</v>
      </c>
    </row>
    <row r="640" spans="1:9" x14ac:dyDescent="0.2">
      <c r="A640">
        <v>251</v>
      </c>
      <c r="B640" t="s">
        <v>630</v>
      </c>
      <c r="C640">
        <v>0.33380426899999999</v>
      </c>
      <c r="D640">
        <v>0.33380426899999999</v>
      </c>
      <c r="E640">
        <v>5.1499659160000002</v>
      </c>
      <c r="F640">
        <v>1.0987754000000001E-2</v>
      </c>
      <c r="G640">
        <v>5.4703744999999998E-2</v>
      </c>
      <c r="H640">
        <v>-2.6131910409999999</v>
      </c>
      <c r="I640">
        <v>1.96</v>
      </c>
    </row>
    <row r="641" spans="1:9" x14ac:dyDescent="0.2">
      <c r="A641">
        <v>3263</v>
      </c>
      <c r="B641" t="s">
        <v>631</v>
      </c>
      <c r="C641">
        <v>0.31353193400000001</v>
      </c>
      <c r="D641">
        <v>0.31353193400000001</v>
      </c>
      <c r="E641">
        <v>4.3433038980000003</v>
      </c>
      <c r="F641">
        <v>1.8223812999999998E-2</v>
      </c>
      <c r="G641">
        <v>6.8347595999999997E-2</v>
      </c>
      <c r="H641">
        <v>-3.2314976510000002</v>
      </c>
      <c r="I641">
        <v>1.74</v>
      </c>
    </row>
    <row r="642" spans="1:9" hidden="1" x14ac:dyDescent="0.2">
      <c r="A642">
        <v>1484</v>
      </c>
      <c r="B642" t="s">
        <v>632</v>
      </c>
      <c r="C642">
        <v>-0.420360281</v>
      </c>
      <c r="D642">
        <v>-0.420360281</v>
      </c>
      <c r="E642">
        <v>-7.3884793780000004</v>
      </c>
      <c r="F642">
        <v>3.5874800000000001E-3</v>
      </c>
      <c r="G642">
        <v>3.8623919E-2</v>
      </c>
      <c r="H642">
        <v>-1.261059511</v>
      </c>
      <c r="I642">
        <v>2.4500000000000002</v>
      </c>
    </row>
    <row r="643" spans="1:9" x14ac:dyDescent="0.2">
      <c r="A643">
        <v>2206</v>
      </c>
      <c r="B643" t="s">
        <v>633</v>
      </c>
      <c r="C643">
        <v>0.468717094</v>
      </c>
      <c r="D643">
        <v>0.468717094</v>
      </c>
      <c r="E643">
        <v>5.7086582669999997</v>
      </c>
      <c r="F643">
        <v>8.0284290000000001E-3</v>
      </c>
      <c r="G643">
        <v>4.9302508000000002E-2</v>
      </c>
      <c r="H643">
        <v>-2.2309390059999998</v>
      </c>
      <c r="I643">
        <v>2.1</v>
      </c>
    </row>
    <row r="644" spans="1:9" hidden="1" x14ac:dyDescent="0.2">
      <c r="A644">
        <v>479</v>
      </c>
      <c r="B644" t="s">
        <v>634</v>
      </c>
      <c r="C644">
        <v>-0.84651935499999997</v>
      </c>
      <c r="D644">
        <v>-0.84651935499999997</v>
      </c>
      <c r="E644">
        <v>-15.362311679999999</v>
      </c>
      <c r="F644">
        <v>3.3498000000000002E-4</v>
      </c>
      <c r="G644">
        <v>3.6305311E-2</v>
      </c>
      <c r="H644">
        <v>1.3464478129999999</v>
      </c>
      <c r="I644">
        <v>3.47</v>
      </c>
    </row>
    <row r="645" spans="1:9" hidden="1" x14ac:dyDescent="0.2">
      <c r="A645">
        <v>1155</v>
      </c>
      <c r="B645" t="s">
        <v>635</v>
      </c>
      <c r="C645">
        <v>-1.2013491439999999</v>
      </c>
      <c r="D645">
        <v>-1.2013491439999999</v>
      </c>
      <c r="E645">
        <v>-7.0514066939999998</v>
      </c>
      <c r="F645">
        <v>4.1579260000000002E-3</v>
      </c>
      <c r="G645">
        <v>3.9302820000000002E-2</v>
      </c>
      <c r="H645">
        <v>-1.437028883</v>
      </c>
      <c r="I645">
        <v>2.38</v>
      </c>
    </row>
    <row r="646" spans="1:9" x14ac:dyDescent="0.2">
      <c r="A646">
        <v>3809</v>
      </c>
      <c r="B646" t="s">
        <v>636</v>
      </c>
      <c r="C646">
        <v>0.53811026100000003</v>
      </c>
      <c r="D646">
        <v>0.53811026100000003</v>
      </c>
      <c r="E646">
        <v>9.2738805039999992</v>
      </c>
      <c r="F646">
        <v>1.73489E-3</v>
      </c>
      <c r="G646">
        <v>3.6305311E-2</v>
      </c>
      <c r="H646">
        <v>-0.41121462399999997</v>
      </c>
      <c r="I646">
        <v>2.76</v>
      </c>
    </row>
    <row r="647" spans="1:9" x14ac:dyDescent="0.2">
      <c r="A647">
        <v>1505</v>
      </c>
      <c r="B647" t="s">
        <v>637</v>
      </c>
      <c r="C647">
        <v>0.30291795999999999</v>
      </c>
      <c r="D647">
        <v>0.30291795999999999</v>
      </c>
      <c r="E647">
        <v>4.6225160040000004</v>
      </c>
      <c r="F647">
        <v>1.5177144E-2</v>
      </c>
      <c r="G647">
        <v>6.287674E-2</v>
      </c>
      <c r="H647">
        <v>-3.0078320359999999</v>
      </c>
      <c r="I647">
        <v>1.82</v>
      </c>
    </row>
    <row r="648" spans="1:9" hidden="1" x14ac:dyDescent="0.2">
      <c r="A648">
        <v>17</v>
      </c>
      <c r="B648" t="s">
        <v>638</v>
      </c>
      <c r="C648">
        <v>-0.31943739300000001</v>
      </c>
      <c r="D648">
        <v>-0.31943739300000001</v>
      </c>
      <c r="E648">
        <v>-5.2575116609999997</v>
      </c>
      <c r="F648">
        <v>1.032165E-2</v>
      </c>
      <c r="G648">
        <v>5.3397683000000001E-2</v>
      </c>
      <c r="H648">
        <v>-2.5368919320000001</v>
      </c>
      <c r="I648">
        <v>1.99</v>
      </c>
    </row>
    <row r="649" spans="1:9" hidden="1" x14ac:dyDescent="0.2">
      <c r="A649">
        <v>86</v>
      </c>
      <c r="B649" t="s">
        <v>639</v>
      </c>
      <c r="C649">
        <v>-0.35866548500000001</v>
      </c>
      <c r="D649">
        <v>-0.35866548500000001</v>
      </c>
      <c r="E649">
        <v>-7.108472967</v>
      </c>
      <c r="F649">
        <v>4.0535459999999999E-3</v>
      </c>
      <c r="G649">
        <v>3.9184279000000002E-2</v>
      </c>
      <c r="H649">
        <v>-1.406645336</v>
      </c>
      <c r="I649">
        <v>2.39</v>
      </c>
    </row>
    <row r="650" spans="1:9" hidden="1" x14ac:dyDescent="0.2">
      <c r="A650">
        <v>592</v>
      </c>
      <c r="B650" t="s">
        <v>640</v>
      </c>
      <c r="C650">
        <v>-0.49315996899999998</v>
      </c>
      <c r="D650">
        <v>-0.49315996899999998</v>
      </c>
      <c r="E650">
        <v>-5.7965688169999998</v>
      </c>
      <c r="F650">
        <v>7.6598650000000001E-3</v>
      </c>
      <c r="G650">
        <v>4.8538059000000001E-2</v>
      </c>
      <c r="H650">
        <v>-2.173842858</v>
      </c>
      <c r="I650">
        <v>2.12</v>
      </c>
    </row>
    <row r="651" spans="1:9" x14ac:dyDescent="0.2">
      <c r="A651">
        <v>879</v>
      </c>
      <c r="B651" t="s">
        <v>641</v>
      </c>
      <c r="C651">
        <v>0.29357694499999998</v>
      </c>
      <c r="D651">
        <v>0.29357694499999998</v>
      </c>
      <c r="E651">
        <v>3.9182418509999999</v>
      </c>
      <c r="F651">
        <v>2.4509647999999998E-2</v>
      </c>
      <c r="G651">
        <v>8.1020281999999999E-2</v>
      </c>
      <c r="H651">
        <v>-3.5934850819999999</v>
      </c>
      <c r="I651">
        <v>1.61</v>
      </c>
    </row>
    <row r="652" spans="1:9" x14ac:dyDescent="0.2">
      <c r="A652">
        <v>1346</v>
      </c>
      <c r="B652" t="s">
        <v>642</v>
      </c>
      <c r="C652">
        <v>0.33380426899999999</v>
      </c>
      <c r="D652">
        <v>0.33380426899999999</v>
      </c>
      <c r="E652">
        <v>5.1499659160000002</v>
      </c>
      <c r="F652">
        <v>1.0987754000000001E-2</v>
      </c>
      <c r="G652">
        <v>5.4703744999999998E-2</v>
      </c>
      <c r="H652">
        <v>-2.6131910409999999</v>
      </c>
      <c r="I652">
        <v>1.96</v>
      </c>
    </row>
    <row r="653" spans="1:9" hidden="1" x14ac:dyDescent="0.2">
      <c r="A653">
        <v>382</v>
      </c>
      <c r="B653" t="s">
        <v>643</v>
      </c>
      <c r="C653">
        <v>-0.36942137400000002</v>
      </c>
      <c r="D653">
        <v>-0.36942137400000002</v>
      </c>
      <c r="E653">
        <v>-5.3636381240000004</v>
      </c>
      <c r="F653">
        <v>9.7139240000000005E-3</v>
      </c>
      <c r="G653">
        <v>5.2085856E-2</v>
      </c>
      <c r="H653">
        <v>-2.4629043899999998</v>
      </c>
      <c r="I653">
        <v>2.0099999999999998</v>
      </c>
    </row>
    <row r="654" spans="1:9" hidden="1" x14ac:dyDescent="0.2">
      <c r="A654">
        <v>1744</v>
      </c>
      <c r="B654" t="s">
        <v>644</v>
      </c>
      <c r="C654">
        <v>-0.865112624</v>
      </c>
      <c r="D654">
        <v>-0.865112624</v>
      </c>
      <c r="E654">
        <v>-4.1200708600000002</v>
      </c>
      <c r="F654">
        <v>2.1232770000000002E-2</v>
      </c>
      <c r="G654">
        <v>7.4060187999999999E-2</v>
      </c>
      <c r="H654">
        <v>-3.4182564480000002</v>
      </c>
      <c r="I654">
        <v>1.67</v>
      </c>
    </row>
    <row r="655" spans="1:9" x14ac:dyDescent="0.2">
      <c r="A655">
        <v>79</v>
      </c>
      <c r="B655" t="s">
        <v>645</v>
      </c>
      <c r="C655">
        <v>0.44152148299999999</v>
      </c>
      <c r="D655">
        <v>0.44152148299999999</v>
      </c>
      <c r="E655">
        <v>4.3155931030000003</v>
      </c>
      <c r="F655">
        <v>1.8566762000000001E-2</v>
      </c>
      <c r="G655">
        <v>6.9108062999999997E-2</v>
      </c>
      <c r="H655">
        <v>-3.254288893</v>
      </c>
      <c r="I655">
        <v>1.73</v>
      </c>
    </row>
    <row r="656" spans="1:9" hidden="1" x14ac:dyDescent="0.2">
      <c r="A656">
        <v>3651</v>
      </c>
      <c r="B656" t="s">
        <v>646</v>
      </c>
      <c r="C656">
        <v>-0.62757576100000001</v>
      </c>
      <c r="D656">
        <v>-0.62757576100000001</v>
      </c>
      <c r="E656">
        <v>-7.2148116849999999</v>
      </c>
      <c r="F656">
        <v>3.867863E-3</v>
      </c>
      <c r="G656">
        <v>3.9012970000000001E-2</v>
      </c>
      <c r="H656">
        <v>-1.350679628</v>
      </c>
      <c r="I656">
        <v>2.41</v>
      </c>
    </row>
    <row r="657" spans="1:9" x14ac:dyDescent="0.2">
      <c r="A657">
        <v>1634</v>
      </c>
      <c r="B657" t="s">
        <v>647</v>
      </c>
      <c r="C657">
        <v>0.26610932399999998</v>
      </c>
      <c r="D657">
        <v>0.26610932399999998</v>
      </c>
      <c r="E657">
        <v>4.7350043250000002</v>
      </c>
      <c r="F657">
        <v>1.4133078E-2</v>
      </c>
      <c r="G657">
        <v>6.0961131000000002E-2</v>
      </c>
      <c r="H657">
        <v>-2.9207009369999999</v>
      </c>
      <c r="I657">
        <v>1.85</v>
      </c>
    </row>
    <row r="658" spans="1:9" hidden="1" x14ac:dyDescent="0.2">
      <c r="A658">
        <v>2524</v>
      </c>
      <c r="B658" t="s">
        <v>648</v>
      </c>
      <c r="C658">
        <v>-0.413258719</v>
      </c>
      <c r="D658">
        <v>-0.413258719</v>
      </c>
      <c r="E658">
        <v>-8.0461962210000006</v>
      </c>
      <c r="F658">
        <v>2.7355610000000001E-3</v>
      </c>
      <c r="G658">
        <v>3.6305311E-2</v>
      </c>
      <c r="H658">
        <v>-0.94040948999999996</v>
      </c>
      <c r="I658">
        <v>2.56</v>
      </c>
    </row>
    <row r="659" spans="1:9" hidden="1" x14ac:dyDescent="0.2">
      <c r="A659">
        <v>361</v>
      </c>
      <c r="B659" t="s">
        <v>649</v>
      </c>
      <c r="C659">
        <v>-0.51243562499999995</v>
      </c>
      <c r="D659">
        <v>-0.51243562499999995</v>
      </c>
      <c r="E659">
        <v>-6.3847361820000001</v>
      </c>
      <c r="F659">
        <v>5.6773960000000004E-3</v>
      </c>
      <c r="G659">
        <v>4.3936892999999998E-2</v>
      </c>
      <c r="H659">
        <v>-1.81121972</v>
      </c>
      <c r="I659">
        <v>2.25</v>
      </c>
    </row>
    <row r="660" spans="1:9" hidden="1" x14ac:dyDescent="0.2">
      <c r="A660">
        <v>3850</v>
      </c>
      <c r="B660" t="s">
        <v>650</v>
      </c>
      <c r="C660">
        <v>-0.89141003299999999</v>
      </c>
      <c r="D660">
        <v>-0.89141003299999999</v>
      </c>
      <c r="E660">
        <v>-11.20391403</v>
      </c>
      <c r="F660">
        <v>9.4053699999999997E-4</v>
      </c>
      <c r="G660">
        <v>3.6305311E-2</v>
      </c>
      <c r="H660">
        <v>0.27606859700000003</v>
      </c>
      <c r="I660">
        <v>3.03</v>
      </c>
    </row>
    <row r="661" spans="1:9" x14ac:dyDescent="0.2">
      <c r="A661">
        <v>2582</v>
      </c>
      <c r="B661" t="s">
        <v>651</v>
      </c>
      <c r="C661">
        <v>0.60447208500000005</v>
      </c>
      <c r="D661">
        <v>0.60447208500000005</v>
      </c>
      <c r="E661">
        <v>4.3647918639999999</v>
      </c>
      <c r="F661">
        <v>1.7963360000000001E-2</v>
      </c>
      <c r="G661">
        <v>6.7954337000000004E-2</v>
      </c>
      <c r="H661">
        <v>-3.2138996249999998</v>
      </c>
      <c r="I661">
        <v>1.75</v>
      </c>
    </row>
    <row r="662" spans="1:9" hidden="1" x14ac:dyDescent="0.2">
      <c r="A662">
        <v>2049</v>
      </c>
      <c r="B662" t="s">
        <v>652</v>
      </c>
      <c r="C662">
        <v>-0.50398843299999996</v>
      </c>
      <c r="D662">
        <v>-0.50398843299999996</v>
      </c>
      <c r="E662">
        <v>-3.6795439810000001</v>
      </c>
      <c r="F662">
        <v>2.9247285000000001E-2</v>
      </c>
      <c r="G662">
        <v>8.8441276999999999E-2</v>
      </c>
      <c r="H662">
        <v>-3.808877168</v>
      </c>
      <c r="I662">
        <v>1.53</v>
      </c>
    </row>
    <row r="663" spans="1:9" hidden="1" x14ac:dyDescent="0.2">
      <c r="A663">
        <v>748</v>
      </c>
      <c r="B663" t="s">
        <v>653</v>
      </c>
      <c r="C663">
        <v>-0.44452620700000001</v>
      </c>
      <c r="D663">
        <v>-0.44452620700000001</v>
      </c>
      <c r="E663">
        <v>-3.8450479099999999</v>
      </c>
      <c r="F663">
        <v>2.5853124000000002E-2</v>
      </c>
      <c r="G663">
        <v>8.2657736999999995E-2</v>
      </c>
      <c r="H663">
        <v>-3.6585778420000001</v>
      </c>
      <c r="I663">
        <v>1.59</v>
      </c>
    </row>
    <row r="664" spans="1:9" hidden="1" x14ac:dyDescent="0.2">
      <c r="A664">
        <v>78</v>
      </c>
      <c r="B664" t="s">
        <v>654</v>
      </c>
      <c r="C664">
        <v>-0.52871153000000004</v>
      </c>
      <c r="D664">
        <v>-0.52871153000000004</v>
      </c>
      <c r="E664">
        <v>-10.396799659999999</v>
      </c>
      <c r="F664">
        <v>1.199014E-3</v>
      </c>
      <c r="G664">
        <v>3.6305311E-2</v>
      </c>
      <c r="H664">
        <v>7.3308829999999998E-3</v>
      </c>
      <c r="I664">
        <v>2.92</v>
      </c>
    </row>
    <row r="665" spans="1:9" hidden="1" x14ac:dyDescent="0.2">
      <c r="A665">
        <v>359</v>
      </c>
      <c r="B665" t="s">
        <v>655</v>
      </c>
      <c r="C665">
        <v>-0.373544653</v>
      </c>
      <c r="D665">
        <v>-0.373544653</v>
      </c>
      <c r="E665">
        <v>-6.9464279940000004</v>
      </c>
      <c r="F665">
        <v>4.3591350000000001E-3</v>
      </c>
      <c r="G665">
        <v>3.9868774000000003E-2</v>
      </c>
      <c r="H665">
        <v>-1.4935727599999999</v>
      </c>
      <c r="I665">
        <v>2.36</v>
      </c>
    </row>
    <row r="666" spans="1:9" x14ac:dyDescent="0.2">
      <c r="A666">
        <v>2670</v>
      </c>
      <c r="B666" t="s">
        <v>656</v>
      </c>
      <c r="C666">
        <v>0.96985492799999995</v>
      </c>
      <c r="D666">
        <v>0.96985492799999995</v>
      </c>
      <c r="E666">
        <v>6.4715832940000002</v>
      </c>
      <c r="F666">
        <v>5.4429819999999999E-3</v>
      </c>
      <c r="G666">
        <v>4.3402675000000002E-2</v>
      </c>
      <c r="H666">
        <v>-1.7603695669999999</v>
      </c>
      <c r="I666">
        <v>2.2599999999999998</v>
      </c>
    </row>
    <row r="667" spans="1:9" x14ac:dyDescent="0.2">
      <c r="A667">
        <v>2156</v>
      </c>
      <c r="B667" t="s">
        <v>657</v>
      </c>
      <c r="C667">
        <v>0.64085219199999999</v>
      </c>
      <c r="D667">
        <v>0.64085219199999999</v>
      </c>
      <c r="E667">
        <v>10.842901850000001</v>
      </c>
      <c r="F667">
        <v>1.046197E-3</v>
      </c>
      <c r="G667">
        <v>3.6305311E-2</v>
      </c>
      <c r="H667">
        <v>0.15890257299999999</v>
      </c>
      <c r="I667">
        <v>2.98</v>
      </c>
    </row>
    <row r="668" spans="1:9" hidden="1" x14ac:dyDescent="0.2">
      <c r="A668">
        <v>405</v>
      </c>
      <c r="B668" t="s">
        <v>658</v>
      </c>
      <c r="C668">
        <v>-0.36759085699999999</v>
      </c>
      <c r="D668">
        <v>-0.36759085699999999</v>
      </c>
      <c r="E668">
        <v>-6.5762009160000003</v>
      </c>
      <c r="F668">
        <v>5.176819E-3</v>
      </c>
      <c r="G668">
        <v>4.2899088000000002E-2</v>
      </c>
      <c r="H668">
        <v>-1.699981384</v>
      </c>
      <c r="I668">
        <v>2.29</v>
      </c>
    </row>
    <row r="669" spans="1:9" hidden="1" x14ac:dyDescent="0.2">
      <c r="A669">
        <v>995</v>
      </c>
      <c r="B669" t="s">
        <v>659</v>
      </c>
      <c r="C669">
        <v>-0.61819033899999998</v>
      </c>
      <c r="D669">
        <v>-0.61819033899999998</v>
      </c>
      <c r="E669">
        <v>-6.2404953340000002</v>
      </c>
      <c r="F669">
        <v>6.0961019999999999E-3</v>
      </c>
      <c r="G669">
        <v>4.5313620999999998E-2</v>
      </c>
      <c r="H669">
        <v>-1.8971543099999999</v>
      </c>
      <c r="I669">
        <v>2.21</v>
      </c>
    </row>
    <row r="670" spans="1:9" hidden="1" x14ac:dyDescent="0.2">
      <c r="A670">
        <v>3428</v>
      </c>
      <c r="B670" t="s">
        <v>660</v>
      </c>
      <c r="C670">
        <v>-1.0389525129999999</v>
      </c>
      <c r="D670">
        <v>-1.0389525129999999</v>
      </c>
      <c r="E670">
        <v>-14.05629298</v>
      </c>
      <c r="F670">
        <v>4.48376E-4</v>
      </c>
      <c r="G670">
        <v>3.6305311E-2</v>
      </c>
      <c r="H670">
        <v>1.057654037</v>
      </c>
      <c r="I670">
        <v>3.35</v>
      </c>
    </row>
    <row r="671" spans="1:9" x14ac:dyDescent="0.2">
      <c r="A671">
        <v>146</v>
      </c>
      <c r="B671" t="s">
        <v>661</v>
      </c>
      <c r="C671">
        <v>0.31655588299999998</v>
      </c>
      <c r="D671">
        <v>0.31655588299999998</v>
      </c>
      <c r="E671">
        <v>5.669564265</v>
      </c>
      <c r="F671">
        <v>8.1996029999999998E-3</v>
      </c>
      <c r="G671">
        <v>5.0023653000000001E-2</v>
      </c>
      <c r="H671">
        <v>-2.2565854810000001</v>
      </c>
      <c r="I671">
        <v>2.09</v>
      </c>
    </row>
    <row r="672" spans="1:9" hidden="1" x14ac:dyDescent="0.2">
      <c r="A672">
        <v>297</v>
      </c>
      <c r="B672" t="s">
        <v>662</v>
      </c>
      <c r="C672">
        <v>-0.41982565199999999</v>
      </c>
      <c r="D672">
        <v>-0.41982565199999999</v>
      </c>
      <c r="E672">
        <v>-7.984466415</v>
      </c>
      <c r="F672">
        <v>2.8035899999999999E-3</v>
      </c>
      <c r="G672">
        <v>3.6305311E-2</v>
      </c>
      <c r="H672">
        <v>-0.96930717499999997</v>
      </c>
      <c r="I672">
        <v>2.5499999999999998</v>
      </c>
    </row>
    <row r="673" spans="1:9" hidden="1" x14ac:dyDescent="0.2">
      <c r="A673">
        <v>3408</v>
      </c>
      <c r="B673" t="s">
        <v>663</v>
      </c>
      <c r="C673">
        <v>-0.58521921600000004</v>
      </c>
      <c r="D673">
        <v>-0.58521921600000004</v>
      </c>
      <c r="E673">
        <v>-8.6423808920000003</v>
      </c>
      <c r="F673">
        <v>2.1763899999999998E-3</v>
      </c>
      <c r="G673">
        <v>3.6305311E-2</v>
      </c>
      <c r="H673">
        <v>-0.67304988399999999</v>
      </c>
      <c r="I673">
        <v>2.66</v>
      </c>
    </row>
    <row r="674" spans="1:9" x14ac:dyDescent="0.2">
      <c r="A674">
        <v>1146</v>
      </c>
      <c r="B674" t="s">
        <v>664</v>
      </c>
      <c r="C674">
        <v>0.72587235100000003</v>
      </c>
      <c r="D674">
        <v>0.72587235100000003</v>
      </c>
      <c r="E674">
        <v>14.71632187</v>
      </c>
      <c r="F674">
        <v>3.8572699999999999E-4</v>
      </c>
      <c r="G674">
        <v>3.6305311E-2</v>
      </c>
      <c r="H674">
        <v>1.208203151</v>
      </c>
      <c r="I674">
        <v>3.41</v>
      </c>
    </row>
    <row r="675" spans="1:9" x14ac:dyDescent="0.2">
      <c r="A675">
        <v>3810</v>
      </c>
      <c r="B675" t="s">
        <v>665</v>
      </c>
      <c r="C675">
        <v>0.48019277100000002</v>
      </c>
      <c r="D675">
        <v>0.48019277100000002</v>
      </c>
      <c r="E675">
        <v>5.4645749620000004</v>
      </c>
      <c r="F675">
        <v>9.1775989999999998E-3</v>
      </c>
      <c r="G675">
        <v>5.1413711000000001E-2</v>
      </c>
      <c r="H675">
        <v>-2.393707783</v>
      </c>
      <c r="I675">
        <v>2.04</v>
      </c>
    </row>
    <row r="676" spans="1:9" x14ac:dyDescent="0.2">
      <c r="A676">
        <v>3145</v>
      </c>
      <c r="B676" t="s">
        <v>666</v>
      </c>
      <c r="C676">
        <v>0.40470371700000002</v>
      </c>
      <c r="D676">
        <v>0.40470371700000002</v>
      </c>
      <c r="E676">
        <v>5.0097564969999997</v>
      </c>
      <c r="F676">
        <v>1.1940572E-2</v>
      </c>
      <c r="G676">
        <v>5.6386595999999997E-2</v>
      </c>
      <c r="H676">
        <v>-2.7147189209999998</v>
      </c>
      <c r="I676">
        <v>1.92</v>
      </c>
    </row>
    <row r="677" spans="1:9" x14ac:dyDescent="0.2">
      <c r="A677">
        <v>1554</v>
      </c>
      <c r="B677" t="s">
        <v>667</v>
      </c>
      <c r="C677">
        <v>0.45592252100000003</v>
      </c>
      <c r="D677">
        <v>0.45592252100000003</v>
      </c>
      <c r="E677">
        <v>4.1570387789999996</v>
      </c>
      <c r="F677">
        <v>2.0693478000000001E-2</v>
      </c>
      <c r="G677">
        <v>7.3495695999999999E-2</v>
      </c>
      <c r="H677">
        <v>-3.3868251749999998</v>
      </c>
      <c r="I677">
        <v>1.68</v>
      </c>
    </row>
    <row r="678" spans="1:9" hidden="1" x14ac:dyDescent="0.2">
      <c r="A678">
        <v>1477</v>
      </c>
      <c r="B678" t="s">
        <v>668</v>
      </c>
      <c r="C678">
        <v>-0.68800289299999995</v>
      </c>
      <c r="D678">
        <v>-0.68800289299999995</v>
      </c>
      <c r="E678">
        <v>-12.70245589</v>
      </c>
      <c r="F678">
        <v>6.2460399999999996E-4</v>
      </c>
      <c r="G678">
        <v>3.6305311E-2</v>
      </c>
      <c r="H678">
        <v>0.71574659500000004</v>
      </c>
      <c r="I678">
        <v>3.2</v>
      </c>
    </row>
    <row r="679" spans="1:9" hidden="1" x14ac:dyDescent="0.2">
      <c r="A679">
        <v>765</v>
      </c>
      <c r="B679" t="s">
        <v>669</v>
      </c>
      <c r="C679">
        <v>-0.46738993600000001</v>
      </c>
      <c r="D679">
        <v>-0.46738993600000001</v>
      </c>
      <c r="E679">
        <v>-9.5185666019999999</v>
      </c>
      <c r="F679">
        <v>1.5951540000000001E-3</v>
      </c>
      <c r="G679">
        <v>3.6305311E-2</v>
      </c>
      <c r="H679">
        <v>-0.31514779500000001</v>
      </c>
      <c r="I679">
        <v>2.8</v>
      </c>
    </row>
    <row r="680" spans="1:9" hidden="1" x14ac:dyDescent="0.2">
      <c r="A680">
        <v>356</v>
      </c>
      <c r="B680" t="s">
        <v>670</v>
      </c>
      <c r="C680">
        <v>-0.48022130400000002</v>
      </c>
      <c r="D680">
        <v>-0.48022130400000002</v>
      </c>
      <c r="E680">
        <v>-7.666829603</v>
      </c>
      <c r="F680">
        <v>3.1903270000000002E-3</v>
      </c>
      <c r="G680">
        <v>3.7799114000000002E-2</v>
      </c>
      <c r="H680">
        <v>-1.121848124</v>
      </c>
      <c r="I680">
        <v>2.5</v>
      </c>
    </row>
    <row r="681" spans="1:9" x14ac:dyDescent="0.2">
      <c r="A681">
        <v>2407</v>
      </c>
      <c r="B681" t="s">
        <v>671</v>
      </c>
      <c r="C681">
        <v>1.0551930759999999</v>
      </c>
      <c r="D681">
        <v>1.0551930759999999</v>
      </c>
      <c r="E681">
        <v>3.6989071280000001</v>
      </c>
      <c r="F681">
        <v>2.8822559000000001E-2</v>
      </c>
      <c r="G681">
        <v>8.7724537000000005E-2</v>
      </c>
      <c r="H681">
        <v>-3.7910671659999999</v>
      </c>
      <c r="I681">
        <v>1.54</v>
      </c>
    </row>
    <row r="682" spans="1:9" x14ac:dyDescent="0.2">
      <c r="A682">
        <v>3776</v>
      </c>
      <c r="B682" t="s">
        <v>672</v>
      </c>
      <c r="C682">
        <v>2.0332879620000002</v>
      </c>
      <c r="D682">
        <v>2.0332879620000002</v>
      </c>
      <c r="E682">
        <v>3.6286589239999998</v>
      </c>
      <c r="F682">
        <v>3.0401199E-2</v>
      </c>
      <c r="G682">
        <v>9.0626611999999995E-2</v>
      </c>
      <c r="H682">
        <v>-3.8559689700000002</v>
      </c>
      <c r="I682">
        <v>1.52</v>
      </c>
    </row>
    <row r="683" spans="1:9" x14ac:dyDescent="0.2">
      <c r="A683">
        <v>3708</v>
      </c>
      <c r="B683" t="s">
        <v>673</v>
      </c>
      <c r="C683">
        <v>0.30525045499999998</v>
      </c>
      <c r="D683">
        <v>0.30525045499999998</v>
      </c>
      <c r="E683">
        <v>3.7175787979999999</v>
      </c>
      <c r="F683">
        <v>2.8420259999999999E-2</v>
      </c>
      <c r="G683">
        <v>8.7062722999999995E-2</v>
      </c>
      <c r="H683">
        <v>-3.7739502030000001</v>
      </c>
      <c r="I683">
        <v>1.55</v>
      </c>
    </row>
    <row r="684" spans="1:9" hidden="1" x14ac:dyDescent="0.2">
      <c r="A684">
        <v>2500</v>
      </c>
      <c r="B684" t="s">
        <v>674</v>
      </c>
      <c r="C684">
        <v>-0.40825976000000003</v>
      </c>
      <c r="D684">
        <v>-0.40825976000000003</v>
      </c>
      <c r="E684">
        <v>-5.3803124139999996</v>
      </c>
      <c r="F684">
        <v>9.6226220000000008E-3</v>
      </c>
      <c r="G684">
        <v>5.2085856E-2</v>
      </c>
      <c r="H684">
        <v>-2.451395352</v>
      </c>
      <c r="I684">
        <v>2.02</v>
      </c>
    </row>
    <row r="685" spans="1:9" x14ac:dyDescent="0.2">
      <c r="A685">
        <v>1978</v>
      </c>
      <c r="B685" t="s">
        <v>675</v>
      </c>
      <c r="C685">
        <v>0.41238264099999999</v>
      </c>
      <c r="D685">
        <v>0.41238264099999999</v>
      </c>
      <c r="E685">
        <v>3.1498637920000001</v>
      </c>
      <c r="F685">
        <v>4.4583947999999998E-2</v>
      </c>
      <c r="G685">
        <v>0.114174573</v>
      </c>
      <c r="H685">
        <v>-4.3199776380000001</v>
      </c>
      <c r="I685">
        <v>1.35</v>
      </c>
    </row>
    <row r="686" spans="1:9" hidden="1" x14ac:dyDescent="0.2">
      <c r="A686">
        <v>964</v>
      </c>
      <c r="B686" t="s">
        <v>676</v>
      </c>
      <c r="C686">
        <v>-0.43115271999999999</v>
      </c>
      <c r="D686">
        <v>-0.43115271999999999</v>
      </c>
      <c r="E686">
        <v>-4.1951850129999997</v>
      </c>
      <c r="F686">
        <v>2.0154926E-2</v>
      </c>
      <c r="G686">
        <v>7.2297897999999999E-2</v>
      </c>
      <c r="H686">
        <v>-3.3546037609999999</v>
      </c>
      <c r="I686">
        <v>1.7</v>
      </c>
    </row>
    <row r="687" spans="1:9" hidden="1" x14ac:dyDescent="0.2">
      <c r="A687">
        <v>1056</v>
      </c>
      <c r="B687" t="s">
        <v>677</v>
      </c>
      <c r="C687">
        <v>-1.7975802320000001</v>
      </c>
      <c r="D687">
        <v>-1.7975802320000001</v>
      </c>
      <c r="E687">
        <v>-3.2592400320000001</v>
      </c>
      <c r="F687">
        <v>4.0723647000000002E-2</v>
      </c>
      <c r="G687">
        <v>0.10797549100000001</v>
      </c>
      <c r="H687">
        <v>-4.2106055180000004</v>
      </c>
      <c r="I687">
        <v>1.39</v>
      </c>
    </row>
    <row r="688" spans="1:9" x14ac:dyDescent="0.2">
      <c r="A688">
        <v>1957</v>
      </c>
      <c r="B688" t="s">
        <v>678</v>
      </c>
      <c r="C688">
        <v>0.27296551000000002</v>
      </c>
      <c r="D688">
        <v>0.27296551000000002</v>
      </c>
      <c r="E688">
        <v>4.9929586859999997</v>
      </c>
      <c r="F688">
        <v>1.2061661E-2</v>
      </c>
      <c r="G688">
        <v>5.6409890999999997E-2</v>
      </c>
      <c r="H688">
        <v>-2.7270418109999999</v>
      </c>
      <c r="I688">
        <v>1.92</v>
      </c>
    </row>
    <row r="689" spans="1:9" x14ac:dyDescent="0.2">
      <c r="A689">
        <v>557</v>
      </c>
      <c r="B689" t="s">
        <v>679</v>
      </c>
      <c r="C689">
        <v>0.27165782799999999</v>
      </c>
      <c r="D689">
        <v>0.27165782799999999</v>
      </c>
      <c r="E689">
        <v>4.9826910509999998</v>
      </c>
      <c r="F689">
        <v>1.2136444E-2</v>
      </c>
      <c r="G689">
        <v>5.6409890999999997E-2</v>
      </c>
      <c r="H689">
        <v>-2.7345911680000001</v>
      </c>
      <c r="I689">
        <v>1.92</v>
      </c>
    </row>
    <row r="690" spans="1:9" hidden="1" x14ac:dyDescent="0.2">
      <c r="A690">
        <v>596</v>
      </c>
      <c r="B690" t="s">
        <v>680</v>
      </c>
      <c r="C690">
        <v>-0.26813251799999999</v>
      </c>
      <c r="D690">
        <v>-0.26813251799999999</v>
      </c>
      <c r="E690">
        <v>-3.7356191380000001</v>
      </c>
      <c r="F690">
        <v>2.8038193999999999E-2</v>
      </c>
      <c r="G690">
        <v>8.6432039000000002E-2</v>
      </c>
      <c r="H690">
        <v>-3.7574650329999999</v>
      </c>
      <c r="I690">
        <v>1.55</v>
      </c>
    </row>
    <row r="691" spans="1:9" x14ac:dyDescent="0.2">
      <c r="A691">
        <v>1705</v>
      </c>
      <c r="B691" t="s">
        <v>681</v>
      </c>
      <c r="C691">
        <v>1.00724551</v>
      </c>
      <c r="D691">
        <v>1.00724551</v>
      </c>
      <c r="E691">
        <v>4.7961426390000002</v>
      </c>
      <c r="F691">
        <v>1.3603692000000001E-2</v>
      </c>
      <c r="G691">
        <v>5.9699645000000003E-2</v>
      </c>
      <c r="H691">
        <v>-2.8740377289999999</v>
      </c>
      <c r="I691">
        <v>1.87</v>
      </c>
    </row>
    <row r="692" spans="1:9" x14ac:dyDescent="0.2">
      <c r="A692">
        <v>2780</v>
      </c>
      <c r="B692" t="s">
        <v>682</v>
      </c>
      <c r="C692">
        <v>0.92536946799999997</v>
      </c>
      <c r="D692">
        <v>0.92536946799999997</v>
      </c>
      <c r="E692">
        <v>7.2383426770000003</v>
      </c>
      <c r="F692">
        <v>3.8282609999999999E-3</v>
      </c>
      <c r="G692">
        <v>3.8873682999999999E-2</v>
      </c>
      <c r="H692">
        <v>-1.338408442</v>
      </c>
      <c r="I692">
        <v>2.42</v>
      </c>
    </row>
    <row r="693" spans="1:9" hidden="1" x14ac:dyDescent="0.2">
      <c r="A693">
        <v>1163</v>
      </c>
      <c r="B693" t="s">
        <v>683</v>
      </c>
      <c r="C693">
        <v>-0.27910277900000002</v>
      </c>
      <c r="D693">
        <v>-0.27910277900000002</v>
      </c>
      <c r="E693">
        <v>-5.1848119429999997</v>
      </c>
      <c r="F693">
        <v>1.0766092E-2</v>
      </c>
      <c r="G693">
        <v>5.4179190000000002E-2</v>
      </c>
      <c r="H693">
        <v>-2.588321455</v>
      </c>
      <c r="I693">
        <v>1.97</v>
      </c>
    </row>
    <row r="694" spans="1:9" hidden="1" x14ac:dyDescent="0.2">
      <c r="A694">
        <v>1561</v>
      </c>
      <c r="B694" t="s">
        <v>684</v>
      </c>
      <c r="C694">
        <v>-0.36651138500000002</v>
      </c>
      <c r="D694">
        <v>-0.36651138500000002</v>
      </c>
      <c r="E694">
        <v>-4.8243472819999997</v>
      </c>
      <c r="F694">
        <v>1.3367947999999999E-2</v>
      </c>
      <c r="G694">
        <v>5.9192699000000001E-2</v>
      </c>
      <c r="H694">
        <v>-2.8526728339999998</v>
      </c>
      <c r="I694">
        <v>1.87</v>
      </c>
    </row>
    <row r="695" spans="1:9" hidden="1" x14ac:dyDescent="0.2">
      <c r="A695">
        <v>1351</v>
      </c>
      <c r="B695" t="s">
        <v>685</v>
      </c>
      <c r="C695">
        <v>-0.56859701399999996</v>
      </c>
      <c r="D695">
        <v>-0.56859701399999996</v>
      </c>
      <c r="E695">
        <v>-4.3104268299999999</v>
      </c>
      <c r="F695">
        <v>1.8631597E-2</v>
      </c>
      <c r="G695">
        <v>6.9183873000000007E-2</v>
      </c>
      <c r="H695">
        <v>-3.258550107</v>
      </c>
      <c r="I695">
        <v>1.73</v>
      </c>
    </row>
    <row r="696" spans="1:9" hidden="1" x14ac:dyDescent="0.2">
      <c r="A696">
        <v>3266</v>
      </c>
      <c r="B696" t="s">
        <v>686</v>
      </c>
      <c r="C696">
        <v>-1.236373503</v>
      </c>
      <c r="D696">
        <v>-1.236373503</v>
      </c>
      <c r="E696">
        <v>-12.085546450000001</v>
      </c>
      <c r="F696">
        <v>7.3486199999999997E-4</v>
      </c>
      <c r="G696">
        <v>3.6305311E-2</v>
      </c>
      <c r="H696">
        <v>0.54328960199999998</v>
      </c>
      <c r="I696">
        <v>3.13</v>
      </c>
    </row>
    <row r="697" spans="1:9" x14ac:dyDescent="0.2">
      <c r="A697">
        <v>280</v>
      </c>
      <c r="B697" t="s">
        <v>687</v>
      </c>
      <c r="C697">
        <v>0.821273119</v>
      </c>
      <c r="D697">
        <v>0.821273119</v>
      </c>
      <c r="E697">
        <v>12.359408309999999</v>
      </c>
      <c r="F697">
        <v>6.8303700000000005E-4</v>
      </c>
      <c r="G697">
        <v>3.6305311E-2</v>
      </c>
      <c r="H697">
        <v>0.62124071199999997</v>
      </c>
      <c r="I697">
        <v>3.17</v>
      </c>
    </row>
    <row r="698" spans="1:9" x14ac:dyDescent="0.2">
      <c r="A698">
        <v>1599</v>
      </c>
      <c r="B698" t="s">
        <v>688</v>
      </c>
      <c r="C698">
        <v>0.456346588</v>
      </c>
      <c r="D698">
        <v>0.456346588</v>
      </c>
      <c r="E698">
        <v>9.1533375679999995</v>
      </c>
      <c r="F698">
        <v>1.8095559999999999E-3</v>
      </c>
      <c r="G698">
        <v>3.6305311E-2</v>
      </c>
      <c r="H698">
        <v>-0.45961290100000002</v>
      </c>
      <c r="I698">
        <v>2.74</v>
      </c>
    </row>
    <row r="699" spans="1:9" hidden="1" x14ac:dyDescent="0.2">
      <c r="A699">
        <v>3329</v>
      </c>
      <c r="B699" t="s">
        <v>689</v>
      </c>
      <c r="C699">
        <v>-0.435647379</v>
      </c>
      <c r="D699">
        <v>-0.435647379</v>
      </c>
      <c r="E699">
        <v>-5.9912915719999997</v>
      </c>
      <c r="F699">
        <v>6.9173769999999997E-3</v>
      </c>
      <c r="G699">
        <v>4.7026098000000002E-2</v>
      </c>
      <c r="H699">
        <v>-2.0501383149999999</v>
      </c>
      <c r="I699">
        <v>2.16</v>
      </c>
    </row>
    <row r="700" spans="1:9" x14ac:dyDescent="0.2">
      <c r="A700">
        <v>149</v>
      </c>
      <c r="B700" t="s">
        <v>690</v>
      </c>
      <c r="C700">
        <v>0.466892633</v>
      </c>
      <c r="D700">
        <v>0.466892633</v>
      </c>
      <c r="E700">
        <v>4.0980878719999998</v>
      </c>
      <c r="F700">
        <v>2.1561845999999999E-2</v>
      </c>
      <c r="G700">
        <v>7.4677614000000003E-2</v>
      </c>
      <c r="H700">
        <v>-3.4370434470000002</v>
      </c>
      <c r="I700">
        <v>1.67</v>
      </c>
    </row>
    <row r="701" spans="1:9" hidden="1" x14ac:dyDescent="0.2">
      <c r="A701">
        <v>2918</v>
      </c>
      <c r="B701" t="s">
        <v>691</v>
      </c>
      <c r="C701">
        <v>-1.7306595520000001</v>
      </c>
      <c r="D701">
        <v>-1.7306595520000001</v>
      </c>
      <c r="E701">
        <v>-5.3807009580000003</v>
      </c>
      <c r="F701">
        <v>9.6205079999999998E-3</v>
      </c>
      <c r="G701">
        <v>5.2085856E-2</v>
      </c>
      <c r="H701">
        <v>-2.4511275399999999</v>
      </c>
      <c r="I701">
        <v>2.02</v>
      </c>
    </row>
    <row r="702" spans="1:9" hidden="1" x14ac:dyDescent="0.2">
      <c r="A702">
        <v>1436</v>
      </c>
      <c r="B702" t="s">
        <v>692</v>
      </c>
      <c r="C702">
        <v>-0.43161587099999998</v>
      </c>
      <c r="D702">
        <v>-0.43161587099999998</v>
      </c>
      <c r="E702">
        <v>-4.0464138539999999</v>
      </c>
      <c r="F702">
        <v>2.2360980999999999E-2</v>
      </c>
      <c r="G702">
        <v>7.6607753000000001E-2</v>
      </c>
      <c r="H702">
        <v>-3.4814900280000001</v>
      </c>
      <c r="I702">
        <v>1.65</v>
      </c>
    </row>
    <row r="703" spans="1:9" hidden="1" x14ac:dyDescent="0.2">
      <c r="A703">
        <v>1134</v>
      </c>
      <c r="B703" t="s">
        <v>693</v>
      </c>
      <c r="C703">
        <v>-0.59064315099999998</v>
      </c>
      <c r="D703">
        <v>-0.59064315099999998</v>
      </c>
      <c r="E703">
        <v>-3.201348023</v>
      </c>
      <c r="F703">
        <v>4.2713214999999999E-2</v>
      </c>
      <c r="G703">
        <v>0.1113952</v>
      </c>
      <c r="H703">
        <v>-4.26824447</v>
      </c>
      <c r="I703">
        <v>1.37</v>
      </c>
    </row>
    <row r="704" spans="1:9" hidden="1" x14ac:dyDescent="0.2">
      <c r="A704">
        <v>513</v>
      </c>
      <c r="B704" t="s">
        <v>694</v>
      </c>
      <c r="C704">
        <v>-0.48747763900000002</v>
      </c>
      <c r="D704">
        <v>-0.48747763900000002</v>
      </c>
      <c r="E704">
        <v>-9.9261236620000002</v>
      </c>
      <c r="F704">
        <v>1.3930850000000001E-3</v>
      </c>
      <c r="G704">
        <v>3.6305311E-2</v>
      </c>
      <c r="H704">
        <v>-0.161316876</v>
      </c>
      <c r="I704">
        <v>2.86</v>
      </c>
    </row>
    <row r="705" spans="1:9" x14ac:dyDescent="0.2">
      <c r="A705">
        <v>925</v>
      </c>
      <c r="B705" t="s">
        <v>695</v>
      </c>
      <c r="C705">
        <v>0.285550633</v>
      </c>
      <c r="D705">
        <v>0.285550633</v>
      </c>
      <c r="E705">
        <v>4.1840467800000001</v>
      </c>
      <c r="F705">
        <v>2.0310335999999998E-2</v>
      </c>
      <c r="G705">
        <v>7.2634035E-2</v>
      </c>
      <c r="H705">
        <v>-3.36398989</v>
      </c>
      <c r="I705">
        <v>1.69</v>
      </c>
    </row>
    <row r="706" spans="1:9" hidden="1" x14ac:dyDescent="0.2">
      <c r="A706">
        <v>2823</v>
      </c>
      <c r="B706" t="s">
        <v>696</v>
      </c>
      <c r="C706">
        <v>-0.44539715899999999</v>
      </c>
      <c r="D706">
        <v>-0.44539715899999999</v>
      </c>
      <c r="E706">
        <v>-9.0345350490000005</v>
      </c>
      <c r="F706">
        <v>1.887255E-3</v>
      </c>
      <c r="G706">
        <v>3.6305311E-2</v>
      </c>
      <c r="H706">
        <v>-0.50802503399999999</v>
      </c>
      <c r="I706">
        <v>2.72</v>
      </c>
    </row>
    <row r="707" spans="1:9" hidden="1" x14ac:dyDescent="0.2">
      <c r="A707">
        <v>1968</v>
      </c>
      <c r="B707" t="s">
        <v>697</v>
      </c>
      <c r="C707">
        <v>-0.71337743399999998</v>
      </c>
      <c r="D707">
        <v>-0.71337743399999998</v>
      </c>
      <c r="E707">
        <v>-14.570564750000001</v>
      </c>
      <c r="F707">
        <v>3.9853300000000001E-4</v>
      </c>
      <c r="G707">
        <v>3.6305311E-2</v>
      </c>
      <c r="H707">
        <v>1.17579312</v>
      </c>
      <c r="I707">
        <v>3.4</v>
      </c>
    </row>
    <row r="708" spans="1:9" hidden="1" x14ac:dyDescent="0.2">
      <c r="A708">
        <v>1967</v>
      </c>
      <c r="B708" t="s">
        <v>698</v>
      </c>
      <c r="C708">
        <v>-0.77100911500000002</v>
      </c>
      <c r="D708">
        <v>-0.77100911500000002</v>
      </c>
      <c r="E708">
        <v>-4.4756169420000003</v>
      </c>
      <c r="F708">
        <v>1.6692176E-2</v>
      </c>
      <c r="G708">
        <v>6.5407058000000004E-2</v>
      </c>
      <c r="H708">
        <v>-3.1241672189999998</v>
      </c>
      <c r="I708">
        <v>1.78</v>
      </c>
    </row>
    <row r="709" spans="1:9" x14ac:dyDescent="0.2">
      <c r="A709">
        <v>1467</v>
      </c>
      <c r="B709" t="s">
        <v>699</v>
      </c>
      <c r="C709">
        <v>0.341618054</v>
      </c>
      <c r="D709">
        <v>0.341618054</v>
      </c>
      <c r="E709">
        <v>6.2911378710000001</v>
      </c>
      <c r="F709">
        <v>5.9447240000000002E-3</v>
      </c>
      <c r="G709">
        <v>4.4835844999999999E-2</v>
      </c>
      <c r="H709">
        <v>-1.866769618</v>
      </c>
      <c r="I709">
        <v>2.23</v>
      </c>
    </row>
    <row r="710" spans="1:9" hidden="1" x14ac:dyDescent="0.2">
      <c r="A710">
        <v>3838</v>
      </c>
      <c r="B710" t="s">
        <v>700</v>
      </c>
      <c r="C710">
        <v>-2.6205458689999999</v>
      </c>
      <c r="D710">
        <v>-2.6205458689999999</v>
      </c>
      <c r="E710">
        <v>-8.2723812250000002</v>
      </c>
      <c r="F710">
        <v>2.503754E-3</v>
      </c>
      <c r="G710">
        <v>3.6305311E-2</v>
      </c>
      <c r="H710">
        <v>-0.83652035300000005</v>
      </c>
      <c r="I710">
        <v>2.6</v>
      </c>
    </row>
    <row r="711" spans="1:9" hidden="1" x14ac:dyDescent="0.2">
      <c r="A711">
        <v>2853</v>
      </c>
      <c r="B711" t="s">
        <v>701</v>
      </c>
      <c r="C711">
        <v>-0.40280780399999999</v>
      </c>
      <c r="D711">
        <v>-0.40280780399999999</v>
      </c>
      <c r="E711">
        <v>-7.6276358369999997</v>
      </c>
      <c r="F711">
        <v>3.2427020000000001E-3</v>
      </c>
      <c r="G711">
        <v>3.7799114000000002E-2</v>
      </c>
      <c r="H711">
        <v>-1.1411295400000001</v>
      </c>
      <c r="I711">
        <v>2.4900000000000002</v>
      </c>
    </row>
    <row r="712" spans="1:9" hidden="1" x14ac:dyDescent="0.2">
      <c r="A712">
        <v>2097</v>
      </c>
      <c r="B712" t="s">
        <v>702</v>
      </c>
      <c r="C712">
        <v>-0.346971643</v>
      </c>
      <c r="D712">
        <v>-0.346971643</v>
      </c>
      <c r="E712">
        <v>-5.0033115290000003</v>
      </c>
      <c r="F712">
        <v>1.1986848E-2</v>
      </c>
      <c r="G712">
        <v>5.6386595999999997E-2</v>
      </c>
      <c r="H712">
        <v>-2.7194428780000002</v>
      </c>
      <c r="I712">
        <v>1.92</v>
      </c>
    </row>
    <row r="713" spans="1:9" x14ac:dyDescent="0.2">
      <c r="A713">
        <v>6</v>
      </c>
      <c r="B713" t="s">
        <v>703</v>
      </c>
      <c r="C713">
        <v>0.27810562700000002</v>
      </c>
      <c r="D713">
        <v>0.27810562700000002</v>
      </c>
      <c r="E713">
        <v>4.9786774410000003</v>
      </c>
      <c r="F713">
        <v>1.2165837000000001E-2</v>
      </c>
      <c r="G713">
        <v>5.6409890999999997E-2</v>
      </c>
      <c r="H713">
        <v>-2.7375457220000001</v>
      </c>
      <c r="I713">
        <v>1.91</v>
      </c>
    </row>
    <row r="714" spans="1:9" hidden="1" x14ac:dyDescent="0.2">
      <c r="A714">
        <v>1096</v>
      </c>
      <c r="B714" t="s">
        <v>704</v>
      </c>
      <c r="C714">
        <v>-0.58235754699999998</v>
      </c>
      <c r="D714">
        <v>-0.58235754699999998</v>
      </c>
      <c r="E714">
        <v>-7.4187963789999998</v>
      </c>
      <c r="F714">
        <v>3.5412429999999999E-3</v>
      </c>
      <c r="G714">
        <v>3.8578941999999998E-2</v>
      </c>
      <c r="H714">
        <v>-1.2456361199999999</v>
      </c>
      <c r="I714">
        <v>2.4500000000000002</v>
      </c>
    </row>
    <row r="715" spans="1:9" x14ac:dyDescent="0.2">
      <c r="A715">
        <v>3632</v>
      </c>
      <c r="B715" t="s">
        <v>705</v>
      </c>
      <c r="C715">
        <v>0.56052047000000005</v>
      </c>
      <c r="D715">
        <v>0.56052047000000005</v>
      </c>
      <c r="E715">
        <v>10.388437550000001</v>
      </c>
      <c r="F715">
        <v>1.2021460000000001E-3</v>
      </c>
      <c r="G715">
        <v>3.6305311E-2</v>
      </c>
      <c r="H715">
        <v>4.4148099999999999E-3</v>
      </c>
      <c r="I715">
        <v>2.92</v>
      </c>
    </row>
    <row r="716" spans="1:9" x14ac:dyDescent="0.2">
      <c r="A716">
        <v>858</v>
      </c>
      <c r="B716" t="s">
        <v>706</v>
      </c>
      <c r="C716">
        <v>0.50467448100000001</v>
      </c>
      <c r="D716">
        <v>0.50467448100000001</v>
      </c>
      <c r="E716">
        <v>8.7208833559999999</v>
      </c>
      <c r="F716">
        <v>2.1141559999999998E-3</v>
      </c>
      <c r="G716">
        <v>3.6305311E-2</v>
      </c>
      <c r="H716">
        <v>-0.63935566799999999</v>
      </c>
      <c r="I716">
        <v>2.67</v>
      </c>
    </row>
    <row r="717" spans="1:9" hidden="1" x14ac:dyDescent="0.2">
      <c r="A717">
        <v>161</v>
      </c>
      <c r="B717" t="s">
        <v>707</v>
      </c>
      <c r="C717">
        <v>-0.28853280399999998</v>
      </c>
      <c r="D717">
        <v>-0.28853280399999998</v>
      </c>
      <c r="E717">
        <v>-5.6514905139999998</v>
      </c>
      <c r="F717">
        <v>8.2803140000000004E-3</v>
      </c>
      <c r="G717">
        <v>5.0205000999999999E-2</v>
      </c>
      <c r="H717">
        <v>-2.268496056</v>
      </c>
      <c r="I717">
        <v>2.08</v>
      </c>
    </row>
    <row r="718" spans="1:9" x14ac:dyDescent="0.2">
      <c r="A718">
        <v>72</v>
      </c>
      <c r="B718" t="s">
        <v>708</v>
      </c>
      <c r="C718">
        <v>0.32598244500000001</v>
      </c>
      <c r="D718">
        <v>0.32598244500000001</v>
      </c>
      <c r="E718">
        <v>5.680534025</v>
      </c>
      <c r="F718">
        <v>8.1511050000000005E-3</v>
      </c>
      <c r="G718">
        <v>4.9875559999999999E-2</v>
      </c>
      <c r="H718">
        <v>-2.2493730580000002</v>
      </c>
      <c r="I718">
        <v>2.09</v>
      </c>
    </row>
    <row r="719" spans="1:9" x14ac:dyDescent="0.2">
      <c r="A719">
        <v>529</v>
      </c>
      <c r="B719" t="s">
        <v>709</v>
      </c>
      <c r="C719">
        <v>0.53295590100000001</v>
      </c>
      <c r="D719">
        <v>0.53295590100000001</v>
      </c>
      <c r="E719">
        <v>9.6178427539999998</v>
      </c>
      <c r="F719">
        <v>1.542615E-3</v>
      </c>
      <c r="G719">
        <v>3.6305311E-2</v>
      </c>
      <c r="H719">
        <v>-0.27697912299999999</v>
      </c>
      <c r="I719">
        <v>2.81</v>
      </c>
    </row>
    <row r="720" spans="1:9" x14ac:dyDescent="0.2">
      <c r="A720">
        <v>3056</v>
      </c>
      <c r="B720" t="s">
        <v>710</v>
      </c>
      <c r="C720">
        <v>0.36242069100000002</v>
      </c>
      <c r="D720">
        <v>0.36242069100000002</v>
      </c>
      <c r="E720">
        <v>6.2021979549999999</v>
      </c>
      <c r="F720">
        <v>6.2138699999999998E-3</v>
      </c>
      <c r="G720">
        <v>4.5940242999999999E-2</v>
      </c>
      <c r="H720">
        <v>-1.920287541</v>
      </c>
      <c r="I720">
        <v>2.21</v>
      </c>
    </row>
    <row r="721" spans="1:9" x14ac:dyDescent="0.2">
      <c r="A721">
        <v>3625</v>
      </c>
      <c r="B721" t="s">
        <v>711</v>
      </c>
      <c r="C721">
        <v>0.96382120900000001</v>
      </c>
      <c r="D721">
        <v>0.96382120900000001</v>
      </c>
      <c r="E721">
        <v>6.6877092889999998</v>
      </c>
      <c r="F721">
        <v>4.9112260000000003E-3</v>
      </c>
      <c r="G721">
        <v>4.2046627000000003E-2</v>
      </c>
      <c r="H721">
        <v>-1.6366351649999999</v>
      </c>
      <c r="I721">
        <v>2.31</v>
      </c>
    </row>
    <row r="722" spans="1:9" hidden="1" x14ac:dyDescent="0.2">
      <c r="A722">
        <v>3375</v>
      </c>
      <c r="B722" t="s">
        <v>712</v>
      </c>
      <c r="C722">
        <v>-0.71115768999999995</v>
      </c>
      <c r="D722">
        <v>-0.71115768999999995</v>
      </c>
      <c r="E722">
        <v>-13.682461979999999</v>
      </c>
      <c r="F722">
        <v>4.8977999999999999E-4</v>
      </c>
      <c r="G722">
        <v>3.6305311E-2</v>
      </c>
      <c r="H722">
        <v>0.96790014199999996</v>
      </c>
      <c r="I722">
        <v>3.31</v>
      </c>
    </row>
    <row r="723" spans="1:9" x14ac:dyDescent="0.2">
      <c r="A723">
        <v>1756</v>
      </c>
      <c r="B723" t="s">
        <v>713</v>
      </c>
      <c r="C723">
        <v>0.32286767599999999</v>
      </c>
      <c r="D723">
        <v>0.32286767599999999</v>
      </c>
      <c r="E723">
        <v>6.2694233180000003</v>
      </c>
      <c r="F723">
        <v>6.0090350000000002E-3</v>
      </c>
      <c r="G723">
        <v>4.5155485000000002E-2</v>
      </c>
      <c r="H723">
        <v>-1.8797694760000001</v>
      </c>
      <c r="I723">
        <v>2.2200000000000002</v>
      </c>
    </row>
    <row r="724" spans="1:9" hidden="1" x14ac:dyDescent="0.2">
      <c r="A724">
        <v>1256</v>
      </c>
      <c r="B724" t="s">
        <v>714</v>
      </c>
      <c r="C724">
        <v>-0.27237966899999999</v>
      </c>
      <c r="D724">
        <v>-0.27237966899999999</v>
      </c>
      <c r="E724">
        <v>-3.6707489560000002</v>
      </c>
      <c r="F724">
        <v>2.9442777999999999E-2</v>
      </c>
      <c r="G724">
        <v>8.8694483000000005E-2</v>
      </c>
      <c r="H724">
        <v>-3.8169866649999999</v>
      </c>
      <c r="I724">
        <v>1.53</v>
      </c>
    </row>
    <row r="725" spans="1:9" x14ac:dyDescent="0.2">
      <c r="A725">
        <v>3531</v>
      </c>
      <c r="B725" t="s">
        <v>715</v>
      </c>
      <c r="C725">
        <v>0.60873279700000005</v>
      </c>
      <c r="D725">
        <v>0.60873279700000005</v>
      </c>
      <c r="E725">
        <v>11.690446209999999</v>
      </c>
      <c r="F725">
        <v>8.1897600000000001E-4</v>
      </c>
      <c r="G725">
        <v>3.6305311E-2</v>
      </c>
      <c r="H725">
        <v>0.42671073900000001</v>
      </c>
      <c r="I725">
        <v>3.09</v>
      </c>
    </row>
    <row r="726" spans="1:9" x14ac:dyDescent="0.2">
      <c r="A726">
        <v>3153</v>
      </c>
      <c r="B726" t="s">
        <v>716</v>
      </c>
      <c r="C726">
        <v>3.3537678510000002</v>
      </c>
      <c r="D726">
        <v>3.3537678510000002</v>
      </c>
      <c r="E726">
        <v>49.27270687</v>
      </c>
      <c r="F726">
        <v>7.0899999999999999E-6</v>
      </c>
      <c r="G726">
        <v>2.5208112000000001E-2</v>
      </c>
      <c r="H726">
        <v>3.7685448539999999</v>
      </c>
      <c r="I726">
        <v>5.15</v>
      </c>
    </row>
    <row r="727" spans="1:9" x14ac:dyDescent="0.2">
      <c r="A727">
        <v>586</v>
      </c>
      <c r="B727" t="s">
        <v>717</v>
      </c>
      <c r="C727">
        <v>0.35468135099999998</v>
      </c>
      <c r="D727">
        <v>0.35468135099999998</v>
      </c>
      <c r="E727">
        <v>7.0248790889999997</v>
      </c>
      <c r="F727">
        <v>4.2076240000000001E-3</v>
      </c>
      <c r="G727">
        <v>3.9469241000000002E-2</v>
      </c>
      <c r="H727">
        <v>-1.451237179</v>
      </c>
      <c r="I727">
        <v>2.38</v>
      </c>
    </row>
    <row r="728" spans="1:9" x14ac:dyDescent="0.2">
      <c r="A728">
        <v>1606</v>
      </c>
      <c r="B728" t="s">
        <v>718</v>
      </c>
      <c r="C728">
        <v>0.26782549999999999</v>
      </c>
      <c r="D728">
        <v>0.26782549999999999</v>
      </c>
      <c r="E728">
        <v>4.2444267120000001</v>
      </c>
      <c r="F728">
        <v>1.9485529000000001E-2</v>
      </c>
      <c r="G728">
        <v>7.0759618999999996E-2</v>
      </c>
      <c r="H728">
        <v>-3.3133254390000002</v>
      </c>
      <c r="I728">
        <v>1.71</v>
      </c>
    </row>
    <row r="729" spans="1:9" hidden="1" x14ac:dyDescent="0.2">
      <c r="A729">
        <v>3225</v>
      </c>
      <c r="B729" t="s">
        <v>719</v>
      </c>
      <c r="C729">
        <v>-0.346971643</v>
      </c>
      <c r="D729">
        <v>-0.346971643</v>
      </c>
      <c r="E729">
        <v>-5.0033115290000003</v>
      </c>
      <c r="F729">
        <v>1.1986848E-2</v>
      </c>
      <c r="G729">
        <v>5.6386595999999997E-2</v>
      </c>
      <c r="H729">
        <v>-2.7194428780000002</v>
      </c>
      <c r="I729">
        <v>1.92</v>
      </c>
    </row>
    <row r="730" spans="1:9" hidden="1" x14ac:dyDescent="0.2">
      <c r="A730">
        <v>1961</v>
      </c>
      <c r="B730" t="s">
        <v>720</v>
      </c>
      <c r="C730">
        <v>-0.33399451499999999</v>
      </c>
      <c r="D730">
        <v>-0.33399451499999999</v>
      </c>
      <c r="E730">
        <v>-5.2081326260000003</v>
      </c>
      <c r="F730">
        <v>1.0620915999999999E-2</v>
      </c>
      <c r="G730">
        <v>5.3929633999999997E-2</v>
      </c>
      <c r="H730">
        <v>-2.5717569610000002</v>
      </c>
      <c r="I730">
        <v>1.97</v>
      </c>
    </row>
    <row r="731" spans="1:9" x14ac:dyDescent="0.2">
      <c r="A731">
        <v>4067</v>
      </c>
      <c r="B731" t="s">
        <v>721</v>
      </c>
      <c r="C731">
        <v>0.57835912300000003</v>
      </c>
      <c r="D731">
        <v>0.57835912300000003</v>
      </c>
      <c r="E731">
        <v>8.4727142020000006</v>
      </c>
      <c r="F731">
        <v>2.3191869999999999E-3</v>
      </c>
      <c r="G731">
        <v>3.6305311E-2</v>
      </c>
      <c r="H731">
        <v>-0.74704059</v>
      </c>
      <c r="I731">
        <v>2.63</v>
      </c>
    </row>
    <row r="732" spans="1:9" x14ac:dyDescent="0.2">
      <c r="A732">
        <v>124</v>
      </c>
      <c r="B732" t="s">
        <v>722</v>
      </c>
      <c r="C732">
        <v>0.34096711400000002</v>
      </c>
      <c r="D732">
        <v>0.34096711400000002</v>
      </c>
      <c r="E732">
        <v>6.9282255409999998</v>
      </c>
      <c r="F732">
        <v>4.3952870000000003E-3</v>
      </c>
      <c r="G732">
        <v>3.9868774000000003E-2</v>
      </c>
      <c r="H732">
        <v>-1.5034638789999999</v>
      </c>
      <c r="I732">
        <v>2.36</v>
      </c>
    </row>
    <row r="733" spans="1:9" x14ac:dyDescent="0.2">
      <c r="A733">
        <v>3461</v>
      </c>
      <c r="B733" t="s">
        <v>723</v>
      </c>
      <c r="C733">
        <v>0.45484043200000002</v>
      </c>
      <c r="D733">
        <v>0.45484043200000002</v>
      </c>
      <c r="E733">
        <v>3.6945756090000001</v>
      </c>
      <c r="F733">
        <v>2.8916898999999999E-2</v>
      </c>
      <c r="G733">
        <v>8.7881764000000001E-2</v>
      </c>
      <c r="H733">
        <v>-3.7950460129999999</v>
      </c>
      <c r="I733">
        <v>1.54</v>
      </c>
    </row>
    <row r="734" spans="1:9" x14ac:dyDescent="0.2">
      <c r="A734">
        <v>1597</v>
      </c>
      <c r="B734" t="s">
        <v>724</v>
      </c>
      <c r="C734">
        <v>0.58944322000000005</v>
      </c>
      <c r="D734">
        <v>0.58944322000000005</v>
      </c>
      <c r="E734">
        <v>3.8547667489999999</v>
      </c>
      <c r="F734">
        <v>2.5669518999999998E-2</v>
      </c>
      <c r="G734">
        <v>8.2353989000000002E-2</v>
      </c>
      <c r="H734">
        <v>-3.6498865559999998</v>
      </c>
      <c r="I734">
        <v>1.59</v>
      </c>
    </row>
    <row r="735" spans="1:9" hidden="1" x14ac:dyDescent="0.2">
      <c r="A735">
        <v>1293</v>
      </c>
      <c r="B735" t="s">
        <v>725</v>
      </c>
      <c r="C735">
        <v>-0.40878114700000001</v>
      </c>
      <c r="D735">
        <v>-0.40878114700000001</v>
      </c>
      <c r="E735">
        <v>-8.2724431109999994</v>
      </c>
      <c r="F735">
        <v>2.5036939999999999E-3</v>
      </c>
      <c r="G735">
        <v>3.6305311E-2</v>
      </c>
      <c r="H735">
        <v>-0.83649234900000002</v>
      </c>
      <c r="I735">
        <v>2.6</v>
      </c>
    </row>
    <row r="736" spans="1:9" hidden="1" x14ac:dyDescent="0.2">
      <c r="A736">
        <v>1258</v>
      </c>
      <c r="B736" t="s">
        <v>726</v>
      </c>
      <c r="C736">
        <v>-0.46412404000000002</v>
      </c>
      <c r="D736">
        <v>-0.46412404000000002</v>
      </c>
      <c r="E736">
        <v>-4.3646761329999997</v>
      </c>
      <c r="F736">
        <v>1.7964750000000002E-2</v>
      </c>
      <c r="G736">
        <v>6.7954337000000004E-2</v>
      </c>
      <c r="H736">
        <v>-3.21399423</v>
      </c>
      <c r="I736">
        <v>1.75</v>
      </c>
    </row>
    <row r="737" spans="1:9" hidden="1" x14ac:dyDescent="0.2">
      <c r="A737">
        <v>3932</v>
      </c>
      <c r="B737" t="s">
        <v>727</v>
      </c>
      <c r="C737">
        <v>-0.28379810900000002</v>
      </c>
      <c r="D737">
        <v>-0.28379810900000002</v>
      </c>
      <c r="E737">
        <v>-3.9254006600000002</v>
      </c>
      <c r="F737">
        <v>2.4382989000000001E-2</v>
      </c>
      <c r="G737">
        <v>8.0844726000000006E-2</v>
      </c>
      <c r="H737">
        <v>-3.5871633150000002</v>
      </c>
      <c r="I737">
        <v>1.61</v>
      </c>
    </row>
    <row r="738" spans="1:9" hidden="1" x14ac:dyDescent="0.2">
      <c r="A738">
        <v>2412</v>
      </c>
      <c r="B738" t="s">
        <v>728</v>
      </c>
      <c r="C738">
        <v>-0.38679269500000002</v>
      </c>
      <c r="D738">
        <v>-0.38679269500000002</v>
      </c>
      <c r="E738">
        <v>-6.4949811049999999</v>
      </c>
      <c r="F738">
        <v>5.3819580000000001E-3</v>
      </c>
      <c r="G738">
        <v>4.3402675000000002E-2</v>
      </c>
      <c r="H738">
        <v>-1.7467821459999999</v>
      </c>
      <c r="I738">
        <v>2.27</v>
      </c>
    </row>
    <row r="739" spans="1:9" x14ac:dyDescent="0.2">
      <c r="A739">
        <v>436</v>
      </c>
      <c r="B739" t="s">
        <v>729</v>
      </c>
      <c r="C739">
        <v>0.43509942099999999</v>
      </c>
      <c r="D739">
        <v>0.43509942099999999</v>
      </c>
      <c r="E739">
        <v>8.6189574820000008</v>
      </c>
      <c r="F739">
        <v>2.195415E-3</v>
      </c>
      <c r="G739">
        <v>3.6305311E-2</v>
      </c>
      <c r="H739">
        <v>-0.68316909100000001</v>
      </c>
      <c r="I739">
        <v>2.66</v>
      </c>
    </row>
    <row r="740" spans="1:9" x14ac:dyDescent="0.2">
      <c r="A740">
        <v>1813</v>
      </c>
      <c r="B740" t="s">
        <v>730</v>
      </c>
      <c r="C740">
        <v>0.45582162700000001</v>
      </c>
      <c r="D740">
        <v>0.45582162700000001</v>
      </c>
      <c r="E740">
        <v>5.069337591</v>
      </c>
      <c r="F740">
        <v>1.1523336E-2</v>
      </c>
      <c r="G740">
        <v>5.5948322000000002E-2</v>
      </c>
      <c r="H740">
        <v>-2.6712868319999998</v>
      </c>
      <c r="I740">
        <v>1.94</v>
      </c>
    </row>
    <row r="741" spans="1:9" hidden="1" x14ac:dyDescent="0.2">
      <c r="A741">
        <v>470</v>
      </c>
      <c r="B741" t="s">
        <v>731</v>
      </c>
      <c r="C741">
        <v>-0.30221156500000002</v>
      </c>
      <c r="D741">
        <v>-0.30221156500000002</v>
      </c>
      <c r="E741">
        <v>-6.0000779069999997</v>
      </c>
      <c r="F741">
        <v>6.8860909999999996E-3</v>
      </c>
      <c r="G741">
        <v>4.7026098000000002E-2</v>
      </c>
      <c r="H741">
        <v>-2.044644264</v>
      </c>
      <c r="I741">
        <v>2.16</v>
      </c>
    </row>
    <row r="742" spans="1:9" hidden="1" x14ac:dyDescent="0.2">
      <c r="A742">
        <v>135</v>
      </c>
      <c r="B742" t="s">
        <v>732</v>
      </c>
      <c r="C742">
        <v>-0.417560663</v>
      </c>
      <c r="D742">
        <v>-0.417560663</v>
      </c>
      <c r="E742">
        <v>-8.1327244539999999</v>
      </c>
      <c r="F742">
        <v>2.6437409999999998E-3</v>
      </c>
      <c r="G742">
        <v>3.6305311E-2</v>
      </c>
      <c r="H742">
        <v>-0.90029955800000006</v>
      </c>
      <c r="I742">
        <v>2.58</v>
      </c>
    </row>
    <row r="743" spans="1:9" x14ac:dyDescent="0.2">
      <c r="A743">
        <v>1283</v>
      </c>
      <c r="B743" t="s">
        <v>733</v>
      </c>
      <c r="C743">
        <v>0.98468753899999995</v>
      </c>
      <c r="D743">
        <v>0.98468753899999995</v>
      </c>
      <c r="E743">
        <v>17.520067229999999</v>
      </c>
      <c r="F743">
        <v>2.1739799999999999E-4</v>
      </c>
      <c r="G743">
        <v>3.6305311E-2</v>
      </c>
      <c r="H743">
        <v>1.7516099519999999</v>
      </c>
      <c r="I743">
        <v>3.66</v>
      </c>
    </row>
    <row r="744" spans="1:9" x14ac:dyDescent="0.2">
      <c r="A744">
        <v>456</v>
      </c>
      <c r="B744" t="s">
        <v>734</v>
      </c>
      <c r="C744">
        <v>0.32303143200000001</v>
      </c>
      <c r="D744">
        <v>0.32303143200000001</v>
      </c>
      <c r="E744">
        <v>6.4478384880000004</v>
      </c>
      <c r="F744">
        <v>5.5058199999999998E-3</v>
      </c>
      <c r="G744">
        <v>4.3402675000000002E-2</v>
      </c>
      <c r="H744">
        <v>-1.774206999</v>
      </c>
      <c r="I744">
        <v>2.2599999999999998</v>
      </c>
    </row>
    <row r="745" spans="1:9" hidden="1" x14ac:dyDescent="0.2">
      <c r="A745">
        <v>2068</v>
      </c>
      <c r="B745" t="s">
        <v>735</v>
      </c>
      <c r="C745">
        <v>-0.42818977699999999</v>
      </c>
      <c r="D745">
        <v>-0.42818977699999999</v>
      </c>
      <c r="E745">
        <v>-4.7712725489999999</v>
      </c>
      <c r="F745">
        <v>1.3815953000000001E-2</v>
      </c>
      <c r="G745">
        <v>6.0163521999999997E-2</v>
      </c>
      <c r="H745">
        <v>-2.8929613430000001</v>
      </c>
      <c r="I745">
        <v>1.86</v>
      </c>
    </row>
    <row r="746" spans="1:9" x14ac:dyDescent="0.2">
      <c r="A746">
        <v>1848</v>
      </c>
      <c r="B746" t="s">
        <v>736</v>
      </c>
      <c r="C746">
        <v>0.27474253700000001</v>
      </c>
      <c r="D746">
        <v>0.27474253700000001</v>
      </c>
      <c r="E746">
        <v>3.2404677300000002</v>
      </c>
      <c r="F746">
        <v>4.1356036999999998E-2</v>
      </c>
      <c r="G746">
        <v>0.108959794</v>
      </c>
      <c r="H746">
        <v>-4.2292339940000003</v>
      </c>
      <c r="I746">
        <v>1.38</v>
      </c>
    </row>
    <row r="747" spans="1:9" hidden="1" x14ac:dyDescent="0.2">
      <c r="A747">
        <v>1695</v>
      </c>
      <c r="B747" t="s">
        <v>737</v>
      </c>
      <c r="C747">
        <v>-0.95692980999999999</v>
      </c>
      <c r="D747">
        <v>-0.95692980999999999</v>
      </c>
      <c r="E747">
        <v>-15.427326170000001</v>
      </c>
      <c r="F747">
        <v>3.30365E-4</v>
      </c>
      <c r="G747">
        <v>3.6305311E-2</v>
      </c>
      <c r="H747">
        <v>1.3598909779999999</v>
      </c>
      <c r="I747">
        <v>3.48</v>
      </c>
    </row>
    <row r="748" spans="1:9" hidden="1" x14ac:dyDescent="0.2">
      <c r="A748">
        <v>1058</v>
      </c>
      <c r="B748" t="s">
        <v>738</v>
      </c>
      <c r="C748">
        <v>-0.30952757199999997</v>
      </c>
      <c r="D748">
        <v>-0.30952757199999997</v>
      </c>
      <c r="E748">
        <v>-5.0794532429999997</v>
      </c>
      <c r="F748">
        <v>1.1454348E-2</v>
      </c>
      <c r="G748">
        <v>5.5920978000000003E-2</v>
      </c>
      <c r="H748">
        <v>-2.6639555220000002</v>
      </c>
      <c r="I748">
        <v>1.94</v>
      </c>
    </row>
    <row r="749" spans="1:9" x14ac:dyDescent="0.2">
      <c r="A749">
        <v>3617</v>
      </c>
      <c r="B749" t="s">
        <v>739</v>
      </c>
      <c r="C749">
        <v>0.40979882499999998</v>
      </c>
      <c r="D749">
        <v>0.40979882499999998</v>
      </c>
      <c r="E749">
        <v>4.6462919759999997</v>
      </c>
      <c r="F749">
        <v>1.4948533E-2</v>
      </c>
      <c r="G749">
        <v>6.2564674000000001E-2</v>
      </c>
      <c r="H749">
        <v>-2.9892763260000002</v>
      </c>
      <c r="I749">
        <v>1.83</v>
      </c>
    </row>
    <row r="750" spans="1:9" x14ac:dyDescent="0.2">
      <c r="A750">
        <v>1308</v>
      </c>
      <c r="B750" t="s">
        <v>740</v>
      </c>
      <c r="C750">
        <v>0.36011922000000002</v>
      </c>
      <c r="D750">
        <v>0.36011922000000002</v>
      </c>
      <c r="E750">
        <v>4.4634025299999998</v>
      </c>
      <c r="F750">
        <v>1.6826587E-2</v>
      </c>
      <c r="G750">
        <v>6.5566110999999996E-2</v>
      </c>
      <c r="H750">
        <v>-3.1339730619999999</v>
      </c>
      <c r="I750">
        <v>1.77</v>
      </c>
    </row>
    <row r="751" spans="1:9" x14ac:dyDescent="0.2">
      <c r="A751">
        <v>3580</v>
      </c>
      <c r="B751" t="s">
        <v>741</v>
      </c>
      <c r="C751">
        <v>0.67697160999999995</v>
      </c>
      <c r="D751">
        <v>0.67697160999999995</v>
      </c>
      <c r="E751">
        <v>5.4825927840000004</v>
      </c>
      <c r="F751">
        <v>9.0858659999999997E-3</v>
      </c>
      <c r="G751">
        <v>5.1413711000000001E-2</v>
      </c>
      <c r="H751">
        <v>-2.3814739349999998</v>
      </c>
      <c r="I751">
        <v>2.04</v>
      </c>
    </row>
    <row r="752" spans="1:9" x14ac:dyDescent="0.2">
      <c r="A752">
        <v>3706</v>
      </c>
      <c r="B752" t="s">
        <v>742</v>
      </c>
      <c r="C752">
        <v>0.296174875</v>
      </c>
      <c r="D752">
        <v>0.296174875</v>
      </c>
      <c r="E752">
        <v>5.0938562430000003</v>
      </c>
      <c r="F752">
        <v>1.1357023000000001E-2</v>
      </c>
      <c r="G752">
        <v>5.5708270999999997E-2</v>
      </c>
      <c r="H752">
        <v>-2.653538143</v>
      </c>
      <c r="I752">
        <v>1.94</v>
      </c>
    </row>
    <row r="753" spans="1:9" hidden="1" x14ac:dyDescent="0.2">
      <c r="A753">
        <v>1140</v>
      </c>
      <c r="B753" t="s">
        <v>743</v>
      </c>
      <c r="C753">
        <v>-0.62006334500000004</v>
      </c>
      <c r="D753">
        <v>-0.62006334500000004</v>
      </c>
      <c r="E753">
        <v>-11.14422472</v>
      </c>
      <c r="F753">
        <v>9.5702099999999996E-4</v>
      </c>
      <c r="G753">
        <v>3.6305311E-2</v>
      </c>
      <c r="H753">
        <v>0.25702230599999998</v>
      </c>
      <c r="I753">
        <v>3.02</v>
      </c>
    </row>
    <row r="754" spans="1:9" hidden="1" x14ac:dyDescent="0.2">
      <c r="A754">
        <v>899</v>
      </c>
      <c r="B754" t="s">
        <v>744</v>
      </c>
      <c r="C754">
        <v>-0.37189995599999998</v>
      </c>
      <c r="D754">
        <v>-0.37189995599999998</v>
      </c>
      <c r="E754">
        <v>-4.4994506860000003</v>
      </c>
      <c r="F754">
        <v>1.6433784999999999E-2</v>
      </c>
      <c r="G754">
        <v>6.5176534999999994E-2</v>
      </c>
      <c r="H754">
        <v>-3.1050925029999998</v>
      </c>
      <c r="I754">
        <v>1.78</v>
      </c>
    </row>
    <row r="755" spans="1:9" hidden="1" x14ac:dyDescent="0.2">
      <c r="A755">
        <v>2736</v>
      </c>
      <c r="B755" t="s">
        <v>745</v>
      </c>
      <c r="C755">
        <v>-0.43579837799999999</v>
      </c>
      <c r="D755">
        <v>-0.43579837799999999</v>
      </c>
      <c r="E755">
        <v>-3.2444509190000002</v>
      </c>
      <c r="F755">
        <v>4.1220846999999998E-2</v>
      </c>
      <c r="G755">
        <v>0.10888226400000001</v>
      </c>
      <c r="H755">
        <v>-4.2252763690000004</v>
      </c>
      <c r="I755">
        <v>1.38</v>
      </c>
    </row>
    <row r="756" spans="1:9" hidden="1" x14ac:dyDescent="0.2">
      <c r="A756">
        <v>3495</v>
      </c>
      <c r="B756" t="s">
        <v>746</v>
      </c>
      <c r="C756">
        <v>-0.82833769099999999</v>
      </c>
      <c r="D756">
        <v>-0.82833769099999999</v>
      </c>
      <c r="E756">
        <v>-4.7547937859999996</v>
      </c>
      <c r="F756">
        <v>1.3958912E-2</v>
      </c>
      <c r="G756">
        <v>6.0444583000000003E-2</v>
      </c>
      <c r="H756">
        <v>-2.9055439330000001</v>
      </c>
      <c r="I756">
        <v>1.86</v>
      </c>
    </row>
    <row r="757" spans="1:9" x14ac:dyDescent="0.2">
      <c r="A757">
        <v>2341</v>
      </c>
      <c r="B757" t="s">
        <v>747</v>
      </c>
      <c r="C757">
        <v>0.39988030000000002</v>
      </c>
      <c r="D757">
        <v>0.39988030000000002</v>
      </c>
      <c r="E757">
        <v>3.135636646</v>
      </c>
      <c r="F757">
        <v>4.5118573000000002E-2</v>
      </c>
      <c r="G757">
        <v>0.115259481</v>
      </c>
      <c r="H757">
        <v>-4.3343523089999998</v>
      </c>
      <c r="I757">
        <v>1.35</v>
      </c>
    </row>
    <row r="758" spans="1:9" x14ac:dyDescent="0.2">
      <c r="A758">
        <v>1441</v>
      </c>
      <c r="B758" t="s">
        <v>748</v>
      </c>
      <c r="C758">
        <v>1.534091506</v>
      </c>
      <c r="D758">
        <v>1.534091506</v>
      </c>
      <c r="E758">
        <v>4.2553570580000004</v>
      </c>
      <c r="F758">
        <v>1.9340752999999999E-2</v>
      </c>
      <c r="G758">
        <v>7.0544925999999994E-2</v>
      </c>
      <c r="H758">
        <v>-3.3042106009999999</v>
      </c>
      <c r="I758">
        <v>1.71</v>
      </c>
    </row>
    <row r="759" spans="1:9" hidden="1" x14ac:dyDescent="0.2">
      <c r="A759">
        <v>1181</v>
      </c>
      <c r="B759" t="s">
        <v>749</v>
      </c>
      <c r="C759">
        <v>-0.41364677599999999</v>
      </c>
      <c r="D759">
        <v>-0.41364677599999999</v>
      </c>
      <c r="E759">
        <v>-7.590458377</v>
      </c>
      <c r="F759">
        <v>3.2934090000000002E-3</v>
      </c>
      <c r="G759">
        <v>3.7799114000000002E-2</v>
      </c>
      <c r="H759">
        <v>-1.1595147779999999</v>
      </c>
      <c r="I759">
        <v>2.48</v>
      </c>
    </row>
    <row r="760" spans="1:9" hidden="1" x14ac:dyDescent="0.2">
      <c r="A760">
        <v>1570</v>
      </c>
      <c r="B760" t="s">
        <v>750</v>
      </c>
      <c r="C760">
        <v>-0.33452628600000001</v>
      </c>
      <c r="D760">
        <v>-0.33452628600000001</v>
      </c>
      <c r="E760">
        <v>-4.9644880349999996</v>
      </c>
      <c r="F760">
        <v>1.2270478E-2</v>
      </c>
      <c r="G760">
        <v>5.6538863000000002E-2</v>
      </c>
      <c r="H760">
        <v>-2.74800691</v>
      </c>
      <c r="I760">
        <v>1.91</v>
      </c>
    </row>
    <row r="761" spans="1:9" hidden="1" x14ac:dyDescent="0.2">
      <c r="A761">
        <v>931</v>
      </c>
      <c r="B761" t="s">
        <v>751</v>
      </c>
      <c r="C761">
        <v>-0.60791549199999995</v>
      </c>
      <c r="D761">
        <v>-0.60791549199999995</v>
      </c>
      <c r="E761">
        <v>-3.1118451469999999</v>
      </c>
      <c r="F761">
        <v>4.6030311999999997E-2</v>
      </c>
      <c r="G761">
        <v>0.116791637</v>
      </c>
      <c r="H761">
        <v>-4.3584666790000002</v>
      </c>
      <c r="I761">
        <v>1.34</v>
      </c>
    </row>
    <row r="762" spans="1:9" hidden="1" x14ac:dyDescent="0.2">
      <c r="A762">
        <v>2332</v>
      </c>
      <c r="B762" t="s">
        <v>752</v>
      </c>
      <c r="C762">
        <v>-0.45950115600000002</v>
      </c>
      <c r="D762">
        <v>-0.45950115600000002</v>
      </c>
      <c r="E762">
        <v>-8.0471877759999995</v>
      </c>
      <c r="F762">
        <v>2.7344859999999999E-3</v>
      </c>
      <c r="G762">
        <v>3.6305311E-2</v>
      </c>
      <c r="H762">
        <v>-0.93994724600000001</v>
      </c>
      <c r="I762">
        <v>2.56</v>
      </c>
    </row>
    <row r="763" spans="1:9" x14ac:dyDescent="0.2">
      <c r="A763">
        <v>2040</v>
      </c>
      <c r="B763" t="s">
        <v>753</v>
      </c>
      <c r="C763">
        <v>0.60741553000000004</v>
      </c>
      <c r="D763">
        <v>0.60741553000000004</v>
      </c>
      <c r="E763">
        <v>3.6724007580000002</v>
      </c>
      <c r="F763">
        <v>2.9405938E-2</v>
      </c>
      <c r="G763">
        <v>8.8660728999999994E-2</v>
      </c>
      <c r="H763">
        <v>-3.8154626610000002</v>
      </c>
      <c r="I763">
        <v>1.53</v>
      </c>
    </row>
    <row r="764" spans="1:9" x14ac:dyDescent="0.2">
      <c r="A764">
        <v>1924</v>
      </c>
      <c r="B764" t="s">
        <v>754</v>
      </c>
      <c r="C764">
        <v>0.27540078200000001</v>
      </c>
      <c r="D764">
        <v>0.27540078200000001</v>
      </c>
      <c r="E764">
        <v>4.1854136310000003</v>
      </c>
      <c r="F764">
        <v>2.0291183000000001E-2</v>
      </c>
      <c r="G764">
        <v>7.2634035E-2</v>
      </c>
      <c r="H764">
        <v>-3.362837071</v>
      </c>
      <c r="I764">
        <v>1.69</v>
      </c>
    </row>
    <row r="765" spans="1:9" x14ac:dyDescent="0.2">
      <c r="A765">
        <v>1980</v>
      </c>
      <c r="B765" t="s">
        <v>755</v>
      </c>
      <c r="C765">
        <v>0.68407451900000005</v>
      </c>
      <c r="D765">
        <v>0.68407451900000005</v>
      </c>
      <c r="E765">
        <v>4.110438555</v>
      </c>
      <c r="F765">
        <v>2.1376180000000002E-2</v>
      </c>
      <c r="G765">
        <v>7.4284479E-2</v>
      </c>
      <c r="H765">
        <v>-3.4264794890000001</v>
      </c>
      <c r="I765">
        <v>1.67</v>
      </c>
    </row>
    <row r="766" spans="1:9" x14ac:dyDescent="0.2">
      <c r="A766">
        <v>941</v>
      </c>
      <c r="B766" t="s">
        <v>756</v>
      </c>
      <c r="C766">
        <v>0.327167498</v>
      </c>
      <c r="D766">
        <v>0.327167498</v>
      </c>
      <c r="E766">
        <v>3.3034650449999998</v>
      </c>
      <c r="F766">
        <v>3.9280324999999998E-2</v>
      </c>
      <c r="G766">
        <v>0.105447443</v>
      </c>
      <c r="H766">
        <v>-4.166953371</v>
      </c>
      <c r="I766">
        <v>1.41</v>
      </c>
    </row>
    <row r="767" spans="1:9" hidden="1" x14ac:dyDescent="0.2">
      <c r="A767">
        <v>3754</v>
      </c>
      <c r="B767" t="s">
        <v>757</v>
      </c>
      <c r="C767">
        <v>-0.70095595600000005</v>
      </c>
      <c r="D767">
        <v>-0.70095595600000005</v>
      </c>
      <c r="E767">
        <v>-3.8543092460000001</v>
      </c>
      <c r="F767">
        <v>2.5678125999999999E-2</v>
      </c>
      <c r="G767">
        <v>8.2353989000000002E-2</v>
      </c>
      <c r="H767">
        <v>-3.6502953570000001</v>
      </c>
      <c r="I767">
        <v>1.59</v>
      </c>
    </row>
    <row r="768" spans="1:9" hidden="1" x14ac:dyDescent="0.2">
      <c r="A768">
        <v>707</v>
      </c>
      <c r="B768" t="s">
        <v>758</v>
      </c>
      <c r="C768">
        <v>-0.277606982</v>
      </c>
      <c r="D768">
        <v>-0.277606982</v>
      </c>
      <c r="E768">
        <v>-4.8548028050000003</v>
      </c>
      <c r="F768">
        <v>1.3119176E-2</v>
      </c>
      <c r="G768">
        <v>5.8468362000000003E-2</v>
      </c>
      <c r="H768">
        <v>-2.8297167110000001</v>
      </c>
      <c r="I768">
        <v>1.88</v>
      </c>
    </row>
    <row r="769" spans="1:9" hidden="1" x14ac:dyDescent="0.2">
      <c r="A769">
        <v>553</v>
      </c>
      <c r="B769" t="s">
        <v>759</v>
      </c>
      <c r="C769">
        <v>-0.29481523500000001</v>
      </c>
      <c r="D769">
        <v>-0.29481523500000001</v>
      </c>
      <c r="E769">
        <v>-5.4288325589999999</v>
      </c>
      <c r="F769">
        <v>9.3630950000000001E-3</v>
      </c>
      <c r="G769">
        <v>5.1824227E-2</v>
      </c>
      <c r="H769">
        <v>-2.4180817540000001</v>
      </c>
      <c r="I769">
        <v>2.0299999999999998</v>
      </c>
    </row>
    <row r="770" spans="1:9" x14ac:dyDescent="0.2">
      <c r="A770">
        <v>574</v>
      </c>
      <c r="B770" t="s">
        <v>760</v>
      </c>
      <c r="C770">
        <v>0.440005437</v>
      </c>
      <c r="D770">
        <v>0.440005437</v>
      </c>
      <c r="E770">
        <v>8.9772995400000006</v>
      </c>
      <c r="F770">
        <v>1.926227E-3</v>
      </c>
      <c r="G770">
        <v>3.6305311E-2</v>
      </c>
      <c r="H770">
        <v>-0.53160568699999999</v>
      </c>
      <c r="I770">
        <v>2.72</v>
      </c>
    </row>
    <row r="771" spans="1:9" hidden="1" x14ac:dyDescent="0.2">
      <c r="A771">
        <v>8</v>
      </c>
      <c r="B771" t="s">
        <v>761</v>
      </c>
      <c r="C771">
        <v>0.26296760699999999</v>
      </c>
      <c r="D771">
        <v>0.26296760699999999</v>
      </c>
      <c r="E771">
        <v>5.3526414569999998</v>
      </c>
      <c r="F771">
        <v>9.774741E-3</v>
      </c>
      <c r="G771">
        <v>5.2164605000000003E-2</v>
      </c>
      <c r="H771">
        <v>-2.470511643</v>
      </c>
      <c r="I771">
        <v>2.0099999999999998</v>
      </c>
    </row>
    <row r="772" spans="1:9" hidden="1" x14ac:dyDescent="0.2">
      <c r="A772">
        <v>249</v>
      </c>
      <c r="B772" t="s">
        <v>762</v>
      </c>
      <c r="C772">
        <v>0.26296760699999999</v>
      </c>
      <c r="D772">
        <v>0.26296760699999999</v>
      </c>
      <c r="E772">
        <v>5.3526414569999998</v>
      </c>
      <c r="F772">
        <v>9.774741E-3</v>
      </c>
      <c r="G772">
        <v>5.2164605000000003E-2</v>
      </c>
      <c r="H772">
        <v>-2.470511643</v>
      </c>
      <c r="I772">
        <v>2.0099999999999998</v>
      </c>
    </row>
    <row r="773" spans="1:9" x14ac:dyDescent="0.2">
      <c r="A773">
        <v>346</v>
      </c>
      <c r="B773" t="s">
        <v>763</v>
      </c>
      <c r="C773">
        <v>0.43161013599999998</v>
      </c>
      <c r="D773">
        <v>0.43161013599999998</v>
      </c>
      <c r="E773">
        <v>8.6557164830000008</v>
      </c>
      <c r="F773">
        <v>2.165653E-3</v>
      </c>
      <c r="G773">
        <v>3.6305311E-2</v>
      </c>
      <c r="H773">
        <v>-0.66730226500000001</v>
      </c>
      <c r="I773">
        <v>2.66</v>
      </c>
    </row>
    <row r="774" spans="1:9" x14ac:dyDescent="0.2">
      <c r="A774">
        <v>3087</v>
      </c>
      <c r="B774" t="s">
        <v>764</v>
      </c>
      <c r="C774">
        <v>0.85961110200000002</v>
      </c>
      <c r="D774">
        <v>0.85961110200000002</v>
      </c>
      <c r="E774">
        <v>5.9524794200000004</v>
      </c>
      <c r="F774">
        <v>7.0577690000000002E-3</v>
      </c>
      <c r="G774">
        <v>4.7181646000000001E-2</v>
      </c>
      <c r="H774">
        <v>-2.0744969480000002</v>
      </c>
      <c r="I774">
        <v>2.15</v>
      </c>
    </row>
    <row r="775" spans="1:9" hidden="1" x14ac:dyDescent="0.2">
      <c r="A775">
        <v>703</v>
      </c>
      <c r="B775" t="s">
        <v>765</v>
      </c>
      <c r="C775">
        <v>-0.81738324299999998</v>
      </c>
      <c r="D775">
        <v>-0.81738324299999998</v>
      </c>
      <c r="E775">
        <v>-16.525516849999999</v>
      </c>
      <c r="F775">
        <v>2.6351499999999997E-4</v>
      </c>
      <c r="G775">
        <v>3.6305311E-2</v>
      </c>
      <c r="H775">
        <v>1.574907651</v>
      </c>
      <c r="I775">
        <v>3.58</v>
      </c>
    </row>
    <row r="776" spans="1:9" hidden="1" x14ac:dyDescent="0.2">
      <c r="A776">
        <v>4035</v>
      </c>
      <c r="B776" t="s">
        <v>766</v>
      </c>
      <c r="C776">
        <v>-0.46883113900000001</v>
      </c>
      <c r="D776">
        <v>-0.46883113900000001</v>
      </c>
      <c r="E776">
        <v>-7.76068888</v>
      </c>
      <c r="F776">
        <v>3.069259E-3</v>
      </c>
      <c r="G776">
        <v>3.7177317000000001E-2</v>
      </c>
      <c r="H776">
        <v>-1.0760901810000001</v>
      </c>
      <c r="I776">
        <v>2.5099999999999998</v>
      </c>
    </row>
    <row r="777" spans="1:9" hidden="1" x14ac:dyDescent="0.2">
      <c r="A777">
        <v>2676</v>
      </c>
      <c r="B777" t="s">
        <v>767</v>
      </c>
      <c r="C777">
        <v>-0.28540780500000001</v>
      </c>
      <c r="D777">
        <v>-0.28540780500000001</v>
      </c>
      <c r="E777">
        <v>-4.9718024510000003</v>
      </c>
      <c r="F777">
        <v>1.2216395E-2</v>
      </c>
      <c r="G777">
        <v>5.6461407999999998E-2</v>
      </c>
      <c r="H777">
        <v>-2.7426112370000002</v>
      </c>
      <c r="I777">
        <v>1.91</v>
      </c>
    </row>
    <row r="778" spans="1:9" hidden="1" x14ac:dyDescent="0.2">
      <c r="A778">
        <v>728</v>
      </c>
      <c r="B778" t="s">
        <v>768</v>
      </c>
      <c r="C778">
        <v>-0.27365767899999999</v>
      </c>
      <c r="D778">
        <v>-0.27365767899999999</v>
      </c>
      <c r="E778">
        <v>-3.9184686719999999</v>
      </c>
      <c r="F778">
        <v>2.4505622000000001E-2</v>
      </c>
      <c r="G778">
        <v>8.1020281999999999E-2</v>
      </c>
      <c r="H778">
        <v>-3.5932846610000002</v>
      </c>
      <c r="I778">
        <v>1.61</v>
      </c>
    </row>
    <row r="779" spans="1:9" x14ac:dyDescent="0.2">
      <c r="A779">
        <v>473</v>
      </c>
      <c r="B779" t="s">
        <v>769</v>
      </c>
      <c r="C779">
        <v>0.28985919999999998</v>
      </c>
      <c r="D779">
        <v>0.28985919999999998</v>
      </c>
      <c r="E779">
        <v>5.1280810949999998</v>
      </c>
      <c r="F779">
        <v>1.112994E-2</v>
      </c>
      <c r="G779">
        <v>5.5087850000000001E-2</v>
      </c>
      <c r="H779">
        <v>-2.628883412</v>
      </c>
      <c r="I779">
        <v>1.95</v>
      </c>
    </row>
    <row r="780" spans="1:9" hidden="1" x14ac:dyDescent="0.2">
      <c r="A780">
        <v>1487</v>
      </c>
      <c r="B780" t="s">
        <v>770</v>
      </c>
      <c r="C780">
        <v>-0.95810012899999997</v>
      </c>
      <c r="D780">
        <v>-0.95810012899999997</v>
      </c>
      <c r="E780">
        <v>-13.71913129</v>
      </c>
      <c r="F780">
        <v>4.8550500000000001E-4</v>
      </c>
      <c r="G780">
        <v>3.6305311E-2</v>
      </c>
      <c r="H780">
        <v>0.97685406900000005</v>
      </c>
      <c r="I780">
        <v>3.31</v>
      </c>
    </row>
    <row r="781" spans="1:9" x14ac:dyDescent="0.2">
      <c r="A781">
        <v>223</v>
      </c>
      <c r="B781" t="s">
        <v>771</v>
      </c>
      <c r="C781">
        <v>0.33304114400000001</v>
      </c>
      <c r="D781">
        <v>0.33304114400000001</v>
      </c>
      <c r="E781">
        <v>5.4049695140000003</v>
      </c>
      <c r="F781">
        <v>9.4896049999999999E-3</v>
      </c>
      <c r="G781">
        <v>5.1840183999999997E-2</v>
      </c>
      <c r="H781">
        <v>-2.4344332720000001</v>
      </c>
      <c r="I781">
        <v>2.02</v>
      </c>
    </row>
    <row r="782" spans="1:9" hidden="1" x14ac:dyDescent="0.2">
      <c r="A782">
        <v>3888</v>
      </c>
      <c r="B782" t="s">
        <v>772</v>
      </c>
      <c r="C782">
        <v>-0.39150710399999999</v>
      </c>
      <c r="D782">
        <v>-0.39150710399999999</v>
      </c>
      <c r="E782">
        <v>-3.999396666</v>
      </c>
      <c r="F782">
        <v>2.312065E-2</v>
      </c>
      <c r="G782">
        <v>7.8362829999999994E-2</v>
      </c>
      <c r="H782">
        <v>-3.5222815390000002</v>
      </c>
      <c r="I782">
        <v>1.64</v>
      </c>
    </row>
    <row r="783" spans="1:9" hidden="1" x14ac:dyDescent="0.2">
      <c r="A783">
        <v>2634</v>
      </c>
      <c r="B783" t="s">
        <v>773</v>
      </c>
      <c r="C783">
        <v>-0.329686967</v>
      </c>
      <c r="D783">
        <v>-0.329686967</v>
      </c>
      <c r="E783">
        <v>-4.404219211</v>
      </c>
      <c r="F783">
        <v>1.7497558E-2</v>
      </c>
      <c r="G783">
        <v>6.6779373000000003E-2</v>
      </c>
      <c r="H783">
        <v>-3.1817793679999999</v>
      </c>
      <c r="I783">
        <v>1.76</v>
      </c>
    </row>
    <row r="784" spans="1:9" hidden="1" x14ac:dyDescent="0.2">
      <c r="A784">
        <v>3194</v>
      </c>
      <c r="B784" t="s">
        <v>774</v>
      </c>
      <c r="C784">
        <v>-0.413789672</v>
      </c>
      <c r="D784">
        <v>-0.413789672</v>
      </c>
      <c r="E784">
        <v>-3.481967075</v>
      </c>
      <c r="F784">
        <v>3.4059952999999997E-2</v>
      </c>
      <c r="G784">
        <v>9.6721261000000003E-2</v>
      </c>
      <c r="H784">
        <v>-3.9940866019999999</v>
      </c>
      <c r="I784">
        <v>1.47</v>
      </c>
    </row>
    <row r="785" spans="1:9" x14ac:dyDescent="0.2">
      <c r="A785">
        <v>2623</v>
      </c>
      <c r="B785" t="s">
        <v>775</v>
      </c>
      <c r="C785">
        <v>0.38463551499999998</v>
      </c>
      <c r="D785">
        <v>0.38463551499999998</v>
      </c>
      <c r="E785">
        <v>3.0788400660000002</v>
      </c>
      <c r="F785">
        <v>4.7332882999999999E-2</v>
      </c>
      <c r="G785">
        <v>0.119142306</v>
      </c>
      <c r="H785">
        <v>-4.392077467</v>
      </c>
      <c r="I785">
        <v>1.32</v>
      </c>
    </row>
    <row r="786" spans="1:9" hidden="1" x14ac:dyDescent="0.2">
      <c r="A786">
        <v>1182</v>
      </c>
      <c r="B786" t="s">
        <v>776</v>
      </c>
      <c r="C786">
        <v>-0.52871153000000004</v>
      </c>
      <c r="D786">
        <v>-0.52871153000000004</v>
      </c>
      <c r="E786">
        <v>-10.396799659999999</v>
      </c>
      <c r="F786">
        <v>1.199014E-3</v>
      </c>
      <c r="G786">
        <v>3.6305311E-2</v>
      </c>
      <c r="H786">
        <v>7.3308829999999998E-3</v>
      </c>
      <c r="I786">
        <v>2.92</v>
      </c>
    </row>
    <row r="787" spans="1:9" x14ac:dyDescent="0.2">
      <c r="A787">
        <v>481</v>
      </c>
      <c r="B787" t="s">
        <v>777</v>
      </c>
      <c r="C787">
        <v>0.46392700599999998</v>
      </c>
      <c r="D787">
        <v>0.46392700599999998</v>
      </c>
      <c r="E787">
        <v>8.5071228909999999</v>
      </c>
      <c r="F787">
        <v>2.2892720000000002E-3</v>
      </c>
      <c r="G787">
        <v>3.6305311E-2</v>
      </c>
      <c r="H787">
        <v>-0.73190431600000005</v>
      </c>
      <c r="I787">
        <v>2.64</v>
      </c>
    </row>
    <row r="788" spans="1:9" x14ac:dyDescent="0.2">
      <c r="A788">
        <v>1463</v>
      </c>
      <c r="B788" t="s">
        <v>778</v>
      </c>
      <c r="C788">
        <v>1.129554851</v>
      </c>
      <c r="D788">
        <v>1.129554851</v>
      </c>
      <c r="E788">
        <v>6.1116316700000004</v>
      </c>
      <c r="F788">
        <v>6.504185E-3</v>
      </c>
      <c r="G788">
        <v>4.6303377999999999E-2</v>
      </c>
      <c r="H788">
        <v>-1.9755333450000001</v>
      </c>
      <c r="I788">
        <v>2.19</v>
      </c>
    </row>
    <row r="789" spans="1:9" hidden="1" x14ac:dyDescent="0.2">
      <c r="A789">
        <v>206</v>
      </c>
      <c r="B789" t="s">
        <v>779</v>
      </c>
      <c r="C789">
        <v>0.26290135399999998</v>
      </c>
      <c r="D789">
        <v>0.26290135399999998</v>
      </c>
      <c r="E789">
        <v>5.288886261</v>
      </c>
      <c r="F789">
        <v>1.0137065000000001E-2</v>
      </c>
      <c r="G789">
        <v>5.2975170000000002E-2</v>
      </c>
      <c r="H789">
        <v>-2.5148852380000002</v>
      </c>
      <c r="I789">
        <v>1.99</v>
      </c>
    </row>
    <row r="790" spans="1:9" x14ac:dyDescent="0.2">
      <c r="A790">
        <v>2169</v>
      </c>
      <c r="B790" t="s">
        <v>780</v>
      </c>
      <c r="C790">
        <v>0.44350508900000002</v>
      </c>
      <c r="D790">
        <v>0.44350508900000002</v>
      </c>
      <c r="E790">
        <v>7.5412009920000003</v>
      </c>
      <c r="F790">
        <v>3.3621760000000001E-3</v>
      </c>
      <c r="G790">
        <v>3.7908381999999997E-2</v>
      </c>
      <c r="H790">
        <v>-1.1840186859999999</v>
      </c>
      <c r="I790">
        <v>2.4700000000000002</v>
      </c>
    </row>
    <row r="791" spans="1:9" hidden="1" x14ac:dyDescent="0.2">
      <c r="A791">
        <v>1929</v>
      </c>
      <c r="B791" t="s">
        <v>781</v>
      </c>
      <c r="C791">
        <v>-0.36563454000000001</v>
      </c>
      <c r="D791">
        <v>-0.36563454000000001</v>
      </c>
      <c r="E791">
        <v>-5.1833435669999997</v>
      </c>
      <c r="F791">
        <v>1.0775317E-2</v>
      </c>
      <c r="G791">
        <v>5.4179190000000002E-2</v>
      </c>
      <c r="H791">
        <v>-2.589366558</v>
      </c>
      <c r="I791">
        <v>1.97</v>
      </c>
    </row>
    <row r="792" spans="1:9" hidden="1" x14ac:dyDescent="0.2">
      <c r="A792">
        <v>1200</v>
      </c>
      <c r="B792" t="s">
        <v>782</v>
      </c>
      <c r="C792">
        <v>-0.39995504199999998</v>
      </c>
      <c r="D792">
        <v>-0.39995504199999998</v>
      </c>
      <c r="E792">
        <v>-5.2607350500000001</v>
      </c>
      <c r="F792">
        <v>1.0302489999999999E-2</v>
      </c>
      <c r="G792">
        <v>5.3397683000000001E-2</v>
      </c>
      <c r="H792">
        <v>-2.5346257849999998</v>
      </c>
      <c r="I792">
        <v>1.99</v>
      </c>
    </row>
    <row r="793" spans="1:9" hidden="1" x14ac:dyDescent="0.2">
      <c r="A793">
        <v>3546</v>
      </c>
      <c r="B793" t="s">
        <v>783</v>
      </c>
      <c r="C793">
        <v>-0.87556725999999996</v>
      </c>
      <c r="D793">
        <v>-0.87556725999999996</v>
      </c>
      <c r="E793">
        <v>-9.0407024549999999</v>
      </c>
      <c r="F793">
        <v>1.8831169999999999E-3</v>
      </c>
      <c r="G793">
        <v>3.6305311E-2</v>
      </c>
      <c r="H793">
        <v>-0.50549415200000003</v>
      </c>
      <c r="I793">
        <v>2.73</v>
      </c>
    </row>
    <row r="794" spans="1:9" hidden="1" x14ac:dyDescent="0.2">
      <c r="A794">
        <v>2331</v>
      </c>
      <c r="B794" t="s">
        <v>784</v>
      </c>
      <c r="C794">
        <v>0.25894314200000002</v>
      </c>
      <c r="D794">
        <v>0.25894314200000002</v>
      </c>
      <c r="E794">
        <v>5.2601994120000004</v>
      </c>
      <c r="F794">
        <v>1.0305671000000001E-2</v>
      </c>
      <c r="G794">
        <v>5.3397683000000001E-2</v>
      </c>
      <c r="H794">
        <v>-2.5350022729999999</v>
      </c>
      <c r="I794">
        <v>1.99</v>
      </c>
    </row>
    <row r="795" spans="1:9" hidden="1" x14ac:dyDescent="0.2">
      <c r="A795">
        <v>2554</v>
      </c>
      <c r="B795" t="s">
        <v>785</v>
      </c>
      <c r="C795">
        <v>0.25894314200000002</v>
      </c>
      <c r="D795">
        <v>0.25894314200000002</v>
      </c>
      <c r="E795">
        <v>5.2601994120000004</v>
      </c>
      <c r="F795">
        <v>1.0305671000000001E-2</v>
      </c>
      <c r="G795">
        <v>5.3397683000000001E-2</v>
      </c>
      <c r="H795">
        <v>-2.5350022729999999</v>
      </c>
      <c r="I795">
        <v>1.99</v>
      </c>
    </row>
    <row r="796" spans="1:9" x14ac:dyDescent="0.2">
      <c r="A796">
        <v>418</v>
      </c>
      <c r="B796" t="s">
        <v>786</v>
      </c>
      <c r="C796">
        <v>0.40112036699999998</v>
      </c>
      <c r="D796">
        <v>0.40112036699999998</v>
      </c>
      <c r="E796">
        <v>7.4498892059999999</v>
      </c>
      <c r="F796">
        <v>3.4946170000000002E-3</v>
      </c>
      <c r="G796">
        <v>3.8478159999999997E-2</v>
      </c>
      <c r="H796">
        <v>-1.229885302</v>
      </c>
      <c r="I796">
        <v>2.46</v>
      </c>
    </row>
    <row r="797" spans="1:9" hidden="1" x14ac:dyDescent="0.2">
      <c r="A797">
        <v>1022</v>
      </c>
      <c r="B797" t="s">
        <v>787</v>
      </c>
      <c r="C797">
        <v>-0.65293826499999996</v>
      </c>
      <c r="D797">
        <v>-0.65293826499999996</v>
      </c>
      <c r="E797">
        <v>-7.3381714860000002</v>
      </c>
      <c r="F797">
        <v>3.6659330000000001E-3</v>
      </c>
      <c r="G797">
        <v>3.8804404000000001E-2</v>
      </c>
      <c r="H797">
        <v>-1.2867970289999999</v>
      </c>
      <c r="I797">
        <v>2.44</v>
      </c>
    </row>
    <row r="798" spans="1:9" hidden="1" x14ac:dyDescent="0.2">
      <c r="A798">
        <v>2278</v>
      </c>
      <c r="B798" t="s">
        <v>788</v>
      </c>
      <c r="C798">
        <v>-0.34504062600000002</v>
      </c>
      <c r="D798">
        <v>-0.34504062600000002</v>
      </c>
      <c r="E798">
        <v>-3.7609283800000002</v>
      </c>
      <c r="F798">
        <v>2.7512923000000002E-2</v>
      </c>
      <c r="G798">
        <v>8.5702132E-2</v>
      </c>
      <c r="H798">
        <v>-3.7344251439999998</v>
      </c>
      <c r="I798">
        <v>1.56</v>
      </c>
    </row>
    <row r="799" spans="1:9" hidden="1" x14ac:dyDescent="0.2">
      <c r="A799">
        <v>789</v>
      </c>
      <c r="B799" t="s">
        <v>789</v>
      </c>
      <c r="C799">
        <v>0.261537095</v>
      </c>
      <c r="D799">
        <v>0.261537095</v>
      </c>
      <c r="E799">
        <v>5.2491318920000003</v>
      </c>
      <c r="F799">
        <v>1.0371673E-2</v>
      </c>
      <c r="G799">
        <v>5.3517822999999999E-2</v>
      </c>
      <c r="H799">
        <v>-2.5427887770000002</v>
      </c>
      <c r="I799">
        <v>1.98</v>
      </c>
    </row>
    <row r="800" spans="1:9" x14ac:dyDescent="0.2">
      <c r="A800">
        <v>2088</v>
      </c>
      <c r="B800" t="s">
        <v>790</v>
      </c>
      <c r="C800">
        <v>0.48575466299999998</v>
      </c>
      <c r="D800">
        <v>0.48575466299999998</v>
      </c>
      <c r="E800">
        <v>6.5731436130000001</v>
      </c>
      <c r="F800">
        <v>5.184358E-3</v>
      </c>
      <c r="G800">
        <v>4.2899088000000002E-2</v>
      </c>
      <c r="H800">
        <v>-1.701732896</v>
      </c>
      <c r="I800">
        <v>2.29</v>
      </c>
    </row>
    <row r="801" spans="1:9" x14ac:dyDescent="0.2">
      <c r="A801">
        <v>3660</v>
      </c>
      <c r="B801" t="s">
        <v>791</v>
      </c>
      <c r="C801">
        <v>0.41600944899999998</v>
      </c>
      <c r="D801">
        <v>0.41600944899999998</v>
      </c>
      <c r="E801">
        <v>5.5149334999999997</v>
      </c>
      <c r="F801">
        <v>8.9241240000000003E-3</v>
      </c>
      <c r="G801">
        <v>5.1254593000000001E-2</v>
      </c>
      <c r="H801">
        <v>-2.3596037590000001</v>
      </c>
      <c r="I801">
        <v>2.0499999999999998</v>
      </c>
    </row>
    <row r="802" spans="1:9" hidden="1" x14ac:dyDescent="0.2">
      <c r="A802">
        <v>3169</v>
      </c>
      <c r="B802" t="s">
        <v>792</v>
      </c>
      <c r="C802">
        <v>-0.99822766799999996</v>
      </c>
      <c r="D802">
        <v>-0.99822766799999996</v>
      </c>
      <c r="E802">
        <v>-3.2168462820000001</v>
      </c>
      <c r="F802">
        <v>4.2169070000000003E-2</v>
      </c>
      <c r="G802">
        <v>0.110395568</v>
      </c>
      <c r="H802">
        <v>-4.2527586790000003</v>
      </c>
      <c r="I802">
        <v>1.38</v>
      </c>
    </row>
    <row r="803" spans="1:9" hidden="1" x14ac:dyDescent="0.2">
      <c r="A803">
        <v>215</v>
      </c>
      <c r="B803" t="s">
        <v>793</v>
      </c>
      <c r="C803">
        <v>-0.58532457100000002</v>
      </c>
      <c r="D803">
        <v>-0.58532457100000002</v>
      </c>
      <c r="E803">
        <v>-11.659181970000001</v>
      </c>
      <c r="F803">
        <v>8.2615300000000004E-4</v>
      </c>
      <c r="G803">
        <v>3.6305311E-2</v>
      </c>
      <c r="H803">
        <v>0.41727077400000001</v>
      </c>
      <c r="I803">
        <v>3.08</v>
      </c>
    </row>
    <row r="804" spans="1:9" hidden="1" x14ac:dyDescent="0.2">
      <c r="A804">
        <v>2506</v>
      </c>
      <c r="B804" t="s">
        <v>794</v>
      </c>
      <c r="C804">
        <v>-0.62756087100000002</v>
      </c>
      <c r="D804">
        <v>-0.62756087100000002</v>
      </c>
      <c r="E804">
        <v>-11.14485225</v>
      </c>
      <c r="F804">
        <v>9.5684600000000002E-4</v>
      </c>
      <c r="G804">
        <v>3.6305311E-2</v>
      </c>
      <c r="H804">
        <v>0.25722320500000001</v>
      </c>
      <c r="I804">
        <v>3.02</v>
      </c>
    </row>
    <row r="805" spans="1:9" x14ac:dyDescent="0.2">
      <c r="A805">
        <v>3446</v>
      </c>
      <c r="B805" t="s">
        <v>795</v>
      </c>
      <c r="C805">
        <v>0.45514223300000001</v>
      </c>
      <c r="D805">
        <v>0.45514223300000001</v>
      </c>
      <c r="E805">
        <v>5.6120160109999997</v>
      </c>
      <c r="F805">
        <v>8.4601520000000003E-3</v>
      </c>
      <c r="G805">
        <v>5.0422152999999997E-2</v>
      </c>
      <c r="H805">
        <v>-2.2946289270000002</v>
      </c>
      <c r="I805">
        <v>2.0699999999999998</v>
      </c>
    </row>
    <row r="806" spans="1:9" x14ac:dyDescent="0.2">
      <c r="A806">
        <v>2462</v>
      </c>
      <c r="B806" t="s">
        <v>796</v>
      </c>
      <c r="C806">
        <v>0.33688247399999999</v>
      </c>
      <c r="D806">
        <v>0.33688247399999999</v>
      </c>
      <c r="E806">
        <v>3.7148256989999999</v>
      </c>
      <c r="F806">
        <v>2.8479135999999999E-2</v>
      </c>
      <c r="G806">
        <v>8.7130075000000001E-2</v>
      </c>
      <c r="H806">
        <v>-3.7764705510000001</v>
      </c>
      <c r="I806">
        <v>1.55</v>
      </c>
    </row>
    <row r="807" spans="1:9" hidden="1" x14ac:dyDescent="0.2">
      <c r="A807">
        <v>2355</v>
      </c>
      <c r="B807" t="s">
        <v>797</v>
      </c>
      <c r="C807">
        <v>-0.46121754300000001</v>
      </c>
      <c r="D807">
        <v>-0.46121754300000001</v>
      </c>
      <c r="E807">
        <v>-8.6935627740000001</v>
      </c>
      <c r="F807">
        <v>2.1355509999999999E-3</v>
      </c>
      <c r="G807">
        <v>3.6305311E-2</v>
      </c>
      <c r="H807">
        <v>-0.651043759</v>
      </c>
      <c r="I807">
        <v>2.67</v>
      </c>
    </row>
    <row r="808" spans="1:9" hidden="1" x14ac:dyDescent="0.2">
      <c r="A808">
        <v>2658</v>
      </c>
      <c r="B808" t="s">
        <v>798</v>
      </c>
      <c r="C808">
        <v>-0.42425094600000002</v>
      </c>
      <c r="D808">
        <v>-0.42425094600000002</v>
      </c>
      <c r="E808">
        <v>-7.9380022889999999</v>
      </c>
      <c r="F808">
        <v>2.856239E-3</v>
      </c>
      <c r="G808">
        <v>3.6414839999999997E-2</v>
      </c>
      <c r="H808">
        <v>-0.99121599299999996</v>
      </c>
      <c r="I808">
        <v>2.54</v>
      </c>
    </row>
    <row r="809" spans="1:9" hidden="1" x14ac:dyDescent="0.2">
      <c r="A809">
        <v>2434</v>
      </c>
      <c r="B809" t="s">
        <v>799</v>
      </c>
      <c r="C809">
        <v>-0.34090917900000001</v>
      </c>
      <c r="D809">
        <v>-0.34090917900000001</v>
      </c>
      <c r="E809">
        <v>-6.1313114960000004</v>
      </c>
      <c r="F809">
        <v>6.4396469999999997E-3</v>
      </c>
      <c r="G809">
        <v>4.6303377999999999E-2</v>
      </c>
      <c r="H809">
        <v>-1.9634634870000001</v>
      </c>
      <c r="I809">
        <v>2.19</v>
      </c>
    </row>
    <row r="810" spans="1:9" hidden="1" x14ac:dyDescent="0.2">
      <c r="A810">
        <v>2393</v>
      </c>
      <c r="B810" t="s">
        <v>800</v>
      </c>
      <c r="C810">
        <v>-0.73480049199999997</v>
      </c>
      <c r="D810">
        <v>-0.73480049199999997</v>
      </c>
      <c r="E810">
        <v>-3.7759804739999998</v>
      </c>
      <c r="F810">
        <v>2.7206351E-2</v>
      </c>
      <c r="G810">
        <v>8.5068909999999998E-2</v>
      </c>
      <c r="H810">
        <v>-3.7207710340000002</v>
      </c>
      <c r="I810">
        <v>1.57</v>
      </c>
    </row>
    <row r="811" spans="1:9" hidden="1" x14ac:dyDescent="0.2">
      <c r="A811">
        <v>982</v>
      </c>
      <c r="B811" t="s">
        <v>801</v>
      </c>
      <c r="C811">
        <v>-0.39243803300000002</v>
      </c>
      <c r="D811">
        <v>-0.39243803300000002</v>
      </c>
      <c r="E811">
        <v>-7.195634944</v>
      </c>
      <c r="F811">
        <v>3.9005279999999999E-3</v>
      </c>
      <c r="G811">
        <v>3.9012970000000001E-2</v>
      </c>
      <c r="H811">
        <v>-1.3607102339999999</v>
      </c>
      <c r="I811">
        <v>2.41</v>
      </c>
    </row>
    <row r="812" spans="1:9" hidden="1" x14ac:dyDescent="0.2">
      <c r="A812">
        <v>827</v>
      </c>
      <c r="B812" t="s">
        <v>802</v>
      </c>
      <c r="C812">
        <v>-0.67488897400000003</v>
      </c>
      <c r="D812">
        <v>-0.67488897400000003</v>
      </c>
      <c r="E812">
        <v>-12.966212759999999</v>
      </c>
      <c r="F812">
        <v>5.8401799999999995E-4</v>
      </c>
      <c r="G812">
        <v>3.6305311E-2</v>
      </c>
      <c r="H812">
        <v>0.78613412199999999</v>
      </c>
      <c r="I812">
        <v>3.23</v>
      </c>
    </row>
    <row r="813" spans="1:9" hidden="1" x14ac:dyDescent="0.2">
      <c r="A813">
        <v>2236</v>
      </c>
      <c r="B813" t="s">
        <v>803</v>
      </c>
      <c r="C813">
        <v>-1.3077603390000001</v>
      </c>
      <c r="D813">
        <v>-1.3077603390000001</v>
      </c>
      <c r="E813">
        <v>-8.1271549739999998</v>
      </c>
      <c r="F813">
        <v>2.6495310000000001E-3</v>
      </c>
      <c r="G813">
        <v>3.6305311E-2</v>
      </c>
      <c r="H813">
        <v>-0.90286746500000004</v>
      </c>
      <c r="I813">
        <v>2.58</v>
      </c>
    </row>
    <row r="814" spans="1:9" x14ac:dyDescent="0.2">
      <c r="A814">
        <v>415</v>
      </c>
      <c r="B814" t="s">
        <v>804</v>
      </c>
      <c r="C814">
        <v>0.28117349200000002</v>
      </c>
      <c r="D814">
        <v>0.28117349200000002</v>
      </c>
      <c r="E814">
        <v>5.3669296539999998</v>
      </c>
      <c r="F814">
        <v>9.6958129999999993E-3</v>
      </c>
      <c r="G814">
        <v>5.2085856E-2</v>
      </c>
      <c r="H814">
        <v>-2.4606300210000001</v>
      </c>
      <c r="I814">
        <v>2.0099999999999998</v>
      </c>
    </row>
    <row r="815" spans="1:9" x14ac:dyDescent="0.2">
      <c r="A815">
        <v>2175</v>
      </c>
      <c r="B815" t="s">
        <v>805</v>
      </c>
      <c r="C815">
        <v>0.97056099799999995</v>
      </c>
      <c r="D815">
        <v>0.97056099799999995</v>
      </c>
      <c r="E815">
        <v>12.356319429999999</v>
      </c>
      <c r="F815">
        <v>6.8359499999999995E-4</v>
      </c>
      <c r="G815">
        <v>3.6305311E-2</v>
      </c>
      <c r="H815">
        <v>0.620374117</v>
      </c>
      <c r="I815">
        <v>3.17</v>
      </c>
    </row>
    <row r="816" spans="1:9" hidden="1" x14ac:dyDescent="0.2">
      <c r="A816">
        <v>1764</v>
      </c>
      <c r="B816" t="s">
        <v>806</v>
      </c>
      <c r="C816">
        <v>-1.5041642479999999</v>
      </c>
      <c r="D816">
        <v>-1.5041642479999999</v>
      </c>
      <c r="E816">
        <v>-11.76607813</v>
      </c>
      <c r="F816">
        <v>8.0194499999999998E-4</v>
      </c>
      <c r="G816">
        <v>3.6305311E-2</v>
      </c>
      <c r="H816">
        <v>0.44941457899999998</v>
      </c>
      <c r="I816">
        <v>3.1</v>
      </c>
    </row>
    <row r="817" spans="1:9" hidden="1" x14ac:dyDescent="0.2">
      <c r="A817">
        <v>3046</v>
      </c>
      <c r="B817" t="s">
        <v>807</v>
      </c>
      <c r="C817">
        <v>-0.31933916699999998</v>
      </c>
      <c r="D817">
        <v>-0.31933916699999998</v>
      </c>
      <c r="E817">
        <v>-4.3637790750000001</v>
      </c>
      <c r="F817">
        <v>1.797553E-2</v>
      </c>
      <c r="G817">
        <v>6.7954337000000004E-2</v>
      </c>
      <c r="H817">
        <v>-3.214727602</v>
      </c>
      <c r="I817">
        <v>1.75</v>
      </c>
    </row>
    <row r="818" spans="1:9" hidden="1" x14ac:dyDescent="0.2">
      <c r="A818">
        <v>1867</v>
      </c>
      <c r="B818" t="s">
        <v>808</v>
      </c>
      <c r="C818">
        <v>-0.55581477199999996</v>
      </c>
      <c r="D818">
        <v>-0.55581477199999996</v>
      </c>
      <c r="E818">
        <v>-4.6438414019999996</v>
      </c>
      <c r="F818">
        <v>1.4971893999999999E-2</v>
      </c>
      <c r="G818">
        <v>6.2564674000000001E-2</v>
      </c>
      <c r="H818">
        <v>-2.9911853750000001</v>
      </c>
      <c r="I818">
        <v>1.82</v>
      </c>
    </row>
    <row r="819" spans="1:9" hidden="1" x14ac:dyDescent="0.2">
      <c r="A819">
        <v>2892</v>
      </c>
      <c r="B819" t="s">
        <v>809</v>
      </c>
      <c r="C819">
        <v>-0.41172936300000001</v>
      </c>
      <c r="D819">
        <v>-0.41172936300000001</v>
      </c>
      <c r="E819">
        <v>-3.2467658250000002</v>
      </c>
      <c r="F819">
        <v>4.1142529999999997E-2</v>
      </c>
      <c r="G819">
        <v>0.108745146</v>
      </c>
      <c r="H819">
        <v>-4.2229775480000002</v>
      </c>
      <c r="I819">
        <v>1.39</v>
      </c>
    </row>
    <row r="820" spans="1:9" hidden="1" x14ac:dyDescent="0.2">
      <c r="A820">
        <v>526</v>
      </c>
      <c r="B820" t="s">
        <v>810</v>
      </c>
      <c r="C820">
        <v>-0.423425253</v>
      </c>
      <c r="D820">
        <v>-0.423425253</v>
      </c>
      <c r="E820">
        <v>-6.6765688169999997</v>
      </c>
      <c r="F820">
        <v>4.9369619999999996E-3</v>
      </c>
      <c r="G820">
        <v>4.2047427999999998E-2</v>
      </c>
      <c r="H820">
        <v>-1.6429173180000001</v>
      </c>
      <c r="I820">
        <v>2.31</v>
      </c>
    </row>
    <row r="821" spans="1:9" hidden="1" x14ac:dyDescent="0.2">
      <c r="A821">
        <v>739</v>
      </c>
      <c r="B821" t="s">
        <v>811</v>
      </c>
      <c r="C821">
        <v>-0.52909470300000006</v>
      </c>
      <c r="D821">
        <v>-0.52909470300000006</v>
      </c>
      <c r="E821">
        <v>-7.6024624430000003</v>
      </c>
      <c r="F821">
        <v>3.276925E-3</v>
      </c>
      <c r="G821">
        <v>3.7799114000000002E-2</v>
      </c>
      <c r="H821">
        <v>-1.1535682140000001</v>
      </c>
      <c r="I821">
        <v>2.48</v>
      </c>
    </row>
    <row r="822" spans="1:9" hidden="1" x14ac:dyDescent="0.2">
      <c r="A822">
        <v>2441</v>
      </c>
      <c r="B822" t="s">
        <v>812</v>
      </c>
      <c r="C822">
        <v>-0.36424492800000002</v>
      </c>
      <c r="D822">
        <v>-0.36424492800000002</v>
      </c>
      <c r="E822">
        <v>-4.249258567</v>
      </c>
      <c r="F822">
        <v>1.9421362000000001E-2</v>
      </c>
      <c r="G822">
        <v>7.0651207999999993E-2</v>
      </c>
      <c r="H822">
        <v>-3.3092940089999998</v>
      </c>
      <c r="I822">
        <v>1.71</v>
      </c>
    </row>
    <row r="823" spans="1:9" x14ac:dyDescent="0.2">
      <c r="A823">
        <v>2579</v>
      </c>
      <c r="B823" t="s">
        <v>813</v>
      </c>
      <c r="C823">
        <v>0.318052328</v>
      </c>
      <c r="D823">
        <v>0.318052328</v>
      </c>
      <c r="E823">
        <v>3.593772553</v>
      </c>
      <c r="F823">
        <v>3.1225180000000002E-2</v>
      </c>
      <c r="G823">
        <v>9.1852800999999998E-2</v>
      </c>
      <c r="H823">
        <v>-3.8884972690000001</v>
      </c>
      <c r="I823">
        <v>1.51</v>
      </c>
    </row>
    <row r="824" spans="1:9" x14ac:dyDescent="0.2">
      <c r="A824">
        <v>386</v>
      </c>
      <c r="B824" t="s">
        <v>814</v>
      </c>
      <c r="C824">
        <v>1.2414449489999999</v>
      </c>
      <c r="D824">
        <v>1.2414449489999999</v>
      </c>
      <c r="E824">
        <v>8.6122698399999997</v>
      </c>
      <c r="F824">
        <v>2.2008869999999999E-3</v>
      </c>
      <c r="G824">
        <v>3.6305311E-2</v>
      </c>
      <c r="H824">
        <v>-0.68606380700000003</v>
      </c>
      <c r="I824">
        <v>2.66</v>
      </c>
    </row>
    <row r="825" spans="1:9" x14ac:dyDescent="0.2">
      <c r="A825">
        <v>1119</v>
      </c>
      <c r="B825" t="s">
        <v>815</v>
      </c>
      <c r="C825">
        <v>0.39969183899999999</v>
      </c>
      <c r="D825">
        <v>0.39969183899999999</v>
      </c>
      <c r="E825">
        <v>7.1940801859999999</v>
      </c>
      <c r="F825">
        <v>3.9031920000000002E-3</v>
      </c>
      <c r="G825">
        <v>3.9012970000000001E-2</v>
      </c>
      <c r="H825">
        <v>-1.3615246569999999</v>
      </c>
      <c r="I825">
        <v>2.41</v>
      </c>
    </row>
    <row r="826" spans="1:9" x14ac:dyDescent="0.2">
      <c r="A826">
        <v>2789</v>
      </c>
      <c r="B826" t="s">
        <v>816</v>
      </c>
      <c r="C826">
        <v>0.27730999699999997</v>
      </c>
      <c r="D826">
        <v>0.27730999699999997</v>
      </c>
      <c r="E826">
        <v>3.9410726299999999</v>
      </c>
      <c r="F826">
        <v>2.4108560000000001E-2</v>
      </c>
      <c r="G826">
        <v>8.0453038000000004E-2</v>
      </c>
      <c r="H826">
        <v>-3.5733514290000001</v>
      </c>
      <c r="I826">
        <v>1.62</v>
      </c>
    </row>
    <row r="827" spans="1:9" x14ac:dyDescent="0.2">
      <c r="A827">
        <v>1007</v>
      </c>
      <c r="B827" t="s">
        <v>817</v>
      </c>
      <c r="C827">
        <v>0.30891651199999998</v>
      </c>
      <c r="D827">
        <v>0.30891651199999998</v>
      </c>
      <c r="E827">
        <v>6.2075164540000003</v>
      </c>
      <c r="F827">
        <v>6.1973419999999998E-3</v>
      </c>
      <c r="G827">
        <v>4.5900454E-2</v>
      </c>
      <c r="H827">
        <v>-1.917066889</v>
      </c>
      <c r="I827">
        <v>2.21</v>
      </c>
    </row>
    <row r="828" spans="1:9" x14ac:dyDescent="0.2">
      <c r="A828">
        <v>465</v>
      </c>
      <c r="B828" t="s">
        <v>818</v>
      </c>
      <c r="C828">
        <v>0.33992223399999999</v>
      </c>
      <c r="D828">
        <v>0.33992223399999999</v>
      </c>
      <c r="E828">
        <v>5.8953281540000004</v>
      </c>
      <c r="F828">
        <v>7.2712030000000004E-3</v>
      </c>
      <c r="G828">
        <v>4.7809503000000003E-2</v>
      </c>
      <c r="H828">
        <v>-2.110633424</v>
      </c>
      <c r="I828">
        <v>2.14</v>
      </c>
    </row>
    <row r="829" spans="1:9" hidden="1" x14ac:dyDescent="0.2">
      <c r="A829">
        <v>1435</v>
      </c>
      <c r="B829" t="s">
        <v>819</v>
      </c>
      <c r="C829">
        <v>-0.346971643</v>
      </c>
      <c r="D829">
        <v>-0.346971643</v>
      </c>
      <c r="E829">
        <v>-5.0033115290000003</v>
      </c>
      <c r="F829">
        <v>1.1986848E-2</v>
      </c>
      <c r="G829">
        <v>5.6386595999999997E-2</v>
      </c>
      <c r="H829">
        <v>-2.7194428780000002</v>
      </c>
      <c r="I829">
        <v>1.92</v>
      </c>
    </row>
    <row r="830" spans="1:9" x14ac:dyDescent="0.2">
      <c r="A830">
        <v>3442</v>
      </c>
      <c r="B830" t="s">
        <v>820</v>
      </c>
      <c r="C830">
        <v>0.31856659399999998</v>
      </c>
      <c r="D830">
        <v>0.31856659399999998</v>
      </c>
      <c r="E830">
        <v>4.9193434900000002</v>
      </c>
      <c r="F830">
        <v>1.2611092000000001E-2</v>
      </c>
      <c r="G830">
        <v>5.7007100999999998E-2</v>
      </c>
      <c r="H830">
        <v>-2.7814554220000001</v>
      </c>
      <c r="I830">
        <v>1.9</v>
      </c>
    </row>
    <row r="831" spans="1:9" hidden="1" x14ac:dyDescent="0.2">
      <c r="A831">
        <v>3517</v>
      </c>
      <c r="B831" t="s">
        <v>821</v>
      </c>
      <c r="C831">
        <v>-0.58431823000000005</v>
      </c>
      <c r="D831">
        <v>-0.58431823000000005</v>
      </c>
      <c r="E831">
        <v>-4.6441008009999996</v>
      </c>
      <c r="F831">
        <v>1.4969418999999999E-2</v>
      </c>
      <c r="G831">
        <v>6.2564674000000001E-2</v>
      </c>
      <c r="H831">
        <v>-2.9909832600000001</v>
      </c>
      <c r="I831">
        <v>1.82</v>
      </c>
    </row>
    <row r="832" spans="1:9" hidden="1" x14ac:dyDescent="0.2">
      <c r="A832">
        <v>1724</v>
      </c>
      <c r="B832" t="s">
        <v>822</v>
      </c>
      <c r="C832">
        <v>-0.43926272599999999</v>
      </c>
      <c r="D832">
        <v>-0.43926272599999999</v>
      </c>
      <c r="E832">
        <v>-8.3385885030000004</v>
      </c>
      <c r="F832">
        <v>2.4407280000000001E-3</v>
      </c>
      <c r="G832">
        <v>3.6305311E-2</v>
      </c>
      <c r="H832">
        <v>-0.80669006600000004</v>
      </c>
      <c r="I832">
        <v>2.61</v>
      </c>
    </row>
    <row r="833" spans="1:9" x14ac:dyDescent="0.2">
      <c r="A833">
        <v>2602</v>
      </c>
      <c r="B833" t="s">
        <v>823</v>
      </c>
      <c r="C833">
        <v>0.27720265300000002</v>
      </c>
      <c r="D833">
        <v>0.27720265300000002</v>
      </c>
      <c r="E833">
        <v>3.2229101290000002</v>
      </c>
      <c r="F833">
        <v>4.1958492E-2</v>
      </c>
      <c r="G833">
        <v>0.110039136</v>
      </c>
      <c r="H833">
        <v>-4.2467107149999999</v>
      </c>
      <c r="I833">
        <v>1.38</v>
      </c>
    </row>
    <row r="834" spans="1:9" hidden="1" x14ac:dyDescent="0.2">
      <c r="A834">
        <v>2224</v>
      </c>
      <c r="B834" t="s">
        <v>824</v>
      </c>
      <c r="C834">
        <v>-0.86196562300000001</v>
      </c>
      <c r="D834">
        <v>-0.86196562300000001</v>
      </c>
      <c r="E834">
        <v>-9.1899250630000004</v>
      </c>
      <c r="F834">
        <v>1.7864619999999999E-3</v>
      </c>
      <c r="G834">
        <v>3.6305311E-2</v>
      </c>
      <c r="H834">
        <v>-0.44484667700000002</v>
      </c>
      <c r="I834">
        <v>2.75</v>
      </c>
    </row>
    <row r="835" spans="1:9" x14ac:dyDescent="0.2">
      <c r="A835">
        <v>3698</v>
      </c>
      <c r="B835" t="s">
        <v>825</v>
      </c>
      <c r="C835">
        <v>0.87922913300000005</v>
      </c>
      <c r="D835">
        <v>0.87922913300000005</v>
      </c>
      <c r="E835">
        <v>3.1541638920000001</v>
      </c>
      <c r="F835">
        <v>4.4423893999999998E-2</v>
      </c>
      <c r="G835">
        <v>0.113979809</v>
      </c>
      <c r="H835">
        <v>-4.3156396590000003</v>
      </c>
      <c r="I835">
        <v>1.35</v>
      </c>
    </row>
    <row r="836" spans="1:9" hidden="1" x14ac:dyDescent="0.2">
      <c r="A836">
        <v>230</v>
      </c>
      <c r="B836" t="s">
        <v>826</v>
      </c>
      <c r="C836">
        <v>0.26140121999999999</v>
      </c>
      <c r="D836">
        <v>0.26140121999999999</v>
      </c>
      <c r="E836">
        <v>5.10610126</v>
      </c>
      <c r="F836">
        <v>1.1275106E-2</v>
      </c>
      <c r="G836">
        <v>5.5605851999999997E-2</v>
      </c>
      <c r="H836">
        <v>-2.644701102</v>
      </c>
      <c r="I836">
        <v>1.95</v>
      </c>
    </row>
    <row r="837" spans="1:9" hidden="1" x14ac:dyDescent="0.2">
      <c r="A837">
        <v>3591</v>
      </c>
      <c r="B837" t="s">
        <v>827</v>
      </c>
      <c r="C837">
        <v>-0.435169586</v>
      </c>
      <c r="D837">
        <v>-0.435169586</v>
      </c>
      <c r="E837">
        <v>-6.2454427800000003</v>
      </c>
      <c r="F837">
        <v>6.0810969999999997E-3</v>
      </c>
      <c r="G837">
        <v>4.5313620999999998E-2</v>
      </c>
      <c r="H837">
        <v>-1.8941756409999999</v>
      </c>
      <c r="I837">
        <v>2.2200000000000002</v>
      </c>
    </row>
    <row r="838" spans="1:9" x14ac:dyDescent="0.2">
      <c r="A838">
        <v>1400</v>
      </c>
      <c r="B838" t="s">
        <v>828</v>
      </c>
      <c r="C838">
        <v>1.0357585929999999</v>
      </c>
      <c r="D838">
        <v>1.0357585929999999</v>
      </c>
      <c r="E838">
        <v>6.3133983210000002</v>
      </c>
      <c r="F838">
        <v>5.879708E-3</v>
      </c>
      <c r="G838">
        <v>4.4590491000000003E-2</v>
      </c>
      <c r="H838">
        <v>-1.853487141</v>
      </c>
      <c r="I838">
        <v>2.23</v>
      </c>
    </row>
    <row r="839" spans="1:9" x14ac:dyDescent="0.2">
      <c r="A839">
        <v>2208</v>
      </c>
      <c r="B839" t="s">
        <v>829</v>
      </c>
      <c r="C839">
        <v>0.45740880499999997</v>
      </c>
      <c r="D839">
        <v>0.45740880499999997</v>
      </c>
      <c r="E839">
        <v>7.643859655</v>
      </c>
      <c r="F839">
        <v>3.2208889999999998E-3</v>
      </c>
      <c r="G839">
        <v>3.7799114000000002E-2</v>
      </c>
      <c r="H839">
        <v>-1.133135695</v>
      </c>
      <c r="I839">
        <v>2.4900000000000002</v>
      </c>
    </row>
    <row r="840" spans="1:9" x14ac:dyDescent="0.2">
      <c r="A840">
        <v>235</v>
      </c>
      <c r="B840" t="s">
        <v>830</v>
      </c>
      <c r="C840">
        <v>0.443165841</v>
      </c>
      <c r="D840">
        <v>0.443165841</v>
      </c>
      <c r="E840">
        <v>7.2499338770000001</v>
      </c>
      <c r="F840">
        <v>3.8089450000000002E-3</v>
      </c>
      <c r="G840">
        <v>3.8873682999999999E-2</v>
      </c>
      <c r="H840">
        <v>-1.3323786580000001</v>
      </c>
      <c r="I840">
        <v>2.42</v>
      </c>
    </row>
    <row r="841" spans="1:9" hidden="1" x14ac:dyDescent="0.2">
      <c r="A841">
        <v>4003</v>
      </c>
      <c r="B841" t="s">
        <v>831</v>
      </c>
      <c r="C841">
        <v>-0.35232715100000001</v>
      </c>
      <c r="D841">
        <v>-0.35232715100000001</v>
      </c>
      <c r="E841">
        <v>-4.6091986479999996</v>
      </c>
      <c r="F841">
        <v>1.5307127E-2</v>
      </c>
      <c r="G841">
        <v>6.3022945999999996E-2</v>
      </c>
      <c r="H841">
        <v>-3.0182583759999999</v>
      </c>
      <c r="I841">
        <v>1.82</v>
      </c>
    </row>
    <row r="842" spans="1:9" hidden="1" x14ac:dyDescent="0.2">
      <c r="A842">
        <v>1018</v>
      </c>
      <c r="B842" t="s">
        <v>832</v>
      </c>
      <c r="C842">
        <v>-0.31911938899999998</v>
      </c>
      <c r="D842">
        <v>-0.31911938899999998</v>
      </c>
      <c r="E842">
        <v>-3.872613866</v>
      </c>
      <c r="F842">
        <v>2.5336584999999998E-2</v>
      </c>
      <c r="G842">
        <v>8.2089737999999995E-2</v>
      </c>
      <c r="H842">
        <v>-3.633964872</v>
      </c>
      <c r="I842">
        <v>1.6</v>
      </c>
    </row>
    <row r="843" spans="1:9" hidden="1" x14ac:dyDescent="0.2">
      <c r="A843">
        <v>246</v>
      </c>
      <c r="B843" t="s">
        <v>833</v>
      </c>
      <c r="C843">
        <v>-0.415180031</v>
      </c>
      <c r="D843">
        <v>-0.415180031</v>
      </c>
      <c r="E843">
        <v>-8.4004120820000008</v>
      </c>
      <c r="F843">
        <v>2.3837089999999999E-3</v>
      </c>
      <c r="G843">
        <v>3.6305311E-2</v>
      </c>
      <c r="H843">
        <v>-0.77906635599999996</v>
      </c>
      <c r="I843">
        <v>2.62</v>
      </c>
    </row>
    <row r="844" spans="1:9" hidden="1" x14ac:dyDescent="0.2">
      <c r="A844">
        <v>646</v>
      </c>
      <c r="B844" t="s">
        <v>834</v>
      </c>
      <c r="C844">
        <v>-0.46653702499999999</v>
      </c>
      <c r="D844">
        <v>-0.46653702499999999</v>
      </c>
      <c r="E844">
        <v>-5.4368651520000002</v>
      </c>
      <c r="F844">
        <v>9.3209940000000008E-3</v>
      </c>
      <c r="G844">
        <v>5.1800072000000003E-2</v>
      </c>
      <c r="H844">
        <v>-2.4125918020000001</v>
      </c>
      <c r="I844">
        <v>2.0299999999999998</v>
      </c>
    </row>
    <row r="845" spans="1:9" hidden="1" x14ac:dyDescent="0.2">
      <c r="A845">
        <v>2071</v>
      </c>
      <c r="B845" t="s">
        <v>835</v>
      </c>
      <c r="C845">
        <v>-0.41809982400000001</v>
      </c>
      <c r="D845">
        <v>-0.41809982400000001</v>
      </c>
      <c r="E845">
        <v>-7.4588137400000001</v>
      </c>
      <c r="F845">
        <v>3.4813800000000001E-3</v>
      </c>
      <c r="G845">
        <v>3.8435178E-2</v>
      </c>
      <c r="H845">
        <v>-1.225376885</v>
      </c>
      <c r="I845">
        <v>2.46</v>
      </c>
    </row>
    <row r="846" spans="1:9" hidden="1" x14ac:dyDescent="0.2">
      <c r="A846">
        <v>1935</v>
      </c>
      <c r="B846" t="s">
        <v>836</v>
      </c>
      <c r="C846">
        <v>0.25676849499999999</v>
      </c>
      <c r="D846">
        <v>0.25676849499999999</v>
      </c>
      <c r="E846">
        <v>5.0749109969999999</v>
      </c>
      <c r="F846">
        <v>1.1485260000000001E-2</v>
      </c>
      <c r="G846">
        <v>5.5920978000000003E-2</v>
      </c>
      <c r="H846">
        <v>-2.6672459900000001</v>
      </c>
      <c r="I846">
        <v>1.94</v>
      </c>
    </row>
    <row r="847" spans="1:9" hidden="1" x14ac:dyDescent="0.2">
      <c r="A847">
        <v>604</v>
      </c>
      <c r="B847" t="s">
        <v>837</v>
      </c>
      <c r="C847">
        <v>-0.38749546600000001</v>
      </c>
      <c r="D847">
        <v>-0.38749546600000001</v>
      </c>
      <c r="E847">
        <v>-6.004589127</v>
      </c>
      <c r="F847">
        <v>6.8700990000000002E-3</v>
      </c>
      <c r="G847">
        <v>4.7026098000000002E-2</v>
      </c>
      <c r="H847">
        <v>-2.0418263190000001</v>
      </c>
      <c r="I847">
        <v>2.16</v>
      </c>
    </row>
    <row r="848" spans="1:9" hidden="1" x14ac:dyDescent="0.2">
      <c r="A848">
        <v>1373</v>
      </c>
      <c r="B848" t="s">
        <v>838</v>
      </c>
      <c r="C848">
        <v>-0.32431125</v>
      </c>
      <c r="D848">
        <v>-0.32431125</v>
      </c>
      <c r="E848">
        <v>-3.6793608130000002</v>
      </c>
      <c r="F848">
        <v>2.9251340000000001E-2</v>
      </c>
      <c r="G848">
        <v>8.8441276999999999E-2</v>
      </c>
      <c r="H848">
        <v>-3.8090459320000001</v>
      </c>
      <c r="I848">
        <v>1.53</v>
      </c>
    </row>
    <row r="849" spans="1:9" x14ac:dyDescent="0.2">
      <c r="A849">
        <v>2618</v>
      </c>
      <c r="B849" t="s">
        <v>839</v>
      </c>
      <c r="C849">
        <v>0.532669057</v>
      </c>
      <c r="D849">
        <v>0.532669057</v>
      </c>
      <c r="E849">
        <v>8.6544480329999995</v>
      </c>
      <c r="F849">
        <v>2.1666709999999998E-3</v>
      </c>
      <c r="G849">
        <v>3.6305311E-2</v>
      </c>
      <c r="H849">
        <v>-0.66784854400000004</v>
      </c>
      <c r="I849">
        <v>2.66</v>
      </c>
    </row>
    <row r="850" spans="1:9" x14ac:dyDescent="0.2">
      <c r="A850">
        <v>1512</v>
      </c>
      <c r="B850" t="s">
        <v>840</v>
      </c>
      <c r="C850">
        <v>0.351524155</v>
      </c>
      <c r="D850">
        <v>0.351524155</v>
      </c>
      <c r="E850">
        <v>5.8330137999999998</v>
      </c>
      <c r="F850">
        <v>7.5134160000000002E-3</v>
      </c>
      <c r="G850">
        <v>4.8193530999999998E-2</v>
      </c>
      <c r="H850">
        <v>-2.1504029990000002</v>
      </c>
      <c r="I850">
        <v>2.12</v>
      </c>
    </row>
    <row r="851" spans="1:9" x14ac:dyDescent="0.2">
      <c r="A851">
        <v>1902</v>
      </c>
      <c r="B851" t="s">
        <v>841</v>
      </c>
      <c r="C851">
        <v>0.35020838999999998</v>
      </c>
      <c r="D851">
        <v>0.35020838999999998</v>
      </c>
      <c r="E851">
        <v>3.7434425340000002</v>
      </c>
      <c r="F851">
        <v>2.78745E-2</v>
      </c>
      <c r="G851">
        <v>8.6306158999999993E-2</v>
      </c>
      <c r="H851">
        <v>-3.7503322190000001</v>
      </c>
      <c r="I851">
        <v>1.55</v>
      </c>
    </row>
    <row r="852" spans="1:9" hidden="1" x14ac:dyDescent="0.2">
      <c r="A852">
        <v>1936</v>
      </c>
      <c r="B852" t="s">
        <v>842</v>
      </c>
      <c r="C852">
        <v>-0.75536237100000003</v>
      </c>
      <c r="D852">
        <v>-0.75536237100000003</v>
      </c>
      <c r="E852">
        <v>-9.4594447939999995</v>
      </c>
      <c r="F852">
        <v>1.627545E-3</v>
      </c>
      <c r="G852">
        <v>3.6305311E-2</v>
      </c>
      <c r="H852">
        <v>-0.33809759099999998</v>
      </c>
      <c r="I852">
        <v>2.79</v>
      </c>
    </row>
    <row r="853" spans="1:9" hidden="1" x14ac:dyDescent="0.2">
      <c r="A853">
        <v>4084</v>
      </c>
      <c r="B853" t="s">
        <v>843</v>
      </c>
      <c r="C853">
        <v>-0.53583712299999997</v>
      </c>
      <c r="D853">
        <v>-0.53583712299999997</v>
      </c>
      <c r="E853">
        <v>-10.244496</v>
      </c>
      <c r="F853">
        <v>1.257752E-3</v>
      </c>
      <c r="G853">
        <v>3.6305311E-2</v>
      </c>
      <c r="H853">
        <v>-4.6227549E-2</v>
      </c>
      <c r="I853">
        <v>2.9</v>
      </c>
    </row>
    <row r="854" spans="1:9" x14ac:dyDescent="0.2">
      <c r="A854">
        <v>2926</v>
      </c>
      <c r="B854" t="s">
        <v>844</v>
      </c>
      <c r="C854">
        <v>0.31201151999999999</v>
      </c>
      <c r="D854">
        <v>0.31201151999999999</v>
      </c>
      <c r="E854">
        <v>5.5550710170000004</v>
      </c>
      <c r="F854">
        <v>8.7284600000000004E-3</v>
      </c>
      <c r="G854">
        <v>5.0677333999999997E-2</v>
      </c>
      <c r="H854">
        <v>-2.3326183880000002</v>
      </c>
      <c r="I854">
        <v>2.06</v>
      </c>
    </row>
    <row r="855" spans="1:9" hidden="1" x14ac:dyDescent="0.2">
      <c r="A855">
        <v>3002</v>
      </c>
      <c r="B855" t="s">
        <v>845</v>
      </c>
      <c r="C855">
        <v>0.25082628099999998</v>
      </c>
      <c r="D855">
        <v>0.25082628099999998</v>
      </c>
      <c r="E855">
        <v>5.0444868039999999</v>
      </c>
      <c r="F855">
        <v>1.1695073E-2</v>
      </c>
      <c r="G855">
        <v>5.6255722000000001E-2</v>
      </c>
      <c r="H855">
        <v>-2.6893497430000002</v>
      </c>
      <c r="I855">
        <v>1.93</v>
      </c>
    </row>
    <row r="856" spans="1:9" x14ac:dyDescent="0.2">
      <c r="A856">
        <v>955</v>
      </c>
      <c r="B856" t="s">
        <v>846</v>
      </c>
      <c r="C856">
        <v>0.70356280199999999</v>
      </c>
      <c r="D856">
        <v>0.70356280199999999</v>
      </c>
      <c r="E856">
        <v>5.0274694919999998</v>
      </c>
      <c r="F856">
        <v>1.1814554E-2</v>
      </c>
      <c r="G856">
        <v>5.6255722000000001E-2</v>
      </c>
      <c r="H856">
        <v>-2.701761936</v>
      </c>
      <c r="I856">
        <v>1.93</v>
      </c>
    </row>
    <row r="857" spans="1:9" hidden="1" x14ac:dyDescent="0.2">
      <c r="A857">
        <v>3733</v>
      </c>
      <c r="B857" t="s">
        <v>847</v>
      </c>
      <c r="C857">
        <v>-0.91229544200000001</v>
      </c>
      <c r="D857">
        <v>-0.91229544200000001</v>
      </c>
      <c r="E857">
        <v>-4.6312533350000002</v>
      </c>
      <c r="F857">
        <v>1.5092622E-2</v>
      </c>
      <c r="G857">
        <v>6.2715860999999998E-2</v>
      </c>
      <c r="H857">
        <v>-3.0010043280000001</v>
      </c>
      <c r="I857">
        <v>1.82</v>
      </c>
    </row>
    <row r="858" spans="1:9" hidden="1" x14ac:dyDescent="0.2">
      <c r="A858">
        <v>1953</v>
      </c>
      <c r="B858" t="s">
        <v>848</v>
      </c>
      <c r="C858">
        <v>-0.64649098000000005</v>
      </c>
      <c r="D858">
        <v>-0.64649098000000005</v>
      </c>
      <c r="E858">
        <v>-3.355376632</v>
      </c>
      <c r="F858">
        <v>3.7665814999999998E-2</v>
      </c>
      <c r="G858">
        <v>0.102784526</v>
      </c>
      <c r="H858">
        <v>-4.1161326039999997</v>
      </c>
      <c r="I858">
        <v>1.42</v>
      </c>
    </row>
    <row r="859" spans="1:9" hidden="1" x14ac:dyDescent="0.2">
      <c r="A859">
        <v>509</v>
      </c>
      <c r="B859" t="s">
        <v>849</v>
      </c>
      <c r="C859">
        <v>-0.96252521199999996</v>
      </c>
      <c r="D859">
        <v>-0.96252521199999996</v>
      </c>
      <c r="E859">
        <v>-6.6997194999999996</v>
      </c>
      <c r="F859">
        <v>4.8836729999999998E-3</v>
      </c>
      <c r="G859">
        <v>4.2038810000000003E-2</v>
      </c>
      <c r="H859">
        <v>-1.6298740389999999</v>
      </c>
      <c r="I859">
        <v>2.31</v>
      </c>
    </row>
    <row r="860" spans="1:9" x14ac:dyDescent="0.2">
      <c r="A860">
        <v>2252</v>
      </c>
      <c r="B860" t="s">
        <v>850</v>
      </c>
      <c r="C860">
        <v>0.31304722299999999</v>
      </c>
      <c r="D860">
        <v>0.31304722299999999</v>
      </c>
      <c r="E860">
        <v>4.9823352769999998</v>
      </c>
      <c r="F860">
        <v>1.2139046000000001E-2</v>
      </c>
      <c r="G860">
        <v>5.6409890999999997E-2</v>
      </c>
      <c r="H860">
        <v>-2.7348529849999998</v>
      </c>
      <c r="I860">
        <v>1.92</v>
      </c>
    </row>
    <row r="861" spans="1:9" x14ac:dyDescent="0.2">
      <c r="A861">
        <v>2860</v>
      </c>
      <c r="B861" t="s">
        <v>851</v>
      </c>
      <c r="C861">
        <v>0.58499777399999997</v>
      </c>
      <c r="D861">
        <v>0.58499777399999997</v>
      </c>
      <c r="E861">
        <v>5.0325289230000001</v>
      </c>
      <c r="F861">
        <v>1.177887E-2</v>
      </c>
      <c r="G861">
        <v>5.6255722000000001E-2</v>
      </c>
      <c r="H861">
        <v>-2.698067988</v>
      </c>
      <c r="I861">
        <v>1.93</v>
      </c>
    </row>
    <row r="862" spans="1:9" hidden="1" x14ac:dyDescent="0.2">
      <c r="A862">
        <v>1942</v>
      </c>
      <c r="B862" t="s">
        <v>852</v>
      </c>
      <c r="C862">
        <v>-0.272110941</v>
      </c>
      <c r="D862">
        <v>-0.272110941</v>
      </c>
      <c r="E862">
        <v>-4.5723669510000002</v>
      </c>
      <c r="F862">
        <v>1.5674027E-2</v>
      </c>
      <c r="G862">
        <v>6.3717315999999996E-2</v>
      </c>
      <c r="H862">
        <v>-3.0472183070000001</v>
      </c>
      <c r="I862">
        <v>1.8</v>
      </c>
    </row>
    <row r="863" spans="1:9" hidden="1" x14ac:dyDescent="0.2">
      <c r="A863">
        <v>3208</v>
      </c>
      <c r="B863" t="s">
        <v>853</v>
      </c>
      <c r="C863">
        <v>-0.26447037000000001</v>
      </c>
      <c r="D863">
        <v>-0.26447037000000001</v>
      </c>
      <c r="E863">
        <v>-3.1693928040000001</v>
      </c>
      <c r="F863">
        <v>4.3862705000000002E-2</v>
      </c>
      <c r="G863">
        <v>0.113316575</v>
      </c>
      <c r="H863">
        <v>-4.3003016450000002</v>
      </c>
      <c r="I863">
        <v>1.36</v>
      </c>
    </row>
    <row r="864" spans="1:9" hidden="1" x14ac:dyDescent="0.2">
      <c r="A864">
        <v>3874</v>
      </c>
      <c r="B864" t="s">
        <v>854</v>
      </c>
      <c r="C864">
        <v>-0.539215887</v>
      </c>
      <c r="D864">
        <v>-0.539215887</v>
      </c>
      <c r="E864">
        <v>-8.9839829309999999</v>
      </c>
      <c r="F864">
        <v>1.9216229999999999E-3</v>
      </c>
      <c r="G864">
        <v>3.6305311E-2</v>
      </c>
      <c r="H864">
        <v>-0.52884346199999999</v>
      </c>
      <c r="I864">
        <v>2.72</v>
      </c>
    </row>
    <row r="865" spans="1:9" x14ac:dyDescent="0.2">
      <c r="A865">
        <v>2797</v>
      </c>
      <c r="B865" t="s">
        <v>855</v>
      </c>
      <c r="C865">
        <v>0.55957246100000002</v>
      </c>
      <c r="D865">
        <v>0.55957246100000002</v>
      </c>
      <c r="E865">
        <v>4.1477087990000001</v>
      </c>
      <c r="F865">
        <v>2.0827945E-2</v>
      </c>
      <c r="G865">
        <v>7.3495695999999999E-2</v>
      </c>
      <c r="H865">
        <v>-3.3947387</v>
      </c>
      <c r="I865">
        <v>1.68</v>
      </c>
    </row>
    <row r="866" spans="1:9" hidden="1" x14ac:dyDescent="0.2">
      <c r="A866">
        <v>43</v>
      </c>
      <c r="B866" t="s">
        <v>856</v>
      </c>
      <c r="C866">
        <v>-0.28834259899999998</v>
      </c>
      <c r="D866">
        <v>-0.28834259899999998</v>
      </c>
      <c r="E866">
        <v>-5.834952929</v>
      </c>
      <c r="F866">
        <v>7.5057240000000001E-3</v>
      </c>
      <c r="G866">
        <v>4.8193530999999998E-2</v>
      </c>
      <c r="H866">
        <v>-2.1491595810000002</v>
      </c>
      <c r="I866">
        <v>2.12</v>
      </c>
    </row>
    <row r="867" spans="1:9" x14ac:dyDescent="0.2">
      <c r="A867">
        <v>2886</v>
      </c>
      <c r="B867" t="s">
        <v>857</v>
      </c>
      <c r="C867">
        <v>0.55515967099999997</v>
      </c>
      <c r="D867">
        <v>0.55515967099999997</v>
      </c>
      <c r="E867">
        <v>5.72107425</v>
      </c>
      <c r="F867">
        <v>7.975022E-3</v>
      </c>
      <c r="G867">
        <v>4.9291282999999998E-2</v>
      </c>
      <c r="H867">
        <v>-2.2228269960000002</v>
      </c>
      <c r="I867">
        <v>2.1</v>
      </c>
    </row>
    <row r="868" spans="1:9" hidden="1" x14ac:dyDescent="0.2">
      <c r="A868">
        <v>2646</v>
      </c>
      <c r="B868" t="s">
        <v>858</v>
      </c>
      <c r="C868">
        <v>-0.58761656500000004</v>
      </c>
      <c r="D868">
        <v>-0.58761656500000004</v>
      </c>
      <c r="E868">
        <v>-7.2503759060000004</v>
      </c>
      <c r="F868">
        <v>3.8082110000000001E-3</v>
      </c>
      <c r="G868">
        <v>3.8873682999999999E-2</v>
      </c>
      <c r="H868">
        <v>-1.3321489070000001</v>
      </c>
      <c r="I868">
        <v>2.42</v>
      </c>
    </row>
    <row r="869" spans="1:9" x14ac:dyDescent="0.2">
      <c r="A869">
        <v>2547</v>
      </c>
      <c r="B869" t="s">
        <v>859</v>
      </c>
      <c r="C869">
        <v>0.63610366699999998</v>
      </c>
      <c r="D869">
        <v>0.63610366699999998</v>
      </c>
      <c r="E869">
        <v>4.4777334460000002</v>
      </c>
      <c r="F869">
        <v>1.6669024000000001E-2</v>
      </c>
      <c r="G869">
        <v>6.5407058000000004E-2</v>
      </c>
      <c r="H869">
        <v>-3.1224701640000001</v>
      </c>
      <c r="I869">
        <v>1.78</v>
      </c>
    </row>
    <row r="870" spans="1:9" hidden="1" x14ac:dyDescent="0.2">
      <c r="A870">
        <v>294</v>
      </c>
      <c r="B870" t="s">
        <v>860</v>
      </c>
      <c r="C870">
        <v>-0.52660466399999994</v>
      </c>
      <c r="D870">
        <v>-0.52660466399999994</v>
      </c>
      <c r="E870">
        <v>-7.6341835400000004</v>
      </c>
      <c r="F870">
        <v>3.2338750000000002E-3</v>
      </c>
      <c r="G870">
        <v>3.7799114000000002E-2</v>
      </c>
      <c r="H870">
        <v>-1.1379012040000001</v>
      </c>
      <c r="I870">
        <v>2.4900000000000002</v>
      </c>
    </row>
    <row r="871" spans="1:9" x14ac:dyDescent="0.2">
      <c r="A871">
        <v>2016</v>
      </c>
      <c r="B871" t="s">
        <v>861</v>
      </c>
      <c r="C871">
        <v>1.0345284699999999</v>
      </c>
      <c r="D871">
        <v>1.0345284699999999</v>
      </c>
      <c r="E871">
        <v>3.0859171060000001</v>
      </c>
      <c r="F871">
        <v>4.7049814000000002E-2</v>
      </c>
      <c r="G871">
        <v>0.118865726</v>
      </c>
      <c r="H871">
        <v>-4.3848551100000002</v>
      </c>
      <c r="I871">
        <v>1.33</v>
      </c>
    </row>
    <row r="872" spans="1:9" hidden="1" x14ac:dyDescent="0.2">
      <c r="A872">
        <v>884</v>
      </c>
      <c r="B872" t="s">
        <v>862</v>
      </c>
      <c r="C872">
        <v>-0.51540948200000003</v>
      </c>
      <c r="D872">
        <v>-0.51540948200000003</v>
      </c>
      <c r="E872">
        <v>-7.3147795579999997</v>
      </c>
      <c r="F872">
        <v>3.7031630000000002E-3</v>
      </c>
      <c r="G872">
        <v>3.8804404000000001E-2</v>
      </c>
      <c r="H872">
        <v>-1.2988260009999999</v>
      </c>
      <c r="I872">
        <v>2.4300000000000002</v>
      </c>
    </row>
    <row r="873" spans="1:9" hidden="1" x14ac:dyDescent="0.2">
      <c r="A873">
        <v>783</v>
      </c>
      <c r="B873" t="s">
        <v>863</v>
      </c>
      <c r="C873">
        <v>-0.60618276400000004</v>
      </c>
      <c r="D873">
        <v>-0.60618276400000004</v>
      </c>
      <c r="E873">
        <v>-9.7434927380000005</v>
      </c>
      <c r="F873">
        <v>1.479279E-3</v>
      </c>
      <c r="G873">
        <v>3.6305311E-2</v>
      </c>
      <c r="H873">
        <v>-0.22932123099999999</v>
      </c>
      <c r="I873">
        <v>2.83</v>
      </c>
    </row>
    <row r="874" spans="1:9" hidden="1" x14ac:dyDescent="0.2">
      <c r="A874">
        <v>4043</v>
      </c>
      <c r="B874" t="s">
        <v>864</v>
      </c>
      <c r="C874">
        <v>-0.40116750800000001</v>
      </c>
      <c r="D874">
        <v>-0.40116750800000001</v>
      </c>
      <c r="E874">
        <v>-7.0759030110000003</v>
      </c>
      <c r="F874">
        <v>4.1127020000000002E-3</v>
      </c>
      <c r="G874">
        <v>3.9299657000000002E-2</v>
      </c>
      <c r="H874">
        <v>-1.42395619</v>
      </c>
      <c r="I874">
        <v>2.39</v>
      </c>
    </row>
    <row r="875" spans="1:9" hidden="1" x14ac:dyDescent="0.2">
      <c r="A875">
        <v>1262</v>
      </c>
      <c r="B875" t="s">
        <v>865</v>
      </c>
      <c r="C875">
        <v>-0.30678338700000002</v>
      </c>
      <c r="D875">
        <v>-0.30678338700000002</v>
      </c>
      <c r="E875">
        <v>-3.8054791479999999</v>
      </c>
      <c r="F875">
        <v>2.6617814E-2</v>
      </c>
      <c r="G875">
        <v>8.3869039000000006E-2</v>
      </c>
      <c r="H875">
        <v>-3.6941162570000001</v>
      </c>
      <c r="I875">
        <v>1.57</v>
      </c>
    </row>
    <row r="876" spans="1:9" hidden="1" x14ac:dyDescent="0.2">
      <c r="A876">
        <v>306</v>
      </c>
      <c r="B876" t="s">
        <v>866</v>
      </c>
      <c r="C876">
        <v>-0.51182424900000001</v>
      </c>
      <c r="D876">
        <v>-0.51182424900000001</v>
      </c>
      <c r="E876">
        <v>-6.7115998120000002</v>
      </c>
      <c r="F876">
        <v>4.8566119999999997E-3</v>
      </c>
      <c r="G876">
        <v>4.1927734000000001E-2</v>
      </c>
      <c r="H876">
        <v>-1.623197725</v>
      </c>
      <c r="I876">
        <v>2.31</v>
      </c>
    </row>
    <row r="877" spans="1:9" hidden="1" x14ac:dyDescent="0.2">
      <c r="A877">
        <v>2907</v>
      </c>
      <c r="B877" t="s">
        <v>867</v>
      </c>
      <c r="C877">
        <v>-0.35088260199999999</v>
      </c>
      <c r="D877">
        <v>-0.35088260199999999</v>
      </c>
      <c r="E877">
        <v>-3.0466870560000001</v>
      </c>
      <c r="F877">
        <v>4.8645534999999997E-2</v>
      </c>
      <c r="G877">
        <v>0.12133392599999999</v>
      </c>
      <c r="H877">
        <v>-4.4249967530000003</v>
      </c>
      <c r="I877">
        <v>1.31</v>
      </c>
    </row>
    <row r="878" spans="1:9" hidden="1" x14ac:dyDescent="0.2">
      <c r="A878">
        <v>4091</v>
      </c>
      <c r="B878" t="s">
        <v>868</v>
      </c>
      <c r="C878">
        <v>-0.300316201</v>
      </c>
      <c r="D878">
        <v>-0.300316201</v>
      </c>
      <c r="E878">
        <v>-5.8912155369999999</v>
      </c>
      <c r="F878">
        <v>7.2868780000000001E-3</v>
      </c>
      <c r="G878">
        <v>4.7809503000000003E-2</v>
      </c>
      <c r="H878">
        <v>-2.1132462279999999</v>
      </c>
      <c r="I878">
        <v>2.14</v>
      </c>
    </row>
    <row r="879" spans="1:9" x14ac:dyDescent="0.2">
      <c r="A879">
        <v>1873</v>
      </c>
      <c r="B879" t="s">
        <v>869</v>
      </c>
      <c r="C879">
        <v>1.5915438</v>
      </c>
      <c r="D879">
        <v>1.5915438</v>
      </c>
      <c r="E879">
        <v>5.2276363620000001</v>
      </c>
      <c r="F879">
        <v>1.0501409E-2</v>
      </c>
      <c r="G879">
        <v>5.3564741999999999E-2</v>
      </c>
      <c r="H879">
        <v>-2.557952239</v>
      </c>
      <c r="I879">
        <v>1.98</v>
      </c>
    </row>
    <row r="880" spans="1:9" x14ac:dyDescent="0.2">
      <c r="A880">
        <v>1143</v>
      </c>
      <c r="B880" t="s">
        <v>870</v>
      </c>
      <c r="C880">
        <v>0.34218382000000003</v>
      </c>
      <c r="D880">
        <v>0.34218382000000003</v>
      </c>
      <c r="E880">
        <v>4.1117627350000001</v>
      </c>
      <c r="F880">
        <v>2.1356393000000001E-2</v>
      </c>
      <c r="G880">
        <v>7.4278399999999994E-2</v>
      </c>
      <c r="H880">
        <v>-3.4253482239999999</v>
      </c>
      <c r="I880">
        <v>1.67</v>
      </c>
    </row>
    <row r="881" spans="1:9" x14ac:dyDescent="0.2">
      <c r="A881">
        <v>2984</v>
      </c>
      <c r="B881" t="s">
        <v>871</v>
      </c>
      <c r="C881">
        <v>0.75604513100000004</v>
      </c>
      <c r="D881">
        <v>0.75604513100000004</v>
      </c>
      <c r="E881">
        <v>6.4941167320000002</v>
      </c>
      <c r="F881">
        <v>5.3841970000000003E-3</v>
      </c>
      <c r="G881">
        <v>4.3402675000000002E-2</v>
      </c>
      <c r="H881">
        <v>-1.7472832570000001</v>
      </c>
      <c r="I881">
        <v>2.27</v>
      </c>
    </row>
    <row r="882" spans="1:9" x14ac:dyDescent="0.2">
      <c r="A882">
        <v>1903</v>
      </c>
      <c r="B882" t="s">
        <v>872</v>
      </c>
      <c r="C882">
        <v>0.46391929199999998</v>
      </c>
      <c r="D882">
        <v>0.46391929199999998</v>
      </c>
      <c r="E882">
        <v>5.5380298249999997</v>
      </c>
      <c r="F882">
        <v>8.8108579999999995E-3</v>
      </c>
      <c r="G882">
        <v>5.0816683000000001E-2</v>
      </c>
      <c r="H882">
        <v>-2.344054377</v>
      </c>
      <c r="I882">
        <v>2.0499999999999998</v>
      </c>
    </row>
    <row r="883" spans="1:9" x14ac:dyDescent="0.2">
      <c r="A883">
        <v>2283</v>
      </c>
      <c r="B883" t="s">
        <v>873</v>
      </c>
      <c r="C883">
        <v>0.37899547</v>
      </c>
      <c r="D883">
        <v>0.37899547</v>
      </c>
      <c r="E883">
        <v>4.4132019070000004</v>
      </c>
      <c r="F883">
        <v>1.7393572999999999E-2</v>
      </c>
      <c r="G883">
        <v>6.6668731999999994E-2</v>
      </c>
      <c r="H883">
        <v>-3.1744919930000002</v>
      </c>
      <c r="I883">
        <v>1.76</v>
      </c>
    </row>
    <row r="884" spans="1:9" hidden="1" x14ac:dyDescent="0.2">
      <c r="A884">
        <v>1852</v>
      </c>
      <c r="B884" t="s">
        <v>874</v>
      </c>
      <c r="C884">
        <v>-0.81936653999999998</v>
      </c>
      <c r="D884">
        <v>-0.81936653999999998</v>
      </c>
      <c r="E884">
        <v>-4.5095313250000002</v>
      </c>
      <c r="F884">
        <v>1.6326018000000001E-2</v>
      </c>
      <c r="G884">
        <v>6.5010360000000003E-2</v>
      </c>
      <c r="H884">
        <v>-3.0970482160000001</v>
      </c>
      <c r="I884">
        <v>1.79</v>
      </c>
    </row>
    <row r="885" spans="1:9" x14ac:dyDescent="0.2">
      <c r="A885">
        <v>3689</v>
      </c>
      <c r="B885" t="s">
        <v>875</v>
      </c>
      <c r="C885">
        <v>0.26421092499999999</v>
      </c>
      <c r="D885">
        <v>0.26421092499999999</v>
      </c>
      <c r="E885">
        <v>3.8088411309999999</v>
      </c>
      <c r="F885">
        <v>2.6551752000000001E-2</v>
      </c>
      <c r="G885">
        <v>8.3785529999999997E-2</v>
      </c>
      <c r="H885">
        <v>-3.691087129</v>
      </c>
      <c r="I885">
        <v>1.58</v>
      </c>
    </row>
    <row r="886" spans="1:9" x14ac:dyDescent="0.2">
      <c r="A886">
        <v>3550</v>
      </c>
      <c r="B886" t="s">
        <v>876</v>
      </c>
      <c r="C886">
        <v>0.34702761399999998</v>
      </c>
      <c r="D886">
        <v>0.34702761399999998</v>
      </c>
      <c r="E886">
        <v>3.2274090040000001</v>
      </c>
      <c r="F886">
        <v>4.1803096999999997E-2</v>
      </c>
      <c r="G886">
        <v>0.109856512</v>
      </c>
      <c r="H886">
        <v>-4.2422276229999998</v>
      </c>
      <c r="I886">
        <v>1.38</v>
      </c>
    </row>
    <row r="887" spans="1:9" x14ac:dyDescent="0.2">
      <c r="A887">
        <v>2732</v>
      </c>
      <c r="B887" t="s">
        <v>877</v>
      </c>
      <c r="C887">
        <v>1.7566284619999999</v>
      </c>
      <c r="D887">
        <v>1.7566284619999999</v>
      </c>
      <c r="E887">
        <v>4.9781409820000002</v>
      </c>
      <c r="F887">
        <v>1.2169773E-2</v>
      </c>
      <c r="G887">
        <v>5.6409890999999997E-2</v>
      </c>
      <c r="H887">
        <v>-2.737940778</v>
      </c>
      <c r="I887">
        <v>1.91</v>
      </c>
    </row>
    <row r="888" spans="1:9" x14ac:dyDescent="0.2">
      <c r="A888">
        <v>2277</v>
      </c>
      <c r="B888" t="s">
        <v>878</v>
      </c>
      <c r="C888">
        <v>0.61247577099999995</v>
      </c>
      <c r="D888">
        <v>0.61247577099999995</v>
      </c>
      <c r="E888">
        <v>11.910876289999999</v>
      </c>
      <c r="F888">
        <v>7.7059700000000004E-4</v>
      </c>
      <c r="G888">
        <v>3.6305311E-2</v>
      </c>
      <c r="H888">
        <v>0.49236461399999998</v>
      </c>
      <c r="I888">
        <v>3.11</v>
      </c>
    </row>
    <row r="889" spans="1:9" x14ac:dyDescent="0.2">
      <c r="A889">
        <v>2480</v>
      </c>
      <c r="B889" t="s">
        <v>879</v>
      </c>
      <c r="C889">
        <v>0.27160457199999999</v>
      </c>
      <c r="D889">
        <v>0.27160457199999999</v>
      </c>
      <c r="E889">
        <v>5.5107204599999999</v>
      </c>
      <c r="F889">
        <v>8.9449850000000008E-3</v>
      </c>
      <c r="G889">
        <v>5.1302854000000002E-2</v>
      </c>
      <c r="H889">
        <v>-2.3624463649999998</v>
      </c>
      <c r="I889">
        <v>2.0499999999999998</v>
      </c>
    </row>
    <row r="890" spans="1:9" hidden="1" x14ac:dyDescent="0.2">
      <c r="A890">
        <v>1832</v>
      </c>
      <c r="B890" t="s">
        <v>880</v>
      </c>
      <c r="C890">
        <v>-0.42160663900000001</v>
      </c>
      <c r="D890">
        <v>-0.42160663900000001</v>
      </c>
      <c r="E890">
        <v>-8.5310205959999994</v>
      </c>
      <c r="F890">
        <v>2.268787E-3</v>
      </c>
      <c r="G890">
        <v>3.6305311E-2</v>
      </c>
      <c r="H890">
        <v>-0.721431241</v>
      </c>
      <c r="I890">
        <v>2.64</v>
      </c>
    </row>
    <row r="891" spans="1:9" hidden="1" x14ac:dyDescent="0.2">
      <c r="A891">
        <v>181</v>
      </c>
      <c r="B891" t="s">
        <v>881</v>
      </c>
      <c r="C891">
        <v>-0.50140865300000004</v>
      </c>
      <c r="D891">
        <v>-0.50140865300000004</v>
      </c>
      <c r="E891">
        <v>-9.5741598069999991</v>
      </c>
      <c r="F891">
        <v>1.5654530000000001E-3</v>
      </c>
      <c r="G891">
        <v>3.6305311E-2</v>
      </c>
      <c r="H891">
        <v>-0.29371742000000001</v>
      </c>
      <c r="I891">
        <v>2.81</v>
      </c>
    </row>
    <row r="892" spans="1:9" hidden="1" x14ac:dyDescent="0.2">
      <c r="A892">
        <v>1668</v>
      </c>
      <c r="B892" t="s">
        <v>882</v>
      </c>
      <c r="C892">
        <v>-0.30967447199999998</v>
      </c>
      <c r="D892">
        <v>-0.30967447199999998</v>
      </c>
      <c r="E892">
        <v>-4.9751764070000002</v>
      </c>
      <c r="F892">
        <v>1.2191550000000001E-2</v>
      </c>
      <c r="G892">
        <v>5.6409890999999997E-2</v>
      </c>
      <c r="H892">
        <v>-2.7401245689999998</v>
      </c>
      <c r="I892">
        <v>1.91</v>
      </c>
    </row>
    <row r="893" spans="1:9" x14ac:dyDescent="0.2">
      <c r="A893">
        <v>4097</v>
      </c>
      <c r="B893" t="s">
        <v>883</v>
      </c>
      <c r="C893">
        <v>0.28244649100000002</v>
      </c>
      <c r="D893">
        <v>0.28244649100000002</v>
      </c>
      <c r="E893">
        <v>5.3722776449999996</v>
      </c>
      <c r="F893">
        <v>9.6664799999999999E-3</v>
      </c>
      <c r="G893">
        <v>5.2085856E-2</v>
      </c>
      <c r="H893">
        <v>-2.4569372770000002</v>
      </c>
      <c r="I893">
        <v>2.0099999999999998</v>
      </c>
    </row>
    <row r="894" spans="1:9" hidden="1" x14ac:dyDescent="0.2">
      <c r="A894">
        <v>2586</v>
      </c>
      <c r="B894" t="s">
        <v>884</v>
      </c>
      <c r="C894">
        <v>-1.084458814</v>
      </c>
      <c r="D894">
        <v>-1.084458814</v>
      </c>
      <c r="E894">
        <v>-14.41740059</v>
      </c>
      <c r="F894">
        <v>4.1259100000000002E-4</v>
      </c>
      <c r="G894">
        <v>3.6305311E-2</v>
      </c>
      <c r="H894">
        <v>1.141233258</v>
      </c>
      <c r="I894">
        <v>3.38</v>
      </c>
    </row>
    <row r="895" spans="1:9" hidden="1" x14ac:dyDescent="0.2">
      <c r="A895">
        <v>1212</v>
      </c>
      <c r="B895" t="s">
        <v>885</v>
      </c>
      <c r="C895">
        <v>-0.25567867599999999</v>
      </c>
      <c r="D895">
        <v>-0.25567867599999999</v>
      </c>
      <c r="E895">
        <v>-4.9616036719999999</v>
      </c>
      <c r="F895">
        <v>1.2291888000000001E-2</v>
      </c>
      <c r="G895">
        <v>5.6538863000000002E-2</v>
      </c>
      <c r="H895">
        <v>-2.7501364490000002</v>
      </c>
      <c r="I895">
        <v>1.91</v>
      </c>
    </row>
    <row r="896" spans="1:9" x14ac:dyDescent="0.2">
      <c r="A896">
        <v>1664</v>
      </c>
      <c r="B896" t="s">
        <v>886</v>
      </c>
      <c r="C896">
        <v>0.44617331199999999</v>
      </c>
      <c r="D896">
        <v>0.44617331199999999</v>
      </c>
      <c r="E896">
        <v>5.0930188230000004</v>
      </c>
      <c r="F896">
        <v>1.1362653E-2</v>
      </c>
      <c r="G896">
        <v>5.5708270999999997E-2</v>
      </c>
      <c r="H896">
        <v>-2.6541431499999999</v>
      </c>
      <c r="I896">
        <v>1.94</v>
      </c>
    </row>
    <row r="897" spans="1:9" x14ac:dyDescent="0.2">
      <c r="A897">
        <v>3116</v>
      </c>
      <c r="B897" t="s">
        <v>887</v>
      </c>
      <c r="C897">
        <v>0.28448975999999998</v>
      </c>
      <c r="D897">
        <v>0.28448975999999998</v>
      </c>
      <c r="E897">
        <v>4.9558071139999997</v>
      </c>
      <c r="F897">
        <v>1.233506E-2</v>
      </c>
      <c r="G897">
        <v>5.6538863000000002E-2</v>
      </c>
      <c r="H897">
        <v>-2.7544191819999999</v>
      </c>
      <c r="I897">
        <v>1.91</v>
      </c>
    </row>
    <row r="898" spans="1:9" x14ac:dyDescent="0.2">
      <c r="A898">
        <v>647</v>
      </c>
      <c r="B898" t="s">
        <v>888</v>
      </c>
      <c r="C898">
        <v>0.33949307000000001</v>
      </c>
      <c r="D898">
        <v>0.33949307000000001</v>
      </c>
      <c r="E898">
        <v>3.5778898419999998</v>
      </c>
      <c r="F898">
        <v>3.1609511999999999E-2</v>
      </c>
      <c r="G898">
        <v>9.2289709999999997E-2</v>
      </c>
      <c r="H898">
        <v>-3.9033720870000002</v>
      </c>
      <c r="I898">
        <v>1.5</v>
      </c>
    </row>
    <row r="899" spans="1:9" x14ac:dyDescent="0.2">
      <c r="A899">
        <v>3203</v>
      </c>
      <c r="B899" t="s">
        <v>889</v>
      </c>
      <c r="C899">
        <v>0.66656342800000001</v>
      </c>
      <c r="D899">
        <v>0.66656342800000001</v>
      </c>
      <c r="E899">
        <v>6.3282907030000004</v>
      </c>
      <c r="F899">
        <v>5.8367200000000001E-3</v>
      </c>
      <c r="G899">
        <v>4.4555709999999998E-2</v>
      </c>
      <c r="H899">
        <v>-1.8446259460000001</v>
      </c>
      <c r="I899">
        <v>2.23</v>
      </c>
    </row>
    <row r="900" spans="1:9" x14ac:dyDescent="0.2">
      <c r="A900">
        <v>3623</v>
      </c>
      <c r="B900" t="s">
        <v>890</v>
      </c>
      <c r="C900">
        <v>0.29796363599999998</v>
      </c>
      <c r="D900">
        <v>0.29796363599999998</v>
      </c>
      <c r="E900">
        <v>5.4783387770000003</v>
      </c>
      <c r="F900">
        <v>9.1074180000000008E-3</v>
      </c>
      <c r="G900">
        <v>5.1413711000000001E-2</v>
      </c>
      <c r="H900">
        <v>-2.3843591470000001</v>
      </c>
      <c r="I900">
        <v>2.04</v>
      </c>
    </row>
    <row r="901" spans="1:9" x14ac:dyDescent="0.2">
      <c r="A901">
        <v>3039</v>
      </c>
      <c r="B901" t="s">
        <v>891</v>
      </c>
      <c r="C901">
        <v>0.55858118300000004</v>
      </c>
      <c r="D901">
        <v>0.55858118300000004</v>
      </c>
      <c r="E901">
        <v>8.2687050660000008</v>
      </c>
      <c r="F901">
        <v>2.507315E-3</v>
      </c>
      <c r="G901">
        <v>3.6305311E-2</v>
      </c>
      <c r="H901">
        <v>-0.83818425699999999</v>
      </c>
      <c r="I901">
        <v>2.6</v>
      </c>
    </row>
    <row r="902" spans="1:9" x14ac:dyDescent="0.2">
      <c r="A902">
        <v>3900</v>
      </c>
      <c r="B902" t="s">
        <v>892</v>
      </c>
      <c r="C902">
        <v>0.38279183100000003</v>
      </c>
      <c r="D902">
        <v>0.38279183100000003</v>
      </c>
      <c r="E902">
        <v>5.3725253400000001</v>
      </c>
      <c r="F902">
        <v>9.6651240000000006E-3</v>
      </c>
      <c r="G902">
        <v>5.2085856E-2</v>
      </c>
      <c r="H902">
        <v>-2.4567663230000001</v>
      </c>
      <c r="I902">
        <v>2.0099999999999998</v>
      </c>
    </row>
    <row r="903" spans="1:9" hidden="1" x14ac:dyDescent="0.2">
      <c r="A903">
        <v>1631</v>
      </c>
      <c r="B903" t="s">
        <v>893</v>
      </c>
      <c r="C903">
        <v>-0.37761215199999998</v>
      </c>
      <c r="D903">
        <v>-0.37761215199999998</v>
      </c>
      <c r="E903">
        <v>-5.5381991929999996</v>
      </c>
      <c r="F903">
        <v>8.8100339999999996E-3</v>
      </c>
      <c r="G903">
        <v>5.0816683000000001E-2</v>
      </c>
      <c r="H903">
        <v>-2.3439405639999999</v>
      </c>
      <c r="I903">
        <v>2.06</v>
      </c>
    </row>
    <row r="904" spans="1:9" x14ac:dyDescent="0.2">
      <c r="A904">
        <v>844</v>
      </c>
      <c r="B904" t="s">
        <v>894</v>
      </c>
      <c r="C904">
        <v>0.34339180899999999</v>
      </c>
      <c r="D904">
        <v>0.34339180899999999</v>
      </c>
      <c r="E904">
        <v>5.7206668089999999</v>
      </c>
      <c r="F904">
        <v>7.9767669999999992E-3</v>
      </c>
      <c r="G904">
        <v>4.9291282999999998E-2</v>
      </c>
      <c r="H904">
        <v>-2.2230929449999999</v>
      </c>
      <c r="I904">
        <v>2.1</v>
      </c>
    </row>
    <row r="905" spans="1:9" x14ac:dyDescent="0.2">
      <c r="A905">
        <v>2429</v>
      </c>
      <c r="B905" t="s">
        <v>895</v>
      </c>
      <c r="C905">
        <v>1.0219040859999999</v>
      </c>
      <c r="D905">
        <v>1.0219040859999999</v>
      </c>
      <c r="E905">
        <v>3.8859613140000002</v>
      </c>
      <c r="F905">
        <v>2.5091117E-2</v>
      </c>
      <c r="G905">
        <v>8.1596854999999996E-2</v>
      </c>
      <c r="H905">
        <v>-3.6220899100000001</v>
      </c>
      <c r="I905">
        <v>1.6</v>
      </c>
    </row>
    <row r="906" spans="1:9" hidden="1" x14ac:dyDescent="0.2">
      <c r="A906">
        <v>412</v>
      </c>
      <c r="B906" t="s">
        <v>896</v>
      </c>
      <c r="C906">
        <v>0.244106502</v>
      </c>
      <c r="D906">
        <v>0.244106502</v>
      </c>
      <c r="E906">
        <v>4.9400752819999996</v>
      </c>
      <c r="F906">
        <v>1.2453201000000001E-2</v>
      </c>
      <c r="G906">
        <v>5.6655825E-2</v>
      </c>
      <c r="H906">
        <v>-2.766063441</v>
      </c>
      <c r="I906">
        <v>1.9</v>
      </c>
    </row>
    <row r="907" spans="1:9" hidden="1" x14ac:dyDescent="0.2">
      <c r="A907">
        <v>1035</v>
      </c>
      <c r="B907" t="s">
        <v>897</v>
      </c>
      <c r="C907">
        <v>-0.87518393100000003</v>
      </c>
      <c r="D907">
        <v>-0.87518393100000003</v>
      </c>
      <c r="E907">
        <v>-17.037107550000002</v>
      </c>
      <c r="F907">
        <v>2.3835800000000001E-4</v>
      </c>
      <c r="G907">
        <v>3.6305311E-2</v>
      </c>
      <c r="H907">
        <v>1.6678071539999999</v>
      </c>
      <c r="I907">
        <v>3.62</v>
      </c>
    </row>
    <row r="908" spans="1:9" x14ac:dyDescent="0.2">
      <c r="A908">
        <v>2657</v>
      </c>
      <c r="B908" t="s">
        <v>898</v>
      </c>
      <c r="C908">
        <v>0.433814694</v>
      </c>
      <c r="D908">
        <v>0.433814694</v>
      </c>
      <c r="E908">
        <v>7.1794929349999999</v>
      </c>
      <c r="F908">
        <v>3.9282989999999997E-3</v>
      </c>
      <c r="G908">
        <v>3.9020122999999997E-2</v>
      </c>
      <c r="H908">
        <v>-1.3691745470000001</v>
      </c>
      <c r="I908">
        <v>2.41</v>
      </c>
    </row>
    <row r="909" spans="1:9" hidden="1" x14ac:dyDescent="0.2">
      <c r="A909">
        <v>1121</v>
      </c>
      <c r="B909" t="s">
        <v>899</v>
      </c>
      <c r="C909">
        <v>-0.31488121899999999</v>
      </c>
      <c r="D909">
        <v>-0.31488121899999999</v>
      </c>
      <c r="E909">
        <v>-5.5871295239999998</v>
      </c>
      <c r="F909">
        <v>8.5760960000000001E-3</v>
      </c>
      <c r="G909">
        <v>5.0668831999999997E-2</v>
      </c>
      <c r="H909">
        <v>-2.3111888700000001</v>
      </c>
      <c r="I909">
        <v>2.0699999999999998</v>
      </c>
    </row>
    <row r="910" spans="1:9" hidden="1" x14ac:dyDescent="0.2">
      <c r="A910">
        <v>684</v>
      </c>
      <c r="B910" t="s">
        <v>900</v>
      </c>
      <c r="C910">
        <v>-0.913732604</v>
      </c>
      <c r="D910">
        <v>-0.913732604</v>
      </c>
      <c r="E910">
        <v>-4.6954290500000004</v>
      </c>
      <c r="F910">
        <v>1.4489715E-2</v>
      </c>
      <c r="G910">
        <v>6.1768783000000001E-2</v>
      </c>
      <c r="H910">
        <v>-2.9511652079999999</v>
      </c>
      <c r="I910">
        <v>1.84</v>
      </c>
    </row>
    <row r="911" spans="1:9" x14ac:dyDescent="0.2">
      <c r="A911">
        <v>631</v>
      </c>
      <c r="B911" t="s">
        <v>901</v>
      </c>
      <c r="C911">
        <v>0.55473227400000003</v>
      </c>
      <c r="D911">
        <v>0.55473227400000003</v>
      </c>
      <c r="E911">
        <v>7.8427300530000004</v>
      </c>
      <c r="F911">
        <v>2.9682409999999999E-3</v>
      </c>
      <c r="G911">
        <v>3.7152628E-2</v>
      </c>
      <c r="H911">
        <v>-1.0365677129999999</v>
      </c>
      <c r="I911">
        <v>2.5299999999999998</v>
      </c>
    </row>
    <row r="912" spans="1:9" x14ac:dyDescent="0.2">
      <c r="A912">
        <v>1660</v>
      </c>
      <c r="B912" t="s">
        <v>902</v>
      </c>
      <c r="C912">
        <v>0.35544653999999998</v>
      </c>
      <c r="D912">
        <v>0.35544653999999998</v>
      </c>
      <c r="E912">
        <v>4.9407628600000004</v>
      </c>
      <c r="F912">
        <v>1.2448007000000001E-2</v>
      </c>
      <c r="G912">
        <v>5.6655825E-2</v>
      </c>
      <c r="H912">
        <v>-2.7655538740000001</v>
      </c>
      <c r="I912">
        <v>1.9</v>
      </c>
    </row>
    <row r="913" spans="1:9" hidden="1" x14ac:dyDescent="0.2">
      <c r="A913">
        <v>656</v>
      </c>
      <c r="B913" t="s">
        <v>903</v>
      </c>
      <c r="C913">
        <v>-0.25574524100000001</v>
      </c>
      <c r="D913">
        <v>-0.25574524100000001</v>
      </c>
      <c r="E913">
        <v>-4.9105111890000002</v>
      </c>
      <c r="F913">
        <v>1.267913E-2</v>
      </c>
      <c r="G913">
        <v>5.7145408000000002E-2</v>
      </c>
      <c r="H913">
        <v>-2.7880290749999999</v>
      </c>
      <c r="I913">
        <v>1.9</v>
      </c>
    </row>
    <row r="914" spans="1:9" hidden="1" x14ac:dyDescent="0.2">
      <c r="A914">
        <v>1674</v>
      </c>
      <c r="B914" t="s">
        <v>904</v>
      </c>
      <c r="C914">
        <v>-0.45742184699999999</v>
      </c>
      <c r="D914">
        <v>-0.45742184699999999</v>
      </c>
      <c r="E914">
        <v>-3.4141376029999999</v>
      </c>
      <c r="F914">
        <v>3.5936071E-2</v>
      </c>
      <c r="G914">
        <v>9.9922174000000002E-2</v>
      </c>
      <c r="H914">
        <v>-4.0591497140000001</v>
      </c>
      <c r="I914">
        <v>1.44</v>
      </c>
    </row>
    <row r="915" spans="1:9" hidden="1" x14ac:dyDescent="0.2">
      <c r="A915">
        <v>1050</v>
      </c>
      <c r="B915" t="s">
        <v>905</v>
      </c>
      <c r="C915">
        <v>-0.97624074299999997</v>
      </c>
      <c r="D915">
        <v>-0.97624074299999997</v>
      </c>
      <c r="E915">
        <v>-18.566376770000002</v>
      </c>
      <c r="F915">
        <v>1.79574E-4</v>
      </c>
      <c r="G915">
        <v>3.6305311E-2</v>
      </c>
      <c r="H915">
        <v>1.9211603290000001</v>
      </c>
      <c r="I915">
        <v>3.75</v>
      </c>
    </row>
    <row r="916" spans="1:9" hidden="1" x14ac:dyDescent="0.2">
      <c r="A916">
        <v>24</v>
      </c>
      <c r="B916" t="s">
        <v>906</v>
      </c>
      <c r="C916">
        <v>-0.24598232</v>
      </c>
      <c r="D916">
        <v>-0.24598232</v>
      </c>
      <c r="E916">
        <v>-4.8992263549999997</v>
      </c>
      <c r="F916">
        <v>1.2766738999999999E-2</v>
      </c>
      <c r="G916">
        <v>5.7411546000000001E-2</v>
      </c>
      <c r="H916">
        <v>-2.7964422629999999</v>
      </c>
      <c r="I916">
        <v>1.89</v>
      </c>
    </row>
    <row r="917" spans="1:9" hidden="1" x14ac:dyDescent="0.2">
      <c r="A917">
        <v>1836</v>
      </c>
      <c r="B917" t="s">
        <v>907</v>
      </c>
      <c r="C917">
        <v>-0.61276243100000005</v>
      </c>
      <c r="D917">
        <v>-0.61276243100000005</v>
      </c>
      <c r="E917">
        <v>-7.1632012100000004</v>
      </c>
      <c r="F917">
        <v>3.9565850000000003E-3</v>
      </c>
      <c r="G917">
        <v>3.9020122999999997E-2</v>
      </c>
      <c r="H917">
        <v>-1.377736952</v>
      </c>
      <c r="I917">
        <v>2.4</v>
      </c>
    </row>
    <row r="918" spans="1:9" x14ac:dyDescent="0.2">
      <c r="A918">
        <v>38</v>
      </c>
      <c r="B918" t="s">
        <v>908</v>
      </c>
      <c r="C918">
        <v>0.32956962400000001</v>
      </c>
      <c r="D918">
        <v>0.32956962400000001</v>
      </c>
      <c r="E918">
        <v>3.98631526</v>
      </c>
      <c r="F918">
        <v>2.3337745999999999E-2</v>
      </c>
      <c r="G918">
        <v>7.8963898000000005E-2</v>
      </c>
      <c r="H918">
        <v>-3.5336906020000001</v>
      </c>
      <c r="I918">
        <v>1.63</v>
      </c>
    </row>
    <row r="919" spans="1:9" x14ac:dyDescent="0.2">
      <c r="A919">
        <v>3630</v>
      </c>
      <c r="B919" t="s">
        <v>909</v>
      </c>
      <c r="C919">
        <v>0.29558305699999998</v>
      </c>
      <c r="D919">
        <v>0.29558305699999998</v>
      </c>
      <c r="E919">
        <v>5.6270267140000003</v>
      </c>
      <c r="F919">
        <v>8.3911839999999994E-3</v>
      </c>
      <c r="G919">
        <v>5.0225141000000001E-2</v>
      </c>
      <c r="H919">
        <v>-2.2846722179999999</v>
      </c>
      <c r="I919">
        <v>2.08</v>
      </c>
    </row>
    <row r="920" spans="1:9" hidden="1" x14ac:dyDescent="0.2">
      <c r="A920">
        <v>423</v>
      </c>
      <c r="B920" t="s">
        <v>910</v>
      </c>
      <c r="C920">
        <v>0.24536904800000001</v>
      </c>
      <c r="D920">
        <v>0.24536904800000001</v>
      </c>
      <c r="E920">
        <v>4.8782459060000001</v>
      </c>
      <c r="F920">
        <v>1.2931672E-2</v>
      </c>
      <c r="G920">
        <v>5.7883288999999997E-2</v>
      </c>
      <c r="H920">
        <v>-2.8121262410000001</v>
      </c>
      <c r="I920">
        <v>1.89</v>
      </c>
    </row>
    <row r="921" spans="1:9" hidden="1" x14ac:dyDescent="0.2">
      <c r="A921">
        <v>1418</v>
      </c>
      <c r="B921" t="s">
        <v>911</v>
      </c>
      <c r="C921">
        <v>0.24536904800000001</v>
      </c>
      <c r="D921">
        <v>0.24536904800000001</v>
      </c>
      <c r="E921">
        <v>4.8782459060000001</v>
      </c>
      <c r="F921">
        <v>1.2931672E-2</v>
      </c>
      <c r="G921">
        <v>5.7883288999999997E-2</v>
      </c>
      <c r="H921">
        <v>-2.8121262410000001</v>
      </c>
      <c r="I921">
        <v>1.89</v>
      </c>
    </row>
    <row r="922" spans="1:9" hidden="1" x14ac:dyDescent="0.2">
      <c r="A922">
        <v>237</v>
      </c>
      <c r="B922" t="s">
        <v>912</v>
      </c>
      <c r="C922">
        <v>-0.95929959099999995</v>
      </c>
      <c r="D922">
        <v>-0.95929959099999995</v>
      </c>
      <c r="E922">
        <v>-4.5191498570000004</v>
      </c>
      <c r="F922">
        <v>1.6224022000000001E-2</v>
      </c>
      <c r="G922">
        <v>6.4864585000000002E-2</v>
      </c>
      <c r="H922">
        <v>-3.0893856629999998</v>
      </c>
      <c r="I922">
        <v>1.79</v>
      </c>
    </row>
    <row r="923" spans="1:9" x14ac:dyDescent="0.2">
      <c r="A923">
        <v>506</v>
      </c>
      <c r="B923" t="s">
        <v>913</v>
      </c>
      <c r="C923">
        <v>0.27535836400000002</v>
      </c>
      <c r="D923">
        <v>0.27535836400000002</v>
      </c>
      <c r="E923">
        <v>4.8743870640000004</v>
      </c>
      <c r="F923">
        <v>1.2962301000000001E-2</v>
      </c>
      <c r="G923">
        <v>5.789453E-2</v>
      </c>
      <c r="H923">
        <v>-2.8150169479999998</v>
      </c>
      <c r="I923">
        <v>1.89</v>
      </c>
    </row>
    <row r="924" spans="1:9" hidden="1" x14ac:dyDescent="0.2">
      <c r="A924">
        <v>2417</v>
      </c>
      <c r="B924" t="s">
        <v>914</v>
      </c>
      <c r="C924">
        <v>-0.55951863000000002</v>
      </c>
      <c r="D924">
        <v>-0.55951863000000002</v>
      </c>
      <c r="E924">
        <v>-3.8976844329999998</v>
      </c>
      <c r="F924">
        <v>2.4877972000000002E-2</v>
      </c>
      <c r="G924">
        <v>8.1167786000000006E-2</v>
      </c>
      <c r="H924">
        <v>-3.6116829629999998</v>
      </c>
      <c r="I924">
        <v>1.6</v>
      </c>
    </row>
    <row r="925" spans="1:9" hidden="1" x14ac:dyDescent="0.2">
      <c r="A925">
        <v>383</v>
      </c>
      <c r="B925" t="s">
        <v>915</v>
      </c>
      <c r="C925">
        <v>-0.561324606</v>
      </c>
      <c r="D925">
        <v>-0.561324606</v>
      </c>
      <c r="E925">
        <v>-8.3659806549999995</v>
      </c>
      <c r="F925">
        <v>2.4152499999999999E-3</v>
      </c>
      <c r="G925">
        <v>3.6305311E-2</v>
      </c>
      <c r="H925">
        <v>-0.79442342600000004</v>
      </c>
      <c r="I925">
        <v>2.62</v>
      </c>
    </row>
    <row r="926" spans="1:9" hidden="1" x14ac:dyDescent="0.2">
      <c r="A926">
        <v>4033</v>
      </c>
      <c r="B926" t="s">
        <v>916</v>
      </c>
      <c r="C926">
        <v>-1.04790231</v>
      </c>
      <c r="D926">
        <v>-1.04790231</v>
      </c>
      <c r="E926">
        <v>-6.571711595</v>
      </c>
      <c r="F926">
        <v>5.1878940000000002E-3</v>
      </c>
      <c r="G926">
        <v>4.2899088000000002E-2</v>
      </c>
      <c r="H926">
        <v>-1.702553564</v>
      </c>
      <c r="I926">
        <v>2.29</v>
      </c>
    </row>
    <row r="927" spans="1:9" hidden="1" x14ac:dyDescent="0.2">
      <c r="A927">
        <v>3115</v>
      </c>
      <c r="B927" t="s">
        <v>917</v>
      </c>
      <c r="C927">
        <v>-0.65712973699999999</v>
      </c>
      <c r="D927">
        <v>-0.65712973699999999</v>
      </c>
      <c r="E927">
        <v>-10.50188895</v>
      </c>
      <c r="F927">
        <v>1.1605420000000001E-3</v>
      </c>
      <c r="G927">
        <v>3.6305311E-2</v>
      </c>
      <c r="H927">
        <v>4.3738744000000003E-2</v>
      </c>
      <c r="I927">
        <v>2.94</v>
      </c>
    </row>
    <row r="928" spans="1:9" hidden="1" x14ac:dyDescent="0.2">
      <c r="A928">
        <v>2323</v>
      </c>
      <c r="B928" t="s">
        <v>918</v>
      </c>
      <c r="C928">
        <v>-0.24022299</v>
      </c>
      <c r="D928">
        <v>-0.24022299</v>
      </c>
      <c r="E928">
        <v>-4.8417025779999996</v>
      </c>
      <c r="F928">
        <v>1.3225458000000001E-2</v>
      </c>
      <c r="G928">
        <v>5.8751277999999997E-2</v>
      </c>
      <c r="H928">
        <v>-2.8395766930000002</v>
      </c>
      <c r="I928">
        <v>1.88</v>
      </c>
    </row>
    <row r="929" spans="1:9" hidden="1" x14ac:dyDescent="0.2">
      <c r="A929">
        <v>3232</v>
      </c>
      <c r="B929" t="s">
        <v>919</v>
      </c>
      <c r="C929">
        <v>-0.46084619300000002</v>
      </c>
      <c r="D929">
        <v>-0.46084619300000002</v>
      </c>
      <c r="E929">
        <v>-9.2370079020000002</v>
      </c>
      <c r="F929">
        <v>1.7573000000000001E-3</v>
      </c>
      <c r="G929">
        <v>3.6305311E-2</v>
      </c>
      <c r="H929">
        <v>-0.42594269000000001</v>
      </c>
      <c r="I929">
        <v>2.76</v>
      </c>
    </row>
    <row r="930" spans="1:9" hidden="1" x14ac:dyDescent="0.2">
      <c r="A930">
        <v>204</v>
      </c>
      <c r="B930" t="s">
        <v>920</v>
      </c>
      <c r="C930">
        <v>0.236023606</v>
      </c>
      <c r="D930">
        <v>0.236023606</v>
      </c>
      <c r="E930">
        <v>4.8287972620000001</v>
      </c>
      <c r="F930">
        <v>1.3331228000000001E-2</v>
      </c>
      <c r="G930">
        <v>5.9093646E-2</v>
      </c>
      <c r="H930">
        <v>-2.8493112690000002</v>
      </c>
      <c r="I930">
        <v>1.88</v>
      </c>
    </row>
    <row r="931" spans="1:9" hidden="1" x14ac:dyDescent="0.2">
      <c r="A931">
        <v>1419</v>
      </c>
      <c r="B931" t="s">
        <v>921</v>
      </c>
      <c r="C931">
        <v>-0.29665376999999998</v>
      </c>
      <c r="D931">
        <v>-0.29665376999999998</v>
      </c>
      <c r="E931">
        <v>-5.5558038769999998</v>
      </c>
      <c r="F931">
        <v>8.7249379999999998E-3</v>
      </c>
      <c r="G931">
        <v>5.0677333999999997E-2</v>
      </c>
      <c r="H931">
        <v>-2.3321272799999999</v>
      </c>
      <c r="I931">
        <v>2.06</v>
      </c>
    </row>
    <row r="932" spans="1:9" hidden="1" x14ac:dyDescent="0.2">
      <c r="A932">
        <v>2828</v>
      </c>
      <c r="B932" t="s">
        <v>922</v>
      </c>
      <c r="C932">
        <v>-0.30867987899999999</v>
      </c>
      <c r="D932">
        <v>-0.30867987899999999</v>
      </c>
      <c r="E932">
        <v>-3.4251244380000001</v>
      </c>
      <c r="F932">
        <v>3.5623646000000002E-2</v>
      </c>
      <c r="G932">
        <v>9.9321716000000004E-2</v>
      </c>
      <c r="H932">
        <v>-4.0485591550000004</v>
      </c>
      <c r="I932">
        <v>1.45</v>
      </c>
    </row>
    <row r="933" spans="1:9" x14ac:dyDescent="0.2">
      <c r="A933">
        <v>699</v>
      </c>
      <c r="B933" t="s">
        <v>923</v>
      </c>
      <c r="C933">
        <v>0.31286133399999999</v>
      </c>
      <c r="D933">
        <v>0.31286133399999999</v>
      </c>
      <c r="E933">
        <v>5.739362334</v>
      </c>
      <c r="F933">
        <v>7.8971790000000007E-3</v>
      </c>
      <c r="G933">
        <v>4.9273614E-2</v>
      </c>
      <c r="H933">
        <v>-2.2109073650000002</v>
      </c>
      <c r="I933">
        <v>2.1</v>
      </c>
    </row>
    <row r="934" spans="1:9" hidden="1" x14ac:dyDescent="0.2">
      <c r="A934">
        <v>2885</v>
      </c>
      <c r="B934" t="s">
        <v>924</v>
      </c>
      <c r="C934">
        <v>-0.90583189500000005</v>
      </c>
      <c r="D934">
        <v>-0.90583189500000005</v>
      </c>
      <c r="E934">
        <v>-15.74966045</v>
      </c>
      <c r="F934">
        <v>3.0866200000000002E-4</v>
      </c>
      <c r="G934">
        <v>3.6305311E-2</v>
      </c>
      <c r="H934">
        <v>1.425324485</v>
      </c>
      <c r="I934">
        <v>3.51</v>
      </c>
    </row>
    <row r="935" spans="1:9" hidden="1" x14ac:dyDescent="0.2">
      <c r="A935">
        <v>743</v>
      </c>
      <c r="B935" t="s">
        <v>925</v>
      </c>
      <c r="C935">
        <v>-0.56656820500000005</v>
      </c>
      <c r="D935">
        <v>-0.56656820500000005</v>
      </c>
      <c r="E935">
        <v>-6.8378959899999998</v>
      </c>
      <c r="F935">
        <v>4.580499E-3</v>
      </c>
      <c r="G935">
        <v>4.0651925999999998E-2</v>
      </c>
      <c r="H935">
        <v>-1.5529342799999999</v>
      </c>
      <c r="I935">
        <v>2.34</v>
      </c>
    </row>
    <row r="936" spans="1:9" x14ac:dyDescent="0.2">
      <c r="A936">
        <v>2439</v>
      </c>
      <c r="B936" t="s">
        <v>926</v>
      </c>
      <c r="C936">
        <v>0.47370574599999998</v>
      </c>
      <c r="D936">
        <v>0.47370574599999998</v>
      </c>
      <c r="E936">
        <v>8.6016805729999994</v>
      </c>
      <c r="F936">
        <v>2.2095859999999999E-3</v>
      </c>
      <c r="G936">
        <v>3.6305311E-2</v>
      </c>
      <c r="H936">
        <v>-0.690652398</v>
      </c>
      <c r="I936">
        <v>2.66</v>
      </c>
    </row>
    <row r="937" spans="1:9" hidden="1" x14ac:dyDescent="0.2">
      <c r="A937">
        <v>1085</v>
      </c>
      <c r="B937" t="s">
        <v>927</v>
      </c>
      <c r="C937">
        <v>-0.27910277900000002</v>
      </c>
      <c r="D937">
        <v>-0.27910277900000002</v>
      </c>
      <c r="E937">
        <v>-5.1848119429999997</v>
      </c>
      <c r="F937">
        <v>1.0766092E-2</v>
      </c>
      <c r="G937">
        <v>5.4179190000000002E-2</v>
      </c>
      <c r="H937">
        <v>-2.588321455</v>
      </c>
      <c r="I937">
        <v>1.97</v>
      </c>
    </row>
    <row r="938" spans="1:9" x14ac:dyDescent="0.2">
      <c r="A938">
        <v>1331</v>
      </c>
      <c r="B938" t="s">
        <v>928</v>
      </c>
      <c r="C938">
        <v>0.28369995599999998</v>
      </c>
      <c r="D938">
        <v>0.28369995599999998</v>
      </c>
      <c r="E938">
        <v>4.4858361330000003</v>
      </c>
      <c r="F938">
        <v>1.6580761999999999E-2</v>
      </c>
      <c r="G938">
        <v>6.5401895000000002E-2</v>
      </c>
      <c r="H938">
        <v>-3.1159789789999999</v>
      </c>
      <c r="I938">
        <v>1.78</v>
      </c>
    </row>
    <row r="939" spans="1:9" x14ac:dyDescent="0.2">
      <c r="A939">
        <v>621</v>
      </c>
      <c r="B939" t="s">
        <v>929</v>
      </c>
      <c r="C939">
        <v>0.37593115100000002</v>
      </c>
      <c r="D939">
        <v>0.37593115100000002</v>
      </c>
      <c r="E939">
        <v>7.5842089100000001</v>
      </c>
      <c r="F939">
        <v>3.3020329999999998E-3</v>
      </c>
      <c r="G939">
        <v>3.7799114000000002E-2</v>
      </c>
      <c r="H939">
        <v>-1.16261451</v>
      </c>
      <c r="I939">
        <v>2.48</v>
      </c>
    </row>
    <row r="940" spans="1:9" x14ac:dyDescent="0.2">
      <c r="A940">
        <v>1199</v>
      </c>
      <c r="B940" t="s">
        <v>930</v>
      </c>
      <c r="C940">
        <v>0.64720505399999995</v>
      </c>
      <c r="D940">
        <v>0.64720505399999995</v>
      </c>
      <c r="E940">
        <v>9.1588495529999996</v>
      </c>
      <c r="F940">
        <v>1.806052E-3</v>
      </c>
      <c r="G940">
        <v>3.6305311E-2</v>
      </c>
      <c r="H940">
        <v>-0.45738405500000001</v>
      </c>
      <c r="I940">
        <v>2.74</v>
      </c>
    </row>
    <row r="941" spans="1:9" hidden="1" x14ac:dyDescent="0.2">
      <c r="A941">
        <v>411</v>
      </c>
      <c r="B941" t="s">
        <v>931</v>
      </c>
      <c r="C941">
        <v>-0.56113096799999995</v>
      </c>
      <c r="D941">
        <v>-0.56113096799999995</v>
      </c>
      <c r="E941">
        <v>-8.5173109129999993</v>
      </c>
      <c r="F941">
        <v>2.2805099999999999E-3</v>
      </c>
      <c r="G941">
        <v>3.6305311E-2</v>
      </c>
      <c r="H941">
        <v>-0.72743551200000001</v>
      </c>
      <c r="I941">
        <v>2.64</v>
      </c>
    </row>
    <row r="942" spans="1:9" hidden="1" x14ac:dyDescent="0.2">
      <c r="A942">
        <v>1063</v>
      </c>
      <c r="B942" t="s">
        <v>932</v>
      </c>
      <c r="C942">
        <v>-0.28452921399999997</v>
      </c>
      <c r="D942">
        <v>-0.28452921399999997</v>
      </c>
      <c r="E942">
        <v>-5.6531494670000004</v>
      </c>
      <c r="F942">
        <v>8.2728639999999996E-3</v>
      </c>
      <c r="G942">
        <v>5.0205000999999999E-2</v>
      </c>
      <c r="H942">
        <v>-2.2674013839999998</v>
      </c>
      <c r="I942">
        <v>2.08</v>
      </c>
    </row>
    <row r="943" spans="1:9" x14ac:dyDescent="0.2">
      <c r="A943">
        <v>3989</v>
      </c>
      <c r="B943" t="s">
        <v>933</v>
      </c>
      <c r="C943">
        <v>0.71723190699999995</v>
      </c>
      <c r="D943">
        <v>0.71723190699999995</v>
      </c>
      <c r="E943">
        <v>8.6014873339999998</v>
      </c>
      <c r="F943">
        <v>2.2097459999999998E-3</v>
      </c>
      <c r="G943">
        <v>3.6305311E-2</v>
      </c>
      <c r="H943">
        <v>-0.69073619100000005</v>
      </c>
      <c r="I943">
        <v>2.66</v>
      </c>
    </row>
    <row r="944" spans="1:9" hidden="1" x14ac:dyDescent="0.2">
      <c r="A944">
        <v>3996</v>
      </c>
      <c r="B944" t="s">
        <v>934</v>
      </c>
      <c r="C944">
        <v>-0.58489193100000003</v>
      </c>
      <c r="D944">
        <v>-0.58489193100000003</v>
      </c>
      <c r="E944">
        <v>-6.3371574989999999</v>
      </c>
      <c r="F944">
        <v>5.8113160000000004E-3</v>
      </c>
      <c r="G944">
        <v>4.4555709999999998E-2</v>
      </c>
      <c r="H944">
        <v>-1.8393595030000001</v>
      </c>
      <c r="I944">
        <v>2.2400000000000002</v>
      </c>
    </row>
    <row r="945" spans="1:9" hidden="1" x14ac:dyDescent="0.2">
      <c r="A945">
        <v>3692</v>
      </c>
      <c r="B945" t="s">
        <v>935</v>
      </c>
      <c r="C945">
        <v>-0.45830627200000001</v>
      </c>
      <c r="D945">
        <v>-0.45830627200000001</v>
      </c>
      <c r="E945">
        <v>-4.6457064050000003</v>
      </c>
      <c r="F945">
        <v>1.4954111000000001E-2</v>
      </c>
      <c r="G945">
        <v>6.2564674000000001E-2</v>
      </c>
      <c r="H945">
        <v>-2.9897324260000002</v>
      </c>
      <c r="I945">
        <v>1.83</v>
      </c>
    </row>
    <row r="946" spans="1:9" hidden="1" x14ac:dyDescent="0.2">
      <c r="A946">
        <v>99</v>
      </c>
      <c r="B946" t="s">
        <v>936</v>
      </c>
      <c r="C946">
        <v>-0.46269200799999999</v>
      </c>
      <c r="D946">
        <v>-0.46269200799999999</v>
      </c>
      <c r="E946">
        <v>-5.1752688920000001</v>
      </c>
      <c r="F946">
        <v>1.0826227000000001E-2</v>
      </c>
      <c r="G946">
        <v>5.4302561999999999E-2</v>
      </c>
      <c r="H946">
        <v>-2.5951181430000001</v>
      </c>
      <c r="I946">
        <v>1.97</v>
      </c>
    </row>
    <row r="947" spans="1:9" hidden="1" x14ac:dyDescent="0.2">
      <c r="A947">
        <v>3240</v>
      </c>
      <c r="B947" t="s">
        <v>937</v>
      </c>
      <c r="C947">
        <v>-0.25201121300000001</v>
      </c>
      <c r="D947">
        <v>-0.25201121300000001</v>
      </c>
      <c r="E947">
        <v>-4.7686319790000002</v>
      </c>
      <c r="F947">
        <v>1.3838736000000001E-2</v>
      </c>
      <c r="G947">
        <v>6.0163521999999997E-2</v>
      </c>
      <c r="H947">
        <v>-2.8949752270000002</v>
      </c>
      <c r="I947">
        <v>1.86</v>
      </c>
    </row>
    <row r="948" spans="1:9" hidden="1" x14ac:dyDescent="0.2">
      <c r="A948">
        <v>3633</v>
      </c>
      <c r="B948" t="s">
        <v>938</v>
      </c>
      <c r="C948">
        <v>-0.63121804000000004</v>
      </c>
      <c r="D948">
        <v>-0.63121804000000004</v>
      </c>
      <c r="E948">
        <v>-6.0683861410000004</v>
      </c>
      <c r="F948">
        <v>6.6489390000000004E-3</v>
      </c>
      <c r="G948">
        <v>4.6328815000000002E-2</v>
      </c>
      <c r="H948">
        <v>-2.0021845890000001</v>
      </c>
      <c r="I948">
        <v>2.1800000000000002</v>
      </c>
    </row>
    <row r="949" spans="1:9" hidden="1" x14ac:dyDescent="0.2">
      <c r="A949">
        <v>2214</v>
      </c>
      <c r="B949" t="s">
        <v>939</v>
      </c>
      <c r="C949">
        <v>-0.612190236</v>
      </c>
      <c r="D949">
        <v>-0.612190236</v>
      </c>
      <c r="E949">
        <v>-11.86588903</v>
      </c>
      <c r="F949">
        <v>7.8016399999999997E-4</v>
      </c>
      <c r="G949">
        <v>3.6305311E-2</v>
      </c>
      <c r="H949">
        <v>0.47909254400000001</v>
      </c>
      <c r="I949">
        <v>3.11</v>
      </c>
    </row>
    <row r="950" spans="1:9" hidden="1" x14ac:dyDescent="0.2">
      <c r="A950">
        <v>2155</v>
      </c>
      <c r="B950" t="s">
        <v>940</v>
      </c>
      <c r="C950">
        <v>-0.34644279100000003</v>
      </c>
      <c r="D950">
        <v>-0.34644279100000003</v>
      </c>
      <c r="E950">
        <v>-3.874220464</v>
      </c>
      <c r="F950">
        <v>2.530688E-2</v>
      </c>
      <c r="G950">
        <v>8.2058057000000004E-2</v>
      </c>
      <c r="H950">
        <v>-3.6325340430000002</v>
      </c>
      <c r="I950">
        <v>1.6</v>
      </c>
    </row>
    <row r="951" spans="1:9" hidden="1" x14ac:dyDescent="0.2">
      <c r="A951">
        <v>4061</v>
      </c>
      <c r="B951" t="s">
        <v>941</v>
      </c>
      <c r="C951">
        <v>-0.51319995500000004</v>
      </c>
      <c r="D951">
        <v>-0.51319995500000004</v>
      </c>
      <c r="E951">
        <v>-5.3651193749999999</v>
      </c>
      <c r="F951">
        <v>9.705768E-3</v>
      </c>
      <c r="G951">
        <v>5.2085856E-2</v>
      </c>
      <c r="H951">
        <v>-2.4618807299999999</v>
      </c>
      <c r="I951">
        <v>2.0099999999999998</v>
      </c>
    </row>
    <row r="952" spans="1:9" hidden="1" x14ac:dyDescent="0.2">
      <c r="A952">
        <v>2378</v>
      </c>
      <c r="B952" t="s">
        <v>942</v>
      </c>
      <c r="C952">
        <v>-1.295992448</v>
      </c>
      <c r="D952">
        <v>-1.295992448</v>
      </c>
      <c r="E952">
        <v>-3.8659654350000001</v>
      </c>
      <c r="F952">
        <v>2.5459974999999999E-2</v>
      </c>
      <c r="G952">
        <v>8.2248175000000007E-2</v>
      </c>
      <c r="H952">
        <v>-3.6398902199999998</v>
      </c>
      <c r="I952">
        <v>1.59</v>
      </c>
    </row>
    <row r="953" spans="1:9" x14ac:dyDescent="0.2">
      <c r="A953">
        <v>2533</v>
      </c>
      <c r="B953" t="s">
        <v>943</v>
      </c>
      <c r="C953">
        <v>0.63161888099999997</v>
      </c>
      <c r="D953">
        <v>0.63161888099999997</v>
      </c>
      <c r="E953">
        <v>6.5914733630000004</v>
      </c>
      <c r="F953">
        <v>5.1393719999999997E-3</v>
      </c>
      <c r="G953">
        <v>4.2899088000000002E-2</v>
      </c>
      <c r="H953">
        <v>-1.691243721</v>
      </c>
      <c r="I953">
        <v>2.29</v>
      </c>
    </row>
    <row r="954" spans="1:9" hidden="1" x14ac:dyDescent="0.2">
      <c r="A954">
        <v>1385</v>
      </c>
      <c r="B954" t="s">
        <v>944</v>
      </c>
      <c r="C954">
        <v>-0.234531819</v>
      </c>
      <c r="D954">
        <v>-0.234531819</v>
      </c>
      <c r="E954">
        <v>-4.7456062079999999</v>
      </c>
      <c r="F954">
        <v>1.4039431E-2</v>
      </c>
      <c r="G954">
        <v>6.0665662000000002E-2</v>
      </c>
      <c r="H954">
        <v>-2.912574497</v>
      </c>
      <c r="I954">
        <v>1.85</v>
      </c>
    </row>
    <row r="955" spans="1:9" x14ac:dyDescent="0.2">
      <c r="A955">
        <v>542</v>
      </c>
      <c r="B955" t="s">
        <v>945</v>
      </c>
      <c r="C955">
        <v>0.29495001900000001</v>
      </c>
      <c r="D955">
        <v>0.29495001900000001</v>
      </c>
      <c r="E955">
        <v>4.4123146630000001</v>
      </c>
      <c r="F955">
        <v>1.7403808999999999E-2</v>
      </c>
      <c r="G955">
        <v>6.6668731999999994E-2</v>
      </c>
      <c r="H955">
        <v>-3.1752112829999999</v>
      </c>
      <c r="I955">
        <v>1.76</v>
      </c>
    </row>
    <row r="956" spans="1:9" hidden="1" x14ac:dyDescent="0.2">
      <c r="A956">
        <v>1105</v>
      </c>
      <c r="B956" t="s">
        <v>946</v>
      </c>
      <c r="C956">
        <v>0.25701152599999999</v>
      </c>
      <c r="D956">
        <v>0.25701152599999999</v>
      </c>
      <c r="E956">
        <v>4.7345152779999999</v>
      </c>
      <c r="F956">
        <v>1.4137416E-2</v>
      </c>
      <c r="G956">
        <v>6.0961131000000002E-2</v>
      </c>
      <c r="H956">
        <v>-2.9210761490000001</v>
      </c>
      <c r="I956">
        <v>1.85</v>
      </c>
    </row>
    <row r="957" spans="1:9" hidden="1" x14ac:dyDescent="0.2">
      <c r="A957">
        <v>3332</v>
      </c>
      <c r="B957" t="s">
        <v>947</v>
      </c>
      <c r="C957">
        <v>-0.35797174700000001</v>
      </c>
      <c r="D957">
        <v>-0.35797174700000001</v>
      </c>
      <c r="E957">
        <v>-5.8769223799999999</v>
      </c>
      <c r="F957">
        <v>7.3416929999999998E-3</v>
      </c>
      <c r="G957">
        <v>4.7912984999999998E-2</v>
      </c>
      <c r="H957">
        <v>-2.1223399110000001</v>
      </c>
      <c r="I957">
        <v>2.13</v>
      </c>
    </row>
    <row r="958" spans="1:9" hidden="1" x14ac:dyDescent="0.2">
      <c r="A958">
        <v>966</v>
      </c>
      <c r="B958" t="s">
        <v>948</v>
      </c>
      <c r="C958">
        <v>0.23592075100000001</v>
      </c>
      <c r="D958">
        <v>0.23592075100000001</v>
      </c>
      <c r="E958">
        <v>4.7231707959999998</v>
      </c>
      <c r="F958">
        <v>1.4238539999999999E-2</v>
      </c>
      <c r="G958">
        <v>6.1037479999999998E-2</v>
      </c>
      <c r="H958">
        <v>-2.9297887170000001</v>
      </c>
      <c r="I958">
        <v>1.85</v>
      </c>
    </row>
    <row r="959" spans="1:9" hidden="1" x14ac:dyDescent="0.2">
      <c r="A959">
        <v>1954</v>
      </c>
      <c r="B959" t="s">
        <v>949</v>
      </c>
      <c r="C959">
        <v>-0.25600360500000002</v>
      </c>
      <c r="D959">
        <v>-0.25600360500000002</v>
      </c>
      <c r="E959">
        <v>-4.7216181119999998</v>
      </c>
      <c r="F959">
        <v>1.4252452000000001E-2</v>
      </c>
      <c r="G959">
        <v>6.1037479999999998E-2</v>
      </c>
      <c r="H959">
        <v>-2.9309824839999998</v>
      </c>
      <c r="I959">
        <v>1.85</v>
      </c>
    </row>
    <row r="960" spans="1:9" hidden="1" x14ac:dyDescent="0.2">
      <c r="A960">
        <v>2143</v>
      </c>
      <c r="B960" t="s">
        <v>950</v>
      </c>
      <c r="C960">
        <v>-0.25600360500000002</v>
      </c>
      <c r="D960">
        <v>-0.25600360500000002</v>
      </c>
      <c r="E960">
        <v>-4.7216181119999998</v>
      </c>
      <c r="F960">
        <v>1.4252452000000001E-2</v>
      </c>
      <c r="G960">
        <v>6.1037479999999998E-2</v>
      </c>
      <c r="H960">
        <v>-2.9309824839999998</v>
      </c>
      <c r="I960">
        <v>1.85</v>
      </c>
    </row>
    <row r="961" spans="1:9" hidden="1" x14ac:dyDescent="0.2">
      <c r="A961">
        <v>2263</v>
      </c>
      <c r="B961" t="s">
        <v>951</v>
      </c>
      <c r="C961">
        <v>-0.25600360500000002</v>
      </c>
      <c r="D961">
        <v>-0.25600360500000002</v>
      </c>
      <c r="E961">
        <v>-4.7216181119999998</v>
      </c>
      <c r="F961">
        <v>1.4252452000000001E-2</v>
      </c>
      <c r="G961">
        <v>6.1037479999999998E-2</v>
      </c>
      <c r="H961">
        <v>-2.9309824839999998</v>
      </c>
      <c r="I961">
        <v>1.85</v>
      </c>
    </row>
    <row r="962" spans="1:9" hidden="1" x14ac:dyDescent="0.2">
      <c r="A962">
        <v>289</v>
      </c>
      <c r="B962" t="s">
        <v>952</v>
      </c>
      <c r="C962">
        <v>0.237238162</v>
      </c>
      <c r="D962">
        <v>0.237238162</v>
      </c>
      <c r="E962">
        <v>4.7202133809999998</v>
      </c>
      <c r="F962">
        <v>1.4265053E-2</v>
      </c>
      <c r="G962">
        <v>6.1037479999999998E-2</v>
      </c>
      <c r="H962">
        <v>-2.932062771</v>
      </c>
      <c r="I962">
        <v>1.85</v>
      </c>
    </row>
    <row r="963" spans="1:9" hidden="1" x14ac:dyDescent="0.2">
      <c r="A963">
        <v>2160</v>
      </c>
      <c r="B963" t="s">
        <v>953</v>
      </c>
      <c r="C963">
        <v>-0.49660342400000002</v>
      </c>
      <c r="D963">
        <v>-0.49660342400000002</v>
      </c>
      <c r="E963">
        <v>-4.4341507699999996</v>
      </c>
      <c r="F963">
        <v>1.7154081000000002E-2</v>
      </c>
      <c r="G963">
        <v>6.5992311999999997E-2</v>
      </c>
      <c r="H963">
        <v>-3.1575406770000001</v>
      </c>
      <c r="I963">
        <v>1.77</v>
      </c>
    </row>
    <row r="964" spans="1:9" hidden="1" x14ac:dyDescent="0.2">
      <c r="A964">
        <v>1267</v>
      </c>
      <c r="B964" t="s">
        <v>954</v>
      </c>
      <c r="C964">
        <v>0.24912741699999999</v>
      </c>
      <c r="D964">
        <v>0.24912741699999999</v>
      </c>
      <c r="E964">
        <v>4.7192503859999997</v>
      </c>
      <c r="F964">
        <v>1.4273699000000001E-2</v>
      </c>
      <c r="G964">
        <v>6.1037479999999998E-2</v>
      </c>
      <c r="H964">
        <v>-2.9328034949999999</v>
      </c>
      <c r="I964">
        <v>1.85</v>
      </c>
    </row>
    <row r="965" spans="1:9" x14ac:dyDescent="0.2">
      <c r="A965">
        <v>3778</v>
      </c>
      <c r="B965" t="s">
        <v>955</v>
      </c>
      <c r="C965">
        <v>0.30425777100000001</v>
      </c>
      <c r="D965">
        <v>0.30425777100000001</v>
      </c>
      <c r="E965">
        <v>5.4291836809999996</v>
      </c>
      <c r="F965">
        <v>9.3612499999999998E-3</v>
      </c>
      <c r="G965">
        <v>5.1824227E-2</v>
      </c>
      <c r="H965">
        <v>-2.417841627</v>
      </c>
      <c r="I965">
        <v>2.0299999999999998</v>
      </c>
    </row>
    <row r="966" spans="1:9" hidden="1" x14ac:dyDescent="0.2">
      <c r="A966">
        <v>1001</v>
      </c>
      <c r="B966" t="s">
        <v>956</v>
      </c>
      <c r="C966">
        <v>-0.45421095099999997</v>
      </c>
      <c r="D966">
        <v>-0.45421095099999997</v>
      </c>
      <c r="E966">
        <v>-5.7300504779999999</v>
      </c>
      <c r="F966">
        <v>7.9366929999999999E-3</v>
      </c>
      <c r="G966">
        <v>4.9291282999999998E-2</v>
      </c>
      <c r="H966">
        <v>-2.2169722570000001</v>
      </c>
      <c r="I966">
        <v>2.1</v>
      </c>
    </row>
    <row r="967" spans="1:9" hidden="1" x14ac:dyDescent="0.2">
      <c r="A967">
        <v>2699</v>
      </c>
      <c r="B967" t="s">
        <v>957</v>
      </c>
      <c r="C967">
        <v>-1.2935036820000001</v>
      </c>
      <c r="D967">
        <v>-1.2935036820000001</v>
      </c>
      <c r="E967">
        <v>-9.9112426080000002</v>
      </c>
      <c r="F967">
        <v>1.3998610000000001E-3</v>
      </c>
      <c r="G967">
        <v>3.6305311E-2</v>
      </c>
      <c r="H967">
        <v>-0.166802798</v>
      </c>
      <c r="I967">
        <v>2.85</v>
      </c>
    </row>
    <row r="968" spans="1:9" hidden="1" x14ac:dyDescent="0.2">
      <c r="A968">
        <v>1728</v>
      </c>
      <c r="B968" t="s">
        <v>958</v>
      </c>
      <c r="C968">
        <v>-0.24625188200000001</v>
      </c>
      <c r="D968">
        <v>-0.24625188200000001</v>
      </c>
      <c r="E968">
        <v>-4.6919303240000003</v>
      </c>
      <c r="F968">
        <v>1.4521789E-2</v>
      </c>
      <c r="G968">
        <v>6.1785362000000003E-2</v>
      </c>
      <c r="H968">
        <v>-2.9538683240000001</v>
      </c>
      <c r="I968">
        <v>1.84</v>
      </c>
    </row>
    <row r="969" spans="1:9" hidden="1" x14ac:dyDescent="0.2">
      <c r="A969">
        <v>396</v>
      </c>
      <c r="B969" t="s">
        <v>959</v>
      </c>
      <c r="C969">
        <v>0.25170111699999997</v>
      </c>
      <c r="D969">
        <v>0.25170111699999997</v>
      </c>
      <c r="E969">
        <v>4.6917319040000001</v>
      </c>
      <c r="F969">
        <v>1.4523611000000001E-2</v>
      </c>
      <c r="G969">
        <v>6.1785362000000003E-2</v>
      </c>
      <c r="H969">
        <v>-2.9540216720000001</v>
      </c>
      <c r="I969">
        <v>1.84</v>
      </c>
    </row>
    <row r="970" spans="1:9" hidden="1" x14ac:dyDescent="0.2">
      <c r="A970">
        <v>805</v>
      </c>
      <c r="B970" t="s">
        <v>960</v>
      </c>
      <c r="C970">
        <v>0.253020462</v>
      </c>
      <c r="D970">
        <v>0.253020462</v>
      </c>
      <c r="E970">
        <v>4.6877684229999996</v>
      </c>
      <c r="F970">
        <v>1.4560060999999999E-2</v>
      </c>
      <c r="G970">
        <v>6.1876502999999999E-2</v>
      </c>
      <c r="H970">
        <v>-2.957085905</v>
      </c>
      <c r="I970">
        <v>1.84</v>
      </c>
    </row>
    <row r="971" spans="1:9" hidden="1" x14ac:dyDescent="0.2">
      <c r="A971">
        <v>1515</v>
      </c>
      <c r="B971" t="s">
        <v>961</v>
      </c>
      <c r="C971">
        <v>-0.25018565999999998</v>
      </c>
      <c r="D971">
        <v>-0.25018565999999998</v>
      </c>
      <c r="E971">
        <v>-4.6792379479999999</v>
      </c>
      <c r="F971">
        <v>1.4638905000000001E-2</v>
      </c>
      <c r="G971">
        <v>6.2147432000000002E-2</v>
      </c>
      <c r="H971">
        <v>-2.9636879669999998</v>
      </c>
      <c r="I971">
        <v>1.83</v>
      </c>
    </row>
    <row r="972" spans="1:9" hidden="1" x14ac:dyDescent="0.2">
      <c r="A972">
        <v>566</v>
      </c>
      <c r="B972" t="s">
        <v>962</v>
      </c>
      <c r="C972">
        <v>0.238500511</v>
      </c>
      <c r="D972">
        <v>0.238500511</v>
      </c>
      <c r="E972">
        <v>4.6718990229999999</v>
      </c>
      <c r="F972">
        <v>1.4707168E-2</v>
      </c>
      <c r="G972">
        <v>6.2372934999999997E-2</v>
      </c>
      <c r="H972">
        <v>-2.9693755159999999</v>
      </c>
      <c r="I972">
        <v>1.83</v>
      </c>
    </row>
    <row r="973" spans="1:9" hidden="1" x14ac:dyDescent="0.2">
      <c r="A973">
        <v>384</v>
      </c>
      <c r="B973" t="s">
        <v>963</v>
      </c>
      <c r="C973">
        <v>0.25691456699999998</v>
      </c>
      <c r="D973">
        <v>0.25691456699999998</v>
      </c>
      <c r="E973">
        <v>4.6678662859999998</v>
      </c>
      <c r="F973">
        <v>1.4744851E-2</v>
      </c>
      <c r="G973">
        <v>6.2413227000000002E-2</v>
      </c>
      <c r="H973">
        <v>-2.9725038480000001</v>
      </c>
      <c r="I973">
        <v>1.83</v>
      </c>
    </row>
    <row r="974" spans="1:9" hidden="1" x14ac:dyDescent="0.2">
      <c r="A974">
        <v>2061</v>
      </c>
      <c r="B974" t="s">
        <v>964</v>
      </c>
      <c r="C974">
        <v>-0.22884064700000001</v>
      </c>
      <c r="D974">
        <v>-0.22884064700000001</v>
      </c>
      <c r="E974">
        <v>-4.6676386680000004</v>
      </c>
      <c r="F974">
        <v>1.4746980999999999E-2</v>
      </c>
      <c r="G974">
        <v>6.2413227000000002E-2</v>
      </c>
      <c r="H974">
        <v>-2.9726804840000001</v>
      </c>
      <c r="I974">
        <v>1.83</v>
      </c>
    </row>
    <row r="975" spans="1:9" x14ac:dyDescent="0.2">
      <c r="A975">
        <v>2661</v>
      </c>
      <c r="B975" t="s">
        <v>965</v>
      </c>
      <c r="C975">
        <v>0.33396680499999998</v>
      </c>
      <c r="D975">
        <v>0.33396680499999998</v>
      </c>
      <c r="E975">
        <v>4.6391263729999999</v>
      </c>
      <c r="F975">
        <v>1.5016971E-2</v>
      </c>
      <c r="G975">
        <v>6.2564674000000001E-2</v>
      </c>
      <c r="H975">
        <v>-2.9948607260000002</v>
      </c>
      <c r="I975">
        <v>1.82</v>
      </c>
    </row>
    <row r="976" spans="1:9" x14ac:dyDescent="0.2">
      <c r="A976">
        <v>42</v>
      </c>
      <c r="B976" t="s">
        <v>966</v>
      </c>
      <c r="C976">
        <v>0.55090685900000003</v>
      </c>
      <c r="D976">
        <v>0.55090685900000003</v>
      </c>
      <c r="E976">
        <v>10.52625321</v>
      </c>
      <c r="F976">
        <v>1.151851E-3</v>
      </c>
      <c r="G976">
        <v>3.6305311E-2</v>
      </c>
      <c r="H976">
        <v>5.2116826999999998E-2</v>
      </c>
      <c r="I976">
        <v>2.94</v>
      </c>
    </row>
    <row r="977" spans="1:9" hidden="1" x14ac:dyDescent="0.2">
      <c r="A977">
        <v>3222</v>
      </c>
      <c r="B977" t="s">
        <v>967</v>
      </c>
      <c r="C977">
        <v>-0.29021799599999998</v>
      </c>
      <c r="D977">
        <v>-0.29021799599999998</v>
      </c>
      <c r="E977">
        <v>-4.5557969580000002</v>
      </c>
      <c r="F977">
        <v>1.5842714000000001E-2</v>
      </c>
      <c r="G977">
        <v>6.4021227999999999E-2</v>
      </c>
      <c r="H977">
        <v>-3.060306572</v>
      </c>
      <c r="I977">
        <v>1.8</v>
      </c>
    </row>
    <row r="978" spans="1:9" hidden="1" x14ac:dyDescent="0.2">
      <c r="A978">
        <v>3097</v>
      </c>
      <c r="B978" t="s">
        <v>968</v>
      </c>
      <c r="C978">
        <v>-0.48067770300000001</v>
      </c>
      <c r="D978">
        <v>-0.48067770300000001</v>
      </c>
      <c r="E978">
        <v>-7.3413099830000004</v>
      </c>
      <c r="F978">
        <v>3.660974E-3</v>
      </c>
      <c r="G978">
        <v>3.8804404000000001E-2</v>
      </c>
      <c r="H978">
        <v>-1.2851860879999999</v>
      </c>
      <c r="I978">
        <v>2.44</v>
      </c>
    </row>
    <row r="979" spans="1:9" x14ac:dyDescent="0.2">
      <c r="A979">
        <v>3383</v>
      </c>
      <c r="B979" t="s">
        <v>969</v>
      </c>
      <c r="C979">
        <v>0.30676862900000001</v>
      </c>
      <c r="D979">
        <v>0.30676862900000001</v>
      </c>
      <c r="E979">
        <v>5.0069171539999999</v>
      </c>
      <c r="F979">
        <v>1.1960930999999999E-2</v>
      </c>
      <c r="G979">
        <v>5.6386595999999997E-2</v>
      </c>
      <c r="H979">
        <v>-2.7167994439999998</v>
      </c>
      <c r="I979">
        <v>1.92</v>
      </c>
    </row>
    <row r="980" spans="1:9" hidden="1" x14ac:dyDescent="0.2">
      <c r="A980">
        <v>13</v>
      </c>
      <c r="B980" t="s">
        <v>970</v>
      </c>
      <c r="C980">
        <v>0.22783785500000001</v>
      </c>
      <c r="D980">
        <v>0.22783785500000001</v>
      </c>
      <c r="E980">
        <v>4.6482644869999996</v>
      </c>
      <c r="F980">
        <v>1.4929764E-2</v>
      </c>
      <c r="G980">
        <v>6.2564674000000001E-2</v>
      </c>
      <c r="H980">
        <v>-2.987740278</v>
      </c>
      <c r="I980">
        <v>1.83</v>
      </c>
    </row>
    <row r="981" spans="1:9" hidden="1" x14ac:dyDescent="0.2">
      <c r="A981">
        <v>1286</v>
      </c>
      <c r="B981" t="s">
        <v>971</v>
      </c>
      <c r="C981">
        <v>-4.0419678120000002</v>
      </c>
      <c r="D981">
        <v>-4.0419678120000002</v>
      </c>
      <c r="E981">
        <v>-41.795177979999998</v>
      </c>
      <c r="F981">
        <v>1.22E-5</v>
      </c>
      <c r="G981">
        <v>2.5208112000000001E-2</v>
      </c>
      <c r="H981">
        <v>3.5866328599999999</v>
      </c>
      <c r="I981">
        <v>4.91</v>
      </c>
    </row>
    <row r="982" spans="1:9" x14ac:dyDescent="0.2">
      <c r="A982">
        <v>1053</v>
      </c>
      <c r="B982" t="s">
        <v>972</v>
      </c>
      <c r="C982">
        <v>0.32387000700000002</v>
      </c>
      <c r="D982">
        <v>0.32387000700000002</v>
      </c>
      <c r="E982">
        <v>4.1292876820000002</v>
      </c>
      <c r="F982">
        <v>2.1096677000000001E-2</v>
      </c>
      <c r="G982">
        <v>7.3831651999999998E-2</v>
      </c>
      <c r="H982">
        <v>-3.4104010370000002</v>
      </c>
      <c r="I982">
        <v>1.68</v>
      </c>
    </row>
    <row r="983" spans="1:9" hidden="1" x14ac:dyDescent="0.2">
      <c r="A983">
        <v>2094</v>
      </c>
      <c r="B983" t="s">
        <v>973</v>
      </c>
      <c r="C983">
        <v>-0.47037758000000002</v>
      </c>
      <c r="D983">
        <v>-0.47037758000000002</v>
      </c>
      <c r="E983">
        <v>-8.4830260329999998</v>
      </c>
      <c r="F983">
        <v>2.3101689999999999E-3</v>
      </c>
      <c r="G983">
        <v>3.6305311E-2</v>
      </c>
      <c r="H983">
        <v>-0.74249739100000001</v>
      </c>
      <c r="I983">
        <v>2.64</v>
      </c>
    </row>
    <row r="984" spans="1:9" hidden="1" x14ac:dyDescent="0.2">
      <c r="A984">
        <v>3062</v>
      </c>
      <c r="B984" t="s">
        <v>974</v>
      </c>
      <c r="C984">
        <v>-0.35821366300000002</v>
      </c>
      <c r="D984">
        <v>-0.35821366300000002</v>
      </c>
      <c r="E984">
        <v>-4.1603990470000003</v>
      </c>
      <c r="F984">
        <v>2.0645316E-2</v>
      </c>
      <c r="G984">
        <v>7.3469016999999998E-2</v>
      </c>
      <c r="H984">
        <v>-3.3839782060000001</v>
      </c>
      <c r="I984">
        <v>1.69</v>
      </c>
    </row>
    <row r="985" spans="1:9" hidden="1" x14ac:dyDescent="0.2">
      <c r="A985">
        <v>3192</v>
      </c>
      <c r="B985" t="s">
        <v>975</v>
      </c>
      <c r="C985">
        <v>-1.065671552</v>
      </c>
      <c r="D985">
        <v>-1.065671552</v>
      </c>
      <c r="E985">
        <v>-21.39497343</v>
      </c>
      <c r="F985">
        <v>1.12463E-4</v>
      </c>
      <c r="G985">
        <v>3.6305311E-2</v>
      </c>
      <c r="H985">
        <v>2.3093590210000001</v>
      </c>
      <c r="I985">
        <v>3.95</v>
      </c>
    </row>
    <row r="986" spans="1:9" x14ac:dyDescent="0.2">
      <c r="A986">
        <v>1027</v>
      </c>
      <c r="B986" t="s">
        <v>976</v>
      </c>
      <c r="C986">
        <v>0.35227372200000001</v>
      </c>
      <c r="D986">
        <v>0.35227372200000001</v>
      </c>
      <c r="E986">
        <v>7.1254618059999997</v>
      </c>
      <c r="F986">
        <v>4.0231240000000003E-3</v>
      </c>
      <c r="G986">
        <v>3.9121606000000003E-2</v>
      </c>
      <c r="H986">
        <v>-1.397647536</v>
      </c>
      <c r="I986">
        <v>2.4</v>
      </c>
    </row>
    <row r="987" spans="1:9" hidden="1" x14ac:dyDescent="0.2">
      <c r="A987">
        <v>369</v>
      </c>
      <c r="B987" t="s">
        <v>977</v>
      </c>
      <c r="C987">
        <v>0.24507010000000001</v>
      </c>
      <c r="D987">
        <v>0.24507010000000001</v>
      </c>
      <c r="E987">
        <v>4.6389991229999996</v>
      </c>
      <c r="F987">
        <v>1.5018188999999999E-2</v>
      </c>
      <c r="G987">
        <v>6.2564674000000001E-2</v>
      </c>
      <c r="H987">
        <v>-2.9949599579999999</v>
      </c>
      <c r="I987">
        <v>1.82</v>
      </c>
    </row>
    <row r="988" spans="1:9" hidden="1" x14ac:dyDescent="0.2">
      <c r="A988">
        <v>1365</v>
      </c>
      <c r="B988" t="s">
        <v>978</v>
      </c>
      <c r="C988">
        <v>-0.37462105800000001</v>
      </c>
      <c r="D988">
        <v>-0.37462105800000001</v>
      </c>
      <c r="E988">
        <v>-6.0699636559999997</v>
      </c>
      <c r="F988">
        <v>6.6435859999999999E-3</v>
      </c>
      <c r="G988">
        <v>4.6328815000000002E-2</v>
      </c>
      <c r="H988">
        <v>-2.0012092880000001</v>
      </c>
      <c r="I988">
        <v>2.1800000000000002</v>
      </c>
    </row>
    <row r="989" spans="1:9" hidden="1" x14ac:dyDescent="0.2">
      <c r="A989">
        <v>2132</v>
      </c>
      <c r="B989" t="s">
        <v>979</v>
      </c>
      <c r="C989">
        <v>-0.37284596199999998</v>
      </c>
      <c r="D989">
        <v>-0.37284596199999998</v>
      </c>
      <c r="E989">
        <v>-4.84537423</v>
      </c>
      <c r="F989">
        <v>1.319556E-2</v>
      </c>
      <c r="G989">
        <v>5.8745206000000001E-2</v>
      </c>
      <c r="H989">
        <v>-2.8368110030000002</v>
      </c>
      <c r="I989">
        <v>1.88</v>
      </c>
    </row>
    <row r="990" spans="1:9" hidden="1" x14ac:dyDescent="0.2">
      <c r="A990">
        <v>3102</v>
      </c>
      <c r="B990" t="s">
        <v>980</v>
      </c>
      <c r="C990">
        <v>0.26077739100000003</v>
      </c>
      <c r="D990">
        <v>0.26077739100000003</v>
      </c>
      <c r="E990">
        <v>4.6372439009999997</v>
      </c>
      <c r="F990">
        <v>1.5035015000000001E-2</v>
      </c>
      <c r="G990">
        <v>6.2564674000000001E-2</v>
      </c>
      <c r="H990">
        <v>-2.996328933</v>
      </c>
      <c r="I990">
        <v>1.82</v>
      </c>
    </row>
    <row r="991" spans="1:9" hidden="1" x14ac:dyDescent="0.2">
      <c r="A991">
        <v>1508</v>
      </c>
      <c r="B991" t="s">
        <v>981</v>
      </c>
      <c r="C991">
        <v>-0.25613519499999998</v>
      </c>
      <c r="D991">
        <v>-0.25613519499999998</v>
      </c>
      <c r="E991">
        <v>-4.63661543</v>
      </c>
      <c r="F991">
        <v>1.5041046000000001E-2</v>
      </c>
      <c r="G991">
        <v>6.2564674000000001E-2</v>
      </c>
      <c r="H991">
        <v>-2.996819205</v>
      </c>
      <c r="I991">
        <v>1.82</v>
      </c>
    </row>
    <row r="992" spans="1:9" hidden="1" x14ac:dyDescent="0.2">
      <c r="A992">
        <v>490</v>
      </c>
      <c r="B992" t="s">
        <v>982</v>
      </c>
      <c r="C992">
        <v>-0.29916876399999998</v>
      </c>
      <c r="D992">
        <v>-0.29916876399999998</v>
      </c>
      <c r="E992">
        <v>-5.1962822610000003</v>
      </c>
      <c r="F992">
        <v>1.0694374E-2</v>
      </c>
      <c r="G992">
        <v>5.4179190000000002E-2</v>
      </c>
      <c r="H992">
        <v>-2.5801662470000002</v>
      </c>
      <c r="I992">
        <v>1.97</v>
      </c>
    </row>
    <row r="993" spans="1:9" hidden="1" x14ac:dyDescent="0.2">
      <c r="A993">
        <v>2177</v>
      </c>
      <c r="B993" t="s">
        <v>983</v>
      </c>
      <c r="C993">
        <v>0.23712082400000001</v>
      </c>
      <c r="D993">
        <v>0.23712082400000001</v>
      </c>
      <c r="E993">
        <v>4.6246493400000004</v>
      </c>
      <c r="F993">
        <v>1.5156452000000001E-2</v>
      </c>
      <c r="G993">
        <v>6.287674E-2</v>
      </c>
      <c r="H993">
        <v>-3.0061640199999999</v>
      </c>
      <c r="I993">
        <v>1.82</v>
      </c>
    </row>
    <row r="994" spans="1:9" hidden="1" x14ac:dyDescent="0.2">
      <c r="A994">
        <v>173</v>
      </c>
      <c r="B994" t="s">
        <v>984</v>
      </c>
      <c r="C994">
        <v>-0.45653387899999998</v>
      </c>
      <c r="D994">
        <v>-0.45653387899999998</v>
      </c>
      <c r="E994">
        <v>-5.0163767320000003</v>
      </c>
      <c r="F994">
        <v>1.1893274000000001E-2</v>
      </c>
      <c r="G994">
        <v>5.6386595999999997E-2</v>
      </c>
      <c r="H994">
        <v>-2.7098717739999998</v>
      </c>
      <c r="I994">
        <v>1.92</v>
      </c>
    </row>
    <row r="995" spans="1:9" x14ac:dyDescent="0.2">
      <c r="A995">
        <v>1041</v>
      </c>
      <c r="B995" t="s">
        <v>985</v>
      </c>
      <c r="C995">
        <v>0.44618469799999999</v>
      </c>
      <c r="D995">
        <v>0.44618469799999999</v>
      </c>
      <c r="E995">
        <v>6.2139168089999997</v>
      </c>
      <c r="F995">
        <v>6.177526E-3</v>
      </c>
      <c r="G995">
        <v>4.5836130000000003E-2</v>
      </c>
      <c r="H995">
        <v>-1.913194563</v>
      </c>
      <c r="I995">
        <v>2.21</v>
      </c>
    </row>
    <row r="996" spans="1:9" x14ac:dyDescent="0.2">
      <c r="A996">
        <v>3547</v>
      </c>
      <c r="B996" t="s">
        <v>986</v>
      </c>
      <c r="C996">
        <v>1.583447209</v>
      </c>
      <c r="D996">
        <v>1.583447209</v>
      </c>
      <c r="E996">
        <v>3.6230947310000001</v>
      </c>
      <c r="F996">
        <v>3.0530788999999999E-2</v>
      </c>
      <c r="G996">
        <v>9.0759852000000002E-2</v>
      </c>
      <c r="H996">
        <v>-3.861143803</v>
      </c>
      <c r="I996">
        <v>1.52</v>
      </c>
    </row>
    <row r="997" spans="1:9" x14ac:dyDescent="0.2">
      <c r="A997">
        <v>3471</v>
      </c>
      <c r="B997" t="s">
        <v>987</v>
      </c>
      <c r="C997">
        <v>0.62633116300000002</v>
      </c>
      <c r="D997">
        <v>0.62633116300000002</v>
      </c>
      <c r="E997">
        <v>3.2179470710000002</v>
      </c>
      <c r="F997">
        <v>4.2130745999999997E-2</v>
      </c>
      <c r="G997">
        <v>0.110365403</v>
      </c>
      <c r="H997">
        <v>-4.2516603140000004</v>
      </c>
      <c r="I997">
        <v>1.38</v>
      </c>
    </row>
    <row r="998" spans="1:9" hidden="1" x14ac:dyDescent="0.2">
      <c r="A998">
        <v>872</v>
      </c>
      <c r="B998" t="s">
        <v>988</v>
      </c>
      <c r="C998">
        <v>-0.228907212</v>
      </c>
      <c r="D998">
        <v>-0.228907212</v>
      </c>
      <c r="E998">
        <v>-4.6136326990000001</v>
      </c>
      <c r="F998">
        <v>1.5263693E-2</v>
      </c>
      <c r="G998">
        <v>6.2921569999999996E-2</v>
      </c>
      <c r="H998">
        <v>-3.0147842630000001</v>
      </c>
      <c r="I998">
        <v>1.82</v>
      </c>
    </row>
    <row r="999" spans="1:9" hidden="1" x14ac:dyDescent="0.2">
      <c r="A999">
        <v>619</v>
      </c>
      <c r="B999" t="s">
        <v>989</v>
      </c>
      <c r="C999">
        <v>0.25683014599999998</v>
      </c>
      <c r="D999">
        <v>0.25683014599999998</v>
      </c>
      <c r="E999">
        <v>4.6135641539999996</v>
      </c>
      <c r="F999">
        <v>1.5264363E-2</v>
      </c>
      <c r="G999">
        <v>6.2921569999999996E-2</v>
      </c>
      <c r="H999">
        <v>-3.0148379479999998</v>
      </c>
      <c r="I999">
        <v>1.82</v>
      </c>
    </row>
    <row r="1000" spans="1:9" hidden="1" x14ac:dyDescent="0.2">
      <c r="A1000">
        <v>1601</v>
      </c>
      <c r="B1000" t="s">
        <v>990</v>
      </c>
      <c r="C1000">
        <v>0.25683014599999998</v>
      </c>
      <c r="D1000">
        <v>0.25683014599999998</v>
      </c>
      <c r="E1000">
        <v>4.6135641539999996</v>
      </c>
      <c r="F1000">
        <v>1.5264363E-2</v>
      </c>
      <c r="G1000">
        <v>6.2921569999999996E-2</v>
      </c>
      <c r="H1000">
        <v>-3.0148379479999998</v>
      </c>
      <c r="I1000">
        <v>1.82</v>
      </c>
    </row>
    <row r="1001" spans="1:9" hidden="1" x14ac:dyDescent="0.2">
      <c r="A1001">
        <v>3693</v>
      </c>
      <c r="B1001" t="s">
        <v>991</v>
      </c>
      <c r="C1001">
        <v>-1.2748030770000001</v>
      </c>
      <c r="D1001">
        <v>-1.2748030770000001</v>
      </c>
      <c r="E1001">
        <v>-4.0765502749999998</v>
      </c>
      <c r="F1001">
        <v>2.1890492000000001E-2</v>
      </c>
      <c r="G1001">
        <v>7.5688536000000001E-2</v>
      </c>
      <c r="H1001">
        <v>-3.4555198960000002</v>
      </c>
      <c r="I1001">
        <v>1.66</v>
      </c>
    </row>
    <row r="1002" spans="1:9" hidden="1" x14ac:dyDescent="0.2">
      <c r="A1002">
        <v>3346</v>
      </c>
      <c r="B1002" t="s">
        <v>992</v>
      </c>
      <c r="C1002">
        <v>-0.82121763800000003</v>
      </c>
      <c r="D1002">
        <v>-0.82121763800000003</v>
      </c>
      <c r="E1002">
        <v>-9.0683254889999994</v>
      </c>
      <c r="F1002">
        <v>1.8647239999999999E-3</v>
      </c>
      <c r="G1002">
        <v>3.6305311E-2</v>
      </c>
      <c r="H1002">
        <v>-0.494182499</v>
      </c>
      <c r="I1002">
        <v>2.73</v>
      </c>
    </row>
    <row r="1003" spans="1:9" hidden="1" x14ac:dyDescent="0.2">
      <c r="A1003">
        <v>2433</v>
      </c>
      <c r="B1003" t="s">
        <v>993</v>
      </c>
      <c r="C1003">
        <v>-0.84014177999999995</v>
      </c>
      <c r="D1003">
        <v>-0.84014177999999995</v>
      </c>
      <c r="E1003">
        <v>-7.472436343</v>
      </c>
      <c r="F1003">
        <v>3.4612979999999998E-3</v>
      </c>
      <c r="G1003">
        <v>3.8419311999999997E-2</v>
      </c>
      <c r="H1003">
        <v>-1.218505865</v>
      </c>
      <c r="I1003">
        <v>2.46</v>
      </c>
    </row>
    <row r="1004" spans="1:9" hidden="1" x14ac:dyDescent="0.2">
      <c r="A1004">
        <v>3025</v>
      </c>
      <c r="B1004" t="s">
        <v>994</v>
      </c>
      <c r="C1004">
        <v>0.23577199300000001</v>
      </c>
      <c r="D1004">
        <v>0.23577199300000001</v>
      </c>
      <c r="E1004">
        <v>4.6030110049999999</v>
      </c>
      <c r="F1004">
        <v>1.5368E-2</v>
      </c>
      <c r="G1004">
        <v>6.3096136999999997E-2</v>
      </c>
      <c r="H1004">
        <v>-3.023110843</v>
      </c>
      <c r="I1004">
        <v>1.81</v>
      </c>
    </row>
    <row r="1005" spans="1:9" hidden="1" x14ac:dyDescent="0.2">
      <c r="A1005">
        <v>1215</v>
      </c>
      <c r="B1005" t="s">
        <v>995</v>
      </c>
      <c r="C1005">
        <v>-0.37295987000000003</v>
      </c>
      <c r="D1005">
        <v>-0.37295987000000003</v>
      </c>
      <c r="E1005">
        <v>-7.6333090119999998</v>
      </c>
      <c r="F1005">
        <v>3.2350529999999999E-3</v>
      </c>
      <c r="G1005">
        <v>3.7799114000000002E-2</v>
      </c>
      <c r="H1005">
        <v>-1.138332221</v>
      </c>
      <c r="I1005">
        <v>2.4900000000000002</v>
      </c>
    </row>
    <row r="1006" spans="1:9" x14ac:dyDescent="0.2">
      <c r="A1006">
        <v>1884</v>
      </c>
      <c r="B1006" t="s">
        <v>996</v>
      </c>
      <c r="C1006">
        <v>0.34039149600000002</v>
      </c>
      <c r="D1006">
        <v>0.34039149600000002</v>
      </c>
      <c r="E1006">
        <v>3.2018154499999998</v>
      </c>
      <c r="F1006">
        <v>4.2696678000000002E-2</v>
      </c>
      <c r="G1006">
        <v>0.1113952</v>
      </c>
      <c r="H1006">
        <v>-4.2677768269999996</v>
      </c>
      <c r="I1006">
        <v>1.37</v>
      </c>
    </row>
    <row r="1007" spans="1:9" x14ac:dyDescent="0.2">
      <c r="A1007">
        <v>463</v>
      </c>
      <c r="B1007" t="s">
        <v>997</v>
      </c>
      <c r="C1007">
        <v>0.306891741</v>
      </c>
      <c r="D1007">
        <v>0.306891741</v>
      </c>
      <c r="E1007">
        <v>6.1079533369999996</v>
      </c>
      <c r="F1007">
        <v>6.5163399999999998E-3</v>
      </c>
      <c r="G1007">
        <v>4.6303377999999999E-2</v>
      </c>
      <c r="H1007">
        <v>-1.9777933459999999</v>
      </c>
      <c r="I1007">
        <v>2.19</v>
      </c>
    </row>
    <row r="1008" spans="1:9" x14ac:dyDescent="0.2">
      <c r="A1008">
        <v>3958</v>
      </c>
      <c r="B1008" t="s">
        <v>998</v>
      </c>
      <c r="C1008">
        <v>0.34326142300000001</v>
      </c>
      <c r="D1008">
        <v>0.34326142300000001</v>
      </c>
      <c r="E1008">
        <v>6.0896985270000004</v>
      </c>
      <c r="F1008">
        <v>6.5770910000000002E-3</v>
      </c>
      <c r="G1008">
        <v>4.6328815000000002E-2</v>
      </c>
      <c r="H1008">
        <v>-1.9890281409999999</v>
      </c>
      <c r="I1008">
        <v>2.1800000000000002</v>
      </c>
    </row>
    <row r="1009" spans="1:9" hidden="1" x14ac:dyDescent="0.2">
      <c r="A1009">
        <v>2915</v>
      </c>
      <c r="B1009" t="s">
        <v>999</v>
      </c>
      <c r="C1009">
        <v>-0.35275204799999998</v>
      </c>
      <c r="D1009">
        <v>-0.35275204799999998</v>
      </c>
      <c r="E1009">
        <v>-5.2630396169999996</v>
      </c>
      <c r="F1009">
        <v>1.0288818999999999E-2</v>
      </c>
      <c r="G1009">
        <v>5.3397683000000001E-2</v>
      </c>
      <c r="H1009">
        <v>-2.5330063319999998</v>
      </c>
      <c r="I1009">
        <v>1.99</v>
      </c>
    </row>
    <row r="1010" spans="1:9" x14ac:dyDescent="0.2">
      <c r="A1010">
        <v>98</v>
      </c>
      <c r="B1010" t="s">
        <v>1000</v>
      </c>
      <c r="C1010">
        <v>0.34086627600000002</v>
      </c>
      <c r="D1010">
        <v>0.34086627600000002</v>
      </c>
      <c r="E1010">
        <v>6.8197287580000001</v>
      </c>
      <c r="F1010">
        <v>4.6189530000000003E-3</v>
      </c>
      <c r="G1010">
        <v>4.0905048999999999E-2</v>
      </c>
      <c r="H1010">
        <v>-1.5629621380000001</v>
      </c>
      <c r="I1010">
        <v>2.34</v>
      </c>
    </row>
    <row r="1011" spans="1:9" x14ac:dyDescent="0.2">
      <c r="A1011">
        <v>507</v>
      </c>
      <c r="B1011" t="s">
        <v>1001</v>
      </c>
      <c r="C1011">
        <v>0.33045463800000002</v>
      </c>
      <c r="D1011">
        <v>0.33045463800000002</v>
      </c>
      <c r="E1011">
        <v>6.3388489879999996</v>
      </c>
      <c r="F1011">
        <v>5.8064859999999996E-3</v>
      </c>
      <c r="G1011">
        <v>4.4555709999999998E-2</v>
      </c>
      <c r="H1011">
        <v>-1.8383556400000001</v>
      </c>
      <c r="I1011">
        <v>2.2400000000000002</v>
      </c>
    </row>
    <row r="1012" spans="1:9" hidden="1" x14ac:dyDescent="0.2">
      <c r="A1012">
        <v>3608</v>
      </c>
      <c r="B1012" t="s">
        <v>1002</v>
      </c>
      <c r="C1012">
        <v>-0.27984822500000001</v>
      </c>
      <c r="D1012">
        <v>-0.27984822500000001</v>
      </c>
      <c r="E1012">
        <v>-4.702882829</v>
      </c>
      <c r="F1012">
        <v>1.4421679999999999E-2</v>
      </c>
      <c r="G1012">
        <v>6.1542465999999997E-2</v>
      </c>
      <c r="H1012">
        <v>-2.9454117750000002</v>
      </c>
      <c r="I1012">
        <v>1.84</v>
      </c>
    </row>
    <row r="1013" spans="1:9" x14ac:dyDescent="0.2">
      <c r="A1013">
        <v>3112</v>
      </c>
      <c r="B1013" t="s">
        <v>1003</v>
      </c>
      <c r="C1013">
        <v>0.37905293899999998</v>
      </c>
      <c r="D1013">
        <v>0.37905293899999998</v>
      </c>
      <c r="E1013">
        <v>5.9591648030000002</v>
      </c>
      <c r="F1013">
        <v>7.0333289999999996E-3</v>
      </c>
      <c r="G1013">
        <v>4.7171412000000003E-2</v>
      </c>
      <c r="H1013">
        <v>-2.07029073</v>
      </c>
      <c r="I1013">
        <v>2.15</v>
      </c>
    </row>
    <row r="1014" spans="1:9" hidden="1" x14ac:dyDescent="0.2">
      <c r="A1014">
        <v>362</v>
      </c>
      <c r="B1014" t="s">
        <v>1004</v>
      </c>
      <c r="C1014">
        <v>-0.30293166199999999</v>
      </c>
      <c r="D1014">
        <v>-0.30293166199999999</v>
      </c>
      <c r="E1014">
        <v>-4.3414522770000001</v>
      </c>
      <c r="F1014">
        <v>1.8246478E-2</v>
      </c>
      <c r="G1014">
        <v>6.8370334000000005E-2</v>
      </c>
      <c r="H1014">
        <v>-3.233017142</v>
      </c>
      <c r="I1014">
        <v>1.74</v>
      </c>
    </row>
    <row r="1015" spans="1:9" hidden="1" x14ac:dyDescent="0.2">
      <c r="A1015">
        <v>3974</v>
      </c>
      <c r="B1015" t="s">
        <v>1005</v>
      </c>
      <c r="C1015">
        <v>0.24101166900000001</v>
      </c>
      <c r="D1015">
        <v>0.24101166900000001</v>
      </c>
      <c r="E1015">
        <v>4.5657725539999996</v>
      </c>
      <c r="F1015">
        <v>1.5740885999999999E-2</v>
      </c>
      <c r="G1015">
        <v>6.3874347999999997E-2</v>
      </c>
      <c r="H1015">
        <v>-3.052422623</v>
      </c>
      <c r="I1015">
        <v>1.8</v>
      </c>
    </row>
    <row r="1016" spans="1:9" x14ac:dyDescent="0.2">
      <c r="A1016">
        <v>15</v>
      </c>
      <c r="B1016" t="s">
        <v>1006</v>
      </c>
      <c r="C1016">
        <v>0.60755739099999995</v>
      </c>
      <c r="D1016">
        <v>0.60755739099999995</v>
      </c>
      <c r="E1016">
        <v>9.0964834410000002</v>
      </c>
      <c r="F1016">
        <v>1.8462140000000001E-3</v>
      </c>
      <c r="G1016">
        <v>3.6305311E-2</v>
      </c>
      <c r="H1016">
        <v>-0.48269178200000001</v>
      </c>
      <c r="I1016">
        <v>2.73</v>
      </c>
    </row>
    <row r="1017" spans="1:9" hidden="1" x14ac:dyDescent="0.2">
      <c r="A1017">
        <v>3109</v>
      </c>
      <c r="B1017" t="s">
        <v>1007</v>
      </c>
      <c r="C1017">
        <v>-0.73137885499999999</v>
      </c>
      <c r="D1017">
        <v>-0.73137885499999999</v>
      </c>
      <c r="E1017">
        <v>-11.385935809999999</v>
      </c>
      <c r="F1017">
        <v>8.9248599999999995E-4</v>
      </c>
      <c r="G1017">
        <v>3.6305311E-2</v>
      </c>
      <c r="H1017">
        <v>0.33337551999999998</v>
      </c>
      <c r="I1017">
        <v>3.05</v>
      </c>
    </row>
    <row r="1018" spans="1:9" hidden="1" x14ac:dyDescent="0.2">
      <c r="A1018">
        <v>377</v>
      </c>
      <c r="B1018" t="s">
        <v>1008</v>
      </c>
      <c r="C1018">
        <v>-0.49442397100000002</v>
      </c>
      <c r="D1018">
        <v>-0.49442397100000002</v>
      </c>
      <c r="E1018">
        <v>-3.4679492719999998</v>
      </c>
      <c r="F1018">
        <v>3.4437532E-2</v>
      </c>
      <c r="G1018">
        <v>9.7350271000000002E-2</v>
      </c>
      <c r="H1018">
        <v>-4.0074702110000002</v>
      </c>
      <c r="I1018">
        <v>1.46</v>
      </c>
    </row>
    <row r="1019" spans="1:9" hidden="1" x14ac:dyDescent="0.2">
      <c r="A1019">
        <v>767</v>
      </c>
      <c r="B1019" t="s">
        <v>1009</v>
      </c>
      <c r="C1019">
        <v>-0.496133096</v>
      </c>
      <c r="D1019">
        <v>-0.496133096</v>
      </c>
      <c r="E1019">
        <v>-3.5859985779999999</v>
      </c>
      <c r="F1019">
        <v>3.1412565000000003E-2</v>
      </c>
      <c r="G1019">
        <v>9.2003514999999994E-2</v>
      </c>
      <c r="H1019">
        <v>-3.8957727759999998</v>
      </c>
      <c r="I1019">
        <v>1.5</v>
      </c>
    </row>
    <row r="1020" spans="1:9" x14ac:dyDescent="0.2">
      <c r="A1020">
        <v>589</v>
      </c>
      <c r="B1020" t="s">
        <v>1010</v>
      </c>
      <c r="C1020">
        <v>0.51019363799999995</v>
      </c>
      <c r="D1020">
        <v>0.51019363799999995</v>
      </c>
      <c r="E1020">
        <v>6.4412226319999997</v>
      </c>
      <c r="F1020">
        <v>5.5234940000000003E-3</v>
      </c>
      <c r="G1020">
        <v>4.3402675000000002E-2</v>
      </c>
      <c r="H1020">
        <v>-1.778071169</v>
      </c>
      <c r="I1020">
        <v>2.2599999999999998</v>
      </c>
    </row>
    <row r="1021" spans="1:9" hidden="1" x14ac:dyDescent="0.2">
      <c r="A1021">
        <v>2911</v>
      </c>
      <c r="B1021" t="s">
        <v>1011</v>
      </c>
      <c r="C1021">
        <v>-0.66237647499999996</v>
      </c>
      <c r="D1021">
        <v>-0.66237647499999996</v>
      </c>
      <c r="E1021">
        <v>-5.5952729579999998</v>
      </c>
      <c r="F1021">
        <v>8.5379340000000005E-3</v>
      </c>
      <c r="G1021">
        <v>5.0661691000000002E-2</v>
      </c>
      <c r="H1021">
        <v>-2.3057628389999998</v>
      </c>
      <c r="I1021">
        <v>2.0699999999999998</v>
      </c>
    </row>
    <row r="1022" spans="1:9" hidden="1" x14ac:dyDescent="0.2">
      <c r="A1022">
        <v>290</v>
      </c>
      <c r="B1022" t="s">
        <v>1012</v>
      </c>
      <c r="C1022">
        <v>-0.25627809200000001</v>
      </c>
      <c r="D1022">
        <v>-0.25627809200000001</v>
      </c>
      <c r="E1022">
        <v>-4.5528300640000001</v>
      </c>
      <c r="F1022">
        <v>1.5873160000000001E-2</v>
      </c>
      <c r="G1022">
        <v>6.4021227999999999E-2</v>
      </c>
      <c r="H1022">
        <v>-3.0626539780000002</v>
      </c>
      <c r="I1022">
        <v>1.8</v>
      </c>
    </row>
    <row r="1023" spans="1:9" hidden="1" x14ac:dyDescent="0.2">
      <c r="A1023">
        <v>3037</v>
      </c>
      <c r="B1023" t="s">
        <v>1013</v>
      </c>
      <c r="C1023">
        <v>-0.38621539399999999</v>
      </c>
      <c r="D1023">
        <v>-0.38621539399999999</v>
      </c>
      <c r="E1023">
        <v>-3.78676535</v>
      </c>
      <c r="F1023">
        <v>2.6989312000000001E-2</v>
      </c>
      <c r="G1023">
        <v>8.4486597999999996E-2</v>
      </c>
      <c r="H1023">
        <v>-3.7110099270000001</v>
      </c>
      <c r="I1023">
        <v>1.57</v>
      </c>
    </row>
    <row r="1024" spans="1:9" hidden="1" x14ac:dyDescent="0.2">
      <c r="A1024">
        <v>1448</v>
      </c>
      <c r="B1024" t="s">
        <v>1014</v>
      </c>
      <c r="C1024">
        <v>0.229037928</v>
      </c>
      <c r="D1024">
        <v>0.229037928</v>
      </c>
      <c r="E1024">
        <v>4.5424414649999996</v>
      </c>
      <c r="F1024">
        <v>1.5980351E-2</v>
      </c>
      <c r="G1024">
        <v>6.4327551999999996E-2</v>
      </c>
      <c r="H1024">
        <v>-3.0708828540000002</v>
      </c>
      <c r="I1024">
        <v>1.8</v>
      </c>
    </row>
    <row r="1025" spans="1:9" hidden="1" x14ac:dyDescent="0.2">
      <c r="A1025">
        <v>1969</v>
      </c>
      <c r="B1025" t="s">
        <v>1015</v>
      </c>
      <c r="C1025">
        <v>-0.26222762700000002</v>
      </c>
      <c r="D1025">
        <v>-0.26222762700000002</v>
      </c>
      <c r="E1025">
        <v>-4.537618481</v>
      </c>
      <c r="F1025">
        <v>1.6030426E-2</v>
      </c>
      <c r="G1025">
        <v>6.4352472999999993E-2</v>
      </c>
      <c r="H1025">
        <v>-3.0747081559999998</v>
      </c>
      <c r="I1025">
        <v>1.8</v>
      </c>
    </row>
    <row r="1026" spans="1:9" hidden="1" x14ac:dyDescent="0.2">
      <c r="A1026">
        <v>815</v>
      </c>
      <c r="B1026" t="s">
        <v>1016</v>
      </c>
      <c r="C1026">
        <v>-0.26222762700000002</v>
      </c>
      <c r="D1026">
        <v>-0.26222762700000002</v>
      </c>
      <c r="E1026">
        <v>-4.537618481</v>
      </c>
      <c r="F1026">
        <v>1.6030426E-2</v>
      </c>
      <c r="G1026">
        <v>6.4352472999999993E-2</v>
      </c>
      <c r="H1026">
        <v>-3.0747081559999998</v>
      </c>
      <c r="I1026">
        <v>1.8</v>
      </c>
    </row>
    <row r="1027" spans="1:9" x14ac:dyDescent="0.2">
      <c r="A1027">
        <v>700</v>
      </c>
      <c r="B1027" t="s">
        <v>1017</v>
      </c>
      <c r="C1027">
        <v>0.46029743000000001</v>
      </c>
      <c r="D1027">
        <v>0.46029743000000001</v>
      </c>
      <c r="E1027">
        <v>8.2610928819999998</v>
      </c>
      <c r="F1027">
        <v>2.514709E-3</v>
      </c>
      <c r="G1027">
        <v>3.6305311E-2</v>
      </c>
      <c r="H1027">
        <v>-0.84163223200000004</v>
      </c>
      <c r="I1027">
        <v>2.6</v>
      </c>
    </row>
    <row r="1028" spans="1:9" hidden="1" x14ac:dyDescent="0.2">
      <c r="A1028">
        <v>312</v>
      </c>
      <c r="B1028" t="s">
        <v>1018</v>
      </c>
      <c r="C1028">
        <v>-0.609550641</v>
      </c>
      <c r="D1028">
        <v>-0.609550641</v>
      </c>
      <c r="E1028">
        <v>-12.306667170000001</v>
      </c>
      <c r="F1028">
        <v>6.9264100000000002E-4</v>
      </c>
      <c r="G1028">
        <v>3.6305311E-2</v>
      </c>
      <c r="H1028">
        <v>0.60640491500000004</v>
      </c>
      <c r="I1028">
        <v>3.16</v>
      </c>
    </row>
    <row r="1029" spans="1:9" hidden="1" x14ac:dyDescent="0.2">
      <c r="A1029">
        <v>1341</v>
      </c>
      <c r="B1029" t="s">
        <v>1019</v>
      </c>
      <c r="C1029">
        <v>-0.73518549200000005</v>
      </c>
      <c r="D1029">
        <v>-0.73518549200000005</v>
      </c>
      <c r="E1029">
        <v>-10.19253915</v>
      </c>
      <c r="F1029">
        <v>1.2786379999999999E-3</v>
      </c>
      <c r="G1029">
        <v>3.6305311E-2</v>
      </c>
      <c r="H1029">
        <v>-6.4716949999999995E-2</v>
      </c>
      <c r="I1029">
        <v>2.89</v>
      </c>
    </row>
    <row r="1030" spans="1:9" hidden="1" x14ac:dyDescent="0.2">
      <c r="A1030">
        <v>503</v>
      </c>
      <c r="B1030" t="s">
        <v>1020</v>
      </c>
      <c r="C1030">
        <v>-0.76522470899999995</v>
      </c>
      <c r="D1030">
        <v>-0.76522470899999995</v>
      </c>
      <c r="E1030">
        <v>-13.607663130000001</v>
      </c>
      <c r="F1030">
        <v>4.9865300000000005E-4</v>
      </c>
      <c r="G1030">
        <v>3.6305311E-2</v>
      </c>
      <c r="H1030">
        <v>0.94953257599999996</v>
      </c>
      <c r="I1030">
        <v>3.3</v>
      </c>
    </row>
    <row r="1031" spans="1:9" hidden="1" x14ac:dyDescent="0.2">
      <c r="A1031">
        <v>1203</v>
      </c>
      <c r="B1031" t="s">
        <v>1021</v>
      </c>
      <c r="C1031">
        <v>-0.36560596200000001</v>
      </c>
      <c r="D1031">
        <v>-0.36560596200000001</v>
      </c>
      <c r="E1031">
        <v>-3.9814209800000002</v>
      </c>
      <c r="F1031">
        <v>2.3419625999999999E-2</v>
      </c>
      <c r="G1031">
        <v>7.9115686000000005E-2</v>
      </c>
      <c r="H1031">
        <v>-3.5379659120000002</v>
      </c>
      <c r="I1031">
        <v>1.63</v>
      </c>
    </row>
    <row r="1032" spans="1:9" hidden="1" x14ac:dyDescent="0.2">
      <c r="A1032">
        <v>1769</v>
      </c>
      <c r="B1032" t="s">
        <v>1022</v>
      </c>
      <c r="C1032">
        <v>0.24883775999999999</v>
      </c>
      <c r="D1032">
        <v>0.24883775999999999</v>
      </c>
      <c r="E1032">
        <v>4.5170879800000003</v>
      </c>
      <c r="F1032">
        <v>1.6245817999999999E-2</v>
      </c>
      <c r="G1032">
        <v>6.4883470999999998E-2</v>
      </c>
      <c r="H1032">
        <v>-3.0910271809999998</v>
      </c>
      <c r="I1032">
        <v>1.79</v>
      </c>
    </row>
    <row r="1033" spans="1:9" hidden="1" x14ac:dyDescent="0.2">
      <c r="A1033">
        <v>935</v>
      </c>
      <c r="B1033" t="s">
        <v>1023</v>
      </c>
      <c r="C1033">
        <v>-0.246515172</v>
      </c>
      <c r="D1033">
        <v>-0.246515172</v>
      </c>
      <c r="E1033">
        <v>-4.5157239750000002</v>
      </c>
      <c r="F1033">
        <v>1.6260258E-2</v>
      </c>
      <c r="G1033">
        <v>6.4883470999999998E-2</v>
      </c>
      <c r="H1033">
        <v>-3.0921134220000002</v>
      </c>
      <c r="I1033">
        <v>1.79</v>
      </c>
    </row>
    <row r="1034" spans="1:9" x14ac:dyDescent="0.2">
      <c r="A1034">
        <v>2838</v>
      </c>
      <c r="B1034" t="s">
        <v>1024</v>
      </c>
      <c r="C1034">
        <v>0.80563337400000001</v>
      </c>
      <c r="D1034">
        <v>0.80563337400000001</v>
      </c>
      <c r="E1034">
        <v>8.1718813370000003</v>
      </c>
      <c r="F1034">
        <v>2.6034949999999999E-3</v>
      </c>
      <c r="G1034">
        <v>3.6305311E-2</v>
      </c>
      <c r="H1034">
        <v>-0.88229878500000003</v>
      </c>
      <c r="I1034">
        <v>2.58</v>
      </c>
    </row>
    <row r="1035" spans="1:9" hidden="1" x14ac:dyDescent="0.2">
      <c r="A1035">
        <v>35</v>
      </c>
      <c r="B1035" t="s">
        <v>1025</v>
      </c>
      <c r="C1035">
        <v>-0.68742743799999995</v>
      </c>
      <c r="D1035">
        <v>-0.68742743799999995</v>
      </c>
      <c r="E1035">
        <v>-13.79014574</v>
      </c>
      <c r="F1035">
        <v>4.77362E-4</v>
      </c>
      <c r="G1035">
        <v>3.6305311E-2</v>
      </c>
      <c r="H1035">
        <v>0.99410057399999996</v>
      </c>
      <c r="I1035">
        <v>3.32</v>
      </c>
    </row>
    <row r="1036" spans="1:9" hidden="1" x14ac:dyDescent="0.2">
      <c r="A1036">
        <v>1147</v>
      </c>
      <c r="B1036" t="s">
        <v>1026</v>
      </c>
      <c r="C1036">
        <v>-0.25044402399999999</v>
      </c>
      <c r="D1036">
        <v>-0.25044402399999999</v>
      </c>
      <c r="E1036">
        <v>-4.50763845</v>
      </c>
      <c r="F1036">
        <v>1.6346184999999999E-2</v>
      </c>
      <c r="G1036">
        <v>6.5010360000000003E-2</v>
      </c>
      <c r="H1036">
        <v>-3.0985576560000001</v>
      </c>
      <c r="I1036">
        <v>1.79</v>
      </c>
    </row>
    <row r="1037" spans="1:9" x14ac:dyDescent="0.2">
      <c r="A1037">
        <v>1802</v>
      </c>
      <c r="B1037" t="s">
        <v>1027</v>
      </c>
      <c r="C1037">
        <v>0.39884398999999998</v>
      </c>
      <c r="D1037">
        <v>0.39884398999999998</v>
      </c>
      <c r="E1037">
        <v>7.5771176860000002</v>
      </c>
      <c r="F1037">
        <v>3.311853E-3</v>
      </c>
      <c r="G1037">
        <v>3.7799114000000002E-2</v>
      </c>
      <c r="H1037">
        <v>-1.166134971</v>
      </c>
      <c r="I1037">
        <v>2.48</v>
      </c>
    </row>
    <row r="1038" spans="1:9" hidden="1" x14ac:dyDescent="0.2">
      <c r="A1038">
        <v>3741</v>
      </c>
      <c r="B1038" t="s">
        <v>1028</v>
      </c>
      <c r="C1038">
        <v>-0.26926798000000002</v>
      </c>
      <c r="D1038">
        <v>-0.26926798000000002</v>
      </c>
      <c r="E1038">
        <v>-4.0380800600000004</v>
      </c>
      <c r="F1038">
        <v>2.2493322999999999E-2</v>
      </c>
      <c r="G1038">
        <v>7.6997094000000002E-2</v>
      </c>
      <c r="H1038">
        <v>-3.4886958790000002</v>
      </c>
      <c r="I1038">
        <v>1.65</v>
      </c>
    </row>
    <row r="1039" spans="1:9" x14ac:dyDescent="0.2">
      <c r="A1039">
        <v>651</v>
      </c>
      <c r="B1039" t="s">
        <v>1029</v>
      </c>
      <c r="C1039">
        <v>0.32893941700000001</v>
      </c>
      <c r="D1039">
        <v>0.32893941700000001</v>
      </c>
      <c r="E1039">
        <v>5.5679111729999997</v>
      </c>
      <c r="F1039">
        <v>8.6670229999999994E-3</v>
      </c>
      <c r="G1039">
        <v>5.0677333999999997E-2</v>
      </c>
      <c r="H1039">
        <v>-2.324022201</v>
      </c>
      <c r="I1039">
        <v>2.06</v>
      </c>
    </row>
    <row r="1040" spans="1:9" x14ac:dyDescent="0.2">
      <c r="A1040">
        <v>2519</v>
      </c>
      <c r="B1040" t="s">
        <v>1030</v>
      </c>
      <c r="C1040">
        <v>0.54787480899999996</v>
      </c>
      <c r="D1040">
        <v>0.54787480899999996</v>
      </c>
      <c r="E1040">
        <v>6.0062329830000003</v>
      </c>
      <c r="F1040">
        <v>6.8642829999999997E-3</v>
      </c>
      <c r="G1040">
        <v>4.7026098000000002E-2</v>
      </c>
      <c r="H1040">
        <v>-2.040799968</v>
      </c>
      <c r="I1040">
        <v>2.16</v>
      </c>
    </row>
    <row r="1041" spans="1:9" x14ac:dyDescent="0.2">
      <c r="A1041">
        <v>1722</v>
      </c>
      <c r="B1041" t="s">
        <v>1031</v>
      </c>
      <c r="C1041">
        <v>0.51865598800000001</v>
      </c>
      <c r="D1041">
        <v>0.51865598800000001</v>
      </c>
      <c r="E1041">
        <v>8.3057186079999994</v>
      </c>
      <c r="F1041">
        <v>2.471759E-3</v>
      </c>
      <c r="G1041">
        <v>3.6305311E-2</v>
      </c>
      <c r="H1041">
        <v>-0.82146765300000002</v>
      </c>
      <c r="I1041">
        <v>2.61</v>
      </c>
    </row>
    <row r="1042" spans="1:9" hidden="1" x14ac:dyDescent="0.2">
      <c r="A1042">
        <v>378</v>
      </c>
      <c r="B1042" t="s">
        <v>1032</v>
      </c>
      <c r="C1042">
        <v>0.248808115</v>
      </c>
      <c r="D1042">
        <v>0.248808115</v>
      </c>
      <c r="E1042">
        <v>4.4942525409999998</v>
      </c>
      <c r="F1042">
        <v>1.6489706999999999E-2</v>
      </c>
      <c r="G1042">
        <v>6.5179473000000002E-2</v>
      </c>
      <c r="H1042">
        <v>-3.1092460389999999</v>
      </c>
      <c r="I1042">
        <v>1.78</v>
      </c>
    </row>
    <row r="1043" spans="1:9" hidden="1" x14ac:dyDescent="0.2">
      <c r="A1043">
        <v>1584</v>
      </c>
      <c r="B1043" t="s">
        <v>1033</v>
      </c>
      <c r="C1043">
        <v>-0.67679940500000002</v>
      </c>
      <c r="D1043">
        <v>-0.67679940500000002</v>
      </c>
      <c r="E1043">
        <v>-8.3919798449999998</v>
      </c>
      <c r="F1043">
        <v>2.3913839999999999E-3</v>
      </c>
      <c r="G1043">
        <v>3.6305311E-2</v>
      </c>
      <c r="H1043">
        <v>-0.78282094400000002</v>
      </c>
      <c r="I1043">
        <v>2.62</v>
      </c>
    </row>
    <row r="1044" spans="1:9" x14ac:dyDescent="0.2">
      <c r="A1044">
        <v>3774</v>
      </c>
      <c r="B1044" t="s">
        <v>1034</v>
      </c>
      <c r="C1044">
        <v>0.28094144300000001</v>
      </c>
      <c r="D1044">
        <v>0.28094144300000001</v>
      </c>
      <c r="E1044">
        <v>3.0433702989999998</v>
      </c>
      <c r="F1044">
        <v>4.8783463999999999E-2</v>
      </c>
      <c r="G1044">
        <v>0.12138387</v>
      </c>
      <c r="H1044">
        <v>-4.4284024410000002</v>
      </c>
      <c r="I1044">
        <v>1.31</v>
      </c>
    </row>
    <row r="1045" spans="1:9" x14ac:dyDescent="0.2">
      <c r="A1045">
        <v>2626</v>
      </c>
      <c r="B1045" t="s">
        <v>1035</v>
      </c>
      <c r="C1045">
        <v>0.57914994099999995</v>
      </c>
      <c r="D1045">
        <v>0.57914994099999995</v>
      </c>
      <c r="E1045">
        <v>5.1484269549999997</v>
      </c>
      <c r="F1045">
        <v>1.0997677000000001E-2</v>
      </c>
      <c r="G1045">
        <v>5.4703744999999998E-2</v>
      </c>
      <c r="H1045">
        <v>-2.6142926929999999</v>
      </c>
      <c r="I1045">
        <v>1.96</v>
      </c>
    </row>
    <row r="1046" spans="1:9" x14ac:dyDescent="0.2">
      <c r="A1046">
        <v>3135</v>
      </c>
      <c r="B1046" t="s">
        <v>1036</v>
      </c>
      <c r="C1046">
        <v>0.42030842899999998</v>
      </c>
      <c r="D1046">
        <v>0.42030842899999998</v>
      </c>
      <c r="E1046">
        <v>5.426337266</v>
      </c>
      <c r="F1046">
        <v>9.3762229999999995E-3</v>
      </c>
      <c r="G1046">
        <v>5.1827229000000002E-2</v>
      </c>
      <c r="H1046">
        <v>-2.4197886359999998</v>
      </c>
      <c r="I1046">
        <v>2.0299999999999998</v>
      </c>
    </row>
    <row r="1047" spans="1:9" x14ac:dyDescent="0.2">
      <c r="A1047">
        <v>330</v>
      </c>
      <c r="B1047" t="s">
        <v>1037</v>
      </c>
      <c r="C1047">
        <v>0.33304114400000001</v>
      </c>
      <c r="D1047">
        <v>0.33304114400000001</v>
      </c>
      <c r="E1047">
        <v>5.4049695140000003</v>
      </c>
      <c r="F1047">
        <v>9.4896049999999999E-3</v>
      </c>
      <c r="G1047">
        <v>5.1840183999999997E-2</v>
      </c>
      <c r="H1047">
        <v>-2.4344332720000001</v>
      </c>
      <c r="I1047">
        <v>2.02</v>
      </c>
    </row>
    <row r="1048" spans="1:9" x14ac:dyDescent="0.2">
      <c r="A1048">
        <v>3653</v>
      </c>
      <c r="B1048" t="s">
        <v>1038</v>
      </c>
      <c r="C1048">
        <v>0.58836600500000003</v>
      </c>
      <c r="D1048">
        <v>0.58836600500000003</v>
      </c>
      <c r="E1048">
        <v>4.7945770400000001</v>
      </c>
      <c r="F1048">
        <v>1.3616932E-2</v>
      </c>
      <c r="G1048">
        <v>5.9699645000000003E-2</v>
      </c>
      <c r="H1048">
        <v>-2.8752266460000002</v>
      </c>
      <c r="I1048">
        <v>1.87</v>
      </c>
    </row>
    <row r="1049" spans="1:9" x14ac:dyDescent="0.2">
      <c r="A1049">
        <v>736</v>
      </c>
      <c r="B1049" t="s">
        <v>1039</v>
      </c>
      <c r="C1049">
        <v>0.65824424599999998</v>
      </c>
      <c r="D1049">
        <v>0.65824424599999998</v>
      </c>
      <c r="E1049">
        <v>3.825269724</v>
      </c>
      <c r="F1049">
        <v>2.6231866999999999E-2</v>
      </c>
      <c r="G1049">
        <v>8.3433985000000002E-2</v>
      </c>
      <c r="H1049">
        <v>-3.6763106900000002</v>
      </c>
      <c r="I1049">
        <v>1.58</v>
      </c>
    </row>
    <row r="1050" spans="1:9" hidden="1" x14ac:dyDescent="0.2">
      <c r="A1050">
        <v>2889</v>
      </c>
      <c r="B1050" t="s">
        <v>1040</v>
      </c>
      <c r="C1050">
        <v>-0.33082847300000001</v>
      </c>
      <c r="D1050">
        <v>-0.33082847300000001</v>
      </c>
      <c r="E1050">
        <v>-5.92424514</v>
      </c>
      <c r="F1050">
        <v>7.1621949999999997E-3</v>
      </c>
      <c r="G1050">
        <v>4.7494236000000002E-2</v>
      </c>
      <c r="H1050">
        <v>-2.0923092219999999</v>
      </c>
      <c r="I1050">
        <v>2.14</v>
      </c>
    </row>
    <row r="1051" spans="1:9" x14ac:dyDescent="0.2">
      <c r="A1051">
        <v>466</v>
      </c>
      <c r="B1051" t="s">
        <v>1041</v>
      </c>
      <c r="C1051">
        <v>0.50640845300000004</v>
      </c>
      <c r="D1051">
        <v>0.50640845300000004</v>
      </c>
      <c r="E1051">
        <v>8.7827052370000001</v>
      </c>
      <c r="F1051">
        <v>2.066755E-3</v>
      </c>
      <c r="G1051">
        <v>3.6305311E-2</v>
      </c>
      <c r="H1051">
        <v>-0.61305684900000001</v>
      </c>
      <c r="I1051">
        <v>2.68</v>
      </c>
    </row>
    <row r="1052" spans="1:9" hidden="1" x14ac:dyDescent="0.2">
      <c r="A1052">
        <v>34</v>
      </c>
      <c r="B1052" t="s">
        <v>1042</v>
      </c>
      <c r="C1052">
        <v>-0.467761286</v>
      </c>
      <c r="D1052">
        <v>-0.467761286</v>
      </c>
      <c r="E1052">
        <v>-8.9441293250000005</v>
      </c>
      <c r="F1052">
        <v>1.9492890000000001E-3</v>
      </c>
      <c r="G1052">
        <v>3.6305311E-2</v>
      </c>
      <c r="H1052">
        <v>-0.54534911799999997</v>
      </c>
      <c r="I1052">
        <v>2.71</v>
      </c>
    </row>
    <row r="1053" spans="1:9" hidden="1" x14ac:dyDescent="0.2">
      <c r="A1053">
        <v>2281</v>
      </c>
      <c r="B1053" t="s">
        <v>1043</v>
      </c>
      <c r="C1053">
        <v>-0.695265303</v>
      </c>
      <c r="D1053">
        <v>-0.695265303</v>
      </c>
      <c r="E1053">
        <v>-8.3108181779999999</v>
      </c>
      <c r="F1053">
        <v>2.4669119999999999E-3</v>
      </c>
      <c r="G1053">
        <v>3.6305311E-2</v>
      </c>
      <c r="H1053">
        <v>-0.81917084100000004</v>
      </c>
      <c r="I1053">
        <v>2.61</v>
      </c>
    </row>
    <row r="1054" spans="1:9" hidden="1" x14ac:dyDescent="0.2">
      <c r="A1054">
        <v>263</v>
      </c>
      <c r="B1054" t="s">
        <v>1044</v>
      </c>
      <c r="C1054">
        <v>0.25269032499999999</v>
      </c>
      <c r="D1054">
        <v>0.25269032499999999</v>
      </c>
      <c r="E1054">
        <v>4.4703697650000001</v>
      </c>
      <c r="F1054">
        <v>1.6749751E-2</v>
      </c>
      <c r="G1054">
        <v>6.5407058000000004E-2</v>
      </c>
      <c r="H1054">
        <v>-3.1283771749999998</v>
      </c>
      <c r="I1054">
        <v>1.78</v>
      </c>
    </row>
    <row r="1055" spans="1:9" hidden="1" x14ac:dyDescent="0.2">
      <c r="A1055">
        <v>1250</v>
      </c>
      <c r="B1055" t="s">
        <v>1045</v>
      </c>
      <c r="C1055">
        <v>-0.33632099399999998</v>
      </c>
      <c r="D1055">
        <v>-0.33632099399999998</v>
      </c>
      <c r="E1055">
        <v>-4.2966569080000001</v>
      </c>
      <c r="F1055">
        <v>1.8805803999999999E-2</v>
      </c>
      <c r="G1055">
        <v>6.9454977000000001E-2</v>
      </c>
      <c r="H1055">
        <v>-3.2699263969999999</v>
      </c>
      <c r="I1055">
        <v>1.73</v>
      </c>
    </row>
    <row r="1056" spans="1:9" hidden="1" x14ac:dyDescent="0.2">
      <c r="A1056">
        <v>2751</v>
      </c>
      <c r="B1056" t="s">
        <v>1046</v>
      </c>
      <c r="C1056">
        <v>-0.53929028700000003</v>
      </c>
      <c r="D1056">
        <v>-0.53929028700000003</v>
      </c>
      <c r="E1056">
        <v>-8.8859270170000002</v>
      </c>
      <c r="F1056">
        <v>1.9906239999999999E-3</v>
      </c>
      <c r="G1056">
        <v>3.6305311E-2</v>
      </c>
      <c r="H1056">
        <v>-0.56960285099999997</v>
      </c>
      <c r="I1056">
        <v>2.7</v>
      </c>
    </row>
    <row r="1057" spans="1:9" x14ac:dyDescent="0.2">
      <c r="A1057">
        <v>1637</v>
      </c>
      <c r="B1057" t="s">
        <v>1047</v>
      </c>
      <c r="C1057">
        <v>0.80556317899999996</v>
      </c>
      <c r="D1057">
        <v>0.80556317899999996</v>
      </c>
      <c r="E1057">
        <v>4.8111723580000003</v>
      </c>
      <c r="F1057">
        <v>1.3477418999999999E-2</v>
      </c>
      <c r="G1057">
        <v>5.9534337E-2</v>
      </c>
      <c r="H1057">
        <v>-2.8626401260000001</v>
      </c>
      <c r="I1057">
        <v>1.87</v>
      </c>
    </row>
    <row r="1058" spans="1:9" hidden="1" x14ac:dyDescent="0.2">
      <c r="A1058">
        <v>2872</v>
      </c>
      <c r="B1058" t="s">
        <v>1048</v>
      </c>
      <c r="C1058">
        <v>0.22760516</v>
      </c>
      <c r="D1058">
        <v>0.22760516</v>
      </c>
      <c r="E1058">
        <v>4.4599600830000004</v>
      </c>
      <c r="F1058">
        <v>1.6864714999999999E-2</v>
      </c>
      <c r="G1058">
        <v>6.5566110999999996E-2</v>
      </c>
      <c r="H1058">
        <v>-3.1367404169999999</v>
      </c>
      <c r="I1058">
        <v>1.77</v>
      </c>
    </row>
    <row r="1059" spans="1:9" hidden="1" x14ac:dyDescent="0.2">
      <c r="A1059">
        <v>980</v>
      </c>
      <c r="B1059" t="s">
        <v>1049</v>
      </c>
      <c r="C1059">
        <v>0.23689953999999999</v>
      </c>
      <c r="D1059">
        <v>0.23689953999999999</v>
      </c>
      <c r="E1059">
        <v>4.4593844279999999</v>
      </c>
      <c r="F1059">
        <v>1.6871101999999999E-2</v>
      </c>
      <c r="G1059">
        <v>6.5566110999999996E-2</v>
      </c>
      <c r="H1059">
        <v>-3.1372033410000002</v>
      </c>
      <c r="I1059">
        <v>1.77</v>
      </c>
    </row>
    <row r="1060" spans="1:9" hidden="1" x14ac:dyDescent="0.2">
      <c r="A1060">
        <v>461</v>
      </c>
      <c r="B1060" t="s">
        <v>1050</v>
      </c>
      <c r="C1060">
        <v>0.23159622399999999</v>
      </c>
      <c r="D1060">
        <v>0.23159622399999999</v>
      </c>
      <c r="E1060">
        <v>4.4579047249999997</v>
      </c>
      <c r="F1060">
        <v>1.6887532E-2</v>
      </c>
      <c r="G1060">
        <v>6.5566110999999996E-2</v>
      </c>
      <c r="H1060">
        <v>-3.1383934839999998</v>
      </c>
      <c r="I1060">
        <v>1.77</v>
      </c>
    </row>
    <row r="1061" spans="1:9" hidden="1" x14ac:dyDescent="0.2">
      <c r="A1061">
        <v>813</v>
      </c>
      <c r="B1061" t="s">
        <v>1051</v>
      </c>
      <c r="C1061">
        <v>0.23159622399999999</v>
      </c>
      <c r="D1061">
        <v>0.23159622399999999</v>
      </c>
      <c r="E1061">
        <v>4.4579047249999997</v>
      </c>
      <c r="F1061">
        <v>1.6887532E-2</v>
      </c>
      <c r="G1061">
        <v>6.5566110999999996E-2</v>
      </c>
      <c r="H1061">
        <v>-3.1383934839999998</v>
      </c>
      <c r="I1061">
        <v>1.77</v>
      </c>
    </row>
    <row r="1062" spans="1:9" hidden="1" x14ac:dyDescent="0.2">
      <c r="A1062">
        <v>3126</v>
      </c>
      <c r="B1062" t="s">
        <v>1052</v>
      </c>
      <c r="C1062">
        <v>-0.52912643699999995</v>
      </c>
      <c r="D1062">
        <v>-0.52912643699999995</v>
      </c>
      <c r="E1062">
        <v>-3.0795239400000001</v>
      </c>
      <c r="F1062">
        <v>4.7305437999999998E-2</v>
      </c>
      <c r="G1062">
        <v>0.119142306</v>
      </c>
      <c r="H1062">
        <v>-4.3913791829999997</v>
      </c>
      <c r="I1062">
        <v>1.33</v>
      </c>
    </row>
    <row r="1063" spans="1:9" x14ac:dyDescent="0.2">
      <c r="A1063">
        <v>3195</v>
      </c>
      <c r="B1063" t="s">
        <v>1053</v>
      </c>
      <c r="C1063">
        <v>0.57197505900000001</v>
      </c>
      <c r="D1063">
        <v>0.57197505900000001</v>
      </c>
      <c r="E1063">
        <v>3.4569765889999999</v>
      </c>
      <c r="F1063">
        <v>3.4736717E-2</v>
      </c>
      <c r="G1063">
        <v>9.7903494999999993E-2</v>
      </c>
      <c r="H1063">
        <v>-4.017969152</v>
      </c>
      <c r="I1063">
        <v>1.46</v>
      </c>
    </row>
    <row r="1064" spans="1:9" x14ac:dyDescent="0.2">
      <c r="A1064">
        <v>1148</v>
      </c>
      <c r="B1064" t="s">
        <v>1054</v>
      </c>
      <c r="C1064">
        <v>0.31362457300000002</v>
      </c>
      <c r="D1064">
        <v>0.31362457300000002</v>
      </c>
      <c r="E1064">
        <v>4.953862086</v>
      </c>
      <c r="F1064">
        <v>1.2349588999999999E-2</v>
      </c>
      <c r="G1064">
        <v>5.6538863000000002E-2</v>
      </c>
      <c r="H1064">
        <v>-2.7558571789999999</v>
      </c>
      <c r="I1064">
        <v>1.91</v>
      </c>
    </row>
    <row r="1065" spans="1:9" hidden="1" x14ac:dyDescent="0.2">
      <c r="A1065">
        <v>283</v>
      </c>
      <c r="B1065" t="s">
        <v>1055</v>
      </c>
      <c r="C1065">
        <v>-0.22334763199999999</v>
      </c>
      <c r="D1065">
        <v>-0.22334763199999999</v>
      </c>
      <c r="E1065">
        <v>-4.4508148079999996</v>
      </c>
      <c r="F1065">
        <v>1.6966538999999999E-2</v>
      </c>
      <c r="G1065">
        <v>6.5608787000000002E-2</v>
      </c>
      <c r="H1065">
        <v>-3.1441002029999998</v>
      </c>
      <c r="I1065">
        <v>1.77</v>
      </c>
    </row>
    <row r="1066" spans="1:9" hidden="1" x14ac:dyDescent="0.2">
      <c r="A1066">
        <v>3047</v>
      </c>
      <c r="B1066" t="s">
        <v>1056</v>
      </c>
      <c r="C1066">
        <v>-0.42958670700000001</v>
      </c>
      <c r="D1066">
        <v>-0.42958670700000001</v>
      </c>
      <c r="E1066">
        <v>-4.4701301940000002</v>
      </c>
      <c r="F1066">
        <v>1.6752386000000001E-2</v>
      </c>
      <c r="G1066">
        <v>6.5407058000000004E-2</v>
      </c>
      <c r="H1066">
        <v>-3.128569481</v>
      </c>
      <c r="I1066">
        <v>1.78</v>
      </c>
    </row>
    <row r="1067" spans="1:9" hidden="1" x14ac:dyDescent="0.2">
      <c r="A1067">
        <v>126</v>
      </c>
      <c r="B1067" t="s">
        <v>1057</v>
      </c>
      <c r="C1067">
        <v>0.232908476</v>
      </c>
      <c r="D1067">
        <v>0.232908476</v>
      </c>
      <c r="E1067">
        <v>4.4492783630000003</v>
      </c>
      <c r="F1067">
        <v>1.6983722E-2</v>
      </c>
      <c r="G1067">
        <v>6.5608787000000002E-2</v>
      </c>
      <c r="H1067">
        <v>-3.1453378170000001</v>
      </c>
      <c r="I1067">
        <v>1.77</v>
      </c>
    </row>
    <row r="1068" spans="1:9" hidden="1" x14ac:dyDescent="0.2">
      <c r="A1068">
        <v>2103</v>
      </c>
      <c r="B1068" t="s">
        <v>1058</v>
      </c>
      <c r="C1068">
        <v>-0.37413459999999998</v>
      </c>
      <c r="D1068">
        <v>-0.37413459999999998</v>
      </c>
      <c r="E1068">
        <v>-6.4033894059999996</v>
      </c>
      <c r="F1068">
        <v>5.6259730000000003E-3</v>
      </c>
      <c r="G1068">
        <v>4.3795381000000001E-2</v>
      </c>
      <c r="H1068">
        <v>-1.8002422360000001</v>
      </c>
      <c r="I1068">
        <v>2.25</v>
      </c>
    </row>
    <row r="1069" spans="1:9" hidden="1" x14ac:dyDescent="0.2">
      <c r="A1069">
        <v>1067</v>
      </c>
      <c r="B1069" t="s">
        <v>1059</v>
      </c>
      <c r="C1069">
        <v>-0.244689619</v>
      </c>
      <c r="D1069">
        <v>-0.244689619</v>
      </c>
      <c r="E1069">
        <v>-4.4379619200000002</v>
      </c>
      <c r="F1069">
        <v>1.7110958999999999E-2</v>
      </c>
      <c r="G1069">
        <v>6.5976525999999994E-2</v>
      </c>
      <c r="H1069">
        <v>-3.154463367</v>
      </c>
      <c r="I1069">
        <v>1.77</v>
      </c>
    </row>
    <row r="1070" spans="1:9" hidden="1" x14ac:dyDescent="0.2">
      <c r="A1070">
        <v>1632</v>
      </c>
      <c r="B1070" t="s">
        <v>1060</v>
      </c>
      <c r="C1070">
        <v>-0.42314712999999998</v>
      </c>
      <c r="D1070">
        <v>-0.42314712999999998</v>
      </c>
      <c r="E1070">
        <v>-4.3759093260000004</v>
      </c>
      <c r="F1070">
        <v>1.7830449000000002E-2</v>
      </c>
      <c r="G1070">
        <v>6.7730973999999999E-2</v>
      </c>
      <c r="H1070">
        <v>-3.204820394</v>
      </c>
      <c r="I1070">
        <v>1.75</v>
      </c>
    </row>
    <row r="1071" spans="1:9" hidden="1" x14ac:dyDescent="0.2">
      <c r="A1071">
        <v>1323</v>
      </c>
      <c r="B1071" t="s">
        <v>1061</v>
      </c>
      <c r="C1071">
        <v>-0.47326842200000002</v>
      </c>
      <c r="D1071">
        <v>-0.47326842200000002</v>
      </c>
      <c r="E1071">
        <v>-5.4906220140000004</v>
      </c>
      <c r="F1071">
        <v>9.0453640000000002E-3</v>
      </c>
      <c r="G1071">
        <v>5.1413711000000001E-2</v>
      </c>
      <c r="H1071">
        <v>-2.3760336149999999</v>
      </c>
      <c r="I1071">
        <v>2.04</v>
      </c>
    </row>
    <row r="1072" spans="1:9" hidden="1" x14ac:dyDescent="0.2">
      <c r="A1072">
        <v>2585</v>
      </c>
      <c r="B1072" t="s">
        <v>1062</v>
      </c>
      <c r="C1072">
        <v>-0.38472476</v>
      </c>
      <c r="D1072">
        <v>-0.38472476</v>
      </c>
      <c r="E1072">
        <v>-6.4826409810000003</v>
      </c>
      <c r="F1072">
        <v>5.414032E-3</v>
      </c>
      <c r="G1072">
        <v>4.3402675000000002E-2</v>
      </c>
      <c r="H1072">
        <v>-1.753942323</v>
      </c>
      <c r="I1072">
        <v>2.27</v>
      </c>
    </row>
    <row r="1073" spans="1:9" hidden="1" x14ac:dyDescent="0.2">
      <c r="A1073">
        <v>1416</v>
      </c>
      <c r="B1073" t="s">
        <v>1063</v>
      </c>
      <c r="C1073">
        <v>-0.26305742799999998</v>
      </c>
      <c r="D1073">
        <v>-0.26305742799999998</v>
      </c>
      <c r="E1073">
        <v>-5.36452464</v>
      </c>
      <c r="F1073">
        <v>9.7090419999999993E-3</v>
      </c>
      <c r="G1073">
        <v>5.2085856E-2</v>
      </c>
      <c r="H1073">
        <v>-2.4622917090000001</v>
      </c>
      <c r="I1073">
        <v>2.0099999999999998</v>
      </c>
    </row>
    <row r="1074" spans="1:9" x14ac:dyDescent="0.2">
      <c r="A1074">
        <v>3817</v>
      </c>
      <c r="B1074" t="s">
        <v>1064</v>
      </c>
      <c r="C1074">
        <v>0.78280302099999999</v>
      </c>
      <c r="D1074">
        <v>0.78280302099999999</v>
      </c>
      <c r="E1074">
        <v>8.7686460129999997</v>
      </c>
      <c r="F1074">
        <v>2.0774130000000002E-3</v>
      </c>
      <c r="G1074">
        <v>3.6305311E-2</v>
      </c>
      <c r="H1074">
        <v>-0.61901948200000001</v>
      </c>
      <c r="I1074">
        <v>2.68</v>
      </c>
    </row>
    <row r="1075" spans="1:9" x14ac:dyDescent="0.2">
      <c r="A1075">
        <v>3149</v>
      </c>
      <c r="B1075" t="s">
        <v>1065</v>
      </c>
      <c r="C1075">
        <v>0.91643759400000002</v>
      </c>
      <c r="D1075">
        <v>0.91643759400000002</v>
      </c>
      <c r="E1075">
        <v>4.228798727</v>
      </c>
      <c r="F1075">
        <v>1.9694904999999999E-2</v>
      </c>
      <c r="G1075">
        <v>7.1331238000000005E-2</v>
      </c>
      <c r="H1075">
        <v>-3.326387773</v>
      </c>
      <c r="I1075">
        <v>1.71</v>
      </c>
    </row>
    <row r="1076" spans="1:9" x14ac:dyDescent="0.2">
      <c r="A1076">
        <v>3357</v>
      </c>
      <c r="B1076" t="s">
        <v>1066</v>
      </c>
      <c r="C1076">
        <v>0.34474423599999998</v>
      </c>
      <c r="D1076">
        <v>0.34474423599999998</v>
      </c>
      <c r="E1076">
        <v>4.1490303620000004</v>
      </c>
      <c r="F1076">
        <v>2.0808831E-2</v>
      </c>
      <c r="G1076">
        <v>7.3495695999999999E-2</v>
      </c>
      <c r="H1076">
        <v>-3.393616991</v>
      </c>
      <c r="I1076">
        <v>1.68</v>
      </c>
    </row>
    <row r="1077" spans="1:9" x14ac:dyDescent="0.2">
      <c r="A1077">
        <v>1051</v>
      </c>
      <c r="B1077" t="s">
        <v>1067</v>
      </c>
      <c r="C1077">
        <v>1.2092944189999999</v>
      </c>
      <c r="D1077">
        <v>1.2092944189999999</v>
      </c>
      <c r="E1077">
        <v>6.1906663679999996</v>
      </c>
      <c r="F1077">
        <v>6.2499000000000001E-3</v>
      </c>
      <c r="G1077">
        <v>4.6123814999999999E-2</v>
      </c>
      <c r="H1077">
        <v>-1.9272795300000001</v>
      </c>
      <c r="I1077">
        <v>2.2000000000000002</v>
      </c>
    </row>
    <row r="1078" spans="1:9" hidden="1" x14ac:dyDescent="0.2">
      <c r="A1078">
        <v>3503</v>
      </c>
      <c r="B1078" t="s">
        <v>1068</v>
      </c>
      <c r="C1078">
        <v>-0.58739671199999999</v>
      </c>
      <c r="D1078">
        <v>-0.58739671199999999</v>
      </c>
      <c r="E1078">
        <v>-5.1848165489999998</v>
      </c>
      <c r="F1078">
        <v>1.0766062999999999E-2</v>
      </c>
      <c r="G1078">
        <v>5.4179190000000002E-2</v>
      </c>
      <c r="H1078">
        <v>-2.5883181780000002</v>
      </c>
      <c r="I1078">
        <v>1.97</v>
      </c>
    </row>
    <row r="1079" spans="1:9" hidden="1" x14ac:dyDescent="0.2">
      <c r="A1079">
        <v>851</v>
      </c>
      <c r="B1079" t="s">
        <v>1069</v>
      </c>
      <c r="C1079">
        <v>-0.217656461</v>
      </c>
      <c r="D1079">
        <v>-0.217656461</v>
      </c>
      <c r="E1079">
        <v>-4.4053494479999999</v>
      </c>
      <c r="F1079">
        <v>1.7484431000000002E-2</v>
      </c>
      <c r="G1079">
        <v>6.6779373000000003E-2</v>
      </c>
      <c r="H1079">
        <v>-3.1808618210000001</v>
      </c>
      <c r="I1079">
        <v>1.76</v>
      </c>
    </row>
    <row r="1080" spans="1:9" hidden="1" x14ac:dyDescent="0.2">
      <c r="A1080">
        <v>1057</v>
      </c>
      <c r="B1080" t="s">
        <v>1070</v>
      </c>
      <c r="C1080">
        <v>-0.58816432500000004</v>
      </c>
      <c r="D1080">
        <v>-0.58816432500000004</v>
      </c>
      <c r="E1080">
        <v>-3.5871150140000001</v>
      </c>
      <c r="F1080">
        <v>3.1385568000000003E-2</v>
      </c>
      <c r="G1080">
        <v>9.2003514999999994E-2</v>
      </c>
      <c r="H1080">
        <v>-3.8947273199999999</v>
      </c>
      <c r="I1080">
        <v>1.5</v>
      </c>
    </row>
    <row r="1081" spans="1:9" hidden="1" x14ac:dyDescent="0.2">
      <c r="A1081">
        <v>267</v>
      </c>
      <c r="B1081" t="s">
        <v>1071</v>
      </c>
      <c r="C1081">
        <v>0.216793548</v>
      </c>
      <c r="D1081">
        <v>0.216793548</v>
      </c>
      <c r="E1081">
        <v>4.3849292130000004</v>
      </c>
      <c r="F1081">
        <v>1.7723525E-2</v>
      </c>
      <c r="G1081">
        <v>6.7549198000000005E-2</v>
      </c>
      <c r="H1081">
        <v>-3.1974669929999999</v>
      </c>
      <c r="I1081">
        <v>1.75</v>
      </c>
    </row>
    <row r="1082" spans="1:9" x14ac:dyDescent="0.2">
      <c r="A1082">
        <v>3869</v>
      </c>
      <c r="B1082" t="s">
        <v>1072</v>
      </c>
      <c r="C1082">
        <v>0.76380502400000005</v>
      </c>
      <c r="D1082">
        <v>0.76380502400000005</v>
      </c>
      <c r="E1082">
        <v>13.24370218</v>
      </c>
      <c r="F1082">
        <v>5.4493200000000003E-4</v>
      </c>
      <c r="G1082">
        <v>3.6305311E-2</v>
      </c>
      <c r="H1082">
        <v>0.85813949599999995</v>
      </c>
      <c r="I1082">
        <v>3.26</v>
      </c>
    </row>
    <row r="1083" spans="1:9" x14ac:dyDescent="0.2">
      <c r="A1083">
        <v>1975</v>
      </c>
      <c r="B1083" t="s">
        <v>1073</v>
      </c>
      <c r="C1083">
        <v>0.28241938</v>
      </c>
      <c r="D1083">
        <v>0.28241938</v>
      </c>
      <c r="E1083">
        <v>5.3294398689999998</v>
      </c>
      <c r="F1083">
        <v>9.9046580000000002E-3</v>
      </c>
      <c r="G1083">
        <v>5.2425939999999997E-2</v>
      </c>
      <c r="H1083">
        <v>-2.4866066569999998</v>
      </c>
      <c r="I1083">
        <v>2</v>
      </c>
    </row>
    <row r="1084" spans="1:9" hidden="1" x14ac:dyDescent="0.2">
      <c r="A1084">
        <v>3399</v>
      </c>
      <c r="B1084" t="s">
        <v>1074</v>
      </c>
      <c r="C1084">
        <v>-0.49406260000000002</v>
      </c>
      <c r="D1084">
        <v>-0.49406260000000002</v>
      </c>
      <c r="E1084">
        <v>-7.600217615</v>
      </c>
      <c r="F1084">
        <v>3.2799999999999999E-3</v>
      </c>
      <c r="G1084">
        <v>3.7799114000000002E-2</v>
      </c>
      <c r="H1084">
        <v>-1.154679512</v>
      </c>
      <c r="I1084">
        <v>2.48</v>
      </c>
    </row>
    <row r="1085" spans="1:9" hidden="1" x14ac:dyDescent="0.2">
      <c r="A1085">
        <v>2166</v>
      </c>
      <c r="B1085" t="s">
        <v>1075</v>
      </c>
      <c r="C1085">
        <v>-0.262503555</v>
      </c>
      <c r="D1085">
        <v>-0.262503555</v>
      </c>
      <c r="E1085">
        <v>-4.3757928030000004</v>
      </c>
      <c r="F1085">
        <v>1.7831836E-2</v>
      </c>
      <c r="G1085">
        <v>6.7730973999999999E-2</v>
      </c>
      <c r="H1085">
        <v>-3.204915465</v>
      </c>
      <c r="I1085">
        <v>1.75</v>
      </c>
    </row>
    <row r="1086" spans="1:9" hidden="1" x14ac:dyDescent="0.2">
      <c r="A1086">
        <v>1611</v>
      </c>
      <c r="B1086" t="s">
        <v>1076</v>
      </c>
      <c r="C1086">
        <v>0.25253062599999998</v>
      </c>
      <c r="D1086">
        <v>0.25253062599999998</v>
      </c>
      <c r="E1086">
        <v>4.3739618360000003</v>
      </c>
      <c r="F1086">
        <v>1.7853641999999999E-2</v>
      </c>
      <c r="G1086">
        <v>6.7730973999999999E-2</v>
      </c>
      <c r="H1086">
        <v>-3.2064095789999998</v>
      </c>
      <c r="I1086">
        <v>1.75</v>
      </c>
    </row>
    <row r="1087" spans="1:9" hidden="1" x14ac:dyDescent="0.2">
      <c r="A1087">
        <v>1413</v>
      </c>
      <c r="B1087" t="s">
        <v>1077</v>
      </c>
      <c r="C1087">
        <v>-0.37407526699999999</v>
      </c>
      <c r="D1087">
        <v>-0.37407526699999999</v>
      </c>
      <c r="E1087">
        <v>-4.4712020910000003</v>
      </c>
      <c r="F1087">
        <v>1.6740602E-2</v>
      </c>
      <c r="G1087">
        <v>6.5407058000000004E-2</v>
      </c>
      <c r="H1087">
        <v>-3.1277091229999998</v>
      </c>
      <c r="I1087">
        <v>1.78</v>
      </c>
    </row>
    <row r="1088" spans="1:9" x14ac:dyDescent="0.2">
      <c r="A1088">
        <v>3323</v>
      </c>
      <c r="B1088" t="s">
        <v>1078</v>
      </c>
      <c r="C1088">
        <v>2.266634335</v>
      </c>
      <c r="D1088">
        <v>2.266634335</v>
      </c>
      <c r="E1088">
        <v>5.6418307130000001</v>
      </c>
      <c r="F1088">
        <v>8.3238679999999999E-3</v>
      </c>
      <c r="G1088">
        <v>5.0205000999999999E-2</v>
      </c>
      <c r="H1088">
        <v>-2.274875878</v>
      </c>
      <c r="I1088">
        <v>2.08</v>
      </c>
    </row>
    <row r="1089" spans="1:9" hidden="1" x14ac:dyDescent="0.2">
      <c r="A1089">
        <v>1443</v>
      </c>
      <c r="B1089" t="s">
        <v>1079</v>
      </c>
      <c r="C1089">
        <v>-0.73528505099999997</v>
      </c>
      <c r="D1089">
        <v>-0.73528505099999997</v>
      </c>
      <c r="E1089">
        <v>-13.49088008</v>
      </c>
      <c r="F1089">
        <v>5.1292700000000004E-4</v>
      </c>
      <c r="G1089">
        <v>3.6305311E-2</v>
      </c>
      <c r="H1089">
        <v>0.92057570899999996</v>
      </c>
      <c r="I1089">
        <v>3.29</v>
      </c>
    </row>
    <row r="1090" spans="1:9" hidden="1" x14ac:dyDescent="0.2">
      <c r="A1090">
        <v>3189</v>
      </c>
      <c r="B1090" t="s">
        <v>1080</v>
      </c>
      <c r="C1090">
        <v>-0.38679269500000002</v>
      </c>
      <c r="D1090">
        <v>-0.38679269500000002</v>
      </c>
      <c r="E1090">
        <v>-6.4949811049999999</v>
      </c>
      <c r="F1090">
        <v>5.3819580000000001E-3</v>
      </c>
      <c r="G1090">
        <v>4.3402675000000002E-2</v>
      </c>
      <c r="H1090">
        <v>-1.7467821459999999</v>
      </c>
      <c r="I1090">
        <v>2.27</v>
      </c>
    </row>
    <row r="1091" spans="1:9" hidden="1" x14ac:dyDescent="0.2">
      <c r="A1091">
        <v>281</v>
      </c>
      <c r="B1091" t="s">
        <v>1081</v>
      </c>
      <c r="C1091">
        <v>-0.58046664000000003</v>
      </c>
      <c r="D1091">
        <v>-0.58046664000000003</v>
      </c>
      <c r="E1091">
        <v>-11.57764171</v>
      </c>
      <c r="F1091">
        <v>8.4525900000000001E-4</v>
      </c>
      <c r="G1091">
        <v>3.6305311E-2</v>
      </c>
      <c r="H1091">
        <v>0.39249814399999999</v>
      </c>
      <c r="I1091">
        <v>3.07</v>
      </c>
    </row>
    <row r="1092" spans="1:9" hidden="1" x14ac:dyDescent="0.2">
      <c r="A1092">
        <v>1804</v>
      </c>
      <c r="B1092" t="s">
        <v>1082</v>
      </c>
      <c r="C1092">
        <v>-0.23506467</v>
      </c>
      <c r="D1092">
        <v>-0.23506467</v>
      </c>
      <c r="E1092">
        <v>-4.3610432670000003</v>
      </c>
      <c r="F1092">
        <v>1.8008456999999999E-2</v>
      </c>
      <c r="G1092">
        <v>6.7973257999999995E-2</v>
      </c>
      <c r="H1092">
        <v>-3.216964908</v>
      </c>
      <c r="I1092">
        <v>1.74</v>
      </c>
    </row>
    <row r="1093" spans="1:9" hidden="1" x14ac:dyDescent="0.2">
      <c r="A1093">
        <v>222</v>
      </c>
      <c r="B1093" t="s">
        <v>1083</v>
      </c>
      <c r="C1093">
        <v>-0.22347619699999999</v>
      </c>
      <c r="D1093">
        <v>-0.22347619699999999</v>
      </c>
      <c r="E1093">
        <v>-4.3587140130000002</v>
      </c>
      <c r="F1093">
        <v>1.8036549999999998E-2</v>
      </c>
      <c r="G1093">
        <v>6.8016953000000005E-2</v>
      </c>
      <c r="H1093">
        <v>-3.2188705739999999</v>
      </c>
      <c r="I1093">
        <v>1.74</v>
      </c>
    </row>
    <row r="1094" spans="1:9" hidden="1" x14ac:dyDescent="0.2">
      <c r="A1094">
        <v>2397</v>
      </c>
      <c r="B1094" t="s">
        <v>1084</v>
      </c>
      <c r="C1094">
        <v>0.22612133000000001</v>
      </c>
      <c r="D1094">
        <v>0.22612133000000001</v>
      </c>
      <c r="E1094">
        <v>4.3562514520000004</v>
      </c>
      <c r="F1094">
        <v>1.8066311000000002E-2</v>
      </c>
      <c r="G1094">
        <v>6.8066852999999997E-2</v>
      </c>
      <c r="H1094">
        <v>-3.2208861409999998</v>
      </c>
      <c r="I1094">
        <v>1.74</v>
      </c>
    </row>
    <row r="1095" spans="1:9" x14ac:dyDescent="0.2">
      <c r="A1095">
        <v>213</v>
      </c>
      <c r="B1095" t="s">
        <v>1085</v>
      </c>
      <c r="C1095">
        <v>0.26646731899999998</v>
      </c>
      <c r="D1095">
        <v>0.26646731899999998</v>
      </c>
      <c r="E1095">
        <v>4.9940393619999996</v>
      </c>
      <c r="F1095">
        <v>1.2053823999999999E-2</v>
      </c>
      <c r="G1095">
        <v>5.6409890999999997E-2</v>
      </c>
      <c r="H1095">
        <v>-2.7262479869999998</v>
      </c>
      <c r="I1095">
        <v>1.92</v>
      </c>
    </row>
    <row r="1096" spans="1:9" x14ac:dyDescent="0.2">
      <c r="A1096">
        <v>2313</v>
      </c>
      <c r="B1096" t="s">
        <v>1086</v>
      </c>
      <c r="C1096">
        <v>0.42915413499999999</v>
      </c>
      <c r="D1096">
        <v>0.42915413499999999</v>
      </c>
      <c r="E1096">
        <v>4.5556537009999998</v>
      </c>
      <c r="F1096">
        <v>1.5844183000000001E-2</v>
      </c>
      <c r="G1096">
        <v>6.4021227999999999E-2</v>
      </c>
      <c r="H1096">
        <v>-3.0604198889999998</v>
      </c>
      <c r="I1096">
        <v>1.8</v>
      </c>
    </row>
    <row r="1097" spans="1:9" x14ac:dyDescent="0.2">
      <c r="A1097">
        <v>2170</v>
      </c>
      <c r="B1097" t="s">
        <v>1087</v>
      </c>
      <c r="C1097">
        <v>0.29718871099999999</v>
      </c>
      <c r="D1097">
        <v>0.29718871099999999</v>
      </c>
      <c r="E1097">
        <v>4.314726555</v>
      </c>
      <c r="F1097">
        <v>1.8577617000000001E-2</v>
      </c>
      <c r="G1097">
        <v>6.9108062999999997E-2</v>
      </c>
      <c r="H1097">
        <v>-3.2550033680000001</v>
      </c>
      <c r="I1097">
        <v>1.73</v>
      </c>
    </row>
    <row r="1098" spans="1:9" hidden="1" x14ac:dyDescent="0.2">
      <c r="A1098">
        <v>325</v>
      </c>
      <c r="B1098" t="s">
        <v>1088</v>
      </c>
      <c r="C1098">
        <v>0.21406503099999999</v>
      </c>
      <c r="D1098">
        <v>0.21406503099999999</v>
      </c>
      <c r="E1098">
        <v>4.3458963180000003</v>
      </c>
      <c r="F1098">
        <v>1.8192139E-2</v>
      </c>
      <c r="G1098">
        <v>6.8291001000000004E-2</v>
      </c>
      <c r="H1098">
        <v>-3.2293710600000001</v>
      </c>
      <c r="I1098">
        <v>1.74</v>
      </c>
    </row>
    <row r="1099" spans="1:9" x14ac:dyDescent="0.2">
      <c r="A1099">
        <v>2162</v>
      </c>
      <c r="B1099" t="s">
        <v>1089</v>
      </c>
      <c r="C1099">
        <v>1.4248149560000001</v>
      </c>
      <c r="D1099">
        <v>1.4248149560000001</v>
      </c>
      <c r="E1099">
        <v>4.7137431320000003</v>
      </c>
      <c r="F1099">
        <v>1.4323275E-2</v>
      </c>
      <c r="G1099">
        <v>6.1185941000000001E-2</v>
      </c>
      <c r="H1099">
        <v>-2.9370419399999999</v>
      </c>
      <c r="I1099">
        <v>1.84</v>
      </c>
    </row>
    <row r="1100" spans="1:9" hidden="1" x14ac:dyDescent="0.2">
      <c r="A1100">
        <v>413</v>
      </c>
      <c r="B1100" t="s">
        <v>1090</v>
      </c>
      <c r="C1100">
        <v>-0.88237007300000003</v>
      </c>
      <c r="D1100">
        <v>-0.88237007300000003</v>
      </c>
      <c r="E1100">
        <v>-11.122126189999999</v>
      </c>
      <c r="F1100">
        <v>9.6321799999999995E-4</v>
      </c>
      <c r="G1100">
        <v>3.6305311E-2</v>
      </c>
      <c r="H1100">
        <v>0.249938617</v>
      </c>
      <c r="I1100">
        <v>3.02</v>
      </c>
    </row>
    <row r="1101" spans="1:9" hidden="1" x14ac:dyDescent="0.2">
      <c r="A1101">
        <v>870</v>
      </c>
      <c r="B1101" t="s">
        <v>1091</v>
      </c>
      <c r="C1101">
        <v>0.23141461399999999</v>
      </c>
      <c r="D1101">
        <v>0.23141461399999999</v>
      </c>
      <c r="E1101">
        <v>4.3310562839999998</v>
      </c>
      <c r="F1101">
        <v>1.8374396000000001E-2</v>
      </c>
      <c r="G1101">
        <v>6.8787056999999999E-2</v>
      </c>
      <c r="H1101">
        <v>-3.2415574290000002</v>
      </c>
      <c r="I1101">
        <v>1.74</v>
      </c>
    </row>
    <row r="1102" spans="1:9" hidden="1" x14ac:dyDescent="0.2">
      <c r="A1102">
        <v>3354</v>
      </c>
      <c r="B1102" t="s">
        <v>1092</v>
      </c>
      <c r="C1102">
        <v>-0.33553157900000002</v>
      </c>
      <c r="D1102">
        <v>-0.33553157900000002</v>
      </c>
      <c r="E1102">
        <v>-4.5349893019999996</v>
      </c>
      <c r="F1102">
        <v>1.6057807E-2</v>
      </c>
      <c r="G1102">
        <v>6.4387585999999997E-2</v>
      </c>
      <c r="H1102">
        <v>-3.0767947960000002</v>
      </c>
      <c r="I1102">
        <v>1.79</v>
      </c>
    </row>
    <row r="1103" spans="1:9" hidden="1" x14ac:dyDescent="0.2">
      <c r="A1103">
        <v>1803</v>
      </c>
      <c r="B1103" t="s">
        <v>1093</v>
      </c>
      <c r="C1103">
        <v>0.24066549800000001</v>
      </c>
      <c r="D1103">
        <v>0.24066549800000001</v>
      </c>
      <c r="E1103">
        <v>4.3272619399999996</v>
      </c>
      <c r="F1103">
        <v>1.8421364999999999E-2</v>
      </c>
      <c r="G1103">
        <v>6.8837731999999999E-2</v>
      </c>
      <c r="H1103">
        <v>-3.2446783080000001</v>
      </c>
      <c r="I1103">
        <v>1.73</v>
      </c>
    </row>
    <row r="1104" spans="1:9" hidden="1" x14ac:dyDescent="0.2">
      <c r="A1104">
        <v>713</v>
      </c>
      <c r="B1104" t="s">
        <v>1094</v>
      </c>
      <c r="C1104">
        <v>-0.438853416</v>
      </c>
      <c r="D1104">
        <v>-0.438853416</v>
      </c>
      <c r="E1104">
        <v>-8.9175746880000002</v>
      </c>
      <c r="F1104">
        <v>1.9680090000000002E-3</v>
      </c>
      <c r="G1104">
        <v>3.6305311E-2</v>
      </c>
      <c r="H1104">
        <v>-0.55639280800000002</v>
      </c>
      <c r="I1104">
        <v>2.71</v>
      </c>
    </row>
    <row r="1105" spans="1:9" x14ac:dyDescent="0.2">
      <c r="A1105">
        <v>1295</v>
      </c>
      <c r="B1105" t="s">
        <v>1095</v>
      </c>
      <c r="C1105">
        <v>0.279611304</v>
      </c>
      <c r="D1105">
        <v>0.279611304</v>
      </c>
      <c r="E1105">
        <v>3.1960825150000001</v>
      </c>
      <c r="F1105">
        <v>4.2900053E-2</v>
      </c>
      <c r="G1105">
        <v>0.111740934</v>
      </c>
      <c r="H1105">
        <v>-4.2735149449999996</v>
      </c>
      <c r="I1105">
        <v>1.37</v>
      </c>
    </row>
    <row r="1106" spans="1:9" hidden="1" x14ac:dyDescent="0.2">
      <c r="A1106">
        <v>3773</v>
      </c>
      <c r="B1106" t="s">
        <v>1096</v>
      </c>
      <c r="C1106">
        <v>-0.329050811</v>
      </c>
      <c r="D1106">
        <v>-0.329050811</v>
      </c>
      <c r="E1106">
        <v>-5.7234523350000002</v>
      </c>
      <c r="F1106">
        <v>7.9648449999999999E-3</v>
      </c>
      <c r="G1106">
        <v>4.9291282999999998E-2</v>
      </c>
      <c r="H1106">
        <v>-2.2212750830000001</v>
      </c>
      <c r="I1106">
        <v>2.1</v>
      </c>
    </row>
    <row r="1107" spans="1:9" x14ac:dyDescent="0.2">
      <c r="A1107">
        <v>1845</v>
      </c>
      <c r="B1107" t="s">
        <v>1097</v>
      </c>
      <c r="C1107">
        <v>0.358462479</v>
      </c>
      <c r="D1107">
        <v>0.358462479</v>
      </c>
      <c r="E1107">
        <v>5.9710166820000001</v>
      </c>
      <c r="F1107">
        <v>6.9902649999999998E-3</v>
      </c>
      <c r="G1107">
        <v>4.7171412000000003E-2</v>
      </c>
      <c r="H1107">
        <v>-2.0628446330000001</v>
      </c>
      <c r="I1107">
        <v>2.16</v>
      </c>
    </row>
    <row r="1108" spans="1:9" x14ac:dyDescent="0.2">
      <c r="A1108">
        <v>2336</v>
      </c>
      <c r="B1108" t="s">
        <v>1098</v>
      </c>
      <c r="C1108">
        <v>0.48705911600000001</v>
      </c>
      <c r="D1108">
        <v>0.48705911600000001</v>
      </c>
      <c r="E1108">
        <v>4.5834864240000002</v>
      </c>
      <c r="F1108">
        <v>1.5562098999999999E-2</v>
      </c>
      <c r="G1108">
        <v>6.3450221000000001E-2</v>
      </c>
      <c r="H1108">
        <v>-3.0384560829999998</v>
      </c>
      <c r="I1108">
        <v>1.81</v>
      </c>
    </row>
    <row r="1109" spans="1:9" hidden="1" x14ac:dyDescent="0.2">
      <c r="A1109">
        <v>2409</v>
      </c>
      <c r="B1109" t="s">
        <v>1099</v>
      </c>
      <c r="C1109">
        <v>-0.63933690600000004</v>
      </c>
      <c r="D1109">
        <v>-0.63933690600000004</v>
      </c>
      <c r="E1109">
        <v>-9.2440430429999996</v>
      </c>
      <c r="F1109">
        <v>1.752995E-3</v>
      </c>
      <c r="G1109">
        <v>3.6305311E-2</v>
      </c>
      <c r="H1109">
        <v>-0.42312746800000001</v>
      </c>
      <c r="I1109">
        <v>2.76</v>
      </c>
    </row>
    <row r="1110" spans="1:9" hidden="1" x14ac:dyDescent="0.2">
      <c r="A1110">
        <v>2830</v>
      </c>
      <c r="B1110" t="s">
        <v>1100</v>
      </c>
      <c r="C1110">
        <v>-0.55854430899999996</v>
      </c>
      <c r="D1110">
        <v>-0.55854430899999996</v>
      </c>
      <c r="E1110">
        <v>-7.1497661790000002</v>
      </c>
      <c r="F1110">
        <v>3.9801089999999999E-3</v>
      </c>
      <c r="G1110">
        <v>3.9020122999999997E-2</v>
      </c>
      <c r="H1110">
        <v>-1.384812825</v>
      </c>
      <c r="I1110">
        <v>2.4</v>
      </c>
    </row>
    <row r="1111" spans="1:9" x14ac:dyDescent="0.2">
      <c r="A1111">
        <v>2930</v>
      </c>
      <c r="B1111" t="s">
        <v>1101</v>
      </c>
      <c r="C1111">
        <v>0.29362086900000001</v>
      </c>
      <c r="D1111">
        <v>0.29362086900000001</v>
      </c>
      <c r="E1111">
        <v>3.900762974</v>
      </c>
      <c r="F1111">
        <v>2.4822375000000001E-2</v>
      </c>
      <c r="G1111">
        <v>8.1134015000000004E-2</v>
      </c>
      <c r="H1111">
        <v>-3.6089535960000001</v>
      </c>
      <c r="I1111">
        <v>1.61</v>
      </c>
    </row>
    <row r="1112" spans="1:9" hidden="1" x14ac:dyDescent="0.2">
      <c r="A1112">
        <v>50</v>
      </c>
      <c r="B1112" t="s">
        <v>1102</v>
      </c>
      <c r="C1112">
        <v>-0.21778805200000001</v>
      </c>
      <c r="D1112">
        <v>-0.21778805200000001</v>
      </c>
      <c r="E1112">
        <v>-4.3077550450000004</v>
      </c>
      <c r="F1112">
        <v>1.8665239E-2</v>
      </c>
      <c r="G1112">
        <v>6.9184025999999996E-2</v>
      </c>
      <c r="H1112">
        <v>-3.2607553299999998</v>
      </c>
      <c r="I1112">
        <v>1.73</v>
      </c>
    </row>
    <row r="1113" spans="1:9" hidden="1" x14ac:dyDescent="0.2">
      <c r="A1113">
        <v>3296</v>
      </c>
      <c r="B1113" t="s">
        <v>1103</v>
      </c>
      <c r="C1113">
        <v>0.24128693300000001</v>
      </c>
      <c r="D1113">
        <v>0.24128693300000001</v>
      </c>
      <c r="E1113">
        <v>4.3063190410000001</v>
      </c>
      <c r="F1113">
        <v>1.8683352E-2</v>
      </c>
      <c r="G1113">
        <v>6.9188887000000004E-2</v>
      </c>
      <c r="H1113">
        <v>-3.2619409930000001</v>
      </c>
      <c r="I1113">
        <v>1.73</v>
      </c>
    </row>
    <row r="1114" spans="1:9" hidden="1" x14ac:dyDescent="0.2">
      <c r="A1114">
        <v>3648</v>
      </c>
      <c r="B1114" t="s">
        <v>1104</v>
      </c>
      <c r="C1114">
        <v>-0.84448321900000001</v>
      </c>
      <c r="D1114">
        <v>-0.84448321900000001</v>
      </c>
      <c r="E1114">
        <v>-8.0931379460000006</v>
      </c>
      <c r="F1114">
        <v>2.6852479999999999E-3</v>
      </c>
      <c r="G1114">
        <v>3.6305311E-2</v>
      </c>
      <c r="H1114">
        <v>-0.91859273200000002</v>
      </c>
      <c r="I1114">
        <v>2.57</v>
      </c>
    </row>
    <row r="1115" spans="1:9" hidden="1" x14ac:dyDescent="0.2">
      <c r="A1115">
        <v>1939</v>
      </c>
      <c r="B1115" t="s">
        <v>1105</v>
      </c>
      <c r="C1115">
        <v>0.24455854299999999</v>
      </c>
      <c r="D1115">
        <v>0.24455854299999999</v>
      </c>
      <c r="E1115">
        <v>4.2967894519999996</v>
      </c>
      <c r="F1115">
        <v>1.8804116999999999E-2</v>
      </c>
      <c r="G1115">
        <v>6.9454977000000001E-2</v>
      </c>
      <c r="H1115">
        <v>-3.2698167640000002</v>
      </c>
      <c r="I1115">
        <v>1.73</v>
      </c>
    </row>
    <row r="1116" spans="1:9" hidden="1" x14ac:dyDescent="0.2">
      <c r="A1116">
        <v>2807</v>
      </c>
      <c r="B1116" t="s">
        <v>1106</v>
      </c>
      <c r="C1116">
        <v>-0.69238013899999995</v>
      </c>
      <c r="D1116">
        <v>-0.69238013899999995</v>
      </c>
      <c r="E1116">
        <v>-10.300292880000001</v>
      </c>
      <c r="F1116">
        <v>1.2358099999999999E-3</v>
      </c>
      <c r="G1116">
        <v>3.6305311E-2</v>
      </c>
      <c r="H1116">
        <v>-2.6496075000000001E-2</v>
      </c>
      <c r="I1116">
        <v>2.91</v>
      </c>
    </row>
    <row r="1117" spans="1:9" x14ac:dyDescent="0.2">
      <c r="A1117">
        <v>76</v>
      </c>
      <c r="B1117" t="s">
        <v>1107</v>
      </c>
      <c r="C1117">
        <v>0.35318385299999999</v>
      </c>
      <c r="D1117">
        <v>0.35318385299999999</v>
      </c>
      <c r="E1117">
        <v>6.1357583699999996</v>
      </c>
      <c r="F1117">
        <v>6.4251780000000001E-3</v>
      </c>
      <c r="G1117">
        <v>4.6303377999999999E-2</v>
      </c>
      <c r="H1117">
        <v>-1.9607412</v>
      </c>
      <c r="I1117">
        <v>2.19</v>
      </c>
    </row>
    <row r="1118" spans="1:9" hidden="1" x14ac:dyDescent="0.2">
      <c r="A1118">
        <v>2052</v>
      </c>
      <c r="B1118" t="s">
        <v>1108</v>
      </c>
      <c r="C1118">
        <v>0.23001179499999999</v>
      </c>
      <c r="D1118">
        <v>0.23001179499999999</v>
      </c>
      <c r="E1118">
        <v>4.2891960420000004</v>
      </c>
      <c r="F1118">
        <v>1.8901049999999999E-2</v>
      </c>
      <c r="G1118">
        <v>6.9681758999999996E-2</v>
      </c>
      <c r="H1118">
        <v>-3.2761016980000002</v>
      </c>
      <c r="I1118">
        <v>1.72</v>
      </c>
    </row>
    <row r="1119" spans="1:9" hidden="1" x14ac:dyDescent="0.2">
      <c r="A1119">
        <v>486</v>
      </c>
      <c r="B1119" t="s">
        <v>1109</v>
      </c>
      <c r="C1119">
        <v>-0.24691037599999999</v>
      </c>
      <c r="D1119">
        <v>-0.24691037599999999</v>
      </c>
      <c r="E1119">
        <v>-4.285997558</v>
      </c>
      <c r="F1119">
        <v>1.8942068999999999E-2</v>
      </c>
      <c r="G1119">
        <v>6.9770518000000004E-2</v>
      </c>
      <c r="H1119">
        <v>-3.2787515090000001</v>
      </c>
      <c r="I1119">
        <v>1.72</v>
      </c>
    </row>
    <row r="1120" spans="1:9" hidden="1" x14ac:dyDescent="0.2">
      <c r="A1120">
        <v>2086</v>
      </c>
      <c r="B1120" t="s">
        <v>1110</v>
      </c>
      <c r="C1120">
        <v>-0.65470072999999995</v>
      </c>
      <c r="D1120">
        <v>-0.65470072999999995</v>
      </c>
      <c r="E1120">
        <v>-6.0747958320000004</v>
      </c>
      <c r="F1120">
        <v>6.6272249999999996E-3</v>
      </c>
      <c r="G1120">
        <v>4.6328815000000002E-2</v>
      </c>
      <c r="H1120">
        <v>-1.9982232630000001</v>
      </c>
      <c r="I1120">
        <v>2.1800000000000002</v>
      </c>
    </row>
    <row r="1121" spans="1:9" hidden="1" x14ac:dyDescent="0.2">
      <c r="A1121">
        <v>145</v>
      </c>
      <c r="B1121" t="s">
        <v>1111</v>
      </c>
      <c r="C1121">
        <v>-0.21209687999999999</v>
      </c>
      <c r="D1121">
        <v>-0.21209687999999999</v>
      </c>
      <c r="E1121">
        <v>-4.2763681839999999</v>
      </c>
      <c r="F1121">
        <v>1.9066237999999999E-2</v>
      </c>
      <c r="G1121">
        <v>7.0102472999999998E-2</v>
      </c>
      <c r="H1121">
        <v>-3.2867379309999998</v>
      </c>
      <c r="I1121">
        <v>1.72</v>
      </c>
    </row>
    <row r="1122" spans="1:9" hidden="1" x14ac:dyDescent="0.2">
      <c r="A1122">
        <v>512</v>
      </c>
      <c r="B1122" t="s">
        <v>1112</v>
      </c>
      <c r="C1122">
        <v>0.23264996900000001</v>
      </c>
      <c r="D1122">
        <v>0.23264996900000001</v>
      </c>
      <c r="E1122">
        <v>4.2716551919999999</v>
      </c>
      <c r="F1122">
        <v>1.9127385E-2</v>
      </c>
      <c r="G1122">
        <v>7.0169740999999994E-2</v>
      </c>
      <c r="H1122">
        <v>-3.2906516680000002</v>
      </c>
      <c r="I1122">
        <v>1.72</v>
      </c>
    </row>
    <row r="1123" spans="1:9" hidden="1" x14ac:dyDescent="0.2">
      <c r="A1123">
        <v>709</v>
      </c>
      <c r="B1123" t="s">
        <v>1113</v>
      </c>
      <c r="C1123">
        <v>0.209925209</v>
      </c>
      <c r="D1123">
        <v>0.209925209</v>
      </c>
      <c r="E1123">
        <v>4.2710194210000001</v>
      </c>
      <c r="F1123">
        <v>1.9135652999999999E-2</v>
      </c>
      <c r="G1123">
        <v>7.0169740999999994E-2</v>
      </c>
      <c r="H1123">
        <v>-3.2911798669999999</v>
      </c>
      <c r="I1123">
        <v>1.72</v>
      </c>
    </row>
    <row r="1124" spans="1:9" hidden="1" x14ac:dyDescent="0.2">
      <c r="A1124">
        <v>1489</v>
      </c>
      <c r="B1124" t="s">
        <v>1114</v>
      </c>
      <c r="C1124">
        <v>0.209925209</v>
      </c>
      <c r="D1124">
        <v>0.209925209</v>
      </c>
      <c r="E1124">
        <v>4.2710194210000001</v>
      </c>
      <c r="F1124">
        <v>1.9135652999999999E-2</v>
      </c>
      <c r="G1124">
        <v>7.0169740999999994E-2</v>
      </c>
      <c r="H1124">
        <v>-3.2911798669999999</v>
      </c>
      <c r="I1124">
        <v>1.72</v>
      </c>
    </row>
    <row r="1125" spans="1:9" x14ac:dyDescent="0.2">
      <c r="A1125">
        <v>515</v>
      </c>
      <c r="B1125" t="s">
        <v>1115</v>
      </c>
      <c r="C1125">
        <v>0.30629866500000003</v>
      </c>
      <c r="D1125">
        <v>0.30629866500000003</v>
      </c>
      <c r="E1125">
        <v>6.1515858860000003</v>
      </c>
      <c r="F1125">
        <v>6.3740150000000002E-3</v>
      </c>
      <c r="G1125">
        <v>4.6211606000000002E-2</v>
      </c>
      <c r="H1125">
        <v>-1.951066915</v>
      </c>
      <c r="I1125">
        <v>2.2000000000000002</v>
      </c>
    </row>
    <row r="1126" spans="1:9" hidden="1" x14ac:dyDescent="0.2">
      <c r="A1126">
        <v>663</v>
      </c>
      <c r="B1126" t="s">
        <v>1116</v>
      </c>
      <c r="C1126">
        <v>-0.22361092199999999</v>
      </c>
      <c r="D1126">
        <v>-0.22361092199999999</v>
      </c>
      <c r="E1126">
        <v>-4.266172546</v>
      </c>
      <c r="F1126">
        <v>1.9198829000000001E-2</v>
      </c>
      <c r="G1126">
        <v>7.0276247999999999E-2</v>
      </c>
      <c r="H1126">
        <v>-3.2952085699999998</v>
      </c>
      <c r="I1126">
        <v>1.72</v>
      </c>
    </row>
    <row r="1127" spans="1:9" hidden="1" x14ac:dyDescent="0.2">
      <c r="A1127">
        <v>1343</v>
      </c>
      <c r="B1127" t="s">
        <v>1117</v>
      </c>
      <c r="C1127">
        <v>-0.21785159100000001</v>
      </c>
      <c r="D1127">
        <v>-0.21785159100000001</v>
      </c>
      <c r="E1127">
        <v>-4.2637659939999999</v>
      </c>
      <c r="F1127">
        <v>1.9230295000000001E-2</v>
      </c>
      <c r="G1127">
        <v>7.0328911999999993E-2</v>
      </c>
      <c r="H1127">
        <v>-3.2972101469999999</v>
      </c>
      <c r="I1127">
        <v>1.72</v>
      </c>
    </row>
    <row r="1128" spans="1:9" hidden="1" x14ac:dyDescent="0.2">
      <c r="A1128">
        <v>3300</v>
      </c>
      <c r="B1128" t="s">
        <v>1118</v>
      </c>
      <c r="C1128">
        <v>-0.24108123400000001</v>
      </c>
      <c r="D1128">
        <v>-0.24108123400000001</v>
      </c>
      <c r="E1128">
        <v>-4.2611020719999999</v>
      </c>
      <c r="F1128">
        <v>1.9265201999999999E-2</v>
      </c>
      <c r="G1128">
        <v>7.0394054999999997E-2</v>
      </c>
      <c r="H1128">
        <v>-3.2994267599999998</v>
      </c>
      <c r="I1128">
        <v>1.72</v>
      </c>
    </row>
    <row r="1129" spans="1:9" hidden="1" x14ac:dyDescent="0.2">
      <c r="A1129">
        <v>3510</v>
      </c>
      <c r="B1129" t="s">
        <v>1119</v>
      </c>
      <c r="C1129">
        <v>0.23921473300000001</v>
      </c>
      <c r="D1129">
        <v>0.23921473300000001</v>
      </c>
      <c r="E1129">
        <v>4.2557884809999997</v>
      </c>
      <c r="F1129">
        <v>1.9335067000000001E-2</v>
      </c>
      <c r="G1129">
        <v>7.0544925999999994E-2</v>
      </c>
      <c r="H1129">
        <v>-3.3038511920000002</v>
      </c>
      <c r="I1129">
        <v>1.71</v>
      </c>
    </row>
    <row r="1130" spans="1:9" x14ac:dyDescent="0.2">
      <c r="A1130">
        <v>3419</v>
      </c>
      <c r="B1130" t="s">
        <v>1120</v>
      </c>
      <c r="C1130">
        <v>0.46951135500000002</v>
      </c>
      <c r="D1130">
        <v>0.46951135500000002</v>
      </c>
      <c r="E1130">
        <v>4.4858581979999999</v>
      </c>
      <c r="F1130">
        <v>1.6580523E-2</v>
      </c>
      <c r="G1130">
        <v>6.5401895000000002E-2</v>
      </c>
      <c r="H1130">
        <v>-3.1159613149999998</v>
      </c>
      <c r="I1130">
        <v>1.78</v>
      </c>
    </row>
    <row r="1131" spans="1:9" hidden="1" x14ac:dyDescent="0.2">
      <c r="A1131">
        <v>3259</v>
      </c>
      <c r="B1131" t="s">
        <v>1121</v>
      </c>
      <c r="C1131">
        <v>-0.26276371100000001</v>
      </c>
      <c r="D1131">
        <v>-0.26276371100000001</v>
      </c>
      <c r="E1131">
        <v>-4.2526885600000002</v>
      </c>
      <c r="F1131">
        <v>1.9375973000000001E-2</v>
      </c>
      <c r="G1131">
        <v>7.0596028000000005E-2</v>
      </c>
      <c r="H1131">
        <v>-3.3064342689999999</v>
      </c>
      <c r="I1131">
        <v>1.71</v>
      </c>
    </row>
    <row r="1132" spans="1:9" hidden="1" x14ac:dyDescent="0.2">
      <c r="A1132">
        <v>4017</v>
      </c>
      <c r="B1132" t="s">
        <v>1122</v>
      </c>
      <c r="C1132">
        <v>-0.91056105799999998</v>
      </c>
      <c r="D1132">
        <v>-0.91056105799999998</v>
      </c>
      <c r="E1132">
        <v>-8.0696385660000001</v>
      </c>
      <c r="F1132">
        <v>2.7102850000000002E-3</v>
      </c>
      <c r="G1132">
        <v>3.6305311E-2</v>
      </c>
      <c r="H1132">
        <v>-0.92949738299999995</v>
      </c>
      <c r="I1132">
        <v>2.57</v>
      </c>
    </row>
    <row r="1133" spans="1:9" hidden="1" x14ac:dyDescent="0.2">
      <c r="A1133">
        <v>2080</v>
      </c>
      <c r="B1133" t="s">
        <v>1123</v>
      </c>
      <c r="C1133">
        <v>-0.51406394499999997</v>
      </c>
      <c r="D1133">
        <v>-0.51406394499999997</v>
      </c>
      <c r="E1133">
        <v>-5.8519420650000002</v>
      </c>
      <c r="F1133">
        <v>7.4387660000000003E-3</v>
      </c>
      <c r="G1133">
        <v>4.8193530999999998E-2</v>
      </c>
      <c r="H1133">
        <v>-2.138281841</v>
      </c>
      <c r="I1133">
        <v>2.13</v>
      </c>
    </row>
    <row r="1134" spans="1:9" hidden="1" x14ac:dyDescent="0.2">
      <c r="A1134">
        <v>2942</v>
      </c>
      <c r="B1134" t="s">
        <v>1124</v>
      </c>
      <c r="C1134">
        <v>0.26137149399999998</v>
      </c>
      <c r="D1134">
        <v>0.26137149399999998</v>
      </c>
      <c r="E1134">
        <v>4.2453292840000003</v>
      </c>
      <c r="F1134">
        <v>1.9473522E-2</v>
      </c>
      <c r="G1134">
        <v>7.0759618999999996E-2</v>
      </c>
      <c r="H1134">
        <v>-3.312572125</v>
      </c>
      <c r="I1134">
        <v>1.71</v>
      </c>
    </row>
    <row r="1135" spans="1:9" x14ac:dyDescent="0.2">
      <c r="A1135">
        <v>3560</v>
      </c>
      <c r="B1135" t="s">
        <v>1125</v>
      </c>
      <c r="C1135">
        <v>0.43054937399999998</v>
      </c>
      <c r="D1135">
        <v>0.43054937399999998</v>
      </c>
      <c r="E1135">
        <v>8.8152859560000003</v>
      </c>
      <c r="F1135">
        <v>2.0423250000000002E-3</v>
      </c>
      <c r="G1135">
        <v>3.6305311E-2</v>
      </c>
      <c r="H1135">
        <v>-0.599279848</v>
      </c>
      <c r="I1135">
        <v>2.69</v>
      </c>
    </row>
    <row r="1136" spans="1:9" x14ac:dyDescent="0.2">
      <c r="A1136">
        <v>2230</v>
      </c>
      <c r="B1136" t="s">
        <v>1126</v>
      </c>
      <c r="C1136">
        <v>0.50038476700000001</v>
      </c>
      <c r="D1136">
        <v>0.50038476700000001</v>
      </c>
      <c r="E1136">
        <v>3.0197323749999998</v>
      </c>
      <c r="F1136">
        <v>4.9780447999999998E-2</v>
      </c>
      <c r="G1136">
        <v>0.123087851</v>
      </c>
      <c r="H1136">
        <v>-4.4527276440000003</v>
      </c>
      <c r="I1136">
        <v>1.3</v>
      </c>
    </row>
    <row r="1137" spans="1:9" hidden="1" x14ac:dyDescent="0.2">
      <c r="A1137">
        <v>420</v>
      </c>
      <c r="B1137" t="s">
        <v>1127</v>
      </c>
      <c r="C1137">
        <v>-0.26281775699999999</v>
      </c>
      <c r="D1137">
        <v>-0.26281775699999999</v>
      </c>
      <c r="E1137">
        <v>-4.2366371799999998</v>
      </c>
      <c r="F1137">
        <v>1.9589537000000001E-2</v>
      </c>
      <c r="G1137">
        <v>7.1012070999999996E-2</v>
      </c>
      <c r="H1137">
        <v>-3.3198317230000001</v>
      </c>
      <c r="I1137">
        <v>1.71</v>
      </c>
    </row>
    <row r="1138" spans="1:9" x14ac:dyDescent="0.2">
      <c r="A1138">
        <v>3220</v>
      </c>
      <c r="B1138" t="s">
        <v>1128</v>
      </c>
      <c r="C1138">
        <v>0.75872979399999996</v>
      </c>
      <c r="D1138">
        <v>0.75872979399999996</v>
      </c>
      <c r="E1138">
        <v>5.3513404629999997</v>
      </c>
      <c r="F1138">
        <v>9.7819680000000003E-3</v>
      </c>
      <c r="G1138">
        <v>5.2164605000000003E-2</v>
      </c>
      <c r="H1138">
        <v>-2.4714125400000002</v>
      </c>
      <c r="I1138">
        <v>2.0099999999999998</v>
      </c>
    </row>
    <row r="1139" spans="1:9" hidden="1" x14ac:dyDescent="0.2">
      <c r="A1139">
        <v>1659</v>
      </c>
      <c r="B1139" t="s">
        <v>1129</v>
      </c>
      <c r="C1139">
        <v>0.25488031900000002</v>
      </c>
      <c r="D1139">
        <v>0.25488031900000002</v>
      </c>
      <c r="E1139">
        <v>4.2248558379999999</v>
      </c>
      <c r="F1139">
        <v>1.9748175999999999E-2</v>
      </c>
      <c r="G1139">
        <v>7.1461327000000005E-2</v>
      </c>
      <c r="H1139">
        <v>-3.3296889690000002</v>
      </c>
      <c r="I1139">
        <v>1.7</v>
      </c>
    </row>
    <row r="1140" spans="1:9" hidden="1" x14ac:dyDescent="0.2">
      <c r="A1140">
        <v>2950</v>
      </c>
      <c r="B1140" t="s">
        <v>1130</v>
      </c>
      <c r="C1140">
        <v>-0.61076499900000003</v>
      </c>
      <c r="D1140">
        <v>-0.61076499900000003</v>
      </c>
      <c r="E1140">
        <v>-5.6336563059999998</v>
      </c>
      <c r="F1140">
        <v>8.3609530000000008E-3</v>
      </c>
      <c r="G1140">
        <v>5.0225141000000001E-2</v>
      </c>
      <c r="H1140">
        <v>-2.2802823270000001</v>
      </c>
      <c r="I1140">
        <v>2.08</v>
      </c>
    </row>
    <row r="1141" spans="1:9" hidden="1" x14ac:dyDescent="0.2">
      <c r="A1141">
        <v>1861</v>
      </c>
      <c r="B1141" t="s">
        <v>1131</v>
      </c>
      <c r="C1141">
        <v>0.22590855100000001</v>
      </c>
      <c r="D1141">
        <v>0.22590855100000001</v>
      </c>
      <c r="E1141">
        <v>4.2149225140000004</v>
      </c>
      <c r="F1141">
        <v>1.9883189999999999E-2</v>
      </c>
      <c r="G1141">
        <v>7.1725000999999997E-2</v>
      </c>
      <c r="H1141">
        <v>-3.3380157239999999</v>
      </c>
      <c r="I1141">
        <v>1.7</v>
      </c>
    </row>
    <row r="1142" spans="1:9" hidden="1" x14ac:dyDescent="0.2">
      <c r="A1142">
        <v>9</v>
      </c>
      <c r="B1142" t="s">
        <v>1132</v>
      </c>
      <c r="C1142">
        <v>0.20985268300000001</v>
      </c>
      <c r="D1142">
        <v>0.20985268300000001</v>
      </c>
      <c r="E1142">
        <v>4.2147207299999998</v>
      </c>
      <c r="F1142">
        <v>1.9885943999999999E-2</v>
      </c>
      <c r="G1142">
        <v>7.1725000999999997E-2</v>
      </c>
      <c r="H1142">
        <v>-3.3381850219999998</v>
      </c>
      <c r="I1142">
        <v>1.7</v>
      </c>
    </row>
    <row r="1143" spans="1:9" hidden="1" x14ac:dyDescent="0.2">
      <c r="A1143">
        <v>257</v>
      </c>
      <c r="B1143" t="s">
        <v>1133</v>
      </c>
      <c r="C1143">
        <v>0.215228526</v>
      </c>
      <c r="D1143">
        <v>0.215228526</v>
      </c>
      <c r="E1143">
        <v>4.2143715889999998</v>
      </c>
      <c r="F1143">
        <v>1.9890712000000001E-2</v>
      </c>
      <c r="G1143">
        <v>7.1725000999999997E-2</v>
      </c>
      <c r="H1143">
        <v>-3.3384779670000002</v>
      </c>
      <c r="I1143">
        <v>1.7</v>
      </c>
    </row>
    <row r="1144" spans="1:9" hidden="1" x14ac:dyDescent="0.2">
      <c r="A1144">
        <v>1731</v>
      </c>
      <c r="B1144" t="s">
        <v>1134</v>
      </c>
      <c r="C1144">
        <v>-0.586166996</v>
      </c>
      <c r="D1144">
        <v>-0.586166996</v>
      </c>
      <c r="E1144">
        <v>-5.463165515</v>
      </c>
      <c r="F1144">
        <v>9.1848250000000006E-3</v>
      </c>
      <c r="G1144">
        <v>5.1413711000000001E-2</v>
      </c>
      <c r="H1144">
        <v>-2.3946662750000001</v>
      </c>
      <c r="I1144">
        <v>2.04</v>
      </c>
    </row>
    <row r="1145" spans="1:9" hidden="1" x14ac:dyDescent="0.2">
      <c r="A1145">
        <v>2113</v>
      </c>
      <c r="B1145" t="s">
        <v>1135</v>
      </c>
      <c r="C1145">
        <v>-0.64715381199999999</v>
      </c>
      <c r="D1145">
        <v>-0.64715381199999999</v>
      </c>
      <c r="E1145">
        <v>-9.0738989869999997</v>
      </c>
      <c r="F1145">
        <v>1.8610409999999999E-3</v>
      </c>
      <c r="G1145">
        <v>3.6305311E-2</v>
      </c>
      <c r="H1145">
        <v>-0.49190486500000002</v>
      </c>
      <c r="I1145">
        <v>2.73</v>
      </c>
    </row>
    <row r="1146" spans="1:9" hidden="1" x14ac:dyDescent="0.2">
      <c r="A1146">
        <v>569</v>
      </c>
      <c r="B1146" t="s">
        <v>1136</v>
      </c>
      <c r="C1146">
        <v>0.24044964399999999</v>
      </c>
      <c r="D1146">
        <v>0.24044964399999999</v>
      </c>
      <c r="E1146">
        <v>4.2026977700000003</v>
      </c>
      <c r="F1146">
        <v>2.0050947E-2</v>
      </c>
      <c r="G1146">
        <v>7.2113361000000001E-2</v>
      </c>
      <c r="H1146">
        <v>-3.348283076</v>
      </c>
      <c r="I1146">
        <v>1.7</v>
      </c>
    </row>
    <row r="1147" spans="1:9" x14ac:dyDescent="0.2">
      <c r="A1147">
        <v>53</v>
      </c>
      <c r="B1147" t="s">
        <v>1137</v>
      </c>
      <c r="C1147">
        <v>0.49400964800000002</v>
      </c>
      <c r="D1147">
        <v>0.49400964800000002</v>
      </c>
      <c r="E1147">
        <v>8.0126908330000006</v>
      </c>
      <c r="F1147">
        <v>2.7722179999999999E-3</v>
      </c>
      <c r="G1147">
        <v>3.6305311E-2</v>
      </c>
      <c r="H1147">
        <v>-0.956064951</v>
      </c>
      <c r="I1147">
        <v>2.56</v>
      </c>
    </row>
    <row r="1148" spans="1:9" hidden="1" x14ac:dyDescent="0.2">
      <c r="A1148">
        <v>3775</v>
      </c>
      <c r="B1148" t="s">
        <v>1138</v>
      </c>
      <c r="C1148">
        <v>0.24437473400000001</v>
      </c>
      <c r="D1148">
        <v>0.24437473400000001</v>
      </c>
      <c r="E1148">
        <v>4.1981081849999997</v>
      </c>
      <c r="F1148">
        <v>2.0114388E-2</v>
      </c>
      <c r="G1148">
        <v>7.2215388000000005E-2</v>
      </c>
      <c r="H1148">
        <v>-3.3521434339999998</v>
      </c>
      <c r="I1148">
        <v>1.7</v>
      </c>
    </row>
    <row r="1149" spans="1:9" hidden="1" x14ac:dyDescent="0.2">
      <c r="A1149">
        <v>1742</v>
      </c>
      <c r="B1149" t="s">
        <v>1139</v>
      </c>
      <c r="C1149">
        <v>-0.53573892999999995</v>
      </c>
      <c r="D1149">
        <v>-0.53573892999999995</v>
      </c>
      <c r="E1149">
        <v>-10.40361936</v>
      </c>
      <c r="F1149">
        <v>1.196468E-3</v>
      </c>
      <c r="G1149">
        <v>3.6305311E-2</v>
      </c>
      <c r="H1149">
        <v>9.7069879999999997E-3</v>
      </c>
      <c r="I1149">
        <v>2.92</v>
      </c>
    </row>
    <row r="1150" spans="1:9" x14ac:dyDescent="0.2">
      <c r="A1150">
        <v>455</v>
      </c>
      <c r="B1150" t="s">
        <v>1140</v>
      </c>
      <c r="C1150">
        <v>0.26993961599999999</v>
      </c>
      <c r="D1150">
        <v>0.26993961599999999</v>
      </c>
      <c r="E1150">
        <v>5.1665368410000001</v>
      </c>
      <c r="F1150">
        <v>1.0881627E-2</v>
      </c>
      <c r="G1150">
        <v>5.4381721000000001E-2</v>
      </c>
      <c r="H1150">
        <v>-2.601346586</v>
      </c>
      <c r="I1150">
        <v>1.96</v>
      </c>
    </row>
    <row r="1151" spans="1:9" x14ac:dyDescent="0.2">
      <c r="A1151">
        <v>26</v>
      </c>
      <c r="B1151" t="s">
        <v>1141</v>
      </c>
      <c r="C1151">
        <v>0.27254616799999998</v>
      </c>
      <c r="D1151">
        <v>0.27254616799999998</v>
      </c>
      <c r="E1151">
        <v>5.1701365060000004</v>
      </c>
      <c r="F1151">
        <v>1.0858745E-2</v>
      </c>
      <c r="G1151">
        <v>5.4366246E-2</v>
      </c>
      <c r="H1151">
        <v>-2.5987779130000002</v>
      </c>
      <c r="I1151">
        <v>1.96</v>
      </c>
    </row>
    <row r="1152" spans="1:9" x14ac:dyDescent="0.2">
      <c r="A1152">
        <v>152</v>
      </c>
      <c r="B1152" t="s">
        <v>1142</v>
      </c>
      <c r="C1152">
        <v>0.27180675300000001</v>
      </c>
      <c r="D1152">
        <v>0.27180675300000001</v>
      </c>
      <c r="E1152">
        <v>5.0955356350000001</v>
      </c>
      <c r="F1152">
        <v>1.1345744E-2</v>
      </c>
      <c r="G1152">
        <v>5.5708270999999997E-2</v>
      </c>
      <c r="H1152">
        <v>-2.6523250909999998</v>
      </c>
      <c r="I1152">
        <v>1.95</v>
      </c>
    </row>
    <row r="1153" spans="1:9" hidden="1" x14ac:dyDescent="0.2">
      <c r="A1153">
        <v>3707</v>
      </c>
      <c r="B1153" t="s">
        <v>1143</v>
      </c>
      <c r="C1153">
        <v>-0.49554554699999998</v>
      </c>
      <c r="D1153">
        <v>-0.49554554699999998</v>
      </c>
      <c r="E1153">
        <v>-6.6919981340000003</v>
      </c>
      <c r="F1153">
        <v>4.9013640000000001E-3</v>
      </c>
      <c r="G1153">
        <v>4.2046627000000003E-2</v>
      </c>
      <c r="H1153">
        <v>-1.634219402</v>
      </c>
      <c r="I1153">
        <v>2.31</v>
      </c>
    </row>
    <row r="1154" spans="1:9" hidden="1" x14ac:dyDescent="0.2">
      <c r="A1154">
        <v>203</v>
      </c>
      <c r="B1154" t="s">
        <v>1144</v>
      </c>
      <c r="C1154">
        <v>-0.256988614</v>
      </c>
      <c r="D1154">
        <v>-0.256988614</v>
      </c>
      <c r="E1154">
        <v>-4.1764271759999998</v>
      </c>
      <c r="F1154">
        <v>2.0417518999999999E-2</v>
      </c>
      <c r="G1154">
        <v>7.2859050999999994E-2</v>
      </c>
      <c r="H1154">
        <v>-3.3704213890000001</v>
      </c>
      <c r="I1154">
        <v>1.69</v>
      </c>
    </row>
    <row r="1155" spans="1:9" hidden="1" x14ac:dyDescent="0.2">
      <c r="A1155">
        <v>976</v>
      </c>
      <c r="B1155" t="s">
        <v>1145</v>
      </c>
      <c r="C1155">
        <v>-0.256988614</v>
      </c>
      <c r="D1155">
        <v>-0.256988614</v>
      </c>
      <c r="E1155">
        <v>-4.1764271759999998</v>
      </c>
      <c r="F1155">
        <v>2.0417518999999999E-2</v>
      </c>
      <c r="G1155">
        <v>7.2859050999999994E-2</v>
      </c>
      <c r="H1155">
        <v>-3.3704213890000001</v>
      </c>
      <c r="I1155">
        <v>1.69</v>
      </c>
    </row>
    <row r="1156" spans="1:9" hidden="1" x14ac:dyDescent="0.2">
      <c r="A1156">
        <v>1835</v>
      </c>
      <c r="B1156" t="s">
        <v>1146</v>
      </c>
      <c r="C1156">
        <v>-0.29448233899999998</v>
      </c>
      <c r="D1156">
        <v>-0.29448233899999998</v>
      </c>
      <c r="E1156">
        <v>-5.707483292</v>
      </c>
      <c r="F1156">
        <v>8.0335070000000005E-3</v>
      </c>
      <c r="G1156">
        <v>4.9302508000000002E-2</v>
      </c>
      <c r="H1156">
        <v>-2.2317075040000001</v>
      </c>
      <c r="I1156">
        <v>2.1</v>
      </c>
    </row>
    <row r="1157" spans="1:9" hidden="1" x14ac:dyDescent="0.2">
      <c r="A1157">
        <v>1544</v>
      </c>
      <c r="B1157" t="s">
        <v>1147</v>
      </c>
      <c r="C1157">
        <v>-0.53467416000000001</v>
      </c>
      <c r="D1157">
        <v>-0.53467416000000001</v>
      </c>
      <c r="E1157">
        <v>-6.037792949</v>
      </c>
      <c r="F1157">
        <v>6.7538390000000002E-3</v>
      </c>
      <c r="G1157">
        <v>4.6822067000000002E-2</v>
      </c>
      <c r="H1157">
        <v>-2.0211457359999998</v>
      </c>
      <c r="I1157">
        <v>2.17</v>
      </c>
    </row>
    <row r="1158" spans="1:9" hidden="1" x14ac:dyDescent="0.2">
      <c r="A1158">
        <v>1520</v>
      </c>
      <c r="B1158" t="s">
        <v>1148</v>
      </c>
      <c r="C1158">
        <v>-0.33846021500000001</v>
      </c>
      <c r="D1158">
        <v>-0.33846021500000001</v>
      </c>
      <c r="E1158">
        <v>-3.1819631839999998</v>
      </c>
      <c r="F1158">
        <v>4.3406039E-2</v>
      </c>
      <c r="G1158">
        <v>0.112702438</v>
      </c>
      <c r="H1158">
        <v>-4.2876706389999999</v>
      </c>
      <c r="I1158">
        <v>1.36</v>
      </c>
    </row>
    <row r="1159" spans="1:9" x14ac:dyDescent="0.2">
      <c r="A1159">
        <v>1799</v>
      </c>
      <c r="B1159" t="s">
        <v>1149</v>
      </c>
      <c r="C1159">
        <v>0.49261207299999998</v>
      </c>
      <c r="D1159">
        <v>0.49261207299999998</v>
      </c>
      <c r="E1159">
        <v>7.7839336680000004</v>
      </c>
      <c r="F1159">
        <v>3.040194E-3</v>
      </c>
      <c r="G1159">
        <v>3.7177317000000001E-2</v>
      </c>
      <c r="H1159">
        <v>-1.0648477220000001</v>
      </c>
      <c r="I1159">
        <v>2.52</v>
      </c>
    </row>
    <row r="1160" spans="1:9" x14ac:dyDescent="0.2">
      <c r="A1160">
        <v>3923</v>
      </c>
      <c r="B1160" t="s">
        <v>1150</v>
      </c>
      <c r="C1160">
        <v>0.52311306899999999</v>
      </c>
      <c r="D1160">
        <v>0.52311306899999999</v>
      </c>
      <c r="E1160">
        <v>7.4742964289999998</v>
      </c>
      <c r="F1160">
        <v>3.458568E-3</v>
      </c>
      <c r="G1160">
        <v>3.8419311999999997E-2</v>
      </c>
      <c r="H1160">
        <v>-1.2175686720000001</v>
      </c>
      <c r="I1160">
        <v>2.46</v>
      </c>
    </row>
    <row r="1161" spans="1:9" x14ac:dyDescent="0.2">
      <c r="A1161">
        <v>1153</v>
      </c>
      <c r="B1161" t="s">
        <v>1151</v>
      </c>
      <c r="C1161">
        <v>0.68554598600000005</v>
      </c>
      <c r="D1161">
        <v>0.68554598600000005</v>
      </c>
      <c r="E1161">
        <v>9.8857585379999993</v>
      </c>
      <c r="F1161">
        <v>1.411565E-3</v>
      </c>
      <c r="G1161">
        <v>3.6305311E-2</v>
      </c>
      <c r="H1161">
        <v>-0.176220089</v>
      </c>
      <c r="I1161">
        <v>2.85</v>
      </c>
    </row>
    <row r="1162" spans="1:9" x14ac:dyDescent="0.2">
      <c r="A1162">
        <v>1546</v>
      </c>
      <c r="B1162" t="s">
        <v>1152</v>
      </c>
      <c r="C1162">
        <v>0.41269800899999998</v>
      </c>
      <c r="D1162">
        <v>0.41269800899999998</v>
      </c>
      <c r="E1162">
        <v>7.144609054</v>
      </c>
      <c r="F1162">
        <v>3.9891869999999999E-3</v>
      </c>
      <c r="G1162">
        <v>3.9020122999999997E-2</v>
      </c>
      <c r="H1162">
        <v>-1.3875325199999999</v>
      </c>
      <c r="I1162">
        <v>2.4</v>
      </c>
    </row>
    <row r="1163" spans="1:9" hidden="1" x14ac:dyDescent="0.2">
      <c r="A1163">
        <v>893</v>
      </c>
      <c r="B1163" t="s">
        <v>1153</v>
      </c>
      <c r="C1163">
        <v>-0.245205217</v>
      </c>
      <c r="D1163">
        <v>-0.245205217</v>
      </c>
      <c r="E1163">
        <v>-4.1525059530000004</v>
      </c>
      <c r="F1163">
        <v>2.075867E-2</v>
      </c>
      <c r="G1163">
        <v>7.3495695999999999E-2</v>
      </c>
      <c r="H1163">
        <v>-3.3906682300000002</v>
      </c>
      <c r="I1163">
        <v>1.68</v>
      </c>
    </row>
    <row r="1164" spans="1:9" hidden="1" x14ac:dyDescent="0.2">
      <c r="A1164">
        <v>3084</v>
      </c>
      <c r="B1164" t="s">
        <v>1154</v>
      </c>
      <c r="C1164">
        <v>-0.26772366800000003</v>
      </c>
      <c r="D1164">
        <v>-0.26772366800000003</v>
      </c>
      <c r="E1164">
        <v>-4.8081213629999997</v>
      </c>
      <c r="F1164">
        <v>1.3502930999999999E-2</v>
      </c>
      <c r="G1164">
        <v>5.9534337E-2</v>
      </c>
      <c r="H1164">
        <v>-2.8649514709999999</v>
      </c>
      <c r="I1164">
        <v>1.87</v>
      </c>
    </row>
    <row r="1165" spans="1:9" hidden="1" x14ac:dyDescent="0.2">
      <c r="A1165">
        <v>702</v>
      </c>
      <c r="B1165" t="s">
        <v>1155</v>
      </c>
      <c r="C1165">
        <v>0.25212304899999999</v>
      </c>
      <c r="D1165">
        <v>0.25212304899999999</v>
      </c>
      <c r="E1165">
        <v>4.1501180870000001</v>
      </c>
      <c r="F1165">
        <v>2.0793116E-2</v>
      </c>
      <c r="G1165">
        <v>7.3495695999999999E-2</v>
      </c>
      <c r="H1165">
        <v>-3.392693951</v>
      </c>
      <c r="I1165">
        <v>1.68</v>
      </c>
    </row>
    <row r="1166" spans="1:9" x14ac:dyDescent="0.2">
      <c r="A1166">
        <v>2306</v>
      </c>
      <c r="B1166" t="s">
        <v>1156</v>
      </c>
      <c r="C1166">
        <v>0.37721712899999998</v>
      </c>
      <c r="D1166">
        <v>0.37721712899999998</v>
      </c>
      <c r="E1166">
        <v>4.3187556020000004</v>
      </c>
      <c r="F1166">
        <v>1.8527214E-2</v>
      </c>
      <c r="G1166">
        <v>6.9107849999999998E-2</v>
      </c>
      <c r="H1166">
        <v>-3.251682304</v>
      </c>
      <c r="I1166">
        <v>1.73</v>
      </c>
    </row>
    <row r="1167" spans="1:9" hidden="1" x14ac:dyDescent="0.2">
      <c r="A1167">
        <v>1644</v>
      </c>
      <c r="B1167" t="s">
        <v>1157</v>
      </c>
      <c r="C1167">
        <v>-0.22380158999999999</v>
      </c>
      <c r="D1167">
        <v>-0.22380158999999999</v>
      </c>
      <c r="E1167">
        <v>-4.1485088829999999</v>
      </c>
      <c r="F1167">
        <v>2.0816371E-2</v>
      </c>
      <c r="G1167">
        <v>7.3495695999999999E-2</v>
      </c>
      <c r="H1167">
        <v>-3.3940595779999998</v>
      </c>
      <c r="I1167">
        <v>1.68</v>
      </c>
    </row>
    <row r="1168" spans="1:9" x14ac:dyDescent="0.2">
      <c r="A1168">
        <v>4093</v>
      </c>
      <c r="B1168" t="s">
        <v>1158</v>
      </c>
      <c r="C1168">
        <v>0.30529450699999999</v>
      </c>
      <c r="D1168">
        <v>0.30529450699999999</v>
      </c>
      <c r="E1168">
        <v>3.3007455170000002</v>
      </c>
      <c r="F1168">
        <v>3.9367238999999998E-2</v>
      </c>
      <c r="G1168">
        <v>0.105543157</v>
      </c>
      <c r="H1168">
        <v>-4.1696282</v>
      </c>
      <c r="I1168">
        <v>1.4</v>
      </c>
    </row>
    <row r="1169" spans="1:9" hidden="1" x14ac:dyDescent="0.2">
      <c r="A1169">
        <v>3877</v>
      </c>
      <c r="B1169" t="s">
        <v>1159</v>
      </c>
      <c r="C1169">
        <v>-0.47917944600000001</v>
      </c>
      <c r="D1169">
        <v>-0.47917944600000001</v>
      </c>
      <c r="E1169">
        <v>-4.6378450659999997</v>
      </c>
      <c r="F1169">
        <v>1.5029249999999999E-2</v>
      </c>
      <c r="G1169">
        <v>6.2564674000000001E-2</v>
      </c>
      <c r="H1169">
        <v>-2.9958600120000001</v>
      </c>
      <c r="I1169">
        <v>1.82</v>
      </c>
    </row>
    <row r="1170" spans="1:9" x14ac:dyDescent="0.2">
      <c r="A1170">
        <v>2904</v>
      </c>
      <c r="B1170" t="s">
        <v>1160</v>
      </c>
      <c r="C1170">
        <v>0.75915822399999999</v>
      </c>
      <c r="D1170">
        <v>0.75915822399999999</v>
      </c>
      <c r="E1170">
        <v>7.2703114619999996</v>
      </c>
      <c r="F1170">
        <v>3.7752889999999998E-3</v>
      </c>
      <c r="G1170">
        <v>3.8866601000000001E-2</v>
      </c>
      <c r="H1170">
        <v>-1.321801936</v>
      </c>
      <c r="I1170">
        <v>2.42</v>
      </c>
    </row>
    <row r="1171" spans="1:9" hidden="1" x14ac:dyDescent="0.2">
      <c r="A1171">
        <v>674</v>
      </c>
      <c r="B1171" t="s">
        <v>1161</v>
      </c>
      <c r="C1171">
        <v>-0.212292011</v>
      </c>
      <c r="D1171">
        <v>-0.212292011</v>
      </c>
      <c r="E1171">
        <v>-4.1395417160000001</v>
      </c>
      <c r="F1171">
        <v>2.0946553999999999E-2</v>
      </c>
      <c r="G1171">
        <v>7.3724709999999999E-2</v>
      </c>
      <c r="H1171">
        <v>-3.401676455</v>
      </c>
      <c r="I1171">
        <v>1.68</v>
      </c>
    </row>
    <row r="1172" spans="1:9" x14ac:dyDescent="0.2">
      <c r="A1172">
        <v>1472</v>
      </c>
      <c r="B1172" t="s">
        <v>1162</v>
      </c>
      <c r="C1172">
        <v>1.1405690159999999</v>
      </c>
      <c r="D1172">
        <v>1.1405690159999999</v>
      </c>
      <c r="E1172">
        <v>8.0593407050000003</v>
      </c>
      <c r="F1172">
        <v>2.7213509999999999E-3</v>
      </c>
      <c r="G1172">
        <v>3.6305311E-2</v>
      </c>
      <c r="H1172">
        <v>-0.93428672099999999</v>
      </c>
      <c r="I1172">
        <v>2.57</v>
      </c>
    </row>
    <row r="1173" spans="1:9" hidden="1" x14ac:dyDescent="0.2">
      <c r="A1173">
        <v>1289</v>
      </c>
      <c r="B1173" t="s">
        <v>1163</v>
      </c>
      <c r="C1173">
        <v>-1.2281559820000001</v>
      </c>
      <c r="D1173">
        <v>-1.2281559820000001</v>
      </c>
      <c r="E1173">
        <v>-3.5199764519999999</v>
      </c>
      <c r="F1173">
        <v>3.3061686E-2</v>
      </c>
      <c r="G1173">
        <v>9.5275032999999995E-2</v>
      </c>
      <c r="H1173">
        <v>-3.9579600680000002</v>
      </c>
      <c r="I1173">
        <v>1.48</v>
      </c>
    </row>
    <row r="1174" spans="1:9" hidden="1" x14ac:dyDescent="0.2">
      <c r="A1174">
        <v>243</v>
      </c>
      <c r="B1174" t="s">
        <v>1164</v>
      </c>
      <c r="C1174">
        <v>0.22313430500000001</v>
      </c>
      <c r="D1174">
        <v>0.22313430500000001</v>
      </c>
      <c r="E1174">
        <v>4.1320443100000004</v>
      </c>
      <c r="F1174">
        <v>2.1056186000000001E-2</v>
      </c>
      <c r="G1174">
        <v>7.3831651999999998E-2</v>
      </c>
      <c r="H1174">
        <v>-3.4080540419999998</v>
      </c>
      <c r="I1174">
        <v>1.68</v>
      </c>
    </row>
    <row r="1175" spans="1:9" hidden="1" x14ac:dyDescent="0.2">
      <c r="A1175">
        <v>741</v>
      </c>
      <c r="B1175" t="s">
        <v>1165</v>
      </c>
      <c r="C1175">
        <v>-0.21805134100000001</v>
      </c>
      <c r="D1175">
        <v>-0.21805134100000001</v>
      </c>
      <c r="E1175">
        <v>-4.1310720840000004</v>
      </c>
      <c r="F1175">
        <v>2.1070456000000001E-2</v>
      </c>
      <c r="G1175">
        <v>7.3831651999999998E-2</v>
      </c>
      <c r="H1175">
        <v>-3.4088816670000002</v>
      </c>
      <c r="I1175">
        <v>1.68</v>
      </c>
    </row>
    <row r="1176" spans="1:9" hidden="1" x14ac:dyDescent="0.2">
      <c r="A1176">
        <v>2108</v>
      </c>
      <c r="B1176" t="s">
        <v>1166</v>
      </c>
      <c r="C1176">
        <v>-0.21805134100000001</v>
      </c>
      <c r="D1176">
        <v>-0.21805134100000001</v>
      </c>
      <c r="E1176">
        <v>-4.1310720840000004</v>
      </c>
      <c r="F1176">
        <v>2.1070456000000001E-2</v>
      </c>
      <c r="G1176">
        <v>7.3831651999999998E-2</v>
      </c>
      <c r="H1176">
        <v>-3.4088816670000002</v>
      </c>
      <c r="I1176">
        <v>1.68</v>
      </c>
    </row>
    <row r="1177" spans="1:9" x14ac:dyDescent="0.2">
      <c r="A1177">
        <v>1322</v>
      </c>
      <c r="B1177" t="s">
        <v>1167</v>
      </c>
      <c r="C1177">
        <v>0.41755729000000003</v>
      </c>
      <c r="D1177">
        <v>0.41755729000000003</v>
      </c>
      <c r="E1177">
        <v>5.9779368850000001</v>
      </c>
      <c r="F1177">
        <v>6.9652769999999998E-3</v>
      </c>
      <c r="G1177">
        <v>4.7115259E-2</v>
      </c>
      <c r="H1177">
        <v>-2.0585032430000001</v>
      </c>
      <c r="I1177">
        <v>2.16</v>
      </c>
    </row>
    <row r="1178" spans="1:9" hidden="1" x14ac:dyDescent="0.2">
      <c r="A1178">
        <v>3931</v>
      </c>
      <c r="B1178" t="s">
        <v>1168</v>
      </c>
      <c r="C1178">
        <v>-0.91024922200000002</v>
      </c>
      <c r="D1178">
        <v>-0.91024922200000002</v>
      </c>
      <c r="E1178">
        <v>-3.74011893</v>
      </c>
      <c r="F1178">
        <v>2.7943895999999999E-2</v>
      </c>
      <c r="G1178">
        <v>8.6391114000000005E-2</v>
      </c>
      <c r="H1178">
        <v>-3.7533612500000002</v>
      </c>
      <c r="I1178">
        <v>1.55</v>
      </c>
    </row>
    <row r="1179" spans="1:9" x14ac:dyDescent="0.2">
      <c r="A1179">
        <v>1792</v>
      </c>
      <c r="B1179" t="s">
        <v>1169</v>
      </c>
      <c r="C1179">
        <v>0.29779652499999998</v>
      </c>
      <c r="D1179">
        <v>0.29779652499999998</v>
      </c>
      <c r="E1179">
        <v>3.5154430809999999</v>
      </c>
      <c r="F1179">
        <v>3.3178824000000003E-2</v>
      </c>
      <c r="G1179">
        <v>9.5545730999999995E-2</v>
      </c>
      <c r="H1179">
        <v>-3.9622563679999998</v>
      </c>
      <c r="I1179">
        <v>1.48</v>
      </c>
    </row>
    <row r="1180" spans="1:9" x14ac:dyDescent="0.2">
      <c r="A1180">
        <v>1471</v>
      </c>
      <c r="B1180" t="s">
        <v>1170</v>
      </c>
      <c r="C1180">
        <v>0.29661162099999999</v>
      </c>
      <c r="D1180">
        <v>0.29661162099999999</v>
      </c>
      <c r="E1180">
        <v>3.0169494320000001</v>
      </c>
      <c r="F1180">
        <v>4.9899458000000001E-2</v>
      </c>
      <c r="G1180">
        <v>0.123266927</v>
      </c>
      <c r="H1180">
        <v>-4.4555976709999996</v>
      </c>
      <c r="I1180">
        <v>1.3</v>
      </c>
    </row>
    <row r="1181" spans="1:9" hidden="1" x14ac:dyDescent="0.2">
      <c r="A1181">
        <v>2794</v>
      </c>
      <c r="B1181" t="s">
        <v>1171</v>
      </c>
      <c r="C1181">
        <v>-0.50709474499999996</v>
      </c>
      <c r="D1181">
        <v>-0.50709474499999996</v>
      </c>
      <c r="E1181">
        <v>-4.3732582979999997</v>
      </c>
      <c r="F1181">
        <v>1.7862029000000001E-2</v>
      </c>
      <c r="G1181">
        <v>6.7730973999999999E-2</v>
      </c>
      <c r="H1181">
        <v>-3.206983809</v>
      </c>
      <c r="I1181">
        <v>1.75</v>
      </c>
    </row>
    <row r="1182" spans="1:9" hidden="1" x14ac:dyDescent="0.2">
      <c r="A1182">
        <v>191</v>
      </c>
      <c r="B1182" t="s">
        <v>1172</v>
      </c>
      <c r="C1182">
        <v>-0.20660084000000001</v>
      </c>
      <c r="D1182">
        <v>-0.20660084000000001</v>
      </c>
      <c r="E1182">
        <v>-4.119603583</v>
      </c>
      <c r="F1182">
        <v>2.1239699000000001E-2</v>
      </c>
      <c r="G1182">
        <v>7.4060187999999999E-2</v>
      </c>
      <c r="H1182">
        <v>-3.4186550410000001</v>
      </c>
      <c r="I1182">
        <v>1.67</v>
      </c>
    </row>
    <row r="1183" spans="1:9" hidden="1" x14ac:dyDescent="0.2">
      <c r="A1183">
        <v>2340</v>
      </c>
      <c r="B1183" t="s">
        <v>1173</v>
      </c>
      <c r="C1183">
        <v>-1.104223153</v>
      </c>
      <c r="D1183">
        <v>-1.104223153</v>
      </c>
      <c r="E1183">
        <v>-5.7621309329999999</v>
      </c>
      <c r="F1183">
        <v>7.8016170000000003E-3</v>
      </c>
      <c r="G1183">
        <v>4.9083161E-2</v>
      </c>
      <c r="H1183">
        <v>-2.1961154280000001</v>
      </c>
      <c r="I1183">
        <v>2.11</v>
      </c>
    </row>
    <row r="1184" spans="1:9" hidden="1" x14ac:dyDescent="0.2">
      <c r="A1184">
        <v>1713</v>
      </c>
      <c r="B1184" t="s">
        <v>1174</v>
      </c>
      <c r="C1184">
        <v>-0.40751787299999997</v>
      </c>
      <c r="D1184">
        <v>-0.40751787299999997</v>
      </c>
      <c r="E1184">
        <v>-5.7457374330000004</v>
      </c>
      <c r="F1184">
        <v>7.8702719999999993E-3</v>
      </c>
      <c r="G1184">
        <v>4.9180244999999997E-2</v>
      </c>
      <c r="H1184">
        <v>-2.2067603419999999</v>
      </c>
      <c r="I1184">
        <v>2.1</v>
      </c>
    </row>
    <row r="1185" spans="1:9" x14ac:dyDescent="0.2">
      <c r="A1185">
        <v>189</v>
      </c>
      <c r="B1185" t="s">
        <v>1175</v>
      </c>
      <c r="C1185">
        <v>0.35180444300000002</v>
      </c>
      <c r="D1185">
        <v>0.35180444300000002</v>
      </c>
      <c r="E1185">
        <v>5.5837122030000002</v>
      </c>
      <c r="F1185">
        <v>8.5921750000000005E-3</v>
      </c>
      <c r="G1185">
        <v>5.0668831999999997E-2</v>
      </c>
      <c r="H1185">
        <v>-2.3134679579999999</v>
      </c>
      <c r="I1185">
        <v>2.0699999999999998</v>
      </c>
    </row>
    <row r="1186" spans="1:9" x14ac:dyDescent="0.2">
      <c r="A1186">
        <v>2493</v>
      </c>
      <c r="B1186" t="s">
        <v>1176</v>
      </c>
      <c r="C1186">
        <v>0.341183081</v>
      </c>
      <c r="D1186">
        <v>0.341183081</v>
      </c>
      <c r="E1186">
        <v>3.6599076799999999</v>
      </c>
      <c r="F1186">
        <v>2.9685999000000001E-2</v>
      </c>
      <c r="G1186">
        <v>8.9222603999999997E-2</v>
      </c>
      <c r="H1186">
        <v>-3.8270000849999999</v>
      </c>
      <c r="I1186">
        <v>1.53</v>
      </c>
    </row>
    <row r="1187" spans="1:9" hidden="1" x14ac:dyDescent="0.2">
      <c r="A1187">
        <v>3607</v>
      </c>
      <c r="B1187" t="s">
        <v>1177</v>
      </c>
      <c r="C1187">
        <v>-0.233564511</v>
      </c>
      <c r="D1187">
        <v>-0.233564511</v>
      </c>
      <c r="E1187">
        <v>-4.1082283650000004</v>
      </c>
      <c r="F1187">
        <v>2.1409257000000001E-2</v>
      </c>
      <c r="G1187">
        <v>7.4320468000000001E-2</v>
      </c>
      <c r="H1187">
        <v>-3.4283682660000001</v>
      </c>
      <c r="I1187">
        <v>1.67</v>
      </c>
    </row>
    <row r="1188" spans="1:9" hidden="1" x14ac:dyDescent="0.2">
      <c r="A1188">
        <v>2977</v>
      </c>
      <c r="B1188" t="s">
        <v>1178</v>
      </c>
      <c r="C1188">
        <v>0.24812415299999999</v>
      </c>
      <c r="D1188">
        <v>0.24812415299999999</v>
      </c>
      <c r="E1188">
        <v>4.1073359500000004</v>
      </c>
      <c r="F1188">
        <v>2.1422631000000001E-2</v>
      </c>
      <c r="G1188">
        <v>7.4320468000000001E-2</v>
      </c>
      <c r="H1188">
        <v>-3.4291311090000001</v>
      </c>
      <c r="I1188">
        <v>1.67</v>
      </c>
    </row>
    <row r="1189" spans="1:9" hidden="1" x14ac:dyDescent="0.2">
      <c r="A1189">
        <v>1757</v>
      </c>
      <c r="B1189" t="s">
        <v>1179</v>
      </c>
      <c r="C1189">
        <v>-0.21235108899999999</v>
      </c>
      <c r="D1189">
        <v>-0.21235108899999999</v>
      </c>
      <c r="E1189">
        <v>-4.1026973619999998</v>
      </c>
      <c r="F1189">
        <v>2.1492316000000001E-2</v>
      </c>
      <c r="G1189">
        <v>7.4499460000000003E-2</v>
      </c>
      <c r="H1189">
        <v>-3.4330981280000001</v>
      </c>
      <c r="I1189">
        <v>1.67</v>
      </c>
    </row>
    <row r="1190" spans="1:9" x14ac:dyDescent="0.2">
      <c r="A1190">
        <v>2182</v>
      </c>
      <c r="B1190" t="s">
        <v>1180</v>
      </c>
      <c r="C1190">
        <v>0.40855688699999998</v>
      </c>
      <c r="D1190">
        <v>0.40855688699999998</v>
      </c>
      <c r="E1190">
        <v>3.5277464709999999</v>
      </c>
      <c r="F1190">
        <v>3.2862108000000001E-2</v>
      </c>
      <c r="G1190">
        <v>9.4832628000000002E-2</v>
      </c>
      <c r="H1190">
        <v>-3.9506042410000002</v>
      </c>
      <c r="I1190">
        <v>1.48</v>
      </c>
    </row>
    <row r="1191" spans="1:9" hidden="1" x14ac:dyDescent="0.2">
      <c r="A1191">
        <v>1538</v>
      </c>
      <c r="B1191" t="s">
        <v>1181</v>
      </c>
      <c r="C1191">
        <v>-0.33484708699999999</v>
      </c>
      <c r="D1191">
        <v>-0.33484708699999999</v>
      </c>
      <c r="E1191">
        <v>-4.8038675419999999</v>
      </c>
      <c r="F1191">
        <v>1.3538603999999999E-2</v>
      </c>
      <c r="G1191">
        <v>5.9564073000000002E-2</v>
      </c>
      <c r="H1191">
        <v>-2.8681760299999999</v>
      </c>
      <c r="I1191">
        <v>1.87</v>
      </c>
    </row>
    <row r="1192" spans="1:9" hidden="1" x14ac:dyDescent="0.2">
      <c r="A1192">
        <v>2428</v>
      </c>
      <c r="B1192" t="s">
        <v>1182</v>
      </c>
      <c r="C1192">
        <v>-0.60727597200000005</v>
      </c>
      <c r="D1192">
        <v>-0.60727597200000005</v>
      </c>
      <c r="E1192">
        <v>-10.013215539999999</v>
      </c>
      <c r="F1192">
        <v>1.354266E-3</v>
      </c>
      <c r="G1192">
        <v>3.6305311E-2</v>
      </c>
      <c r="H1192">
        <v>-0.129403615</v>
      </c>
      <c r="I1192">
        <v>2.87</v>
      </c>
    </row>
    <row r="1193" spans="1:9" hidden="1" x14ac:dyDescent="0.2">
      <c r="A1193">
        <v>1213</v>
      </c>
      <c r="B1193" t="s">
        <v>1183</v>
      </c>
      <c r="C1193">
        <v>0.24415114800000001</v>
      </c>
      <c r="D1193">
        <v>0.24415114800000001</v>
      </c>
      <c r="E1193">
        <v>4.0745477330000002</v>
      </c>
      <c r="F1193">
        <v>2.1921368E-2</v>
      </c>
      <c r="G1193">
        <v>7.5731705999999996E-2</v>
      </c>
      <c r="H1193">
        <v>-3.457241352</v>
      </c>
      <c r="I1193">
        <v>1.66</v>
      </c>
    </row>
    <row r="1194" spans="1:9" x14ac:dyDescent="0.2">
      <c r="A1194">
        <v>2753</v>
      </c>
      <c r="B1194" t="s">
        <v>1184</v>
      </c>
      <c r="C1194">
        <v>0.65828493499999996</v>
      </c>
      <c r="D1194">
        <v>0.65828493499999996</v>
      </c>
      <c r="E1194">
        <v>10.16752945</v>
      </c>
      <c r="F1194">
        <v>1.2888520000000001E-3</v>
      </c>
      <c r="G1194">
        <v>3.6305311E-2</v>
      </c>
      <c r="H1194">
        <v>-7.3657060999999996E-2</v>
      </c>
      <c r="I1194">
        <v>2.89</v>
      </c>
    </row>
    <row r="1195" spans="1:9" x14ac:dyDescent="0.2">
      <c r="A1195">
        <v>96</v>
      </c>
      <c r="B1195" t="s">
        <v>1185</v>
      </c>
      <c r="C1195">
        <v>0.27822355500000001</v>
      </c>
      <c r="D1195">
        <v>0.27822355500000001</v>
      </c>
      <c r="E1195">
        <v>5.6542262279999997</v>
      </c>
      <c r="F1195">
        <v>8.2680329999999993E-3</v>
      </c>
      <c r="G1195">
        <v>5.0205000999999999E-2</v>
      </c>
      <c r="H1195">
        <v>-2.266691029</v>
      </c>
      <c r="I1195">
        <v>2.08</v>
      </c>
    </row>
    <row r="1196" spans="1:9" hidden="1" x14ac:dyDescent="0.2">
      <c r="A1196">
        <v>182</v>
      </c>
      <c r="B1196" t="s">
        <v>1186</v>
      </c>
      <c r="C1196">
        <v>-0.200976233</v>
      </c>
      <c r="D1196">
        <v>-0.200976233</v>
      </c>
      <c r="E1196">
        <v>-4.068818931</v>
      </c>
      <c r="F1196">
        <v>2.2009998999999999E-2</v>
      </c>
      <c r="G1196">
        <v>7.5783590999999997E-2</v>
      </c>
      <c r="H1196">
        <v>-3.4621693589999998</v>
      </c>
      <c r="I1196">
        <v>1.66</v>
      </c>
    </row>
    <row r="1197" spans="1:9" hidden="1" x14ac:dyDescent="0.2">
      <c r="A1197">
        <v>3825</v>
      </c>
      <c r="B1197" t="s">
        <v>1187</v>
      </c>
      <c r="C1197">
        <v>-0.200976233</v>
      </c>
      <c r="D1197">
        <v>-0.200976233</v>
      </c>
      <c r="E1197">
        <v>-4.068818931</v>
      </c>
      <c r="F1197">
        <v>2.2009998999999999E-2</v>
      </c>
      <c r="G1197">
        <v>7.5783590999999997E-2</v>
      </c>
      <c r="H1197">
        <v>-3.4621693589999998</v>
      </c>
      <c r="I1197">
        <v>1.66</v>
      </c>
    </row>
    <row r="1198" spans="1:9" hidden="1" x14ac:dyDescent="0.2">
      <c r="A1198">
        <v>207</v>
      </c>
      <c r="B1198" t="s">
        <v>1188</v>
      </c>
      <c r="C1198">
        <v>0.201537093</v>
      </c>
      <c r="D1198">
        <v>0.201537093</v>
      </c>
      <c r="E1198">
        <v>4.0650326420000003</v>
      </c>
      <c r="F1198">
        <v>2.2068824000000001E-2</v>
      </c>
      <c r="G1198">
        <v>7.5922654000000006E-2</v>
      </c>
      <c r="H1198">
        <v>-3.4654290940000001</v>
      </c>
      <c r="I1198">
        <v>1.66</v>
      </c>
    </row>
    <row r="1199" spans="1:9" hidden="1" x14ac:dyDescent="0.2">
      <c r="A1199">
        <v>665</v>
      </c>
      <c r="B1199" t="s">
        <v>1189</v>
      </c>
      <c r="C1199">
        <v>0.22368078499999999</v>
      </c>
      <c r="D1199">
        <v>0.22368078499999999</v>
      </c>
      <c r="E1199">
        <v>4.0629032440000001</v>
      </c>
      <c r="F1199">
        <v>2.2101994E-2</v>
      </c>
      <c r="G1199">
        <v>7.5973297999999995E-2</v>
      </c>
      <c r="H1199">
        <v>-3.4672633089999998</v>
      </c>
      <c r="I1199">
        <v>1.66</v>
      </c>
    </row>
    <row r="1200" spans="1:9" x14ac:dyDescent="0.2">
      <c r="A1200">
        <v>403</v>
      </c>
      <c r="B1200" t="s">
        <v>1190</v>
      </c>
      <c r="C1200">
        <v>0.69639983699999997</v>
      </c>
      <c r="D1200">
        <v>0.69639983699999997</v>
      </c>
      <c r="E1200">
        <v>8.1594739989999994</v>
      </c>
      <c r="F1200">
        <v>2.616162E-3</v>
      </c>
      <c r="G1200">
        <v>3.6305311E-2</v>
      </c>
      <c r="H1200">
        <v>-0.88799249000000002</v>
      </c>
      <c r="I1200">
        <v>2.58</v>
      </c>
    </row>
    <row r="1201" spans="1:9" x14ac:dyDescent="0.2">
      <c r="A1201">
        <v>3089</v>
      </c>
      <c r="B1201" t="s">
        <v>1191</v>
      </c>
      <c r="C1201">
        <v>0.86514327099999999</v>
      </c>
      <c r="D1201">
        <v>0.86514327099999999</v>
      </c>
      <c r="E1201">
        <v>3.4468606639999999</v>
      </c>
      <c r="F1201">
        <v>3.5015400000000002E-2</v>
      </c>
      <c r="G1201">
        <v>9.8090760999999999E-2</v>
      </c>
      <c r="H1201">
        <v>-4.0276659940000004</v>
      </c>
      <c r="I1201">
        <v>1.46</v>
      </c>
    </row>
    <row r="1202" spans="1:9" hidden="1" x14ac:dyDescent="0.2">
      <c r="A1202">
        <v>1491</v>
      </c>
      <c r="B1202" t="s">
        <v>1192</v>
      </c>
      <c r="C1202">
        <v>0.20692052399999999</v>
      </c>
      <c r="D1202">
        <v>0.20692052399999999</v>
      </c>
      <c r="E1202">
        <v>4.0508881250000002</v>
      </c>
      <c r="F1202">
        <v>2.2290332E-2</v>
      </c>
      <c r="G1202">
        <v>7.6429296999999993E-2</v>
      </c>
      <c r="H1202">
        <v>-3.4776256600000002</v>
      </c>
      <c r="I1202">
        <v>1.65</v>
      </c>
    </row>
    <row r="1203" spans="1:9" hidden="1" x14ac:dyDescent="0.2">
      <c r="A1203">
        <v>62</v>
      </c>
      <c r="B1203" t="s">
        <v>1193</v>
      </c>
      <c r="C1203">
        <v>-0.46121754300000001</v>
      </c>
      <c r="D1203">
        <v>-0.46121754300000001</v>
      </c>
      <c r="E1203">
        <v>-8.6935627740000001</v>
      </c>
      <c r="F1203">
        <v>2.1355509999999999E-3</v>
      </c>
      <c r="G1203">
        <v>3.6305311E-2</v>
      </c>
      <c r="H1203">
        <v>-0.651043759</v>
      </c>
      <c r="I1203">
        <v>2.67</v>
      </c>
    </row>
    <row r="1204" spans="1:9" hidden="1" x14ac:dyDescent="0.2">
      <c r="A1204">
        <v>1537</v>
      </c>
      <c r="B1204" t="s">
        <v>1194</v>
      </c>
      <c r="C1204">
        <v>-0.62557411299999999</v>
      </c>
      <c r="D1204">
        <v>-0.62557411299999999</v>
      </c>
      <c r="E1204">
        <v>-6.3182790280000001</v>
      </c>
      <c r="F1204">
        <v>5.8655749999999996E-3</v>
      </c>
      <c r="G1204">
        <v>4.4565381000000001E-2</v>
      </c>
      <c r="H1204">
        <v>-1.8505808539999999</v>
      </c>
      <c r="I1204">
        <v>2.23</v>
      </c>
    </row>
    <row r="1205" spans="1:9" x14ac:dyDescent="0.2">
      <c r="A1205">
        <v>2012</v>
      </c>
      <c r="B1205" t="s">
        <v>1195</v>
      </c>
      <c r="C1205">
        <v>2.2768644579999999</v>
      </c>
      <c r="D1205">
        <v>2.2768644579999999</v>
      </c>
      <c r="E1205">
        <v>10.203354600000001</v>
      </c>
      <c r="F1205">
        <v>1.2742540000000001E-3</v>
      </c>
      <c r="G1205">
        <v>3.6305311E-2</v>
      </c>
      <c r="H1205">
        <v>-6.0858896000000003E-2</v>
      </c>
      <c r="I1205">
        <v>2.89</v>
      </c>
    </row>
    <row r="1206" spans="1:9" hidden="1" x14ac:dyDescent="0.2">
      <c r="A1206">
        <v>4108</v>
      </c>
      <c r="B1206" t="s">
        <v>1196</v>
      </c>
      <c r="C1206">
        <v>-2.8262193779999998</v>
      </c>
      <c r="D1206">
        <v>-2.8262193779999998</v>
      </c>
      <c r="E1206">
        <v>-17.212031809999999</v>
      </c>
      <c r="F1206">
        <v>2.30475E-4</v>
      </c>
      <c r="G1206">
        <v>3.6305311E-2</v>
      </c>
      <c r="H1206">
        <v>1.6985854490000001</v>
      </c>
      <c r="I1206">
        <v>3.64</v>
      </c>
    </row>
    <row r="1207" spans="1:9" hidden="1" x14ac:dyDescent="0.2">
      <c r="A1207">
        <v>3816</v>
      </c>
      <c r="B1207" t="s">
        <v>1197</v>
      </c>
      <c r="C1207">
        <v>0.26091012200000002</v>
      </c>
      <c r="D1207">
        <v>0.26091012200000002</v>
      </c>
      <c r="E1207">
        <v>4.0194667419999996</v>
      </c>
      <c r="F1207">
        <v>2.2792473000000001E-2</v>
      </c>
      <c r="G1207">
        <v>7.7819253000000005E-2</v>
      </c>
      <c r="H1207">
        <v>-3.5048279450000002</v>
      </c>
      <c r="I1207">
        <v>1.64</v>
      </c>
    </row>
    <row r="1208" spans="1:9" hidden="1" x14ac:dyDescent="0.2">
      <c r="A1208">
        <v>3204</v>
      </c>
      <c r="B1208" t="s">
        <v>1198</v>
      </c>
      <c r="C1208">
        <v>0.25443062900000002</v>
      </c>
      <c r="D1208">
        <v>0.25443062900000002</v>
      </c>
      <c r="E1208">
        <v>4.0171636480000004</v>
      </c>
      <c r="F1208">
        <v>2.2829834E-2</v>
      </c>
      <c r="G1208">
        <v>7.7819253000000005E-2</v>
      </c>
      <c r="H1208">
        <v>-3.5068276790000001</v>
      </c>
      <c r="I1208">
        <v>1.64</v>
      </c>
    </row>
    <row r="1209" spans="1:9" hidden="1" x14ac:dyDescent="0.2">
      <c r="A1209">
        <v>2851</v>
      </c>
      <c r="B1209" t="s">
        <v>1199</v>
      </c>
      <c r="C1209">
        <v>0.24402090900000001</v>
      </c>
      <c r="D1209">
        <v>0.24402090900000001</v>
      </c>
      <c r="E1209">
        <v>4.0165427459999998</v>
      </c>
      <c r="F1209">
        <v>2.283992E-2</v>
      </c>
      <c r="G1209">
        <v>7.7819253000000005E-2</v>
      </c>
      <c r="H1209">
        <v>-3.5073669340000002</v>
      </c>
      <c r="I1209">
        <v>1.64</v>
      </c>
    </row>
    <row r="1210" spans="1:9" hidden="1" x14ac:dyDescent="0.2">
      <c r="A1210">
        <v>264</v>
      </c>
      <c r="B1210" t="s">
        <v>1200</v>
      </c>
      <c r="C1210">
        <v>-0.25138439400000001</v>
      </c>
      <c r="D1210">
        <v>-0.25138439400000001</v>
      </c>
      <c r="E1210">
        <v>-4.0161140739999999</v>
      </c>
      <c r="F1210">
        <v>2.2846886E-2</v>
      </c>
      <c r="G1210">
        <v>7.7819253000000005E-2</v>
      </c>
      <c r="H1210">
        <v>-3.5077392719999998</v>
      </c>
      <c r="I1210">
        <v>1.64</v>
      </c>
    </row>
    <row r="1211" spans="1:9" x14ac:dyDescent="0.2">
      <c r="A1211">
        <v>1249</v>
      </c>
      <c r="B1211" t="s">
        <v>1201</v>
      </c>
      <c r="C1211">
        <v>0.40891751500000001</v>
      </c>
      <c r="D1211">
        <v>0.40891751500000001</v>
      </c>
      <c r="E1211">
        <v>6.9238250450000001</v>
      </c>
      <c r="F1211">
        <v>4.404084E-3</v>
      </c>
      <c r="G1211">
        <v>3.9868774000000003E-2</v>
      </c>
      <c r="H1211">
        <v>-1.5058589760000001</v>
      </c>
      <c r="I1211">
        <v>2.36</v>
      </c>
    </row>
    <row r="1212" spans="1:9" hidden="1" x14ac:dyDescent="0.2">
      <c r="A1212">
        <v>3247</v>
      </c>
      <c r="B1212" t="s">
        <v>1202</v>
      </c>
      <c r="C1212">
        <v>0.20146328999999999</v>
      </c>
      <c r="D1212">
        <v>0.20146328999999999</v>
      </c>
      <c r="E1212">
        <v>4.0112107940000001</v>
      </c>
      <c r="F1212">
        <v>2.2926759000000001E-2</v>
      </c>
      <c r="G1212">
        <v>7.7962339000000005E-2</v>
      </c>
      <c r="H1212">
        <v>-3.5120001670000001</v>
      </c>
      <c r="I1212">
        <v>1.64</v>
      </c>
    </row>
    <row r="1213" spans="1:9" hidden="1" x14ac:dyDescent="0.2">
      <c r="A1213">
        <v>2708</v>
      </c>
      <c r="B1213" t="s">
        <v>1203</v>
      </c>
      <c r="C1213">
        <v>-0.26137831299999997</v>
      </c>
      <c r="D1213">
        <v>-0.26137831299999997</v>
      </c>
      <c r="E1213">
        <v>-4.0095522490000004</v>
      </c>
      <c r="F1213">
        <v>2.2953854999999999E-2</v>
      </c>
      <c r="G1213">
        <v>7.7990079000000004E-2</v>
      </c>
      <c r="H1213">
        <v>-3.5134422519999999</v>
      </c>
      <c r="I1213">
        <v>1.64</v>
      </c>
    </row>
    <row r="1214" spans="1:9" hidden="1" x14ac:dyDescent="0.2">
      <c r="A1214">
        <v>1706</v>
      </c>
      <c r="B1214" t="s">
        <v>1204</v>
      </c>
      <c r="C1214">
        <v>-0.377585067</v>
      </c>
      <c r="D1214">
        <v>-0.377585067</v>
      </c>
      <c r="E1214">
        <v>-7.1753287659999998</v>
      </c>
      <c r="F1214">
        <v>3.9355040000000003E-3</v>
      </c>
      <c r="G1214">
        <v>3.9020122999999997E-2</v>
      </c>
      <c r="H1214">
        <v>-1.371361225</v>
      </c>
      <c r="I1214">
        <v>2.4</v>
      </c>
    </row>
    <row r="1215" spans="1:9" x14ac:dyDescent="0.2">
      <c r="A1215">
        <v>1127</v>
      </c>
      <c r="B1215" t="s">
        <v>1205</v>
      </c>
      <c r="C1215">
        <v>0.54155461999999999</v>
      </c>
      <c r="D1215">
        <v>0.54155461999999999</v>
      </c>
      <c r="E1215">
        <v>7.2872929439999998</v>
      </c>
      <c r="F1215">
        <v>3.7475339999999998E-3</v>
      </c>
      <c r="G1215">
        <v>3.8866601000000001E-2</v>
      </c>
      <c r="H1215">
        <v>-1.313010987</v>
      </c>
      <c r="I1215">
        <v>2.4300000000000002</v>
      </c>
    </row>
    <row r="1216" spans="1:9" hidden="1" x14ac:dyDescent="0.2">
      <c r="A1216">
        <v>69</v>
      </c>
      <c r="B1216" t="s">
        <v>1206</v>
      </c>
      <c r="C1216">
        <v>-0.40934259499999998</v>
      </c>
      <c r="D1216">
        <v>-0.40934259499999998</v>
      </c>
      <c r="E1216">
        <v>-7.5662633440000002</v>
      </c>
      <c r="F1216">
        <v>3.3269580000000001E-3</v>
      </c>
      <c r="G1216">
        <v>3.7799114000000002E-2</v>
      </c>
      <c r="H1216">
        <v>-1.1715302860000001</v>
      </c>
      <c r="I1216">
        <v>2.48</v>
      </c>
    </row>
    <row r="1217" spans="1:9" hidden="1" x14ac:dyDescent="0.2">
      <c r="A1217">
        <v>1021</v>
      </c>
      <c r="B1217" t="s">
        <v>1207</v>
      </c>
      <c r="C1217">
        <v>0.202781978</v>
      </c>
      <c r="D1217">
        <v>0.202781978</v>
      </c>
      <c r="E1217">
        <v>3.9927930049999998</v>
      </c>
      <c r="F1217">
        <v>2.3229924999999998E-2</v>
      </c>
      <c r="G1217">
        <v>7.8668446000000003E-2</v>
      </c>
      <c r="H1217">
        <v>-3.528037715</v>
      </c>
      <c r="I1217">
        <v>1.63</v>
      </c>
    </row>
    <row r="1218" spans="1:9" x14ac:dyDescent="0.2">
      <c r="A1218">
        <v>2111</v>
      </c>
      <c r="B1218" t="s">
        <v>1208</v>
      </c>
      <c r="C1218">
        <v>0.54837276199999996</v>
      </c>
      <c r="D1218">
        <v>0.54837276199999996</v>
      </c>
      <c r="E1218">
        <v>9.9452384089999999</v>
      </c>
      <c r="F1218">
        <v>1.384443E-3</v>
      </c>
      <c r="G1218">
        <v>3.6305311E-2</v>
      </c>
      <c r="H1218">
        <v>-0.15428439399999999</v>
      </c>
      <c r="I1218">
        <v>2.86</v>
      </c>
    </row>
    <row r="1219" spans="1:9" x14ac:dyDescent="0.2">
      <c r="A1219">
        <v>1825</v>
      </c>
      <c r="B1219" t="s">
        <v>1209</v>
      </c>
      <c r="C1219">
        <v>0.62468483699999999</v>
      </c>
      <c r="D1219">
        <v>0.62468483699999999</v>
      </c>
      <c r="E1219">
        <v>5.2910177650000003</v>
      </c>
      <c r="F1219">
        <v>1.0124678E-2</v>
      </c>
      <c r="G1219">
        <v>5.2975170000000002E-2</v>
      </c>
      <c r="H1219">
        <v>-2.5133942509999998</v>
      </c>
      <c r="I1219">
        <v>1.99</v>
      </c>
    </row>
    <row r="1220" spans="1:9" hidden="1" x14ac:dyDescent="0.2">
      <c r="A1220">
        <v>4058</v>
      </c>
      <c r="B1220" t="s">
        <v>1210</v>
      </c>
      <c r="C1220">
        <v>-1.062759491</v>
      </c>
      <c r="D1220">
        <v>-1.062759491</v>
      </c>
      <c r="E1220">
        <v>-15.947215099999999</v>
      </c>
      <c r="F1220">
        <v>2.9626899999999999E-4</v>
      </c>
      <c r="G1220">
        <v>3.6305311E-2</v>
      </c>
      <c r="H1220">
        <v>1.464451307</v>
      </c>
      <c r="I1220">
        <v>3.53</v>
      </c>
    </row>
    <row r="1221" spans="1:9" x14ac:dyDescent="0.2">
      <c r="A1221">
        <v>613</v>
      </c>
      <c r="B1221" t="s">
        <v>1211</v>
      </c>
      <c r="C1221">
        <v>0.314846124</v>
      </c>
      <c r="D1221">
        <v>0.314846124</v>
      </c>
      <c r="E1221">
        <v>4.3801938529999997</v>
      </c>
      <c r="F1221">
        <v>1.7779558000000001E-2</v>
      </c>
      <c r="G1221">
        <v>6.7667485999999999E-2</v>
      </c>
      <c r="H1221">
        <v>-3.201326033</v>
      </c>
      <c r="I1221">
        <v>1.75</v>
      </c>
    </row>
    <row r="1222" spans="1:9" hidden="1" x14ac:dyDescent="0.2">
      <c r="A1222">
        <v>2557</v>
      </c>
      <c r="B1222" t="s">
        <v>1212</v>
      </c>
      <c r="C1222">
        <v>-0.415180031</v>
      </c>
      <c r="D1222">
        <v>-0.415180031</v>
      </c>
      <c r="E1222">
        <v>-8.4004120820000008</v>
      </c>
      <c r="F1222">
        <v>2.3837089999999999E-3</v>
      </c>
      <c r="G1222">
        <v>3.6305311E-2</v>
      </c>
      <c r="H1222">
        <v>-0.77906635599999996</v>
      </c>
      <c r="I1222">
        <v>2.62</v>
      </c>
    </row>
    <row r="1223" spans="1:9" hidden="1" x14ac:dyDescent="0.2">
      <c r="A1223">
        <v>4048</v>
      </c>
      <c r="B1223" t="s">
        <v>1213</v>
      </c>
      <c r="C1223">
        <v>0.21483786599999999</v>
      </c>
      <c r="D1223">
        <v>0.21483786599999999</v>
      </c>
      <c r="E1223">
        <v>3.9663422530000001</v>
      </c>
      <c r="F1223">
        <v>2.3674166E-2</v>
      </c>
      <c r="G1223">
        <v>7.9779226999999994E-2</v>
      </c>
      <c r="H1223">
        <v>-3.5511607120000002</v>
      </c>
      <c r="I1223">
        <v>1.63</v>
      </c>
    </row>
    <row r="1224" spans="1:9" hidden="1" x14ac:dyDescent="0.2">
      <c r="A1224">
        <v>80</v>
      </c>
      <c r="B1224" t="s">
        <v>1214</v>
      </c>
      <c r="C1224">
        <v>0.197324745</v>
      </c>
      <c r="D1224">
        <v>0.197324745</v>
      </c>
      <c r="E1224">
        <v>3.9631072660000002</v>
      </c>
      <c r="F1224">
        <v>2.3729225999999999E-2</v>
      </c>
      <c r="G1224">
        <v>7.9899389000000001E-2</v>
      </c>
      <c r="H1224">
        <v>-3.5539960640000001</v>
      </c>
      <c r="I1224">
        <v>1.62</v>
      </c>
    </row>
    <row r="1225" spans="1:9" hidden="1" x14ac:dyDescent="0.2">
      <c r="A1225">
        <v>2878</v>
      </c>
      <c r="B1225" t="s">
        <v>1215</v>
      </c>
      <c r="C1225">
        <v>-0.64538722999999998</v>
      </c>
      <c r="D1225">
        <v>-0.64538722999999998</v>
      </c>
      <c r="E1225">
        <v>-4.7774597380000001</v>
      </c>
      <c r="F1225">
        <v>1.3762757E-2</v>
      </c>
      <c r="G1225">
        <v>6.0100778000000001E-2</v>
      </c>
      <c r="H1225">
        <v>-2.8882460829999999</v>
      </c>
      <c r="I1225">
        <v>1.86</v>
      </c>
    </row>
    <row r="1226" spans="1:9" x14ac:dyDescent="0.2">
      <c r="A1226">
        <v>3160</v>
      </c>
      <c r="B1226" t="s">
        <v>1216</v>
      </c>
      <c r="C1226">
        <v>0.43173728900000002</v>
      </c>
      <c r="D1226">
        <v>0.43173728900000002</v>
      </c>
      <c r="E1226">
        <v>3.1889070020000001</v>
      </c>
      <c r="F1226">
        <v>4.3156285000000003E-2</v>
      </c>
      <c r="G1226">
        <v>0.11219544300000001</v>
      </c>
      <c r="H1226">
        <v>-4.2807047430000003</v>
      </c>
      <c r="I1226">
        <v>1.36</v>
      </c>
    </row>
    <row r="1227" spans="1:9" hidden="1" x14ac:dyDescent="0.2">
      <c r="A1227">
        <v>717</v>
      </c>
      <c r="B1227" t="s">
        <v>1217</v>
      </c>
      <c r="C1227">
        <v>-0.48258769200000001</v>
      </c>
      <c r="D1227">
        <v>-0.48258769200000001</v>
      </c>
      <c r="E1227">
        <v>-5.4029670129999996</v>
      </c>
      <c r="F1227">
        <v>9.5003199999999996E-3</v>
      </c>
      <c r="G1227">
        <v>5.1840183999999997E-2</v>
      </c>
      <c r="H1227">
        <v>-2.435808304</v>
      </c>
      <c r="I1227">
        <v>2.02</v>
      </c>
    </row>
    <row r="1228" spans="1:9" hidden="1" x14ac:dyDescent="0.2">
      <c r="A1228">
        <v>4038</v>
      </c>
      <c r="B1228" t="s">
        <v>1218</v>
      </c>
      <c r="C1228">
        <v>-0.47600265400000003</v>
      </c>
      <c r="D1228">
        <v>-0.47600265400000003</v>
      </c>
      <c r="E1228">
        <v>-7.4197086649999999</v>
      </c>
      <c r="F1228">
        <v>3.5398640000000002E-3</v>
      </c>
      <c r="G1228">
        <v>3.8578941999999998E-2</v>
      </c>
      <c r="H1228">
        <v>-1.245173012</v>
      </c>
      <c r="I1228">
        <v>2.4500000000000002</v>
      </c>
    </row>
    <row r="1229" spans="1:9" hidden="1" x14ac:dyDescent="0.2">
      <c r="A1229">
        <v>200</v>
      </c>
      <c r="B1229" t="s">
        <v>1219</v>
      </c>
      <c r="C1229">
        <v>0.19322150199999999</v>
      </c>
      <c r="D1229">
        <v>0.19322150199999999</v>
      </c>
      <c r="E1229">
        <v>3.9479922940000001</v>
      </c>
      <c r="F1229">
        <v>2.3988622000000001E-2</v>
      </c>
      <c r="G1229">
        <v>8.0393619999999999E-2</v>
      </c>
      <c r="H1229">
        <v>-3.5672651050000002</v>
      </c>
      <c r="I1229">
        <v>1.62</v>
      </c>
    </row>
    <row r="1230" spans="1:9" hidden="1" x14ac:dyDescent="0.2">
      <c r="A1230">
        <v>156</v>
      </c>
      <c r="B1230" t="s">
        <v>1220</v>
      </c>
      <c r="C1230">
        <v>0.21481871399999999</v>
      </c>
      <c r="D1230">
        <v>0.21481871399999999</v>
      </c>
      <c r="E1230">
        <v>3.9474472349999998</v>
      </c>
      <c r="F1230">
        <v>2.3998043E-2</v>
      </c>
      <c r="G1230">
        <v>8.0393619999999999E-2</v>
      </c>
      <c r="H1230">
        <v>-3.567744255</v>
      </c>
      <c r="I1230">
        <v>1.62</v>
      </c>
    </row>
    <row r="1231" spans="1:9" hidden="1" x14ac:dyDescent="0.2">
      <c r="A1231">
        <v>3711</v>
      </c>
      <c r="B1231" t="s">
        <v>1221</v>
      </c>
      <c r="C1231">
        <v>-0.65588940399999995</v>
      </c>
      <c r="D1231">
        <v>-0.65588940399999995</v>
      </c>
      <c r="E1231">
        <v>-5.4604002060000001</v>
      </c>
      <c r="F1231">
        <v>9.1990219999999994E-3</v>
      </c>
      <c r="G1231">
        <v>5.1413711000000001E-2</v>
      </c>
      <c r="H1231">
        <v>-2.3965474520000001</v>
      </c>
      <c r="I1231">
        <v>2.04</v>
      </c>
    </row>
    <row r="1232" spans="1:9" hidden="1" x14ac:dyDescent="0.2">
      <c r="A1232">
        <v>710</v>
      </c>
      <c r="B1232" t="s">
        <v>1222</v>
      </c>
      <c r="C1232">
        <v>-0.95858484600000005</v>
      </c>
      <c r="D1232">
        <v>-0.95858484600000005</v>
      </c>
      <c r="E1232">
        <v>-3.93093059</v>
      </c>
      <c r="F1232">
        <v>2.4285711000000001E-2</v>
      </c>
      <c r="G1232">
        <v>8.0652062999999996E-2</v>
      </c>
      <c r="H1232">
        <v>-3.582285395</v>
      </c>
      <c r="I1232">
        <v>1.61</v>
      </c>
    </row>
    <row r="1233" spans="1:9" hidden="1" x14ac:dyDescent="0.2">
      <c r="A1233">
        <v>116</v>
      </c>
      <c r="B1233" t="s">
        <v>1223</v>
      </c>
      <c r="C1233">
        <v>-0.68539760699999996</v>
      </c>
      <c r="D1233">
        <v>-0.68539760699999996</v>
      </c>
      <c r="E1233">
        <v>-9.5473015530000005</v>
      </c>
      <c r="F1233">
        <v>1.579712E-3</v>
      </c>
      <c r="G1233">
        <v>3.6305311E-2</v>
      </c>
      <c r="H1233">
        <v>-0.30405286599999998</v>
      </c>
      <c r="I1233">
        <v>2.8</v>
      </c>
    </row>
    <row r="1234" spans="1:9" hidden="1" x14ac:dyDescent="0.2">
      <c r="A1234">
        <v>2776</v>
      </c>
      <c r="B1234" t="s">
        <v>1224</v>
      </c>
      <c r="C1234">
        <v>-0.20116690200000001</v>
      </c>
      <c r="D1234">
        <v>-0.20116690200000001</v>
      </c>
      <c r="E1234">
        <v>-3.9411170790000001</v>
      </c>
      <c r="F1234">
        <v>2.4107786999999999E-2</v>
      </c>
      <c r="G1234">
        <v>8.0453038000000004E-2</v>
      </c>
      <c r="H1234">
        <v>-3.5733123099999999</v>
      </c>
      <c r="I1234">
        <v>1.62</v>
      </c>
    </row>
    <row r="1235" spans="1:9" x14ac:dyDescent="0.2">
      <c r="A1235">
        <v>4008</v>
      </c>
      <c r="B1235" t="s">
        <v>1225</v>
      </c>
      <c r="C1235">
        <v>0.61343120900000003</v>
      </c>
      <c r="D1235">
        <v>0.61343120900000003</v>
      </c>
      <c r="E1235">
        <v>8.8033687740000008</v>
      </c>
      <c r="F1235">
        <v>2.0512170000000001E-3</v>
      </c>
      <c r="G1235">
        <v>3.6305311E-2</v>
      </c>
      <c r="H1235">
        <v>-0.60431252899999999</v>
      </c>
      <c r="I1235">
        <v>2.69</v>
      </c>
    </row>
    <row r="1236" spans="1:9" hidden="1" x14ac:dyDescent="0.2">
      <c r="A1236">
        <v>83</v>
      </c>
      <c r="B1236" t="s">
        <v>1226</v>
      </c>
      <c r="C1236">
        <v>-0.21261740400000001</v>
      </c>
      <c r="D1236">
        <v>-0.21261740400000001</v>
      </c>
      <c r="E1236">
        <v>-3.9388220380000001</v>
      </c>
      <c r="F1236">
        <v>2.4147730999999999E-2</v>
      </c>
      <c r="G1236">
        <v>8.0518506000000004E-2</v>
      </c>
      <c r="H1236">
        <v>-3.5753325710000001</v>
      </c>
      <c r="I1236">
        <v>1.62</v>
      </c>
    </row>
    <row r="1237" spans="1:9" hidden="1" x14ac:dyDescent="0.2">
      <c r="A1237">
        <v>137</v>
      </c>
      <c r="B1237" t="s">
        <v>1227</v>
      </c>
      <c r="C1237">
        <v>0.19728752099999999</v>
      </c>
      <c r="D1237">
        <v>0.19728752099999999</v>
      </c>
      <c r="E1237">
        <v>3.9365556119999998</v>
      </c>
      <c r="F1237">
        <v>2.4187258E-2</v>
      </c>
      <c r="G1237">
        <v>8.0585055000000003E-2</v>
      </c>
      <c r="H1237">
        <v>-3.5773284400000001</v>
      </c>
      <c r="I1237">
        <v>1.62</v>
      </c>
    </row>
    <row r="1238" spans="1:9" hidden="1" x14ac:dyDescent="0.2">
      <c r="A1238">
        <v>311</v>
      </c>
      <c r="B1238" t="s">
        <v>1228</v>
      </c>
      <c r="C1238">
        <v>0.249730275</v>
      </c>
      <c r="D1238">
        <v>0.249730275</v>
      </c>
      <c r="E1238">
        <v>3.934041927</v>
      </c>
      <c r="F1238">
        <v>2.4231191999999999E-2</v>
      </c>
      <c r="G1238">
        <v>8.0617654999999996E-2</v>
      </c>
      <c r="H1238">
        <v>-3.5795429790000002</v>
      </c>
      <c r="I1238">
        <v>1.62</v>
      </c>
    </row>
    <row r="1239" spans="1:9" hidden="1" x14ac:dyDescent="0.2">
      <c r="A1239">
        <v>3746</v>
      </c>
      <c r="B1239" t="s">
        <v>1229</v>
      </c>
      <c r="C1239">
        <v>-1.056522564</v>
      </c>
      <c r="D1239">
        <v>-1.056522564</v>
      </c>
      <c r="E1239">
        <v>-8.8811724269999992</v>
      </c>
      <c r="F1239">
        <v>1.9940499999999998E-3</v>
      </c>
      <c r="G1239">
        <v>3.6305311E-2</v>
      </c>
      <c r="H1239">
        <v>-0.57159201199999998</v>
      </c>
      <c r="I1239">
        <v>2.7</v>
      </c>
    </row>
    <row r="1240" spans="1:9" x14ac:dyDescent="0.2">
      <c r="A1240">
        <v>478</v>
      </c>
      <c r="B1240" t="s">
        <v>1230</v>
      </c>
      <c r="C1240">
        <v>0.381478078</v>
      </c>
      <c r="D1240">
        <v>0.381478078</v>
      </c>
      <c r="E1240">
        <v>7.6863498129999996</v>
      </c>
      <c r="F1240">
        <v>3.1646489999999998E-3</v>
      </c>
      <c r="G1240">
        <v>3.7799114000000002E-2</v>
      </c>
      <c r="H1240">
        <v>-1.1122835310000001</v>
      </c>
      <c r="I1240">
        <v>2.5</v>
      </c>
    </row>
    <row r="1241" spans="1:9" hidden="1" x14ac:dyDescent="0.2">
      <c r="A1241">
        <v>4095</v>
      </c>
      <c r="B1241" t="s">
        <v>1231</v>
      </c>
      <c r="C1241">
        <v>-0.39320680800000002</v>
      </c>
      <c r="D1241">
        <v>-0.39320680800000002</v>
      </c>
      <c r="E1241">
        <v>-6.5174501559999998</v>
      </c>
      <c r="F1241">
        <v>5.3241800000000004E-3</v>
      </c>
      <c r="G1241">
        <v>4.3402675000000002E-2</v>
      </c>
      <c r="H1241">
        <v>-1.733778493</v>
      </c>
      <c r="I1241">
        <v>2.27</v>
      </c>
    </row>
    <row r="1242" spans="1:9" hidden="1" x14ac:dyDescent="0.2">
      <c r="A1242">
        <v>1747</v>
      </c>
      <c r="B1242" t="s">
        <v>1232</v>
      </c>
      <c r="C1242">
        <v>0.23335826200000001</v>
      </c>
      <c r="D1242">
        <v>0.23335826200000001</v>
      </c>
      <c r="E1242">
        <v>3.9269066549999998</v>
      </c>
      <c r="F1242">
        <v>2.4356448999999999E-2</v>
      </c>
      <c r="G1242">
        <v>8.0821801999999998E-2</v>
      </c>
      <c r="H1242">
        <v>-3.5858344170000001</v>
      </c>
      <c r="I1242">
        <v>1.61</v>
      </c>
    </row>
    <row r="1243" spans="1:9" hidden="1" x14ac:dyDescent="0.2">
      <c r="A1243">
        <v>774</v>
      </c>
      <c r="B1243" t="s">
        <v>1233</v>
      </c>
      <c r="C1243">
        <v>-0.37230987900000001</v>
      </c>
      <c r="D1243">
        <v>-0.37230987900000001</v>
      </c>
      <c r="E1243">
        <v>-5.03002897</v>
      </c>
      <c r="F1243">
        <v>1.1796485000000001E-2</v>
      </c>
      <c r="G1243">
        <v>5.6255722000000001E-2</v>
      </c>
      <c r="H1243">
        <v>-2.6998928439999998</v>
      </c>
      <c r="I1243">
        <v>1.93</v>
      </c>
    </row>
    <row r="1244" spans="1:9" hidden="1" x14ac:dyDescent="0.2">
      <c r="A1244">
        <v>3004</v>
      </c>
      <c r="B1244" t="s">
        <v>1234</v>
      </c>
      <c r="C1244">
        <v>-0.47385542000000003</v>
      </c>
      <c r="D1244">
        <v>-0.47385542000000003</v>
      </c>
      <c r="E1244">
        <v>-7.333176699</v>
      </c>
      <c r="F1244">
        <v>3.6738420000000001E-3</v>
      </c>
      <c r="G1244">
        <v>3.8804404000000001E-2</v>
      </c>
      <c r="H1244">
        <v>-1.2893622280000001</v>
      </c>
      <c r="I1244">
        <v>2.4300000000000002</v>
      </c>
    </row>
    <row r="1245" spans="1:9" hidden="1" x14ac:dyDescent="0.2">
      <c r="A1245">
        <v>554</v>
      </c>
      <c r="B1245" t="s">
        <v>1235</v>
      </c>
      <c r="C1245">
        <v>-0.89053079800000001</v>
      </c>
      <c r="D1245">
        <v>-0.89053079800000001</v>
      </c>
      <c r="E1245">
        <v>-16.045388490000001</v>
      </c>
      <c r="F1245">
        <v>2.90351E-4</v>
      </c>
      <c r="G1245">
        <v>3.6305311E-2</v>
      </c>
      <c r="H1245">
        <v>1.4836259810000001</v>
      </c>
      <c r="I1245">
        <v>3.54</v>
      </c>
    </row>
    <row r="1246" spans="1:9" x14ac:dyDescent="0.2">
      <c r="A1246">
        <v>1704</v>
      </c>
      <c r="B1246" t="s">
        <v>1236</v>
      </c>
      <c r="C1246">
        <v>0.36434382799999998</v>
      </c>
      <c r="D1246">
        <v>0.36434382799999998</v>
      </c>
      <c r="E1246">
        <v>3.7978857330000002</v>
      </c>
      <c r="F1246">
        <v>2.6767780000000001E-2</v>
      </c>
      <c r="G1246">
        <v>8.4209105000000006E-2</v>
      </c>
      <c r="H1246">
        <v>-3.7009644509999999</v>
      </c>
      <c r="I1246">
        <v>1.57</v>
      </c>
    </row>
    <row r="1247" spans="1:9" x14ac:dyDescent="0.2">
      <c r="A1247">
        <v>28</v>
      </c>
      <c r="B1247" t="s">
        <v>1237</v>
      </c>
      <c r="C1247">
        <v>0.55174794500000002</v>
      </c>
      <c r="D1247">
        <v>0.55174794500000002</v>
      </c>
      <c r="E1247">
        <v>10.140149559999999</v>
      </c>
      <c r="F1247">
        <v>1.300156E-3</v>
      </c>
      <c r="G1247">
        <v>3.6305311E-2</v>
      </c>
      <c r="H1247">
        <v>-8.3474517999999998E-2</v>
      </c>
      <c r="I1247">
        <v>2.89</v>
      </c>
    </row>
    <row r="1248" spans="1:9" x14ac:dyDescent="0.2">
      <c r="A1248">
        <v>3478</v>
      </c>
      <c r="B1248" t="s">
        <v>1238</v>
      </c>
      <c r="C1248">
        <v>0.85855807500000003</v>
      </c>
      <c r="D1248">
        <v>0.85855807500000003</v>
      </c>
      <c r="E1248">
        <v>3.0326523970000001</v>
      </c>
      <c r="F1248">
        <v>4.9232458999999999E-2</v>
      </c>
      <c r="G1248">
        <v>0.122279413</v>
      </c>
      <c r="H1248">
        <v>-4.4394203479999996</v>
      </c>
      <c r="I1248">
        <v>1.31</v>
      </c>
    </row>
    <row r="1249" spans="1:9" hidden="1" x14ac:dyDescent="0.2">
      <c r="A1249">
        <v>862</v>
      </c>
      <c r="B1249" t="s">
        <v>1239</v>
      </c>
      <c r="C1249">
        <v>0.23727417000000001</v>
      </c>
      <c r="D1249">
        <v>0.23727417000000001</v>
      </c>
      <c r="E1249">
        <v>3.913929558</v>
      </c>
      <c r="F1249">
        <v>2.4586342000000001E-2</v>
      </c>
      <c r="G1249">
        <v>8.1020281999999999E-2</v>
      </c>
      <c r="H1249">
        <v>-3.5972969890000002</v>
      </c>
      <c r="I1249">
        <v>1.61</v>
      </c>
    </row>
    <row r="1250" spans="1:9" hidden="1" x14ac:dyDescent="0.2">
      <c r="A1250">
        <v>164</v>
      </c>
      <c r="B1250" t="s">
        <v>1240</v>
      </c>
      <c r="C1250">
        <v>-0.481225505</v>
      </c>
      <c r="D1250">
        <v>-0.481225505</v>
      </c>
      <c r="E1250">
        <v>-9.0510894010000005</v>
      </c>
      <c r="F1250">
        <v>1.8761730000000001E-3</v>
      </c>
      <c r="G1250">
        <v>3.6305311E-2</v>
      </c>
      <c r="H1250">
        <v>-0.50123611899999998</v>
      </c>
      <c r="I1250">
        <v>2.73</v>
      </c>
    </row>
    <row r="1251" spans="1:9" hidden="1" x14ac:dyDescent="0.2">
      <c r="A1251">
        <v>14</v>
      </c>
      <c r="B1251" t="s">
        <v>515</v>
      </c>
      <c r="C1251">
        <v>-0.212669038</v>
      </c>
      <c r="D1251">
        <v>-0.212669038</v>
      </c>
      <c r="E1251">
        <v>-3.913514492</v>
      </c>
      <c r="F1251">
        <v>2.4593739E-2</v>
      </c>
      <c r="G1251">
        <v>8.1020281999999999E-2</v>
      </c>
      <c r="H1251">
        <v>-3.5976640440000001</v>
      </c>
      <c r="I1251">
        <v>1.61</v>
      </c>
    </row>
    <row r="1252" spans="1:9" hidden="1" x14ac:dyDescent="0.2">
      <c r="A1252">
        <v>1847</v>
      </c>
      <c r="B1252" t="s">
        <v>1241</v>
      </c>
      <c r="C1252">
        <v>-0.60612133300000004</v>
      </c>
      <c r="D1252">
        <v>-0.60612133300000004</v>
      </c>
      <c r="E1252">
        <v>-9.9028476449999996</v>
      </c>
      <c r="F1252">
        <v>1.4037030000000001E-3</v>
      </c>
      <c r="G1252">
        <v>3.6305311E-2</v>
      </c>
      <c r="H1252">
        <v>-0.169901893</v>
      </c>
      <c r="I1252">
        <v>2.85</v>
      </c>
    </row>
    <row r="1253" spans="1:9" hidden="1" x14ac:dyDescent="0.2">
      <c r="A1253">
        <v>2801</v>
      </c>
      <c r="B1253" t="s">
        <v>1242</v>
      </c>
      <c r="C1253">
        <v>0.19860072400000001</v>
      </c>
      <c r="D1253">
        <v>0.19860072400000001</v>
      </c>
      <c r="E1253">
        <v>3.9113319949999998</v>
      </c>
      <c r="F1253">
        <v>2.4632683999999998E-2</v>
      </c>
      <c r="G1253">
        <v>8.1020281999999999E-2</v>
      </c>
      <c r="H1253">
        <v>-3.5995945279999999</v>
      </c>
      <c r="I1253">
        <v>1.61</v>
      </c>
    </row>
    <row r="1254" spans="1:9" hidden="1" x14ac:dyDescent="0.2">
      <c r="A1254">
        <v>2034</v>
      </c>
      <c r="B1254" t="s">
        <v>1243</v>
      </c>
      <c r="C1254">
        <v>0.22141572200000001</v>
      </c>
      <c r="D1254">
        <v>0.22141572200000001</v>
      </c>
      <c r="E1254">
        <v>3.9099708249999998</v>
      </c>
      <c r="F1254">
        <v>2.4657011999999999E-2</v>
      </c>
      <c r="G1254">
        <v>8.1035574999999999E-2</v>
      </c>
      <c r="H1254">
        <v>-3.6007988979999999</v>
      </c>
      <c r="I1254">
        <v>1.61</v>
      </c>
    </row>
    <row r="1255" spans="1:9" hidden="1" x14ac:dyDescent="0.2">
      <c r="A1255">
        <v>2834</v>
      </c>
      <c r="B1255" t="s">
        <v>1244</v>
      </c>
      <c r="C1255">
        <v>0.21340509799999999</v>
      </c>
      <c r="D1255">
        <v>0.21340509799999999</v>
      </c>
      <c r="E1255">
        <v>3.9068943100000002</v>
      </c>
      <c r="F1255">
        <v>2.4712108999999999E-2</v>
      </c>
      <c r="G1255">
        <v>8.1084926000000002E-2</v>
      </c>
      <c r="H1255">
        <v>-3.6035220720000001</v>
      </c>
      <c r="I1255">
        <v>1.61</v>
      </c>
    </row>
    <row r="1256" spans="1:9" hidden="1" x14ac:dyDescent="0.2">
      <c r="A1256">
        <v>133</v>
      </c>
      <c r="B1256" t="s">
        <v>1245</v>
      </c>
      <c r="C1256">
        <v>-0.40872414699999998</v>
      </c>
      <c r="D1256">
        <v>-0.40872414699999998</v>
      </c>
      <c r="E1256">
        <v>-8.3556692120000005</v>
      </c>
      <c r="F1256">
        <v>2.4248E-3</v>
      </c>
      <c r="G1256">
        <v>3.6305311E-2</v>
      </c>
      <c r="H1256">
        <v>-0.79903592000000001</v>
      </c>
      <c r="I1256">
        <v>2.62</v>
      </c>
    </row>
    <row r="1257" spans="1:9" hidden="1" x14ac:dyDescent="0.2">
      <c r="A1257">
        <v>629</v>
      </c>
      <c r="B1257" t="s">
        <v>1246</v>
      </c>
      <c r="C1257">
        <v>-0.21844654599999999</v>
      </c>
      <c r="D1257">
        <v>-0.21844654599999999</v>
      </c>
      <c r="E1257">
        <v>-3.903644323</v>
      </c>
      <c r="F1257">
        <v>2.4770480000000001E-2</v>
      </c>
      <c r="G1257">
        <v>8.1084926000000002E-2</v>
      </c>
      <c r="H1257">
        <v>-3.606400389</v>
      </c>
      <c r="I1257">
        <v>1.61</v>
      </c>
    </row>
    <row r="1258" spans="1:9" hidden="1" x14ac:dyDescent="0.2">
      <c r="A1258">
        <v>1934</v>
      </c>
      <c r="B1258" t="s">
        <v>1247</v>
      </c>
      <c r="C1258">
        <v>-0.21844654599999999</v>
      </c>
      <c r="D1258">
        <v>-0.21844654599999999</v>
      </c>
      <c r="E1258">
        <v>-3.903644323</v>
      </c>
      <c r="F1258">
        <v>2.4770480000000001E-2</v>
      </c>
      <c r="G1258">
        <v>8.1084926000000002E-2</v>
      </c>
      <c r="H1258">
        <v>-3.606400389</v>
      </c>
      <c r="I1258">
        <v>1.61</v>
      </c>
    </row>
    <row r="1259" spans="1:9" hidden="1" x14ac:dyDescent="0.2">
      <c r="A1259">
        <v>3356</v>
      </c>
      <c r="B1259" t="s">
        <v>1248</v>
      </c>
      <c r="C1259">
        <v>-0.21844654599999999</v>
      </c>
      <c r="D1259">
        <v>-0.21844654599999999</v>
      </c>
      <c r="E1259">
        <v>-3.903644323</v>
      </c>
      <c r="F1259">
        <v>2.4770480000000001E-2</v>
      </c>
      <c r="G1259">
        <v>8.1084926000000002E-2</v>
      </c>
      <c r="H1259">
        <v>-3.606400389</v>
      </c>
      <c r="I1259">
        <v>1.61</v>
      </c>
    </row>
    <row r="1260" spans="1:9" x14ac:dyDescent="0.2">
      <c r="A1260">
        <v>918</v>
      </c>
      <c r="B1260" t="s">
        <v>1249</v>
      </c>
      <c r="C1260">
        <v>0.45373234299999998</v>
      </c>
      <c r="D1260">
        <v>0.45373234299999998</v>
      </c>
      <c r="E1260">
        <v>3.7496776600000001</v>
      </c>
      <c r="F1260">
        <v>2.7744892E-2</v>
      </c>
      <c r="G1260">
        <v>8.6034236E-2</v>
      </c>
      <c r="H1260">
        <v>-3.7446544660000001</v>
      </c>
      <c r="I1260">
        <v>1.56</v>
      </c>
    </row>
    <row r="1261" spans="1:9" x14ac:dyDescent="0.2">
      <c r="A1261">
        <v>4077</v>
      </c>
      <c r="B1261" t="s">
        <v>1250</v>
      </c>
      <c r="C1261">
        <v>1.161811645</v>
      </c>
      <c r="D1261">
        <v>1.161811645</v>
      </c>
      <c r="E1261">
        <v>9.2194563830000007</v>
      </c>
      <c r="F1261">
        <v>1.7680980000000001E-3</v>
      </c>
      <c r="G1261">
        <v>3.6305311E-2</v>
      </c>
      <c r="H1261">
        <v>-0.43297686499999999</v>
      </c>
      <c r="I1261">
        <v>2.75</v>
      </c>
    </row>
    <row r="1262" spans="1:9" hidden="1" x14ac:dyDescent="0.2">
      <c r="A1262">
        <v>2848</v>
      </c>
      <c r="B1262" t="s">
        <v>1251</v>
      </c>
      <c r="C1262">
        <v>0.24377715899999999</v>
      </c>
      <c r="D1262">
        <v>0.24377715899999999</v>
      </c>
      <c r="E1262">
        <v>3.8981917959999999</v>
      </c>
      <c r="F1262">
        <v>2.4868798000000001E-2</v>
      </c>
      <c r="G1262">
        <v>8.1167786000000006E-2</v>
      </c>
      <c r="H1262">
        <v>-3.6112330450000001</v>
      </c>
      <c r="I1262">
        <v>1.6</v>
      </c>
    </row>
    <row r="1263" spans="1:9" hidden="1" x14ac:dyDescent="0.2">
      <c r="A1263">
        <v>3269</v>
      </c>
      <c r="B1263" t="s">
        <v>1252</v>
      </c>
      <c r="C1263">
        <v>-0.45358229</v>
      </c>
      <c r="D1263">
        <v>-0.45358229</v>
      </c>
      <c r="E1263">
        <v>-5.2221466640000003</v>
      </c>
      <c r="F1263">
        <v>1.0534873E-2</v>
      </c>
      <c r="G1263">
        <v>5.3624977999999997E-2</v>
      </c>
      <c r="H1263">
        <v>-2.561833375</v>
      </c>
      <c r="I1263">
        <v>1.98</v>
      </c>
    </row>
    <row r="1264" spans="1:9" hidden="1" x14ac:dyDescent="0.2">
      <c r="A1264">
        <v>561</v>
      </c>
      <c r="B1264" t="s">
        <v>1253</v>
      </c>
      <c r="C1264">
        <v>0.217396162</v>
      </c>
      <c r="D1264">
        <v>0.217396162</v>
      </c>
      <c r="E1264">
        <v>3.8967794169999999</v>
      </c>
      <c r="F1264">
        <v>2.4894344999999998E-2</v>
      </c>
      <c r="G1264">
        <v>8.1167786000000006E-2</v>
      </c>
      <c r="H1264">
        <v>-3.6124856109999999</v>
      </c>
      <c r="I1264">
        <v>1.6</v>
      </c>
    </row>
    <row r="1265" spans="1:9" hidden="1" x14ac:dyDescent="0.2">
      <c r="A1265">
        <v>634</v>
      </c>
      <c r="B1265" t="s">
        <v>1254</v>
      </c>
      <c r="C1265">
        <v>0.19314770000000001</v>
      </c>
      <c r="D1265">
        <v>0.19314770000000001</v>
      </c>
      <c r="E1265">
        <v>3.8946467519999999</v>
      </c>
      <c r="F1265">
        <v>2.4932982999999999E-2</v>
      </c>
      <c r="G1265">
        <v>8.1189483000000007E-2</v>
      </c>
      <c r="H1265">
        <v>-3.6143775470000001</v>
      </c>
      <c r="I1265">
        <v>1.6</v>
      </c>
    </row>
    <row r="1266" spans="1:9" x14ac:dyDescent="0.2">
      <c r="A1266">
        <v>715</v>
      </c>
      <c r="B1266" t="s">
        <v>1255</v>
      </c>
      <c r="C1266">
        <v>0.37890743300000002</v>
      </c>
      <c r="D1266">
        <v>0.37890743300000002</v>
      </c>
      <c r="E1266">
        <v>3.7588615019999998</v>
      </c>
      <c r="F1266">
        <v>2.7555356999999999E-2</v>
      </c>
      <c r="G1266">
        <v>8.5704651000000007E-2</v>
      </c>
      <c r="H1266">
        <v>-3.7363028699999998</v>
      </c>
      <c r="I1266">
        <v>1.56</v>
      </c>
    </row>
    <row r="1267" spans="1:9" x14ac:dyDescent="0.2">
      <c r="A1267">
        <v>2758</v>
      </c>
      <c r="B1267" t="s">
        <v>1256</v>
      </c>
      <c r="C1267">
        <v>1.1103920009999999</v>
      </c>
      <c r="D1267">
        <v>1.1103920009999999</v>
      </c>
      <c r="E1267">
        <v>6.5241024809999999</v>
      </c>
      <c r="F1267">
        <v>5.307226E-3</v>
      </c>
      <c r="G1267">
        <v>4.3402675000000002E-2</v>
      </c>
      <c r="H1267">
        <v>-1.72993687</v>
      </c>
      <c r="I1267">
        <v>2.2799999999999998</v>
      </c>
    </row>
    <row r="1268" spans="1:9" hidden="1" x14ac:dyDescent="0.2">
      <c r="A1268">
        <v>3341</v>
      </c>
      <c r="B1268" t="s">
        <v>1257</v>
      </c>
      <c r="C1268">
        <v>0.22403648000000001</v>
      </c>
      <c r="D1268">
        <v>0.22403648000000001</v>
      </c>
      <c r="E1268">
        <v>3.885191098</v>
      </c>
      <c r="F1268">
        <v>2.5105200000000001E-2</v>
      </c>
      <c r="G1268">
        <v>8.1596854999999996E-2</v>
      </c>
      <c r="H1268">
        <v>-3.622774401</v>
      </c>
      <c r="I1268">
        <v>1.6</v>
      </c>
    </row>
    <row r="1269" spans="1:9" hidden="1" x14ac:dyDescent="0.2">
      <c r="A1269">
        <v>3867</v>
      </c>
      <c r="B1269" t="s">
        <v>1258</v>
      </c>
      <c r="C1269">
        <v>-0.37872742599999998</v>
      </c>
      <c r="D1269">
        <v>-0.37872742599999998</v>
      </c>
      <c r="E1269">
        <v>-3.3513143470000002</v>
      </c>
      <c r="F1269">
        <v>3.7789163000000001E-2</v>
      </c>
      <c r="G1269">
        <v>0.102784526</v>
      </c>
      <c r="H1269">
        <v>-4.1200932630000002</v>
      </c>
      <c r="I1269">
        <v>1.42</v>
      </c>
    </row>
    <row r="1270" spans="1:9" hidden="1" x14ac:dyDescent="0.2">
      <c r="A1270">
        <v>816</v>
      </c>
      <c r="B1270" t="s">
        <v>1259</v>
      </c>
      <c r="C1270">
        <v>-0.56454273099999996</v>
      </c>
      <c r="D1270">
        <v>-0.56454273099999996</v>
      </c>
      <c r="E1270">
        <v>-5.2413824580000004</v>
      </c>
      <c r="F1270">
        <v>1.0418208999999999E-2</v>
      </c>
      <c r="G1270">
        <v>5.3517822999999999E-2</v>
      </c>
      <c r="H1270">
        <v>-2.54824926</v>
      </c>
      <c r="I1270">
        <v>1.98</v>
      </c>
    </row>
    <row r="1271" spans="1:9" hidden="1" x14ac:dyDescent="0.2">
      <c r="A1271">
        <v>2445</v>
      </c>
      <c r="B1271" t="s">
        <v>1260</v>
      </c>
      <c r="C1271">
        <v>-0.82090075299999998</v>
      </c>
      <c r="D1271">
        <v>-0.82090075299999998</v>
      </c>
      <c r="E1271">
        <v>-11.05052132</v>
      </c>
      <c r="F1271">
        <v>9.8365999999999992E-4</v>
      </c>
      <c r="G1271">
        <v>3.6305311E-2</v>
      </c>
      <c r="H1271">
        <v>0.22686493999999999</v>
      </c>
      <c r="I1271">
        <v>3.01</v>
      </c>
    </row>
    <row r="1272" spans="1:9" hidden="1" x14ac:dyDescent="0.2">
      <c r="A1272">
        <v>987</v>
      </c>
      <c r="B1272" t="s">
        <v>1261</v>
      </c>
      <c r="C1272">
        <v>-0.32570049899999998</v>
      </c>
      <c r="D1272">
        <v>-0.32570049899999998</v>
      </c>
      <c r="E1272">
        <v>-4.3157933450000003</v>
      </c>
      <c r="F1272">
        <v>1.8564255000000002E-2</v>
      </c>
      <c r="G1272">
        <v>6.9108062999999997E-2</v>
      </c>
      <c r="H1272">
        <v>-3.2541238080000001</v>
      </c>
      <c r="I1272">
        <v>1.73</v>
      </c>
    </row>
    <row r="1273" spans="1:9" hidden="1" x14ac:dyDescent="0.2">
      <c r="A1273">
        <v>609</v>
      </c>
      <c r="B1273" t="s">
        <v>1262</v>
      </c>
      <c r="C1273">
        <v>-0.22238032399999999</v>
      </c>
      <c r="D1273">
        <v>-0.22238032399999999</v>
      </c>
      <c r="E1273">
        <v>-3.8702779500000002</v>
      </c>
      <c r="F1273">
        <v>2.5379853000000001E-2</v>
      </c>
      <c r="G1273">
        <v>8.2165276999999995E-2</v>
      </c>
      <c r="H1273">
        <v>-3.636045948</v>
      </c>
      <c r="I1273">
        <v>1.6</v>
      </c>
    </row>
    <row r="1274" spans="1:9" hidden="1" x14ac:dyDescent="0.2">
      <c r="A1274">
        <v>3132</v>
      </c>
      <c r="B1274" t="s">
        <v>1263</v>
      </c>
      <c r="C1274">
        <v>0.202590838</v>
      </c>
      <c r="D1274">
        <v>0.202590838</v>
      </c>
      <c r="E1274">
        <v>3.8672191909999998</v>
      </c>
      <c r="F1274">
        <v>2.5436648999999999E-2</v>
      </c>
      <c r="G1274">
        <v>8.2248175000000007E-2</v>
      </c>
      <c r="H1274">
        <v>-3.6387722949999999</v>
      </c>
      <c r="I1274">
        <v>1.59</v>
      </c>
    </row>
    <row r="1275" spans="1:9" hidden="1" x14ac:dyDescent="0.2">
      <c r="A1275">
        <v>1130</v>
      </c>
      <c r="B1275" t="s">
        <v>1264</v>
      </c>
      <c r="C1275">
        <v>-0.44987001599999998</v>
      </c>
      <c r="D1275">
        <v>-0.44987001599999998</v>
      </c>
      <c r="E1275">
        <v>-3.7689577230000002</v>
      </c>
      <c r="F1275">
        <v>2.7348852999999999E-2</v>
      </c>
      <c r="G1275">
        <v>8.5384819000000001E-2</v>
      </c>
      <c r="H1275">
        <v>-3.7271370579999998</v>
      </c>
      <c r="I1275">
        <v>1.56</v>
      </c>
    </row>
    <row r="1276" spans="1:9" x14ac:dyDescent="0.2">
      <c r="A1276">
        <v>2477</v>
      </c>
      <c r="B1276" t="s">
        <v>1265</v>
      </c>
      <c r="C1276">
        <v>0.35988726300000001</v>
      </c>
      <c r="D1276">
        <v>0.35988726300000001</v>
      </c>
      <c r="E1276">
        <v>5.3566854859999999</v>
      </c>
      <c r="F1276">
        <v>9.7523190000000006E-3</v>
      </c>
      <c r="G1276">
        <v>5.2164605000000003E-2</v>
      </c>
      <c r="H1276">
        <v>-2.4677124930000001</v>
      </c>
      <c r="I1276">
        <v>2.0099999999999998</v>
      </c>
    </row>
    <row r="1277" spans="1:9" hidden="1" x14ac:dyDescent="0.2">
      <c r="A1277">
        <v>694</v>
      </c>
      <c r="B1277" t="s">
        <v>1266</v>
      </c>
      <c r="C1277">
        <v>-0.84058620799999995</v>
      </c>
      <c r="D1277">
        <v>-0.84058620799999995</v>
      </c>
      <c r="E1277">
        <v>-11.391654320000001</v>
      </c>
      <c r="F1277">
        <v>8.9102799999999998E-4</v>
      </c>
      <c r="G1277">
        <v>3.6305311E-2</v>
      </c>
      <c r="H1277">
        <v>0.33515725299999999</v>
      </c>
      <c r="I1277">
        <v>3.05</v>
      </c>
    </row>
    <row r="1278" spans="1:9" x14ac:dyDescent="0.2">
      <c r="A1278">
        <v>620</v>
      </c>
      <c r="B1278" t="s">
        <v>1267</v>
      </c>
      <c r="C1278">
        <v>0.445477817</v>
      </c>
      <c r="D1278">
        <v>0.445477817</v>
      </c>
      <c r="E1278">
        <v>8.4647452080000001</v>
      </c>
      <c r="F1278">
        <v>2.326187E-3</v>
      </c>
      <c r="G1278">
        <v>3.6305311E-2</v>
      </c>
      <c r="H1278">
        <v>-0.75055572800000003</v>
      </c>
      <c r="I1278">
        <v>2.63</v>
      </c>
    </row>
    <row r="1279" spans="1:9" hidden="1" x14ac:dyDescent="0.2">
      <c r="A1279">
        <v>3063</v>
      </c>
      <c r="B1279" t="s">
        <v>1268</v>
      </c>
      <c r="C1279">
        <v>0.20661304699999999</v>
      </c>
      <c r="D1279">
        <v>0.20661304699999999</v>
      </c>
      <c r="E1279">
        <v>3.8624621710000002</v>
      </c>
      <c r="F1279">
        <v>2.5525295999999999E-2</v>
      </c>
      <c r="G1279">
        <v>8.2248175000000007E-2</v>
      </c>
      <c r="H1279">
        <v>-3.6430152480000002</v>
      </c>
      <c r="I1279">
        <v>1.59</v>
      </c>
    </row>
    <row r="1280" spans="1:9" hidden="1" x14ac:dyDescent="0.2">
      <c r="A1280">
        <v>484</v>
      </c>
      <c r="B1280" t="s">
        <v>1269</v>
      </c>
      <c r="C1280">
        <v>0.195803692</v>
      </c>
      <c r="D1280">
        <v>0.195803692</v>
      </c>
      <c r="E1280">
        <v>3.8589104220000001</v>
      </c>
      <c r="F1280">
        <v>2.5591734000000001E-2</v>
      </c>
      <c r="G1280">
        <v>8.2345763000000002E-2</v>
      </c>
      <c r="H1280">
        <v>-3.6461854840000001</v>
      </c>
      <c r="I1280">
        <v>1.59</v>
      </c>
    </row>
    <row r="1281" spans="1:9" hidden="1" x14ac:dyDescent="0.2">
      <c r="A1281">
        <v>94</v>
      </c>
      <c r="B1281" t="s">
        <v>1270</v>
      </c>
      <c r="C1281">
        <v>0.197153473</v>
      </c>
      <c r="D1281">
        <v>0.197153473</v>
      </c>
      <c r="E1281">
        <v>3.858705482</v>
      </c>
      <c r="F1281">
        <v>2.5595574999999999E-2</v>
      </c>
      <c r="G1281">
        <v>8.2345763000000002E-2</v>
      </c>
      <c r="H1281">
        <v>-3.6463684700000001</v>
      </c>
      <c r="I1281">
        <v>1.59</v>
      </c>
    </row>
    <row r="1282" spans="1:9" hidden="1" x14ac:dyDescent="0.2">
      <c r="A1282">
        <v>1197</v>
      </c>
      <c r="B1282" t="s">
        <v>1271</v>
      </c>
      <c r="C1282">
        <v>-0.57374404899999998</v>
      </c>
      <c r="D1282">
        <v>-0.57374404899999998</v>
      </c>
      <c r="E1282">
        <v>-3.3643164240000001</v>
      </c>
      <c r="F1282">
        <v>3.7396114000000001E-2</v>
      </c>
      <c r="G1282">
        <v>0.10273328800000001</v>
      </c>
      <c r="H1282">
        <v>-4.1074261700000001</v>
      </c>
      <c r="I1282">
        <v>1.43</v>
      </c>
    </row>
    <row r="1283" spans="1:9" x14ac:dyDescent="0.2">
      <c r="A1283">
        <v>1321</v>
      </c>
      <c r="B1283" t="s">
        <v>1272</v>
      </c>
      <c r="C1283">
        <v>0.28416339099999999</v>
      </c>
      <c r="D1283">
        <v>0.28416339099999999</v>
      </c>
      <c r="E1283">
        <v>3.41784306</v>
      </c>
      <c r="F1283">
        <v>3.5830323999999997E-2</v>
      </c>
      <c r="G1283">
        <v>9.9695454000000003E-2</v>
      </c>
      <c r="H1283">
        <v>-4.0555756629999999</v>
      </c>
      <c r="I1283">
        <v>1.45</v>
      </c>
    </row>
    <row r="1284" spans="1:9" x14ac:dyDescent="0.2">
      <c r="A1284">
        <v>3319</v>
      </c>
      <c r="B1284" t="s">
        <v>1273</v>
      </c>
      <c r="C1284">
        <v>0.272692659</v>
      </c>
      <c r="D1284">
        <v>0.272692659</v>
      </c>
      <c r="E1284">
        <v>4.1241328409999998</v>
      </c>
      <c r="F1284">
        <v>2.1172657000000001E-2</v>
      </c>
      <c r="G1284">
        <v>7.3951654000000006E-2</v>
      </c>
      <c r="H1284">
        <v>-3.4147929029999999</v>
      </c>
      <c r="I1284">
        <v>1.67</v>
      </c>
    </row>
    <row r="1285" spans="1:9" hidden="1" x14ac:dyDescent="0.2">
      <c r="A1285">
        <v>1612</v>
      </c>
      <c r="B1285" t="s">
        <v>1274</v>
      </c>
      <c r="C1285">
        <v>-0.33380430999999999</v>
      </c>
      <c r="D1285">
        <v>-0.33380430999999999</v>
      </c>
      <c r="E1285">
        <v>-5.3090375420000004</v>
      </c>
      <c r="F1285">
        <v>1.0020723E-2</v>
      </c>
      <c r="G1285">
        <v>5.2705601999999997E-2</v>
      </c>
      <c r="H1285">
        <v>-2.5008101150000002</v>
      </c>
      <c r="I1285">
        <v>2</v>
      </c>
    </row>
    <row r="1286" spans="1:9" hidden="1" x14ac:dyDescent="0.2">
      <c r="A1286">
        <v>2734</v>
      </c>
      <c r="B1286" t="s">
        <v>1275</v>
      </c>
      <c r="C1286">
        <v>-0.91435156100000003</v>
      </c>
      <c r="D1286">
        <v>-0.91435156100000003</v>
      </c>
      <c r="E1286">
        <v>-7.2819878740000004</v>
      </c>
      <c r="F1286">
        <v>3.7561769999999999E-3</v>
      </c>
      <c r="G1286">
        <v>3.8866601000000001E-2</v>
      </c>
      <c r="H1286">
        <v>-1.3157550609999999</v>
      </c>
      <c r="I1286">
        <v>2.4300000000000002</v>
      </c>
    </row>
    <row r="1287" spans="1:9" hidden="1" x14ac:dyDescent="0.2">
      <c r="A1287">
        <v>2396</v>
      </c>
      <c r="B1287" t="s">
        <v>1276</v>
      </c>
      <c r="C1287">
        <v>-0.28625883499999999</v>
      </c>
      <c r="D1287">
        <v>-0.28625883499999999</v>
      </c>
      <c r="E1287">
        <v>-3.7881864630000002</v>
      </c>
      <c r="F1287">
        <v>2.6960873999999999E-2</v>
      </c>
      <c r="G1287">
        <v>8.4486597999999996E-2</v>
      </c>
      <c r="H1287">
        <v>-3.7097250900000001</v>
      </c>
      <c r="I1287">
        <v>1.57</v>
      </c>
    </row>
    <row r="1288" spans="1:9" x14ac:dyDescent="0.2">
      <c r="A1288">
        <v>2916</v>
      </c>
      <c r="B1288" t="s">
        <v>1277</v>
      </c>
      <c r="C1288">
        <v>0.43975139000000002</v>
      </c>
      <c r="D1288">
        <v>0.43975139000000002</v>
      </c>
      <c r="E1288">
        <v>3.29817202</v>
      </c>
      <c r="F1288">
        <v>3.9449705000000002E-2</v>
      </c>
      <c r="G1288">
        <v>0.105626712</v>
      </c>
      <c r="H1288">
        <v>-4.1721605390000001</v>
      </c>
      <c r="I1288">
        <v>1.4</v>
      </c>
    </row>
    <row r="1289" spans="1:9" hidden="1" x14ac:dyDescent="0.2">
      <c r="A1289">
        <v>1810</v>
      </c>
      <c r="B1289" t="s">
        <v>1278</v>
      </c>
      <c r="C1289">
        <v>-0.81815791599999999</v>
      </c>
      <c r="D1289">
        <v>-0.81815791599999999</v>
      </c>
      <c r="E1289">
        <v>-9.0485448119999994</v>
      </c>
      <c r="F1289">
        <v>1.8778709999999999E-3</v>
      </c>
      <c r="G1289">
        <v>3.6305311E-2</v>
      </c>
      <c r="H1289">
        <v>-0.50227873999999995</v>
      </c>
      <c r="I1289">
        <v>2.73</v>
      </c>
    </row>
    <row r="1290" spans="1:9" hidden="1" x14ac:dyDescent="0.2">
      <c r="A1290">
        <v>1144</v>
      </c>
      <c r="B1290" t="s">
        <v>1279</v>
      </c>
      <c r="C1290">
        <v>0.209265276</v>
      </c>
      <c r="D1290">
        <v>0.209265276</v>
      </c>
      <c r="E1290">
        <v>3.8388649460000002</v>
      </c>
      <c r="F1290">
        <v>2.5970785999999999E-2</v>
      </c>
      <c r="G1290">
        <v>8.2969508999999997E-2</v>
      </c>
      <c r="H1290">
        <v>-3.6641148010000002</v>
      </c>
      <c r="I1290">
        <v>1.59</v>
      </c>
    </row>
    <row r="1291" spans="1:9" hidden="1" x14ac:dyDescent="0.2">
      <c r="A1291">
        <v>140</v>
      </c>
      <c r="B1291" t="s">
        <v>1280</v>
      </c>
      <c r="C1291">
        <v>-0.40883594099999998</v>
      </c>
      <c r="D1291">
        <v>-0.40883594099999998</v>
      </c>
      <c r="E1291">
        <v>-8.19322105</v>
      </c>
      <c r="F1291">
        <v>2.5818939999999999E-3</v>
      </c>
      <c r="G1291">
        <v>3.6305311E-2</v>
      </c>
      <c r="H1291">
        <v>-0.87252776899999995</v>
      </c>
      <c r="I1291">
        <v>2.59</v>
      </c>
    </row>
    <row r="1292" spans="1:9" hidden="1" x14ac:dyDescent="0.2">
      <c r="A1292">
        <v>482</v>
      </c>
      <c r="B1292" t="s">
        <v>1281</v>
      </c>
      <c r="C1292">
        <v>0.223936261</v>
      </c>
      <c r="D1292">
        <v>0.223936261</v>
      </c>
      <c r="E1292">
        <v>3.8349251820000001</v>
      </c>
      <c r="F1292">
        <v>2.6046109000000001E-2</v>
      </c>
      <c r="G1292">
        <v>8.3019350000000006E-2</v>
      </c>
      <c r="H1292">
        <v>-3.6676460629999998</v>
      </c>
      <c r="I1292">
        <v>1.58</v>
      </c>
    </row>
    <row r="1293" spans="1:9" hidden="1" x14ac:dyDescent="0.2">
      <c r="A1293">
        <v>296</v>
      </c>
      <c r="B1293" t="s">
        <v>1282</v>
      </c>
      <c r="C1293">
        <v>0.20388452900000001</v>
      </c>
      <c r="D1293">
        <v>0.20388452900000001</v>
      </c>
      <c r="E1293">
        <v>3.8348855890000002</v>
      </c>
      <c r="F1293">
        <v>2.6046867000000001E-2</v>
      </c>
      <c r="G1293">
        <v>8.3019350000000006E-2</v>
      </c>
      <c r="H1293">
        <v>-3.6676815629999999</v>
      </c>
      <c r="I1293">
        <v>1.58</v>
      </c>
    </row>
    <row r="1294" spans="1:9" hidden="1" x14ac:dyDescent="0.2">
      <c r="A1294">
        <v>1841</v>
      </c>
      <c r="B1294" t="s">
        <v>1283</v>
      </c>
      <c r="C1294">
        <v>0.24360036900000001</v>
      </c>
      <c r="D1294">
        <v>0.24360036900000001</v>
      </c>
      <c r="E1294">
        <v>3.827438608</v>
      </c>
      <c r="F1294">
        <v>2.6189996E-2</v>
      </c>
      <c r="G1294">
        <v>8.3410986000000006E-2</v>
      </c>
      <c r="H1294">
        <v>-3.6743630970000001</v>
      </c>
      <c r="I1294">
        <v>1.58</v>
      </c>
    </row>
    <row r="1295" spans="1:9" x14ac:dyDescent="0.2">
      <c r="A1295">
        <v>67</v>
      </c>
      <c r="B1295" t="s">
        <v>1284</v>
      </c>
      <c r="C1295">
        <v>0.32742539999999998</v>
      </c>
      <c r="D1295">
        <v>0.32742539999999998</v>
      </c>
      <c r="E1295">
        <v>5.8362820969999998</v>
      </c>
      <c r="F1295">
        <v>7.5004579999999998E-3</v>
      </c>
      <c r="G1295">
        <v>4.8193530999999998E-2</v>
      </c>
      <c r="H1295">
        <v>-2.1483075029999998</v>
      </c>
      <c r="I1295">
        <v>2.12</v>
      </c>
    </row>
    <row r="1296" spans="1:9" x14ac:dyDescent="0.2">
      <c r="A1296">
        <v>3853</v>
      </c>
      <c r="B1296" t="s">
        <v>1285</v>
      </c>
      <c r="C1296">
        <v>1.6558709030000001</v>
      </c>
      <c r="D1296">
        <v>1.6558709030000001</v>
      </c>
      <c r="E1296">
        <v>4.3486564809999999</v>
      </c>
      <c r="F1296">
        <v>1.8158491999999998E-2</v>
      </c>
      <c r="G1296">
        <v>6.8289195999999996E-2</v>
      </c>
      <c r="H1296">
        <v>-3.2271079170000001</v>
      </c>
      <c r="I1296">
        <v>1.74</v>
      </c>
    </row>
    <row r="1297" spans="1:9" hidden="1" x14ac:dyDescent="0.2">
      <c r="A1297">
        <v>148</v>
      </c>
      <c r="B1297" t="s">
        <v>1286</v>
      </c>
      <c r="C1297">
        <v>0.20790408899999999</v>
      </c>
      <c r="D1297">
        <v>0.20790408899999999</v>
      </c>
      <c r="E1297">
        <v>3.8230135249999999</v>
      </c>
      <c r="F1297">
        <v>2.6275511000000001E-2</v>
      </c>
      <c r="G1297">
        <v>8.3489625999999997E-2</v>
      </c>
      <c r="H1297">
        <v>-3.6783374740000001</v>
      </c>
      <c r="I1297">
        <v>1.58</v>
      </c>
    </row>
    <row r="1298" spans="1:9" hidden="1" x14ac:dyDescent="0.2">
      <c r="A1298">
        <v>608</v>
      </c>
      <c r="B1298" t="s">
        <v>1287</v>
      </c>
      <c r="C1298">
        <v>-0.195670861</v>
      </c>
      <c r="D1298">
        <v>-0.195670861</v>
      </c>
      <c r="E1298">
        <v>-3.8195236110000002</v>
      </c>
      <c r="F1298">
        <v>2.6343200000000001E-2</v>
      </c>
      <c r="G1298">
        <v>8.3619692999999995E-2</v>
      </c>
      <c r="H1298">
        <v>-3.681474106</v>
      </c>
      <c r="I1298">
        <v>1.58</v>
      </c>
    </row>
    <row r="1299" spans="1:9" x14ac:dyDescent="0.2">
      <c r="A1299">
        <v>1310</v>
      </c>
      <c r="B1299" t="s">
        <v>1288</v>
      </c>
      <c r="C1299">
        <v>0.30906388400000001</v>
      </c>
      <c r="D1299">
        <v>0.30906388400000001</v>
      </c>
      <c r="E1299">
        <v>4.5645196969999997</v>
      </c>
      <c r="F1299">
        <v>1.5753630000000001E-2</v>
      </c>
      <c r="G1299">
        <v>6.3874347999999997E-2</v>
      </c>
      <c r="H1299">
        <v>-3.053412046</v>
      </c>
      <c r="I1299">
        <v>1.8</v>
      </c>
    </row>
    <row r="1300" spans="1:9" x14ac:dyDescent="0.2">
      <c r="A1300">
        <v>1324</v>
      </c>
      <c r="B1300" t="s">
        <v>1289</v>
      </c>
      <c r="C1300">
        <v>0.33529558700000001</v>
      </c>
      <c r="D1300">
        <v>0.33529558700000001</v>
      </c>
      <c r="E1300">
        <v>6.1853903609999996</v>
      </c>
      <c r="F1300">
        <v>6.2664740000000002E-3</v>
      </c>
      <c r="G1300">
        <v>4.6134148999999999E-2</v>
      </c>
      <c r="H1300">
        <v>-1.9304826450000001</v>
      </c>
      <c r="I1300">
        <v>2.2000000000000002</v>
      </c>
    </row>
    <row r="1301" spans="1:9" x14ac:dyDescent="0.2">
      <c r="A1301">
        <v>2777</v>
      </c>
      <c r="B1301" t="s">
        <v>1290</v>
      </c>
      <c r="C1301">
        <v>0.54681421100000005</v>
      </c>
      <c r="D1301">
        <v>0.54681421100000005</v>
      </c>
      <c r="E1301">
        <v>3.3550056100000001</v>
      </c>
      <c r="F1301">
        <v>3.7677059999999998E-2</v>
      </c>
      <c r="G1301">
        <v>0.102784526</v>
      </c>
      <c r="H1301">
        <v>-4.1164942299999998</v>
      </c>
      <c r="I1301">
        <v>1.42</v>
      </c>
    </row>
    <row r="1302" spans="1:9" hidden="1" x14ac:dyDescent="0.2">
      <c r="A1302">
        <v>1588</v>
      </c>
      <c r="B1302" t="s">
        <v>1291</v>
      </c>
      <c r="C1302">
        <v>-0.40595771200000003</v>
      </c>
      <c r="D1302">
        <v>-0.40595771200000003</v>
      </c>
      <c r="E1302">
        <v>-6.6633950300000002</v>
      </c>
      <c r="F1302">
        <v>4.9676199999999998E-3</v>
      </c>
      <c r="G1302">
        <v>4.2178677999999997E-2</v>
      </c>
      <c r="H1302">
        <v>-1.650359323</v>
      </c>
      <c r="I1302">
        <v>2.2999999999999998</v>
      </c>
    </row>
    <row r="1303" spans="1:9" hidden="1" x14ac:dyDescent="0.2">
      <c r="A1303">
        <v>1068</v>
      </c>
      <c r="B1303" t="s">
        <v>1292</v>
      </c>
      <c r="C1303">
        <v>0.188935352</v>
      </c>
      <c r="D1303">
        <v>0.188935352</v>
      </c>
      <c r="E1303">
        <v>3.8098535629999999</v>
      </c>
      <c r="F1303">
        <v>2.6531898000000002E-2</v>
      </c>
      <c r="G1303">
        <v>8.3785529999999997E-2</v>
      </c>
      <c r="H1303">
        <v>-3.6901752829999999</v>
      </c>
      <c r="I1303">
        <v>1.58</v>
      </c>
    </row>
    <row r="1304" spans="1:9" hidden="1" x14ac:dyDescent="0.2">
      <c r="A1304">
        <v>3431</v>
      </c>
      <c r="B1304" t="s">
        <v>1293</v>
      </c>
      <c r="C1304">
        <v>0.188935352</v>
      </c>
      <c r="D1304">
        <v>0.188935352</v>
      </c>
      <c r="E1304">
        <v>3.8098535629999999</v>
      </c>
      <c r="F1304">
        <v>2.6531898000000002E-2</v>
      </c>
      <c r="G1304">
        <v>8.3785529999999997E-2</v>
      </c>
      <c r="H1304">
        <v>-3.6901752829999999</v>
      </c>
      <c r="I1304">
        <v>1.58</v>
      </c>
    </row>
    <row r="1305" spans="1:9" hidden="1" x14ac:dyDescent="0.2">
      <c r="A1305">
        <v>750</v>
      </c>
      <c r="B1305" t="s">
        <v>1294</v>
      </c>
      <c r="C1305">
        <v>0.188935352</v>
      </c>
      <c r="D1305">
        <v>0.188935352</v>
      </c>
      <c r="E1305">
        <v>3.8098535629999999</v>
      </c>
      <c r="F1305">
        <v>2.6531898000000002E-2</v>
      </c>
      <c r="G1305">
        <v>8.3785529999999997E-2</v>
      </c>
      <c r="H1305">
        <v>-3.6901752829999999</v>
      </c>
      <c r="I1305">
        <v>1.58</v>
      </c>
    </row>
    <row r="1306" spans="1:9" x14ac:dyDescent="0.2">
      <c r="A1306">
        <v>1077</v>
      </c>
      <c r="B1306" t="s">
        <v>1295</v>
      </c>
      <c r="C1306">
        <v>0.361579663</v>
      </c>
      <c r="D1306">
        <v>0.361579663</v>
      </c>
      <c r="E1306">
        <v>3.172795502</v>
      </c>
      <c r="F1306">
        <v>4.3738509000000002E-2</v>
      </c>
      <c r="G1306">
        <v>0.11317466</v>
      </c>
      <c r="H1306">
        <v>-4.2968799090000003</v>
      </c>
      <c r="I1306">
        <v>1.36</v>
      </c>
    </row>
    <row r="1307" spans="1:9" hidden="1" x14ac:dyDescent="0.2">
      <c r="A1307">
        <v>2875</v>
      </c>
      <c r="B1307" t="s">
        <v>1296</v>
      </c>
      <c r="C1307">
        <v>-0.36971881899999998</v>
      </c>
      <c r="D1307">
        <v>-0.36971881899999998</v>
      </c>
      <c r="E1307">
        <v>-4.5260328530000002</v>
      </c>
      <c r="F1307">
        <v>1.6151527999999998E-2</v>
      </c>
      <c r="G1307">
        <v>6.4678003999999997E-2</v>
      </c>
      <c r="H1307">
        <v>-3.083910124</v>
      </c>
      <c r="I1307">
        <v>1.79</v>
      </c>
    </row>
    <row r="1308" spans="1:9" hidden="1" x14ac:dyDescent="0.2">
      <c r="A1308">
        <v>97</v>
      </c>
      <c r="B1308" t="s">
        <v>1297</v>
      </c>
      <c r="C1308">
        <v>-0.69144972500000002</v>
      </c>
      <c r="D1308">
        <v>-0.69144972500000002</v>
      </c>
      <c r="E1308">
        <v>-5.3089040939999999</v>
      </c>
      <c r="F1308">
        <v>1.0021488E-2</v>
      </c>
      <c r="G1308">
        <v>5.2705601999999997E-2</v>
      </c>
      <c r="H1308">
        <v>-2.5009031720000001</v>
      </c>
      <c r="I1308">
        <v>2</v>
      </c>
    </row>
    <row r="1309" spans="1:9" hidden="1" x14ac:dyDescent="0.2">
      <c r="A1309">
        <v>757</v>
      </c>
      <c r="B1309" t="s">
        <v>1298</v>
      </c>
      <c r="C1309">
        <v>-0.207121363</v>
      </c>
      <c r="D1309">
        <v>-0.207121363</v>
      </c>
      <c r="E1309">
        <v>-3.8000784419999998</v>
      </c>
      <c r="F1309">
        <v>2.6724366999999999E-2</v>
      </c>
      <c r="G1309">
        <v>8.4136806999999994E-2</v>
      </c>
      <c r="H1309">
        <v>-3.6989860000000001</v>
      </c>
      <c r="I1309">
        <v>1.57</v>
      </c>
    </row>
    <row r="1310" spans="1:9" x14ac:dyDescent="0.2">
      <c r="A1310">
        <v>758</v>
      </c>
      <c r="B1310" t="s">
        <v>1299</v>
      </c>
      <c r="C1310">
        <v>0.44985682500000002</v>
      </c>
      <c r="D1310">
        <v>0.44985682500000002</v>
      </c>
      <c r="E1310">
        <v>8.1610521519999999</v>
      </c>
      <c r="F1310">
        <v>2.6145460000000001E-3</v>
      </c>
      <c r="G1310">
        <v>3.6305311E-2</v>
      </c>
      <c r="H1310">
        <v>-0.88726776200000002</v>
      </c>
      <c r="I1310">
        <v>2.58</v>
      </c>
    </row>
    <row r="1311" spans="1:9" hidden="1" x14ac:dyDescent="0.2">
      <c r="A1311">
        <v>3785</v>
      </c>
      <c r="B1311" t="s">
        <v>1300</v>
      </c>
      <c r="C1311">
        <v>-0.190046255</v>
      </c>
      <c r="D1311">
        <v>-0.190046255</v>
      </c>
      <c r="E1311">
        <v>-3.7917447360000001</v>
      </c>
      <c r="F1311">
        <v>2.6889834000000001E-2</v>
      </c>
      <c r="G1311">
        <v>8.4408504999999995E-2</v>
      </c>
      <c r="H1311">
        <v>-3.706509434</v>
      </c>
      <c r="I1311">
        <v>1.57</v>
      </c>
    </row>
    <row r="1312" spans="1:9" hidden="1" x14ac:dyDescent="0.2">
      <c r="A1312">
        <v>106</v>
      </c>
      <c r="B1312" t="s">
        <v>1301</v>
      </c>
      <c r="C1312">
        <v>-0.190046255</v>
      </c>
      <c r="D1312">
        <v>-0.190046255</v>
      </c>
      <c r="E1312">
        <v>-3.7917447360000001</v>
      </c>
      <c r="F1312">
        <v>2.6889834000000001E-2</v>
      </c>
      <c r="G1312">
        <v>8.4408504999999995E-2</v>
      </c>
      <c r="H1312">
        <v>-3.706509434</v>
      </c>
      <c r="I1312">
        <v>1.57</v>
      </c>
    </row>
    <row r="1313" spans="1:9" hidden="1" x14ac:dyDescent="0.2">
      <c r="A1313">
        <v>2233</v>
      </c>
      <c r="B1313" t="s">
        <v>1302</v>
      </c>
      <c r="C1313">
        <v>-0.39934124100000001</v>
      </c>
      <c r="D1313">
        <v>-0.39934124100000001</v>
      </c>
      <c r="E1313">
        <v>-6.783743694</v>
      </c>
      <c r="F1313">
        <v>4.6963530000000003E-3</v>
      </c>
      <c r="G1313">
        <v>4.1323895999999999E-2</v>
      </c>
      <c r="H1313">
        <v>-1.5829032160000001</v>
      </c>
      <c r="I1313">
        <v>2.33</v>
      </c>
    </row>
    <row r="1314" spans="1:9" hidden="1" x14ac:dyDescent="0.2">
      <c r="A1314">
        <v>192</v>
      </c>
      <c r="B1314" t="s">
        <v>1303</v>
      </c>
      <c r="C1314">
        <v>-1.0873933979999999</v>
      </c>
      <c r="D1314">
        <v>-1.0873933979999999</v>
      </c>
      <c r="E1314">
        <v>-18.380885320000001</v>
      </c>
      <c r="F1314">
        <v>1.8561700000000001E-4</v>
      </c>
      <c r="G1314">
        <v>3.6305311E-2</v>
      </c>
      <c r="H1314">
        <v>1.8922400559999999</v>
      </c>
      <c r="I1314">
        <v>3.73</v>
      </c>
    </row>
    <row r="1315" spans="1:9" hidden="1" x14ac:dyDescent="0.2">
      <c r="A1315">
        <v>1563</v>
      </c>
      <c r="B1315" t="s">
        <v>1304</v>
      </c>
      <c r="C1315">
        <v>0.20650528700000001</v>
      </c>
      <c r="D1315">
        <v>0.20650528700000001</v>
      </c>
      <c r="E1315">
        <v>3.7875717959999999</v>
      </c>
      <c r="F1315">
        <v>2.6973169000000002E-2</v>
      </c>
      <c r="G1315">
        <v>8.4486597999999996E-2</v>
      </c>
      <c r="H1315">
        <v>-3.7102807750000002</v>
      </c>
      <c r="I1315">
        <v>1.57</v>
      </c>
    </row>
    <row r="1316" spans="1:9" hidden="1" x14ac:dyDescent="0.2">
      <c r="A1316">
        <v>3281</v>
      </c>
      <c r="B1316" t="s">
        <v>1305</v>
      </c>
      <c r="C1316">
        <v>-0.28324109400000003</v>
      </c>
      <c r="D1316">
        <v>-0.28324109400000003</v>
      </c>
      <c r="E1316">
        <v>-5.0888740989999999</v>
      </c>
      <c r="F1316">
        <v>1.1390569E-2</v>
      </c>
      <c r="G1316">
        <v>5.5708270999999997E-2</v>
      </c>
      <c r="H1316">
        <v>-2.6571388090000001</v>
      </c>
      <c r="I1316">
        <v>1.94</v>
      </c>
    </row>
    <row r="1317" spans="1:9" hidden="1" x14ac:dyDescent="0.2">
      <c r="A1317">
        <v>3372</v>
      </c>
      <c r="B1317" t="s">
        <v>1306</v>
      </c>
      <c r="C1317">
        <v>-0.195728655</v>
      </c>
      <c r="D1317">
        <v>-0.195728655</v>
      </c>
      <c r="E1317">
        <v>-3.7862515499999998</v>
      </c>
      <c r="F1317">
        <v>2.6999602000000001E-2</v>
      </c>
      <c r="G1317">
        <v>8.4486597999999996E-2</v>
      </c>
      <c r="H1317">
        <v>-3.7114745359999999</v>
      </c>
      <c r="I1317">
        <v>1.57</v>
      </c>
    </row>
    <row r="1318" spans="1:9" hidden="1" x14ac:dyDescent="0.2">
      <c r="A1318">
        <v>3397</v>
      </c>
      <c r="B1318" t="s">
        <v>1307</v>
      </c>
      <c r="C1318">
        <v>-0.72719734599999997</v>
      </c>
      <c r="D1318">
        <v>-0.72719734599999997</v>
      </c>
      <c r="E1318">
        <v>-6.6160161149999999</v>
      </c>
      <c r="F1318">
        <v>5.0799180000000001E-3</v>
      </c>
      <c r="G1318">
        <v>4.2692049000000003E-2</v>
      </c>
      <c r="H1318">
        <v>-1.6772435210000001</v>
      </c>
      <c r="I1318">
        <v>2.29</v>
      </c>
    </row>
    <row r="1319" spans="1:9" hidden="1" x14ac:dyDescent="0.2">
      <c r="A1319">
        <v>2612</v>
      </c>
      <c r="B1319" t="s">
        <v>1308</v>
      </c>
      <c r="C1319">
        <v>0.197015992</v>
      </c>
      <c r="D1319">
        <v>0.197015992</v>
      </c>
      <c r="E1319">
        <v>3.7698340460000002</v>
      </c>
      <c r="F1319">
        <v>2.7331020000000001E-2</v>
      </c>
      <c r="G1319">
        <v>8.5384819000000001E-2</v>
      </c>
      <c r="H1319">
        <v>-3.7263422560000001</v>
      </c>
      <c r="I1319">
        <v>1.56</v>
      </c>
    </row>
    <row r="1320" spans="1:9" hidden="1" x14ac:dyDescent="0.2">
      <c r="A1320">
        <v>577</v>
      </c>
      <c r="B1320" t="s">
        <v>1309</v>
      </c>
      <c r="C1320">
        <v>-0.52446707599999998</v>
      </c>
      <c r="D1320">
        <v>-0.52446707599999998</v>
      </c>
      <c r="E1320">
        <v>-3.8493036439999999</v>
      </c>
      <c r="F1320">
        <v>2.5772525000000001E-2</v>
      </c>
      <c r="G1320">
        <v>8.2556205999999993E-2</v>
      </c>
      <c r="H1320">
        <v>-3.6547702370000001</v>
      </c>
      <c r="I1320">
        <v>1.59</v>
      </c>
    </row>
    <row r="1321" spans="1:9" x14ac:dyDescent="0.2">
      <c r="A1321">
        <v>3904</v>
      </c>
      <c r="B1321" t="s">
        <v>1310</v>
      </c>
      <c r="C1321">
        <v>0.40142016800000002</v>
      </c>
      <c r="D1321">
        <v>0.40142016800000002</v>
      </c>
      <c r="E1321">
        <v>7.7857457759999997</v>
      </c>
      <c r="F1321">
        <v>3.037943E-3</v>
      </c>
      <c r="G1321">
        <v>3.7177317000000001E-2</v>
      </c>
      <c r="H1321">
        <v>-1.063972771</v>
      </c>
      <c r="I1321">
        <v>2.52</v>
      </c>
    </row>
    <row r="1322" spans="1:9" hidden="1" x14ac:dyDescent="0.2">
      <c r="A1322">
        <v>618</v>
      </c>
      <c r="B1322" t="s">
        <v>1311</v>
      </c>
      <c r="C1322">
        <v>0.201065042</v>
      </c>
      <c r="D1322">
        <v>0.201065042</v>
      </c>
      <c r="E1322">
        <v>3.766429569</v>
      </c>
      <c r="F1322">
        <v>2.7400381000000001E-2</v>
      </c>
      <c r="G1322">
        <v>8.5416175999999996E-2</v>
      </c>
      <c r="H1322">
        <v>-3.7294307120000001</v>
      </c>
      <c r="I1322">
        <v>1.56</v>
      </c>
    </row>
    <row r="1323" spans="1:9" hidden="1" x14ac:dyDescent="0.2">
      <c r="A1323">
        <v>1434</v>
      </c>
      <c r="B1323" t="s">
        <v>1312</v>
      </c>
      <c r="C1323">
        <v>-0.96969122299999999</v>
      </c>
      <c r="D1323">
        <v>-0.96969122299999999</v>
      </c>
      <c r="E1323">
        <v>-6.0622690239999999</v>
      </c>
      <c r="F1323">
        <v>6.6697459999999998E-3</v>
      </c>
      <c r="G1323">
        <v>4.6395292999999997E-2</v>
      </c>
      <c r="H1323">
        <v>-2.0059687390000001</v>
      </c>
      <c r="I1323">
        <v>2.1800000000000002</v>
      </c>
    </row>
    <row r="1324" spans="1:9" hidden="1" x14ac:dyDescent="0.2">
      <c r="A1324">
        <v>48</v>
      </c>
      <c r="B1324" t="s">
        <v>1313</v>
      </c>
      <c r="C1324">
        <v>-0.31209487899999999</v>
      </c>
      <c r="D1324">
        <v>-0.31209487899999999</v>
      </c>
      <c r="E1324">
        <v>-6.2405361089999998</v>
      </c>
      <c r="F1324">
        <v>6.0959780000000002E-3</v>
      </c>
      <c r="G1324">
        <v>4.5313620999999998E-2</v>
      </c>
      <c r="H1324">
        <v>-1.8971297519999999</v>
      </c>
      <c r="I1324">
        <v>2.21</v>
      </c>
    </row>
    <row r="1325" spans="1:9" x14ac:dyDescent="0.2">
      <c r="A1325">
        <v>1210</v>
      </c>
      <c r="B1325" t="s">
        <v>1314</v>
      </c>
      <c r="C1325">
        <v>0.32499804799999998</v>
      </c>
      <c r="D1325">
        <v>0.32499804799999998</v>
      </c>
      <c r="E1325">
        <v>5.9003301720000003</v>
      </c>
      <c r="F1325">
        <v>7.2521959999999998E-3</v>
      </c>
      <c r="G1325">
        <v>4.7809503000000003E-2</v>
      </c>
      <c r="H1325">
        <v>-2.1074578270000002</v>
      </c>
      <c r="I1325">
        <v>2.14</v>
      </c>
    </row>
    <row r="1326" spans="1:9" hidden="1" x14ac:dyDescent="0.2">
      <c r="A1326">
        <v>2015</v>
      </c>
      <c r="B1326" t="s">
        <v>1315</v>
      </c>
      <c r="C1326">
        <v>-2.2752960299999998</v>
      </c>
      <c r="D1326">
        <v>-2.2752960299999998</v>
      </c>
      <c r="E1326">
        <v>-6.3224670730000003</v>
      </c>
      <c r="F1326">
        <v>5.8534820000000001E-3</v>
      </c>
      <c r="G1326">
        <v>4.4555709999999998E-2</v>
      </c>
      <c r="H1326">
        <v>-1.8480887269999999</v>
      </c>
      <c r="I1326">
        <v>2.23</v>
      </c>
    </row>
    <row r="1327" spans="1:9" hidden="1" x14ac:dyDescent="0.2">
      <c r="A1327">
        <v>1166</v>
      </c>
      <c r="B1327" t="s">
        <v>1316</v>
      </c>
      <c r="C1327">
        <v>-0.38821725899999998</v>
      </c>
      <c r="D1327">
        <v>-0.38821725899999998</v>
      </c>
      <c r="E1327">
        <v>-5.5991398910000001</v>
      </c>
      <c r="F1327">
        <v>8.5198889999999992E-3</v>
      </c>
      <c r="G1327">
        <v>5.0627565999999999E-2</v>
      </c>
      <c r="H1327">
        <v>-2.30318874</v>
      </c>
      <c r="I1327">
        <v>2.0699999999999998</v>
      </c>
    </row>
    <row r="1328" spans="1:9" hidden="1" x14ac:dyDescent="0.2">
      <c r="A1328">
        <v>516</v>
      </c>
      <c r="B1328" t="s">
        <v>1317</v>
      </c>
      <c r="C1328">
        <v>0.186109364</v>
      </c>
      <c r="D1328">
        <v>0.186109364</v>
      </c>
      <c r="E1328">
        <v>3.750950188</v>
      </c>
      <c r="F1328">
        <v>2.7718533E-2</v>
      </c>
      <c r="G1328">
        <v>8.6017271000000006E-2</v>
      </c>
      <c r="H1328">
        <v>-3.7434964530000001</v>
      </c>
      <c r="I1328">
        <v>1.56</v>
      </c>
    </row>
    <row r="1329" spans="1:9" x14ac:dyDescent="0.2">
      <c r="A1329">
        <v>1691</v>
      </c>
      <c r="B1329" t="s">
        <v>1318</v>
      </c>
      <c r="C1329">
        <v>0.30579782799999999</v>
      </c>
      <c r="D1329">
        <v>0.30579782799999999</v>
      </c>
      <c r="E1329">
        <v>3.8645647369999998</v>
      </c>
      <c r="F1329">
        <v>2.5486067000000001E-2</v>
      </c>
      <c r="G1329">
        <v>8.2248175000000007E-2</v>
      </c>
      <c r="H1329">
        <v>-3.6411394590000001</v>
      </c>
      <c r="I1329">
        <v>1.59</v>
      </c>
    </row>
    <row r="1330" spans="1:9" x14ac:dyDescent="0.2">
      <c r="A1330">
        <v>30</v>
      </c>
      <c r="B1330" t="s">
        <v>1319</v>
      </c>
      <c r="C1330">
        <v>0.388282407</v>
      </c>
      <c r="D1330">
        <v>0.388282407</v>
      </c>
      <c r="E1330">
        <v>7.8787395379999996</v>
      </c>
      <c r="F1330">
        <v>2.925254E-3</v>
      </c>
      <c r="G1330">
        <v>3.7017465999999999E-2</v>
      </c>
      <c r="H1330">
        <v>-1.0193581350000001</v>
      </c>
      <c r="I1330">
        <v>2.5299999999999998</v>
      </c>
    </row>
    <row r="1331" spans="1:9" x14ac:dyDescent="0.2">
      <c r="A1331">
        <v>55</v>
      </c>
      <c r="B1331" t="s">
        <v>1320</v>
      </c>
      <c r="C1331">
        <v>0.303399329</v>
      </c>
      <c r="D1331">
        <v>0.303399329</v>
      </c>
      <c r="E1331">
        <v>5.7799977389999997</v>
      </c>
      <c r="F1331">
        <v>7.7276599999999999E-3</v>
      </c>
      <c r="G1331">
        <v>4.8882492E-2</v>
      </c>
      <c r="H1331">
        <v>-2.1845450870000001</v>
      </c>
      <c r="I1331">
        <v>2.11</v>
      </c>
    </row>
    <row r="1332" spans="1:9" hidden="1" x14ac:dyDescent="0.2">
      <c r="A1332">
        <v>2590</v>
      </c>
      <c r="B1332" t="s">
        <v>1321</v>
      </c>
      <c r="C1332">
        <v>0.196989623</v>
      </c>
      <c r="D1332">
        <v>0.196989623</v>
      </c>
      <c r="E1332">
        <v>3.7410455539999998</v>
      </c>
      <c r="F1332">
        <v>2.7924527000000001E-2</v>
      </c>
      <c r="G1332">
        <v>8.6391114000000005E-2</v>
      </c>
      <c r="H1332">
        <v>-3.7525165760000001</v>
      </c>
      <c r="I1332">
        <v>1.55</v>
      </c>
    </row>
    <row r="1333" spans="1:9" hidden="1" x14ac:dyDescent="0.2">
      <c r="A1333">
        <v>1923</v>
      </c>
      <c r="B1333" t="s">
        <v>1322</v>
      </c>
      <c r="C1333">
        <v>-1.4241813240000001</v>
      </c>
      <c r="D1333">
        <v>-1.4241813240000001</v>
      </c>
      <c r="E1333">
        <v>-17.333621180000002</v>
      </c>
      <c r="F1333">
        <v>2.2519400000000001E-4</v>
      </c>
      <c r="G1333">
        <v>3.6305311E-2</v>
      </c>
      <c r="H1333">
        <v>1.7196925540000001</v>
      </c>
      <c r="I1333">
        <v>3.65</v>
      </c>
    </row>
    <row r="1334" spans="1:9" hidden="1" x14ac:dyDescent="0.2">
      <c r="A1334">
        <v>365</v>
      </c>
      <c r="B1334" t="s">
        <v>1323</v>
      </c>
      <c r="C1334">
        <v>-0.18448667499999999</v>
      </c>
      <c r="D1334">
        <v>-0.18448667499999999</v>
      </c>
      <c r="E1334">
        <v>-3.7359382349999999</v>
      </c>
      <c r="F1334">
        <v>2.8031494000000001E-2</v>
      </c>
      <c r="G1334">
        <v>8.6432039000000002E-2</v>
      </c>
      <c r="H1334">
        <v>-3.7571739119999998</v>
      </c>
      <c r="I1334">
        <v>1.55</v>
      </c>
    </row>
    <row r="1335" spans="1:9" hidden="1" x14ac:dyDescent="0.2">
      <c r="A1335">
        <v>1949</v>
      </c>
      <c r="B1335" t="s">
        <v>1324</v>
      </c>
      <c r="C1335">
        <v>-0.47763429099999999</v>
      </c>
      <c r="D1335">
        <v>-0.47763429099999999</v>
      </c>
      <c r="E1335">
        <v>-7.985000673</v>
      </c>
      <c r="F1335">
        <v>2.8029919999999998E-3</v>
      </c>
      <c r="G1335">
        <v>3.6305311E-2</v>
      </c>
      <c r="H1335">
        <v>-0.96905605100000003</v>
      </c>
      <c r="I1335">
        <v>2.5499999999999998</v>
      </c>
    </row>
    <row r="1336" spans="1:9" hidden="1" x14ac:dyDescent="0.2">
      <c r="A1336">
        <v>772</v>
      </c>
      <c r="B1336" t="s">
        <v>1325</v>
      </c>
      <c r="C1336">
        <v>-0.65202087500000006</v>
      </c>
      <c r="D1336">
        <v>-0.65202087500000006</v>
      </c>
      <c r="E1336">
        <v>-12.573219099999999</v>
      </c>
      <c r="F1336">
        <v>6.4582799999999998E-4</v>
      </c>
      <c r="G1336">
        <v>3.6305311E-2</v>
      </c>
      <c r="H1336">
        <v>0.68054338199999997</v>
      </c>
      <c r="I1336">
        <v>3.19</v>
      </c>
    </row>
    <row r="1337" spans="1:9" x14ac:dyDescent="0.2">
      <c r="A1337">
        <v>994</v>
      </c>
      <c r="B1337" t="s">
        <v>1326</v>
      </c>
      <c r="C1337">
        <v>0.36282816600000001</v>
      </c>
      <c r="D1337">
        <v>0.36282816600000001</v>
      </c>
      <c r="E1337">
        <v>3.0842837439999999</v>
      </c>
      <c r="F1337">
        <v>4.7114960999999997E-2</v>
      </c>
      <c r="G1337">
        <v>0.11889883800000001</v>
      </c>
      <c r="H1337">
        <v>-4.3865212619999996</v>
      </c>
      <c r="I1337">
        <v>1.33</v>
      </c>
    </row>
    <row r="1338" spans="1:9" hidden="1" x14ac:dyDescent="0.2">
      <c r="A1338">
        <v>3714</v>
      </c>
      <c r="B1338" t="s">
        <v>1327</v>
      </c>
      <c r="C1338">
        <v>-0.258135428</v>
      </c>
      <c r="D1338">
        <v>-0.258135428</v>
      </c>
      <c r="E1338">
        <v>-3.7282190810000002</v>
      </c>
      <c r="F1338">
        <v>2.8194134999999999E-2</v>
      </c>
      <c r="G1338">
        <v>8.6838781000000004E-2</v>
      </c>
      <c r="H1338">
        <v>-3.7642208730000002</v>
      </c>
      <c r="I1338">
        <v>1.55</v>
      </c>
    </row>
    <row r="1339" spans="1:9" hidden="1" x14ac:dyDescent="0.2">
      <c r="A1339">
        <v>947</v>
      </c>
      <c r="B1339" t="s">
        <v>1328</v>
      </c>
      <c r="C1339">
        <v>-0.33728897200000002</v>
      </c>
      <c r="D1339">
        <v>-0.33728897200000002</v>
      </c>
      <c r="E1339">
        <v>-4.6511341540000002</v>
      </c>
      <c r="F1339">
        <v>1.4902510000000001E-2</v>
      </c>
      <c r="G1339">
        <v>6.2564674000000001E-2</v>
      </c>
      <c r="H1339">
        <v>-2.9855065120000002</v>
      </c>
      <c r="I1339">
        <v>1.83</v>
      </c>
    </row>
    <row r="1340" spans="1:9" hidden="1" x14ac:dyDescent="0.2">
      <c r="A1340">
        <v>1524</v>
      </c>
      <c r="B1340" t="s">
        <v>1329</v>
      </c>
      <c r="C1340">
        <v>-1.3198883960000001</v>
      </c>
      <c r="D1340">
        <v>-1.3198883960000001</v>
      </c>
      <c r="E1340">
        <v>-3.94536979</v>
      </c>
      <c r="F1340">
        <v>2.4033990000000002E-2</v>
      </c>
      <c r="G1340">
        <v>8.0399650000000003E-2</v>
      </c>
      <c r="H1340">
        <v>-3.569570911</v>
      </c>
      <c r="I1340">
        <v>1.62</v>
      </c>
    </row>
    <row r="1341" spans="1:9" hidden="1" x14ac:dyDescent="0.2">
      <c r="A1341">
        <v>2004</v>
      </c>
      <c r="B1341" t="s">
        <v>1330</v>
      </c>
      <c r="C1341">
        <v>-0.21304636099999999</v>
      </c>
      <c r="D1341">
        <v>-0.21304636099999999</v>
      </c>
      <c r="E1341">
        <v>-3.7219418869999998</v>
      </c>
      <c r="F1341">
        <v>2.8327264000000001E-2</v>
      </c>
      <c r="G1341">
        <v>8.7020542000000006E-2</v>
      </c>
      <c r="H1341">
        <v>-3.769958462</v>
      </c>
      <c r="I1341">
        <v>1.55</v>
      </c>
    </row>
    <row r="1342" spans="1:9" x14ac:dyDescent="0.2">
      <c r="A1342">
        <v>2211</v>
      </c>
      <c r="B1342" t="s">
        <v>1331</v>
      </c>
      <c r="C1342">
        <v>1.512955955</v>
      </c>
      <c r="D1342">
        <v>1.512955955</v>
      </c>
      <c r="E1342">
        <v>8.3579152800000003</v>
      </c>
      <c r="F1342">
        <v>2.4227160000000001E-3</v>
      </c>
      <c r="G1342">
        <v>3.6305311E-2</v>
      </c>
      <c r="H1342">
        <v>-0.79803068600000004</v>
      </c>
      <c r="I1342">
        <v>2.62</v>
      </c>
    </row>
    <row r="1343" spans="1:9" hidden="1" x14ac:dyDescent="0.2">
      <c r="A1343">
        <v>1090</v>
      </c>
      <c r="B1343" t="s">
        <v>1332</v>
      </c>
      <c r="C1343">
        <v>0.23945112900000001</v>
      </c>
      <c r="D1343">
        <v>0.23945112900000001</v>
      </c>
      <c r="E1343">
        <v>3.7204599740000002</v>
      </c>
      <c r="F1343">
        <v>2.8358807E-2</v>
      </c>
      <c r="G1343">
        <v>8.7020542000000006E-2</v>
      </c>
      <c r="H1343">
        <v>-3.771313906</v>
      </c>
      <c r="I1343">
        <v>1.55</v>
      </c>
    </row>
    <row r="1344" spans="1:9" hidden="1" x14ac:dyDescent="0.2">
      <c r="A1344">
        <v>1030</v>
      </c>
      <c r="B1344" t="s">
        <v>1333</v>
      </c>
      <c r="C1344">
        <v>-0.42140941999999998</v>
      </c>
      <c r="D1344">
        <v>-0.42140941999999998</v>
      </c>
      <c r="E1344">
        <v>-5.4020197369999998</v>
      </c>
      <c r="F1344">
        <v>9.5053940000000003E-3</v>
      </c>
      <c r="G1344">
        <v>5.1840183999999997E-2</v>
      </c>
      <c r="H1344">
        <v>-2.4364589140000001</v>
      </c>
      <c r="I1344">
        <v>2.02</v>
      </c>
    </row>
    <row r="1345" spans="1:9" x14ac:dyDescent="0.2">
      <c r="A1345">
        <v>527</v>
      </c>
      <c r="B1345" t="s">
        <v>1334</v>
      </c>
      <c r="C1345">
        <v>0.45294821600000001</v>
      </c>
      <c r="D1345">
        <v>0.45294821600000001</v>
      </c>
      <c r="E1345">
        <v>6.8399096439999996</v>
      </c>
      <c r="F1345">
        <v>4.5762620000000002E-3</v>
      </c>
      <c r="G1345">
        <v>4.0651925999999998E-2</v>
      </c>
      <c r="H1345">
        <v>-1.551824418</v>
      </c>
      <c r="I1345">
        <v>2.34</v>
      </c>
    </row>
    <row r="1346" spans="1:9" hidden="1" x14ac:dyDescent="0.2">
      <c r="A1346">
        <v>3473</v>
      </c>
      <c r="B1346" t="s">
        <v>1335</v>
      </c>
      <c r="C1346">
        <v>-0.19016907399999999</v>
      </c>
      <c r="D1346">
        <v>-0.19016907399999999</v>
      </c>
      <c r="E1346">
        <v>-3.7168430410000002</v>
      </c>
      <c r="F1346">
        <v>2.8435979E-2</v>
      </c>
      <c r="G1346">
        <v>8.7062722999999995E-2</v>
      </c>
      <c r="H1346">
        <v>-3.7746236390000001</v>
      </c>
      <c r="I1346">
        <v>1.55</v>
      </c>
    </row>
    <row r="1347" spans="1:9" x14ac:dyDescent="0.2">
      <c r="A1347">
        <v>4007</v>
      </c>
      <c r="B1347" t="s">
        <v>1334</v>
      </c>
      <c r="C1347">
        <v>0.53727506199999997</v>
      </c>
      <c r="D1347">
        <v>0.53727506199999997</v>
      </c>
      <c r="E1347">
        <v>6.4434423619999999</v>
      </c>
      <c r="F1347">
        <v>5.5175559999999998E-3</v>
      </c>
      <c r="G1347">
        <v>4.3402675000000002E-2</v>
      </c>
      <c r="H1347">
        <v>-1.7767742500000001</v>
      </c>
      <c r="I1347">
        <v>2.2599999999999998</v>
      </c>
    </row>
    <row r="1348" spans="1:9" hidden="1" x14ac:dyDescent="0.2">
      <c r="A1348">
        <v>3317</v>
      </c>
      <c r="B1348" t="s">
        <v>1336</v>
      </c>
      <c r="C1348">
        <v>-0.34321489300000002</v>
      </c>
      <c r="D1348">
        <v>-0.34321489300000002</v>
      </c>
      <c r="E1348">
        <v>-3.7222190820000001</v>
      </c>
      <c r="F1348">
        <v>2.8321368E-2</v>
      </c>
      <c r="G1348">
        <v>8.7020542000000006E-2</v>
      </c>
      <c r="H1348">
        <v>-3.769704962</v>
      </c>
      <c r="I1348">
        <v>1.55</v>
      </c>
    </row>
    <row r="1349" spans="1:9" hidden="1" x14ac:dyDescent="0.2">
      <c r="A1349">
        <v>2146</v>
      </c>
      <c r="B1349" t="s">
        <v>1337</v>
      </c>
      <c r="C1349">
        <v>0.21970458200000001</v>
      </c>
      <c r="D1349">
        <v>0.21970458200000001</v>
      </c>
      <c r="E1349">
        <v>3.7068048440000001</v>
      </c>
      <c r="F1349">
        <v>2.8651533999999999E-2</v>
      </c>
      <c r="G1349">
        <v>8.7495609000000002E-2</v>
      </c>
      <c r="H1349">
        <v>-3.7838202349999999</v>
      </c>
      <c r="I1349">
        <v>1.54</v>
      </c>
    </row>
    <row r="1350" spans="1:9" x14ac:dyDescent="0.2">
      <c r="A1350">
        <v>51</v>
      </c>
      <c r="B1350" t="s">
        <v>1338</v>
      </c>
      <c r="C1350">
        <v>0.40472682199999999</v>
      </c>
      <c r="D1350">
        <v>0.40472682199999999</v>
      </c>
      <c r="E1350">
        <v>8.2378779570000003</v>
      </c>
      <c r="F1350">
        <v>2.537433E-3</v>
      </c>
      <c r="G1350">
        <v>3.6305311E-2</v>
      </c>
      <c r="H1350">
        <v>-0.85216880699999997</v>
      </c>
      <c r="I1350">
        <v>2.6</v>
      </c>
    </row>
    <row r="1351" spans="1:9" hidden="1" x14ac:dyDescent="0.2">
      <c r="A1351">
        <v>316</v>
      </c>
      <c r="B1351" t="s">
        <v>1339</v>
      </c>
      <c r="C1351">
        <v>-0.24626538100000001</v>
      </c>
      <c r="D1351">
        <v>-0.24626538100000001</v>
      </c>
      <c r="E1351">
        <v>-3.704781079</v>
      </c>
      <c r="F1351">
        <v>2.8695238000000001E-2</v>
      </c>
      <c r="G1351">
        <v>8.7531102999999999E-2</v>
      </c>
      <c r="H1351">
        <v>-3.785676284</v>
      </c>
      <c r="I1351">
        <v>1.54</v>
      </c>
    </row>
    <row r="1352" spans="1:9" hidden="1" x14ac:dyDescent="0.2">
      <c r="A1352">
        <v>1830</v>
      </c>
      <c r="B1352" t="s">
        <v>1340</v>
      </c>
      <c r="C1352">
        <v>0.203651834</v>
      </c>
      <c r="D1352">
        <v>0.203651834</v>
      </c>
      <c r="E1352">
        <v>3.7027170909999998</v>
      </c>
      <c r="F1352">
        <v>2.8739896000000001E-2</v>
      </c>
      <c r="G1352">
        <v>8.7544490000000003E-2</v>
      </c>
      <c r="H1352">
        <v>-3.7875698999999998</v>
      </c>
      <c r="I1352">
        <v>1.54</v>
      </c>
    </row>
    <row r="1353" spans="1:9" hidden="1" x14ac:dyDescent="0.2">
      <c r="A1353">
        <v>3713</v>
      </c>
      <c r="B1353" t="s">
        <v>1341</v>
      </c>
      <c r="C1353">
        <v>-0.21307332400000001</v>
      </c>
      <c r="D1353">
        <v>-0.21307332400000001</v>
      </c>
      <c r="E1353">
        <v>-3.7026132719999998</v>
      </c>
      <c r="F1353">
        <v>2.8742145E-2</v>
      </c>
      <c r="G1353">
        <v>8.7544490000000003E-2</v>
      </c>
      <c r="H1353">
        <v>-3.7876651670000001</v>
      </c>
      <c r="I1353">
        <v>1.54</v>
      </c>
    </row>
    <row r="1354" spans="1:9" x14ac:dyDescent="0.2">
      <c r="A1354">
        <v>432</v>
      </c>
      <c r="B1354" t="s">
        <v>1342</v>
      </c>
      <c r="C1354">
        <v>0.33683399400000003</v>
      </c>
      <c r="D1354">
        <v>0.33683399400000003</v>
      </c>
      <c r="E1354">
        <v>4.5373304130000003</v>
      </c>
      <c r="F1354">
        <v>1.6033423000000002E-2</v>
      </c>
      <c r="G1354">
        <v>6.4352472999999993E-2</v>
      </c>
      <c r="H1354">
        <v>-3.074936734</v>
      </c>
      <c r="I1354">
        <v>1.79</v>
      </c>
    </row>
    <row r="1355" spans="1:9" x14ac:dyDescent="0.2">
      <c r="A1355">
        <v>400</v>
      </c>
      <c r="B1355" t="s">
        <v>1343</v>
      </c>
      <c r="C1355">
        <v>0.70448291100000004</v>
      </c>
      <c r="D1355">
        <v>0.70448291100000004</v>
      </c>
      <c r="E1355">
        <v>13.060816300000001</v>
      </c>
      <c r="F1355">
        <v>5.7029599999999998E-4</v>
      </c>
      <c r="G1355">
        <v>3.6305311E-2</v>
      </c>
      <c r="H1355">
        <v>0.81091452399999997</v>
      </c>
      <c r="I1355">
        <v>3.24</v>
      </c>
    </row>
    <row r="1356" spans="1:9" x14ac:dyDescent="0.2">
      <c r="A1356">
        <v>3954</v>
      </c>
      <c r="B1356" t="s">
        <v>1344</v>
      </c>
      <c r="C1356">
        <v>0.70242301799999995</v>
      </c>
      <c r="D1356">
        <v>0.70242301799999995</v>
      </c>
      <c r="E1356">
        <v>3.055592962</v>
      </c>
      <c r="F1356">
        <v>4.8277532999999997E-2</v>
      </c>
      <c r="G1356">
        <v>0.120708488</v>
      </c>
      <c r="H1356">
        <v>-4.4158611990000001</v>
      </c>
      <c r="I1356">
        <v>1.32</v>
      </c>
    </row>
    <row r="1357" spans="1:9" hidden="1" x14ac:dyDescent="0.2">
      <c r="A1357">
        <v>368</v>
      </c>
      <c r="B1357" t="s">
        <v>1345</v>
      </c>
      <c r="C1357">
        <v>-0.42072405699999998</v>
      </c>
      <c r="D1357">
        <v>-0.42072405699999998</v>
      </c>
      <c r="E1357">
        <v>-7.0756319459999997</v>
      </c>
      <c r="F1357">
        <v>4.1131989999999997E-3</v>
      </c>
      <c r="G1357">
        <v>3.9299657000000002E-2</v>
      </c>
      <c r="H1357">
        <v>-1.424100597</v>
      </c>
      <c r="I1357">
        <v>2.39</v>
      </c>
    </row>
    <row r="1358" spans="1:9" hidden="1" x14ac:dyDescent="0.2">
      <c r="A1358">
        <v>331</v>
      </c>
      <c r="B1358" t="s">
        <v>1346</v>
      </c>
      <c r="C1358">
        <v>-0.32468401299999999</v>
      </c>
      <c r="D1358">
        <v>-0.32468401299999999</v>
      </c>
      <c r="E1358">
        <v>-5.9017987539999996</v>
      </c>
      <c r="F1358">
        <v>7.2466279999999998E-3</v>
      </c>
      <c r="G1358">
        <v>4.7809503000000003E-2</v>
      </c>
      <c r="H1358">
        <v>-2.1065259479999998</v>
      </c>
      <c r="I1358">
        <v>2.14</v>
      </c>
    </row>
    <row r="1359" spans="1:9" hidden="1" x14ac:dyDescent="0.2">
      <c r="A1359">
        <v>544</v>
      </c>
      <c r="B1359" t="s">
        <v>1347</v>
      </c>
      <c r="C1359">
        <v>0.20764289799999999</v>
      </c>
      <c r="D1359">
        <v>0.20764289799999999</v>
      </c>
      <c r="E1359">
        <v>3.683766404</v>
      </c>
      <c r="F1359">
        <v>2.9154006E-2</v>
      </c>
      <c r="G1359">
        <v>8.8361208999999996E-2</v>
      </c>
      <c r="H1359">
        <v>-3.8049882890000002</v>
      </c>
      <c r="I1359">
        <v>1.54</v>
      </c>
    </row>
    <row r="1360" spans="1:9" hidden="1" x14ac:dyDescent="0.2">
      <c r="A1360">
        <v>962</v>
      </c>
      <c r="B1360" t="s">
        <v>1348</v>
      </c>
      <c r="C1360">
        <v>0.22428368000000001</v>
      </c>
      <c r="D1360">
        <v>0.22428368000000001</v>
      </c>
      <c r="E1360">
        <v>3.6834725100000001</v>
      </c>
      <c r="F1360">
        <v>2.9160485999999999E-2</v>
      </c>
      <c r="G1360">
        <v>8.8361208999999996E-2</v>
      </c>
      <c r="H1360">
        <v>-3.8052588740000002</v>
      </c>
      <c r="I1360">
        <v>1.54</v>
      </c>
    </row>
    <row r="1361" spans="1:9" hidden="1" x14ac:dyDescent="0.2">
      <c r="A1361">
        <v>800</v>
      </c>
      <c r="B1361" t="s">
        <v>1349</v>
      </c>
      <c r="C1361">
        <v>0.18189701699999999</v>
      </c>
      <c r="D1361">
        <v>0.18189701699999999</v>
      </c>
      <c r="E1361">
        <v>3.679553984</v>
      </c>
      <c r="F1361">
        <v>2.9247064E-2</v>
      </c>
      <c r="G1361">
        <v>8.8441276999999999E-2</v>
      </c>
      <c r="H1361">
        <v>-3.8088679509999999</v>
      </c>
      <c r="I1361">
        <v>1.53</v>
      </c>
    </row>
    <row r="1362" spans="1:9" hidden="1" x14ac:dyDescent="0.2">
      <c r="A1362">
        <v>1428</v>
      </c>
      <c r="B1362" t="s">
        <v>1350</v>
      </c>
      <c r="C1362">
        <v>-0.77193712800000003</v>
      </c>
      <c r="D1362">
        <v>-0.77193712800000003</v>
      </c>
      <c r="E1362">
        <v>-3.1319611639999998</v>
      </c>
      <c r="F1362">
        <v>4.5257968000000003E-2</v>
      </c>
      <c r="G1362">
        <v>0.115522414</v>
      </c>
      <c r="H1362">
        <v>-4.3380714449999997</v>
      </c>
      <c r="I1362">
        <v>1.34</v>
      </c>
    </row>
    <row r="1363" spans="1:9" hidden="1" x14ac:dyDescent="0.2">
      <c r="A1363">
        <v>3362</v>
      </c>
      <c r="B1363" t="s">
        <v>1351</v>
      </c>
      <c r="C1363">
        <v>-0.51873013199999995</v>
      </c>
      <c r="D1363">
        <v>-0.51873013199999995</v>
      </c>
      <c r="E1363">
        <v>-8.327303573</v>
      </c>
      <c r="F1363">
        <v>2.4513249999999999E-3</v>
      </c>
      <c r="G1363">
        <v>3.6305311E-2</v>
      </c>
      <c r="H1363">
        <v>-0.81175638299999997</v>
      </c>
      <c r="I1363">
        <v>2.61</v>
      </c>
    </row>
    <row r="1364" spans="1:9" x14ac:dyDescent="0.2">
      <c r="A1364">
        <v>1</v>
      </c>
      <c r="B1364" t="s">
        <v>1352</v>
      </c>
      <c r="C1364">
        <v>0.62230044299999998</v>
      </c>
      <c r="D1364">
        <v>0.62230044299999998</v>
      </c>
      <c r="E1364">
        <v>11.914897359999999</v>
      </c>
      <c r="F1364">
        <v>7.6974900000000002E-4</v>
      </c>
      <c r="G1364">
        <v>3.6305311E-2</v>
      </c>
      <c r="H1364">
        <v>0.49354776299999997</v>
      </c>
      <c r="I1364">
        <v>3.11</v>
      </c>
    </row>
    <row r="1365" spans="1:9" hidden="1" x14ac:dyDescent="0.2">
      <c r="A1365">
        <v>1126</v>
      </c>
      <c r="B1365" t="s">
        <v>1353</v>
      </c>
      <c r="C1365">
        <v>0.190065548</v>
      </c>
      <c r="D1365">
        <v>0.190065548</v>
      </c>
      <c r="E1365">
        <v>3.6738442409999998</v>
      </c>
      <c r="F1365">
        <v>2.9373791999999999E-2</v>
      </c>
      <c r="G1365">
        <v>8.8660728999999994E-2</v>
      </c>
      <c r="H1365">
        <v>-3.8141312200000002</v>
      </c>
      <c r="I1365">
        <v>1.53</v>
      </c>
    </row>
    <row r="1366" spans="1:9" x14ac:dyDescent="0.2">
      <c r="A1366">
        <v>3796</v>
      </c>
      <c r="B1366" t="s">
        <v>1354</v>
      </c>
      <c r="C1366">
        <v>0.57749427499999995</v>
      </c>
      <c r="D1366">
        <v>0.57749427499999995</v>
      </c>
      <c r="E1366">
        <v>10.335294680000001</v>
      </c>
      <c r="F1366">
        <v>1.2222979999999999E-3</v>
      </c>
      <c r="G1366">
        <v>3.6305311E-2</v>
      </c>
      <c r="H1366">
        <v>-1.4183628E-2</v>
      </c>
      <c r="I1366">
        <v>2.91</v>
      </c>
    </row>
    <row r="1367" spans="1:9" x14ac:dyDescent="0.2">
      <c r="A1367">
        <v>247</v>
      </c>
      <c r="B1367" t="s">
        <v>1355</v>
      </c>
      <c r="C1367">
        <v>0.43388143400000001</v>
      </c>
      <c r="D1367">
        <v>0.43388143400000001</v>
      </c>
      <c r="E1367">
        <v>3.2341320489999998</v>
      </c>
      <c r="F1367">
        <v>4.1572196999999998E-2</v>
      </c>
      <c r="G1367">
        <v>0.10931948</v>
      </c>
      <c r="H1367">
        <v>-4.2355345089999998</v>
      </c>
      <c r="I1367">
        <v>1.38</v>
      </c>
    </row>
    <row r="1368" spans="1:9" hidden="1" x14ac:dyDescent="0.2">
      <c r="A1368">
        <v>867</v>
      </c>
      <c r="B1368" t="s">
        <v>1356</v>
      </c>
      <c r="C1368">
        <v>-1.0494940639999999</v>
      </c>
      <c r="D1368">
        <v>-1.0494940639999999</v>
      </c>
      <c r="E1368">
        <v>-7.466105014</v>
      </c>
      <c r="F1368">
        <v>3.470613E-3</v>
      </c>
      <c r="G1368">
        <v>3.8419311999999997E-2</v>
      </c>
      <c r="H1368">
        <v>-1.2216976740000001</v>
      </c>
      <c r="I1368">
        <v>2.46</v>
      </c>
    </row>
    <row r="1369" spans="1:9" hidden="1" x14ac:dyDescent="0.2">
      <c r="A1369">
        <v>1721</v>
      </c>
      <c r="B1369" t="s">
        <v>1357</v>
      </c>
      <c r="C1369">
        <v>-0.39351953299999998</v>
      </c>
      <c r="D1369">
        <v>-0.39351953299999998</v>
      </c>
      <c r="E1369">
        <v>-6.2796875290000003</v>
      </c>
      <c r="F1369">
        <v>5.9785250000000002E-3</v>
      </c>
      <c r="G1369">
        <v>4.5008349000000003E-2</v>
      </c>
      <c r="H1369">
        <v>-1.8736192780000001</v>
      </c>
      <c r="I1369">
        <v>2.2200000000000002</v>
      </c>
    </row>
    <row r="1370" spans="1:9" x14ac:dyDescent="0.2">
      <c r="A1370">
        <v>536</v>
      </c>
      <c r="B1370" t="s">
        <v>1358</v>
      </c>
      <c r="C1370">
        <v>0.76272292900000005</v>
      </c>
      <c r="D1370">
        <v>0.76272292900000005</v>
      </c>
      <c r="E1370">
        <v>6.696999334</v>
      </c>
      <c r="F1370">
        <v>4.8898960000000003E-3</v>
      </c>
      <c r="G1370">
        <v>4.2038810000000003E-2</v>
      </c>
      <c r="H1370">
        <v>-1.63140431</v>
      </c>
      <c r="I1370">
        <v>2.31</v>
      </c>
    </row>
    <row r="1371" spans="1:9" x14ac:dyDescent="0.2">
      <c r="A1371">
        <v>552</v>
      </c>
      <c r="B1371" t="s">
        <v>1359</v>
      </c>
      <c r="C1371">
        <v>0.35927863199999999</v>
      </c>
      <c r="D1371">
        <v>0.35927863199999999</v>
      </c>
      <c r="E1371">
        <v>4.5891362640000004</v>
      </c>
      <c r="F1371">
        <v>1.5505615E-2</v>
      </c>
      <c r="G1371">
        <v>6.3282580000000005E-2</v>
      </c>
      <c r="H1371">
        <v>-3.0340103520000001</v>
      </c>
      <c r="I1371">
        <v>1.81</v>
      </c>
    </row>
    <row r="1372" spans="1:9" hidden="1" x14ac:dyDescent="0.2">
      <c r="A1372">
        <v>2559</v>
      </c>
      <c r="B1372" t="s">
        <v>1360</v>
      </c>
      <c r="C1372">
        <v>0.23016184200000001</v>
      </c>
      <c r="D1372">
        <v>0.23016184200000001</v>
      </c>
      <c r="E1372">
        <v>3.659076164</v>
      </c>
      <c r="F1372">
        <v>2.9704756999999998E-2</v>
      </c>
      <c r="G1372">
        <v>8.9222603999999997E-2</v>
      </c>
      <c r="H1372">
        <v>-3.8277688890000001</v>
      </c>
      <c r="I1372">
        <v>1.53</v>
      </c>
    </row>
    <row r="1373" spans="1:9" hidden="1" x14ac:dyDescent="0.2">
      <c r="A1373">
        <v>2</v>
      </c>
      <c r="B1373" t="s">
        <v>1361</v>
      </c>
      <c r="C1373">
        <v>-0.28055267</v>
      </c>
      <c r="D1373">
        <v>-0.28055267</v>
      </c>
      <c r="E1373">
        <v>-3.6842202309999998</v>
      </c>
      <c r="F1373">
        <v>2.9144001999999999E-2</v>
      </c>
      <c r="G1373">
        <v>8.8361208999999996E-2</v>
      </c>
      <c r="H1373">
        <v>-3.8045704819999999</v>
      </c>
      <c r="I1373">
        <v>1.54</v>
      </c>
    </row>
    <row r="1374" spans="1:9" x14ac:dyDescent="0.2">
      <c r="A1374">
        <v>2709</v>
      </c>
      <c r="B1374" t="s">
        <v>1362</v>
      </c>
      <c r="C1374">
        <v>0.28727305199999997</v>
      </c>
      <c r="D1374">
        <v>0.28727305199999997</v>
      </c>
      <c r="E1374">
        <v>3.7205596289999998</v>
      </c>
      <c r="F1374">
        <v>2.8356684E-2</v>
      </c>
      <c r="G1374">
        <v>8.7020542000000006E-2</v>
      </c>
      <c r="H1374">
        <v>-3.7712227440000001</v>
      </c>
      <c r="I1374">
        <v>1.55</v>
      </c>
    </row>
    <row r="1375" spans="1:9" hidden="1" x14ac:dyDescent="0.2">
      <c r="A1375">
        <v>746</v>
      </c>
      <c r="B1375" t="s">
        <v>1363</v>
      </c>
      <c r="C1375">
        <v>0.20353879</v>
      </c>
      <c r="D1375">
        <v>0.20353879</v>
      </c>
      <c r="E1375">
        <v>3.6375117380000002</v>
      </c>
      <c r="F1375">
        <v>3.0196423999999999E-2</v>
      </c>
      <c r="G1375">
        <v>9.0501363000000001E-2</v>
      </c>
      <c r="H1375">
        <v>-3.8477459930000002</v>
      </c>
      <c r="I1375">
        <v>1.52</v>
      </c>
    </row>
    <row r="1376" spans="1:9" hidden="1" x14ac:dyDescent="0.2">
      <c r="A1376">
        <v>421</v>
      </c>
      <c r="B1376" t="s">
        <v>1364</v>
      </c>
      <c r="C1376">
        <v>0.20486850500000001</v>
      </c>
      <c r="D1376">
        <v>0.20486850500000001</v>
      </c>
      <c r="E1376">
        <v>3.6328165060000002</v>
      </c>
      <c r="F1376">
        <v>3.0304814999999999E-2</v>
      </c>
      <c r="G1376">
        <v>9.0626611999999995E-2</v>
      </c>
      <c r="H1376">
        <v>-3.8521055980000001</v>
      </c>
      <c r="I1376">
        <v>1.52</v>
      </c>
    </row>
    <row r="1377" spans="1:9" hidden="1" x14ac:dyDescent="0.2">
      <c r="A1377">
        <v>1429</v>
      </c>
      <c r="B1377" t="s">
        <v>1365</v>
      </c>
      <c r="C1377">
        <v>-0.92294664299999996</v>
      </c>
      <c r="D1377">
        <v>-0.92294664299999996</v>
      </c>
      <c r="E1377">
        <v>-6.9960778010000002</v>
      </c>
      <c r="F1377">
        <v>4.2624489999999998E-3</v>
      </c>
      <c r="G1377">
        <v>3.9802193E-2</v>
      </c>
      <c r="H1377">
        <v>-1.466724355</v>
      </c>
      <c r="I1377">
        <v>2.37</v>
      </c>
    </row>
    <row r="1378" spans="1:9" x14ac:dyDescent="0.2">
      <c r="A1378">
        <v>355</v>
      </c>
      <c r="B1378" t="s">
        <v>1366</v>
      </c>
      <c r="C1378">
        <v>0.38012209899999999</v>
      </c>
      <c r="D1378">
        <v>0.38012209899999999</v>
      </c>
      <c r="E1378">
        <v>5.8843084269999997</v>
      </c>
      <c r="F1378">
        <v>7.3133019999999998E-3</v>
      </c>
      <c r="G1378">
        <v>4.7879456000000001E-2</v>
      </c>
      <c r="H1378">
        <v>-2.1176381819999999</v>
      </c>
      <c r="I1378">
        <v>2.14</v>
      </c>
    </row>
    <row r="1379" spans="1:9" hidden="1" x14ac:dyDescent="0.2">
      <c r="A1379">
        <v>540</v>
      </c>
      <c r="B1379" t="s">
        <v>1367</v>
      </c>
      <c r="C1379">
        <v>0.19135659099999999</v>
      </c>
      <c r="D1379">
        <v>0.19135659099999999</v>
      </c>
      <c r="E1379">
        <v>3.6282476830000001</v>
      </c>
      <c r="F1379">
        <v>3.0410752999999999E-2</v>
      </c>
      <c r="G1379">
        <v>9.0626611999999995E-2</v>
      </c>
      <c r="H1379">
        <v>-3.856351262</v>
      </c>
      <c r="I1379">
        <v>1.52</v>
      </c>
    </row>
    <row r="1380" spans="1:9" hidden="1" x14ac:dyDescent="0.2">
      <c r="A1380">
        <v>1172</v>
      </c>
      <c r="B1380" t="s">
        <v>1368</v>
      </c>
      <c r="C1380">
        <v>-0.20173058399999999</v>
      </c>
      <c r="D1380">
        <v>-0.20173058399999999</v>
      </c>
      <c r="E1380">
        <v>-3.6282369669999999</v>
      </c>
      <c r="F1380">
        <v>3.0411001999999999E-2</v>
      </c>
      <c r="G1380">
        <v>9.0626611999999995E-2</v>
      </c>
      <c r="H1380">
        <v>-3.856361224</v>
      </c>
      <c r="I1380">
        <v>1.52</v>
      </c>
    </row>
    <row r="1381" spans="1:9" hidden="1" x14ac:dyDescent="0.2">
      <c r="A1381">
        <v>1560</v>
      </c>
      <c r="B1381" t="s">
        <v>1369</v>
      </c>
      <c r="C1381">
        <v>-0.20173058399999999</v>
      </c>
      <c r="D1381">
        <v>-0.20173058399999999</v>
      </c>
      <c r="E1381">
        <v>-3.6282369669999999</v>
      </c>
      <c r="F1381">
        <v>3.0411001999999999E-2</v>
      </c>
      <c r="G1381">
        <v>9.0626611999999995E-2</v>
      </c>
      <c r="H1381">
        <v>-3.856361224</v>
      </c>
      <c r="I1381">
        <v>1.52</v>
      </c>
    </row>
    <row r="1382" spans="1:9" hidden="1" x14ac:dyDescent="0.2">
      <c r="A1382">
        <v>1117</v>
      </c>
      <c r="B1382" t="s">
        <v>1370</v>
      </c>
      <c r="C1382">
        <v>-0.20173058399999999</v>
      </c>
      <c r="D1382">
        <v>-0.20173058399999999</v>
      </c>
      <c r="E1382">
        <v>-3.6282369669999999</v>
      </c>
      <c r="F1382">
        <v>3.0411001999999999E-2</v>
      </c>
      <c r="G1382">
        <v>9.0626611999999995E-2</v>
      </c>
      <c r="H1382">
        <v>-3.856361224</v>
      </c>
      <c r="I1382">
        <v>1.52</v>
      </c>
    </row>
    <row r="1383" spans="1:9" hidden="1" x14ac:dyDescent="0.2">
      <c r="A1383">
        <v>2961</v>
      </c>
      <c r="B1383" t="s">
        <v>1371</v>
      </c>
      <c r="C1383">
        <v>-0.91403644900000003</v>
      </c>
      <c r="D1383">
        <v>-0.91403644900000003</v>
      </c>
      <c r="E1383">
        <v>-17.7319757</v>
      </c>
      <c r="F1383">
        <v>2.08956E-4</v>
      </c>
      <c r="G1383">
        <v>3.6305311E-2</v>
      </c>
      <c r="H1383">
        <v>1.7872402329999999</v>
      </c>
      <c r="I1383">
        <v>3.68</v>
      </c>
    </row>
    <row r="1384" spans="1:9" hidden="1" x14ac:dyDescent="0.2">
      <c r="A1384">
        <v>476</v>
      </c>
      <c r="B1384" t="s">
        <v>1372</v>
      </c>
      <c r="C1384">
        <v>0.222159209</v>
      </c>
      <c r="D1384">
        <v>0.222159209</v>
      </c>
      <c r="E1384">
        <v>3.624064454</v>
      </c>
      <c r="F1384">
        <v>3.0508154999999999E-2</v>
      </c>
      <c r="G1384">
        <v>9.0759852000000002E-2</v>
      </c>
      <c r="H1384">
        <v>-3.860241576</v>
      </c>
      <c r="I1384">
        <v>1.52</v>
      </c>
    </row>
    <row r="1385" spans="1:9" x14ac:dyDescent="0.2">
      <c r="A1385">
        <v>3233</v>
      </c>
      <c r="B1385" t="s">
        <v>1373</v>
      </c>
      <c r="C1385">
        <v>0.51540110699999997</v>
      </c>
      <c r="D1385">
        <v>0.51540110699999997</v>
      </c>
      <c r="E1385">
        <v>6.3246430199999999</v>
      </c>
      <c r="F1385">
        <v>5.8472120000000001E-3</v>
      </c>
      <c r="G1385">
        <v>4.4555709999999998E-2</v>
      </c>
      <c r="H1385">
        <v>-1.846794534</v>
      </c>
      <c r="I1385">
        <v>2.23</v>
      </c>
    </row>
    <row r="1386" spans="1:9" x14ac:dyDescent="0.2">
      <c r="A1386">
        <v>3309</v>
      </c>
      <c r="B1386" t="s">
        <v>1374</v>
      </c>
      <c r="C1386">
        <v>0.53331631300000004</v>
      </c>
      <c r="D1386">
        <v>0.53331631300000004</v>
      </c>
      <c r="E1386">
        <v>4.2917372929999997</v>
      </c>
      <c r="F1386">
        <v>1.886854E-2</v>
      </c>
      <c r="G1386">
        <v>6.9624237000000005E-2</v>
      </c>
      <c r="H1386">
        <v>-3.2739974260000002</v>
      </c>
      <c r="I1386">
        <v>1.72</v>
      </c>
    </row>
    <row r="1387" spans="1:9" hidden="1" x14ac:dyDescent="0.2">
      <c r="A1387">
        <v>794</v>
      </c>
      <c r="B1387" t="s">
        <v>1375</v>
      </c>
      <c r="C1387">
        <v>-0.18467303299999999</v>
      </c>
      <c r="D1387">
        <v>-0.18467303299999999</v>
      </c>
      <c r="E1387">
        <v>-3.6214516880000001</v>
      </c>
      <c r="F1387">
        <v>3.0569188000000001E-2</v>
      </c>
      <c r="G1387">
        <v>9.0759852000000002E-2</v>
      </c>
      <c r="H1387">
        <v>-3.8626728340000001</v>
      </c>
      <c r="I1387">
        <v>1.51</v>
      </c>
    </row>
    <row r="1388" spans="1:9" hidden="1" x14ac:dyDescent="0.2">
      <c r="A1388">
        <v>2232</v>
      </c>
      <c r="B1388" t="s">
        <v>1376</v>
      </c>
      <c r="C1388">
        <v>-0.18467303299999999</v>
      </c>
      <c r="D1388">
        <v>-0.18467303299999999</v>
      </c>
      <c r="E1388">
        <v>-3.6214516880000001</v>
      </c>
      <c r="F1388">
        <v>3.0569188000000001E-2</v>
      </c>
      <c r="G1388">
        <v>9.0759852000000002E-2</v>
      </c>
      <c r="H1388">
        <v>-3.8626728340000001</v>
      </c>
      <c r="I1388">
        <v>1.51</v>
      </c>
    </row>
    <row r="1389" spans="1:9" x14ac:dyDescent="0.2">
      <c r="A1389">
        <v>12</v>
      </c>
      <c r="B1389" t="s">
        <v>1377</v>
      </c>
      <c r="C1389">
        <v>0.36306414599999998</v>
      </c>
      <c r="D1389">
        <v>0.36306414599999998</v>
      </c>
      <c r="E1389">
        <v>6.8013681119999996</v>
      </c>
      <c r="F1389">
        <v>4.6582389999999998E-3</v>
      </c>
      <c r="G1389">
        <v>4.1076287000000003E-2</v>
      </c>
      <c r="H1389">
        <v>-1.573123643</v>
      </c>
      <c r="I1389">
        <v>2.33</v>
      </c>
    </row>
    <row r="1390" spans="1:9" hidden="1" x14ac:dyDescent="0.2">
      <c r="A1390">
        <v>3334</v>
      </c>
      <c r="B1390" t="s">
        <v>1378</v>
      </c>
      <c r="C1390">
        <v>-0.17905273699999999</v>
      </c>
      <c r="D1390">
        <v>-0.17905273699999999</v>
      </c>
      <c r="E1390">
        <v>-3.6126067669999999</v>
      </c>
      <c r="F1390">
        <v>3.0776930000000001E-2</v>
      </c>
      <c r="G1390">
        <v>9.1132577000000006E-2</v>
      </c>
      <c r="H1390">
        <v>-3.870911532</v>
      </c>
      <c r="I1390">
        <v>1.51</v>
      </c>
    </row>
    <row r="1391" spans="1:9" hidden="1" x14ac:dyDescent="0.2">
      <c r="A1391">
        <v>3090</v>
      </c>
      <c r="B1391" t="s">
        <v>1379</v>
      </c>
      <c r="C1391">
        <v>-4.0402654370000004</v>
      </c>
      <c r="D1391">
        <v>-4.0402654370000004</v>
      </c>
      <c r="E1391">
        <v>-15.388757869999999</v>
      </c>
      <c r="F1391">
        <v>3.3309300000000002E-4</v>
      </c>
      <c r="G1391">
        <v>3.6305311E-2</v>
      </c>
      <c r="H1391">
        <v>1.3519262249999999</v>
      </c>
      <c r="I1391">
        <v>3.48</v>
      </c>
    </row>
    <row r="1392" spans="1:9" hidden="1" x14ac:dyDescent="0.2">
      <c r="A1392">
        <v>3513</v>
      </c>
      <c r="B1392" t="s">
        <v>1380</v>
      </c>
      <c r="C1392">
        <v>-0.22882697599999999</v>
      </c>
      <c r="D1392">
        <v>-0.22882697599999999</v>
      </c>
      <c r="E1392">
        <v>-3.612338958</v>
      </c>
      <c r="F1392">
        <v>3.0783247999999999E-2</v>
      </c>
      <c r="G1392">
        <v>9.1132577000000006E-2</v>
      </c>
      <c r="H1392">
        <v>-3.871161184</v>
      </c>
      <c r="I1392">
        <v>1.51</v>
      </c>
    </row>
    <row r="1393" spans="1:9" x14ac:dyDescent="0.2">
      <c r="A1393">
        <v>2280</v>
      </c>
      <c r="B1393" t="s">
        <v>1381</v>
      </c>
      <c r="C1393">
        <v>0.34312948500000001</v>
      </c>
      <c r="D1393">
        <v>0.34312948500000001</v>
      </c>
      <c r="E1393">
        <v>5.5393616679999997</v>
      </c>
      <c r="F1393">
        <v>8.8043819999999995E-3</v>
      </c>
      <c r="G1393">
        <v>5.0816683000000001E-2</v>
      </c>
      <c r="H1393">
        <v>-2.3431594809999998</v>
      </c>
      <c r="I1393">
        <v>2.06</v>
      </c>
    </row>
    <row r="1394" spans="1:9" hidden="1" x14ac:dyDescent="0.2">
      <c r="A1394">
        <v>1125</v>
      </c>
      <c r="B1394" t="s">
        <v>1382</v>
      </c>
      <c r="C1394">
        <v>0.230004335</v>
      </c>
      <c r="D1394">
        <v>0.230004335</v>
      </c>
      <c r="E1394">
        <v>3.606790728</v>
      </c>
      <c r="F1394">
        <v>3.0914490999999999E-2</v>
      </c>
      <c r="G1394">
        <v>9.1389715999999996E-2</v>
      </c>
      <c r="H1394">
        <v>-3.8763358760000002</v>
      </c>
      <c r="I1394">
        <v>1.51</v>
      </c>
    </row>
    <row r="1395" spans="1:9" hidden="1" x14ac:dyDescent="0.2">
      <c r="A1395">
        <v>3872</v>
      </c>
      <c r="B1395" t="s">
        <v>1383</v>
      </c>
      <c r="C1395">
        <v>-0.90175547300000003</v>
      </c>
      <c r="D1395">
        <v>-0.90175547300000003</v>
      </c>
      <c r="E1395">
        <v>-12.733309200000001</v>
      </c>
      <c r="F1395">
        <v>6.1967200000000004E-4</v>
      </c>
      <c r="G1395">
        <v>3.6305311E-2</v>
      </c>
      <c r="H1395">
        <v>0.72408057800000003</v>
      </c>
      <c r="I1395">
        <v>3.21</v>
      </c>
    </row>
    <row r="1396" spans="1:9" hidden="1" x14ac:dyDescent="0.2">
      <c r="A1396">
        <v>329</v>
      </c>
      <c r="B1396" t="s">
        <v>1384</v>
      </c>
      <c r="C1396">
        <v>0.24822772900000001</v>
      </c>
      <c r="D1396">
        <v>0.24822772900000001</v>
      </c>
      <c r="E1396">
        <v>3.603145134</v>
      </c>
      <c r="F1396">
        <v>3.1001107E-2</v>
      </c>
      <c r="G1396">
        <v>9.1446364000000002E-2</v>
      </c>
      <c r="H1396">
        <v>-3.8797387560000001</v>
      </c>
      <c r="I1396">
        <v>1.51</v>
      </c>
    </row>
    <row r="1397" spans="1:9" hidden="1" x14ac:dyDescent="0.2">
      <c r="A1397">
        <v>2981</v>
      </c>
      <c r="B1397" t="s">
        <v>1385</v>
      </c>
      <c r="C1397">
        <v>0.24822772900000001</v>
      </c>
      <c r="D1397">
        <v>0.24822772900000001</v>
      </c>
      <c r="E1397">
        <v>3.603145134</v>
      </c>
      <c r="F1397">
        <v>3.1001107E-2</v>
      </c>
      <c r="G1397">
        <v>9.1446364000000002E-2</v>
      </c>
      <c r="H1397">
        <v>-3.8797387560000001</v>
      </c>
      <c r="I1397">
        <v>1.51</v>
      </c>
    </row>
    <row r="1398" spans="1:9" x14ac:dyDescent="0.2">
      <c r="A1398">
        <v>910</v>
      </c>
      <c r="B1398" t="s">
        <v>1386</v>
      </c>
      <c r="C1398">
        <v>0.28920652600000002</v>
      </c>
      <c r="D1398">
        <v>0.28920652600000002</v>
      </c>
      <c r="E1398">
        <v>5.6457346780000002</v>
      </c>
      <c r="F1398">
        <v>8.3062310000000007E-3</v>
      </c>
      <c r="G1398">
        <v>5.0205000999999999E-2</v>
      </c>
      <c r="H1398">
        <v>-2.272296324</v>
      </c>
      <c r="I1398">
        <v>2.08</v>
      </c>
    </row>
    <row r="1399" spans="1:9" hidden="1" x14ac:dyDescent="0.2">
      <c r="A1399">
        <v>1145</v>
      </c>
      <c r="B1399" t="s">
        <v>1387</v>
      </c>
      <c r="C1399">
        <v>-0.21331905700000001</v>
      </c>
      <c r="D1399">
        <v>-0.21331905700000001</v>
      </c>
      <c r="E1399">
        <v>-3.5956662719999999</v>
      </c>
      <c r="F1399">
        <v>3.1179743999999999E-2</v>
      </c>
      <c r="G1399">
        <v>9.1844197000000002E-2</v>
      </c>
      <c r="H1399">
        <v>-3.8867264669999999</v>
      </c>
      <c r="I1399">
        <v>1.51</v>
      </c>
    </row>
    <row r="1400" spans="1:9" x14ac:dyDescent="0.2">
      <c r="A1400">
        <v>2092</v>
      </c>
      <c r="B1400" t="s">
        <v>1388</v>
      </c>
      <c r="C1400">
        <v>0.43297365100000001</v>
      </c>
      <c r="D1400">
        <v>0.43297365100000001</v>
      </c>
      <c r="E1400">
        <v>6.5132737030000003</v>
      </c>
      <c r="F1400">
        <v>5.334859E-3</v>
      </c>
      <c r="G1400">
        <v>4.3402675000000002E-2</v>
      </c>
      <c r="H1400">
        <v>-1.736192274</v>
      </c>
      <c r="I1400">
        <v>2.27</v>
      </c>
    </row>
    <row r="1401" spans="1:9" hidden="1" x14ac:dyDescent="0.2">
      <c r="A1401">
        <v>2189</v>
      </c>
      <c r="B1401" t="s">
        <v>1389</v>
      </c>
      <c r="C1401">
        <v>-0.26257293799999998</v>
      </c>
      <c r="D1401">
        <v>-0.26257293799999998</v>
      </c>
      <c r="E1401">
        <v>-3.5932772260000001</v>
      </c>
      <c r="F1401">
        <v>3.1237078000000001E-2</v>
      </c>
      <c r="G1401">
        <v>9.1852800999999998E-2</v>
      </c>
      <c r="H1401">
        <v>-3.8889605409999999</v>
      </c>
      <c r="I1401">
        <v>1.51</v>
      </c>
    </row>
    <row r="1402" spans="1:9" x14ac:dyDescent="0.2">
      <c r="A1402">
        <v>3718</v>
      </c>
      <c r="B1402" t="s">
        <v>1390</v>
      </c>
      <c r="C1402">
        <v>0.87801676500000003</v>
      </c>
      <c r="D1402">
        <v>0.87801676500000003</v>
      </c>
      <c r="E1402">
        <v>9.2314929170000006</v>
      </c>
      <c r="F1402">
        <v>1.760684E-3</v>
      </c>
      <c r="G1402">
        <v>3.6305311E-2</v>
      </c>
      <c r="H1402">
        <v>-0.42815130600000001</v>
      </c>
      <c r="I1402">
        <v>2.75</v>
      </c>
    </row>
    <row r="1403" spans="1:9" hidden="1" x14ac:dyDescent="0.2">
      <c r="A1403">
        <v>205</v>
      </c>
      <c r="B1403" t="s">
        <v>1391</v>
      </c>
      <c r="C1403">
        <v>0.17764744499999999</v>
      </c>
      <c r="D1403">
        <v>0.17764744499999999</v>
      </c>
      <c r="E1403">
        <v>3.591054389</v>
      </c>
      <c r="F1403">
        <v>3.1290539999999999E-2</v>
      </c>
      <c r="G1403">
        <v>9.1852800999999998E-2</v>
      </c>
      <c r="H1403">
        <v>-3.891040024</v>
      </c>
      <c r="I1403">
        <v>1.5</v>
      </c>
    </row>
    <row r="1404" spans="1:9" x14ac:dyDescent="0.2">
      <c r="A1404">
        <v>351</v>
      </c>
      <c r="B1404" t="s">
        <v>1392</v>
      </c>
      <c r="C1404">
        <v>0.32187663100000002</v>
      </c>
      <c r="D1404">
        <v>0.32187663100000002</v>
      </c>
      <c r="E1404">
        <v>6.5627693029999996</v>
      </c>
      <c r="F1404">
        <v>5.2100430000000001E-3</v>
      </c>
      <c r="G1404">
        <v>4.2995906E-2</v>
      </c>
      <c r="H1404">
        <v>-1.707682186</v>
      </c>
      <c r="I1404">
        <v>2.2799999999999998</v>
      </c>
    </row>
    <row r="1405" spans="1:9" hidden="1" x14ac:dyDescent="0.2">
      <c r="A1405">
        <v>938</v>
      </c>
      <c r="B1405" t="s">
        <v>1393</v>
      </c>
      <c r="C1405">
        <v>-0.688661462</v>
      </c>
      <c r="D1405">
        <v>-0.688661462</v>
      </c>
      <c r="E1405">
        <v>-11.63669591</v>
      </c>
      <c r="F1405">
        <v>8.3136600000000005E-4</v>
      </c>
      <c r="G1405">
        <v>3.6305311E-2</v>
      </c>
      <c r="H1405">
        <v>0.41046135900000003</v>
      </c>
      <c r="I1405">
        <v>3.08</v>
      </c>
    </row>
    <row r="1406" spans="1:9" hidden="1" x14ac:dyDescent="0.2">
      <c r="A1406">
        <v>4115</v>
      </c>
      <c r="B1406" t="s">
        <v>1394</v>
      </c>
      <c r="C1406">
        <v>-0.72871641799999998</v>
      </c>
      <c r="D1406">
        <v>-0.72871641799999998</v>
      </c>
      <c r="E1406">
        <v>-11.307971390000001</v>
      </c>
      <c r="F1406">
        <v>9.1266899999999996E-4</v>
      </c>
      <c r="G1406">
        <v>3.6305311E-2</v>
      </c>
      <c r="H1406">
        <v>0.308971147</v>
      </c>
      <c r="I1406">
        <v>3.04</v>
      </c>
    </row>
    <row r="1407" spans="1:9" hidden="1" x14ac:dyDescent="0.2">
      <c r="A1407">
        <v>2268</v>
      </c>
      <c r="B1407" t="s">
        <v>1395</v>
      </c>
      <c r="C1407">
        <v>-0.60296286700000001</v>
      </c>
      <c r="D1407">
        <v>-0.60296286700000001</v>
      </c>
      <c r="E1407">
        <v>-10.695768360000001</v>
      </c>
      <c r="F1407">
        <v>1.093658E-3</v>
      </c>
      <c r="G1407">
        <v>3.6305311E-2</v>
      </c>
      <c r="H1407">
        <v>0.10976351500000001</v>
      </c>
      <c r="I1407">
        <v>2.96</v>
      </c>
    </row>
    <row r="1408" spans="1:9" x14ac:dyDescent="0.2">
      <c r="A1408">
        <v>1298</v>
      </c>
      <c r="B1408" t="s">
        <v>1396</v>
      </c>
      <c r="C1408">
        <v>0.410280441</v>
      </c>
      <c r="D1408">
        <v>0.410280441</v>
      </c>
      <c r="E1408">
        <v>7.0891151800000003</v>
      </c>
      <c r="F1408">
        <v>4.0885720000000004E-3</v>
      </c>
      <c r="G1408">
        <v>3.9250182000000002E-2</v>
      </c>
      <c r="H1408">
        <v>-1.4169242909999999</v>
      </c>
      <c r="I1408">
        <v>2.39</v>
      </c>
    </row>
    <row r="1409" spans="1:9" x14ac:dyDescent="0.2">
      <c r="A1409">
        <v>642</v>
      </c>
      <c r="B1409" t="s">
        <v>1397</v>
      </c>
      <c r="C1409">
        <v>1.092021339</v>
      </c>
      <c r="D1409">
        <v>1.092021339</v>
      </c>
      <c r="E1409">
        <v>21.480285569999999</v>
      </c>
      <c r="F1409">
        <v>1.10994E-4</v>
      </c>
      <c r="G1409">
        <v>3.6305311E-2</v>
      </c>
      <c r="H1409">
        <v>2.3196892180000002</v>
      </c>
      <c r="I1409">
        <v>3.95</v>
      </c>
    </row>
    <row r="1410" spans="1:9" hidden="1" x14ac:dyDescent="0.2">
      <c r="A1410">
        <v>1234</v>
      </c>
      <c r="B1410" t="s">
        <v>1398</v>
      </c>
      <c r="C1410">
        <v>-0.50160790600000005</v>
      </c>
      <c r="D1410">
        <v>-0.50160790600000005</v>
      </c>
      <c r="E1410">
        <v>-9.2849056660000002</v>
      </c>
      <c r="F1410">
        <v>1.728261E-3</v>
      </c>
      <c r="G1410">
        <v>3.6305311E-2</v>
      </c>
      <c r="H1410">
        <v>-0.40682380000000001</v>
      </c>
      <c r="I1410">
        <v>2.76</v>
      </c>
    </row>
    <row r="1411" spans="1:9" x14ac:dyDescent="0.2">
      <c r="A1411">
        <v>239</v>
      </c>
      <c r="B1411" t="s">
        <v>1399</v>
      </c>
      <c r="C1411">
        <v>0.31481097699999999</v>
      </c>
      <c r="D1411">
        <v>0.31481097699999999</v>
      </c>
      <c r="E1411">
        <v>4.3842054619999997</v>
      </c>
      <c r="F1411">
        <v>1.7732075E-2</v>
      </c>
      <c r="G1411">
        <v>6.7549198000000005E-2</v>
      </c>
      <c r="H1411">
        <v>-3.1980566019999999</v>
      </c>
      <c r="I1411">
        <v>1.75</v>
      </c>
    </row>
    <row r="1412" spans="1:9" hidden="1" x14ac:dyDescent="0.2">
      <c r="A1412">
        <v>1257</v>
      </c>
      <c r="B1412" t="s">
        <v>1400</v>
      </c>
      <c r="C1412">
        <v>-0.17911345300000001</v>
      </c>
      <c r="D1412">
        <v>-0.17911345300000001</v>
      </c>
      <c r="E1412">
        <v>-3.575944894</v>
      </c>
      <c r="F1412">
        <v>3.1656979000000002E-2</v>
      </c>
      <c r="G1412">
        <v>9.2289709999999997E-2</v>
      </c>
      <c r="H1412">
        <v>-3.9051964429999999</v>
      </c>
      <c r="I1412">
        <v>1.5</v>
      </c>
    </row>
    <row r="1413" spans="1:9" hidden="1" x14ac:dyDescent="0.2">
      <c r="A1413">
        <v>3650</v>
      </c>
      <c r="B1413" t="s">
        <v>1401</v>
      </c>
      <c r="C1413">
        <v>-0.17911345300000001</v>
      </c>
      <c r="D1413">
        <v>-0.17911345300000001</v>
      </c>
      <c r="E1413">
        <v>-3.575944894</v>
      </c>
      <c r="F1413">
        <v>3.1656979000000002E-2</v>
      </c>
      <c r="G1413">
        <v>9.2289709999999997E-2</v>
      </c>
      <c r="H1413">
        <v>-3.9051964429999999</v>
      </c>
      <c r="I1413">
        <v>1.5</v>
      </c>
    </row>
    <row r="1414" spans="1:9" hidden="1" x14ac:dyDescent="0.2">
      <c r="A1414">
        <v>1342</v>
      </c>
      <c r="B1414" t="s">
        <v>1402</v>
      </c>
      <c r="C1414">
        <v>-0.50160790600000005</v>
      </c>
      <c r="D1414">
        <v>-0.50160790600000005</v>
      </c>
      <c r="E1414">
        <v>-9.2849056660000002</v>
      </c>
      <c r="F1414">
        <v>1.728261E-3</v>
      </c>
      <c r="G1414">
        <v>3.6305311E-2</v>
      </c>
      <c r="H1414">
        <v>-0.40682380000000001</v>
      </c>
      <c r="I1414">
        <v>2.76</v>
      </c>
    </row>
    <row r="1415" spans="1:9" x14ac:dyDescent="0.2">
      <c r="A1415">
        <v>39</v>
      </c>
      <c r="B1415" t="s">
        <v>1403</v>
      </c>
      <c r="C1415">
        <v>0.32380944499999997</v>
      </c>
      <c r="D1415">
        <v>0.32380944499999997</v>
      </c>
      <c r="E1415">
        <v>5.9643953209999996</v>
      </c>
      <c r="F1415">
        <v>7.0142820000000002E-3</v>
      </c>
      <c r="G1415">
        <v>4.7171412000000003E-2</v>
      </c>
      <c r="H1415">
        <v>-2.0670029030000001</v>
      </c>
      <c r="I1415">
        <v>2.15</v>
      </c>
    </row>
    <row r="1416" spans="1:9" hidden="1" x14ac:dyDescent="0.2">
      <c r="A1416">
        <v>4036</v>
      </c>
      <c r="B1416" t="s">
        <v>1404</v>
      </c>
      <c r="C1416">
        <v>-0.21725283500000001</v>
      </c>
      <c r="D1416">
        <v>-0.21725283500000001</v>
      </c>
      <c r="E1416">
        <v>-3.5707478539999999</v>
      </c>
      <c r="F1416">
        <v>3.1784250999999999E-2</v>
      </c>
      <c r="G1416">
        <v>9.2500031999999996E-2</v>
      </c>
      <c r="H1416">
        <v>-3.9100742820000001</v>
      </c>
      <c r="I1416">
        <v>1.5</v>
      </c>
    </row>
    <row r="1417" spans="1:9" hidden="1" x14ac:dyDescent="0.2">
      <c r="A1417">
        <v>208</v>
      </c>
      <c r="B1417" t="s">
        <v>1405</v>
      </c>
      <c r="C1417">
        <v>0.18446168499999999</v>
      </c>
      <c r="D1417">
        <v>0.18446168499999999</v>
      </c>
      <c r="E1417">
        <v>3.5660609000000001</v>
      </c>
      <c r="F1417">
        <v>3.1899576999999998E-2</v>
      </c>
      <c r="G1417">
        <v>9.2770097999999995E-2</v>
      </c>
      <c r="H1417">
        <v>-3.914477153</v>
      </c>
      <c r="I1417">
        <v>1.5</v>
      </c>
    </row>
    <row r="1418" spans="1:9" hidden="1" x14ac:dyDescent="0.2">
      <c r="A1418">
        <v>363</v>
      </c>
      <c r="B1418" t="s">
        <v>1406</v>
      </c>
      <c r="C1418">
        <v>0.25584079100000001</v>
      </c>
      <c r="D1418">
        <v>0.25584079100000001</v>
      </c>
      <c r="E1418">
        <v>3.5593613839999998</v>
      </c>
      <c r="F1418">
        <v>3.2065328999999997E-2</v>
      </c>
      <c r="G1418">
        <v>9.3186326E-2</v>
      </c>
      <c r="H1418">
        <v>-3.9207768399999998</v>
      </c>
      <c r="I1418">
        <v>1.49</v>
      </c>
    </row>
    <row r="1419" spans="1:9" hidden="1" x14ac:dyDescent="0.2">
      <c r="A1419">
        <v>2568</v>
      </c>
      <c r="B1419" t="s">
        <v>1407</v>
      </c>
      <c r="C1419">
        <v>-0.234901313</v>
      </c>
      <c r="D1419">
        <v>-0.234901313</v>
      </c>
      <c r="E1419">
        <v>-3.5541366459999999</v>
      </c>
      <c r="F1419">
        <v>3.2195336999999997E-2</v>
      </c>
      <c r="G1419">
        <v>9.3498163999999995E-2</v>
      </c>
      <c r="H1419">
        <v>-3.9256948650000001</v>
      </c>
      <c r="I1419">
        <v>1.49</v>
      </c>
    </row>
    <row r="1420" spans="1:9" x14ac:dyDescent="0.2">
      <c r="A1420">
        <v>913</v>
      </c>
      <c r="B1420" t="s">
        <v>1408</v>
      </c>
      <c r="C1420">
        <v>0.51055526600000001</v>
      </c>
      <c r="D1420">
        <v>0.51055526600000001</v>
      </c>
      <c r="E1420">
        <v>4.1593863720000002</v>
      </c>
      <c r="F1420">
        <v>2.0659816000000001E-2</v>
      </c>
      <c r="G1420">
        <v>7.3469016999999998E-2</v>
      </c>
      <c r="H1420">
        <v>-3.3848360139999998</v>
      </c>
      <c r="I1420">
        <v>1.68</v>
      </c>
    </row>
    <row r="1421" spans="1:9" hidden="1" x14ac:dyDescent="0.2">
      <c r="A1421">
        <v>2296</v>
      </c>
      <c r="B1421" t="s">
        <v>1409</v>
      </c>
      <c r="C1421">
        <v>-0.19617100300000001</v>
      </c>
      <c r="D1421">
        <v>-0.19617100300000001</v>
      </c>
      <c r="E1421">
        <v>-3.5480837030000001</v>
      </c>
      <c r="F1421">
        <v>3.2346773000000002E-2</v>
      </c>
      <c r="G1421">
        <v>9.3772572999999998E-2</v>
      </c>
      <c r="H1421">
        <v>-3.9313980690000001</v>
      </c>
      <c r="I1421">
        <v>1.49</v>
      </c>
    </row>
    <row r="1422" spans="1:9" x14ac:dyDescent="0.2">
      <c r="A1422">
        <v>2741</v>
      </c>
      <c r="B1422" t="s">
        <v>1410</v>
      </c>
      <c r="C1422">
        <v>0.302944045</v>
      </c>
      <c r="D1422">
        <v>0.302944045</v>
      </c>
      <c r="E1422">
        <v>5.3998476999999996</v>
      </c>
      <c r="F1422">
        <v>9.5170419999999999E-3</v>
      </c>
      <c r="G1422">
        <v>5.1840183999999997E-2</v>
      </c>
      <c r="H1422">
        <v>-2.4379510930000001</v>
      </c>
      <c r="I1422">
        <v>2.02</v>
      </c>
    </row>
    <row r="1423" spans="1:9" hidden="1" x14ac:dyDescent="0.2">
      <c r="A1423">
        <v>1556</v>
      </c>
      <c r="B1423" t="s">
        <v>1411</v>
      </c>
      <c r="C1423">
        <v>-0.19047983199999999</v>
      </c>
      <c r="D1423">
        <v>-0.19047983199999999</v>
      </c>
      <c r="E1423">
        <v>-3.5452459040000002</v>
      </c>
      <c r="F1423">
        <v>3.2418074999999998E-2</v>
      </c>
      <c r="G1423">
        <v>9.3880193000000001E-2</v>
      </c>
      <c r="H1423">
        <v>-3.9340739679999999</v>
      </c>
      <c r="I1423">
        <v>1.49</v>
      </c>
    </row>
    <row r="1424" spans="1:9" x14ac:dyDescent="0.2">
      <c r="A1424">
        <v>841</v>
      </c>
      <c r="B1424" t="s">
        <v>1412</v>
      </c>
      <c r="C1424">
        <v>0.29929992300000002</v>
      </c>
      <c r="D1424">
        <v>0.29929992300000002</v>
      </c>
      <c r="E1424">
        <v>3.240891306</v>
      </c>
      <c r="F1424">
        <v>4.1341635000000002E-2</v>
      </c>
      <c r="G1424">
        <v>0.108959794</v>
      </c>
      <c r="H1424">
        <v>-4.2288130099999997</v>
      </c>
      <c r="I1424">
        <v>1.38</v>
      </c>
    </row>
    <row r="1425" spans="1:9" x14ac:dyDescent="0.2">
      <c r="A1425">
        <v>16</v>
      </c>
      <c r="B1425" t="s">
        <v>1413</v>
      </c>
      <c r="C1425">
        <v>0.293230991</v>
      </c>
      <c r="D1425">
        <v>0.293230991</v>
      </c>
      <c r="E1425">
        <v>5.8170135250000001</v>
      </c>
      <c r="F1425">
        <v>7.577266E-3</v>
      </c>
      <c r="G1425">
        <v>4.830214E-2</v>
      </c>
      <c r="H1425">
        <v>-2.1606772030000001</v>
      </c>
      <c r="I1425">
        <v>2.12</v>
      </c>
    </row>
    <row r="1426" spans="1:9" x14ac:dyDescent="0.2">
      <c r="A1426">
        <v>1354</v>
      </c>
      <c r="B1426" t="s">
        <v>1414</v>
      </c>
      <c r="C1426">
        <v>0.34899439500000001</v>
      </c>
      <c r="D1426">
        <v>0.34899439500000001</v>
      </c>
      <c r="E1426">
        <v>4.0597675830000002</v>
      </c>
      <c r="F1426">
        <v>2.2150952000000002E-2</v>
      </c>
      <c r="G1426">
        <v>7.6014684999999999E-2</v>
      </c>
      <c r="H1426">
        <v>-3.4699655379999998</v>
      </c>
      <c r="I1426">
        <v>1.65</v>
      </c>
    </row>
    <row r="1427" spans="1:9" hidden="1" x14ac:dyDescent="0.2">
      <c r="A1427">
        <v>3075</v>
      </c>
      <c r="B1427" t="s">
        <v>1415</v>
      </c>
      <c r="C1427">
        <v>0.18710701900000001</v>
      </c>
      <c r="D1427">
        <v>0.18710701900000001</v>
      </c>
      <c r="E1427">
        <v>3.5301705239999999</v>
      </c>
      <c r="F1427">
        <v>3.2800151E-2</v>
      </c>
      <c r="G1427">
        <v>9.4720210999999999E-2</v>
      </c>
      <c r="H1427">
        <v>-3.948311436</v>
      </c>
      <c r="I1427">
        <v>1.48</v>
      </c>
    </row>
    <row r="1428" spans="1:9" x14ac:dyDescent="0.2">
      <c r="A1428">
        <v>2017</v>
      </c>
      <c r="B1428" t="s">
        <v>1416</v>
      </c>
      <c r="C1428">
        <v>0.62333926799999995</v>
      </c>
      <c r="D1428">
        <v>0.62333926799999995</v>
      </c>
      <c r="E1428">
        <v>4.5115624700000003</v>
      </c>
      <c r="F1428">
        <v>1.6304412000000001E-2</v>
      </c>
      <c r="G1428">
        <v>6.4996678000000002E-2</v>
      </c>
      <c r="H1428">
        <v>-3.0954290609999999</v>
      </c>
      <c r="I1428">
        <v>1.79</v>
      </c>
    </row>
    <row r="1429" spans="1:9" x14ac:dyDescent="0.2">
      <c r="A1429">
        <v>537</v>
      </c>
      <c r="B1429" t="s">
        <v>1417</v>
      </c>
      <c r="C1429">
        <v>0.31800370999999999</v>
      </c>
      <c r="D1429">
        <v>0.31800370999999999</v>
      </c>
      <c r="E1429">
        <v>6.4600139109999999</v>
      </c>
      <c r="F1429">
        <v>5.4734839999999998E-3</v>
      </c>
      <c r="G1429">
        <v>4.3402675000000002E-2</v>
      </c>
      <c r="H1429">
        <v>-1.7671055760000001</v>
      </c>
      <c r="I1429">
        <v>2.2599999999999998</v>
      </c>
    </row>
    <row r="1430" spans="1:9" hidden="1" x14ac:dyDescent="0.2">
      <c r="A1430">
        <v>630</v>
      </c>
      <c r="B1430" t="s">
        <v>1418</v>
      </c>
      <c r="C1430">
        <v>-0.53190790300000002</v>
      </c>
      <c r="D1430">
        <v>-0.53190790300000002</v>
      </c>
      <c r="E1430">
        <v>-9.235992457</v>
      </c>
      <c r="F1430">
        <v>1.7579220000000001E-3</v>
      </c>
      <c r="G1430">
        <v>3.6305311E-2</v>
      </c>
      <c r="H1430">
        <v>-0.42634923800000002</v>
      </c>
      <c r="I1430">
        <v>2.76</v>
      </c>
    </row>
    <row r="1431" spans="1:9" x14ac:dyDescent="0.2">
      <c r="A1431">
        <v>977</v>
      </c>
      <c r="B1431" t="s">
        <v>1419</v>
      </c>
      <c r="C1431">
        <v>1.1362774019999999</v>
      </c>
      <c r="D1431">
        <v>1.1362774019999999</v>
      </c>
      <c r="E1431">
        <v>21.788601530000001</v>
      </c>
      <c r="F1431">
        <v>1.05889E-4</v>
      </c>
      <c r="G1431">
        <v>3.6305311E-2</v>
      </c>
      <c r="H1431">
        <v>2.3564228049999998</v>
      </c>
      <c r="I1431">
        <v>3.98</v>
      </c>
    </row>
    <row r="1432" spans="1:9" hidden="1" x14ac:dyDescent="0.2">
      <c r="A1432">
        <v>3468</v>
      </c>
      <c r="B1432" t="s">
        <v>1420</v>
      </c>
      <c r="C1432">
        <v>0.20997390699999999</v>
      </c>
      <c r="D1432">
        <v>0.20997390699999999</v>
      </c>
      <c r="E1432">
        <v>3.5141416780000001</v>
      </c>
      <c r="F1432">
        <v>3.3212546000000003E-2</v>
      </c>
      <c r="G1432">
        <v>9.5576005000000006E-2</v>
      </c>
      <c r="H1432">
        <v>-3.9634903399999999</v>
      </c>
      <c r="I1432">
        <v>1.48</v>
      </c>
    </row>
    <row r="1433" spans="1:9" x14ac:dyDescent="0.2">
      <c r="A1433">
        <v>2619</v>
      </c>
      <c r="B1433" t="s">
        <v>1421</v>
      </c>
      <c r="C1433">
        <v>1.988458013</v>
      </c>
      <c r="D1433">
        <v>1.988458013</v>
      </c>
      <c r="E1433">
        <v>21.100788550000001</v>
      </c>
      <c r="F1433">
        <v>1.17725E-4</v>
      </c>
      <c r="G1433">
        <v>3.6305311E-2</v>
      </c>
      <c r="H1433">
        <v>2.2731723420000001</v>
      </c>
      <c r="I1433">
        <v>3.93</v>
      </c>
    </row>
    <row r="1434" spans="1:9" hidden="1" x14ac:dyDescent="0.2">
      <c r="A1434">
        <v>1048</v>
      </c>
      <c r="B1434" t="s">
        <v>1422</v>
      </c>
      <c r="C1434">
        <v>0.20660537700000001</v>
      </c>
      <c r="D1434">
        <v>0.20660537700000001</v>
      </c>
      <c r="E1434">
        <v>3.504164469</v>
      </c>
      <c r="F1434">
        <v>3.3472494999999998E-2</v>
      </c>
      <c r="G1434">
        <v>9.6014711000000003E-2</v>
      </c>
      <c r="H1434">
        <v>-3.9729598529999999</v>
      </c>
      <c r="I1434">
        <v>1.48</v>
      </c>
    </row>
    <row r="1435" spans="1:9" hidden="1" x14ac:dyDescent="0.2">
      <c r="A1435">
        <v>2312</v>
      </c>
      <c r="B1435" t="s">
        <v>1423</v>
      </c>
      <c r="C1435">
        <v>-0.173617412</v>
      </c>
      <c r="D1435">
        <v>-0.173617412</v>
      </c>
      <c r="E1435">
        <v>-3.504088828</v>
      </c>
      <c r="F1435">
        <v>3.3474476000000003E-2</v>
      </c>
      <c r="G1435">
        <v>9.6014711000000003E-2</v>
      </c>
      <c r="H1435">
        <v>-3.9730317070000001</v>
      </c>
      <c r="I1435">
        <v>1.48</v>
      </c>
    </row>
    <row r="1436" spans="1:9" hidden="1" x14ac:dyDescent="0.2">
      <c r="A1436">
        <v>2711</v>
      </c>
      <c r="B1436" t="s">
        <v>1424</v>
      </c>
      <c r="C1436">
        <v>-0.19055487300000001</v>
      </c>
      <c r="D1436">
        <v>-0.19055487300000001</v>
      </c>
      <c r="E1436">
        <v>-3.5040616930000001</v>
      </c>
      <c r="F1436">
        <v>3.3475185999999997E-2</v>
      </c>
      <c r="G1436">
        <v>9.6014711000000003E-2</v>
      </c>
      <c r="H1436">
        <v>-3.973057485</v>
      </c>
      <c r="I1436">
        <v>1.48</v>
      </c>
    </row>
    <row r="1437" spans="1:9" hidden="1" x14ac:dyDescent="0.2">
      <c r="A1437">
        <v>21</v>
      </c>
      <c r="B1437" t="s">
        <v>1425</v>
      </c>
      <c r="C1437">
        <v>-0.17923909599999999</v>
      </c>
      <c r="D1437">
        <v>-0.17923909599999999</v>
      </c>
      <c r="E1437">
        <v>-3.502397153</v>
      </c>
      <c r="F1437">
        <v>3.3518804999999999E-2</v>
      </c>
      <c r="G1437">
        <v>9.6014711000000003E-2</v>
      </c>
      <c r="H1437">
        <v>-3.9746389479999999</v>
      </c>
      <c r="I1437">
        <v>1.47</v>
      </c>
    </row>
    <row r="1438" spans="1:9" hidden="1" x14ac:dyDescent="0.2">
      <c r="A1438">
        <v>2818</v>
      </c>
      <c r="B1438" t="s">
        <v>1426</v>
      </c>
      <c r="C1438">
        <v>-0.17923909599999999</v>
      </c>
      <c r="D1438">
        <v>-0.17923909599999999</v>
      </c>
      <c r="E1438">
        <v>-3.502397153</v>
      </c>
      <c r="F1438">
        <v>3.3518804999999999E-2</v>
      </c>
      <c r="G1438">
        <v>9.6014711000000003E-2</v>
      </c>
      <c r="H1438">
        <v>-3.9746389479999999</v>
      </c>
      <c r="I1438">
        <v>1.47</v>
      </c>
    </row>
    <row r="1439" spans="1:9" x14ac:dyDescent="0.2">
      <c r="A1439">
        <v>1649</v>
      </c>
      <c r="B1439" t="s">
        <v>1427</v>
      </c>
      <c r="C1439">
        <v>1.1825449729999999</v>
      </c>
      <c r="D1439">
        <v>1.1825449729999999</v>
      </c>
      <c r="E1439">
        <v>18.365309960000001</v>
      </c>
      <c r="F1439">
        <v>1.8613700000000001E-4</v>
      </c>
      <c r="G1439">
        <v>3.6305311E-2</v>
      </c>
      <c r="H1439">
        <v>1.8897900649999999</v>
      </c>
      <c r="I1439">
        <v>3.73</v>
      </c>
    </row>
    <row r="1440" spans="1:9" hidden="1" x14ac:dyDescent="0.2">
      <c r="A1440">
        <v>3432</v>
      </c>
      <c r="B1440" t="s">
        <v>1428</v>
      </c>
      <c r="C1440">
        <v>-0.57487372699999995</v>
      </c>
      <c r="D1440">
        <v>-0.57487372699999995</v>
      </c>
      <c r="E1440">
        <v>-9.2048974860000001</v>
      </c>
      <c r="F1440">
        <v>1.777121E-3</v>
      </c>
      <c r="G1440">
        <v>3.6305311E-2</v>
      </c>
      <c r="H1440">
        <v>-0.438823252</v>
      </c>
      <c r="I1440">
        <v>2.75</v>
      </c>
    </row>
    <row r="1441" spans="1:9" hidden="1" x14ac:dyDescent="0.2">
      <c r="A1441">
        <v>1591</v>
      </c>
      <c r="B1441" t="s">
        <v>1429</v>
      </c>
      <c r="C1441">
        <v>-0.207759476</v>
      </c>
      <c r="D1441">
        <v>-0.207759476</v>
      </c>
      <c r="E1441">
        <v>-3.4998139689999999</v>
      </c>
      <c r="F1441">
        <v>3.3586634999999997E-2</v>
      </c>
      <c r="G1441">
        <v>9.6048446999999995E-2</v>
      </c>
      <c r="H1441">
        <v>-3.977094111</v>
      </c>
      <c r="I1441">
        <v>1.47</v>
      </c>
    </row>
    <row r="1442" spans="1:9" hidden="1" x14ac:dyDescent="0.2">
      <c r="A1442">
        <v>129</v>
      </c>
      <c r="B1442" t="s">
        <v>1430</v>
      </c>
      <c r="C1442">
        <v>0.172010204</v>
      </c>
      <c r="D1442">
        <v>0.172010204</v>
      </c>
      <c r="E1442">
        <v>3.498402526</v>
      </c>
      <c r="F1442">
        <v>3.3623769999999997E-2</v>
      </c>
      <c r="G1442">
        <v>9.6087913999999996E-2</v>
      </c>
      <c r="H1442">
        <v>-3.9784360689999998</v>
      </c>
      <c r="I1442">
        <v>1.47</v>
      </c>
    </row>
    <row r="1443" spans="1:9" x14ac:dyDescent="0.2">
      <c r="A1443">
        <v>2247</v>
      </c>
      <c r="B1443" t="s">
        <v>1431</v>
      </c>
      <c r="C1443">
        <v>0.60899115000000004</v>
      </c>
      <c r="D1443">
        <v>0.60899115000000004</v>
      </c>
      <c r="E1443">
        <v>12.1431489</v>
      </c>
      <c r="F1443">
        <v>7.2354899999999998E-4</v>
      </c>
      <c r="G1443">
        <v>3.6305311E-2</v>
      </c>
      <c r="H1443">
        <v>0.55987516100000001</v>
      </c>
      <c r="I1443">
        <v>3.14</v>
      </c>
    </row>
    <row r="1444" spans="1:9" x14ac:dyDescent="0.2">
      <c r="A1444">
        <v>1776</v>
      </c>
      <c r="B1444" t="s">
        <v>1432</v>
      </c>
      <c r="C1444">
        <v>0.56786351999999995</v>
      </c>
      <c r="D1444">
        <v>0.56786351999999995</v>
      </c>
      <c r="E1444">
        <v>11.03152789</v>
      </c>
      <c r="F1444">
        <v>9.8917699999999994E-4</v>
      </c>
      <c r="G1444">
        <v>3.6305311E-2</v>
      </c>
      <c r="H1444">
        <v>0.22071342399999999</v>
      </c>
      <c r="I1444">
        <v>3</v>
      </c>
    </row>
    <row r="1445" spans="1:9" hidden="1" x14ac:dyDescent="0.2">
      <c r="A1445">
        <v>3788</v>
      </c>
      <c r="B1445" t="s">
        <v>1433</v>
      </c>
      <c r="C1445">
        <v>-0.481122151</v>
      </c>
      <c r="D1445">
        <v>-0.481122151</v>
      </c>
      <c r="E1445">
        <v>-9.2033740549999994</v>
      </c>
      <c r="F1445">
        <v>1.7780680000000001E-3</v>
      </c>
      <c r="G1445">
        <v>3.6305311E-2</v>
      </c>
      <c r="H1445">
        <v>-0.43943562200000003</v>
      </c>
      <c r="I1445">
        <v>2.75</v>
      </c>
    </row>
    <row r="1446" spans="1:9" x14ac:dyDescent="0.2">
      <c r="A1446">
        <v>498</v>
      </c>
      <c r="B1446" t="s">
        <v>1434</v>
      </c>
      <c r="C1446">
        <v>0.52032771700000002</v>
      </c>
      <c r="D1446">
        <v>0.52032771700000002</v>
      </c>
      <c r="E1446">
        <v>10.52568527</v>
      </c>
      <c r="F1446">
        <v>1.1520530000000001E-3</v>
      </c>
      <c r="G1446">
        <v>3.6305311E-2</v>
      </c>
      <c r="H1446">
        <v>5.1921799999999997E-2</v>
      </c>
      <c r="I1446">
        <v>2.94</v>
      </c>
    </row>
    <row r="1447" spans="1:9" hidden="1" x14ac:dyDescent="0.2">
      <c r="A1447">
        <v>266</v>
      </c>
      <c r="B1447" t="s">
        <v>1435</v>
      </c>
      <c r="C1447">
        <v>0.17335998499999999</v>
      </c>
      <c r="D1447">
        <v>0.17335998499999999</v>
      </c>
      <c r="E1447">
        <v>3.4862578970000002</v>
      </c>
      <c r="F1447">
        <v>3.3945403999999998E-2</v>
      </c>
      <c r="G1447">
        <v>9.6671627999999996E-2</v>
      </c>
      <c r="H1447">
        <v>-3.9899963980000002</v>
      </c>
      <c r="I1447">
        <v>1.47</v>
      </c>
    </row>
    <row r="1448" spans="1:9" hidden="1" x14ac:dyDescent="0.2">
      <c r="A1448">
        <v>2423</v>
      </c>
      <c r="B1448" t="s">
        <v>1436</v>
      </c>
      <c r="C1448">
        <v>-0.24104577299999999</v>
      </c>
      <c r="D1448">
        <v>-0.24104577299999999</v>
      </c>
      <c r="E1448">
        <v>-3.482046376</v>
      </c>
      <c r="F1448">
        <v>3.4057830999999997E-2</v>
      </c>
      <c r="G1448">
        <v>9.6721261000000003E-2</v>
      </c>
      <c r="H1448">
        <v>-3.9940109819999998</v>
      </c>
      <c r="I1448">
        <v>1.47</v>
      </c>
    </row>
    <row r="1449" spans="1:9" hidden="1" x14ac:dyDescent="0.2">
      <c r="A1449">
        <v>2968</v>
      </c>
      <c r="B1449" t="s">
        <v>1437</v>
      </c>
      <c r="C1449">
        <v>-0.51555578199999996</v>
      </c>
      <c r="D1449">
        <v>-0.51555578199999996</v>
      </c>
      <c r="E1449">
        <v>-9.1815857950000002</v>
      </c>
      <c r="F1449">
        <v>1.7916919999999999E-3</v>
      </c>
      <c r="G1449">
        <v>3.6305311E-2</v>
      </c>
      <c r="H1449">
        <v>-0.44820641300000003</v>
      </c>
      <c r="I1449">
        <v>2.75</v>
      </c>
    </row>
    <row r="1450" spans="1:9" hidden="1" x14ac:dyDescent="0.2">
      <c r="A1450">
        <v>1016</v>
      </c>
      <c r="B1450" t="s">
        <v>1438</v>
      </c>
      <c r="C1450">
        <v>-0.48804262700000001</v>
      </c>
      <c r="D1450">
        <v>-0.48804262700000001</v>
      </c>
      <c r="E1450">
        <v>-9.0604730900000003</v>
      </c>
      <c r="F1450">
        <v>1.869929E-3</v>
      </c>
      <c r="G1450">
        <v>3.6305311E-2</v>
      </c>
      <c r="H1450">
        <v>-0.497394102</v>
      </c>
      <c r="I1450">
        <v>2.73</v>
      </c>
    </row>
    <row r="1451" spans="1:9" hidden="1" x14ac:dyDescent="0.2">
      <c r="A1451">
        <v>525</v>
      </c>
      <c r="B1451" t="s">
        <v>1439</v>
      </c>
      <c r="C1451">
        <v>-0.46326885000000001</v>
      </c>
      <c r="D1451">
        <v>-0.46326885000000001</v>
      </c>
      <c r="E1451">
        <v>-8.9712715749999994</v>
      </c>
      <c r="F1451">
        <v>1.930392E-3</v>
      </c>
      <c r="G1451">
        <v>3.6305311E-2</v>
      </c>
      <c r="H1451">
        <v>-0.53409901100000001</v>
      </c>
      <c r="I1451">
        <v>2.71</v>
      </c>
    </row>
    <row r="1452" spans="1:9" x14ac:dyDescent="0.2">
      <c r="A1452">
        <v>1906</v>
      </c>
      <c r="B1452" t="s">
        <v>1440</v>
      </c>
      <c r="C1452">
        <v>0.53132525100000005</v>
      </c>
      <c r="D1452">
        <v>0.53132525100000005</v>
      </c>
      <c r="E1452">
        <v>10.52484385</v>
      </c>
      <c r="F1452">
        <v>1.1523519999999999E-3</v>
      </c>
      <c r="G1452">
        <v>3.6305311E-2</v>
      </c>
      <c r="H1452">
        <v>5.1632837000000001E-2</v>
      </c>
      <c r="I1452">
        <v>2.94</v>
      </c>
    </row>
    <row r="1453" spans="1:9" hidden="1" x14ac:dyDescent="0.2">
      <c r="A1453">
        <v>3740</v>
      </c>
      <c r="B1453" t="s">
        <v>1441</v>
      </c>
      <c r="C1453">
        <v>0.17608507100000001</v>
      </c>
      <c r="D1453">
        <v>0.17608507100000001</v>
      </c>
      <c r="E1453">
        <v>3.4794801839999998</v>
      </c>
      <c r="F1453">
        <v>3.4126562999999999E-2</v>
      </c>
      <c r="G1453">
        <v>9.6785941E-2</v>
      </c>
      <c r="H1453">
        <v>-3.996458611</v>
      </c>
      <c r="I1453">
        <v>1.47</v>
      </c>
    </row>
    <row r="1454" spans="1:9" hidden="1" x14ac:dyDescent="0.2">
      <c r="A1454">
        <v>2207</v>
      </c>
      <c r="B1454" t="s">
        <v>1442</v>
      </c>
      <c r="C1454">
        <v>-0.19631420399999999</v>
      </c>
      <c r="D1454">
        <v>-0.19631420399999999</v>
      </c>
      <c r="E1454">
        <v>-3.4765245469999999</v>
      </c>
      <c r="F1454">
        <v>3.4205937999999998E-2</v>
      </c>
      <c r="G1454">
        <v>9.6877616E-2</v>
      </c>
      <c r="H1454">
        <v>-3.9992790409999999</v>
      </c>
      <c r="I1454">
        <v>1.47</v>
      </c>
    </row>
    <row r="1455" spans="1:9" hidden="1" x14ac:dyDescent="0.2">
      <c r="A1455">
        <v>555</v>
      </c>
      <c r="B1455" t="s">
        <v>1443</v>
      </c>
      <c r="C1455">
        <v>-0.19631420399999999</v>
      </c>
      <c r="D1455">
        <v>-0.19631420399999999</v>
      </c>
      <c r="E1455">
        <v>-3.4765245469999999</v>
      </c>
      <c r="F1455">
        <v>3.4205937999999998E-2</v>
      </c>
      <c r="G1455">
        <v>9.6877616E-2</v>
      </c>
      <c r="H1455">
        <v>-3.9992790409999999</v>
      </c>
      <c r="I1455">
        <v>1.47</v>
      </c>
    </row>
    <row r="1456" spans="1:9" hidden="1" x14ac:dyDescent="0.2">
      <c r="A1456">
        <v>984</v>
      </c>
      <c r="B1456" t="s">
        <v>1444</v>
      </c>
      <c r="C1456">
        <v>0.173334195</v>
      </c>
      <c r="D1456">
        <v>0.173334195</v>
      </c>
      <c r="E1456">
        <v>3.4699760839999998</v>
      </c>
      <c r="F1456">
        <v>3.4382619000000003E-2</v>
      </c>
      <c r="G1456">
        <v>9.7311081999999993E-2</v>
      </c>
      <c r="H1456">
        <v>-4.0055330859999998</v>
      </c>
      <c r="I1456">
        <v>1.46</v>
      </c>
    </row>
    <row r="1457" spans="1:9" hidden="1" x14ac:dyDescent="0.2">
      <c r="A1457">
        <v>1966</v>
      </c>
      <c r="B1457" t="s">
        <v>1445</v>
      </c>
      <c r="C1457">
        <v>-0.53219435100000001</v>
      </c>
      <c r="D1457">
        <v>-0.53219435100000001</v>
      </c>
      <c r="E1457">
        <v>-8.9208518990000005</v>
      </c>
      <c r="F1457">
        <v>1.9656859999999999E-3</v>
      </c>
      <c r="G1457">
        <v>3.6305311E-2</v>
      </c>
      <c r="H1457">
        <v>-0.55502786999999998</v>
      </c>
      <c r="I1457">
        <v>2.71</v>
      </c>
    </row>
    <row r="1458" spans="1:9" x14ac:dyDescent="0.2">
      <c r="A1458">
        <v>2204</v>
      </c>
      <c r="B1458" t="s">
        <v>1446</v>
      </c>
      <c r="C1458">
        <v>0.74535706599999996</v>
      </c>
      <c r="D1458">
        <v>0.74535706599999996</v>
      </c>
      <c r="E1458">
        <v>10.08649153</v>
      </c>
      <c r="F1458">
        <v>1.3226819999999999E-3</v>
      </c>
      <c r="G1458">
        <v>3.6305311E-2</v>
      </c>
      <c r="H1458">
        <v>-0.102806145</v>
      </c>
      <c r="I1458">
        <v>2.88</v>
      </c>
    </row>
    <row r="1459" spans="1:9" hidden="1" x14ac:dyDescent="0.2">
      <c r="A1459">
        <v>224</v>
      </c>
      <c r="B1459" t="s">
        <v>1447</v>
      </c>
      <c r="C1459">
        <v>-0.47009113200000002</v>
      </c>
      <c r="D1459">
        <v>-0.47009113200000002</v>
      </c>
      <c r="E1459">
        <v>-8.8497236749999999</v>
      </c>
      <c r="F1459">
        <v>2.0169070000000001E-3</v>
      </c>
      <c r="G1459">
        <v>3.6305311E-2</v>
      </c>
      <c r="H1459">
        <v>-0.58477917800000001</v>
      </c>
      <c r="I1459">
        <v>2.7</v>
      </c>
    </row>
    <row r="1460" spans="1:9" hidden="1" x14ac:dyDescent="0.2">
      <c r="A1460">
        <v>2549</v>
      </c>
      <c r="B1460" t="s">
        <v>1448</v>
      </c>
      <c r="C1460">
        <v>0.21383537899999999</v>
      </c>
      <c r="D1460">
        <v>0.21383537899999999</v>
      </c>
      <c r="E1460">
        <v>3.4642319449999999</v>
      </c>
      <c r="F1460">
        <v>3.4538530999999997E-2</v>
      </c>
      <c r="G1460">
        <v>9.7484351999999996E-2</v>
      </c>
      <c r="H1460">
        <v>-4.0110248110000004</v>
      </c>
      <c r="I1460">
        <v>1.46</v>
      </c>
    </row>
    <row r="1461" spans="1:9" hidden="1" x14ac:dyDescent="0.2">
      <c r="A1461">
        <v>1870</v>
      </c>
      <c r="B1461" t="s">
        <v>1449</v>
      </c>
      <c r="C1461">
        <v>-0.445758398</v>
      </c>
      <c r="D1461">
        <v>-0.445758398</v>
      </c>
      <c r="E1461">
        <v>-8.5063820690000007</v>
      </c>
      <c r="F1461">
        <v>2.2899109999999999E-3</v>
      </c>
      <c r="G1461">
        <v>3.6305311E-2</v>
      </c>
      <c r="H1461">
        <v>-0.73222949400000004</v>
      </c>
      <c r="I1461">
        <v>2.64</v>
      </c>
    </row>
    <row r="1462" spans="1:9" x14ac:dyDescent="0.2">
      <c r="A1462">
        <v>1444</v>
      </c>
      <c r="B1462" t="s">
        <v>1450</v>
      </c>
      <c r="C1462">
        <v>0.91379343000000002</v>
      </c>
      <c r="D1462">
        <v>0.91379343000000002</v>
      </c>
      <c r="E1462">
        <v>9.346607594</v>
      </c>
      <c r="F1462">
        <v>1.6917600000000001E-3</v>
      </c>
      <c r="G1462">
        <v>3.6305311E-2</v>
      </c>
      <c r="H1462">
        <v>-0.38236018399999999</v>
      </c>
      <c r="I1462">
        <v>2.77</v>
      </c>
    </row>
    <row r="1463" spans="1:9" hidden="1" x14ac:dyDescent="0.2">
      <c r="A1463">
        <v>1829</v>
      </c>
      <c r="B1463" t="s">
        <v>1451</v>
      </c>
      <c r="C1463">
        <v>-0.587784062</v>
      </c>
      <c r="D1463">
        <v>-0.587784062</v>
      </c>
      <c r="E1463">
        <v>-8.5060491139999996</v>
      </c>
      <c r="F1463">
        <v>2.2901979999999998E-3</v>
      </c>
      <c r="G1463">
        <v>3.6305311E-2</v>
      </c>
      <c r="H1463">
        <v>-0.73237565199999999</v>
      </c>
      <c r="I1463">
        <v>2.64</v>
      </c>
    </row>
    <row r="1464" spans="1:9" hidden="1" x14ac:dyDescent="0.2">
      <c r="A1464">
        <v>2290</v>
      </c>
      <c r="B1464" t="s">
        <v>1452</v>
      </c>
      <c r="C1464">
        <v>-0.49810388700000002</v>
      </c>
      <c r="D1464">
        <v>-0.49810388700000002</v>
      </c>
      <c r="E1464">
        <v>-8.0955172449999999</v>
      </c>
      <c r="F1464">
        <v>2.682729E-3</v>
      </c>
      <c r="G1464">
        <v>3.6305311E-2</v>
      </c>
      <c r="H1464">
        <v>-0.91749053400000002</v>
      </c>
      <c r="I1464">
        <v>2.57</v>
      </c>
    </row>
    <row r="1465" spans="1:9" hidden="1" x14ac:dyDescent="0.2">
      <c r="A1465">
        <v>416</v>
      </c>
      <c r="C1465">
        <v>-0.18498379100000001</v>
      </c>
      <c r="D1465">
        <v>-0.18498379100000001</v>
      </c>
      <c r="E1465">
        <v>-3.452733898</v>
      </c>
      <c r="F1465">
        <v>3.4853263000000002E-2</v>
      </c>
      <c r="G1465">
        <v>9.7903494999999993E-2</v>
      </c>
      <c r="H1465">
        <v>-4.0220340119999998</v>
      </c>
      <c r="I1465">
        <v>1.46</v>
      </c>
    </row>
    <row r="1466" spans="1:9" hidden="1" x14ac:dyDescent="0.2">
      <c r="A1466">
        <v>3092</v>
      </c>
      <c r="B1466" t="s">
        <v>1453</v>
      </c>
      <c r="C1466">
        <v>-0.18498379100000001</v>
      </c>
      <c r="D1466">
        <v>-0.18498379100000001</v>
      </c>
      <c r="E1466">
        <v>-3.452733898</v>
      </c>
      <c r="F1466">
        <v>3.4853263000000002E-2</v>
      </c>
      <c r="G1466">
        <v>9.7903494999999993E-2</v>
      </c>
      <c r="H1466">
        <v>-4.0220340119999998</v>
      </c>
      <c r="I1466">
        <v>1.46</v>
      </c>
    </row>
    <row r="1467" spans="1:9" x14ac:dyDescent="0.2">
      <c r="A1467">
        <v>1207</v>
      </c>
      <c r="B1467" t="s">
        <v>1454</v>
      </c>
      <c r="C1467">
        <v>0.51838673499999999</v>
      </c>
      <c r="D1467">
        <v>0.51838673499999999</v>
      </c>
      <c r="E1467">
        <v>9.2264388499999992</v>
      </c>
      <c r="F1467">
        <v>1.7637919999999999E-3</v>
      </c>
      <c r="G1467">
        <v>3.6305311E-2</v>
      </c>
      <c r="H1467">
        <v>-0.43017665599999999</v>
      </c>
      <c r="I1467">
        <v>2.75</v>
      </c>
    </row>
    <row r="1468" spans="1:9" x14ac:dyDescent="0.2">
      <c r="A1468">
        <v>2435</v>
      </c>
      <c r="B1468" t="s">
        <v>1455</v>
      </c>
      <c r="C1468">
        <v>0.47015383399999999</v>
      </c>
      <c r="D1468">
        <v>0.47015383399999999</v>
      </c>
      <c r="E1468">
        <v>9.2161096189999991</v>
      </c>
      <c r="F1468">
        <v>1.770167E-3</v>
      </c>
      <c r="G1468">
        <v>3.6305311E-2</v>
      </c>
      <c r="H1468">
        <v>-0.43431988799999999</v>
      </c>
      <c r="I1468">
        <v>2.75</v>
      </c>
    </row>
    <row r="1469" spans="1:9" hidden="1" x14ac:dyDescent="0.2">
      <c r="A1469">
        <v>2406</v>
      </c>
      <c r="B1469" t="s">
        <v>1456</v>
      </c>
      <c r="C1469">
        <v>-0.46397872699999998</v>
      </c>
      <c r="D1469">
        <v>-0.46397872699999998</v>
      </c>
      <c r="E1469">
        <v>-8.0925035239999996</v>
      </c>
      <c r="F1469">
        <v>2.6859200000000001E-3</v>
      </c>
      <c r="G1469">
        <v>3.6305311E-2</v>
      </c>
      <c r="H1469">
        <v>-0.91888668399999995</v>
      </c>
      <c r="I1469">
        <v>2.57</v>
      </c>
    </row>
    <row r="1470" spans="1:9" hidden="1" x14ac:dyDescent="0.2">
      <c r="A1470">
        <v>183</v>
      </c>
      <c r="B1470" t="s">
        <v>1457</v>
      </c>
      <c r="C1470">
        <v>-0.25915428099999999</v>
      </c>
      <c r="D1470">
        <v>-0.25915428099999999</v>
      </c>
      <c r="E1470">
        <v>-3.4492684370000002</v>
      </c>
      <c r="F1470">
        <v>3.4948818E-2</v>
      </c>
      <c r="G1470">
        <v>9.7970887000000006E-2</v>
      </c>
      <c r="H1470">
        <v>-4.0253564319999997</v>
      </c>
      <c r="I1470">
        <v>1.46</v>
      </c>
    </row>
    <row r="1471" spans="1:9" x14ac:dyDescent="0.2">
      <c r="A1471">
        <v>1362</v>
      </c>
      <c r="B1471" t="s">
        <v>1458</v>
      </c>
      <c r="C1471">
        <v>0.50873222100000004</v>
      </c>
      <c r="D1471">
        <v>0.50873222100000004</v>
      </c>
      <c r="E1471">
        <v>8.2939474470000007</v>
      </c>
      <c r="F1471">
        <v>2.4829959999999999E-3</v>
      </c>
      <c r="G1471">
        <v>3.6305311E-2</v>
      </c>
      <c r="H1471">
        <v>-0.82677514900000004</v>
      </c>
      <c r="I1471">
        <v>2.61</v>
      </c>
    </row>
    <row r="1472" spans="1:9" hidden="1" x14ac:dyDescent="0.2">
      <c r="A1472">
        <v>2908</v>
      </c>
      <c r="B1472" t="s">
        <v>1459</v>
      </c>
      <c r="C1472">
        <v>-0.42000379500000001</v>
      </c>
      <c r="D1472">
        <v>-0.42000379500000001</v>
      </c>
      <c r="E1472">
        <v>-7.7698387719999999</v>
      </c>
      <c r="F1472">
        <v>3.0577759999999999E-3</v>
      </c>
      <c r="G1472">
        <v>3.7177317000000001E-2</v>
      </c>
      <c r="H1472">
        <v>-1.071660566</v>
      </c>
      <c r="I1472">
        <v>2.5099999999999998</v>
      </c>
    </row>
    <row r="1473" spans="1:9" x14ac:dyDescent="0.2">
      <c r="A1473">
        <v>755</v>
      </c>
      <c r="B1473" t="s">
        <v>1460</v>
      </c>
      <c r="C1473">
        <v>0.55726503500000002</v>
      </c>
      <c r="D1473">
        <v>0.55726503500000002</v>
      </c>
      <c r="E1473">
        <v>8.1514089120000008</v>
      </c>
      <c r="F1473">
        <v>2.6244380000000002E-3</v>
      </c>
      <c r="G1473">
        <v>3.6305311E-2</v>
      </c>
      <c r="H1473">
        <v>-0.89169854299999995</v>
      </c>
      <c r="I1473">
        <v>2.58</v>
      </c>
    </row>
    <row r="1474" spans="1:9" hidden="1" x14ac:dyDescent="0.2">
      <c r="A1474">
        <v>1247</v>
      </c>
      <c r="B1474" t="s">
        <v>1461</v>
      </c>
      <c r="C1474">
        <v>-0.48936351900000002</v>
      </c>
      <c r="D1474">
        <v>-0.48936351900000002</v>
      </c>
      <c r="E1474">
        <v>-7.6922737339999996</v>
      </c>
      <c r="F1474">
        <v>3.1569089999999998E-3</v>
      </c>
      <c r="G1474">
        <v>3.7799114000000002E-2</v>
      </c>
      <c r="H1474">
        <v>-1.10938593</v>
      </c>
      <c r="I1474">
        <v>2.5</v>
      </c>
    </row>
    <row r="1475" spans="1:9" hidden="1" x14ac:dyDescent="0.2">
      <c r="A1475">
        <v>3647</v>
      </c>
      <c r="B1475" t="s">
        <v>1462</v>
      </c>
      <c r="C1475">
        <v>-0.247130409</v>
      </c>
      <c r="D1475">
        <v>-0.247130409</v>
      </c>
      <c r="E1475">
        <v>-3.4355806329999998</v>
      </c>
      <c r="F1475">
        <v>3.5329430000000002E-2</v>
      </c>
      <c r="G1475">
        <v>9.8701892999999999E-2</v>
      </c>
      <c r="H1475">
        <v>-4.0384987270000003</v>
      </c>
      <c r="I1475">
        <v>1.45</v>
      </c>
    </row>
    <row r="1476" spans="1:9" x14ac:dyDescent="0.2">
      <c r="A1476">
        <v>1164</v>
      </c>
      <c r="B1476" t="s">
        <v>1463</v>
      </c>
      <c r="C1476">
        <v>0.47466467899999998</v>
      </c>
      <c r="D1476">
        <v>0.47466467899999998</v>
      </c>
      <c r="E1476">
        <v>7.8233958469999996</v>
      </c>
      <c r="F1476">
        <v>2.991657E-3</v>
      </c>
      <c r="G1476">
        <v>3.7177317000000001E-2</v>
      </c>
      <c r="H1476">
        <v>-1.045842368</v>
      </c>
      <c r="I1476">
        <v>2.52</v>
      </c>
    </row>
    <row r="1477" spans="1:9" hidden="1" x14ac:dyDescent="0.2">
      <c r="A1477">
        <v>2151</v>
      </c>
      <c r="B1477" t="s">
        <v>1464</v>
      </c>
      <c r="C1477">
        <v>0.24382244</v>
      </c>
      <c r="D1477">
        <v>0.24382244</v>
      </c>
      <c r="E1477">
        <v>3.4266355599999998</v>
      </c>
      <c r="F1477">
        <v>3.5580938999999999E-2</v>
      </c>
      <c r="G1477">
        <v>9.9269855000000004E-2</v>
      </c>
      <c r="H1477">
        <v>-4.047104107</v>
      </c>
      <c r="I1477">
        <v>1.45</v>
      </c>
    </row>
    <row r="1478" spans="1:9" hidden="1" x14ac:dyDescent="0.2">
      <c r="A1478">
        <v>370</v>
      </c>
      <c r="B1478" t="s">
        <v>1465</v>
      </c>
      <c r="C1478">
        <v>-0.39209581700000001</v>
      </c>
      <c r="D1478">
        <v>-0.39209581700000001</v>
      </c>
      <c r="E1478">
        <v>-7.5828190500000003</v>
      </c>
      <c r="F1478">
        <v>3.3039549999999999E-3</v>
      </c>
      <c r="G1478">
        <v>3.7799114000000002E-2</v>
      </c>
      <c r="H1478">
        <v>-1.1633042410000001</v>
      </c>
      <c r="I1478">
        <v>2.48</v>
      </c>
    </row>
    <row r="1479" spans="1:9" hidden="1" x14ac:dyDescent="0.2">
      <c r="A1479">
        <v>332</v>
      </c>
      <c r="B1479" t="s">
        <v>1466</v>
      </c>
      <c r="C1479">
        <v>-0.38147759799999997</v>
      </c>
      <c r="D1479">
        <v>-0.38147759799999997</v>
      </c>
      <c r="E1479">
        <v>-7.5626714760000002</v>
      </c>
      <c r="F1479">
        <v>3.3319759999999999E-3</v>
      </c>
      <c r="G1479">
        <v>3.7799114000000002E-2</v>
      </c>
      <c r="H1479">
        <v>-1.1733174500000001</v>
      </c>
      <c r="I1479">
        <v>2.48</v>
      </c>
    </row>
    <row r="1480" spans="1:9" hidden="1" x14ac:dyDescent="0.2">
      <c r="A1480">
        <v>2350</v>
      </c>
      <c r="B1480" t="s">
        <v>1467</v>
      </c>
      <c r="C1480">
        <v>-0.56373279200000004</v>
      </c>
      <c r="D1480">
        <v>-0.56373279200000004</v>
      </c>
      <c r="E1480">
        <v>-7.5477541659999998</v>
      </c>
      <c r="F1480">
        <v>3.352921E-3</v>
      </c>
      <c r="G1480">
        <v>3.7908381999999997E-2</v>
      </c>
      <c r="H1480">
        <v>-1.180749128</v>
      </c>
      <c r="I1480">
        <v>2.4700000000000002</v>
      </c>
    </row>
    <row r="1481" spans="1:9" x14ac:dyDescent="0.2">
      <c r="A1481">
        <v>1347</v>
      </c>
      <c r="B1481" t="s">
        <v>1468</v>
      </c>
      <c r="C1481">
        <v>0.384606108</v>
      </c>
      <c r="D1481">
        <v>0.384606108</v>
      </c>
      <c r="E1481">
        <v>7.8209616630000003</v>
      </c>
      <c r="F1481">
        <v>2.9946220000000002E-3</v>
      </c>
      <c r="G1481">
        <v>3.7177317000000001E-2</v>
      </c>
      <c r="H1481">
        <v>-1.0470117649999999</v>
      </c>
      <c r="I1481">
        <v>2.52</v>
      </c>
    </row>
    <row r="1482" spans="1:9" hidden="1" x14ac:dyDescent="0.2">
      <c r="A1482">
        <v>4021</v>
      </c>
      <c r="B1482" t="s">
        <v>1469</v>
      </c>
      <c r="C1482">
        <v>-0.480576642</v>
      </c>
      <c r="D1482">
        <v>-0.480576642</v>
      </c>
      <c r="E1482">
        <v>-7.4190104239999997</v>
      </c>
      <c r="F1482">
        <v>3.5409199999999999E-3</v>
      </c>
      <c r="G1482">
        <v>3.8578941999999998E-2</v>
      </c>
      <c r="H1482">
        <v>-1.245527458</v>
      </c>
      <c r="I1482">
        <v>2.4500000000000002</v>
      </c>
    </row>
    <row r="1483" spans="1:9" hidden="1" x14ac:dyDescent="0.2">
      <c r="A1483">
        <v>836</v>
      </c>
      <c r="B1483" t="s">
        <v>1470</v>
      </c>
      <c r="C1483">
        <v>-0.168183474</v>
      </c>
      <c r="D1483">
        <v>-0.168183474</v>
      </c>
      <c r="E1483">
        <v>-3.4066330950000001</v>
      </c>
      <c r="F1483">
        <v>3.6151423000000002E-2</v>
      </c>
      <c r="G1483">
        <v>0.10045314499999999</v>
      </c>
      <c r="H1483">
        <v>-4.0663950870000001</v>
      </c>
      <c r="I1483">
        <v>1.44</v>
      </c>
    </row>
    <row r="1484" spans="1:9" hidden="1" x14ac:dyDescent="0.2">
      <c r="A1484">
        <v>1348</v>
      </c>
      <c r="B1484" t="s">
        <v>1471</v>
      </c>
      <c r="C1484">
        <v>-0.64295163399999999</v>
      </c>
      <c r="D1484">
        <v>-0.64295163399999999</v>
      </c>
      <c r="E1484">
        <v>-7.279038066</v>
      </c>
      <c r="F1484">
        <v>3.7609929999999998E-3</v>
      </c>
      <c r="G1484">
        <v>3.8866601000000001E-2</v>
      </c>
      <c r="H1484">
        <v>-1.3172817459999999</v>
      </c>
      <c r="I1484">
        <v>2.42</v>
      </c>
    </row>
    <row r="1485" spans="1:9" hidden="1" x14ac:dyDescent="0.2">
      <c r="A1485">
        <v>3787</v>
      </c>
      <c r="B1485" t="s">
        <v>1472</v>
      </c>
      <c r="C1485">
        <v>-0.346305692</v>
      </c>
      <c r="D1485">
        <v>-0.346305692</v>
      </c>
      <c r="E1485">
        <v>-6.9604813779999999</v>
      </c>
      <c r="F1485">
        <v>4.3314850000000004E-3</v>
      </c>
      <c r="G1485">
        <v>3.9868774000000003E-2</v>
      </c>
      <c r="H1485">
        <v>-1.4859539020000001</v>
      </c>
      <c r="I1485">
        <v>2.36</v>
      </c>
    </row>
    <row r="1486" spans="1:9" hidden="1" x14ac:dyDescent="0.2">
      <c r="A1486">
        <v>3060</v>
      </c>
      <c r="B1486" t="s">
        <v>1473</v>
      </c>
      <c r="C1486">
        <v>0.21763391600000001</v>
      </c>
      <c r="D1486">
        <v>0.21763391600000001</v>
      </c>
      <c r="E1486">
        <v>3.4008525440000001</v>
      </c>
      <c r="F1486">
        <v>3.6318393999999997E-2</v>
      </c>
      <c r="G1486">
        <v>0.100623317</v>
      </c>
      <c r="H1486">
        <v>-4.0719824239999998</v>
      </c>
      <c r="I1486">
        <v>1.44</v>
      </c>
    </row>
    <row r="1487" spans="1:9" hidden="1" x14ac:dyDescent="0.2">
      <c r="A1487">
        <v>1959</v>
      </c>
      <c r="B1487" t="s">
        <v>1474</v>
      </c>
      <c r="C1487">
        <v>-0.35882029399999998</v>
      </c>
      <c r="D1487">
        <v>-0.35882029399999998</v>
      </c>
      <c r="E1487">
        <v>-6.9327478920000001</v>
      </c>
      <c r="F1487">
        <v>4.3862689999999999E-3</v>
      </c>
      <c r="G1487">
        <v>3.9868774000000003E-2</v>
      </c>
      <c r="H1487">
        <v>-1.5010040389999999</v>
      </c>
      <c r="I1487">
        <v>2.36</v>
      </c>
    </row>
    <row r="1488" spans="1:9" hidden="1" x14ac:dyDescent="0.2">
      <c r="A1488">
        <v>2799</v>
      </c>
      <c r="B1488" t="s">
        <v>1475</v>
      </c>
      <c r="C1488">
        <v>-0.173799605</v>
      </c>
      <c r="D1488">
        <v>-0.173799605</v>
      </c>
      <c r="E1488">
        <v>-3.4002849679999998</v>
      </c>
      <c r="F1488">
        <v>3.633484E-2</v>
      </c>
      <c r="G1488">
        <v>0.100623317</v>
      </c>
      <c r="H1488">
        <v>-4.0725313280000002</v>
      </c>
      <c r="I1488">
        <v>1.44</v>
      </c>
    </row>
    <row r="1489" spans="1:9" x14ac:dyDescent="0.2">
      <c r="A1489">
        <v>495</v>
      </c>
      <c r="B1489" t="s">
        <v>1476</v>
      </c>
      <c r="C1489">
        <v>0.39543166200000002</v>
      </c>
      <c r="D1489">
        <v>0.39543166200000002</v>
      </c>
      <c r="E1489">
        <v>7.8019437099999998</v>
      </c>
      <c r="F1489">
        <v>3.0179170000000002E-3</v>
      </c>
      <c r="G1489">
        <v>3.7177317000000001E-2</v>
      </c>
      <c r="H1489">
        <v>-1.0561613480000001</v>
      </c>
      <c r="I1489">
        <v>2.52</v>
      </c>
    </row>
    <row r="1490" spans="1:9" hidden="1" x14ac:dyDescent="0.2">
      <c r="A1490">
        <v>668</v>
      </c>
      <c r="B1490" t="s">
        <v>1477</v>
      </c>
      <c r="C1490">
        <v>-0.40998979299999999</v>
      </c>
      <c r="D1490">
        <v>-0.40998979299999999</v>
      </c>
      <c r="E1490">
        <v>-6.929674092</v>
      </c>
      <c r="F1490">
        <v>4.3923950000000003E-3</v>
      </c>
      <c r="G1490">
        <v>3.9868774000000003E-2</v>
      </c>
      <c r="H1490">
        <v>-1.502675795</v>
      </c>
      <c r="I1490">
        <v>2.36</v>
      </c>
    </row>
    <row r="1491" spans="1:9" x14ac:dyDescent="0.2">
      <c r="A1491">
        <v>1905</v>
      </c>
      <c r="B1491" t="s">
        <v>1478</v>
      </c>
      <c r="C1491">
        <v>0.47003415199999998</v>
      </c>
      <c r="D1491">
        <v>0.47003415199999998</v>
      </c>
      <c r="E1491">
        <v>7.7005808699999996</v>
      </c>
      <c r="F1491">
        <v>3.1460960000000001E-3</v>
      </c>
      <c r="G1491">
        <v>3.7799114000000002E-2</v>
      </c>
      <c r="H1491">
        <v>-1.1053265480000001</v>
      </c>
      <c r="I1491">
        <v>2.5</v>
      </c>
    </row>
    <row r="1492" spans="1:9" hidden="1" x14ac:dyDescent="0.2">
      <c r="A1492">
        <v>1765</v>
      </c>
      <c r="B1492" t="s">
        <v>1479</v>
      </c>
      <c r="C1492">
        <v>0.17595656400000001</v>
      </c>
      <c r="D1492">
        <v>0.17595656400000001</v>
      </c>
      <c r="E1492">
        <v>3.3909231480000002</v>
      </c>
      <c r="F1492">
        <v>3.6607438999999999E-2</v>
      </c>
      <c r="G1492">
        <v>0.101106261</v>
      </c>
      <c r="H1492">
        <v>-4.0815929200000003</v>
      </c>
      <c r="I1492">
        <v>1.44</v>
      </c>
    </row>
    <row r="1493" spans="1:9" hidden="1" x14ac:dyDescent="0.2">
      <c r="A1493">
        <v>3057</v>
      </c>
      <c r="B1493" t="s">
        <v>1480</v>
      </c>
      <c r="C1493">
        <v>-0.20226343499999999</v>
      </c>
      <c r="D1493">
        <v>-0.20226343499999999</v>
      </c>
      <c r="E1493">
        <v>-3.3876596480000001</v>
      </c>
      <c r="F1493">
        <v>3.6703061000000002E-2</v>
      </c>
      <c r="G1493">
        <v>0.10130241600000001</v>
      </c>
      <c r="H1493">
        <v>-4.0847551940000004</v>
      </c>
      <c r="I1493">
        <v>1.44</v>
      </c>
    </row>
    <row r="1494" spans="1:9" hidden="1" x14ac:dyDescent="0.2">
      <c r="A1494">
        <v>990</v>
      </c>
      <c r="B1494" t="s">
        <v>1481</v>
      </c>
      <c r="C1494">
        <v>0.16768417499999999</v>
      </c>
      <c r="D1494">
        <v>0.16768417499999999</v>
      </c>
      <c r="E1494">
        <v>3.3793465170000001</v>
      </c>
      <c r="F1494">
        <v>3.6948039000000002E-2</v>
      </c>
      <c r="G1494">
        <v>0.101832529</v>
      </c>
      <c r="H1494">
        <v>-4.0928184950000004</v>
      </c>
      <c r="I1494">
        <v>1.43</v>
      </c>
    </row>
    <row r="1495" spans="1:9" hidden="1" x14ac:dyDescent="0.2">
      <c r="A1495">
        <v>2231</v>
      </c>
      <c r="B1495" t="s">
        <v>1482</v>
      </c>
      <c r="C1495">
        <v>0.16768417499999999</v>
      </c>
      <c r="D1495">
        <v>0.16768417499999999</v>
      </c>
      <c r="E1495">
        <v>3.3793465170000001</v>
      </c>
      <c r="F1495">
        <v>3.6948039000000002E-2</v>
      </c>
      <c r="G1495">
        <v>0.101832529</v>
      </c>
      <c r="H1495">
        <v>-4.0928184950000004</v>
      </c>
      <c r="I1495">
        <v>1.43</v>
      </c>
    </row>
    <row r="1496" spans="1:9" x14ac:dyDescent="0.2">
      <c r="A1496">
        <v>4001</v>
      </c>
      <c r="B1496" t="s">
        <v>1483</v>
      </c>
      <c r="C1496">
        <v>0.404750842</v>
      </c>
      <c r="D1496">
        <v>0.404750842</v>
      </c>
      <c r="E1496">
        <v>7.515709309</v>
      </c>
      <c r="F1496">
        <v>3.3984900000000001E-3</v>
      </c>
      <c r="G1496">
        <v>3.8029840000000002E-2</v>
      </c>
      <c r="H1496">
        <v>-1.19676527</v>
      </c>
      <c r="I1496">
        <v>2.4700000000000002</v>
      </c>
    </row>
    <row r="1497" spans="1:9" x14ac:dyDescent="0.2">
      <c r="A1497">
        <v>3391</v>
      </c>
      <c r="B1497" t="s">
        <v>1484</v>
      </c>
      <c r="C1497">
        <v>0.743178283</v>
      </c>
      <c r="D1497">
        <v>0.743178283</v>
      </c>
      <c r="E1497">
        <v>7.062447293</v>
      </c>
      <c r="F1497">
        <v>4.1374649999999999E-3</v>
      </c>
      <c r="G1497">
        <v>3.9302820000000002E-2</v>
      </c>
      <c r="H1497">
        <v>-1.431131315</v>
      </c>
      <c r="I1497">
        <v>2.38</v>
      </c>
    </row>
    <row r="1498" spans="1:9" hidden="1" x14ac:dyDescent="0.2">
      <c r="A1498">
        <v>1394</v>
      </c>
      <c r="B1498" t="s">
        <v>1485</v>
      </c>
      <c r="C1498">
        <v>0.226755971</v>
      </c>
      <c r="D1498">
        <v>0.226755971</v>
      </c>
      <c r="E1498">
        <v>3.3741697720000001</v>
      </c>
      <c r="F1498">
        <v>3.7101613999999998E-2</v>
      </c>
      <c r="G1498">
        <v>0.102060418</v>
      </c>
      <c r="H1498">
        <v>-4.0978454920000003</v>
      </c>
      <c r="I1498">
        <v>1.43</v>
      </c>
    </row>
    <row r="1499" spans="1:9" hidden="1" x14ac:dyDescent="0.2">
      <c r="A1499">
        <v>1137</v>
      </c>
      <c r="B1499" t="s">
        <v>1486</v>
      </c>
      <c r="C1499">
        <v>0.253939425</v>
      </c>
      <c r="D1499">
        <v>0.253939425</v>
      </c>
      <c r="E1499">
        <v>3.371881621</v>
      </c>
      <c r="F1499">
        <v>3.7169745999999997E-2</v>
      </c>
      <c r="G1499">
        <v>0.102179583</v>
      </c>
      <c r="H1499">
        <v>-4.1000688780000001</v>
      </c>
      <c r="I1499">
        <v>1.43</v>
      </c>
    </row>
    <row r="1500" spans="1:9" hidden="1" x14ac:dyDescent="0.2">
      <c r="A1500">
        <v>130</v>
      </c>
      <c r="B1500" t="s">
        <v>1487</v>
      </c>
      <c r="C1500">
        <v>-0.38206670799999998</v>
      </c>
      <c r="D1500">
        <v>-0.38206670799999998</v>
      </c>
      <c r="E1500">
        <v>-6.9173138190000003</v>
      </c>
      <c r="F1500">
        <v>4.4171430000000001E-3</v>
      </c>
      <c r="G1500">
        <v>3.9868774000000003E-2</v>
      </c>
      <c r="H1500">
        <v>-1.5094056819999999</v>
      </c>
      <c r="I1500">
        <v>2.35</v>
      </c>
    </row>
    <row r="1501" spans="1:9" hidden="1" x14ac:dyDescent="0.2">
      <c r="A1501">
        <v>1528</v>
      </c>
      <c r="B1501" t="s">
        <v>1488</v>
      </c>
      <c r="C1501">
        <v>0.23194773699999999</v>
      </c>
      <c r="D1501">
        <v>0.23194773699999999</v>
      </c>
      <c r="E1501">
        <v>3.3618513409999999</v>
      </c>
      <c r="F1501">
        <v>3.7470243E-2</v>
      </c>
      <c r="G1501">
        <v>0.102784526</v>
      </c>
      <c r="H1501">
        <v>-4.1098255730000002</v>
      </c>
      <c r="I1501">
        <v>1.43</v>
      </c>
    </row>
    <row r="1502" spans="1:9" hidden="1" x14ac:dyDescent="0.2">
      <c r="A1502">
        <v>2121</v>
      </c>
      <c r="B1502" t="s">
        <v>1489</v>
      </c>
      <c r="C1502">
        <v>-0.76088040700000004</v>
      </c>
      <c r="D1502">
        <v>-0.76088040700000004</v>
      </c>
      <c r="E1502">
        <v>-6.6420897779999999</v>
      </c>
      <c r="F1502">
        <v>5.0177199999999998E-3</v>
      </c>
      <c r="G1502">
        <v>4.2358390000000003E-2</v>
      </c>
      <c r="H1502">
        <v>-1.6624253790000001</v>
      </c>
      <c r="I1502">
        <v>2.2999999999999998</v>
      </c>
    </row>
    <row r="1503" spans="1:9" hidden="1" x14ac:dyDescent="0.2">
      <c r="A1503">
        <v>3029</v>
      </c>
      <c r="B1503" t="s">
        <v>1490</v>
      </c>
      <c r="C1503">
        <v>-0.39969840899999998</v>
      </c>
      <c r="D1503">
        <v>-0.39969840899999998</v>
      </c>
      <c r="E1503">
        <v>-6.4867513319999999</v>
      </c>
      <c r="F1503">
        <v>5.403321E-3</v>
      </c>
      <c r="G1503">
        <v>4.3402675000000002E-2</v>
      </c>
      <c r="H1503">
        <v>-1.751555891</v>
      </c>
      <c r="I1503">
        <v>2.27</v>
      </c>
    </row>
    <row r="1504" spans="1:9" hidden="1" x14ac:dyDescent="0.2">
      <c r="A1504">
        <v>2363</v>
      </c>
      <c r="B1504" t="s">
        <v>1491</v>
      </c>
      <c r="C1504">
        <v>-0.60714116299999998</v>
      </c>
      <c r="D1504">
        <v>-0.60714116299999998</v>
      </c>
      <c r="E1504">
        <v>-6.4605773639999997</v>
      </c>
      <c r="F1504">
        <v>5.4719929999999996E-3</v>
      </c>
      <c r="G1504">
        <v>4.3402675000000002E-2</v>
      </c>
      <c r="H1504">
        <v>-1.766777249</v>
      </c>
      <c r="I1504">
        <v>2.2599999999999998</v>
      </c>
    </row>
    <row r="1505" spans="1:9" hidden="1" x14ac:dyDescent="0.2">
      <c r="A1505">
        <v>1865</v>
      </c>
      <c r="B1505" t="s">
        <v>1492</v>
      </c>
      <c r="C1505">
        <v>-0.41277999500000001</v>
      </c>
      <c r="D1505">
        <v>-0.41277999500000001</v>
      </c>
      <c r="E1505">
        <v>-6.4448949339999997</v>
      </c>
      <c r="F1505">
        <v>5.513675E-3</v>
      </c>
      <c r="G1505">
        <v>4.3402675000000002E-2</v>
      </c>
      <c r="H1505">
        <v>-1.7759257900000001</v>
      </c>
      <c r="I1505">
        <v>2.2599999999999998</v>
      </c>
    </row>
    <row r="1506" spans="1:9" hidden="1" x14ac:dyDescent="0.2">
      <c r="A1506">
        <v>2573</v>
      </c>
      <c r="B1506" t="s">
        <v>1493</v>
      </c>
      <c r="C1506">
        <v>-0.46237426999999998</v>
      </c>
      <c r="D1506">
        <v>-0.46237426999999998</v>
      </c>
      <c r="E1506">
        <v>-6.1250386839999997</v>
      </c>
      <c r="F1506">
        <v>6.4601290000000002E-3</v>
      </c>
      <c r="G1506">
        <v>4.6303377999999999E-2</v>
      </c>
      <c r="H1506">
        <v>-1.9673067259999999</v>
      </c>
      <c r="I1506">
        <v>2.19</v>
      </c>
    </row>
    <row r="1507" spans="1:9" hidden="1" x14ac:dyDescent="0.2">
      <c r="A1507">
        <v>261</v>
      </c>
      <c r="B1507" t="s">
        <v>1494</v>
      </c>
      <c r="C1507">
        <v>0.255145701</v>
      </c>
      <c r="D1507">
        <v>0.255145701</v>
      </c>
      <c r="E1507">
        <v>3.355862761</v>
      </c>
      <c r="F1507">
        <v>3.7651087E-2</v>
      </c>
      <c r="G1507">
        <v>0.102784526</v>
      </c>
      <c r="H1507">
        <v>-4.1156588210000002</v>
      </c>
      <c r="I1507">
        <v>1.42</v>
      </c>
    </row>
    <row r="1508" spans="1:9" hidden="1" x14ac:dyDescent="0.2">
      <c r="A1508">
        <v>3245</v>
      </c>
      <c r="B1508" t="s">
        <v>1495</v>
      </c>
      <c r="C1508">
        <v>-0.40247766600000001</v>
      </c>
      <c r="D1508">
        <v>-0.40247766600000001</v>
      </c>
      <c r="E1508">
        <v>-6.1110335039999999</v>
      </c>
      <c r="F1508">
        <v>6.5061600000000004E-3</v>
      </c>
      <c r="G1508">
        <v>4.6303377999999999E-2</v>
      </c>
      <c r="H1508">
        <v>-1.9759007770000001</v>
      </c>
      <c r="I1508">
        <v>2.19</v>
      </c>
    </row>
    <row r="1509" spans="1:9" x14ac:dyDescent="0.2">
      <c r="A1509">
        <v>279</v>
      </c>
      <c r="B1509" t="s">
        <v>1496</v>
      </c>
      <c r="C1509">
        <v>0.35706017899999998</v>
      </c>
      <c r="D1509">
        <v>0.35706017899999998</v>
      </c>
      <c r="E1509">
        <v>6.9369282050000001</v>
      </c>
      <c r="F1509">
        <v>4.3779539999999999E-3</v>
      </c>
      <c r="G1509">
        <v>3.9868774000000003E-2</v>
      </c>
      <c r="H1509">
        <v>-1.4987316660000001</v>
      </c>
      <c r="I1509">
        <v>2.36</v>
      </c>
    </row>
    <row r="1510" spans="1:9" hidden="1" x14ac:dyDescent="0.2">
      <c r="A1510">
        <v>578</v>
      </c>
      <c r="B1510" t="s">
        <v>1497</v>
      </c>
      <c r="C1510">
        <v>0.16487227600000001</v>
      </c>
      <c r="D1510">
        <v>0.16487227600000001</v>
      </c>
      <c r="E1510">
        <v>3.354552505</v>
      </c>
      <c r="F1510">
        <v>3.7690798999999997E-2</v>
      </c>
      <c r="G1510">
        <v>0.102784526</v>
      </c>
      <c r="H1510">
        <v>-4.1169358909999998</v>
      </c>
      <c r="I1510">
        <v>1.42</v>
      </c>
    </row>
    <row r="1511" spans="1:9" hidden="1" x14ac:dyDescent="0.2">
      <c r="A1511">
        <v>104</v>
      </c>
      <c r="B1511" t="s">
        <v>1498</v>
      </c>
      <c r="C1511">
        <v>-0.25758334399999999</v>
      </c>
      <c r="D1511">
        <v>-0.25758334399999999</v>
      </c>
      <c r="E1511">
        <v>-3.3528543019999999</v>
      </c>
      <c r="F1511">
        <v>3.7742344999999997E-2</v>
      </c>
      <c r="G1511">
        <v>0.102784526</v>
      </c>
      <c r="H1511">
        <v>-4.1185915079999997</v>
      </c>
      <c r="I1511">
        <v>1.42</v>
      </c>
    </row>
    <row r="1512" spans="1:9" hidden="1" x14ac:dyDescent="0.2">
      <c r="A1512">
        <v>766</v>
      </c>
      <c r="B1512" t="s">
        <v>1499</v>
      </c>
      <c r="C1512">
        <v>-0.25758334399999999</v>
      </c>
      <c r="D1512">
        <v>-0.25758334399999999</v>
      </c>
      <c r="E1512">
        <v>-3.3528543019999999</v>
      </c>
      <c r="F1512">
        <v>3.7742344999999997E-2</v>
      </c>
      <c r="G1512">
        <v>0.102784526</v>
      </c>
      <c r="H1512">
        <v>-4.1185915079999997</v>
      </c>
      <c r="I1512">
        <v>1.42</v>
      </c>
    </row>
    <row r="1513" spans="1:9" x14ac:dyDescent="0.2">
      <c r="A1513">
        <v>3743</v>
      </c>
      <c r="B1513" t="s">
        <v>1500</v>
      </c>
      <c r="C1513">
        <v>0.42357704600000001</v>
      </c>
      <c r="D1513">
        <v>0.42357704600000001</v>
      </c>
      <c r="E1513">
        <v>6.9088625969999997</v>
      </c>
      <c r="F1513">
        <v>4.4341670000000001E-3</v>
      </c>
      <c r="G1513">
        <v>3.9868774000000003E-2</v>
      </c>
      <c r="H1513">
        <v>-1.514014078</v>
      </c>
      <c r="I1513">
        <v>2.35</v>
      </c>
    </row>
    <row r="1514" spans="1:9" x14ac:dyDescent="0.2">
      <c r="A1514">
        <v>959</v>
      </c>
      <c r="B1514" t="s">
        <v>1501</v>
      </c>
      <c r="C1514">
        <v>0.37396754199999999</v>
      </c>
      <c r="D1514">
        <v>0.37396754199999999</v>
      </c>
      <c r="E1514">
        <v>6.7251045940000003</v>
      </c>
      <c r="F1514">
        <v>4.8260849999999999E-3</v>
      </c>
      <c r="G1514">
        <v>4.1869676000000002E-2</v>
      </c>
      <c r="H1514">
        <v>-1.6156225909999999</v>
      </c>
      <c r="I1514">
        <v>2.3199999999999998</v>
      </c>
    </row>
    <row r="1515" spans="1:9" hidden="1" x14ac:dyDescent="0.2">
      <c r="A1515">
        <v>2985</v>
      </c>
      <c r="B1515" t="s">
        <v>1502</v>
      </c>
      <c r="C1515">
        <v>-0.34117536700000001</v>
      </c>
      <c r="D1515">
        <v>-0.34117536700000001</v>
      </c>
      <c r="E1515">
        <v>-5.9407241470000001</v>
      </c>
      <c r="F1515">
        <v>7.1010090000000001E-3</v>
      </c>
      <c r="G1515">
        <v>4.7240636000000003E-2</v>
      </c>
      <c r="H1515">
        <v>-2.081903557</v>
      </c>
      <c r="I1515">
        <v>2.15</v>
      </c>
    </row>
    <row r="1516" spans="1:9" hidden="1" x14ac:dyDescent="0.2">
      <c r="A1516">
        <v>711</v>
      </c>
      <c r="B1516" t="s">
        <v>1503</v>
      </c>
      <c r="C1516">
        <v>0.22146332099999999</v>
      </c>
      <c r="D1516">
        <v>0.22146332099999999</v>
      </c>
      <c r="E1516">
        <v>3.3483483020000002</v>
      </c>
      <c r="F1516">
        <v>3.7879540000000003E-2</v>
      </c>
      <c r="G1516">
        <v>0.10296234</v>
      </c>
      <c r="H1516">
        <v>-4.1229868490000001</v>
      </c>
      <c r="I1516">
        <v>1.42</v>
      </c>
    </row>
    <row r="1517" spans="1:9" hidden="1" x14ac:dyDescent="0.2">
      <c r="A1517">
        <v>2009</v>
      </c>
      <c r="B1517" t="s">
        <v>1504</v>
      </c>
      <c r="C1517">
        <v>-0.42465359800000002</v>
      </c>
      <c r="D1517">
        <v>-0.42465359800000002</v>
      </c>
      <c r="E1517">
        <v>-5.9330070719999997</v>
      </c>
      <c r="F1517">
        <v>7.1295789999999996E-3</v>
      </c>
      <c r="G1517">
        <v>4.7354201999999998E-2</v>
      </c>
      <c r="H1517">
        <v>-2.0867731850000002</v>
      </c>
      <c r="I1517">
        <v>2.15</v>
      </c>
    </row>
    <row r="1518" spans="1:9" hidden="1" x14ac:dyDescent="0.2">
      <c r="A1518">
        <v>570</v>
      </c>
      <c r="B1518" t="s">
        <v>1505</v>
      </c>
      <c r="C1518">
        <v>-0.23363613899999999</v>
      </c>
      <c r="D1518">
        <v>-0.23363613899999999</v>
      </c>
      <c r="E1518">
        <v>-3.3422747359999998</v>
      </c>
      <c r="F1518">
        <v>3.8065439999999999E-2</v>
      </c>
      <c r="G1518">
        <v>0.10333123399999999</v>
      </c>
      <c r="H1518">
        <v>-4.1289166330000002</v>
      </c>
      <c r="I1518">
        <v>1.42</v>
      </c>
    </row>
    <row r="1519" spans="1:9" x14ac:dyDescent="0.2">
      <c r="A1519">
        <v>831</v>
      </c>
      <c r="B1519" t="s">
        <v>1506</v>
      </c>
      <c r="C1519">
        <v>0.344461874</v>
      </c>
      <c r="D1519">
        <v>0.344461874</v>
      </c>
      <c r="E1519">
        <v>6.6550461219999999</v>
      </c>
      <c r="F1519">
        <v>4.9871760000000003E-3</v>
      </c>
      <c r="G1519">
        <v>4.2257591999999997E-2</v>
      </c>
      <c r="H1519">
        <v>-1.6550831589999999</v>
      </c>
      <c r="I1519">
        <v>2.2999999999999998</v>
      </c>
    </row>
    <row r="1520" spans="1:9" hidden="1" x14ac:dyDescent="0.2">
      <c r="A1520">
        <v>3725</v>
      </c>
      <c r="B1520" t="s">
        <v>1507</v>
      </c>
      <c r="C1520">
        <v>-0.22970236099999999</v>
      </c>
      <c r="D1520">
        <v>-0.22970236099999999</v>
      </c>
      <c r="E1520">
        <v>-3.3352841259999999</v>
      </c>
      <c r="F1520">
        <v>3.8280807E-2</v>
      </c>
      <c r="G1520">
        <v>0.103779041</v>
      </c>
      <c r="H1520">
        <v>-4.1357493889999999</v>
      </c>
      <c r="I1520">
        <v>1.42</v>
      </c>
    </row>
    <row r="1521" spans="1:9" hidden="1" x14ac:dyDescent="0.2">
      <c r="A1521">
        <v>2726</v>
      </c>
      <c r="B1521" t="s">
        <v>1508</v>
      </c>
      <c r="C1521">
        <v>0.181304047</v>
      </c>
      <c r="D1521">
        <v>0.181304047</v>
      </c>
      <c r="E1521">
        <v>3.3339506710000002</v>
      </c>
      <c r="F1521">
        <v>3.8322058999999999E-2</v>
      </c>
      <c r="G1521">
        <v>0.103822526</v>
      </c>
      <c r="H1521">
        <v>-4.1370536629999997</v>
      </c>
      <c r="I1521">
        <v>1.42</v>
      </c>
    </row>
    <row r="1522" spans="1:9" hidden="1" x14ac:dyDescent="0.2">
      <c r="A1522">
        <v>101</v>
      </c>
      <c r="B1522" t="s">
        <v>1509</v>
      </c>
      <c r="C1522">
        <v>0.17584681399999999</v>
      </c>
      <c r="D1522">
        <v>0.17584681399999999</v>
      </c>
      <c r="E1522">
        <v>3.3312205580000001</v>
      </c>
      <c r="F1522">
        <v>3.840669E-2</v>
      </c>
      <c r="G1522">
        <v>0.103983398</v>
      </c>
      <c r="H1522">
        <v>-4.1397249570000003</v>
      </c>
      <c r="I1522">
        <v>1.42</v>
      </c>
    </row>
    <row r="1523" spans="1:9" hidden="1" x14ac:dyDescent="0.2">
      <c r="A1523">
        <v>2398</v>
      </c>
      <c r="B1523" t="s">
        <v>1510</v>
      </c>
      <c r="C1523">
        <v>-0.235651896</v>
      </c>
      <c r="D1523">
        <v>-0.235651896</v>
      </c>
      <c r="E1523">
        <v>-3.3294890860000002</v>
      </c>
      <c r="F1523">
        <v>3.8460482999999997E-2</v>
      </c>
      <c r="G1523">
        <v>0.104060624</v>
      </c>
      <c r="H1523">
        <v>-4.141419773</v>
      </c>
      <c r="I1523">
        <v>1.41</v>
      </c>
    </row>
    <row r="1524" spans="1:9" hidden="1" x14ac:dyDescent="0.2">
      <c r="A1524">
        <v>439</v>
      </c>
      <c r="B1524" t="s">
        <v>1511</v>
      </c>
      <c r="C1524">
        <v>0.244712983</v>
      </c>
      <c r="D1524">
        <v>0.244712983</v>
      </c>
      <c r="E1524">
        <v>3.3281408290000001</v>
      </c>
      <c r="F1524">
        <v>3.8502436000000001E-2</v>
      </c>
      <c r="G1524">
        <v>0.10410573200000001</v>
      </c>
      <c r="H1524">
        <v>-4.1427398350000004</v>
      </c>
      <c r="I1524">
        <v>1.41</v>
      </c>
    </row>
    <row r="1525" spans="1:9" hidden="1" x14ac:dyDescent="0.2">
      <c r="A1525">
        <v>1639</v>
      </c>
      <c r="B1525" t="s">
        <v>1512</v>
      </c>
      <c r="C1525">
        <v>-0.24951975700000001</v>
      </c>
      <c r="D1525">
        <v>-0.24951975700000001</v>
      </c>
      <c r="E1525">
        <v>-3.3262291880000001</v>
      </c>
      <c r="F1525">
        <v>3.8562014999999998E-2</v>
      </c>
      <c r="G1525">
        <v>0.10414372199999999</v>
      </c>
      <c r="H1525">
        <v>-4.1446120200000003</v>
      </c>
      <c r="I1525">
        <v>1.41</v>
      </c>
    </row>
    <row r="1526" spans="1:9" x14ac:dyDescent="0.2">
      <c r="A1526">
        <v>3765</v>
      </c>
      <c r="B1526" t="s">
        <v>1513</v>
      </c>
      <c r="C1526">
        <v>0.35538963699999998</v>
      </c>
      <c r="D1526">
        <v>0.35538963699999998</v>
      </c>
      <c r="E1526">
        <v>6.4836414400000004</v>
      </c>
      <c r="F1526">
        <v>5.4114230000000003E-3</v>
      </c>
      <c r="G1526">
        <v>4.3402675000000002E-2</v>
      </c>
      <c r="H1526">
        <v>-1.753361331</v>
      </c>
      <c r="I1526">
        <v>2.27</v>
      </c>
    </row>
    <row r="1527" spans="1:9" hidden="1" x14ac:dyDescent="0.2">
      <c r="A1527">
        <v>625</v>
      </c>
      <c r="B1527" t="s">
        <v>1514</v>
      </c>
      <c r="C1527">
        <v>0.21085327500000001</v>
      </c>
      <c r="D1527">
        <v>0.21085327500000001</v>
      </c>
      <c r="E1527">
        <v>3.3249460160000002</v>
      </c>
      <c r="F1527">
        <v>3.8602071000000002E-2</v>
      </c>
      <c r="G1527">
        <v>0.10414372199999999</v>
      </c>
      <c r="H1527">
        <v>-4.145869051</v>
      </c>
      <c r="I1527">
        <v>1.41</v>
      </c>
    </row>
    <row r="1528" spans="1:9" hidden="1" x14ac:dyDescent="0.2">
      <c r="A1528">
        <v>524</v>
      </c>
      <c r="B1528" t="s">
        <v>1515</v>
      </c>
      <c r="C1528">
        <v>-0.34327081500000001</v>
      </c>
      <c r="D1528">
        <v>-0.34327081500000001</v>
      </c>
      <c r="E1528">
        <v>-5.9061485019999997</v>
      </c>
      <c r="F1528">
        <v>7.230167E-3</v>
      </c>
      <c r="G1528">
        <v>4.7809503000000003E-2</v>
      </c>
      <c r="H1528">
        <v>-2.1037670949999998</v>
      </c>
      <c r="I1528">
        <v>2.14</v>
      </c>
    </row>
    <row r="1529" spans="1:9" hidden="1" x14ac:dyDescent="0.2">
      <c r="A1529">
        <v>3076</v>
      </c>
      <c r="B1529" t="s">
        <v>1516</v>
      </c>
      <c r="C1529">
        <v>-0.43172666300000001</v>
      </c>
      <c r="D1529">
        <v>-0.43172666300000001</v>
      </c>
      <c r="E1529">
        <v>-5.7753496450000004</v>
      </c>
      <c r="F1529">
        <v>7.746813E-3</v>
      </c>
      <c r="G1529">
        <v>4.8928491999999997E-2</v>
      </c>
      <c r="H1529">
        <v>-2.1875520110000002</v>
      </c>
      <c r="I1529">
        <v>2.11</v>
      </c>
    </row>
    <row r="1530" spans="1:9" hidden="1" x14ac:dyDescent="0.2">
      <c r="A1530">
        <v>849</v>
      </c>
      <c r="B1530" t="s">
        <v>1517</v>
      </c>
      <c r="C1530">
        <v>-0.162749537</v>
      </c>
      <c r="D1530">
        <v>-0.162749537</v>
      </c>
      <c r="E1530">
        <v>-3.3207349920000002</v>
      </c>
      <c r="F1530">
        <v>3.8733886000000002E-2</v>
      </c>
      <c r="G1530">
        <v>0.104320564</v>
      </c>
      <c r="H1530">
        <v>-4.1499962239999997</v>
      </c>
      <c r="I1530">
        <v>1.41</v>
      </c>
    </row>
    <row r="1531" spans="1:9" hidden="1" x14ac:dyDescent="0.2">
      <c r="A1531">
        <v>2647</v>
      </c>
      <c r="B1531" t="s">
        <v>1518</v>
      </c>
      <c r="C1531">
        <v>-0.17959945399999999</v>
      </c>
      <c r="D1531">
        <v>-0.17959945399999999</v>
      </c>
      <c r="E1531">
        <v>-3.3191834330000001</v>
      </c>
      <c r="F1531">
        <v>3.8782592999999997E-2</v>
      </c>
      <c r="G1531">
        <v>0.104383477</v>
      </c>
      <c r="H1531">
        <v>-4.1515176370000004</v>
      </c>
      <c r="I1531">
        <v>1.41</v>
      </c>
    </row>
    <row r="1532" spans="1:9" hidden="1" x14ac:dyDescent="0.2">
      <c r="A1532">
        <v>2288</v>
      </c>
      <c r="B1532" t="s">
        <v>1519</v>
      </c>
      <c r="C1532">
        <v>-0.80407699799999999</v>
      </c>
      <c r="D1532">
        <v>-0.80407699799999999</v>
      </c>
      <c r="E1532">
        <v>-5.7528018699999999</v>
      </c>
      <c r="F1532">
        <v>7.8405920000000004E-3</v>
      </c>
      <c r="G1532">
        <v>4.9083161E-2</v>
      </c>
      <c r="H1532">
        <v>-2.202169767</v>
      </c>
      <c r="I1532">
        <v>2.11</v>
      </c>
    </row>
    <row r="1533" spans="1:9" hidden="1" x14ac:dyDescent="0.2">
      <c r="A1533">
        <v>1882</v>
      </c>
      <c r="B1533" t="s">
        <v>1520</v>
      </c>
      <c r="C1533">
        <v>-0.32700577600000003</v>
      </c>
      <c r="D1533">
        <v>-0.32700577600000003</v>
      </c>
      <c r="E1533">
        <v>-5.7162384709999996</v>
      </c>
      <c r="F1533">
        <v>7.9957689999999998E-3</v>
      </c>
      <c r="G1533">
        <v>4.9291282999999998E-2</v>
      </c>
      <c r="H1533">
        <v>-2.2259845710000001</v>
      </c>
      <c r="I1533">
        <v>2.1</v>
      </c>
    </row>
    <row r="1534" spans="1:9" x14ac:dyDescent="0.2">
      <c r="A1534">
        <v>1059</v>
      </c>
      <c r="B1534" t="s">
        <v>1521</v>
      </c>
      <c r="C1534">
        <v>0.34488849599999999</v>
      </c>
      <c r="D1534">
        <v>0.34488849599999999</v>
      </c>
      <c r="E1534">
        <v>6.4507036160000002</v>
      </c>
      <c r="F1534">
        <v>5.4981889999999997E-3</v>
      </c>
      <c r="G1534">
        <v>4.3402675000000002E-2</v>
      </c>
      <c r="H1534">
        <v>-1.772534727</v>
      </c>
      <c r="I1534">
        <v>2.2599999999999998</v>
      </c>
    </row>
    <row r="1535" spans="1:9" x14ac:dyDescent="0.2">
      <c r="A1535">
        <v>2759</v>
      </c>
      <c r="B1535" t="s">
        <v>1522</v>
      </c>
      <c r="C1535">
        <v>0.337393418</v>
      </c>
      <c r="D1535">
        <v>0.337393418</v>
      </c>
      <c r="E1535">
        <v>6.4056108590000003</v>
      </c>
      <c r="F1535">
        <v>5.6198890000000003E-3</v>
      </c>
      <c r="G1535">
        <v>4.3795381000000001E-2</v>
      </c>
      <c r="H1535">
        <v>-1.7989369479999999</v>
      </c>
      <c r="I1535">
        <v>2.25</v>
      </c>
    </row>
    <row r="1536" spans="1:9" hidden="1" x14ac:dyDescent="0.2">
      <c r="A1536">
        <v>3871</v>
      </c>
      <c r="B1536" t="s">
        <v>1523</v>
      </c>
      <c r="C1536">
        <v>-0.35212673100000003</v>
      </c>
      <c r="D1536">
        <v>-0.35212673100000003</v>
      </c>
      <c r="E1536">
        <v>-5.5716398639999998</v>
      </c>
      <c r="F1536">
        <v>8.6492860000000008E-3</v>
      </c>
      <c r="G1536">
        <v>5.0668831999999997E-2</v>
      </c>
      <c r="H1536">
        <v>-2.3215292330000001</v>
      </c>
      <c r="I1536">
        <v>2.06</v>
      </c>
    </row>
    <row r="1537" spans="1:9" x14ac:dyDescent="0.2">
      <c r="A1537">
        <v>2845</v>
      </c>
      <c r="B1537" t="s">
        <v>1524</v>
      </c>
      <c r="C1537">
        <v>0.31409833599999998</v>
      </c>
      <c r="D1537">
        <v>0.31409833599999998</v>
      </c>
      <c r="E1537">
        <v>6.3559245310000003</v>
      </c>
      <c r="F1537">
        <v>5.7580139999999997E-3</v>
      </c>
      <c r="G1537">
        <v>4.4403562000000001E-2</v>
      </c>
      <c r="H1537">
        <v>-1.828235955</v>
      </c>
      <c r="I1537">
        <v>2.2400000000000002</v>
      </c>
    </row>
    <row r="1538" spans="1:9" hidden="1" x14ac:dyDescent="0.2">
      <c r="A1538">
        <v>1359</v>
      </c>
      <c r="B1538" t="s">
        <v>1525</v>
      </c>
      <c r="C1538">
        <v>-0.22982275399999999</v>
      </c>
      <c r="D1538">
        <v>-0.22982275399999999</v>
      </c>
      <c r="E1538">
        <v>-3.2993364120000002</v>
      </c>
      <c r="F1538">
        <v>3.9412365999999997E-2</v>
      </c>
      <c r="G1538">
        <v>0.10559539599999999</v>
      </c>
      <c r="H1538">
        <v>-4.1710146310000003</v>
      </c>
      <c r="I1538">
        <v>1.4</v>
      </c>
    </row>
    <row r="1539" spans="1:9" x14ac:dyDescent="0.2">
      <c r="A1539">
        <v>1122</v>
      </c>
      <c r="B1539" t="s">
        <v>1526</v>
      </c>
      <c r="C1539">
        <v>0.34521801800000002</v>
      </c>
      <c r="D1539">
        <v>0.34521801800000002</v>
      </c>
      <c r="E1539">
        <v>6.1672617750000001</v>
      </c>
      <c r="F1539">
        <v>6.3238540000000003E-3</v>
      </c>
      <c r="G1539">
        <v>4.6134148999999999E-2</v>
      </c>
      <c r="H1539">
        <v>-1.9415083310000001</v>
      </c>
      <c r="I1539">
        <v>2.2000000000000002</v>
      </c>
    </row>
    <row r="1540" spans="1:9" hidden="1" x14ac:dyDescent="0.2">
      <c r="A1540">
        <v>3</v>
      </c>
      <c r="B1540" t="s">
        <v>681</v>
      </c>
      <c r="C1540">
        <v>0.197401048</v>
      </c>
      <c r="D1540">
        <v>0.197401048</v>
      </c>
      <c r="E1540">
        <v>3.2947936470000001</v>
      </c>
      <c r="F1540">
        <v>3.9558285999999998E-2</v>
      </c>
      <c r="G1540">
        <v>0.10584861700000001</v>
      </c>
      <c r="H1540">
        <v>-4.1754865690000003</v>
      </c>
      <c r="I1540">
        <v>1.4</v>
      </c>
    </row>
    <row r="1541" spans="1:9" hidden="1" x14ac:dyDescent="0.2">
      <c r="A1541">
        <v>3908</v>
      </c>
      <c r="B1541" t="s">
        <v>1527</v>
      </c>
      <c r="C1541">
        <v>-0.35212673100000003</v>
      </c>
      <c r="D1541">
        <v>-0.35212673100000003</v>
      </c>
      <c r="E1541">
        <v>-5.5716398639999998</v>
      </c>
      <c r="F1541">
        <v>8.6492860000000008E-3</v>
      </c>
      <c r="G1541">
        <v>5.0668831999999997E-2</v>
      </c>
      <c r="H1541">
        <v>-2.3215292330000001</v>
      </c>
      <c r="I1541">
        <v>2.06</v>
      </c>
    </row>
    <row r="1542" spans="1:9" hidden="1" x14ac:dyDescent="0.2">
      <c r="A1542">
        <v>3416</v>
      </c>
      <c r="B1542" t="s">
        <v>1528</v>
      </c>
      <c r="C1542">
        <v>-0.41917068200000002</v>
      </c>
      <c r="D1542">
        <v>-0.41917068200000002</v>
      </c>
      <c r="E1542">
        <v>-5.4713315509999996</v>
      </c>
      <c r="F1542">
        <v>9.1430620000000004E-3</v>
      </c>
      <c r="G1542">
        <v>5.1413711000000001E-2</v>
      </c>
      <c r="H1542">
        <v>-2.389115995</v>
      </c>
      <c r="I1542">
        <v>2.04</v>
      </c>
    </row>
    <row r="1543" spans="1:9" hidden="1" x14ac:dyDescent="0.2">
      <c r="A1543">
        <v>3702</v>
      </c>
      <c r="B1543" t="s">
        <v>1529</v>
      </c>
      <c r="C1543">
        <v>0.16889647599999999</v>
      </c>
      <c r="D1543">
        <v>0.16889647599999999</v>
      </c>
      <c r="E1543">
        <v>3.2875730299999999</v>
      </c>
      <c r="F1543">
        <v>3.9791595999999999E-2</v>
      </c>
      <c r="G1543">
        <v>0.106252577</v>
      </c>
      <c r="H1543">
        <v>-4.1826017340000003</v>
      </c>
      <c r="I1543">
        <v>1.4</v>
      </c>
    </row>
    <row r="1544" spans="1:9" hidden="1" x14ac:dyDescent="0.2">
      <c r="A1544">
        <v>1269</v>
      </c>
      <c r="B1544" t="s">
        <v>1530</v>
      </c>
      <c r="C1544">
        <v>0.202770379</v>
      </c>
      <c r="D1544">
        <v>0.202770379</v>
      </c>
      <c r="E1544">
        <v>3.2862856800000002</v>
      </c>
      <c r="F1544">
        <v>3.9833370999999999E-2</v>
      </c>
      <c r="G1544">
        <v>0.106252577</v>
      </c>
      <c r="H1544">
        <v>-4.1838712019999997</v>
      </c>
      <c r="I1544">
        <v>1.4</v>
      </c>
    </row>
    <row r="1545" spans="1:9" hidden="1" x14ac:dyDescent="0.2">
      <c r="A1545">
        <v>2486</v>
      </c>
      <c r="B1545" t="s">
        <v>1531</v>
      </c>
      <c r="C1545">
        <v>-0.16281025299999999</v>
      </c>
      <c r="D1545">
        <v>-0.16281025299999999</v>
      </c>
      <c r="E1545">
        <v>-3.2859698879999999</v>
      </c>
      <c r="F1545">
        <v>3.9843627E-2</v>
      </c>
      <c r="G1545">
        <v>0.106252577</v>
      </c>
      <c r="H1545">
        <v>-4.1841826500000003</v>
      </c>
      <c r="I1545">
        <v>1.4</v>
      </c>
    </row>
    <row r="1546" spans="1:9" hidden="1" x14ac:dyDescent="0.2">
      <c r="A1546">
        <v>1193</v>
      </c>
      <c r="B1546" t="s">
        <v>1532</v>
      </c>
      <c r="C1546">
        <v>0.17576362200000001</v>
      </c>
      <c r="D1546">
        <v>0.17576362200000001</v>
      </c>
      <c r="E1546">
        <v>3.285340777</v>
      </c>
      <c r="F1546">
        <v>3.9864068000000003E-2</v>
      </c>
      <c r="G1546">
        <v>0.106252577</v>
      </c>
      <c r="H1546">
        <v>-4.1848031570000002</v>
      </c>
      <c r="I1546">
        <v>1.4</v>
      </c>
    </row>
    <row r="1547" spans="1:9" x14ac:dyDescent="0.2">
      <c r="A1547">
        <v>1922</v>
      </c>
      <c r="B1547" t="s">
        <v>1533</v>
      </c>
      <c r="C1547">
        <v>0.37743864100000002</v>
      </c>
      <c r="D1547">
        <v>0.37743864100000002</v>
      </c>
      <c r="E1547">
        <v>6.102971718</v>
      </c>
      <c r="F1547">
        <v>6.5328469999999996E-3</v>
      </c>
      <c r="G1547">
        <v>4.6303377999999999E-2</v>
      </c>
      <c r="H1547">
        <v>-1.980856129</v>
      </c>
      <c r="I1547">
        <v>2.1800000000000002</v>
      </c>
    </row>
    <row r="1548" spans="1:9" hidden="1" x14ac:dyDescent="0.2">
      <c r="A1548">
        <v>337</v>
      </c>
      <c r="B1548" t="s">
        <v>1534</v>
      </c>
      <c r="C1548">
        <v>-0.29103241099999999</v>
      </c>
      <c r="D1548">
        <v>-0.29103241099999999</v>
      </c>
      <c r="E1548">
        <v>-5.2399539800000001</v>
      </c>
      <c r="F1548">
        <v>1.0426816E-2</v>
      </c>
      <c r="G1548">
        <v>5.3517822999999999E-2</v>
      </c>
      <c r="H1548">
        <v>-2.5492565649999999</v>
      </c>
      <c r="I1548">
        <v>1.98</v>
      </c>
    </row>
    <row r="1549" spans="1:9" hidden="1" x14ac:dyDescent="0.2">
      <c r="A1549">
        <v>704</v>
      </c>
      <c r="B1549" t="s">
        <v>1535</v>
      </c>
      <c r="C1549">
        <v>-0.22397066500000001</v>
      </c>
      <c r="D1549">
        <v>-0.22397066500000001</v>
      </c>
      <c r="E1549">
        <v>-3.2731485220000001</v>
      </c>
      <c r="F1549">
        <v>4.0262783000000003E-2</v>
      </c>
      <c r="G1549">
        <v>0.107107325</v>
      </c>
      <c r="H1549">
        <v>-4.1968417880000004</v>
      </c>
      <c r="I1549">
        <v>1.4</v>
      </c>
    </row>
    <row r="1550" spans="1:9" hidden="1" x14ac:dyDescent="0.2">
      <c r="A1550">
        <v>4086</v>
      </c>
      <c r="B1550" t="s">
        <v>1536</v>
      </c>
      <c r="C1550">
        <v>-0.37217828400000003</v>
      </c>
      <c r="D1550">
        <v>-0.37217828400000003</v>
      </c>
      <c r="E1550">
        <v>-5.1253676029999999</v>
      </c>
      <c r="F1550">
        <v>1.1147732E-2</v>
      </c>
      <c r="G1550">
        <v>5.5109676000000003E-2</v>
      </c>
      <c r="H1550">
        <v>-2.6308330569999998</v>
      </c>
      <c r="I1550">
        <v>1.95</v>
      </c>
    </row>
    <row r="1551" spans="1:9" hidden="1" x14ac:dyDescent="0.2">
      <c r="A1551">
        <v>945</v>
      </c>
      <c r="B1551" t="s">
        <v>1537</v>
      </c>
      <c r="C1551">
        <v>0.215974152</v>
      </c>
      <c r="D1551">
        <v>0.215974152</v>
      </c>
      <c r="E1551">
        <v>3.2708431290000002</v>
      </c>
      <c r="F1551">
        <v>4.0338726999999998E-2</v>
      </c>
      <c r="G1551">
        <v>0.10717088800000001</v>
      </c>
      <c r="H1551">
        <v>-4.1991209400000002</v>
      </c>
      <c r="I1551">
        <v>1.39</v>
      </c>
    </row>
    <row r="1552" spans="1:9" hidden="1" x14ac:dyDescent="0.2">
      <c r="A1552">
        <v>1178</v>
      </c>
      <c r="B1552" t="s">
        <v>1538</v>
      </c>
      <c r="C1552">
        <v>0.21199132400000001</v>
      </c>
      <c r="D1552">
        <v>0.21199132400000001</v>
      </c>
      <c r="E1552">
        <v>3.266496155</v>
      </c>
      <c r="F1552">
        <v>4.0482404999999999E-2</v>
      </c>
      <c r="G1552">
        <v>0.10745829899999999</v>
      </c>
      <c r="H1552">
        <v>-4.2034208619999998</v>
      </c>
      <c r="I1552">
        <v>1.39</v>
      </c>
    </row>
    <row r="1553" spans="1:9" hidden="1" x14ac:dyDescent="0.2">
      <c r="A1553">
        <v>2706</v>
      </c>
      <c r="B1553" t="s">
        <v>1539</v>
      </c>
      <c r="C1553">
        <v>0.19468748299999999</v>
      </c>
      <c r="D1553">
        <v>0.19468748299999999</v>
      </c>
      <c r="E1553">
        <v>3.2659923850000001</v>
      </c>
      <c r="F1553">
        <v>4.0499096999999998E-2</v>
      </c>
      <c r="G1553">
        <v>0.10745829899999999</v>
      </c>
      <c r="H1553">
        <v>-4.2039193839999998</v>
      </c>
      <c r="I1553">
        <v>1.39</v>
      </c>
    </row>
    <row r="1554" spans="1:9" hidden="1" x14ac:dyDescent="0.2">
      <c r="A1554">
        <v>2482</v>
      </c>
      <c r="B1554" t="s">
        <v>1540</v>
      </c>
      <c r="C1554">
        <v>-0.48153103600000002</v>
      </c>
      <c r="D1554">
        <v>-0.48153103600000002</v>
      </c>
      <c r="E1554">
        <v>-5.0908297229999997</v>
      </c>
      <c r="F1554">
        <v>1.1377386999999999E-2</v>
      </c>
      <c r="G1554">
        <v>5.5708270999999997E-2</v>
      </c>
      <c r="H1554">
        <v>-2.6557250969999999</v>
      </c>
      <c r="I1554">
        <v>1.94</v>
      </c>
    </row>
    <row r="1555" spans="1:9" x14ac:dyDescent="0.2">
      <c r="A1555">
        <v>3400</v>
      </c>
      <c r="B1555" t="s">
        <v>1541</v>
      </c>
      <c r="C1555">
        <v>0.53707867799999998</v>
      </c>
      <c r="D1555">
        <v>0.53707867799999998</v>
      </c>
      <c r="E1555">
        <v>6.0887441400000002</v>
      </c>
      <c r="F1555">
        <v>6.5802869999999998E-3</v>
      </c>
      <c r="G1555">
        <v>4.6328815000000002E-2</v>
      </c>
      <c r="H1555">
        <v>-1.9896163769999999</v>
      </c>
      <c r="I1555">
        <v>2.1800000000000002</v>
      </c>
    </row>
    <row r="1556" spans="1:9" hidden="1" x14ac:dyDescent="0.2">
      <c r="A1556">
        <v>4071</v>
      </c>
      <c r="B1556" t="s">
        <v>1542</v>
      </c>
      <c r="C1556">
        <v>-0.34053825799999998</v>
      </c>
      <c r="D1556">
        <v>-0.34053825799999998</v>
      </c>
      <c r="E1556">
        <v>-5.0572580110000001</v>
      </c>
      <c r="F1556">
        <v>1.1606411000000001E-2</v>
      </c>
      <c r="G1556">
        <v>5.6097655000000003E-2</v>
      </c>
      <c r="H1556">
        <v>-2.6800576249999999</v>
      </c>
      <c r="I1556">
        <v>1.94</v>
      </c>
    </row>
    <row r="1557" spans="1:9" hidden="1" x14ac:dyDescent="0.2">
      <c r="A1557">
        <v>77</v>
      </c>
      <c r="B1557" t="s">
        <v>1543</v>
      </c>
      <c r="C1557">
        <v>-0.202659797</v>
      </c>
      <c r="D1557">
        <v>-0.202659797</v>
      </c>
      <c r="E1557">
        <v>-3.250172611</v>
      </c>
      <c r="F1557">
        <v>4.1027605000000002E-2</v>
      </c>
      <c r="G1557">
        <v>0.10858076999999999</v>
      </c>
      <c r="H1557">
        <v>-4.2195960699999997</v>
      </c>
      <c r="I1557">
        <v>1.39</v>
      </c>
    </row>
    <row r="1558" spans="1:9" hidden="1" x14ac:dyDescent="0.2">
      <c r="A1558">
        <v>686</v>
      </c>
      <c r="B1558" t="s">
        <v>1544</v>
      </c>
      <c r="C1558">
        <v>0.163318876</v>
      </c>
      <c r="D1558">
        <v>0.163318876</v>
      </c>
      <c r="E1558">
        <v>3.2469040489999998</v>
      </c>
      <c r="F1558">
        <v>4.1137858999999999E-2</v>
      </c>
      <c r="G1558">
        <v>0.108745146</v>
      </c>
      <c r="H1558">
        <v>-4.2228403119999998</v>
      </c>
      <c r="I1558">
        <v>1.39</v>
      </c>
    </row>
    <row r="1559" spans="1:9" hidden="1" x14ac:dyDescent="0.2">
      <c r="A1559">
        <v>2380</v>
      </c>
      <c r="B1559" t="s">
        <v>1545</v>
      </c>
      <c r="C1559">
        <v>-0.53559256099999997</v>
      </c>
      <c r="D1559">
        <v>-0.53559256099999997</v>
      </c>
      <c r="E1559">
        <v>-5.033732208</v>
      </c>
      <c r="F1559">
        <v>1.1770403E-2</v>
      </c>
      <c r="G1559">
        <v>5.6255722000000001E-2</v>
      </c>
      <c r="H1559">
        <v>-2.6971899129999999</v>
      </c>
      <c r="I1559">
        <v>1.93</v>
      </c>
    </row>
    <row r="1560" spans="1:9" hidden="1" x14ac:dyDescent="0.2">
      <c r="A1560">
        <v>3921</v>
      </c>
      <c r="B1560" t="s">
        <v>1546</v>
      </c>
      <c r="C1560">
        <v>-0.293409433</v>
      </c>
      <c r="D1560">
        <v>-0.293409433</v>
      </c>
      <c r="E1560">
        <v>-5.0026531719999996</v>
      </c>
      <c r="F1560">
        <v>1.1991587999999999E-2</v>
      </c>
      <c r="G1560">
        <v>5.6386595999999997E-2</v>
      </c>
      <c r="H1560">
        <v>-2.7199257179999998</v>
      </c>
      <c r="I1560">
        <v>1.92</v>
      </c>
    </row>
    <row r="1561" spans="1:9" hidden="1" x14ac:dyDescent="0.2">
      <c r="A1561">
        <v>614</v>
      </c>
      <c r="B1561" t="s">
        <v>1547</v>
      </c>
      <c r="C1561">
        <v>-0.241947311</v>
      </c>
      <c r="D1561">
        <v>-0.241947311</v>
      </c>
      <c r="E1561">
        <v>-3.2420739689999998</v>
      </c>
      <c r="F1561">
        <v>4.1301455000000001E-2</v>
      </c>
      <c r="G1561">
        <v>0.108955409</v>
      </c>
      <c r="H1561">
        <v>-4.2276377429999998</v>
      </c>
      <c r="I1561">
        <v>1.38</v>
      </c>
    </row>
    <row r="1562" spans="1:9" hidden="1" x14ac:dyDescent="0.2">
      <c r="A1562">
        <v>3643</v>
      </c>
      <c r="B1562" t="s">
        <v>1548</v>
      </c>
      <c r="C1562">
        <v>-0.241947311</v>
      </c>
      <c r="D1562">
        <v>-0.241947311</v>
      </c>
      <c r="E1562">
        <v>-3.2420739689999998</v>
      </c>
      <c r="F1562">
        <v>4.1301455000000001E-2</v>
      </c>
      <c r="G1562">
        <v>0.108955409</v>
      </c>
      <c r="H1562">
        <v>-4.2276377429999998</v>
      </c>
      <c r="I1562">
        <v>1.38</v>
      </c>
    </row>
    <row r="1563" spans="1:9" x14ac:dyDescent="0.2">
      <c r="A1563">
        <v>2172</v>
      </c>
      <c r="B1563" t="s">
        <v>1549</v>
      </c>
      <c r="C1563">
        <v>0.45838510999999998</v>
      </c>
      <c r="D1563">
        <v>0.45838510999999998</v>
      </c>
      <c r="E1563">
        <v>6.0274059080000004</v>
      </c>
      <c r="F1563">
        <v>6.7899359999999999E-3</v>
      </c>
      <c r="G1563">
        <v>4.6914353999999998E-2</v>
      </c>
      <c r="H1563">
        <v>-2.0276037910000002</v>
      </c>
      <c r="I1563">
        <v>2.17</v>
      </c>
    </row>
    <row r="1564" spans="1:9" x14ac:dyDescent="0.2">
      <c r="A1564">
        <v>2402</v>
      </c>
      <c r="B1564" t="s">
        <v>1550</v>
      </c>
      <c r="C1564">
        <v>0.36340450000000002</v>
      </c>
      <c r="D1564">
        <v>0.36340450000000002</v>
      </c>
      <c r="E1564">
        <v>6.0099999320000004</v>
      </c>
      <c r="F1564">
        <v>6.8509799999999996E-3</v>
      </c>
      <c r="G1564">
        <v>4.7026098000000002E-2</v>
      </c>
      <c r="H1564">
        <v>-2.0384490350000002</v>
      </c>
      <c r="I1564">
        <v>2.16</v>
      </c>
    </row>
    <row r="1565" spans="1:9" hidden="1" x14ac:dyDescent="0.2">
      <c r="A1565">
        <v>3834</v>
      </c>
      <c r="B1565" t="s">
        <v>1551</v>
      </c>
      <c r="C1565">
        <v>0.189231226</v>
      </c>
      <c r="D1565">
        <v>0.189231226</v>
      </c>
      <c r="E1565">
        <v>3.2382278979999999</v>
      </c>
      <c r="F1565">
        <v>4.1432296E-2</v>
      </c>
      <c r="G1565">
        <v>0.10902121200000001</v>
      </c>
      <c r="H1565">
        <v>-4.2314606220000002</v>
      </c>
      <c r="I1565">
        <v>1.38</v>
      </c>
    </row>
    <row r="1566" spans="1:9" hidden="1" x14ac:dyDescent="0.2">
      <c r="A1566">
        <v>2218</v>
      </c>
      <c r="B1566" t="s">
        <v>1552</v>
      </c>
      <c r="C1566">
        <v>0.189231226</v>
      </c>
      <c r="D1566">
        <v>0.189231226</v>
      </c>
      <c r="E1566">
        <v>3.2382278979999999</v>
      </c>
      <c r="F1566">
        <v>4.1432296E-2</v>
      </c>
      <c r="G1566">
        <v>0.10902121200000001</v>
      </c>
      <c r="H1566">
        <v>-4.2314606220000002</v>
      </c>
      <c r="I1566">
        <v>1.38</v>
      </c>
    </row>
    <row r="1567" spans="1:9" x14ac:dyDescent="0.2">
      <c r="A1567">
        <v>2842</v>
      </c>
      <c r="B1567" t="s">
        <v>1553</v>
      </c>
      <c r="C1567">
        <v>0.29007736099999998</v>
      </c>
      <c r="D1567">
        <v>0.29007736099999998</v>
      </c>
      <c r="E1567">
        <v>5.8790305070000004</v>
      </c>
      <c r="F1567">
        <v>7.3335759999999996E-3</v>
      </c>
      <c r="G1567">
        <v>4.7912984999999998E-2</v>
      </c>
      <c r="H1567">
        <v>-2.1209973899999999</v>
      </c>
      <c r="I1567">
        <v>2.13</v>
      </c>
    </row>
    <row r="1568" spans="1:9" x14ac:dyDescent="0.2">
      <c r="A1568">
        <v>324</v>
      </c>
      <c r="B1568" t="s">
        <v>1554</v>
      </c>
      <c r="C1568">
        <v>0.289357908</v>
      </c>
      <c r="D1568">
        <v>0.289357908</v>
      </c>
      <c r="E1568">
        <v>5.796185973</v>
      </c>
      <c r="F1568">
        <v>7.6614229999999997E-3</v>
      </c>
      <c r="G1568">
        <v>4.8538059000000001E-2</v>
      </c>
      <c r="H1568">
        <v>-2.1740897989999999</v>
      </c>
      <c r="I1568">
        <v>2.12</v>
      </c>
    </row>
    <row r="1569" spans="1:9" hidden="1" x14ac:dyDescent="0.2">
      <c r="A1569">
        <v>3690</v>
      </c>
      <c r="B1569" t="s">
        <v>605</v>
      </c>
      <c r="C1569">
        <v>0.26206748400000002</v>
      </c>
      <c r="D1569">
        <v>0.26206748400000002</v>
      </c>
      <c r="E1569">
        <v>3.2247852780000001</v>
      </c>
      <c r="F1569">
        <v>4.1893636999999997E-2</v>
      </c>
      <c r="G1569">
        <v>0.109988296</v>
      </c>
      <c r="H1569">
        <v>-4.2448417310000002</v>
      </c>
      <c r="I1569">
        <v>1.38</v>
      </c>
    </row>
    <row r="1570" spans="1:9" hidden="1" x14ac:dyDescent="0.2">
      <c r="A1570">
        <v>338</v>
      </c>
      <c r="B1570" t="s">
        <v>1555</v>
      </c>
      <c r="C1570">
        <v>-0.23008749100000001</v>
      </c>
      <c r="D1570">
        <v>-0.23008749100000001</v>
      </c>
      <c r="E1570">
        <v>-3.2244083790000002</v>
      </c>
      <c r="F1570">
        <v>4.1906661999999997E-2</v>
      </c>
      <c r="G1570">
        <v>0.109988296</v>
      </c>
      <c r="H1570">
        <v>-4.2452173430000002</v>
      </c>
      <c r="I1570">
        <v>1.38</v>
      </c>
    </row>
    <row r="1571" spans="1:9" x14ac:dyDescent="0.2">
      <c r="A1571">
        <v>292</v>
      </c>
      <c r="B1571" t="s">
        <v>1556</v>
      </c>
      <c r="C1571">
        <v>0.29558305699999998</v>
      </c>
      <c r="D1571">
        <v>0.29558305699999998</v>
      </c>
      <c r="E1571">
        <v>5.6270267140000003</v>
      </c>
      <c r="F1571">
        <v>8.3911839999999994E-3</v>
      </c>
      <c r="G1571">
        <v>5.0225141000000001E-2</v>
      </c>
      <c r="H1571">
        <v>-2.2846722179999999</v>
      </c>
      <c r="I1571">
        <v>2.08</v>
      </c>
    </row>
    <row r="1572" spans="1:9" hidden="1" x14ac:dyDescent="0.2">
      <c r="A1572">
        <v>924</v>
      </c>
      <c r="B1572" t="s">
        <v>1557</v>
      </c>
      <c r="C1572">
        <v>-0.33058513299999998</v>
      </c>
      <c r="D1572">
        <v>-0.33058513299999998</v>
      </c>
      <c r="E1572">
        <v>-4.831736867</v>
      </c>
      <c r="F1572">
        <v>1.3307041E-2</v>
      </c>
      <c r="G1572">
        <v>5.9049996E-2</v>
      </c>
      <c r="H1572">
        <v>-2.8470920409999998</v>
      </c>
      <c r="I1572">
        <v>1.88</v>
      </c>
    </row>
    <row r="1573" spans="1:9" x14ac:dyDescent="0.2">
      <c r="A1573">
        <v>2523</v>
      </c>
      <c r="B1573" t="s">
        <v>1558</v>
      </c>
      <c r="C1573">
        <v>0.29541873099999999</v>
      </c>
      <c r="D1573">
        <v>0.29541873099999999</v>
      </c>
      <c r="E1573">
        <v>5.4819193290000001</v>
      </c>
      <c r="F1573">
        <v>9.0892739999999996E-3</v>
      </c>
      <c r="G1573">
        <v>5.1413711000000001E-2</v>
      </c>
      <c r="H1573">
        <v>-2.3819305640000001</v>
      </c>
      <c r="I1573">
        <v>2.04</v>
      </c>
    </row>
    <row r="1574" spans="1:9" hidden="1" x14ac:dyDescent="0.2">
      <c r="A1574">
        <v>3748</v>
      </c>
      <c r="B1574" t="s">
        <v>1559</v>
      </c>
      <c r="C1574">
        <v>-0.50779355999999998</v>
      </c>
      <c r="D1574">
        <v>-0.50779355999999998</v>
      </c>
      <c r="E1574">
        <v>-4.8083231509999997</v>
      </c>
      <c r="F1574">
        <v>1.3501242E-2</v>
      </c>
      <c r="G1574">
        <v>5.9534337E-2</v>
      </c>
      <c r="H1574">
        <v>-2.8647985660000002</v>
      </c>
      <c r="I1574">
        <v>1.87</v>
      </c>
    </row>
    <row r="1575" spans="1:9" x14ac:dyDescent="0.2">
      <c r="A1575">
        <v>1227</v>
      </c>
      <c r="B1575" t="s">
        <v>1560</v>
      </c>
      <c r="C1575">
        <v>0.30795308999999998</v>
      </c>
      <c r="D1575">
        <v>0.30795308999999998</v>
      </c>
      <c r="E1575">
        <v>5.3495460909999997</v>
      </c>
      <c r="F1575">
        <v>9.7919470000000005E-3</v>
      </c>
      <c r="G1575">
        <v>5.2164605000000003E-2</v>
      </c>
      <c r="H1575">
        <v>-2.4726553999999998</v>
      </c>
      <c r="I1575">
        <v>2.0099999999999998</v>
      </c>
    </row>
    <row r="1576" spans="1:9" hidden="1" x14ac:dyDescent="0.2">
      <c r="A1576">
        <v>2673</v>
      </c>
      <c r="B1576" t="s">
        <v>1561</v>
      </c>
      <c r="C1576">
        <v>-0.15737631499999999</v>
      </c>
      <c r="D1576">
        <v>-0.15737631499999999</v>
      </c>
      <c r="E1576">
        <v>-3.2110999910000002</v>
      </c>
      <c r="F1576">
        <v>4.2369822000000001E-2</v>
      </c>
      <c r="G1576">
        <v>0.11078027</v>
      </c>
      <c r="H1576">
        <v>-4.2584956309999997</v>
      </c>
      <c r="I1576">
        <v>1.37</v>
      </c>
    </row>
    <row r="1577" spans="1:9" hidden="1" x14ac:dyDescent="0.2">
      <c r="A1577">
        <v>392</v>
      </c>
      <c r="B1577" t="s">
        <v>1562</v>
      </c>
      <c r="C1577">
        <v>-0.16855202599999999</v>
      </c>
      <c r="D1577">
        <v>-0.16855202599999999</v>
      </c>
      <c r="E1577">
        <v>-3.2087648010000001</v>
      </c>
      <c r="F1577">
        <v>4.2451740000000002E-2</v>
      </c>
      <c r="G1577">
        <v>0.110893387</v>
      </c>
      <c r="H1577">
        <v>-4.2608286140000002</v>
      </c>
      <c r="I1577">
        <v>1.37</v>
      </c>
    </row>
    <row r="1578" spans="1:9" hidden="1" x14ac:dyDescent="0.2">
      <c r="A1578">
        <v>2298</v>
      </c>
      <c r="B1578" t="s">
        <v>1563</v>
      </c>
      <c r="C1578">
        <v>-0.58711075499999998</v>
      </c>
      <c r="D1578">
        <v>-0.58711075499999998</v>
      </c>
      <c r="E1578">
        <v>-4.6076291850000004</v>
      </c>
      <c r="F1578">
        <v>1.5322538E-2</v>
      </c>
      <c r="G1578">
        <v>6.3022945999999996E-2</v>
      </c>
      <c r="H1578">
        <v>-3.019488693</v>
      </c>
      <c r="I1578">
        <v>1.81</v>
      </c>
    </row>
    <row r="1579" spans="1:9" x14ac:dyDescent="0.2">
      <c r="A1579">
        <v>1509</v>
      </c>
      <c r="B1579" t="s">
        <v>1564</v>
      </c>
      <c r="C1579">
        <v>0.68866694100000003</v>
      </c>
      <c r="D1579">
        <v>0.68866694100000003</v>
      </c>
      <c r="E1579">
        <v>5.1201873549999997</v>
      </c>
      <c r="F1579">
        <v>1.1181798999999999E-2</v>
      </c>
      <c r="G1579">
        <v>5.5211809000000001E-2</v>
      </c>
      <c r="H1579">
        <v>-2.6345574960000002</v>
      </c>
      <c r="I1579">
        <v>1.95</v>
      </c>
    </row>
    <row r="1580" spans="1:9" hidden="1" x14ac:dyDescent="0.2">
      <c r="A1580">
        <v>916</v>
      </c>
      <c r="B1580" t="s">
        <v>1565</v>
      </c>
      <c r="C1580">
        <v>-0.77962041900000001</v>
      </c>
      <c r="D1580">
        <v>-0.77962041900000001</v>
      </c>
      <c r="E1580">
        <v>-4.5964184860000001</v>
      </c>
      <c r="F1580">
        <v>1.5433194000000001E-2</v>
      </c>
      <c r="G1580">
        <v>6.3198964999999996E-2</v>
      </c>
      <c r="H1580">
        <v>-3.0282864699999998</v>
      </c>
      <c r="I1580">
        <v>1.81</v>
      </c>
    </row>
    <row r="1581" spans="1:9" hidden="1" x14ac:dyDescent="0.2">
      <c r="A1581">
        <v>930</v>
      </c>
      <c r="B1581" t="s">
        <v>1566</v>
      </c>
      <c r="C1581">
        <v>0.239191877</v>
      </c>
      <c r="D1581">
        <v>0.239191877</v>
      </c>
      <c r="E1581">
        <v>3.1970865829999999</v>
      </c>
      <c r="F1581">
        <v>4.2864347999999997E-2</v>
      </c>
      <c r="G1581">
        <v>0.111718597</v>
      </c>
      <c r="H1581">
        <v>-4.2725095690000003</v>
      </c>
      <c r="I1581">
        <v>1.37</v>
      </c>
    </row>
    <row r="1582" spans="1:9" x14ac:dyDescent="0.2">
      <c r="A1582">
        <v>1219</v>
      </c>
      <c r="B1582" t="s">
        <v>1567</v>
      </c>
      <c r="C1582">
        <v>0.31246702599999998</v>
      </c>
      <c r="D1582">
        <v>0.31246702599999998</v>
      </c>
      <c r="E1582">
        <v>5.0309628200000001</v>
      </c>
      <c r="F1582">
        <v>1.1789901E-2</v>
      </c>
      <c r="G1582">
        <v>5.6255722000000001E-2</v>
      </c>
      <c r="H1582">
        <v>-2.699211085</v>
      </c>
      <c r="I1582">
        <v>1.93</v>
      </c>
    </row>
    <row r="1583" spans="1:9" hidden="1" x14ac:dyDescent="0.2">
      <c r="A1583">
        <v>1582</v>
      </c>
      <c r="B1583" t="s">
        <v>1568</v>
      </c>
      <c r="C1583">
        <v>-0.54727184399999995</v>
      </c>
      <c r="D1583">
        <v>-0.54727184399999995</v>
      </c>
      <c r="E1583">
        <v>-4.5771041940000003</v>
      </c>
      <c r="F1583">
        <v>1.5626218000000001E-2</v>
      </c>
      <c r="G1583">
        <v>6.3622709E-2</v>
      </c>
      <c r="H1583">
        <v>-3.0434832869999999</v>
      </c>
      <c r="I1583">
        <v>1.81</v>
      </c>
    </row>
    <row r="1584" spans="1:9" hidden="1" x14ac:dyDescent="0.2">
      <c r="A1584">
        <v>1885</v>
      </c>
      <c r="B1584" t="s">
        <v>1569</v>
      </c>
      <c r="C1584">
        <v>0.15906930399999999</v>
      </c>
      <c r="D1584">
        <v>0.15906930399999999</v>
      </c>
      <c r="E1584">
        <v>3.1903268260000002</v>
      </c>
      <c r="F1584">
        <v>4.3105434999999998E-2</v>
      </c>
      <c r="G1584">
        <v>0.11213403800000001</v>
      </c>
      <c r="H1584">
        <v>-4.2792814039999998</v>
      </c>
      <c r="I1584">
        <v>1.37</v>
      </c>
    </row>
    <row r="1585" spans="1:9" x14ac:dyDescent="0.2">
      <c r="A1585">
        <v>1665</v>
      </c>
      <c r="B1585" t="s">
        <v>1570</v>
      </c>
      <c r="C1585">
        <v>0.27293371799999999</v>
      </c>
      <c r="D1585">
        <v>0.27293371799999999</v>
      </c>
      <c r="E1585">
        <v>4.9826911899999997</v>
      </c>
      <c r="F1585">
        <v>1.2136443E-2</v>
      </c>
      <c r="G1585">
        <v>5.6409890999999997E-2</v>
      </c>
      <c r="H1585">
        <v>-2.7345910660000001</v>
      </c>
      <c r="I1585">
        <v>1.92</v>
      </c>
    </row>
    <row r="1586" spans="1:9" hidden="1" x14ac:dyDescent="0.2">
      <c r="A1586">
        <v>3794</v>
      </c>
      <c r="B1586" t="s">
        <v>1571</v>
      </c>
      <c r="C1586">
        <v>-0.38025414299999999</v>
      </c>
      <c r="D1586">
        <v>-0.38025414299999999</v>
      </c>
      <c r="E1586">
        <v>-4.5639735870000004</v>
      </c>
      <c r="F1586">
        <v>1.5759188E-2</v>
      </c>
      <c r="G1586">
        <v>6.3874347999999997E-2</v>
      </c>
      <c r="H1586">
        <v>-3.0538433939999998</v>
      </c>
      <c r="I1586">
        <v>1.8</v>
      </c>
    </row>
    <row r="1587" spans="1:9" hidden="1" x14ac:dyDescent="0.2">
      <c r="A1587">
        <v>3275</v>
      </c>
      <c r="B1587" t="s">
        <v>1572</v>
      </c>
      <c r="C1587">
        <v>-0.29835869500000001</v>
      </c>
      <c r="D1587">
        <v>-0.29835869500000001</v>
      </c>
      <c r="E1587">
        <v>-4.5250696560000003</v>
      </c>
      <c r="F1587">
        <v>1.6161648000000001E-2</v>
      </c>
      <c r="G1587">
        <v>6.4678003999999997E-2</v>
      </c>
      <c r="H1587">
        <v>-3.0846759750000001</v>
      </c>
      <c r="I1587">
        <v>1.79</v>
      </c>
    </row>
    <row r="1588" spans="1:9" hidden="1" x14ac:dyDescent="0.2">
      <c r="A1588">
        <v>2410</v>
      </c>
      <c r="B1588" t="s">
        <v>1573</v>
      </c>
      <c r="C1588">
        <v>-0.20286433300000001</v>
      </c>
      <c r="D1588">
        <v>-0.20286433300000001</v>
      </c>
      <c r="E1588">
        <v>-3.1792204989999999</v>
      </c>
      <c r="F1588">
        <v>4.3505176E-2</v>
      </c>
      <c r="G1588">
        <v>0.11285431899999999</v>
      </c>
      <c r="H1588">
        <v>-4.290424282</v>
      </c>
      <c r="I1588">
        <v>1.36</v>
      </c>
    </row>
    <row r="1589" spans="1:9" hidden="1" x14ac:dyDescent="0.2">
      <c r="A1589">
        <v>1054</v>
      </c>
      <c r="B1589" t="s">
        <v>1574</v>
      </c>
      <c r="C1589">
        <v>-0.42714314599999997</v>
      </c>
      <c r="D1589">
        <v>-0.42714314599999997</v>
      </c>
      <c r="E1589">
        <v>-4.4566562840000001</v>
      </c>
      <c r="F1589">
        <v>1.6901411000000002E-2</v>
      </c>
      <c r="G1589">
        <v>6.5566110999999996E-2</v>
      </c>
      <c r="H1589">
        <v>-3.1393978570000001</v>
      </c>
      <c r="I1589">
        <v>1.77</v>
      </c>
    </row>
    <row r="1590" spans="1:9" hidden="1" x14ac:dyDescent="0.2">
      <c r="A1590">
        <v>397</v>
      </c>
      <c r="B1590" t="s">
        <v>1575</v>
      </c>
      <c r="C1590">
        <v>0.26007587199999999</v>
      </c>
      <c r="D1590">
        <v>0.26007587199999999</v>
      </c>
      <c r="E1590">
        <v>3.1775526809999999</v>
      </c>
      <c r="F1590">
        <v>4.3565597999999997E-2</v>
      </c>
      <c r="G1590">
        <v>0.112857561</v>
      </c>
      <c r="H1590">
        <v>-4.292099383</v>
      </c>
      <c r="I1590">
        <v>1.36</v>
      </c>
    </row>
    <row r="1591" spans="1:9" hidden="1" x14ac:dyDescent="0.2">
      <c r="A1591">
        <v>2436</v>
      </c>
      <c r="B1591" t="s">
        <v>1576</v>
      </c>
      <c r="C1591">
        <v>0.17144152500000001</v>
      </c>
      <c r="D1591">
        <v>0.17144152500000001</v>
      </c>
      <c r="E1591">
        <v>3.1772822129999998</v>
      </c>
      <c r="F1591">
        <v>4.3575405999999997E-2</v>
      </c>
      <c r="G1591">
        <v>0.112857561</v>
      </c>
      <c r="H1591">
        <v>-4.2923710760000002</v>
      </c>
      <c r="I1591">
        <v>1.36</v>
      </c>
    </row>
    <row r="1592" spans="1:9" x14ac:dyDescent="0.2">
      <c r="A1592">
        <v>737</v>
      </c>
      <c r="B1592" t="s">
        <v>1577</v>
      </c>
      <c r="C1592">
        <v>0.70701669099999997</v>
      </c>
      <c r="D1592">
        <v>0.70701669099999997</v>
      </c>
      <c r="E1592">
        <v>4.968765672</v>
      </c>
      <c r="F1592">
        <v>1.2238812E-2</v>
      </c>
      <c r="G1592">
        <v>5.6501600999999999E-2</v>
      </c>
      <c r="H1592">
        <v>-2.7448505970000001</v>
      </c>
      <c r="I1592">
        <v>1.91</v>
      </c>
    </row>
    <row r="1593" spans="1:9" x14ac:dyDescent="0.2">
      <c r="A1593">
        <v>4080</v>
      </c>
      <c r="B1593" t="s">
        <v>1578</v>
      </c>
      <c r="C1593">
        <v>0.285719379</v>
      </c>
      <c r="D1593">
        <v>0.285719379</v>
      </c>
      <c r="E1593">
        <v>4.9193121419999999</v>
      </c>
      <c r="F1593">
        <v>1.2611333000000001E-2</v>
      </c>
      <c r="G1593">
        <v>5.7007100999999998E-2</v>
      </c>
      <c r="H1593">
        <v>-2.781478736</v>
      </c>
      <c r="I1593">
        <v>1.9</v>
      </c>
    </row>
    <row r="1594" spans="1:9" hidden="1" x14ac:dyDescent="0.2">
      <c r="A1594">
        <v>873</v>
      </c>
      <c r="B1594" t="s">
        <v>1579</v>
      </c>
      <c r="C1594">
        <v>0.23716627900000001</v>
      </c>
      <c r="D1594">
        <v>0.23716627900000001</v>
      </c>
      <c r="E1594">
        <v>3.171649473</v>
      </c>
      <c r="F1594">
        <v>4.3780289999999999E-2</v>
      </c>
      <c r="G1594">
        <v>0.11317466</v>
      </c>
      <c r="H1594">
        <v>-4.2980321330000004</v>
      </c>
      <c r="I1594">
        <v>1.36</v>
      </c>
    </row>
    <row r="1595" spans="1:9" hidden="1" x14ac:dyDescent="0.2">
      <c r="A1595">
        <v>399</v>
      </c>
      <c r="B1595" t="s">
        <v>1580</v>
      </c>
      <c r="C1595">
        <v>-0.26667700300000002</v>
      </c>
      <c r="D1595">
        <v>-0.26667700300000002</v>
      </c>
      <c r="E1595">
        <v>-4.2999699690000002</v>
      </c>
      <c r="F1595">
        <v>1.8763702E-2</v>
      </c>
      <c r="G1595">
        <v>6.9424013000000007E-2</v>
      </c>
      <c r="H1595">
        <v>-3.2671867630000002</v>
      </c>
      <c r="I1595">
        <v>1.73</v>
      </c>
    </row>
    <row r="1596" spans="1:9" x14ac:dyDescent="0.2">
      <c r="A1596">
        <v>944</v>
      </c>
      <c r="B1596" t="s">
        <v>1581</v>
      </c>
      <c r="C1596">
        <v>0.26357628999999999</v>
      </c>
      <c r="D1596">
        <v>0.26357628999999999</v>
      </c>
      <c r="E1596">
        <v>4.7775150469999996</v>
      </c>
      <c r="F1596">
        <v>1.3762283E-2</v>
      </c>
      <c r="G1596">
        <v>6.0100778000000001E-2</v>
      </c>
      <c r="H1596">
        <v>-2.8882039530000001</v>
      </c>
      <c r="I1596">
        <v>1.86</v>
      </c>
    </row>
    <row r="1597" spans="1:9" hidden="1" x14ac:dyDescent="0.2">
      <c r="A1597">
        <v>52</v>
      </c>
      <c r="B1597" t="s">
        <v>1582</v>
      </c>
      <c r="C1597">
        <v>0.167301704</v>
      </c>
      <c r="D1597">
        <v>0.167301704</v>
      </c>
      <c r="E1597">
        <v>3.1645864819999998</v>
      </c>
      <c r="F1597">
        <v>4.4038872999999999E-2</v>
      </c>
      <c r="G1597">
        <v>0.113376851</v>
      </c>
      <c r="H1597">
        <v>-4.3051381820000003</v>
      </c>
      <c r="I1597">
        <v>1.36</v>
      </c>
    </row>
    <row r="1598" spans="1:9" hidden="1" x14ac:dyDescent="0.2">
      <c r="A1598">
        <v>1319</v>
      </c>
      <c r="B1598" t="s">
        <v>1583</v>
      </c>
      <c r="C1598">
        <v>0.167301704</v>
      </c>
      <c r="D1598">
        <v>0.167301704</v>
      </c>
      <c r="E1598">
        <v>3.1645864819999998</v>
      </c>
      <c r="F1598">
        <v>4.4038872999999999E-2</v>
      </c>
      <c r="G1598">
        <v>0.113376851</v>
      </c>
      <c r="H1598">
        <v>-4.3051381820000003</v>
      </c>
      <c r="I1598">
        <v>1.36</v>
      </c>
    </row>
    <row r="1599" spans="1:9" hidden="1" x14ac:dyDescent="0.2">
      <c r="A1599">
        <v>2779</v>
      </c>
      <c r="B1599" t="s">
        <v>1584</v>
      </c>
      <c r="C1599">
        <v>0.167301704</v>
      </c>
      <c r="D1599">
        <v>0.167301704</v>
      </c>
      <c r="E1599">
        <v>3.1645864819999998</v>
      </c>
      <c r="F1599">
        <v>4.4038872999999999E-2</v>
      </c>
      <c r="G1599">
        <v>0.113376851</v>
      </c>
      <c r="H1599">
        <v>-4.3051381820000003</v>
      </c>
      <c r="I1599">
        <v>1.36</v>
      </c>
    </row>
    <row r="1600" spans="1:9" hidden="1" x14ac:dyDescent="0.2">
      <c r="A1600">
        <v>3469</v>
      </c>
      <c r="B1600" t="s">
        <v>1585</v>
      </c>
      <c r="C1600">
        <v>0.167301704</v>
      </c>
      <c r="D1600">
        <v>0.167301704</v>
      </c>
      <c r="E1600">
        <v>3.1645864819999998</v>
      </c>
      <c r="F1600">
        <v>4.4038872999999999E-2</v>
      </c>
      <c r="G1600">
        <v>0.113376851</v>
      </c>
      <c r="H1600">
        <v>-4.3051381820000003</v>
      </c>
      <c r="I1600">
        <v>1.36</v>
      </c>
    </row>
    <row r="1601" spans="1:9" hidden="1" x14ac:dyDescent="0.2">
      <c r="A1601">
        <v>1717</v>
      </c>
      <c r="B1601" t="s">
        <v>1586</v>
      </c>
      <c r="C1601">
        <v>0.17412823099999999</v>
      </c>
      <c r="D1601">
        <v>0.17412823099999999</v>
      </c>
      <c r="E1601">
        <v>3.1642502669999999</v>
      </c>
      <c r="F1601">
        <v>4.4051228999999997E-2</v>
      </c>
      <c r="G1601">
        <v>0.113376851</v>
      </c>
      <c r="H1601">
        <v>-4.3054766559999997</v>
      </c>
      <c r="I1601">
        <v>1.36</v>
      </c>
    </row>
    <row r="1602" spans="1:9" hidden="1" x14ac:dyDescent="0.2">
      <c r="A1602">
        <v>424</v>
      </c>
      <c r="B1602" t="s">
        <v>1587</v>
      </c>
      <c r="C1602">
        <v>0.238962061</v>
      </c>
      <c r="D1602">
        <v>0.238962061</v>
      </c>
      <c r="E1602">
        <v>3.1630179059999999</v>
      </c>
      <c r="F1602">
        <v>4.4096555000000003E-2</v>
      </c>
      <c r="G1602">
        <v>0.113411311</v>
      </c>
      <c r="H1602">
        <v>-4.3067174599999998</v>
      </c>
      <c r="I1602">
        <v>1.36</v>
      </c>
    </row>
    <row r="1603" spans="1:9" hidden="1" x14ac:dyDescent="0.2">
      <c r="A1603">
        <v>2084</v>
      </c>
      <c r="B1603" t="s">
        <v>1588</v>
      </c>
      <c r="C1603">
        <v>-0.26308910400000002</v>
      </c>
      <c r="D1603">
        <v>-0.26308910400000002</v>
      </c>
      <c r="E1603">
        <v>-4.1129657780000004</v>
      </c>
      <c r="F1603">
        <v>2.1338435999999999E-2</v>
      </c>
      <c r="G1603">
        <v>7.4278399999999994E-2</v>
      </c>
      <c r="H1603">
        <v>-3.4243206750000001</v>
      </c>
      <c r="I1603">
        <v>1.67</v>
      </c>
    </row>
    <row r="1604" spans="1:9" hidden="1" x14ac:dyDescent="0.2">
      <c r="A1604">
        <v>891</v>
      </c>
      <c r="B1604" t="s">
        <v>1589</v>
      </c>
      <c r="C1604">
        <v>-0.441961361</v>
      </c>
      <c r="D1604">
        <v>-0.441961361</v>
      </c>
      <c r="E1604">
        <v>-3.8830189709999998</v>
      </c>
      <c r="F1604">
        <v>2.5144972000000002E-2</v>
      </c>
      <c r="G1604">
        <v>8.1661666999999993E-2</v>
      </c>
      <c r="H1604">
        <v>-3.6247052690000001</v>
      </c>
      <c r="I1604">
        <v>1.6</v>
      </c>
    </row>
    <row r="1605" spans="1:9" hidden="1" x14ac:dyDescent="0.2">
      <c r="A1605">
        <v>502</v>
      </c>
      <c r="B1605" t="s">
        <v>1590</v>
      </c>
      <c r="C1605">
        <v>-0.17429408199999999</v>
      </c>
      <c r="D1605">
        <v>-0.17429408199999999</v>
      </c>
      <c r="E1605">
        <v>-3.1589710329999998</v>
      </c>
      <c r="F1605">
        <v>4.4245801000000001E-2</v>
      </c>
      <c r="G1605">
        <v>0.11359364700000001</v>
      </c>
      <c r="H1605">
        <v>-4.3107938590000003</v>
      </c>
      <c r="I1605">
        <v>1.35</v>
      </c>
    </row>
    <row r="1606" spans="1:9" x14ac:dyDescent="0.2">
      <c r="A1606">
        <v>1374</v>
      </c>
      <c r="B1606" t="s">
        <v>1591</v>
      </c>
      <c r="C1606">
        <v>0.27760634699999998</v>
      </c>
      <c r="D1606">
        <v>0.27760634699999998</v>
      </c>
      <c r="E1606">
        <v>4.6633220079999997</v>
      </c>
      <c r="F1606">
        <v>1.4787460000000001E-2</v>
      </c>
      <c r="G1606">
        <v>6.2520286999999994E-2</v>
      </c>
      <c r="H1606">
        <v>-2.976031576</v>
      </c>
      <c r="I1606">
        <v>1.83</v>
      </c>
    </row>
    <row r="1607" spans="1:9" hidden="1" x14ac:dyDescent="0.2">
      <c r="A1607">
        <v>4106</v>
      </c>
      <c r="B1607" t="s">
        <v>1592</v>
      </c>
      <c r="C1607">
        <v>-4.3217700990000001</v>
      </c>
      <c r="D1607">
        <v>-4.3217700990000001</v>
      </c>
      <c r="E1607">
        <v>-3.7599135619999999</v>
      </c>
      <c r="F1607">
        <v>2.7533748E-2</v>
      </c>
      <c r="G1607">
        <v>8.5702170999999994E-2</v>
      </c>
      <c r="H1607">
        <v>-3.7353470049999999</v>
      </c>
      <c r="I1607">
        <v>1.56</v>
      </c>
    </row>
    <row r="1608" spans="1:9" x14ac:dyDescent="0.2">
      <c r="A1608">
        <v>3053</v>
      </c>
      <c r="B1608" t="s">
        <v>1593</v>
      </c>
      <c r="C1608">
        <v>0.62247470900000001</v>
      </c>
      <c r="D1608">
        <v>0.62247470900000001</v>
      </c>
      <c r="E1608">
        <v>4.5762024749999997</v>
      </c>
      <c r="F1608">
        <v>1.5635303999999999E-2</v>
      </c>
      <c r="G1608">
        <v>6.3622709E-2</v>
      </c>
      <c r="H1608">
        <v>-3.0441940019999998</v>
      </c>
      <c r="I1608">
        <v>1.81</v>
      </c>
    </row>
    <row r="1609" spans="1:9" hidden="1" x14ac:dyDescent="0.2">
      <c r="A1609">
        <v>3042</v>
      </c>
      <c r="B1609" t="s">
        <v>1594</v>
      </c>
      <c r="C1609">
        <v>0.205048497</v>
      </c>
      <c r="D1609">
        <v>0.205048497</v>
      </c>
      <c r="E1609">
        <v>3.1494745919999998</v>
      </c>
      <c r="F1609">
        <v>4.4598470000000001E-2</v>
      </c>
      <c r="G1609">
        <v>0.114174573</v>
      </c>
      <c r="H1609">
        <v>-4.3203704199999997</v>
      </c>
      <c r="I1609">
        <v>1.35</v>
      </c>
    </row>
    <row r="1610" spans="1:9" hidden="1" x14ac:dyDescent="0.2">
      <c r="A1610">
        <v>522</v>
      </c>
      <c r="B1610" t="s">
        <v>1595</v>
      </c>
      <c r="C1610">
        <v>0.233808195</v>
      </c>
      <c r="D1610">
        <v>0.233808195</v>
      </c>
      <c r="E1610">
        <v>3.149146757</v>
      </c>
      <c r="F1610">
        <v>4.4610706E-2</v>
      </c>
      <c r="G1610">
        <v>0.114174573</v>
      </c>
      <c r="H1610">
        <v>-4.3207012919999999</v>
      </c>
      <c r="I1610">
        <v>1.35</v>
      </c>
    </row>
    <row r="1611" spans="1:9" hidden="1" x14ac:dyDescent="0.2">
      <c r="A1611">
        <v>445</v>
      </c>
      <c r="B1611" t="s">
        <v>1596</v>
      </c>
      <c r="C1611">
        <v>-0.15749640500000001</v>
      </c>
      <c r="D1611">
        <v>-0.15749640500000001</v>
      </c>
      <c r="E1611">
        <v>-3.145853883</v>
      </c>
      <c r="F1611">
        <v>4.4733841000000003E-2</v>
      </c>
      <c r="G1611">
        <v>0.11441860600000001</v>
      </c>
      <c r="H1611">
        <v>-4.3240256769999998</v>
      </c>
      <c r="I1611">
        <v>1.35</v>
      </c>
    </row>
    <row r="1612" spans="1:9" hidden="1" x14ac:dyDescent="0.2">
      <c r="A1612">
        <v>2909</v>
      </c>
      <c r="B1612" t="s">
        <v>1597</v>
      </c>
      <c r="C1612">
        <v>-0.26813251799999999</v>
      </c>
      <c r="D1612">
        <v>-0.26813251799999999</v>
      </c>
      <c r="E1612">
        <v>-3.7356191380000001</v>
      </c>
      <c r="F1612">
        <v>2.8038193999999999E-2</v>
      </c>
      <c r="G1612">
        <v>8.6432039000000002E-2</v>
      </c>
      <c r="H1612">
        <v>-3.7574650329999999</v>
      </c>
      <c r="I1612">
        <v>1.55</v>
      </c>
    </row>
    <row r="1613" spans="1:9" x14ac:dyDescent="0.2">
      <c r="A1613">
        <v>277</v>
      </c>
      <c r="B1613" t="s">
        <v>1598</v>
      </c>
      <c r="C1613">
        <v>0.29892997999999998</v>
      </c>
      <c r="D1613">
        <v>0.29892997999999998</v>
      </c>
      <c r="E1613">
        <v>4.4984536559999997</v>
      </c>
      <c r="F1613">
        <v>1.6444492000000002E-2</v>
      </c>
      <c r="G1613">
        <v>6.5176534999999994E-2</v>
      </c>
      <c r="H1613">
        <v>-3.1058888840000001</v>
      </c>
      <c r="I1613">
        <v>1.78</v>
      </c>
    </row>
    <row r="1614" spans="1:9" hidden="1" x14ac:dyDescent="0.2">
      <c r="A1614">
        <v>2764</v>
      </c>
      <c r="B1614" t="s">
        <v>1599</v>
      </c>
      <c r="C1614">
        <v>-0.26834383099999998</v>
      </c>
      <c r="D1614">
        <v>-0.26834383099999998</v>
      </c>
      <c r="E1614">
        <v>-3.6917505880000001</v>
      </c>
      <c r="F1614">
        <v>2.8978634999999999E-2</v>
      </c>
      <c r="G1614">
        <v>8.8004438000000004E-2</v>
      </c>
      <c r="H1614">
        <v>-3.7976426459999999</v>
      </c>
      <c r="I1614">
        <v>1.54</v>
      </c>
    </row>
    <row r="1615" spans="1:9" hidden="1" x14ac:dyDescent="0.2">
      <c r="A1615">
        <v>60</v>
      </c>
      <c r="B1615" t="s">
        <v>1600</v>
      </c>
      <c r="C1615">
        <v>-0.163109895</v>
      </c>
      <c r="D1615">
        <v>-0.163109895</v>
      </c>
      <c r="E1615">
        <v>-3.1307068849999999</v>
      </c>
      <c r="F1615">
        <v>4.5305657999999999E-2</v>
      </c>
      <c r="G1615">
        <v>0.115522414</v>
      </c>
      <c r="H1615">
        <v>-4.3393411410000002</v>
      </c>
      <c r="I1615">
        <v>1.34</v>
      </c>
    </row>
    <row r="1616" spans="1:9" hidden="1" x14ac:dyDescent="0.2">
      <c r="A1616">
        <v>318</v>
      </c>
      <c r="B1616" t="s">
        <v>1601</v>
      </c>
      <c r="C1616">
        <v>-0.163109895</v>
      </c>
      <c r="D1616">
        <v>-0.163109895</v>
      </c>
      <c r="E1616">
        <v>-3.1307068849999999</v>
      </c>
      <c r="F1616">
        <v>4.5305657999999999E-2</v>
      </c>
      <c r="G1616">
        <v>0.115522414</v>
      </c>
      <c r="H1616">
        <v>-4.3393411410000002</v>
      </c>
      <c r="I1616">
        <v>1.34</v>
      </c>
    </row>
    <row r="1617" spans="1:9" hidden="1" x14ac:dyDescent="0.2">
      <c r="A1617">
        <v>1469</v>
      </c>
      <c r="B1617" t="s">
        <v>1602</v>
      </c>
      <c r="C1617">
        <v>-0.24836518499999999</v>
      </c>
      <c r="D1617">
        <v>-0.24836518499999999</v>
      </c>
      <c r="E1617">
        <v>-3.1280204359999999</v>
      </c>
      <c r="F1617">
        <v>4.5408008999999999E-2</v>
      </c>
      <c r="G1617">
        <v>0.115711747</v>
      </c>
      <c r="H1617">
        <v>-4.3420615050000002</v>
      </c>
      <c r="I1617">
        <v>1.34</v>
      </c>
    </row>
    <row r="1618" spans="1:9" hidden="1" x14ac:dyDescent="0.2">
      <c r="A1618">
        <v>2982</v>
      </c>
      <c r="B1618" t="s">
        <v>1603</v>
      </c>
      <c r="C1618">
        <v>0.192988619</v>
      </c>
      <c r="D1618">
        <v>0.192988619</v>
      </c>
      <c r="E1618">
        <v>3.1264192789999998</v>
      </c>
      <c r="F1618">
        <v>4.5469147000000001E-2</v>
      </c>
      <c r="G1618">
        <v>0.11576629200000001</v>
      </c>
      <c r="H1618">
        <v>-4.3436834519999996</v>
      </c>
      <c r="I1618">
        <v>1.34</v>
      </c>
    </row>
    <row r="1619" spans="1:9" hidden="1" x14ac:dyDescent="0.2">
      <c r="A1619">
        <v>2527</v>
      </c>
      <c r="B1619" t="s">
        <v>1604</v>
      </c>
      <c r="C1619">
        <v>-0.19145627600000001</v>
      </c>
      <c r="D1619">
        <v>-0.19145627600000001</v>
      </c>
      <c r="E1619">
        <v>-3.1259878369999998</v>
      </c>
      <c r="F1619">
        <v>4.5485639000000001E-2</v>
      </c>
      <c r="G1619">
        <v>0.11576629200000001</v>
      </c>
      <c r="H1619">
        <v>-4.3441205710000004</v>
      </c>
      <c r="I1619">
        <v>1.34</v>
      </c>
    </row>
    <row r="1620" spans="1:9" hidden="1" x14ac:dyDescent="0.2">
      <c r="A1620">
        <v>1688</v>
      </c>
      <c r="B1620" t="s">
        <v>1605</v>
      </c>
      <c r="C1620">
        <v>0.163093503</v>
      </c>
      <c r="D1620">
        <v>0.163093503</v>
      </c>
      <c r="E1620">
        <v>3.125011395</v>
      </c>
      <c r="F1620">
        <v>4.5522989E-2</v>
      </c>
      <c r="G1620">
        <v>0.115789789</v>
      </c>
      <c r="H1620">
        <v>-4.3451099749999997</v>
      </c>
      <c r="I1620">
        <v>1.34</v>
      </c>
    </row>
    <row r="1621" spans="1:9" hidden="1" x14ac:dyDescent="0.2">
      <c r="A1621">
        <v>2112</v>
      </c>
      <c r="B1621" t="s">
        <v>1606</v>
      </c>
      <c r="C1621">
        <v>-0.21273687799999999</v>
      </c>
      <c r="D1621">
        <v>-0.21273687799999999</v>
      </c>
      <c r="E1621">
        <v>-3.1197260949999999</v>
      </c>
      <c r="F1621">
        <v>4.5725813999999997E-2</v>
      </c>
      <c r="G1621">
        <v>0.11623389100000001</v>
      </c>
      <c r="H1621">
        <v>-4.3504682219999999</v>
      </c>
      <c r="I1621">
        <v>1.34</v>
      </c>
    </row>
    <row r="1622" spans="1:9" x14ac:dyDescent="0.2">
      <c r="A1622">
        <v>1534</v>
      </c>
      <c r="B1622" t="s">
        <v>1607</v>
      </c>
      <c r="C1622">
        <v>0.31009594699999998</v>
      </c>
      <c r="D1622">
        <v>0.31009594699999998</v>
      </c>
      <c r="E1622">
        <v>4.4786295699999998</v>
      </c>
      <c r="F1622">
        <v>1.6659232999999999E-2</v>
      </c>
      <c r="G1622">
        <v>6.5407058000000004E-2</v>
      </c>
      <c r="H1622">
        <v>-3.1217518200000001</v>
      </c>
      <c r="I1622">
        <v>1.78</v>
      </c>
    </row>
    <row r="1623" spans="1:9" hidden="1" x14ac:dyDescent="0.2">
      <c r="A1623">
        <v>5</v>
      </c>
      <c r="B1623" t="s">
        <v>1608</v>
      </c>
      <c r="C1623">
        <v>-0.15200309300000001</v>
      </c>
      <c r="D1623">
        <v>-0.15200309300000001</v>
      </c>
      <c r="E1623">
        <v>-3.1127462299999999</v>
      </c>
      <c r="F1623">
        <v>4.5995371E-2</v>
      </c>
      <c r="G1623">
        <v>0.116774932</v>
      </c>
      <c r="H1623">
        <v>-4.3575516309999998</v>
      </c>
      <c r="I1623">
        <v>1.34</v>
      </c>
    </row>
    <row r="1624" spans="1:9" hidden="1" x14ac:dyDescent="0.2">
      <c r="A1624">
        <v>1282</v>
      </c>
      <c r="B1624" t="s">
        <v>1609</v>
      </c>
      <c r="C1624">
        <v>-0.52367857500000004</v>
      </c>
      <c r="D1624">
        <v>-0.52367857500000004</v>
      </c>
      <c r="E1624">
        <v>-3.628096202</v>
      </c>
      <c r="F1624">
        <v>3.0414272999999999E-2</v>
      </c>
      <c r="G1624">
        <v>9.0626611999999995E-2</v>
      </c>
      <c r="H1624">
        <v>-3.8564920869999999</v>
      </c>
      <c r="I1624">
        <v>1.52</v>
      </c>
    </row>
    <row r="1625" spans="1:9" hidden="1" x14ac:dyDescent="0.2">
      <c r="A1625">
        <v>2210</v>
      </c>
      <c r="B1625" t="s">
        <v>1610</v>
      </c>
      <c r="C1625">
        <v>0.22196672000000001</v>
      </c>
      <c r="D1625">
        <v>0.22196672000000001</v>
      </c>
      <c r="E1625">
        <v>3.108685441</v>
      </c>
      <c r="F1625">
        <v>4.6153092999999999E-2</v>
      </c>
      <c r="G1625">
        <v>0.116969145</v>
      </c>
      <c r="H1625">
        <v>-4.3616764349999997</v>
      </c>
      <c r="I1625">
        <v>1.34</v>
      </c>
    </row>
    <row r="1626" spans="1:9" hidden="1" x14ac:dyDescent="0.2">
      <c r="A1626">
        <v>2850</v>
      </c>
      <c r="B1626" t="s">
        <v>1611</v>
      </c>
      <c r="C1626">
        <v>0.231097108</v>
      </c>
      <c r="D1626">
        <v>0.231097108</v>
      </c>
      <c r="E1626">
        <v>3.1085829899999999</v>
      </c>
      <c r="F1626">
        <v>4.6157081000000003E-2</v>
      </c>
      <c r="G1626">
        <v>0.116969145</v>
      </c>
      <c r="H1626">
        <v>-4.3617805369999996</v>
      </c>
      <c r="I1626">
        <v>1.34</v>
      </c>
    </row>
    <row r="1627" spans="1:9" x14ac:dyDescent="0.2">
      <c r="A1627">
        <v>778</v>
      </c>
      <c r="B1627" t="s">
        <v>1612</v>
      </c>
      <c r="C1627">
        <v>0.36121518000000002</v>
      </c>
      <c r="D1627">
        <v>0.36121518000000002</v>
      </c>
      <c r="E1627">
        <v>4.4734334259999997</v>
      </c>
      <c r="F1627">
        <v>1.6716104999999998E-2</v>
      </c>
      <c r="G1627">
        <v>6.5407058000000004E-2</v>
      </c>
      <c r="H1627">
        <v>-3.1259186520000002</v>
      </c>
      <c r="I1627">
        <v>1.78</v>
      </c>
    </row>
    <row r="1628" spans="1:9" hidden="1" x14ac:dyDescent="0.2">
      <c r="A1628">
        <v>2583</v>
      </c>
      <c r="B1628" t="s">
        <v>1613</v>
      </c>
      <c r="C1628">
        <v>0.206232148</v>
      </c>
      <c r="D1628">
        <v>0.206232148</v>
      </c>
      <c r="E1628">
        <v>3.0996179819999998</v>
      </c>
      <c r="F1628">
        <v>4.6507677999999997E-2</v>
      </c>
      <c r="G1628">
        <v>0.117712733</v>
      </c>
      <c r="H1628">
        <v>-4.3708968559999999</v>
      </c>
      <c r="I1628">
        <v>1.33</v>
      </c>
    </row>
    <row r="1629" spans="1:9" x14ac:dyDescent="0.2">
      <c r="A1629">
        <v>4034</v>
      </c>
      <c r="B1629" t="s">
        <v>1614</v>
      </c>
      <c r="C1629">
        <v>0.53290648500000004</v>
      </c>
      <c r="D1629">
        <v>0.53290648500000004</v>
      </c>
      <c r="E1629">
        <v>4.1375948080000002</v>
      </c>
      <c r="F1629">
        <v>2.0974954000000001E-2</v>
      </c>
      <c r="G1629">
        <v>7.3761623999999998E-2</v>
      </c>
      <c r="H1629">
        <v>-3.4033317689999998</v>
      </c>
      <c r="I1629">
        <v>1.68</v>
      </c>
    </row>
    <row r="1630" spans="1:9" hidden="1" x14ac:dyDescent="0.2">
      <c r="A1630">
        <v>689</v>
      </c>
      <c r="B1630" t="s">
        <v>1615</v>
      </c>
      <c r="C1630">
        <v>0.15333116099999999</v>
      </c>
      <c r="D1630">
        <v>0.15333116099999999</v>
      </c>
      <c r="E1630">
        <v>3.090827789</v>
      </c>
      <c r="F1630">
        <v>4.6854614000000003E-2</v>
      </c>
      <c r="G1630">
        <v>0.11844524300000001</v>
      </c>
      <c r="H1630">
        <v>-4.3798485449999998</v>
      </c>
      <c r="I1630">
        <v>1.33</v>
      </c>
    </row>
    <row r="1631" spans="1:9" x14ac:dyDescent="0.2">
      <c r="A1631">
        <v>2239</v>
      </c>
      <c r="B1631" t="s">
        <v>1616</v>
      </c>
      <c r="C1631">
        <v>0.26998955499999999</v>
      </c>
      <c r="D1631">
        <v>0.26998955499999999</v>
      </c>
      <c r="E1631">
        <v>4.0602931360000003</v>
      </c>
      <c r="F1631">
        <v>2.2142736999999999E-2</v>
      </c>
      <c r="G1631">
        <v>7.6014684999999999E-2</v>
      </c>
      <c r="H1631">
        <v>-3.469512527</v>
      </c>
      <c r="I1631">
        <v>1.65</v>
      </c>
    </row>
    <row r="1632" spans="1:9" x14ac:dyDescent="0.2">
      <c r="A1632">
        <v>1404</v>
      </c>
      <c r="B1632" t="s">
        <v>1617</v>
      </c>
      <c r="C1632">
        <v>0.59994429999999999</v>
      </c>
      <c r="D1632">
        <v>0.59994429999999999</v>
      </c>
      <c r="E1632">
        <v>4.0049285220000002</v>
      </c>
      <c r="F1632">
        <v>2.3029607000000001E-2</v>
      </c>
      <c r="G1632">
        <v>7.8118552999999993E-2</v>
      </c>
      <c r="H1632">
        <v>-3.5174647349999999</v>
      </c>
      <c r="I1632">
        <v>1.64</v>
      </c>
    </row>
    <row r="1633" spans="1:9" hidden="1" x14ac:dyDescent="0.2">
      <c r="A1633">
        <v>2539</v>
      </c>
      <c r="B1633" t="s">
        <v>1618</v>
      </c>
      <c r="C1633">
        <v>0.163014244</v>
      </c>
      <c r="D1633">
        <v>0.163014244</v>
      </c>
      <c r="E1633">
        <v>3.0841408289999999</v>
      </c>
      <c r="F1633">
        <v>4.7120665999999999E-2</v>
      </c>
      <c r="G1633">
        <v>0.11889883800000001</v>
      </c>
      <c r="H1633">
        <v>-4.3866670680000004</v>
      </c>
      <c r="I1633">
        <v>1.33</v>
      </c>
    </row>
    <row r="1634" spans="1:9" hidden="1" x14ac:dyDescent="0.2">
      <c r="A1634">
        <v>174</v>
      </c>
      <c r="B1634" t="s">
        <v>1619</v>
      </c>
      <c r="C1634">
        <v>0.19685682700000001</v>
      </c>
      <c r="D1634">
        <v>0.19685682700000001</v>
      </c>
      <c r="E1634">
        <v>3.082048608</v>
      </c>
      <c r="F1634">
        <v>4.7204289000000003E-2</v>
      </c>
      <c r="G1634">
        <v>0.119011928</v>
      </c>
      <c r="H1634">
        <v>-4.3888019979999999</v>
      </c>
      <c r="I1634">
        <v>1.33</v>
      </c>
    </row>
    <row r="1635" spans="1:9" hidden="1" x14ac:dyDescent="0.2">
      <c r="A1635">
        <v>3716</v>
      </c>
      <c r="B1635" t="s">
        <v>1620</v>
      </c>
      <c r="C1635">
        <v>-0.327577534</v>
      </c>
      <c r="D1635">
        <v>-0.327577534</v>
      </c>
      <c r="E1635">
        <v>-3.481597077</v>
      </c>
      <c r="F1635">
        <v>3.4069852999999997E-2</v>
      </c>
      <c r="G1635">
        <v>9.6721261000000003E-2</v>
      </c>
      <c r="H1635">
        <v>-3.9944394430000001</v>
      </c>
      <c r="I1635">
        <v>1.47</v>
      </c>
    </row>
    <row r="1636" spans="1:9" hidden="1" x14ac:dyDescent="0.2">
      <c r="A1636">
        <v>2200</v>
      </c>
      <c r="B1636" t="s">
        <v>1621</v>
      </c>
      <c r="C1636">
        <v>-0.26518350600000001</v>
      </c>
      <c r="D1636">
        <v>-0.26518350600000001</v>
      </c>
      <c r="E1636">
        <v>-3.464993448</v>
      </c>
      <c r="F1636">
        <v>3.4517811000000002E-2</v>
      </c>
      <c r="G1636">
        <v>9.7484351999999996E-2</v>
      </c>
      <c r="H1636">
        <v>-4.0102964569999999</v>
      </c>
      <c r="I1636">
        <v>1.46</v>
      </c>
    </row>
    <row r="1637" spans="1:9" x14ac:dyDescent="0.2">
      <c r="A1637">
        <v>2899</v>
      </c>
      <c r="B1637" t="s">
        <v>1622</v>
      </c>
      <c r="C1637">
        <v>0.35871093799999998</v>
      </c>
      <c r="D1637">
        <v>0.35871093799999998</v>
      </c>
      <c r="E1637">
        <v>3.8628087139999998</v>
      </c>
      <c r="F1637">
        <v>2.5518824999999998E-2</v>
      </c>
      <c r="G1637">
        <v>8.2248175000000007E-2</v>
      </c>
      <c r="H1637">
        <v>-3.6427060340000001</v>
      </c>
      <c r="I1637">
        <v>1.59</v>
      </c>
    </row>
    <row r="1638" spans="1:9" x14ac:dyDescent="0.2">
      <c r="A1638">
        <v>2222</v>
      </c>
      <c r="B1638" t="s">
        <v>1623</v>
      </c>
      <c r="C1638">
        <v>0.81570360399999997</v>
      </c>
      <c r="D1638">
        <v>0.81570360399999997</v>
      </c>
      <c r="E1638">
        <v>3.7063034180000001</v>
      </c>
      <c r="F1638">
        <v>2.8662355E-2</v>
      </c>
      <c r="G1638">
        <v>8.7495609000000002E-2</v>
      </c>
      <c r="H1638">
        <v>-3.784280044</v>
      </c>
      <c r="I1638">
        <v>1.54</v>
      </c>
    </row>
    <row r="1639" spans="1:9" hidden="1" x14ac:dyDescent="0.2">
      <c r="A1639">
        <v>3964</v>
      </c>
      <c r="B1639" t="s">
        <v>1624</v>
      </c>
      <c r="C1639">
        <v>0.204770856</v>
      </c>
      <c r="D1639">
        <v>0.204770856</v>
      </c>
      <c r="E1639">
        <v>3.069964734</v>
      </c>
      <c r="F1639">
        <v>4.7690837999999999E-2</v>
      </c>
      <c r="G1639">
        <v>0.119896745</v>
      </c>
      <c r="H1639">
        <v>-4.4011469510000003</v>
      </c>
      <c r="I1639">
        <v>1.32</v>
      </c>
    </row>
    <row r="1640" spans="1:9" hidden="1" x14ac:dyDescent="0.2">
      <c r="A1640">
        <v>2021</v>
      </c>
      <c r="B1640" t="s">
        <v>1625</v>
      </c>
      <c r="C1640">
        <v>-0.24881198199999999</v>
      </c>
      <c r="D1640">
        <v>-0.24881198199999999</v>
      </c>
      <c r="E1640">
        <v>-3.0687506779999998</v>
      </c>
      <c r="F1640">
        <v>4.7740060000000001E-2</v>
      </c>
      <c r="G1640">
        <v>0.119947264</v>
      </c>
      <c r="H1640">
        <v>-4.4023885939999996</v>
      </c>
      <c r="I1640">
        <v>1.32</v>
      </c>
    </row>
    <row r="1641" spans="1:9" hidden="1" x14ac:dyDescent="0.2">
      <c r="A1641">
        <v>2629</v>
      </c>
      <c r="B1641" t="s">
        <v>1626</v>
      </c>
      <c r="C1641">
        <v>-0.31687822100000002</v>
      </c>
      <c r="D1641">
        <v>-0.31687822100000002</v>
      </c>
      <c r="E1641">
        <v>-3.4374519050000001</v>
      </c>
      <c r="F1641">
        <v>3.5277094000000002E-2</v>
      </c>
      <c r="G1641">
        <v>9.8622587999999997E-2</v>
      </c>
      <c r="H1641">
        <v>-4.036700197</v>
      </c>
      <c r="I1641">
        <v>1.45</v>
      </c>
    </row>
    <row r="1642" spans="1:9" x14ac:dyDescent="0.2">
      <c r="A1642">
        <v>2454</v>
      </c>
      <c r="B1642" t="s">
        <v>1627</v>
      </c>
      <c r="C1642">
        <v>0.36144467299999999</v>
      </c>
      <c r="D1642">
        <v>0.36144467299999999</v>
      </c>
      <c r="E1642">
        <v>3.6659549029999998</v>
      </c>
      <c r="F1642">
        <v>2.9550024000000001E-2</v>
      </c>
      <c r="G1642">
        <v>8.8887507000000004E-2</v>
      </c>
      <c r="H1642">
        <v>-3.8214122970000002</v>
      </c>
      <c r="I1642">
        <v>1.53</v>
      </c>
    </row>
    <row r="1643" spans="1:9" hidden="1" x14ac:dyDescent="0.2">
      <c r="A1643">
        <v>3955</v>
      </c>
      <c r="B1643" t="s">
        <v>1628</v>
      </c>
      <c r="C1643">
        <v>0.16570338200000001</v>
      </c>
      <c r="D1643">
        <v>0.16570338200000001</v>
      </c>
      <c r="E1643">
        <v>3.0616335349999999</v>
      </c>
      <c r="F1643">
        <v>4.8029869000000003E-2</v>
      </c>
      <c r="G1643">
        <v>0.120397537</v>
      </c>
      <c r="H1643">
        <v>-4.4096724509999996</v>
      </c>
      <c r="I1643">
        <v>1.32</v>
      </c>
    </row>
    <row r="1644" spans="1:9" hidden="1" x14ac:dyDescent="0.2">
      <c r="A1644">
        <v>1928</v>
      </c>
      <c r="B1644" t="s">
        <v>1629</v>
      </c>
      <c r="C1644">
        <v>0.168431899</v>
      </c>
      <c r="D1644">
        <v>0.168431899</v>
      </c>
      <c r="E1644">
        <v>3.0614781610000001</v>
      </c>
      <c r="F1644">
        <v>4.8036219999999998E-2</v>
      </c>
      <c r="G1644">
        <v>0.120397537</v>
      </c>
      <c r="H1644">
        <v>-4.4098315589999997</v>
      </c>
      <c r="I1644">
        <v>1.32</v>
      </c>
    </row>
    <row r="1645" spans="1:9" hidden="1" x14ac:dyDescent="0.2">
      <c r="A1645">
        <v>1725</v>
      </c>
      <c r="B1645" t="s">
        <v>1630</v>
      </c>
      <c r="C1645">
        <v>-0.180220239</v>
      </c>
      <c r="D1645">
        <v>-0.180220239</v>
      </c>
      <c r="E1645">
        <v>-3.0599095549999999</v>
      </c>
      <c r="F1645">
        <v>4.8100392999999998E-2</v>
      </c>
      <c r="G1645">
        <v>0.120485048</v>
      </c>
      <c r="H1645">
        <v>-4.4114380950000003</v>
      </c>
      <c r="I1645">
        <v>1.32</v>
      </c>
    </row>
    <row r="1646" spans="1:9" hidden="1" x14ac:dyDescent="0.2">
      <c r="A1646">
        <v>1245</v>
      </c>
      <c r="B1646" t="s">
        <v>1631</v>
      </c>
      <c r="C1646">
        <v>-0.21892007699999999</v>
      </c>
      <c r="D1646">
        <v>-0.21892007699999999</v>
      </c>
      <c r="E1646">
        <v>-3.0587844479999999</v>
      </c>
      <c r="F1646">
        <v>4.8146487000000002E-2</v>
      </c>
      <c r="G1646">
        <v>0.120527194</v>
      </c>
      <c r="H1646">
        <v>-4.4125906620000004</v>
      </c>
      <c r="I1646">
        <v>1.32</v>
      </c>
    </row>
    <row r="1647" spans="1:9" x14ac:dyDescent="0.2">
      <c r="A1647">
        <v>1297</v>
      </c>
      <c r="B1647" t="s">
        <v>1632</v>
      </c>
      <c r="C1647">
        <v>0.32408591399999997</v>
      </c>
      <c r="D1647">
        <v>0.32408591399999997</v>
      </c>
      <c r="E1647">
        <v>3.5476307230000002</v>
      </c>
      <c r="F1647">
        <v>3.2358141E-2</v>
      </c>
      <c r="G1647">
        <v>9.3772572999999998E-2</v>
      </c>
      <c r="H1647">
        <v>-3.9318251169999998</v>
      </c>
      <c r="I1647">
        <v>1.49</v>
      </c>
    </row>
    <row r="1648" spans="1:9" x14ac:dyDescent="0.2">
      <c r="A1648">
        <v>3843</v>
      </c>
      <c r="B1648" t="s">
        <v>1633</v>
      </c>
      <c r="C1648">
        <v>0.27984066600000002</v>
      </c>
      <c r="D1648">
        <v>0.27984066600000002</v>
      </c>
      <c r="E1648">
        <v>3.536973997</v>
      </c>
      <c r="F1648">
        <v>3.2627033E-2</v>
      </c>
      <c r="G1648">
        <v>9.4286400000000006E-2</v>
      </c>
      <c r="H1648">
        <v>-3.9418814910000002</v>
      </c>
      <c r="I1648">
        <v>1.49</v>
      </c>
    </row>
    <row r="1649" spans="1:9" hidden="1" x14ac:dyDescent="0.2">
      <c r="A1649">
        <v>1516</v>
      </c>
      <c r="B1649" t="s">
        <v>1634</v>
      </c>
      <c r="C1649">
        <v>-0.16890446200000001</v>
      </c>
      <c r="D1649">
        <v>-0.16890446200000001</v>
      </c>
      <c r="E1649">
        <v>-3.053288088</v>
      </c>
      <c r="F1649">
        <v>4.8372445E-2</v>
      </c>
      <c r="G1649">
        <v>0.12084345000000001</v>
      </c>
      <c r="H1649">
        <v>-4.4182242289999998</v>
      </c>
      <c r="I1649">
        <v>1.32</v>
      </c>
    </row>
    <row r="1650" spans="1:9" hidden="1" x14ac:dyDescent="0.2">
      <c r="A1650">
        <v>3326</v>
      </c>
      <c r="B1650" t="s">
        <v>1635</v>
      </c>
      <c r="C1650">
        <v>0.18474274299999999</v>
      </c>
      <c r="D1650">
        <v>0.18474274299999999</v>
      </c>
      <c r="E1650">
        <v>3.0528574929999999</v>
      </c>
      <c r="F1650">
        <v>4.8390202E-2</v>
      </c>
      <c r="G1650">
        <v>0.12084345000000001</v>
      </c>
      <c r="H1650">
        <v>-4.4186657870000001</v>
      </c>
      <c r="I1650">
        <v>1.32</v>
      </c>
    </row>
    <row r="1651" spans="1:9" hidden="1" x14ac:dyDescent="0.2">
      <c r="A1651">
        <v>3288</v>
      </c>
      <c r="B1651" t="s">
        <v>1636</v>
      </c>
      <c r="C1651">
        <v>-0.25300287700000001</v>
      </c>
      <c r="D1651">
        <v>-0.25300287700000001</v>
      </c>
      <c r="E1651">
        <v>-3.047493996</v>
      </c>
      <c r="F1651">
        <v>4.8612049999999997E-2</v>
      </c>
      <c r="G1651">
        <v>0.121323892</v>
      </c>
      <c r="H1651">
        <v>-4.4241684570000004</v>
      </c>
      <c r="I1651">
        <v>1.31</v>
      </c>
    </row>
    <row r="1652" spans="1:9" hidden="1" x14ac:dyDescent="0.2">
      <c r="A1652">
        <v>2183</v>
      </c>
      <c r="B1652" t="s">
        <v>1637</v>
      </c>
      <c r="C1652">
        <v>-0.315406717</v>
      </c>
      <c r="D1652">
        <v>-0.315406717</v>
      </c>
      <c r="E1652">
        <v>-3.3586677759999999</v>
      </c>
      <c r="F1652">
        <v>3.7566246999999997E-2</v>
      </c>
      <c r="G1652">
        <v>0.102784526</v>
      </c>
      <c r="H1652">
        <v>-4.1129258169999998</v>
      </c>
      <c r="I1652">
        <v>1.43</v>
      </c>
    </row>
    <row r="1653" spans="1:9" hidden="1" x14ac:dyDescent="0.2">
      <c r="A1653">
        <v>2492</v>
      </c>
      <c r="B1653" t="s">
        <v>1638</v>
      </c>
      <c r="C1653">
        <v>0.21125571700000001</v>
      </c>
      <c r="D1653">
        <v>0.21125571700000001</v>
      </c>
      <c r="E1653">
        <v>3.0436288249999999</v>
      </c>
      <c r="F1653">
        <v>4.8772695999999997E-2</v>
      </c>
      <c r="G1653">
        <v>0.12138387</v>
      </c>
      <c r="H1653">
        <v>-4.4281369169999998</v>
      </c>
      <c r="I1653">
        <v>1.31</v>
      </c>
    </row>
    <row r="1654" spans="1:9" hidden="1" x14ac:dyDescent="0.2">
      <c r="A1654">
        <v>667</v>
      </c>
      <c r="B1654" t="s">
        <v>1639</v>
      </c>
      <c r="C1654">
        <v>-0.163296254</v>
      </c>
      <c r="D1654">
        <v>-0.163296254</v>
      </c>
      <c r="E1654">
        <v>-3.0435465019999999</v>
      </c>
      <c r="F1654">
        <v>4.8776123999999997E-2</v>
      </c>
      <c r="G1654">
        <v>0.12138387</v>
      </c>
      <c r="H1654">
        <v>-4.4282214670000002</v>
      </c>
      <c r="I1654">
        <v>1.31</v>
      </c>
    </row>
    <row r="1655" spans="1:9" hidden="1" x14ac:dyDescent="0.2">
      <c r="A1655">
        <v>1307</v>
      </c>
      <c r="B1655" t="s">
        <v>1640</v>
      </c>
      <c r="C1655">
        <v>-0.163296254</v>
      </c>
      <c r="D1655">
        <v>-0.163296254</v>
      </c>
      <c r="E1655">
        <v>-3.0435465019999999</v>
      </c>
      <c r="F1655">
        <v>4.8776123999999997E-2</v>
      </c>
      <c r="G1655">
        <v>0.12138387</v>
      </c>
      <c r="H1655">
        <v>-4.4282214670000002</v>
      </c>
      <c r="I1655">
        <v>1.31</v>
      </c>
    </row>
    <row r="1656" spans="1:9" x14ac:dyDescent="0.2">
      <c r="A1656">
        <v>3470</v>
      </c>
      <c r="B1656" t="s">
        <v>1641</v>
      </c>
      <c r="C1656">
        <v>0.61054249100000002</v>
      </c>
      <c r="D1656">
        <v>0.61054249100000002</v>
      </c>
      <c r="E1656">
        <v>3.390929785</v>
      </c>
      <c r="F1656">
        <v>3.6607244999999997E-2</v>
      </c>
      <c r="G1656">
        <v>0.101106261</v>
      </c>
      <c r="H1656">
        <v>-4.0815864900000003</v>
      </c>
      <c r="I1656">
        <v>1.44</v>
      </c>
    </row>
    <row r="1657" spans="1:9" hidden="1" x14ac:dyDescent="0.2">
      <c r="A1657">
        <v>1408</v>
      </c>
      <c r="B1657" t="s">
        <v>1642</v>
      </c>
      <c r="C1657">
        <v>0.157387791</v>
      </c>
      <c r="D1657">
        <v>0.157387791</v>
      </c>
      <c r="E1657">
        <v>3.0361496809999999</v>
      </c>
      <c r="F1657">
        <v>4.9085397000000003E-2</v>
      </c>
      <c r="G1657">
        <v>0.122061392</v>
      </c>
      <c r="H1657">
        <v>-4.4358230519999999</v>
      </c>
      <c r="I1657">
        <v>1.31</v>
      </c>
    </row>
    <row r="1658" spans="1:9" hidden="1" x14ac:dyDescent="0.2">
      <c r="A1658">
        <v>1087</v>
      </c>
      <c r="B1658" t="s">
        <v>1643</v>
      </c>
      <c r="C1658">
        <v>-0.794946755</v>
      </c>
      <c r="D1658">
        <v>-0.794946755</v>
      </c>
      <c r="E1658">
        <v>-3.3570859660000001</v>
      </c>
      <c r="F1658">
        <v>3.7614060999999997E-2</v>
      </c>
      <c r="G1658">
        <v>0.102784526</v>
      </c>
      <c r="H1658">
        <v>-4.114466856</v>
      </c>
      <c r="I1658">
        <v>1.42</v>
      </c>
    </row>
    <row r="1659" spans="1:9" x14ac:dyDescent="0.2">
      <c r="A1659">
        <v>1682</v>
      </c>
      <c r="B1659" t="s">
        <v>1644</v>
      </c>
      <c r="C1659">
        <v>0.62080092499999995</v>
      </c>
      <c r="D1659">
        <v>0.62080092499999995</v>
      </c>
      <c r="E1659">
        <v>3.2585566749999999</v>
      </c>
      <c r="F1659">
        <v>4.0746457999999999E-2</v>
      </c>
      <c r="G1659">
        <v>0.10797549100000001</v>
      </c>
      <c r="H1659">
        <v>-4.2112825999999997</v>
      </c>
      <c r="I1659">
        <v>1.39</v>
      </c>
    </row>
    <row r="1660" spans="1:9" hidden="1" x14ac:dyDescent="0.2">
      <c r="A1660">
        <v>1869</v>
      </c>
      <c r="B1660" t="s">
        <v>1645</v>
      </c>
      <c r="C1660">
        <v>-0.174612031</v>
      </c>
      <c r="D1660">
        <v>-0.174612031</v>
      </c>
      <c r="E1660">
        <v>-3.0278916360000001</v>
      </c>
      <c r="F1660">
        <v>4.9433519000000002E-2</v>
      </c>
      <c r="G1660">
        <v>0.12270478</v>
      </c>
      <c r="H1660">
        <v>-4.4443205539999999</v>
      </c>
      <c r="I1660">
        <v>1.31</v>
      </c>
    </row>
    <row r="1661" spans="1:9" x14ac:dyDescent="0.2">
      <c r="A1661">
        <v>2027</v>
      </c>
      <c r="B1661" t="s">
        <v>1646</v>
      </c>
      <c r="C1661">
        <v>0.35777747700000001</v>
      </c>
      <c r="D1661">
        <v>0.35777747700000001</v>
      </c>
      <c r="E1661">
        <v>3.1720270460000002</v>
      </c>
      <c r="F1661">
        <v>4.3766518999999997E-2</v>
      </c>
      <c r="G1661">
        <v>0.11317466</v>
      </c>
      <c r="H1661">
        <v>-4.2976524940000003</v>
      </c>
      <c r="I1661">
        <v>1.36</v>
      </c>
    </row>
    <row r="1662" spans="1:9" hidden="1" x14ac:dyDescent="0.2">
      <c r="A1662">
        <v>2045</v>
      </c>
      <c r="B1662" t="s">
        <v>1647</v>
      </c>
      <c r="C1662">
        <v>-0.60468770400000005</v>
      </c>
      <c r="D1662">
        <v>-0.60468770400000005</v>
      </c>
      <c r="E1662">
        <v>-3.343325482</v>
      </c>
      <c r="F1662">
        <v>3.8033197999999997E-2</v>
      </c>
      <c r="G1662">
        <v>0.103311814</v>
      </c>
      <c r="H1662">
        <v>-4.1278903189999996</v>
      </c>
      <c r="I1662">
        <v>1.42</v>
      </c>
    </row>
    <row r="1663" spans="1:9" hidden="1" x14ac:dyDescent="0.2">
      <c r="A1663">
        <v>3944</v>
      </c>
      <c r="B1663" t="s">
        <v>1648</v>
      </c>
      <c r="C1663">
        <v>-0.152179917</v>
      </c>
      <c r="D1663">
        <v>-0.152179917</v>
      </c>
      <c r="E1663">
        <v>-3.0209599439999999</v>
      </c>
      <c r="F1663">
        <v>4.9728062000000003E-2</v>
      </c>
      <c r="G1663">
        <v>0.123087851</v>
      </c>
      <c r="H1663">
        <v>-4.4514620750000002</v>
      </c>
      <c r="I1663">
        <v>1.3</v>
      </c>
    </row>
    <row r="1664" spans="1:9" hidden="1" x14ac:dyDescent="0.2">
      <c r="A1664">
        <v>179</v>
      </c>
      <c r="B1664" t="s">
        <v>1649</v>
      </c>
      <c r="C1664">
        <v>0.169724025</v>
      </c>
      <c r="D1664">
        <v>0.169724025</v>
      </c>
      <c r="E1664">
        <v>3.0207753780000002</v>
      </c>
      <c r="F1664">
        <v>4.9735934000000002E-2</v>
      </c>
      <c r="G1664">
        <v>0.123087851</v>
      </c>
      <c r="H1664">
        <v>-4.4516523389999998</v>
      </c>
      <c r="I1664">
        <v>1.3</v>
      </c>
    </row>
    <row r="1665" spans="1:9" hidden="1" x14ac:dyDescent="0.2">
      <c r="A1665">
        <v>3456</v>
      </c>
      <c r="B1665" t="s">
        <v>1650</v>
      </c>
      <c r="C1665">
        <v>-0.298740161</v>
      </c>
      <c r="D1665">
        <v>-0.298740161</v>
      </c>
      <c r="E1665">
        <v>-3.3011846409999999</v>
      </c>
      <c r="F1665">
        <v>3.9353188999999997E-2</v>
      </c>
      <c r="G1665">
        <v>0.105543157</v>
      </c>
      <c r="H1665">
        <v>-4.1691962089999999</v>
      </c>
      <c r="I1665">
        <v>1.41</v>
      </c>
    </row>
    <row r="1666" spans="1:9" x14ac:dyDescent="0.2">
      <c r="A1666">
        <v>771</v>
      </c>
      <c r="B1666" t="s">
        <v>1651</v>
      </c>
      <c r="C1666">
        <v>0.32310724299999999</v>
      </c>
      <c r="D1666">
        <v>0.32310724299999999</v>
      </c>
      <c r="E1666">
        <v>3.16490055</v>
      </c>
      <c r="F1666">
        <v>4.4027335000000001E-2</v>
      </c>
      <c r="G1666">
        <v>0.113376851</v>
      </c>
      <c r="H1666">
        <v>-4.3048220199999996</v>
      </c>
      <c r="I1666">
        <v>1.36</v>
      </c>
    </row>
    <row r="1667" spans="1:9" hidden="1" x14ac:dyDescent="0.2">
      <c r="A1667">
        <v>3884</v>
      </c>
      <c r="B1667" t="s">
        <v>1652</v>
      </c>
      <c r="C1667">
        <v>-0.989420046</v>
      </c>
      <c r="D1667">
        <v>-0.989420046</v>
      </c>
      <c r="E1667">
        <v>-3.019343042</v>
      </c>
      <c r="F1667">
        <v>4.9797076000000003E-2</v>
      </c>
      <c r="G1667">
        <v>0.123087851</v>
      </c>
      <c r="H1667">
        <v>-4.4531290820000002</v>
      </c>
      <c r="I1667">
        <v>1.3</v>
      </c>
    </row>
    <row r="1668" spans="1:9" x14ac:dyDescent="0.2">
      <c r="A1668">
        <v>2592</v>
      </c>
      <c r="B1668" t="s">
        <v>1653</v>
      </c>
      <c r="C1668">
        <v>0.272888615</v>
      </c>
      <c r="D1668">
        <v>0.272888615</v>
      </c>
      <c r="E1668">
        <v>3.1051460529999999</v>
      </c>
      <c r="F1668">
        <v>4.6291105999999999E-2</v>
      </c>
      <c r="G1668">
        <v>0.117236638</v>
      </c>
      <c r="H1668">
        <v>-4.3652738839999996</v>
      </c>
      <c r="I1668">
        <v>1.33</v>
      </c>
    </row>
    <row r="1669" spans="1:9" hidden="1" x14ac:dyDescent="0.2">
      <c r="A1669">
        <v>314</v>
      </c>
      <c r="C1669">
        <v>0.217751105</v>
      </c>
      <c r="D1669">
        <v>0.217751105</v>
      </c>
      <c r="E1669">
        <v>3.0153412400000001</v>
      </c>
      <c r="F1669">
        <v>4.9968390000000001E-2</v>
      </c>
      <c r="G1669">
        <v>0.123310058</v>
      </c>
      <c r="H1669">
        <v>-4.4572567779999996</v>
      </c>
      <c r="I1669">
        <v>1.3</v>
      </c>
    </row>
    <row r="1670" spans="1:9" x14ac:dyDescent="0.2">
      <c r="A1670">
        <v>4076</v>
      </c>
      <c r="B1670" t="s">
        <v>1654</v>
      </c>
      <c r="C1670">
        <v>0.41862448499999999</v>
      </c>
      <c r="D1670">
        <v>0.41862448499999999</v>
      </c>
      <c r="E1670">
        <v>3.0578412479999999</v>
      </c>
      <c r="F1670">
        <v>4.8185170999999999E-2</v>
      </c>
      <c r="G1670">
        <v>0.120550749</v>
      </c>
      <c r="H1670">
        <v>-4.4135570460000002</v>
      </c>
      <c r="I1670">
        <v>1.32</v>
      </c>
    </row>
    <row r="1671" spans="1:9" hidden="1" x14ac:dyDescent="0.2">
      <c r="A1671">
        <v>57</v>
      </c>
      <c r="B1671" t="s">
        <v>1655</v>
      </c>
      <c r="C1671">
        <v>0.19267688099999999</v>
      </c>
      <c r="D1671">
        <v>0.19267688099999999</v>
      </c>
      <c r="E1671">
        <v>3.0131790629999999</v>
      </c>
      <c r="F1671">
        <v>5.0061250000000002E-2</v>
      </c>
      <c r="G1671">
        <v>0.123444449</v>
      </c>
      <c r="H1671">
        <v>-4.459488093</v>
      </c>
      <c r="I1671">
        <v>1.3</v>
      </c>
    </row>
    <row r="1672" spans="1:9" hidden="1" x14ac:dyDescent="0.2">
      <c r="A1672">
        <v>2953</v>
      </c>
      <c r="B1672" t="s">
        <v>1656</v>
      </c>
      <c r="C1672">
        <v>0.155950118</v>
      </c>
      <c r="D1672">
        <v>0.155950118</v>
      </c>
      <c r="E1672">
        <v>3.0064838229999999</v>
      </c>
      <c r="F1672">
        <v>5.0350138000000003E-2</v>
      </c>
      <c r="G1672">
        <v>0.124082505</v>
      </c>
      <c r="H1672">
        <v>-4.4664023899999998</v>
      </c>
      <c r="I1672">
        <v>1.3</v>
      </c>
    </row>
    <row r="1673" spans="1:9" hidden="1" x14ac:dyDescent="0.2">
      <c r="A1673">
        <v>3448</v>
      </c>
      <c r="B1673" t="s">
        <v>1657</v>
      </c>
      <c r="C1673">
        <v>1.0773895040000001</v>
      </c>
      <c r="D1673">
        <v>1.0773895040000001</v>
      </c>
      <c r="E1673">
        <v>3.0027573040000002</v>
      </c>
      <c r="F1673">
        <v>5.0511813000000003E-2</v>
      </c>
      <c r="G1673">
        <v>0.124406486</v>
      </c>
      <c r="H1673">
        <v>-4.4702540879999999</v>
      </c>
      <c r="I1673">
        <v>1.3</v>
      </c>
    </row>
    <row r="1674" spans="1:9" hidden="1" x14ac:dyDescent="0.2">
      <c r="A1674">
        <v>46</v>
      </c>
      <c r="B1674" t="s">
        <v>1658</v>
      </c>
      <c r="C1674">
        <v>0.17514568799999999</v>
      </c>
      <c r="D1674">
        <v>0.17514568799999999</v>
      </c>
      <c r="E1674">
        <v>3.0013141249999999</v>
      </c>
      <c r="F1674">
        <v>5.0574595999999999E-2</v>
      </c>
      <c r="G1674">
        <v>0.124486662</v>
      </c>
      <c r="H1674">
        <v>-4.4717463710000001</v>
      </c>
      <c r="I1674">
        <v>1.3</v>
      </c>
    </row>
    <row r="1675" spans="1:9" hidden="1" x14ac:dyDescent="0.2">
      <c r="A1675">
        <v>2347</v>
      </c>
      <c r="B1675" t="s">
        <v>1659</v>
      </c>
      <c r="C1675">
        <v>-0.75759558299999996</v>
      </c>
      <c r="D1675">
        <v>-0.75759558299999996</v>
      </c>
      <c r="E1675">
        <v>-2.9964485500000002</v>
      </c>
      <c r="F1675">
        <v>5.0786968000000002E-2</v>
      </c>
      <c r="G1675">
        <v>0.124929212</v>
      </c>
      <c r="H1675">
        <v>-4.4767800639999997</v>
      </c>
      <c r="I1675">
        <v>1.29</v>
      </c>
    </row>
    <row r="1676" spans="1:9" hidden="1" x14ac:dyDescent="0.2">
      <c r="A1676">
        <v>2555</v>
      </c>
      <c r="B1676" t="s">
        <v>1660</v>
      </c>
      <c r="C1676">
        <v>-0.46251147599999998</v>
      </c>
      <c r="D1676">
        <v>-0.46251147599999998</v>
      </c>
      <c r="E1676">
        <v>-2.99580672</v>
      </c>
      <c r="F1676">
        <v>5.0815063000000001E-2</v>
      </c>
      <c r="G1676">
        <v>0.124929212</v>
      </c>
      <c r="H1676">
        <v>-4.4774443670000004</v>
      </c>
      <c r="I1676">
        <v>1.29</v>
      </c>
    </row>
    <row r="1677" spans="1:9" hidden="1" x14ac:dyDescent="0.2">
      <c r="A1677">
        <v>3120</v>
      </c>
      <c r="B1677" t="s">
        <v>1661</v>
      </c>
      <c r="C1677">
        <v>0.213728895</v>
      </c>
      <c r="D1677">
        <v>0.213728895</v>
      </c>
      <c r="E1677">
        <v>2.9948980139999999</v>
      </c>
      <c r="F1677">
        <v>5.0854874000000001E-2</v>
      </c>
      <c r="G1677">
        <v>0.124952489</v>
      </c>
      <c r="H1677">
        <v>-4.4783850080000001</v>
      </c>
      <c r="I1677">
        <v>1.29</v>
      </c>
    </row>
    <row r="1678" spans="1:9" hidden="1" x14ac:dyDescent="0.2">
      <c r="A1678">
        <v>3270</v>
      </c>
      <c r="B1678" t="s">
        <v>1662</v>
      </c>
      <c r="C1678">
        <v>0.238273393</v>
      </c>
      <c r="D1678">
        <v>0.238273393</v>
      </c>
      <c r="E1678">
        <v>2.9933369060000001</v>
      </c>
      <c r="F1678">
        <v>5.0923356000000003E-2</v>
      </c>
      <c r="G1678">
        <v>0.12497781099999999</v>
      </c>
      <c r="H1678">
        <v>-4.4800013009999997</v>
      </c>
      <c r="I1678">
        <v>1.29</v>
      </c>
    </row>
    <row r="1679" spans="1:9" hidden="1" x14ac:dyDescent="0.2">
      <c r="A1679">
        <v>1549</v>
      </c>
      <c r="B1679" t="s">
        <v>1663</v>
      </c>
      <c r="C1679">
        <v>-0.146689245</v>
      </c>
      <c r="D1679">
        <v>-0.146689245</v>
      </c>
      <c r="E1679">
        <v>-2.9932794490000001</v>
      </c>
      <c r="F1679">
        <v>5.0925878000000001E-2</v>
      </c>
      <c r="G1679">
        <v>0.12497781099999999</v>
      </c>
      <c r="H1679">
        <v>-4.4800607970000002</v>
      </c>
      <c r="I1679">
        <v>1.29</v>
      </c>
    </row>
    <row r="1680" spans="1:9" hidden="1" x14ac:dyDescent="0.2">
      <c r="A1680">
        <v>2940</v>
      </c>
      <c r="B1680" t="s">
        <v>1664</v>
      </c>
      <c r="C1680">
        <v>1.0577441869999999</v>
      </c>
      <c r="D1680">
        <v>1.0577441869999999</v>
      </c>
      <c r="E1680">
        <v>2.9896460930000002</v>
      </c>
      <c r="F1680">
        <v>5.1085709999999999E-2</v>
      </c>
      <c r="G1680">
        <v>0.125172536</v>
      </c>
      <c r="H1680">
        <v>-4.4838242079999997</v>
      </c>
      <c r="I1680">
        <v>1.29</v>
      </c>
    </row>
    <row r="1681" spans="1:9" hidden="1" x14ac:dyDescent="0.2">
      <c r="A1681">
        <v>4049</v>
      </c>
      <c r="B1681" t="s">
        <v>1665</v>
      </c>
      <c r="C1681">
        <v>1.3260864000000001</v>
      </c>
      <c r="D1681">
        <v>1.3260864000000001</v>
      </c>
      <c r="E1681">
        <v>2.9894306670000002</v>
      </c>
      <c r="F1681">
        <v>5.1095205999999997E-2</v>
      </c>
      <c r="G1681">
        <v>0.125172536</v>
      </c>
      <c r="H1681">
        <v>-4.484047414</v>
      </c>
      <c r="I1681">
        <v>1.29</v>
      </c>
    </row>
    <row r="1682" spans="1:9" hidden="1" x14ac:dyDescent="0.2">
      <c r="A1682">
        <v>3777</v>
      </c>
      <c r="B1682" t="s">
        <v>1666</v>
      </c>
      <c r="C1682">
        <v>-0.20736365600000001</v>
      </c>
      <c r="D1682">
        <v>-0.20736365600000001</v>
      </c>
      <c r="E1682">
        <v>-2.9894032660000001</v>
      </c>
      <c r="F1682">
        <v>5.1096414E-2</v>
      </c>
      <c r="G1682">
        <v>0.125172536</v>
      </c>
      <c r="H1682">
        <v>-4.4840758059999999</v>
      </c>
      <c r="I1682">
        <v>1.29</v>
      </c>
    </row>
    <row r="1683" spans="1:9" hidden="1" x14ac:dyDescent="0.2">
      <c r="A1683">
        <v>3001</v>
      </c>
      <c r="B1683" t="s">
        <v>1667</v>
      </c>
      <c r="C1683">
        <v>-0.28026456</v>
      </c>
      <c r="D1683">
        <v>-0.28026456</v>
      </c>
      <c r="E1683">
        <v>-2.9885046009999998</v>
      </c>
      <c r="F1683">
        <v>5.1136051000000002E-2</v>
      </c>
      <c r="G1683">
        <v>0.125195159</v>
      </c>
      <c r="H1683">
        <v>-4.4850070149999999</v>
      </c>
      <c r="I1683">
        <v>1.29</v>
      </c>
    </row>
    <row r="1684" spans="1:9" hidden="1" x14ac:dyDescent="0.2">
      <c r="A1684">
        <v>954</v>
      </c>
      <c r="B1684" t="s">
        <v>1668</v>
      </c>
      <c r="C1684">
        <v>-0.180441342</v>
      </c>
      <c r="D1684">
        <v>-0.180441342</v>
      </c>
      <c r="E1684">
        <v>-2.9867517719999999</v>
      </c>
      <c r="F1684">
        <v>5.1213469999999997E-2</v>
      </c>
      <c r="G1684">
        <v>0.12521564700000001</v>
      </c>
      <c r="H1684">
        <v>-4.4868237100000004</v>
      </c>
      <c r="I1684">
        <v>1.29</v>
      </c>
    </row>
    <row r="1685" spans="1:9" hidden="1" x14ac:dyDescent="0.2">
      <c r="A1685">
        <v>989</v>
      </c>
      <c r="B1685" t="s">
        <v>1669</v>
      </c>
      <c r="C1685">
        <v>-0.42422285900000001</v>
      </c>
      <c r="D1685">
        <v>-0.42422285900000001</v>
      </c>
      <c r="E1685">
        <v>-2.9866783560000001</v>
      </c>
      <c r="F1685">
        <v>5.1216716000000002E-2</v>
      </c>
      <c r="G1685">
        <v>0.12521564700000001</v>
      </c>
      <c r="H1685">
        <v>-4.4868998119999999</v>
      </c>
      <c r="I1685">
        <v>1.29</v>
      </c>
    </row>
    <row r="1686" spans="1:9" hidden="1" x14ac:dyDescent="0.2">
      <c r="A1686">
        <v>2028</v>
      </c>
      <c r="B1686" t="s">
        <v>1670</v>
      </c>
      <c r="C1686">
        <v>0.66381265</v>
      </c>
      <c r="D1686">
        <v>0.66381265</v>
      </c>
      <c r="E1686">
        <v>2.9852320350000001</v>
      </c>
      <c r="F1686">
        <v>5.1280711E-2</v>
      </c>
      <c r="G1686">
        <v>0.12521564700000001</v>
      </c>
      <c r="H1686">
        <v>-4.4883992370000003</v>
      </c>
      <c r="I1686">
        <v>1.29</v>
      </c>
    </row>
    <row r="1687" spans="1:9" hidden="1" x14ac:dyDescent="0.2">
      <c r="A1687">
        <v>327</v>
      </c>
      <c r="B1687" t="s">
        <v>1671</v>
      </c>
      <c r="C1687">
        <v>0.158679916</v>
      </c>
      <c r="D1687">
        <v>0.158679916</v>
      </c>
      <c r="E1687">
        <v>2.9850660769999999</v>
      </c>
      <c r="F1687">
        <v>5.1288060000000003E-2</v>
      </c>
      <c r="G1687">
        <v>0.12521564700000001</v>
      </c>
      <c r="H1687">
        <v>-4.4885713110000003</v>
      </c>
      <c r="I1687">
        <v>1.29</v>
      </c>
    </row>
    <row r="1688" spans="1:9" hidden="1" x14ac:dyDescent="0.2">
      <c r="A1688">
        <v>3439</v>
      </c>
      <c r="B1688" t="s">
        <v>1672</v>
      </c>
      <c r="C1688">
        <v>-0.239072956</v>
      </c>
      <c r="D1688">
        <v>-0.239072956</v>
      </c>
      <c r="E1688">
        <v>-2.9844311069999998</v>
      </c>
      <c r="F1688">
        <v>5.1316190999999997E-2</v>
      </c>
      <c r="G1688">
        <v>0.12521564700000001</v>
      </c>
      <c r="H1688">
        <v>-4.4892297220000001</v>
      </c>
      <c r="I1688">
        <v>1.29</v>
      </c>
    </row>
    <row r="1689" spans="1:9" hidden="1" x14ac:dyDescent="0.2">
      <c r="A1689">
        <v>2070</v>
      </c>
      <c r="B1689" t="s">
        <v>1673</v>
      </c>
      <c r="C1689">
        <v>0.53858107</v>
      </c>
      <c r="D1689">
        <v>0.53858107</v>
      </c>
      <c r="E1689">
        <v>2.9832388390000002</v>
      </c>
      <c r="F1689">
        <v>5.1369062E-2</v>
      </c>
      <c r="G1689">
        <v>0.12521564700000001</v>
      </c>
      <c r="H1689">
        <v>-4.4904661880000001</v>
      </c>
      <c r="I1689">
        <v>1.29</v>
      </c>
    </row>
    <row r="1690" spans="1:9" hidden="1" x14ac:dyDescent="0.2">
      <c r="A1690">
        <v>2325</v>
      </c>
      <c r="B1690" t="s">
        <v>1674</v>
      </c>
      <c r="C1690">
        <v>-1.470457752</v>
      </c>
      <c r="D1690">
        <v>-1.470457752</v>
      </c>
      <c r="E1690">
        <v>-2.9828996600000002</v>
      </c>
      <c r="F1690">
        <v>5.1384115000000001E-2</v>
      </c>
      <c r="G1690">
        <v>0.12521564700000001</v>
      </c>
      <c r="H1690">
        <v>-4.4908179840000004</v>
      </c>
      <c r="I1690">
        <v>1.29</v>
      </c>
    </row>
    <row r="1691" spans="1:9" hidden="1" x14ac:dyDescent="0.2">
      <c r="A1691">
        <v>1839</v>
      </c>
      <c r="B1691" t="s">
        <v>1675</v>
      </c>
      <c r="C1691">
        <v>0.563792984</v>
      </c>
      <c r="D1691">
        <v>0.563792984</v>
      </c>
      <c r="E1691">
        <v>2.9826872550000001</v>
      </c>
      <c r="F1691">
        <v>5.1393544999999999E-2</v>
      </c>
      <c r="G1691">
        <v>0.12521564700000001</v>
      </c>
      <c r="H1691">
        <v>-4.4910382999999996</v>
      </c>
      <c r="I1691">
        <v>1.29</v>
      </c>
    </row>
    <row r="1692" spans="1:9" hidden="1" x14ac:dyDescent="0.2">
      <c r="A1692">
        <v>885</v>
      </c>
      <c r="B1692" t="s">
        <v>1676</v>
      </c>
      <c r="C1692">
        <v>-0.29507367499999998</v>
      </c>
      <c r="D1692">
        <v>-0.29507367499999998</v>
      </c>
      <c r="E1692">
        <v>-2.9821347789999999</v>
      </c>
      <c r="F1692">
        <v>5.1418080999999997E-2</v>
      </c>
      <c r="G1692">
        <v>0.12521564700000001</v>
      </c>
      <c r="H1692">
        <v>-4.4916113879999999</v>
      </c>
      <c r="I1692">
        <v>1.29</v>
      </c>
    </row>
    <row r="1693" spans="1:9" hidden="1" x14ac:dyDescent="0.2">
      <c r="A1693">
        <v>3079</v>
      </c>
      <c r="B1693" t="s">
        <v>1677</v>
      </c>
      <c r="C1693">
        <v>0.18452669999999999</v>
      </c>
      <c r="D1693">
        <v>0.18452669999999999</v>
      </c>
      <c r="E1693">
        <v>2.9813427520000002</v>
      </c>
      <c r="F1693">
        <v>5.1453282000000003E-2</v>
      </c>
      <c r="G1693">
        <v>0.12522731400000001</v>
      </c>
      <c r="H1693">
        <v>-4.4924330530000001</v>
      </c>
      <c r="I1693">
        <v>1.29</v>
      </c>
    </row>
    <row r="1694" spans="1:9" hidden="1" x14ac:dyDescent="0.2">
      <c r="A1694">
        <v>3995</v>
      </c>
      <c r="B1694" t="s">
        <v>1678</v>
      </c>
      <c r="C1694">
        <v>0.17100586700000001</v>
      </c>
      <c r="D1694">
        <v>0.17100586700000001</v>
      </c>
      <c r="E1694">
        <v>2.9777004759999999</v>
      </c>
      <c r="F1694">
        <v>5.1615537000000003E-2</v>
      </c>
      <c r="G1694">
        <v>0.12548898999999999</v>
      </c>
      <c r="H1694">
        <v>-4.496212978</v>
      </c>
      <c r="I1694">
        <v>1.29</v>
      </c>
    </row>
    <row r="1695" spans="1:9" hidden="1" x14ac:dyDescent="0.2">
      <c r="A1695">
        <v>1627</v>
      </c>
      <c r="B1695" t="s">
        <v>1679</v>
      </c>
      <c r="C1695">
        <v>-0.45756501599999999</v>
      </c>
      <c r="D1695">
        <v>-0.45756501599999999</v>
      </c>
      <c r="E1695">
        <v>-2.9775613750000001</v>
      </c>
      <c r="F1695">
        <v>5.1621746000000003E-2</v>
      </c>
      <c r="G1695">
        <v>0.12548898999999999</v>
      </c>
      <c r="H1695">
        <v>-4.4963573800000001</v>
      </c>
      <c r="I1695">
        <v>1.29</v>
      </c>
    </row>
    <row r="1696" spans="1:9" hidden="1" x14ac:dyDescent="0.2">
      <c r="A1696">
        <v>882</v>
      </c>
      <c r="B1696" t="s">
        <v>1680</v>
      </c>
      <c r="C1696">
        <v>-0.227111691</v>
      </c>
      <c r="D1696">
        <v>-0.227111691</v>
      </c>
      <c r="E1696">
        <v>-2.9760026819999998</v>
      </c>
      <c r="F1696">
        <v>5.1691383E-2</v>
      </c>
      <c r="G1696">
        <v>0.12550689800000001</v>
      </c>
      <c r="H1696">
        <v>-4.4979756929999999</v>
      </c>
      <c r="I1696">
        <v>1.29</v>
      </c>
    </row>
    <row r="1697" spans="1:9" hidden="1" x14ac:dyDescent="0.2">
      <c r="A1697">
        <v>387</v>
      </c>
      <c r="B1697" t="s">
        <v>1681</v>
      </c>
      <c r="C1697">
        <v>-0.16909513000000001</v>
      </c>
      <c r="D1697">
        <v>-0.16909513000000001</v>
      </c>
      <c r="E1697">
        <v>-2.9755390089999998</v>
      </c>
      <c r="F1697">
        <v>5.1712121E-2</v>
      </c>
      <c r="G1697">
        <v>0.12550689800000001</v>
      </c>
      <c r="H1697">
        <v>-4.4984571799999999</v>
      </c>
      <c r="I1697">
        <v>1.29</v>
      </c>
    </row>
    <row r="1698" spans="1:9" hidden="1" x14ac:dyDescent="0.2">
      <c r="A1698">
        <v>708</v>
      </c>
      <c r="B1698" t="s">
        <v>1682</v>
      </c>
      <c r="C1698">
        <v>0.248410044</v>
      </c>
      <c r="D1698">
        <v>0.248410044</v>
      </c>
      <c r="E1698">
        <v>2.975350706</v>
      </c>
      <c r="F1698">
        <v>5.1720545E-2</v>
      </c>
      <c r="G1698">
        <v>0.12550689800000001</v>
      </c>
      <c r="H1698">
        <v>-4.4986527269999996</v>
      </c>
      <c r="I1698">
        <v>1.29</v>
      </c>
    </row>
    <row r="1699" spans="1:9" hidden="1" x14ac:dyDescent="0.2">
      <c r="A1699">
        <v>2430</v>
      </c>
      <c r="B1699" t="s">
        <v>1683</v>
      </c>
      <c r="C1699">
        <v>-0.32682071699999998</v>
      </c>
      <c r="D1699">
        <v>-0.32682071699999998</v>
      </c>
      <c r="E1699">
        <v>-2.9722996500000001</v>
      </c>
      <c r="F1699">
        <v>5.1857282999999997E-2</v>
      </c>
      <c r="G1699">
        <v>0.125722414</v>
      </c>
      <c r="H1699">
        <v>-4.501821992</v>
      </c>
      <c r="I1699">
        <v>1.29</v>
      </c>
    </row>
    <row r="1700" spans="1:9" hidden="1" x14ac:dyDescent="0.2">
      <c r="A1700">
        <v>4113</v>
      </c>
      <c r="B1700" t="s">
        <v>1684</v>
      </c>
      <c r="C1700">
        <v>-0.16347052400000001</v>
      </c>
      <c r="D1700">
        <v>-0.16347052400000001</v>
      </c>
      <c r="E1700">
        <v>-2.971117655</v>
      </c>
      <c r="F1700">
        <v>5.1910374000000002E-2</v>
      </c>
      <c r="G1700">
        <v>0.125722414</v>
      </c>
      <c r="H1700">
        <v>-4.5030502009999998</v>
      </c>
      <c r="I1700">
        <v>1.28</v>
      </c>
    </row>
    <row r="1701" spans="1:9" hidden="1" x14ac:dyDescent="0.2">
      <c r="A1701">
        <v>519</v>
      </c>
      <c r="B1701" t="s">
        <v>1685</v>
      </c>
      <c r="C1701">
        <v>-0.25963044299999999</v>
      </c>
      <c r="D1701">
        <v>-0.25963044299999999</v>
      </c>
      <c r="E1701">
        <v>-2.9707076529999998</v>
      </c>
      <c r="F1701">
        <v>5.1928806000000001E-2</v>
      </c>
      <c r="G1701">
        <v>0.125722414</v>
      </c>
      <c r="H1701">
        <v>-4.5034762879999999</v>
      </c>
      <c r="I1701">
        <v>1.28</v>
      </c>
    </row>
    <row r="1702" spans="1:9" hidden="1" x14ac:dyDescent="0.2">
      <c r="A1702">
        <v>2702</v>
      </c>
      <c r="B1702" t="s">
        <v>1686</v>
      </c>
      <c r="C1702">
        <v>0.67715078900000003</v>
      </c>
      <c r="D1702">
        <v>0.67715078900000003</v>
      </c>
      <c r="E1702">
        <v>2.9706482310000002</v>
      </c>
      <c r="F1702">
        <v>5.1931478000000003E-2</v>
      </c>
      <c r="G1702">
        <v>0.125722414</v>
      </c>
      <c r="H1702">
        <v>-4.5035380429999998</v>
      </c>
      <c r="I1702">
        <v>1.28</v>
      </c>
    </row>
    <row r="1703" spans="1:9" hidden="1" x14ac:dyDescent="0.2">
      <c r="A1703">
        <v>139</v>
      </c>
      <c r="B1703" t="s">
        <v>1687</v>
      </c>
      <c r="C1703">
        <v>0.15034008700000001</v>
      </c>
      <c r="D1703">
        <v>0.15034008700000001</v>
      </c>
      <c r="E1703">
        <v>2.9694566060000001</v>
      </c>
      <c r="F1703">
        <v>5.1985096000000001E-2</v>
      </c>
      <c r="G1703">
        <v>0.12577827499999999</v>
      </c>
      <c r="H1703">
        <v>-4.5047765870000003</v>
      </c>
      <c r="I1703">
        <v>1.28</v>
      </c>
    </row>
    <row r="1704" spans="1:9" hidden="1" x14ac:dyDescent="0.2">
      <c r="A1704">
        <v>3238</v>
      </c>
      <c r="B1704" t="s">
        <v>1688</v>
      </c>
      <c r="C1704">
        <v>-0.76877551700000002</v>
      </c>
      <c r="D1704">
        <v>-0.76877551700000002</v>
      </c>
      <c r="E1704">
        <v>-2.9670843790000001</v>
      </c>
      <c r="F1704">
        <v>5.2092037000000001E-2</v>
      </c>
      <c r="G1704">
        <v>0.12596301100000001</v>
      </c>
      <c r="H1704">
        <v>-4.5072429239999998</v>
      </c>
      <c r="I1704">
        <v>1.28</v>
      </c>
    </row>
    <row r="1705" spans="1:9" hidden="1" x14ac:dyDescent="0.2">
      <c r="A1705">
        <v>1438</v>
      </c>
      <c r="B1705" t="s">
        <v>1689</v>
      </c>
      <c r="C1705">
        <v>-0.18620050399999999</v>
      </c>
      <c r="D1705">
        <v>-0.18620050399999999</v>
      </c>
      <c r="E1705">
        <v>-2.9652803140000001</v>
      </c>
      <c r="F1705">
        <v>5.2173544000000002E-2</v>
      </c>
      <c r="G1705">
        <v>0.126086066</v>
      </c>
      <c r="H1705">
        <v>-4.5091191889999997</v>
      </c>
      <c r="I1705">
        <v>1.28</v>
      </c>
    </row>
    <row r="1706" spans="1:9" hidden="1" x14ac:dyDescent="0.2">
      <c r="A1706">
        <v>2684</v>
      </c>
      <c r="B1706" t="s">
        <v>1690</v>
      </c>
      <c r="C1706">
        <v>-0.26351651500000001</v>
      </c>
      <c r="D1706">
        <v>-0.26351651500000001</v>
      </c>
      <c r="E1706">
        <v>-2.9639358910000002</v>
      </c>
      <c r="F1706">
        <v>5.2234387E-2</v>
      </c>
      <c r="G1706">
        <v>0.12615373099999999</v>
      </c>
      <c r="H1706">
        <v>-4.5105177689999998</v>
      </c>
      <c r="I1706">
        <v>1.28</v>
      </c>
    </row>
    <row r="1707" spans="1:9" hidden="1" x14ac:dyDescent="0.2">
      <c r="A1707">
        <v>81</v>
      </c>
      <c r="B1707" t="s">
        <v>1691</v>
      </c>
      <c r="C1707">
        <v>-0.146748619</v>
      </c>
      <c r="D1707">
        <v>-0.146748619</v>
      </c>
      <c r="E1707">
        <v>-2.9627385799999999</v>
      </c>
      <c r="F1707">
        <v>5.2288644000000002E-2</v>
      </c>
      <c r="G1707">
        <v>0.12615373099999999</v>
      </c>
      <c r="H1707">
        <v>-4.5117635659999999</v>
      </c>
      <c r="I1707">
        <v>1.28</v>
      </c>
    </row>
    <row r="1708" spans="1:9" hidden="1" x14ac:dyDescent="0.2">
      <c r="A1708">
        <v>1872</v>
      </c>
      <c r="B1708" t="s">
        <v>1692</v>
      </c>
      <c r="C1708">
        <v>-0.73337829600000004</v>
      </c>
      <c r="D1708">
        <v>-0.73337829600000004</v>
      </c>
      <c r="E1708">
        <v>-2.9623116610000002</v>
      </c>
      <c r="F1708">
        <v>5.2308006999999997E-2</v>
      </c>
      <c r="G1708">
        <v>0.12615373099999999</v>
      </c>
      <c r="H1708">
        <v>-4.5122078309999996</v>
      </c>
      <c r="I1708">
        <v>1.28</v>
      </c>
    </row>
    <row r="1709" spans="1:9" hidden="1" x14ac:dyDescent="0.2">
      <c r="A1709">
        <v>3111</v>
      </c>
      <c r="B1709" t="s">
        <v>1693</v>
      </c>
      <c r="C1709">
        <v>-0.207481106</v>
      </c>
      <c r="D1709">
        <v>-0.207481106</v>
      </c>
      <c r="E1709">
        <v>-2.961236897</v>
      </c>
      <c r="F1709">
        <v>5.2356791999999999E-2</v>
      </c>
      <c r="G1709">
        <v>0.12615373099999999</v>
      </c>
      <c r="H1709">
        <v>-4.5133263980000002</v>
      </c>
      <c r="I1709">
        <v>1.28</v>
      </c>
    </row>
    <row r="1710" spans="1:9" hidden="1" x14ac:dyDescent="0.2">
      <c r="A1710">
        <v>971</v>
      </c>
      <c r="B1710" t="s">
        <v>1694</v>
      </c>
      <c r="C1710">
        <v>-0.37470155300000002</v>
      </c>
      <c r="D1710">
        <v>-0.37470155300000002</v>
      </c>
      <c r="E1710">
        <v>-2.9610394379999998</v>
      </c>
      <c r="F1710">
        <v>5.2365760999999997E-2</v>
      </c>
      <c r="G1710">
        <v>0.12615373099999999</v>
      </c>
      <c r="H1710">
        <v>-4.5135319259999997</v>
      </c>
      <c r="I1710">
        <v>1.28</v>
      </c>
    </row>
    <row r="1711" spans="1:9" hidden="1" x14ac:dyDescent="0.2">
      <c r="A1711">
        <v>676</v>
      </c>
      <c r="B1711" t="s">
        <v>1695</v>
      </c>
      <c r="C1711">
        <v>0.17636816499999999</v>
      </c>
      <c r="D1711">
        <v>0.17636816499999999</v>
      </c>
      <c r="E1711">
        <v>2.9606082749999998</v>
      </c>
      <c r="F1711">
        <v>5.2385352000000003E-2</v>
      </c>
      <c r="G1711">
        <v>0.12615373099999999</v>
      </c>
      <c r="H1711">
        <v>-4.5139807300000001</v>
      </c>
      <c r="I1711">
        <v>1.28</v>
      </c>
    </row>
    <row r="1712" spans="1:9" hidden="1" x14ac:dyDescent="0.2">
      <c r="A1712">
        <v>2870</v>
      </c>
      <c r="B1712" t="s">
        <v>1696</v>
      </c>
      <c r="C1712">
        <v>-0.98357491200000002</v>
      </c>
      <c r="D1712">
        <v>-0.98357491200000002</v>
      </c>
      <c r="E1712">
        <v>-2.9571583430000001</v>
      </c>
      <c r="F1712">
        <v>5.2542429000000002E-2</v>
      </c>
      <c r="G1712">
        <v>0.12645804999999999</v>
      </c>
      <c r="H1712">
        <v>-4.5175729330000003</v>
      </c>
      <c r="I1712">
        <v>1.28</v>
      </c>
    </row>
    <row r="1713" spans="1:9" hidden="1" x14ac:dyDescent="0.2">
      <c r="A1713">
        <v>1972</v>
      </c>
      <c r="B1713" t="s">
        <v>1697</v>
      </c>
      <c r="C1713">
        <v>0.380176713</v>
      </c>
      <c r="D1713">
        <v>0.380176713</v>
      </c>
      <c r="E1713">
        <v>2.9530943870000002</v>
      </c>
      <c r="F1713">
        <v>5.2728201000000002E-2</v>
      </c>
      <c r="G1713">
        <v>0.12683103400000001</v>
      </c>
      <c r="H1713">
        <v>-4.5218070270000004</v>
      </c>
      <c r="I1713">
        <v>1.28</v>
      </c>
    </row>
    <row r="1714" spans="1:9" hidden="1" x14ac:dyDescent="0.2">
      <c r="A1714">
        <v>1750</v>
      </c>
      <c r="B1714" t="s">
        <v>1698</v>
      </c>
      <c r="C1714">
        <v>0.14751398900000001</v>
      </c>
      <c r="D1714">
        <v>0.14751398900000001</v>
      </c>
      <c r="E1714">
        <v>2.9500956939999998</v>
      </c>
      <c r="F1714">
        <v>5.2865791000000002E-2</v>
      </c>
      <c r="G1714">
        <v>0.127087757</v>
      </c>
      <c r="H1714">
        <v>-4.5249330260000002</v>
      </c>
      <c r="I1714">
        <v>1.28</v>
      </c>
    </row>
    <row r="1715" spans="1:9" hidden="1" x14ac:dyDescent="0.2">
      <c r="A1715">
        <v>2738</v>
      </c>
      <c r="B1715" t="s">
        <v>1699</v>
      </c>
      <c r="C1715">
        <v>-0.402790694</v>
      </c>
      <c r="D1715">
        <v>-0.402790694</v>
      </c>
      <c r="E1715">
        <v>-2.9474252380000001</v>
      </c>
      <c r="F1715">
        <v>5.2988689999999998E-2</v>
      </c>
      <c r="G1715">
        <v>0.127287289</v>
      </c>
      <c r="H1715">
        <v>-4.5277181149999999</v>
      </c>
      <c r="I1715">
        <v>1.28</v>
      </c>
    </row>
    <row r="1716" spans="1:9" hidden="1" x14ac:dyDescent="0.2">
      <c r="A1716">
        <v>307</v>
      </c>
      <c r="B1716" t="s">
        <v>1700</v>
      </c>
      <c r="C1716">
        <v>-0.38082477399999998</v>
      </c>
      <c r="D1716">
        <v>-0.38082477399999998</v>
      </c>
      <c r="E1716">
        <v>-2.945747662</v>
      </c>
      <c r="F1716">
        <v>5.3066071999999999E-2</v>
      </c>
      <c r="G1716">
        <v>0.127287289</v>
      </c>
      <c r="H1716">
        <v>-4.5294683119999997</v>
      </c>
      <c r="I1716">
        <v>1.28</v>
      </c>
    </row>
    <row r="1717" spans="1:9" hidden="1" x14ac:dyDescent="0.2">
      <c r="A1717">
        <v>3501</v>
      </c>
      <c r="B1717" t="s">
        <v>1701</v>
      </c>
      <c r="C1717">
        <v>-0.64116591499999998</v>
      </c>
      <c r="D1717">
        <v>-0.64116591499999998</v>
      </c>
      <c r="E1717">
        <v>-2.9453223519999998</v>
      </c>
      <c r="F1717">
        <v>5.3085713E-2</v>
      </c>
      <c r="G1717">
        <v>0.127287289</v>
      </c>
      <c r="H1717">
        <v>-4.5299121070000004</v>
      </c>
      <c r="I1717">
        <v>1.28</v>
      </c>
    </row>
    <row r="1718" spans="1:9" hidden="1" x14ac:dyDescent="0.2">
      <c r="A1718">
        <v>1790</v>
      </c>
      <c r="B1718" t="s">
        <v>1702</v>
      </c>
      <c r="C1718">
        <v>0.34579215899999999</v>
      </c>
      <c r="D1718">
        <v>0.34579215899999999</v>
      </c>
      <c r="E1718">
        <v>2.9451070100000001</v>
      </c>
      <c r="F1718">
        <v>5.3095661000000002E-2</v>
      </c>
      <c r="G1718">
        <v>0.127287289</v>
      </c>
      <c r="H1718">
        <v>-4.5301368210000001</v>
      </c>
      <c r="I1718">
        <v>1.27</v>
      </c>
    </row>
    <row r="1719" spans="1:9" hidden="1" x14ac:dyDescent="0.2">
      <c r="A1719">
        <v>225</v>
      </c>
      <c r="B1719" t="s">
        <v>1703</v>
      </c>
      <c r="C1719">
        <v>-0.18054563200000001</v>
      </c>
      <c r="D1719">
        <v>-0.18054563200000001</v>
      </c>
      <c r="E1719">
        <v>-2.9447821709999999</v>
      </c>
      <c r="F1719">
        <v>5.3110670999999998E-2</v>
      </c>
      <c r="G1719">
        <v>0.127287289</v>
      </c>
      <c r="H1719">
        <v>-4.5304758109999996</v>
      </c>
      <c r="I1719">
        <v>1.27</v>
      </c>
    </row>
    <row r="1720" spans="1:9" hidden="1" x14ac:dyDescent="0.2">
      <c r="A1720">
        <v>3613</v>
      </c>
      <c r="B1720" t="s">
        <v>1704</v>
      </c>
      <c r="C1720">
        <v>0.16683009700000001</v>
      </c>
      <c r="D1720">
        <v>0.16683009700000001</v>
      </c>
      <c r="E1720">
        <v>2.9442720680000001</v>
      </c>
      <c r="F1720">
        <v>5.3134252E-2</v>
      </c>
      <c r="G1720">
        <v>0.127287289</v>
      </c>
      <c r="H1720">
        <v>-4.5310081699999998</v>
      </c>
      <c r="I1720">
        <v>1.27</v>
      </c>
    </row>
    <row r="1721" spans="1:9" hidden="1" x14ac:dyDescent="0.2">
      <c r="A1721">
        <v>1229</v>
      </c>
      <c r="B1721" t="s">
        <v>1705</v>
      </c>
      <c r="C1721">
        <v>0.20831791999999999</v>
      </c>
      <c r="D1721">
        <v>0.20831791999999999</v>
      </c>
      <c r="E1721">
        <v>2.9428187399999999</v>
      </c>
      <c r="F1721">
        <v>5.3201508000000002E-2</v>
      </c>
      <c r="G1721">
        <v>0.12737430699999999</v>
      </c>
      <c r="H1721">
        <v>-4.5325251470000003</v>
      </c>
      <c r="I1721">
        <v>1.27</v>
      </c>
    </row>
    <row r="1722" spans="1:9" hidden="1" x14ac:dyDescent="0.2">
      <c r="A1722">
        <v>1510</v>
      </c>
      <c r="B1722" t="s">
        <v>1706</v>
      </c>
      <c r="C1722">
        <v>-0.18057293299999999</v>
      </c>
      <c r="D1722">
        <v>-0.18057293299999999</v>
      </c>
      <c r="E1722">
        <v>-2.9417948420000002</v>
      </c>
      <c r="F1722">
        <v>5.3248953000000002E-2</v>
      </c>
      <c r="G1722">
        <v>0.12741382200000001</v>
      </c>
      <c r="H1722">
        <v>-4.533594098</v>
      </c>
      <c r="I1722">
        <v>1.27</v>
      </c>
    </row>
    <row r="1723" spans="1:9" hidden="1" x14ac:dyDescent="0.2">
      <c r="A1723">
        <v>3177</v>
      </c>
      <c r="B1723" t="s">
        <v>1707</v>
      </c>
      <c r="C1723">
        <v>1.544364997</v>
      </c>
      <c r="D1723">
        <v>1.544364997</v>
      </c>
      <c r="E1723">
        <v>2.9410062209999999</v>
      </c>
      <c r="F1723">
        <v>5.3285530999999997E-2</v>
      </c>
      <c r="G1723">
        <v>0.12742730399999999</v>
      </c>
      <c r="H1723">
        <v>-4.5344175389999997</v>
      </c>
      <c r="I1723">
        <v>1.27</v>
      </c>
    </row>
    <row r="1724" spans="1:9" hidden="1" x14ac:dyDescent="0.2">
      <c r="A1724">
        <v>1645</v>
      </c>
      <c r="B1724" t="s">
        <v>1708</v>
      </c>
      <c r="C1724">
        <v>0.168165281</v>
      </c>
      <c r="D1724">
        <v>0.168165281</v>
      </c>
      <c r="E1724">
        <v>2.9392757710000001</v>
      </c>
      <c r="F1724">
        <v>5.3365901E-2</v>
      </c>
      <c r="G1724">
        <v>0.127515242</v>
      </c>
      <c r="H1724">
        <v>-4.5362247550000001</v>
      </c>
      <c r="I1724">
        <v>1.27</v>
      </c>
    </row>
    <row r="1725" spans="1:9" hidden="1" x14ac:dyDescent="0.2">
      <c r="A1725">
        <v>3320</v>
      </c>
      <c r="B1725" t="s">
        <v>1709</v>
      </c>
      <c r="C1725">
        <v>0.19378705900000001</v>
      </c>
      <c r="D1725">
        <v>0.19378705900000001</v>
      </c>
      <c r="E1725">
        <v>2.9381961319999998</v>
      </c>
      <c r="F1725">
        <v>5.3416118999999998E-2</v>
      </c>
      <c r="G1725">
        <v>0.127515242</v>
      </c>
      <c r="H1725">
        <v>-4.5373525419999998</v>
      </c>
      <c r="I1725">
        <v>1.27</v>
      </c>
    </row>
    <row r="1726" spans="1:9" hidden="1" x14ac:dyDescent="0.2">
      <c r="A1726">
        <v>1089</v>
      </c>
      <c r="B1726" t="s">
        <v>1710</v>
      </c>
      <c r="C1726">
        <v>-0.174881762</v>
      </c>
      <c r="D1726">
        <v>-0.174881762</v>
      </c>
      <c r="E1726">
        <v>-2.9375839209999999</v>
      </c>
      <c r="F1726">
        <v>5.3444620999999998E-2</v>
      </c>
      <c r="G1726">
        <v>0.127515242</v>
      </c>
      <c r="H1726">
        <v>-4.5379921420000002</v>
      </c>
      <c r="I1726">
        <v>1.27</v>
      </c>
    </row>
    <row r="1727" spans="1:9" hidden="1" x14ac:dyDescent="0.2">
      <c r="A1727">
        <v>3851</v>
      </c>
      <c r="B1727" t="s">
        <v>1711</v>
      </c>
      <c r="C1727">
        <v>-0.19013428199999999</v>
      </c>
      <c r="D1727">
        <v>-0.19013428199999999</v>
      </c>
      <c r="E1727">
        <v>-2.9375507660000002</v>
      </c>
      <c r="F1727">
        <v>5.3446164999999997E-2</v>
      </c>
      <c r="G1727">
        <v>0.127515242</v>
      </c>
      <c r="H1727">
        <v>-4.5380267820000002</v>
      </c>
      <c r="I1727">
        <v>1.27</v>
      </c>
    </row>
    <row r="1728" spans="1:9" hidden="1" x14ac:dyDescent="0.2">
      <c r="A1728">
        <v>3870</v>
      </c>
      <c r="B1728" t="s">
        <v>1712</v>
      </c>
      <c r="C1728">
        <v>0.38706964799999999</v>
      </c>
      <c r="D1728">
        <v>0.38706964799999999</v>
      </c>
      <c r="E1728">
        <v>2.9308650169999999</v>
      </c>
      <c r="F1728">
        <v>5.3758645000000001E-2</v>
      </c>
      <c r="G1728">
        <v>0.128186509</v>
      </c>
      <c r="H1728">
        <v>-4.5450157280000001</v>
      </c>
      <c r="I1728">
        <v>1.27</v>
      </c>
    </row>
    <row r="1729" spans="1:9" hidden="1" x14ac:dyDescent="0.2">
      <c r="A1729">
        <v>749</v>
      </c>
      <c r="B1729" t="s">
        <v>1713</v>
      </c>
      <c r="C1729">
        <v>0.181664134</v>
      </c>
      <c r="D1729">
        <v>0.181664134</v>
      </c>
      <c r="E1729">
        <v>2.925018525</v>
      </c>
      <c r="F1729">
        <v>5.4033726999999997E-2</v>
      </c>
      <c r="G1729">
        <v>0.12873135999999999</v>
      </c>
      <c r="H1729">
        <v>-4.5511334489999999</v>
      </c>
      <c r="I1729">
        <v>1.27</v>
      </c>
    </row>
    <row r="1730" spans="1:9" hidden="1" x14ac:dyDescent="0.2">
      <c r="A1730">
        <v>546</v>
      </c>
      <c r="B1730" t="s">
        <v>1714</v>
      </c>
      <c r="C1730">
        <v>0.14327999899999999</v>
      </c>
      <c r="D1730">
        <v>0.14327999899999999</v>
      </c>
      <c r="E1730">
        <v>2.9240190209999999</v>
      </c>
      <c r="F1730">
        <v>5.4080926000000001E-2</v>
      </c>
      <c r="G1730">
        <v>0.12873135999999999</v>
      </c>
      <c r="H1730">
        <v>-4.5521798909999998</v>
      </c>
      <c r="I1730">
        <v>1.27</v>
      </c>
    </row>
    <row r="1731" spans="1:9" hidden="1" x14ac:dyDescent="0.2">
      <c r="A1731">
        <v>3920</v>
      </c>
      <c r="B1731" t="s">
        <v>1715</v>
      </c>
      <c r="C1731">
        <v>0.14327999899999999</v>
      </c>
      <c r="D1731">
        <v>0.14327999899999999</v>
      </c>
      <c r="E1731">
        <v>2.9240190209999999</v>
      </c>
      <c r="F1731">
        <v>5.4080926000000001E-2</v>
      </c>
      <c r="G1731">
        <v>0.12873135999999999</v>
      </c>
      <c r="H1731">
        <v>-4.5521798909999998</v>
      </c>
      <c r="I1731">
        <v>1.27</v>
      </c>
    </row>
    <row r="1732" spans="1:9" hidden="1" x14ac:dyDescent="0.2">
      <c r="A1732">
        <v>3299</v>
      </c>
      <c r="B1732" t="s">
        <v>1716</v>
      </c>
      <c r="C1732">
        <v>0.18501171799999999</v>
      </c>
      <c r="D1732">
        <v>0.18501171799999999</v>
      </c>
      <c r="E1732">
        <v>2.9230950099999999</v>
      </c>
      <c r="F1732">
        <v>5.4124604999999999E-2</v>
      </c>
      <c r="G1732">
        <v>0.12874292900000001</v>
      </c>
      <c r="H1732">
        <v>-4.5531474410000001</v>
      </c>
      <c r="I1732">
        <v>1.27</v>
      </c>
    </row>
    <row r="1733" spans="1:9" hidden="1" x14ac:dyDescent="0.2">
      <c r="A1733">
        <v>1755</v>
      </c>
      <c r="B1733" t="s">
        <v>1717</v>
      </c>
      <c r="C1733">
        <v>0.31481161600000002</v>
      </c>
      <c r="D1733">
        <v>0.31481161600000002</v>
      </c>
      <c r="E1733">
        <v>2.922593843</v>
      </c>
      <c r="F1733">
        <v>5.4148313000000003E-2</v>
      </c>
      <c r="G1733">
        <v>0.12874292900000001</v>
      </c>
      <c r="H1733">
        <v>-4.553672283</v>
      </c>
      <c r="I1733">
        <v>1.27</v>
      </c>
    </row>
    <row r="1734" spans="1:9" hidden="1" x14ac:dyDescent="0.2">
      <c r="A1734">
        <v>1710</v>
      </c>
      <c r="B1734" t="s">
        <v>1718</v>
      </c>
      <c r="C1734">
        <v>-0.16925715599999999</v>
      </c>
      <c r="D1734">
        <v>-0.16925715599999999</v>
      </c>
      <c r="E1734">
        <v>-2.9193414820000001</v>
      </c>
      <c r="F1734">
        <v>5.4302479000000001E-2</v>
      </c>
      <c r="G1734">
        <v>0.12899603100000001</v>
      </c>
      <c r="H1734">
        <v>-4.5570792960000004</v>
      </c>
      <c r="I1734">
        <v>1.27</v>
      </c>
    </row>
    <row r="1735" spans="1:9" hidden="1" x14ac:dyDescent="0.2">
      <c r="A1735">
        <v>3420</v>
      </c>
      <c r="B1735" t="s">
        <v>1719</v>
      </c>
      <c r="C1735">
        <v>0.23281985499999999</v>
      </c>
      <c r="D1735">
        <v>0.23281985499999999</v>
      </c>
      <c r="E1735">
        <v>2.9179952060000001</v>
      </c>
      <c r="F1735">
        <v>5.4366451000000003E-2</v>
      </c>
      <c r="G1735">
        <v>0.12899603100000001</v>
      </c>
      <c r="H1735">
        <v>-4.5584901020000004</v>
      </c>
      <c r="I1735">
        <v>1.26</v>
      </c>
    </row>
    <row r="1736" spans="1:9" hidden="1" x14ac:dyDescent="0.2">
      <c r="A1736">
        <v>3597</v>
      </c>
      <c r="B1736" t="s">
        <v>1720</v>
      </c>
      <c r="C1736">
        <v>0.23281985499999999</v>
      </c>
      <c r="D1736">
        <v>0.23281985499999999</v>
      </c>
      <c r="E1736">
        <v>2.9179952060000001</v>
      </c>
      <c r="F1736">
        <v>5.4366451000000003E-2</v>
      </c>
      <c r="G1736">
        <v>0.12899603100000001</v>
      </c>
      <c r="H1736">
        <v>-4.5584901020000004</v>
      </c>
      <c r="I1736">
        <v>1.26</v>
      </c>
    </row>
    <row r="1737" spans="1:9" hidden="1" x14ac:dyDescent="0.2">
      <c r="A1737">
        <v>861</v>
      </c>
      <c r="B1737" t="s">
        <v>1721</v>
      </c>
      <c r="C1737">
        <v>-0.15798240599999999</v>
      </c>
      <c r="D1737">
        <v>-0.15798240599999999</v>
      </c>
      <c r="E1737">
        <v>-2.9177089390000002</v>
      </c>
      <c r="F1737">
        <v>5.4380064999999998E-2</v>
      </c>
      <c r="G1737">
        <v>0.12899603100000001</v>
      </c>
      <c r="H1737">
        <v>-4.5587901290000001</v>
      </c>
      <c r="I1737">
        <v>1.26</v>
      </c>
    </row>
    <row r="1738" spans="1:9" hidden="1" x14ac:dyDescent="0.2">
      <c r="A1738">
        <v>2556</v>
      </c>
      <c r="B1738" t="s">
        <v>1722</v>
      </c>
      <c r="C1738">
        <v>-0.29348341900000002</v>
      </c>
      <c r="D1738">
        <v>-0.29348341900000002</v>
      </c>
      <c r="E1738">
        <v>-2.9125330210000002</v>
      </c>
      <c r="F1738">
        <v>5.4626943999999997E-2</v>
      </c>
      <c r="G1738">
        <v>0.12950705500000001</v>
      </c>
      <c r="H1738">
        <v>-4.5642171899999999</v>
      </c>
      <c r="I1738">
        <v>1.26</v>
      </c>
    </row>
    <row r="1739" spans="1:9" hidden="1" x14ac:dyDescent="0.2">
      <c r="A1739">
        <v>3202</v>
      </c>
      <c r="B1739" t="s">
        <v>1723</v>
      </c>
      <c r="C1739">
        <v>-0.59882992400000001</v>
      </c>
      <c r="D1739">
        <v>-0.59882992400000001</v>
      </c>
      <c r="E1739">
        <v>-2.9117699930000001</v>
      </c>
      <c r="F1739">
        <v>5.4663454E-2</v>
      </c>
      <c r="G1739">
        <v>0.129519047</v>
      </c>
      <c r="H1739">
        <v>-4.5650176179999997</v>
      </c>
      <c r="I1739">
        <v>1.26</v>
      </c>
    </row>
    <row r="1740" spans="1:9" hidden="1" x14ac:dyDescent="0.2">
      <c r="A1740">
        <v>3339</v>
      </c>
      <c r="B1740" t="s">
        <v>1724</v>
      </c>
      <c r="C1740">
        <v>-0.45184870100000002</v>
      </c>
      <c r="D1740">
        <v>-0.45184870100000002</v>
      </c>
      <c r="E1740">
        <v>-2.9107405480000001</v>
      </c>
      <c r="F1740">
        <v>5.4712759E-2</v>
      </c>
      <c r="G1740">
        <v>0.12956132300000001</v>
      </c>
      <c r="H1740">
        <v>-4.5660976729999998</v>
      </c>
      <c r="I1740">
        <v>1.26</v>
      </c>
    </row>
    <row r="1741" spans="1:9" hidden="1" x14ac:dyDescent="0.2">
      <c r="A1741">
        <v>1778</v>
      </c>
      <c r="B1741" t="s">
        <v>1725</v>
      </c>
      <c r="C1741">
        <v>0.262963593</v>
      </c>
      <c r="D1741">
        <v>0.262963593</v>
      </c>
      <c r="E1741">
        <v>2.9091927719999999</v>
      </c>
      <c r="F1741">
        <v>5.4786991E-2</v>
      </c>
      <c r="G1741">
        <v>0.12966254399999999</v>
      </c>
      <c r="H1741">
        <v>-4.567721873</v>
      </c>
      <c r="I1741">
        <v>1.26</v>
      </c>
    </row>
    <row r="1742" spans="1:9" hidden="1" x14ac:dyDescent="0.2">
      <c r="A1742">
        <v>1222</v>
      </c>
      <c r="B1742" t="s">
        <v>1726</v>
      </c>
      <c r="C1742">
        <v>-0.41260280100000002</v>
      </c>
      <c r="D1742">
        <v>-0.41260280100000002</v>
      </c>
      <c r="E1742">
        <v>-2.9078380240000001</v>
      </c>
      <c r="F1742">
        <v>5.4852065999999998E-2</v>
      </c>
      <c r="G1742">
        <v>0.12972657100000001</v>
      </c>
      <c r="H1742">
        <v>-4.5691438399999997</v>
      </c>
      <c r="I1742">
        <v>1.26</v>
      </c>
    </row>
    <row r="1743" spans="1:9" hidden="1" x14ac:dyDescent="0.2">
      <c r="A1743">
        <v>3533</v>
      </c>
      <c r="B1743" t="s">
        <v>1727</v>
      </c>
      <c r="C1743">
        <v>0.19764336099999999</v>
      </c>
      <c r="D1743">
        <v>0.19764336099999999</v>
      </c>
      <c r="E1743">
        <v>2.907139602</v>
      </c>
      <c r="F1743">
        <v>5.4885651000000001E-2</v>
      </c>
      <c r="G1743">
        <v>0.12972657100000001</v>
      </c>
      <c r="H1743">
        <v>-4.5698770340000001</v>
      </c>
      <c r="I1743">
        <v>1.26</v>
      </c>
    </row>
    <row r="1744" spans="1:9" hidden="1" x14ac:dyDescent="0.2">
      <c r="A1744">
        <v>278</v>
      </c>
      <c r="B1744" t="s">
        <v>1728</v>
      </c>
      <c r="C1744">
        <v>-0.15242282600000001</v>
      </c>
      <c r="D1744">
        <v>-0.15242282600000001</v>
      </c>
      <c r="E1744">
        <v>-2.9061060419999998</v>
      </c>
      <c r="F1744">
        <v>5.4935398000000003E-2</v>
      </c>
      <c r="G1744">
        <v>0.12972657100000001</v>
      </c>
      <c r="H1744">
        <v>-4.5709622010000004</v>
      </c>
      <c r="I1744">
        <v>1.26</v>
      </c>
    </row>
    <row r="1745" spans="1:9" hidden="1" x14ac:dyDescent="0.2">
      <c r="A1745">
        <v>1896</v>
      </c>
      <c r="B1745" t="s">
        <v>1729</v>
      </c>
      <c r="C1745">
        <v>0.388557861</v>
      </c>
      <c r="D1745">
        <v>0.388557861</v>
      </c>
      <c r="E1745">
        <v>2.9053158749999999</v>
      </c>
      <c r="F1745">
        <v>5.4973466999999998E-2</v>
      </c>
      <c r="G1745">
        <v>0.12972657100000001</v>
      </c>
      <c r="H1745">
        <v>-4.5717919409999999</v>
      </c>
      <c r="I1745">
        <v>1.26</v>
      </c>
    </row>
    <row r="1746" spans="1:9" hidden="1" x14ac:dyDescent="0.2">
      <c r="A1746">
        <v>2366</v>
      </c>
      <c r="B1746" t="s">
        <v>1730</v>
      </c>
      <c r="C1746">
        <v>-1.0965220019999999</v>
      </c>
      <c r="D1746">
        <v>-1.0965220019999999</v>
      </c>
      <c r="E1746">
        <v>-2.9048549449999999</v>
      </c>
      <c r="F1746">
        <v>5.4995689E-2</v>
      </c>
      <c r="G1746">
        <v>0.12972657100000001</v>
      </c>
      <c r="H1746">
        <v>-4.5722760029999998</v>
      </c>
      <c r="I1746">
        <v>1.26</v>
      </c>
    </row>
    <row r="1747" spans="1:9" hidden="1" x14ac:dyDescent="0.2">
      <c r="A1747">
        <v>3310</v>
      </c>
      <c r="B1747" t="s">
        <v>1731</v>
      </c>
      <c r="C1747">
        <v>-1.683123905</v>
      </c>
      <c r="D1747">
        <v>-1.683123905</v>
      </c>
      <c r="E1747">
        <v>-2.9047021470000001</v>
      </c>
      <c r="F1747">
        <v>5.5003058000000001E-2</v>
      </c>
      <c r="G1747">
        <v>0.12972657100000001</v>
      </c>
      <c r="H1747">
        <v>-4.5724364770000001</v>
      </c>
      <c r="I1747">
        <v>1.26</v>
      </c>
    </row>
    <row r="1748" spans="1:9" hidden="1" x14ac:dyDescent="0.2">
      <c r="A1748">
        <v>1201</v>
      </c>
      <c r="B1748" t="s">
        <v>1732</v>
      </c>
      <c r="C1748">
        <v>-0.23145371300000001</v>
      </c>
      <c r="D1748">
        <v>-0.23145371300000001</v>
      </c>
      <c r="E1748">
        <v>-2.9030250830000002</v>
      </c>
      <c r="F1748">
        <v>5.5084016E-2</v>
      </c>
      <c r="G1748">
        <v>0.12984314699999999</v>
      </c>
      <c r="H1748">
        <v>-4.5741980460000002</v>
      </c>
      <c r="I1748">
        <v>1.26</v>
      </c>
    </row>
    <row r="1749" spans="1:9" hidden="1" x14ac:dyDescent="0.2">
      <c r="A1749">
        <v>2785</v>
      </c>
      <c r="B1749" t="s">
        <v>1733</v>
      </c>
      <c r="C1749">
        <v>-0.62575155100000002</v>
      </c>
      <c r="D1749">
        <v>-0.62575155100000002</v>
      </c>
      <c r="E1749">
        <v>-2.901456955</v>
      </c>
      <c r="F1749">
        <v>5.5159846999999998E-2</v>
      </c>
      <c r="G1749">
        <v>0.12994751099999999</v>
      </c>
      <c r="H1749">
        <v>-4.57584561</v>
      </c>
      <c r="I1749">
        <v>1.26</v>
      </c>
    </row>
    <row r="1750" spans="1:9" hidden="1" x14ac:dyDescent="0.2">
      <c r="A1750">
        <v>2256</v>
      </c>
      <c r="B1750" t="s">
        <v>1734</v>
      </c>
      <c r="C1750">
        <v>-0.49907578400000002</v>
      </c>
      <c r="D1750">
        <v>-0.49907578400000002</v>
      </c>
      <c r="E1750">
        <v>-2.8989373540000001</v>
      </c>
      <c r="F1750">
        <v>5.5281955000000001E-2</v>
      </c>
      <c r="G1750">
        <v>0.13014762199999999</v>
      </c>
      <c r="H1750">
        <v>-4.5784937000000001</v>
      </c>
      <c r="I1750">
        <v>1.26</v>
      </c>
    </row>
    <row r="1751" spans="1:9" hidden="1" x14ac:dyDescent="0.2">
      <c r="A1751">
        <v>3287</v>
      </c>
      <c r="B1751" t="s">
        <v>1735</v>
      </c>
      <c r="C1751">
        <v>0.30177894399999999</v>
      </c>
      <c r="D1751">
        <v>0.30177894399999999</v>
      </c>
      <c r="E1751">
        <v>2.8978966779999999</v>
      </c>
      <c r="F1751">
        <v>5.5332486E-2</v>
      </c>
      <c r="G1751">
        <v>0.13014762199999999</v>
      </c>
      <c r="H1751">
        <v>-4.5795877530000002</v>
      </c>
      <c r="I1751">
        <v>1.26</v>
      </c>
    </row>
    <row r="1752" spans="1:9" hidden="1" x14ac:dyDescent="0.2">
      <c r="A1752">
        <v>2973</v>
      </c>
      <c r="B1752" t="s">
        <v>1736</v>
      </c>
      <c r="C1752">
        <v>-0.16929818299999999</v>
      </c>
      <c r="D1752">
        <v>-0.16929818299999999</v>
      </c>
      <c r="E1752">
        <v>-2.897099973</v>
      </c>
      <c r="F1752">
        <v>5.5371207999999998E-2</v>
      </c>
      <c r="G1752">
        <v>0.13014762199999999</v>
      </c>
      <c r="H1752">
        <v>-4.5804254430000002</v>
      </c>
      <c r="I1752">
        <v>1.26</v>
      </c>
    </row>
    <row r="1753" spans="1:9" hidden="1" x14ac:dyDescent="0.2">
      <c r="A1753">
        <v>3472</v>
      </c>
      <c r="B1753" t="s">
        <v>1737</v>
      </c>
      <c r="C1753">
        <v>-0.16929818299999999</v>
      </c>
      <c r="D1753">
        <v>-0.16929818299999999</v>
      </c>
      <c r="E1753">
        <v>-2.897099973</v>
      </c>
      <c r="F1753">
        <v>5.5371207999999998E-2</v>
      </c>
      <c r="G1753">
        <v>0.13014762199999999</v>
      </c>
      <c r="H1753">
        <v>-4.5804254430000002</v>
      </c>
      <c r="I1753">
        <v>1.26</v>
      </c>
    </row>
    <row r="1754" spans="1:9" hidden="1" x14ac:dyDescent="0.2">
      <c r="A1754">
        <v>2528</v>
      </c>
      <c r="B1754" t="s">
        <v>1738</v>
      </c>
      <c r="C1754">
        <v>-0.35468453100000003</v>
      </c>
      <c r="D1754">
        <v>-0.35468453100000003</v>
      </c>
      <c r="E1754">
        <v>-2.891828362</v>
      </c>
      <c r="F1754">
        <v>5.5628258E-2</v>
      </c>
      <c r="G1754">
        <v>0.13059122400000001</v>
      </c>
      <c r="H1754">
        <v>-4.5859708860000001</v>
      </c>
      <c r="I1754">
        <v>1.25</v>
      </c>
    </row>
    <row r="1755" spans="1:9" hidden="1" x14ac:dyDescent="0.2">
      <c r="A1755">
        <v>163</v>
      </c>
      <c r="B1755" t="s">
        <v>1739</v>
      </c>
      <c r="C1755">
        <v>0.26305198299999999</v>
      </c>
      <c r="D1755">
        <v>0.26305198299999999</v>
      </c>
      <c r="E1755">
        <v>2.8917223609999998</v>
      </c>
      <c r="F1755">
        <v>5.5633441999999998E-2</v>
      </c>
      <c r="G1755">
        <v>0.13059122400000001</v>
      </c>
      <c r="H1755">
        <v>-4.5860824410000003</v>
      </c>
      <c r="I1755">
        <v>1.25</v>
      </c>
    </row>
    <row r="1756" spans="1:9" hidden="1" x14ac:dyDescent="0.2">
      <c r="A1756">
        <v>132</v>
      </c>
      <c r="B1756" t="s">
        <v>1740</v>
      </c>
      <c r="C1756">
        <v>0.152941773</v>
      </c>
      <c r="D1756">
        <v>0.152941773</v>
      </c>
      <c r="E1756">
        <v>2.8906321859999999</v>
      </c>
      <c r="F1756">
        <v>5.5686787000000001E-2</v>
      </c>
      <c r="G1756">
        <v>0.13059122400000001</v>
      </c>
      <c r="H1756">
        <v>-4.5872298369999998</v>
      </c>
      <c r="I1756">
        <v>1.25</v>
      </c>
    </row>
    <row r="1757" spans="1:9" hidden="1" x14ac:dyDescent="0.2">
      <c r="A1757">
        <v>3969</v>
      </c>
      <c r="B1757" t="s">
        <v>1741</v>
      </c>
      <c r="C1757">
        <v>0.152941773</v>
      </c>
      <c r="D1757">
        <v>0.152941773</v>
      </c>
      <c r="E1757">
        <v>2.8906321859999999</v>
      </c>
      <c r="F1757">
        <v>5.5686787000000001E-2</v>
      </c>
      <c r="G1757">
        <v>0.13059122400000001</v>
      </c>
      <c r="H1757">
        <v>-4.5872298369999998</v>
      </c>
      <c r="I1757">
        <v>1.25</v>
      </c>
    </row>
    <row r="1758" spans="1:9" hidden="1" x14ac:dyDescent="0.2">
      <c r="A1758">
        <v>3261</v>
      </c>
      <c r="B1758" t="s">
        <v>1742</v>
      </c>
      <c r="C1758">
        <v>0.15846273699999999</v>
      </c>
      <c r="D1758">
        <v>0.15846273699999999</v>
      </c>
      <c r="E1758">
        <v>2.8891829370000002</v>
      </c>
      <c r="F1758">
        <v>5.5757798999999997E-2</v>
      </c>
      <c r="G1758">
        <v>0.13061009400000001</v>
      </c>
      <c r="H1758">
        <v>-4.5887554599999998</v>
      </c>
      <c r="I1758">
        <v>1.25</v>
      </c>
    </row>
    <row r="1759" spans="1:9" hidden="1" x14ac:dyDescent="0.2">
      <c r="A1759">
        <v>2384</v>
      </c>
      <c r="B1759" t="s">
        <v>1743</v>
      </c>
      <c r="C1759">
        <v>-0.88139756599999997</v>
      </c>
      <c r="D1759">
        <v>-0.88139756599999997</v>
      </c>
      <c r="E1759">
        <v>-2.889173392</v>
      </c>
      <c r="F1759">
        <v>5.5758267E-2</v>
      </c>
      <c r="G1759">
        <v>0.13061009400000001</v>
      </c>
      <c r="H1759">
        <v>-4.5887655089999999</v>
      </c>
      <c r="I1759">
        <v>1.25</v>
      </c>
    </row>
    <row r="1760" spans="1:9" hidden="1" x14ac:dyDescent="0.2">
      <c r="A1760">
        <v>1303</v>
      </c>
      <c r="B1760" t="s">
        <v>1744</v>
      </c>
      <c r="C1760">
        <v>-0.84415711299999996</v>
      </c>
      <c r="D1760">
        <v>-0.84415711299999996</v>
      </c>
      <c r="E1760">
        <v>-2.8875042519999998</v>
      </c>
      <c r="F1760">
        <v>5.5840191999999997E-2</v>
      </c>
      <c r="G1760">
        <v>0.13066472800000001</v>
      </c>
      <c r="H1760">
        <v>-4.5905230440000002</v>
      </c>
      <c r="I1760">
        <v>1.25</v>
      </c>
    </row>
    <row r="1761" spans="1:9" hidden="1" x14ac:dyDescent="0.2">
      <c r="A1761">
        <v>2948</v>
      </c>
      <c r="B1761" t="s">
        <v>1745</v>
      </c>
      <c r="C1761">
        <v>0.37968858799999999</v>
      </c>
      <c r="D1761">
        <v>0.37968858799999999</v>
      </c>
      <c r="E1761">
        <v>2.8868233669999999</v>
      </c>
      <c r="F1761">
        <v>5.5873653000000002E-2</v>
      </c>
      <c r="G1761">
        <v>0.13066472800000001</v>
      </c>
      <c r="H1761">
        <v>-4.5912401190000001</v>
      </c>
      <c r="I1761">
        <v>1.25</v>
      </c>
    </row>
    <row r="1762" spans="1:9" hidden="1" x14ac:dyDescent="0.2">
      <c r="A1762">
        <v>1741</v>
      </c>
      <c r="B1762" t="s">
        <v>1746</v>
      </c>
      <c r="C1762">
        <v>0.18824333800000001</v>
      </c>
      <c r="D1762">
        <v>0.18824333800000001</v>
      </c>
      <c r="E1762">
        <v>2.8865259609999998</v>
      </c>
      <c r="F1762">
        <v>5.5888276000000001E-2</v>
      </c>
      <c r="G1762">
        <v>0.13066472800000001</v>
      </c>
      <c r="H1762">
        <v>-4.5915533569999996</v>
      </c>
      <c r="I1762">
        <v>1.25</v>
      </c>
    </row>
    <row r="1763" spans="1:9" hidden="1" x14ac:dyDescent="0.2">
      <c r="A1763">
        <v>1124</v>
      </c>
      <c r="B1763" t="s">
        <v>1747</v>
      </c>
      <c r="C1763">
        <v>-0.14137539800000001</v>
      </c>
      <c r="D1763">
        <v>-0.14137539800000001</v>
      </c>
      <c r="E1763">
        <v>-2.884847288</v>
      </c>
      <c r="F1763">
        <v>5.5970902000000003E-2</v>
      </c>
      <c r="G1763">
        <v>0.13066472800000001</v>
      </c>
      <c r="H1763">
        <v>-4.5933216650000004</v>
      </c>
      <c r="I1763">
        <v>1.25</v>
      </c>
    </row>
    <row r="1764" spans="1:9" hidden="1" x14ac:dyDescent="0.2">
      <c r="A1764">
        <v>1824</v>
      </c>
      <c r="B1764" t="s">
        <v>1748</v>
      </c>
      <c r="C1764">
        <v>-0.14137539800000001</v>
      </c>
      <c r="D1764">
        <v>-0.14137539800000001</v>
      </c>
      <c r="E1764">
        <v>-2.884847288</v>
      </c>
      <c r="F1764">
        <v>5.5970902000000003E-2</v>
      </c>
      <c r="G1764">
        <v>0.13066472800000001</v>
      </c>
      <c r="H1764">
        <v>-4.5933216650000004</v>
      </c>
      <c r="I1764">
        <v>1.25</v>
      </c>
    </row>
    <row r="1765" spans="1:9" hidden="1" x14ac:dyDescent="0.2">
      <c r="A1765">
        <v>1676</v>
      </c>
      <c r="B1765" t="s">
        <v>1749</v>
      </c>
      <c r="C1765">
        <v>0.42534177699999998</v>
      </c>
      <c r="D1765">
        <v>0.42534177699999998</v>
      </c>
      <c r="E1765">
        <v>2.8845209779999998</v>
      </c>
      <c r="F1765">
        <v>5.5986980999999998E-2</v>
      </c>
      <c r="G1765">
        <v>0.13066472800000001</v>
      </c>
      <c r="H1765">
        <v>-4.5936654529999998</v>
      </c>
      <c r="I1765">
        <v>1.25</v>
      </c>
    </row>
    <row r="1766" spans="1:9" hidden="1" x14ac:dyDescent="0.2">
      <c r="A1766">
        <v>198</v>
      </c>
      <c r="B1766" t="s">
        <v>1750</v>
      </c>
      <c r="C1766">
        <v>0.15981969100000001</v>
      </c>
      <c r="D1766">
        <v>0.15981969100000001</v>
      </c>
      <c r="E1766">
        <v>2.8841817459999999</v>
      </c>
      <c r="F1766">
        <v>5.6003702000000002E-2</v>
      </c>
      <c r="G1766">
        <v>0.13066472800000001</v>
      </c>
      <c r="H1766">
        <v>-4.5940228730000001</v>
      </c>
      <c r="I1766">
        <v>1.25</v>
      </c>
    </row>
    <row r="1767" spans="1:9" hidden="1" x14ac:dyDescent="0.2">
      <c r="A1767">
        <v>391</v>
      </c>
      <c r="B1767" t="s">
        <v>1751</v>
      </c>
      <c r="C1767">
        <v>0.20016773900000001</v>
      </c>
      <c r="D1767">
        <v>0.20016773900000001</v>
      </c>
      <c r="E1767">
        <v>2.8802830859999999</v>
      </c>
      <c r="F1767">
        <v>5.6196309999999999E-2</v>
      </c>
      <c r="G1767">
        <v>0.131039867</v>
      </c>
      <c r="H1767">
        <v>-4.5981319330000003</v>
      </c>
      <c r="I1767">
        <v>1.25</v>
      </c>
    </row>
    <row r="1768" spans="1:9" hidden="1" x14ac:dyDescent="0.2">
      <c r="A1768">
        <v>3041</v>
      </c>
      <c r="B1768" t="s">
        <v>1752</v>
      </c>
      <c r="C1768">
        <v>-0.56973469200000004</v>
      </c>
      <c r="D1768">
        <v>-0.56973469200000004</v>
      </c>
      <c r="E1768">
        <v>-2.8791487560000002</v>
      </c>
      <c r="F1768">
        <v>5.6252502000000003E-2</v>
      </c>
      <c r="G1768">
        <v>0.13105671299999999</v>
      </c>
      <c r="H1768">
        <v>-4.5993279500000002</v>
      </c>
      <c r="I1768">
        <v>1.25</v>
      </c>
    </row>
    <row r="1769" spans="1:9" hidden="1" x14ac:dyDescent="0.2">
      <c r="A1769">
        <v>2663</v>
      </c>
      <c r="B1769" t="s">
        <v>1753</v>
      </c>
      <c r="C1769">
        <v>-0.451172821</v>
      </c>
      <c r="D1769">
        <v>-0.451172821</v>
      </c>
      <c r="E1769">
        <v>-2.8788525699999998</v>
      </c>
      <c r="F1769">
        <v>5.6267184999999997E-2</v>
      </c>
      <c r="G1769">
        <v>0.13105671299999999</v>
      </c>
      <c r="H1769">
        <v>-4.5996402789999999</v>
      </c>
      <c r="I1769">
        <v>1.25</v>
      </c>
    </row>
    <row r="1770" spans="1:9" hidden="1" x14ac:dyDescent="0.2">
      <c r="A1770">
        <v>342</v>
      </c>
      <c r="B1770" t="s">
        <v>1754</v>
      </c>
      <c r="C1770">
        <v>-0.146926785</v>
      </c>
      <c r="D1770">
        <v>-0.146926785</v>
      </c>
      <c r="E1770">
        <v>-2.8766749100000002</v>
      </c>
      <c r="F1770">
        <v>5.6375285999999997E-2</v>
      </c>
      <c r="G1770">
        <v>0.13123427200000001</v>
      </c>
      <c r="H1770">
        <v>-4.6019370669999997</v>
      </c>
      <c r="I1770">
        <v>1.25</v>
      </c>
    </row>
    <row r="1771" spans="1:9" hidden="1" x14ac:dyDescent="0.2">
      <c r="A1771">
        <v>828</v>
      </c>
      <c r="B1771" t="s">
        <v>1755</v>
      </c>
      <c r="C1771">
        <v>0.14318796</v>
      </c>
      <c r="D1771">
        <v>0.14318796</v>
      </c>
      <c r="E1771">
        <v>2.874597552</v>
      </c>
      <c r="F1771">
        <v>5.6478643000000002E-2</v>
      </c>
      <c r="G1771">
        <v>0.13140059500000001</v>
      </c>
      <c r="H1771">
        <v>-4.6041287960000004</v>
      </c>
      <c r="I1771">
        <v>1.25</v>
      </c>
    </row>
    <row r="1772" spans="1:9" hidden="1" x14ac:dyDescent="0.2">
      <c r="A1772">
        <v>1009</v>
      </c>
      <c r="B1772" t="s">
        <v>1756</v>
      </c>
      <c r="C1772">
        <v>0.15014714600000001</v>
      </c>
      <c r="D1772">
        <v>0.15014714600000001</v>
      </c>
      <c r="E1772">
        <v>2.873734148</v>
      </c>
      <c r="F1772">
        <v>5.6521668999999997E-2</v>
      </c>
      <c r="G1772">
        <v>0.131426444</v>
      </c>
      <c r="H1772">
        <v>-4.6050399449999997</v>
      </c>
      <c r="I1772">
        <v>1.25</v>
      </c>
    </row>
    <row r="1773" spans="1:9" hidden="1" x14ac:dyDescent="0.2">
      <c r="A1773">
        <v>508</v>
      </c>
      <c r="B1773" t="s">
        <v>1757</v>
      </c>
      <c r="C1773">
        <v>-0.163721909</v>
      </c>
      <c r="D1773">
        <v>-0.163721909</v>
      </c>
      <c r="E1773">
        <v>-2.8718760140000001</v>
      </c>
      <c r="F1773">
        <v>5.6614400000000002E-2</v>
      </c>
      <c r="G1773">
        <v>0.131567776</v>
      </c>
      <c r="H1773">
        <v>-4.6070012480000004</v>
      </c>
      <c r="I1773">
        <v>1.25</v>
      </c>
    </row>
    <row r="1774" spans="1:9" hidden="1" x14ac:dyDescent="0.2">
      <c r="A1774">
        <v>3555</v>
      </c>
      <c r="B1774" t="s">
        <v>1758</v>
      </c>
      <c r="C1774">
        <v>0.19616064699999999</v>
      </c>
      <c r="D1774">
        <v>0.19616064699999999</v>
      </c>
      <c r="E1774">
        <v>2.871087819</v>
      </c>
      <c r="F1774">
        <v>5.6653791000000002E-2</v>
      </c>
      <c r="G1774">
        <v>0.131582053</v>
      </c>
      <c r="H1774">
        <v>-4.6078333779999996</v>
      </c>
      <c r="I1774">
        <v>1.25</v>
      </c>
    </row>
    <row r="1775" spans="1:9" hidden="1" x14ac:dyDescent="0.2">
      <c r="A1775">
        <v>3553</v>
      </c>
      <c r="B1775" t="s">
        <v>1759</v>
      </c>
      <c r="C1775">
        <v>-0.175057514</v>
      </c>
      <c r="D1775">
        <v>-0.175057514</v>
      </c>
      <c r="E1775">
        <v>-2.870190499</v>
      </c>
      <c r="F1775">
        <v>5.6698677000000003E-2</v>
      </c>
      <c r="G1775">
        <v>0.131582053</v>
      </c>
      <c r="H1775">
        <v>-4.6087808409999997</v>
      </c>
      <c r="I1775">
        <v>1.25</v>
      </c>
    </row>
    <row r="1776" spans="1:9" hidden="1" x14ac:dyDescent="0.2">
      <c r="A1776">
        <v>3251</v>
      </c>
      <c r="B1776" t="s">
        <v>1760</v>
      </c>
      <c r="C1776">
        <v>1.340289772</v>
      </c>
      <c r="D1776">
        <v>1.340289772</v>
      </c>
      <c r="E1776">
        <v>2.869004248</v>
      </c>
      <c r="F1776">
        <v>5.6758081000000002E-2</v>
      </c>
      <c r="G1776">
        <v>0.131582053</v>
      </c>
      <c r="H1776">
        <v>-4.6100335829999999</v>
      </c>
      <c r="I1776">
        <v>1.25</v>
      </c>
    </row>
    <row r="1777" spans="1:9" hidden="1" x14ac:dyDescent="0.2">
      <c r="A1777">
        <v>2147</v>
      </c>
      <c r="B1777" t="s">
        <v>1761</v>
      </c>
      <c r="C1777">
        <v>-0.485526183</v>
      </c>
      <c r="D1777">
        <v>-0.485526183</v>
      </c>
      <c r="E1777">
        <v>-2.868766511</v>
      </c>
      <c r="F1777">
        <v>5.6769996000000003E-2</v>
      </c>
      <c r="G1777">
        <v>0.131582053</v>
      </c>
      <c r="H1777">
        <v>-4.6102846739999999</v>
      </c>
      <c r="I1777">
        <v>1.25</v>
      </c>
    </row>
    <row r="1778" spans="1:9" hidden="1" x14ac:dyDescent="0.2">
      <c r="A1778">
        <v>3034</v>
      </c>
      <c r="B1778" t="s">
        <v>1762</v>
      </c>
      <c r="C1778">
        <v>0.14735543100000001</v>
      </c>
      <c r="D1778">
        <v>0.14735543100000001</v>
      </c>
      <c r="E1778">
        <v>2.8685607869999998</v>
      </c>
      <c r="F1778">
        <v>5.6780308000000002E-2</v>
      </c>
      <c r="G1778">
        <v>0.131582053</v>
      </c>
      <c r="H1778">
        <v>-4.6105019599999997</v>
      </c>
      <c r="I1778">
        <v>1.25</v>
      </c>
    </row>
    <row r="1779" spans="1:9" hidden="1" x14ac:dyDescent="0.2">
      <c r="A1779">
        <v>3845</v>
      </c>
      <c r="B1779" t="s">
        <v>1763</v>
      </c>
      <c r="C1779">
        <v>-0.389627734</v>
      </c>
      <c r="D1779">
        <v>-0.389627734</v>
      </c>
      <c r="E1779">
        <v>-2.866801959</v>
      </c>
      <c r="F1779">
        <v>5.6868567000000002E-2</v>
      </c>
      <c r="G1779">
        <v>0.131712463</v>
      </c>
      <c r="H1779">
        <v>-4.6123599290000001</v>
      </c>
      <c r="I1779">
        <v>1.25</v>
      </c>
    </row>
    <row r="1780" spans="1:9" hidden="1" x14ac:dyDescent="0.2">
      <c r="A1780">
        <v>993</v>
      </c>
      <c r="B1780" t="s">
        <v>1764</v>
      </c>
      <c r="C1780">
        <v>0.32362987500000001</v>
      </c>
      <c r="D1780">
        <v>0.32362987500000001</v>
      </c>
      <c r="E1780">
        <v>2.8615107210000001</v>
      </c>
      <c r="F1780">
        <v>5.7135091999999998E-2</v>
      </c>
      <c r="G1780">
        <v>0.13225537400000001</v>
      </c>
      <c r="H1780">
        <v>-4.6179524949999999</v>
      </c>
      <c r="I1780">
        <v>1.24</v>
      </c>
    </row>
    <row r="1781" spans="1:9" hidden="1" x14ac:dyDescent="0.2">
      <c r="A1781">
        <v>2934</v>
      </c>
      <c r="B1781" t="s">
        <v>1765</v>
      </c>
      <c r="C1781">
        <v>0.16796523299999999</v>
      </c>
      <c r="D1781">
        <v>0.16796523299999999</v>
      </c>
      <c r="E1781">
        <v>2.8590679699999999</v>
      </c>
      <c r="F1781">
        <v>5.7258648000000002E-2</v>
      </c>
      <c r="G1781">
        <v>0.13233307599999999</v>
      </c>
      <c r="H1781">
        <v>-4.6205359110000002</v>
      </c>
      <c r="I1781">
        <v>1.24</v>
      </c>
    </row>
    <row r="1782" spans="1:9" hidden="1" x14ac:dyDescent="0.2">
      <c r="A1782">
        <v>1239</v>
      </c>
      <c r="B1782" t="s">
        <v>1766</v>
      </c>
      <c r="C1782">
        <v>0.23382975</v>
      </c>
      <c r="D1782">
        <v>0.23382975</v>
      </c>
      <c r="E1782">
        <v>2.8582972419999999</v>
      </c>
      <c r="F1782">
        <v>5.72977E-2</v>
      </c>
      <c r="G1782">
        <v>0.13233307599999999</v>
      </c>
      <c r="H1782">
        <v>-4.6213512249999997</v>
      </c>
      <c r="I1782">
        <v>1.24</v>
      </c>
    </row>
    <row r="1783" spans="1:9" hidden="1" x14ac:dyDescent="0.2">
      <c r="A1783">
        <v>1156</v>
      </c>
      <c r="B1783" t="s">
        <v>1767</v>
      </c>
      <c r="C1783">
        <v>-0.15253772199999999</v>
      </c>
      <c r="D1783">
        <v>-0.15253772199999999</v>
      </c>
      <c r="E1783">
        <v>-2.8577830419999999</v>
      </c>
      <c r="F1783">
        <v>5.7323771000000003E-2</v>
      </c>
      <c r="G1783">
        <v>0.13233307599999999</v>
      </c>
      <c r="H1783">
        <v>-4.6218952250000003</v>
      </c>
      <c r="I1783">
        <v>1.24</v>
      </c>
    </row>
    <row r="1784" spans="1:9" hidden="1" x14ac:dyDescent="0.2">
      <c r="A1784">
        <v>3151</v>
      </c>
      <c r="B1784" t="s">
        <v>1768</v>
      </c>
      <c r="C1784">
        <v>-0.15253772199999999</v>
      </c>
      <c r="D1784">
        <v>-0.15253772199999999</v>
      </c>
      <c r="E1784">
        <v>-2.8577830419999999</v>
      </c>
      <c r="F1784">
        <v>5.7323771000000003E-2</v>
      </c>
      <c r="G1784">
        <v>0.13233307599999999</v>
      </c>
      <c r="H1784">
        <v>-4.6218952250000003</v>
      </c>
      <c r="I1784">
        <v>1.24</v>
      </c>
    </row>
    <row r="1785" spans="1:9" hidden="1" x14ac:dyDescent="0.2">
      <c r="A1785">
        <v>2901</v>
      </c>
      <c r="B1785" t="s">
        <v>1769</v>
      </c>
      <c r="C1785">
        <v>0.248895754</v>
      </c>
      <c r="D1785">
        <v>0.248895754</v>
      </c>
      <c r="E1785">
        <v>2.8574754109999998</v>
      </c>
      <c r="F1785">
        <v>5.7339375999999997E-2</v>
      </c>
      <c r="G1785">
        <v>0.13233307599999999</v>
      </c>
      <c r="H1785">
        <v>-4.6222207050000002</v>
      </c>
      <c r="I1785">
        <v>1.24</v>
      </c>
    </row>
    <row r="1786" spans="1:9" hidden="1" x14ac:dyDescent="0.2">
      <c r="A1786">
        <v>1898</v>
      </c>
      <c r="B1786" t="s">
        <v>1770</v>
      </c>
      <c r="C1786">
        <v>-0.55308818699999995</v>
      </c>
      <c r="D1786">
        <v>-0.55308818699999995</v>
      </c>
      <c r="E1786">
        <v>-2.8566679289999999</v>
      </c>
      <c r="F1786">
        <v>5.7380359999999998E-2</v>
      </c>
      <c r="G1786">
        <v>0.13233307599999999</v>
      </c>
      <c r="H1786">
        <v>-4.6230751139999997</v>
      </c>
      <c r="I1786">
        <v>1.24</v>
      </c>
    </row>
    <row r="1787" spans="1:9" hidden="1" x14ac:dyDescent="0.2">
      <c r="A1787">
        <v>2978</v>
      </c>
      <c r="B1787" t="s">
        <v>1771</v>
      </c>
      <c r="C1787">
        <v>0.16250800000000001</v>
      </c>
      <c r="D1787">
        <v>0.16250800000000001</v>
      </c>
      <c r="E1787">
        <v>2.856407097</v>
      </c>
      <c r="F1787">
        <v>5.7393606999999999E-2</v>
      </c>
      <c r="G1787">
        <v>0.13233307599999999</v>
      </c>
      <c r="H1787">
        <v>-4.6233511270000003</v>
      </c>
      <c r="I1787">
        <v>1.24</v>
      </c>
    </row>
    <row r="1788" spans="1:9" hidden="1" x14ac:dyDescent="0.2">
      <c r="A1788">
        <v>539</v>
      </c>
      <c r="B1788" t="s">
        <v>1772</v>
      </c>
      <c r="C1788">
        <v>-0.14698096499999999</v>
      </c>
      <c r="D1788">
        <v>-0.14698096499999999</v>
      </c>
      <c r="E1788">
        <v>-2.8532382909999998</v>
      </c>
      <c r="F1788">
        <v>5.7554832E-2</v>
      </c>
      <c r="G1788">
        <v>0.13263055300000001</v>
      </c>
      <c r="H1788">
        <v>-4.6267052570000002</v>
      </c>
      <c r="I1788">
        <v>1.24</v>
      </c>
    </row>
    <row r="1789" spans="1:9" hidden="1" x14ac:dyDescent="0.2">
      <c r="A1789">
        <v>2120</v>
      </c>
      <c r="B1789" t="s">
        <v>1773</v>
      </c>
      <c r="C1789">
        <v>0.38630624699999999</v>
      </c>
      <c r="D1789">
        <v>0.38630624699999999</v>
      </c>
      <c r="E1789">
        <v>2.8505505150000001</v>
      </c>
      <c r="F1789">
        <v>5.7692014999999999E-2</v>
      </c>
      <c r="G1789">
        <v>0.13287232500000001</v>
      </c>
      <c r="H1789">
        <v>-4.6295515189999996</v>
      </c>
      <c r="I1789">
        <v>1.24</v>
      </c>
    </row>
    <row r="1790" spans="1:9" hidden="1" x14ac:dyDescent="0.2">
      <c r="A1790">
        <v>45</v>
      </c>
      <c r="B1790" t="s">
        <v>1774</v>
      </c>
      <c r="C1790">
        <v>0.154242197</v>
      </c>
      <c r="D1790">
        <v>0.154242197</v>
      </c>
      <c r="E1790">
        <v>2.849178695</v>
      </c>
      <c r="F1790">
        <v>5.7762185000000001E-2</v>
      </c>
      <c r="G1790">
        <v>0.13291819399999999</v>
      </c>
      <c r="H1790">
        <v>-4.6310046869999999</v>
      </c>
      <c r="I1790">
        <v>1.24</v>
      </c>
    </row>
    <row r="1791" spans="1:9" hidden="1" x14ac:dyDescent="0.2">
      <c r="A1791">
        <v>3048</v>
      </c>
      <c r="B1791" t="s">
        <v>1775</v>
      </c>
      <c r="C1791">
        <v>-0.19825667299999999</v>
      </c>
      <c r="D1791">
        <v>-0.19825667299999999</v>
      </c>
      <c r="E1791">
        <v>-2.8488993630000001</v>
      </c>
      <c r="F1791">
        <v>5.7776486000000002E-2</v>
      </c>
      <c r="G1791">
        <v>0.13291819399999999</v>
      </c>
      <c r="H1791">
        <v>-4.6313006200000002</v>
      </c>
      <c r="I1791">
        <v>1.24</v>
      </c>
    </row>
    <row r="1792" spans="1:9" hidden="1" x14ac:dyDescent="0.2">
      <c r="A1792">
        <v>4013</v>
      </c>
      <c r="C1792">
        <v>1.533096268</v>
      </c>
      <c r="D1792">
        <v>1.533096268</v>
      </c>
      <c r="E1792">
        <v>2.8425895849999998</v>
      </c>
      <c r="F1792">
        <v>5.8100672999999999E-2</v>
      </c>
      <c r="G1792">
        <v>0.133537673</v>
      </c>
      <c r="H1792">
        <v>-4.6379888300000003</v>
      </c>
      <c r="I1792">
        <v>1.24</v>
      </c>
    </row>
    <row r="1793" spans="1:9" hidden="1" x14ac:dyDescent="0.2">
      <c r="A1793">
        <v>180</v>
      </c>
      <c r="B1793" t="s">
        <v>1776</v>
      </c>
      <c r="C1793">
        <v>-0.20219045199999999</v>
      </c>
      <c r="D1793">
        <v>-0.20219045199999999</v>
      </c>
      <c r="E1793">
        <v>-2.8422162640000002</v>
      </c>
      <c r="F1793">
        <v>5.8119922999999997E-2</v>
      </c>
      <c r="G1793">
        <v>0.133537673</v>
      </c>
      <c r="H1793">
        <v>-4.6383847459999998</v>
      </c>
      <c r="I1793">
        <v>1.24</v>
      </c>
    </row>
    <row r="1794" spans="1:9" hidden="1" x14ac:dyDescent="0.2">
      <c r="A1794">
        <v>1656</v>
      </c>
      <c r="B1794" t="s">
        <v>1777</v>
      </c>
      <c r="C1794">
        <v>0.217087587</v>
      </c>
      <c r="D1794">
        <v>0.217087587</v>
      </c>
      <c r="E1794">
        <v>2.8415815379999998</v>
      </c>
      <c r="F1794">
        <v>5.8152668999999997E-2</v>
      </c>
      <c r="G1794">
        <v>0.133537673</v>
      </c>
      <c r="H1794">
        <v>-4.6390579399999998</v>
      </c>
      <c r="I1794">
        <v>1.24</v>
      </c>
    </row>
    <row r="1795" spans="1:9" hidden="1" x14ac:dyDescent="0.2">
      <c r="A1795">
        <v>1015</v>
      </c>
      <c r="B1795" t="s">
        <v>1778</v>
      </c>
      <c r="C1795">
        <v>0.32246284200000003</v>
      </c>
      <c r="D1795">
        <v>0.32246284200000003</v>
      </c>
      <c r="E1795">
        <v>2.8408399969999998</v>
      </c>
      <c r="F1795">
        <v>5.8190955000000003E-2</v>
      </c>
      <c r="G1795">
        <v>0.133537673</v>
      </c>
      <c r="H1795">
        <v>-4.6398445060000002</v>
      </c>
      <c r="I1795">
        <v>1.24</v>
      </c>
    </row>
    <row r="1796" spans="1:9" hidden="1" x14ac:dyDescent="0.2">
      <c r="A1796">
        <v>3879</v>
      </c>
      <c r="B1796" t="s">
        <v>1779</v>
      </c>
      <c r="C1796">
        <v>-0.25625127399999997</v>
      </c>
      <c r="D1796">
        <v>-0.25625127399999997</v>
      </c>
      <c r="E1796">
        <v>-2.839924077</v>
      </c>
      <c r="F1796">
        <v>5.8238286E-2</v>
      </c>
      <c r="G1796">
        <v>0.133537673</v>
      </c>
      <c r="H1796">
        <v>-4.6408161640000003</v>
      </c>
      <c r="I1796">
        <v>1.23</v>
      </c>
    </row>
    <row r="1797" spans="1:9" hidden="1" x14ac:dyDescent="0.2">
      <c r="A1797">
        <v>3807</v>
      </c>
      <c r="B1797" t="s">
        <v>1780</v>
      </c>
      <c r="C1797">
        <v>-2.0784991590000002</v>
      </c>
      <c r="D1797">
        <v>-2.0784991590000002</v>
      </c>
      <c r="E1797">
        <v>-2.8398846340000001</v>
      </c>
      <c r="F1797">
        <v>5.8240326000000002E-2</v>
      </c>
      <c r="G1797">
        <v>0.133537673</v>
      </c>
      <c r="H1797">
        <v>-4.6408580109999997</v>
      </c>
      <c r="I1797">
        <v>1.23</v>
      </c>
    </row>
    <row r="1798" spans="1:9" hidden="1" x14ac:dyDescent="0.2">
      <c r="A1798">
        <v>657</v>
      </c>
      <c r="B1798" t="s">
        <v>1781</v>
      </c>
      <c r="C1798">
        <v>0.28714531799999998</v>
      </c>
      <c r="D1798">
        <v>0.28714531799999998</v>
      </c>
      <c r="E1798">
        <v>2.8368975760000001</v>
      </c>
      <c r="F1798">
        <v>5.8395017E-2</v>
      </c>
      <c r="G1798">
        <v>0.13381785199999999</v>
      </c>
      <c r="H1798">
        <v>-4.6440278209999999</v>
      </c>
      <c r="I1798">
        <v>1.23</v>
      </c>
    </row>
    <row r="1799" spans="1:9" hidden="1" x14ac:dyDescent="0.2">
      <c r="A1799">
        <v>1008</v>
      </c>
      <c r="B1799" t="s">
        <v>1782</v>
      </c>
      <c r="C1799">
        <v>-0.186665365</v>
      </c>
      <c r="D1799">
        <v>-0.186665365</v>
      </c>
      <c r="E1799">
        <v>-2.8358134490000002</v>
      </c>
      <c r="F1799">
        <v>5.8451283999999999E-2</v>
      </c>
      <c r="G1799">
        <v>0.133872296</v>
      </c>
      <c r="H1799">
        <v>-4.645178638</v>
      </c>
      <c r="I1799">
        <v>1.23</v>
      </c>
    </row>
    <row r="1800" spans="1:9" hidden="1" x14ac:dyDescent="0.2">
      <c r="A1800">
        <v>3216</v>
      </c>
      <c r="B1800" t="s">
        <v>1783</v>
      </c>
      <c r="C1800">
        <v>0.17735088399999999</v>
      </c>
      <c r="D1800">
        <v>0.17735088399999999</v>
      </c>
      <c r="E1800">
        <v>2.834172938</v>
      </c>
      <c r="F1800">
        <v>5.8536553999999998E-2</v>
      </c>
      <c r="G1800">
        <v>0.13392880800000001</v>
      </c>
      <c r="H1800">
        <v>-4.6469204309999999</v>
      </c>
      <c r="I1800">
        <v>1.23</v>
      </c>
    </row>
    <row r="1801" spans="1:9" hidden="1" x14ac:dyDescent="0.2">
      <c r="A1801">
        <v>1291</v>
      </c>
      <c r="B1801" t="s">
        <v>1784</v>
      </c>
      <c r="C1801">
        <v>-0.27687738099999998</v>
      </c>
      <c r="D1801">
        <v>-0.27687738099999998</v>
      </c>
      <c r="E1801">
        <v>-2.834002736</v>
      </c>
      <c r="F1801">
        <v>5.8545409E-2</v>
      </c>
      <c r="G1801">
        <v>0.13392880800000001</v>
      </c>
      <c r="H1801">
        <v>-4.6471011659999997</v>
      </c>
      <c r="I1801">
        <v>1.23</v>
      </c>
    </row>
    <row r="1802" spans="1:9" hidden="1" x14ac:dyDescent="0.2">
      <c r="A1802">
        <v>2025</v>
      </c>
      <c r="B1802" t="s">
        <v>1785</v>
      </c>
      <c r="C1802">
        <v>0.36180805500000002</v>
      </c>
      <c r="D1802">
        <v>0.36180805500000002</v>
      </c>
      <c r="E1802">
        <v>2.8334625070000001</v>
      </c>
      <c r="F1802">
        <v>5.8573527E-2</v>
      </c>
      <c r="G1802">
        <v>0.13392880800000001</v>
      </c>
      <c r="H1802">
        <v>-4.6476748600000004</v>
      </c>
      <c r="I1802">
        <v>1.23</v>
      </c>
    </row>
    <row r="1803" spans="1:9" hidden="1" x14ac:dyDescent="0.2">
      <c r="A1803">
        <v>177</v>
      </c>
      <c r="B1803" t="s">
        <v>1786</v>
      </c>
      <c r="C1803">
        <v>0.43262950999999999</v>
      </c>
      <c r="D1803">
        <v>0.43262950999999999</v>
      </c>
      <c r="E1803">
        <v>2.8308836739999998</v>
      </c>
      <c r="F1803">
        <v>5.8707976000000002E-2</v>
      </c>
      <c r="G1803">
        <v>0.13407667600000001</v>
      </c>
      <c r="H1803">
        <v>-4.6504140960000004</v>
      </c>
      <c r="I1803">
        <v>1.23</v>
      </c>
    </row>
    <row r="1804" spans="1:9" hidden="1" x14ac:dyDescent="0.2">
      <c r="A1804">
        <v>1188</v>
      </c>
      <c r="B1804" t="s">
        <v>1787</v>
      </c>
      <c r="C1804">
        <v>-0.28157078200000002</v>
      </c>
      <c r="D1804">
        <v>-0.28157078200000002</v>
      </c>
      <c r="E1804">
        <v>-2.8304197690000001</v>
      </c>
      <c r="F1804">
        <v>5.8732201999999997E-2</v>
      </c>
      <c r="G1804">
        <v>0.13407667600000001</v>
      </c>
      <c r="H1804">
        <v>-4.6509069719999996</v>
      </c>
      <c r="I1804">
        <v>1.23</v>
      </c>
    </row>
    <row r="1805" spans="1:9" hidden="1" x14ac:dyDescent="0.2">
      <c r="A1805">
        <v>3883</v>
      </c>
      <c r="B1805" t="s">
        <v>1788</v>
      </c>
      <c r="C1805">
        <v>1.3599991600000001</v>
      </c>
      <c r="D1805">
        <v>1.3599991600000001</v>
      </c>
      <c r="E1805">
        <v>2.8303494979999999</v>
      </c>
      <c r="F1805">
        <v>5.8735873000000001E-2</v>
      </c>
      <c r="G1805">
        <v>0.13407667600000001</v>
      </c>
      <c r="H1805">
        <v>-4.6509816339999999</v>
      </c>
      <c r="I1805">
        <v>1.23</v>
      </c>
    </row>
    <row r="1806" spans="1:9" hidden="1" x14ac:dyDescent="0.2">
      <c r="A1806">
        <v>2515</v>
      </c>
      <c r="B1806" t="s">
        <v>1789</v>
      </c>
      <c r="C1806">
        <v>0.26370033599999998</v>
      </c>
      <c r="D1806">
        <v>0.26370033599999998</v>
      </c>
      <c r="E1806">
        <v>2.828031631</v>
      </c>
      <c r="F1806">
        <v>5.8857105999999999E-2</v>
      </c>
      <c r="G1806">
        <v>0.13427028699999999</v>
      </c>
      <c r="H1806">
        <v>-4.6534448040000003</v>
      </c>
      <c r="I1806">
        <v>1.23</v>
      </c>
    </row>
    <row r="1807" spans="1:9" hidden="1" x14ac:dyDescent="0.2">
      <c r="A1807">
        <v>3712</v>
      </c>
      <c r="B1807" t="s">
        <v>1790</v>
      </c>
      <c r="C1807">
        <v>0.210492809</v>
      </c>
      <c r="D1807">
        <v>0.210492809</v>
      </c>
      <c r="E1807">
        <v>2.8272123680000001</v>
      </c>
      <c r="F1807">
        <v>5.8900029E-2</v>
      </c>
      <c r="G1807">
        <v>0.13427028699999999</v>
      </c>
      <c r="H1807">
        <v>-4.6543156349999997</v>
      </c>
      <c r="I1807">
        <v>1.23</v>
      </c>
    </row>
    <row r="1808" spans="1:9" hidden="1" x14ac:dyDescent="0.2">
      <c r="A1808">
        <v>2681</v>
      </c>
      <c r="B1808" t="s">
        <v>1791</v>
      </c>
      <c r="C1808">
        <v>0.24490395300000001</v>
      </c>
      <c r="D1808">
        <v>0.24490395300000001</v>
      </c>
      <c r="E1808">
        <v>2.826859931</v>
      </c>
      <c r="F1808">
        <v>5.8918506000000002E-2</v>
      </c>
      <c r="G1808">
        <v>0.13427028699999999</v>
      </c>
      <c r="H1808">
        <v>-4.6546902890000004</v>
      </c>
      <c r="I1808">
        <v>1.23</v>
      </c>
    </row>
    <row r="1809" spans="1:9" hidden="1" x14ac:dyDescent="0.2">
      <c r="A1809">
        <v>3134</v>
      </c>
      <c r="B1809" t="s">
        <v>1792</v>
      </c>
      <c r="C1809">
        <v>0.66634276599999998</v>
      </c>
      <c r="D1809">
        <v>0.66634276599999998</v>
      </c>
      <c r="E1809">
        <v>2.8220598809999999</v>
      </c>
      <c r="F1809">
        <v>5.9170854000000002E-2</v>
      </c>
      <c r="G1809">
        <v>0.13477078300000001</v>
      </c>
      <c r="H1809">
        <v>-4.6597949590000001</v>
      </c>
      <c r="I1809">
        <v>1.23</v>
      </c>
    </row>
    <row r="1810" spans="1:9" hidden="1" x14ac:dyDescent="0.2">
      <c r="A1810">
        <v>284</v>
      </c>
      <c r="B1810" t="s">
        <v>1793</v>
      </c>
      <c r="C1810">
        <v>0.20253717800000001</v>
      </c>
      <c r="D1810">
        <v>0.20253717800000001</v>
      </c>
      <c r="E1810">
        <v>2.8194455660000002</v>
      </c>
      <c r="F1810">
        <v>5.9308843999999999E-2</v>
      </c>
      <c r="G1810">
        <v>0.135010404</v>
      </c>
      <c r="H1810">
        <v>-4.6625767659999999</v>
      </c>
      <c r="I1810">
        <v>1.23</v>
      </c>
    </row>
    <row r="1811" spans="1:9" hidden="1" x14ac:dyDescent="0.2">
      <c r="A1811">
        <v>155</v>
      </c>
      <c r="B1811" t="s">
        <v>1794</v>
      </c>
      <c r="C1811">
        <v>0.18667266599999999</v>
      </c>
      <c r="D1811">
        <v>0.18667266599999999</v>
      </c>
      <c r="E1811">
        <v>2.818150519</v>
      </c>
      <c r="F1811">
        <v>5.9377344999999998E-2</v>
      </c>
      <c r="G1811">
        <v>0.135091662</v>
      </c>
      <c r="H1811">
        <v>-4.6639551969999999</v>
      </c>
      <c r="I1811">
        <v>1.23</v>
      </c>
    </row>
    <row r="1812" spans="1:9" hidden="1" x14ac:dyDescent="0.2">
      <c r="A1812">
        <v>1973</v>
      </c>
      <c r="B1812" t="s">
        <v>1795</v>
      </c>
      <c r="C1812">
        <v>-0.190599143</v>
      </c>
      <c r="D1812">
        <v>-0.190599143</v>
      </c>
      <c r="E1812">
        <v>-2.8169486890000002</v>
      </c>
      <c r="F1812">
        <v>5.9441001E-2</v>
      </c>
      <c r="G1812">
        <v>0.13516181299999999</v>
      </c>
      <c r="H1812">
        <v>-4.6652346539999998</v>
      </c>
      <c r="I1812">
        <v>1.23</v>
      </c>
    </row>
    <row r="1813" spans="1:9" hidden="1" x14ac:dyDescent="0.2">
      <c r="A1813">
        <v>142</v>
      </c>
      <c r="B1813" t="s">
        <v>1796</v>
      </c>
      <c r="C1813">
        <v>0.141685227</v>
      </c>
      <c r="D1813">
        <v>0.141685227</v>
      </c>
      <c r="E1813">
        <v>2.8156824569999999</v>
      </c>
      <c r="F1813">
        <v>5.9508157999999998E-2</v>
      </c>
      <c r="G1813">
        <v>0.135239843</v>
      </c>
      <c r="H1813">
        <v>-4.6665829270000003</v>
      </c>
      <c r="I1813">
        <v>1.23</v>
      </c>
    </row>
    <row r="1814" spans="1:9" hidden="1" x14ac:dyDescent="0.2">
      <c r="A1814">
        <v>1941</v>
      </c>
      <c r="B1814" t="s">
        <v>1797</v>
      </c>
      <c r="C1814">
        <v>0.16237395199999999</v>
      </c>
      <c r="D1814">
        <v>0.16237395199999999</v>
      </c>
      <c r="E1814">
        <v>2.812639704</v>
      </c>
      <c r="F1814">
        <v>5.9669911999999999E-2</v>
      </c>
      <c r="G1814">
        <v>0.135532652</v>
      </c>
      <c r="H1814">
        <v>-4.6698238940000003</v>
      </c>
      <c r="I1814">
        <v>1.22</v>
      </c>
    </row>
    <row r="1815" spans="1:9" hidden="1" x14ac:dyDescent="0.2">
      <c r="A1815">
        <v>2605</v>
      </c>
      <c r="B1815" t="s">
        <v>1798</v>
      </c>
      <c r="C1815">
        <v>0.16510266700000001</v>
      </c>
      <c r="D1815">
        <v>0.16510266700000001</v>
      </c>
      <c r="E1815">
        <v>2.8111984589999999</v>
      </c>
      <c r="F1815">
        <v>5.9746715999999998E-2</v>
      </c>
      <c r="G1815">
        <v>0.13563229099999999</v>
      </c>
      <c r="H1815">
        <v>-4.6713595530000003</v>
      </c>
      <c r="I1815">
        <v>1.22</v>
      </c>
    </row>
    <row r="1816" spans="1:9" hidden="1" x14ac:dyDescent="0.2">
      <c r="A1816">
        <v>256</v>
      </c>
      <c r="B1816" t="s">
        <v>1799</v>
      </c>
      <c r="C1816">
        <v>0.20781896599999999</v>
      </c>
      <c r="D1816">
        <v>0.20781896599999999</v>
      </c>
      <c r="E1816">
        <v>2.8097322560000002</v>
      </c>
      <c r="F1816">
        <v>5.9824971999999997E-2</v>
      </c>
      <c r="G1816">
        <v>0.13573511599999999</v>
      </c>
      <c r="H1816">
        <v>-4.6729221540000001</v>
      </c>
      <c r="I1816">
        <v>1.22</v>
      </c>
    </row>
    <row r="1817" spans="1:9" hidden="1" x14ac:dyDescent="0.2">
      <c r="A1817">
        <v>3696</v>
      </c>
      <c r="B1817" t="s">
        <v>1800</v>
      </c>
      <c r="C1817">
        <v>0.75314157000000004</v>
      </c>
      <c r="D1817">
        <v>0.75314157000000004</v>
      </c>
      <c r="E1817">
        <v>2.806178509</v>
      </c>
      <c r="F1817">
        <v>6.0015164000000003E-2</v>
      </c>
      <c r="G1817">
        <v>0.13609165600000001</v>
      </c>
      <c r="H1817">
        <v>-4.6767109969999998</v>
      </c>
      <c r="I1817">
        <v>1.22</v>
      </c>
    </row>
    <row r="1818" spans="1:9" hidden="1" x14ac:dyDescent="0.2">
      <c r="A1818">
        <v>305</v>
      </c>
      <c r="B1818" t="s">
        <v>1801</v>
      </c>
      <c r="C1818">
        <v>-0.40783400400000003</v>
      </c>
      <c r="D1818">
        <v>-0.40783400400000003</v>
      </c>
      <c r="E1818">
        <v>-2.8044215889999999</v>
      </c>
      <c r="F1818">
        <v>6.0109464000000001E-2</v>
      </c>
      <c r="G1818">
        <v>0.13623047399999999</v>
      </c>
      <c r="H1818">
        <v>-4.6785849060000002</v>
      </c>
      <c r="I1818">
        <v>1.22</v>
      </c>
    </row>
    <row r="1819" spans="1:9" hidden="1" x14ac:dyDescent="0.2">
      <c r="A1819">
        <v>598</v>
      </c>
      <c r="B1819" t="s">
        <v>1802</v>
      </c>
      <c r="C1819">
        <v>-0.37922226799999997</v>
      </c>
      <c r="D1819">
        <v>-0.37922226799999997</v>
      </c>
      <c r="E1819">
        <v>-2.8028926489999999</v>
      </c>
      <c r="F1819">
        <v>6.0191672000000002E-2</v>
      </c>
      <c r="G1819">
        <v>0.13631979799999999</v>
      </c>
      <c r="H1819">
        <v>-4.6802160620000004</v>
      </c>
      <c r="I1819">
        <v>1.22</v>
      </c>
    </row>
    <row r="1820" spans="1:9" hidden="1" x14ac:dyDescent="0.2">
      <c r="A1820">
        <v>1032</v>
      </c>
      <c r="B1820" t="s">
        <v>1803</v>
      </c>
      <c r="C1820">
        <v>0.17591321100000001</v>
      </c>
      <c r="D1820">
        <v>0.17591321100000001</v>
      </c>
      <c r="E1820">
        <v>2.8024577119999998</v>
      </c>
      <c r="F1820">
        <v>6.0215083000000003E-2</v>
      </c>
      <c r="G1820">
        <v>0.13631979799999999</v>
      </c>
      <c r="H1820">
        <v>-4.6806801450000002</v>
      </c>
      <c r="I1820">
        <v>1.22</v>
      </c>
    </row>
    <row r="1821" spans="1:9" hidden="1" x14ac:dyDescent="0.2">
      <c r="A1821">
        <v>2248</v>
      </c>
      <c r="B1821" t="s">
        <v>1804</v>
      </c>
      <c r="C1821">
        <v>-0.36538399999999999</v>
      </c>
      <c r="D1821">
        <v>-0.36538399999999999</v>
      </c>
      <c r="E1821">
        <v>-2.8016342380000001</v>
      </c>
      <c r="F1821">
        <v>6.0259437999999999E-2</v>
      </c>
      <c r="G1821">
        <v>0.136345255</v>
      </c>
      <c r="H1821">
        <v>-4.6815588879999996</v>
      </c>
      <c r="I1821">
        <v>1.22</v>
      </c>
    </row>
    <row r="1822" spans="1:9" hidden="1" x14ac:dyDescent="0.2">
      <c r="A1822">
        <v>1415</v>
      </c>
      <c r="B1822" t="s">
        <v>1805</v>
      </c>
      <c r="C1822">
        <v>-0.27759986399999997</v>
      </c>
      <c r="D1822">
        <v>-0.27759986399999997</v>
      </c>
      <c r="E1822">
        <v>-2.8008562540000002</v>
      </c>
      <c r="F1822">
        <v>6.0301378000000003E-2</v>
      </c>
      <c r="G1822">
        <v>0.13635905000000001</v>
      </c>
      <c r="H1822">
        <v>-4.6823891900000003</v>
      </c>
      <c r="I1822">
        <v>1.22</v>
      </c>
    </row>
    <row r="1823" spans="1:9" hidden="1" x14ac:dyDescent="0.2">
      <c r="A1823">
        <v>2469</v>
      </c>
      <c r="B1823" t="s">
        <v>1806</v>
      </c>
      <c r="C1823">
        <v>0.169168659</v>
      </c>
      <c r="D1823">
        <v>0.169168659</v>
      </c>
      <c r="E1823">
        <v>2.8002930859999999</v>
      </c>
      <c r="F1823">
        <v>6.0331759999999998E-2</v>
      </c>
      <c r="G1823">
        <v>0.13635905000000001</v>
      </c>
      <c r="H1823">
        <v>-4.6829902890000001</v>
      </c>
      <c r="I1823">
        <v>1.22</v>
      </c>
    </row>
    <row r="1824" spans="1:9" hidden="1" x14ac:dyDescent="0.2">
      <c r="A1824">
        <v>227</v>
      </c>
      <c r="B1824" t="s">
        <v>1807</v>
      </c>
      <c r="C1824">
        <v>0.28776031400000002</v>
      </c>
      <c r="D1824">
        <v>0.28776031400000002</v>
      </c>
      <c r="E1824">
        <v>2.7970682670000002</v>
      </c>
      <c r="F1824">
        <v>6.0506091999999997E-2</v>
      </c>
      <c r="G1824">
        <v>0.13665912199999999</v>
      </c>
      <c r="H1824">
        <v>-4.6864333120000001</v>
      </c>
      <c r="I1824">
        <v>1.22</v>
      </c>
    </row>
    <row r="1825" spans="1:9" hidden="1" x14ac:dyDescent="0.2">
      <c r="A1825">
        <v>2725</v>
      </c>
      <c r="B1825" t="s">
        <v>1808</v>
      </c>
      <c r="C1825">
        <v>0.22964606400000001</v>
      </c>
      <c r="D1825">
        <v>0.22964606400000001</v>
      </c>
      <c r="E1825">
        <v>2.7966103219999998</v>
      </c>
      <c r="F1825">
        <v>6.0530898E-2</v>
      </c>
      <c r="G1825">
        <v>0.13665912199999999</v>
      </c>
      <c r="H1825">
        <v>-4.6869223809999996</v>
      </c>
      <c r="I1825">
        <v>1.22</v>
      </c>
    </row>
    <row r="1826" spans="1:9" hidden="1" x14ac:dyDescent="0.2">
      <c r="A1826">
        <v>3679</v>
      </c>
      <c r="B1826" t="s">
        <v>1809</v>
      </c>
      <c r="C1826">
        <v>-0.27540932699999998</v>
      </c>
      <c r="D1826">
        <v>-0.27540932699999998</v>
      </c>
      <c r="E1826">
        <v>-2.794894604</v>
      </c>
      <c r="F1826">
        <v>6.0623943999999999E-2</v>
      </c>
      <c r="G1826">
        <v>0.13679419200000001</v>
      </c>
      <c r="H1826">
        <v>-4.6887550070000001</v>
      </c>
      <c r="I1826">
        <v>1.22</v>
      </c>
    </row>
    <row r="1827" spans="1:9" hidden="1" x14ac:dyDescent="0.2">
      <c r="A1827">
        <v>2289</v>
      </c>
      <c r="B1827" t="s">
        <v>1810</v>
      </c>
      <c r="C1827">
        <v>-0.16395178399999999</v>
      </c>
      <c r="D1827">
        <v>-0.16395178399999999</v>
      </c>
      <c r="E1827">
        <v>-2.7934196569999998</v>
      </c>
      <c r="F1827">
        <v>6.0704070999999998E-2</v>
      </c>
      <c r="G1827">
        <v>0.13679461900000001</v>
      </c>
      <c r="H1827">
        <v>-4.6903308380000004</v>
      </c>
      <c r="I1827">
        <v>1.22</v>
      </c>
    </row>
    <row r="1828" spans="1:9" hidden="1" x14ac:dyDescent="0.2">
      <c r="A1828">
        <v>3697</v>
      </c>
      <c r="B1828" t="s">
        <v>1811</v>
      </c>
      <c r="C1828">
        <v>0.29876264400000002</v>
      </c>
      <c r="D1828">
        <v>0.29876264400000002</v>
      </c>
      <c r="E1828">
        <v>2.7926928719999999</v>
      </c>
      <c r="F1828">
        <v>6.0743601000000001E-2</v>
      </c>
      <c r="G1828">
        <v>0.13679461900000001</v>
      </c>
      <c r="H1828">
        <v>-4.6911074639999999</v>
      </c>
      <c r="I1828">
        <v>1.22</v>
      </c>
    </row>
    <row r="1829" spans="1:9" hidden="1" x14ac:dyDescent="0.2">
      <c r="A1829">
        <v>3403</v>
      </c>
      <c r="B1829" t="s">
        <v>1812</v>
      </c>
      <c r="C1829">
        <v>-1.179384279</v>
      </c>
      <c r="D1829">
        <v>-1.179384279</v>
      </c>
      <c r="E1829">
        <v>-2.7924639400000002</v>
      </c>
      <c r="F1829">
        <v>6.0756059000000001E-2</v>
      </c>
      <c r="G1829">
        <v>0.13679461900000001</v>
      </c>
      <c r="H1829">
        <v>-4.6913521129999998</v>
      </c>
      <c r="I1829">
        <v>1.22</v>
      </c>
    </row>
    <row r="1830" spans="1:9" hidden="1" x14ac:dyDescent="0.2">
      <c r="A1830">
        <v>3306</v>
      </c>
      <c r="B1830" t="s">
        <v>1813</v>
      </c>
      <c r="C1830">
        <v>-0.472449599</v>
      </c>
      <c r="D1830">
        <v>-0.472449599</v>
      </c>
      <c r="E1830">
        <v>-2.7924465110000001</v>
      </c>
      <c r="F1830">
        <v>6.0757008000000001E-2</v>
      </c>
      <c r="G1830">
        <v>0.13679461900000001</v>
      </c>
      <c r="H1830">
        <v>-4.6913707389999999</v>
      </c>
      <c r="I1830">
        <v>1.22</v>
      </c>
    </row>
    <row r="1831" spans="1:9" hidden="1" x14ac:dyDescent="0.2">
      <c r="A1831">
        <v>3514</v>
      </c>
      <c r="B1831" t="s">
        <v>1814</v>
      </c>
      <c r="C1831">
        <v>0.221994478</v>
      </c>
      <c r="D1831">
        <v>0.221994478</v>
      </c>
      <c r="E1831">
        <v>2.7896361870000002</v>
      </c>
      <c r="F1831">
        <v>6.0910196999999999E-2</v>
      </c>
      <c r="G1831">
        <v>0.13706458499999999</v>
      </c>
      <c r="H1831">
        <v>-4.6943747069999997</v>
      </c>
      <c r="I1831">
        <v>1.22</v>
      </c>
    </row>
    <row r="1832" spans="1:9" hidden="1" x14ac:dyDescent="0.2">
      <c r="A1832">
        <v>787</v>
      </c>
      <c r="B1832" t="s">
        <v>1815</v>
      </c>
      <c r="C1832">
        <v>0.49724223099999998</v>
      </c>
      <c r="D1832">
        <v>0.49724223099999998</v>
      </c>
      <c r="E1832">
        <v>2.779185665</v>
      </c>
      <c r="F1832">
        <v>6.1483968999999999E-2</v>
      </c>
      <c r="G1832">
        <v>0.13826063399999999</v>
      </c>
      <c r="H1832">
        <v>-4.7055565469999996</v>
      </c>
      <c r="I1832">
        <v>1.21</v>
      </c>
    </row>
    <row r="1833" spans="1:9" hidden="1" x14ac:dyDescent="0.2">
      <c r="A1833">
        <v>1846</v>
      </c>
      <c r="B1833" t="s">
        <v>1816</v>
      </c>
      <c r="C1833">
        <v>0.48670514599999998</v>
      </c>
      <c r="D1833">
        <v>0.48670514599999998</v>
      </c>
      <c r="E1833">
        <v>2.7787350059999998</v>
      </c>
      <c r="F1833">
        <v>6.1508858999999999E-2</v>
      </c>
      <c r="G1833">
        <v>0.13826063399999999</v>
      </c>
      <c r="H1833">
        <v>-4.7060391399999997</v>
      </c>
      <c r="I1833">
        <v>1.21</v>
      </c>
    </row>
    <row r="1834" spans="1:9" hidden="1" x14ac:dyDescent="0.2">
      <c r="A1834">
        <v>3156</v>
      </c>
      <c r="B1834" t="s">
        <v>1817</v>
      </c>
      <c r="C1834">
        <v>-0.59266956299999995</v>
      </c>
      <c r="D1834">
        <v>-0.59266956299999995</v>
      </c>
      <c r="E1834">
        <v>-2.7757379649999998</v>
      </c>
      <c r="F1834">
        <v>6.1674695000000002E-2</v>
      </c>
      <c r="G1834">
        <v>0.13851280199999999</v>
      </c>
      <c r="H1834">
        <v>-4.7092493920000003</v>
      </c>
      <c r="I1834">
        <v>1.21</v>
      </c>
    </row>
    <row r="1835" spans="1:9" hidden="1" x14ac:dyDescent="0.2">
      <c r="A1835">
        <v>1196</v>
      </c>
      <c r="B1835" t="s">
        <v>1818</v>
      </c>
      <c r="C1835">
        <v>1.1426570119999999</v>
      </c>
      <c r="D1835">
        <v>1.1426570119999999</v>
      </c>
      <c r="E1835">
        <v>2.775492276</v>
      </c>
      <c r="F1835">
        <v>6.1688314000000001E-2</v>
      </c>
      <c r="G1835">
        <v>0.13851280199999999</v>
      </c>
      <c r="H1835">
        <v>-4.7095126240000003</v>
      </c>
      <c r="I1835">
        <v>1.21</v>
      </c>
    </row>
    <row r="1836" spans="1:9" hidden="1" x14ac:dyDescent="0.2">
      <c r="A1836">
        <v>2005</v>
      </c>
      <c r="B1836" t="s">
        <v>1819</v>
      </c>
      <c r="C1836">
        <v>1.1952656349999999</v>
      </c>
      <c r="D1836">
        <v>1.1952656349999999</v>
      </c>
      <c r="E1836">
        <v>2.7720071740000001</v>
      </c>
      <c r="F1836">
        <v>6.1881890000000002E-2</v>
      </c>
      <c r="G1836">
        <v>0.138871728</v>
      </c>
      <c r="H1836">
        <v>-4.7132476219999999</v>
      </c>
      <c r="I1836">
        <v>1.21</v>
      </c>
    </row>
    <row r="1837" spans="1:9" hidden="1" x14ac:dyDescent="0.2">
      <c r="A1837">
        <v>1336</v>
      </c>
      <c r="B1837" t="s">
        <v>1820</v>
      </c>
      <c r="C1837">
        <v>0.43647459700000002</v>
      </c>
      <c r="D1837">
        <v>0.43647459700000002</v>
      </c>
      <c r="E1837">
        <v>2.770592336</v>
      </c>
      <c r="F1837">
        <v>6.1960685000000001E-2</v>
      </c>
      <c r="G1837">
        <v>0.138972015</v>
      </c>
      <c r="H1837">
        <v>-4.7147644690000003</v>
      </c>
      <c r="I1837">
        <v>1.21</v>
      </c>
    </row>
    <row r="1838" spans="1:9" hidden="1" x14ac:dyDescent="0.2">
      <c r="A1838">
        <v>1375</v>
      </c>
      <c r="B1838" t="s">
        <v>1821</v>
      </c>
      <c r="C1838">
        <v>-0.17540228499999999</v>
      </c>
      <c r="D1838">
        <v>-0.17540228499999999</v>
      </c>
      <c r="E1838">
        <v>-2.769993484</v>
      </c>
      <c r="F1838">
        <v>6.1994072999999997E-2</v>
      </c>
      <c r="G1838">
        <v>0.138972015</v>
      </c>
      <c r="H1838">
        <v>-4.7154065960000002</v>
      </c>
      <c r="I1838">
        <v>1.21</v>
      </c>
    </row>
    <row r="1839" spans="1:9" hidden="1" x14ac:dyDescent="0.2">
      <c r="A1839">
        <v>1216</v>
      </c>
      <c r="B1839" t="s">
        <v>1822</v>
      </c>
      <c r="C1839">
        <v>0.28547428200000002</v>
      </c>
      <c r="D1839">
        <v>0.28547428200000002</v>
      </c>
      <c r="E1839">
        <v>2.7668025549999999</v>
      </c>
      <c r="F1839">
        <v>6.2172343999999997E-2</v>
      </c>
      <c r="G1839">
        <v>0.13924255099999999</v>
      </c>
      <c r="H1839">
        <v>-4.7188290850000003</v>
      </c>
      <c r="I1839">
        <v>1.21</v>
      </c>
    </row>
    <row r="1840" spans="1:9" hidden="1" x14ac:dyDescent="0.2">
      <c r="A1840">
        <v>3559</v>
      </c>
      <c r="B1840" t="s">
        <v>1823</v>
      </c>
      <c r="C1840">
        <v>-0.169727817</v>
      </c>
      <c r="D1840">
        <v>-0.169727817</v>
      </c>
      <c r="E1840">
        <v>-2.7666232059999998</v>
      </c>
      <c r="F1840">
        <v>6.2182383000000001E-2</v>
      </c>
      <c r="G1840">
        <v>0.13924255099999999</v>
      </c>
      <c r="H1840">
        <v>-4.719021497</v>
      </c>
      <c r="I1840">
        <v>1.21</v>
      </c>
    </row>
    <row r="1841" spans="1:9" hidden="1" x14ac:dyDescent="0.2">
      <c r="A1841">
        <v>2404</v>
      </c>
      <c r="B1841" t="s">
        <v>1824</v>
      </c>
      <c r="C1841">
        <v>0.17176067</v>
      </c>
      <c r="D1841">
        <v>0.17176067</v>
      </c>
      <c r="E1841">
        <v>2.765845798</v>
      </c>
      <c r="F1841">
        <v>6.2225917999999998E-2</v>
      </c>
      <c r="G1841">
        <v>0.139264309</v>
      </c>
      <c r="H1841">
        <v>-4.719855592</v>
      </c>
      <c r="I1841">
        <v>1.21</v>
      </c>
    </row>
    <row r="1842" spans="1:9" hidden="1" x14ac:dyDescent="0.2">
      <c r="A1842">
        <v>2008</v>
      </c>
      <c r="B1842" t="s">
        <v>1825</v>
      </c>
      <c r="C1842">
        <v>-0.26953986200000002</v>
      </c>
      <c r="D1842">
        <v>-0.26953986200000002</v>
      </c>
      <c r="E1842">
        <v>-2.7643563549999999</v>
      </c>
      <c r="F1842">
        <v>6.2309429999999999E-2</v>
      </c>
      <c r="G1842">
        <v>0.139375465</v>
      </c>
      <c r="H1842">
        <v>-4.7214539130000004</v>
      </c>
      <c r="I1842">
        <v>1.21</v>
      </c>
    </row>
    <row r="1843" spans="1:9" hidden="1" x14ac:dyDescent="0.2">
      <c r="A1843">
        <v>1425</v>
      </c>
      <c r="B1843" t="s">
        <v>1826</v>
      </c>
      <c r="C1843">
        <v>-0.15278345400000001</v>
      </c>
      <c r="D1843">
        <v>-0.15278345400000001</v>
      </c>
      <c r="E1843">
        <v>-2.7592408580000001</v>
      </c>
      <c r="F1843">
        <v>6.2597287000000001E-2</v>
      </c>
      <c r="G1843">
        <v>0.13988965</v>
      </c>
      <c r="H1843">
        <v>-4.7269460749999999</v>
      </c>
      <c r="I1843">
        <v>1.2</v>
      </c>
    </row>
    <row r="1844" spans="1:9" hidden="1" x14ac:dyDescent="0.2">
      <c r="A1844">
        <v>2505</v>
      </c>
      <c r="B1844" t="s">
        <v>1827</v>
      </c>
      <c r="C1844">
        <v>0.90314857999999998</v>
      </c>
      <c r="D1844">
        <v>0.90314857999999998</v>
      </c>
      <c r="E1844">
        <v>2.7587045400000001</v>
      </c>
      <c r="F1844">
        <v>6.2627558999999999E-2</v>
      </c>
      <c r="G1844">
        <v>0.13988965</v>
      </c>
      <c r="H1844">
        <v>-4.7275221270000003</v>
      </c>
      <c r="I1844">
        <v>1.2</v>
      </c>
    </row>
    <row r="1845" spans="1:9" hidden="1" x14ac:dyDescent="0.2">
      <c r="A1845">
        <v>799</v>
      </c>
      <c r="B1845" t="s">
        <v>1828</v>
      </c>
      <c r="C1845">
        <v>-0.13611962599999999</v>
      </c>
      <c r="D1845">
        <v>-0.13611962599999999</v>
      </c>
      <c r="E1845">
        <v>-2.7584627529999999</v>
      </c>
      <c r="F1845">
        <v>6.2641213000000001E-2</v>
      </c>
      <c r="G1845">
        <v>0.13988965</v>
      </c>
      <c r="H1845">
        <v>-4.7277818429999998</v>
      </c>
      <c r="I1845">
        <v>1.2</v>
      </c>
    </row>
    <row r="1846" spans="1:9" hidden="1" x14ac:dyDescent="0.2">
      <c r="A1846">
        <v>2550</v>
      </c>
      <c r="B1846" t="s">
        <v>1829</v>
      </c>
      <c r="C1846">
        <v>-0.31683208899999998</v>
      </c>
      <c r="D1846">
        <v>-0.31683208899999998</v>
      </c>
      <c r="E1846">
        <v>-2.7565887529999999</v>
      </c>
      <c r="F1846">
        <v>6.2747157999999997E-2</v>
      </c>
      <c r="G1846">
        <v>0.14005029599999999</v>
      </c>
      <c r="H1846">
        <v>-4.7297951190000003</v>
      </c>
      <c r="I1846">
        <v>1.2</v>
      </c>
    </row>
    <row r="1847" spans="1:9" hidden="1" x14ac:dyDescent="0.2">
      <c r="A1847">
        <v>533</v>
      </c>
      <c r="B1847" t="s">
        <v>1830</v>
      </c>
      <c r="C1847">
        <v>-0.15840806099999999</v>
      </c>
      <c r="D1847">
        <v>-0.15840806099999999</v>
      </c>
      <c r="E1847">
        <v>-2.7556634550000001</v>
      </c>
      <c r="F1847">
        <v>6.2799548999999996E-2</v>
      </c>
      <c r="G1847">
        <v>0.140091302</v>
      </c>
      <c r="H1847">
        <v>-4.7307893920000001</v>
      </c>
      <c r="I1847">
        <v>1.2</v>
      </c>
    </row>
    <row r="1848" spans="1:9" hidden="1" x14ac:dyDescent="0.2">
      <c r="A1848">
        <v>201</v>
      </c>
      <c r="B1848" t="s">
        <v>1831</v>
      </c>
      <c r="C1848">
        <v>0.14987689700000001</v>
      </c>
      <c r="D1848">
        <v>0.14987689700000001</v>
      </c>
      <c r="E1848">
        <v>2.7532794300000001</v>
      </c>
      <c r="F1848">
        <v>6.2934777999999997E-2</v>
      </c>
      <c r="G1848">
        <v>0.14031695499999999</v>
      </c>
      <c r="H1848">
        <v>-4.7333517699999996</v>
      </c>
      <c r="I1848">
        <v>1.2</v>
      </c>
    </row>
    <row r="1849" spans="1:9" hidden="1" x14ac:dyDescent="0.2">
      <c r="A1849">
        <v>3895</v>
      </c>
      <c r="B1849" t="s">
        <v>1832</v>
      </c>
      <c r="C1849">
        <v>-0.26507696400000003</v>
      </c>
      <c r="D1849">
        <v>-0.26507696400000003</v>
      </c>
      <c r="E1849">
        <v>-2.7515782670000002</v>
      </c>
      <c r="F1849">
        <v>6.3031488999999996E-2</v>
      </c>
      <c r="G1849">
        <v>0.140456531</v>
      </c>
      <c r="H1849">
        <v>-4.7351807560000001</v>
      </c>
      <c r="I1849">
        <v>1.2</v>
      </c>
    </row>
    <row r="1850" spans="1:9" hidden="1" x14ac:dyDescent="0.2">
      <c r="A1850">
        <v>818</v>
      </c>
      <c r="B1850" t="s">
        <v>1833</v>
      </c>
      <c r="C1850">
        <v>0.16222779400000001</v>
      </c>
      <c r="D1850">
        <v>0.16222779400000001</v>
      </c>
      <c r="E1850">
        <v>2.747954666</v>
      </c>
      <c r="F1850">
        <v>6.3238088999999997E-2</v>
      </c>
      <c r="G1850">
        <v>0.14084069799999999</v>
      </c>
      <c r="H1850">
        <v>-4.7390781830000002</v>
      </c>
      <c r="I1850">
        <v>1.2</v>
      </c>
    </row>
    <row r="1851" spans="1:9" hidden="1" x14ac:dyDescent="0.2">
      <c r="A1851">
        <v>1955</v>
      </c>
      <c r="B1851" t="s">
        <v>1834</v>
      </c>
      <c r="C1851">
        <v>0.50233776900000005</v>
      </c>
      <c r="D1851">
        <v>0.50233776900000005</v>
      </c>
      <c r="E1851">
        <v>2.7465129789999998</v>
      </c>
      <c r="F1851">
        <v>6.3320513999999994E-2</v>
      </c>
      <c r="G1851">
        <v>0.140948043</v>
      </c>
      <c r="H1851">
        <v>-4.7406293990000004</v>
      </c>
      <c r="I1851">
        <v>1.2</v>
      </c>
    </row>
    <row r="1852" spans="1:9" hidden="1" x14ac:dyDescent="0.2">
      <c r="A1852">
        <v>3451</v>
      </c>
      <c r="B1852" t="s">
        <v>1835</v>
      </c>
      <c r="C1852">
        <v>0.53100983099999999</v>
      </c>
      <c r="D1852">
        <v>0.53100983099999999</v>
      </c>
      <c r="E1852">
        <v>2.7456113960000001</v>
      </c>
      <c r="F1852">
        <v>6.3372127E-2</v>
      </c>
      <c r="G1852">
        <v>0.14097499199999999</v>
      </c>
      <c r="H1852">
        <v>-4.7415996490000003</v>
      </c>
      <c r="I1852">
        <v>1.2</v>
      </c>
    </row>
    <row r="1853" spans="1:9" hidden="1" x14ac:dyDescent="0.2">
      <c r="A1853">
        <v>2864</v>
      </c>
      <c r="B1853" t="s">
        <v>1836</v>
      </c>
      <c r="C1853">
        <v>-0.67925948800000002</v>
      </c>
      <c r="D1853">
        <v>-0.67925948800000002</v>
      </c>
      <c r="E1853">
        <v>-2.745105857</v>
      </c>
      <c r="F1853">
        <v>6.3401088999999994E-2</v>
      </c>
      <c r="G1853">
        <v>0.14097499199999999</v>
      </c>
      <c r="H1853">
        <v>-4.7421437470000001</v>
      </c>
      <c r="I1853">
        <v>1.2</v>
      </c>
    </row>
    <row r="1854" spans="1:9" hidden="1" x14ac:dyDescent="0.2">
      <c r="A1854">
        <v>981</v>
      </c>
      <c r="B1854" t="s">
        <v>1837</v>
      </c>
      <c r="C1854">
        <v>-0.238508888</v>
      </c>
      <c r="D1854">
        <v>-0.238508888</v>
      </c>
      <c r="E1854">
        <v>-2.7416939849999999</v>
      </c>
      <c r="F1854">
        <v>6.3596976E-2</v>
      </c>
      <c r="G1854">
        <v>0.141334239</v>
      </c>
      <c r="H1854">
        <v>-4.7458169290000001</v>
      </c>
      <c r="I1854">
        <v>1.2</v>
      </c>
    </row>
    <row r="1855" spans="1:9" hidden="1" x14ac:dyDescent="0.2">
      <c r="A1855">
        <v>2607</v>
      </c>
      <c r="B1855" t="s">
        <v>1838</v>
      </c>
      <c r="C1855">
        <v>0.186403873</v>
      </c>
      <c r="D1855">
        <v>0.186403873</v>
      </c>
      <c r="E1855">
        <v>2.7388646630000002</v>
      </c>
      <c r="F1855">
        <v>6.3759970999999999E-2</v>
      </c>
      <c r="G1855">
        <v>0.141620043</v>
      </c>
      <c r="H1855">
        <v>-4.7488643579999996</v>
      </c>
      <c r="I1855">
        <v>1.2</v>
      </c>
    </row>
    <row r="1856" spans="1:9" hidden="1" x14ac:dyDescent="0.2">
      <c r="A1856">
        <v>2241</v>
      </c>
      <c r="B1856" t="s">
        <v>1839</v>
      </c>
      <c r="C1856">
        <v>0.163532383</v>
      </c>
      <c r="D1856">
        <v>0.163532383</v>
      </c>
      <c r="E1856">
        <v>2.7372039749999999</v>
      </c>
      <c r="F1856">
        <v>6.3855877000000005E-2</v>
      </c>
      <c r="G1856">
        <v>0.14174156700000001</v>
      </c>
      <c r="H1856">
        <v>-4.7506536620000004</v>
      </c>
      <c r="I1856">
        <v>1.19</v>
      </c>
    </row>
    <row r="1857" spans="1:9" hidden="1" x14ac:dyDescent="0.2">
      <c r="A1857">
        <v>4011</v>
      </c>
      <c r="B1857" t="s">
        <v>1840</v>
      </c>
      <c r="C1857">
        <v>-0.18707248700000001</v>
      </c>
      <c r="D1857">
        <v>-0.18707248700000001</v>
      </c>
      <c r="E1857">
        <v>-2.7361994379999999</v>
      </c>
      <c r="F1857">
        <v>6.3913974999999998E-2</v>
      </c>
      <c r="G1857">
        <v>0.14174156700000001</v>
      </c>
      <c r="H1857">
        <v>-4.751736213</v>
      </c>
      <c r="I1857">
        <v>1.19</v>
      </c>
    </row>
    <row r="1858" spans="1:9" hidden="1" x14ac:dyDescent="0.2">
      <c r="A1858">
        <v>2608</v>
      </c>
      <c r="B1858" t="s">
        <v>1841</v>
      </c>
      <c r="C1858">
        <v>1.474102182</v>
      </c>
      <c r="D1858">
        <v>1.474102182</v>
      </c>
      <c r="E1858">
        <v>2.7358458250000002</v>
      </c>
      <c r="F1858">
        <v>6.3934440999999995E-2</v>
      </c>
      <c r="G1858">
        <v>0.14174156700000001</v>
      </c>
      <c r="H1858">
        <v>-4.7521173250000004</v>
      </c>
      <c r="I1858">
        <v>1.19</v>
      </c>
    </row>
    <row r="1859" spans="1:9" hidden="1" x14ac:dyDescent="0.2">
      <c r="A1859">
        <v>2216</v>
      </c>
      <c r="B1859" t="s">
        <v>1842</v>
      </c>
      <c r="C1859">
        <v>-0.20467154400000001</v>
      </c>
      <c r="D1859">
        <v>-0.20467154400000001</v>
      </c>
      <c r="E1859">
        <v>-2.7355362900000002</v>
      </c>
      <c r="F1859">
        <v>6.3952362999999998E-2</v>
      </c>
      <c r="G1859">
        <v>0.14174156700000001</v>
      </c>
      <c r="H1859">
        <v>-4.752450949</v>
      </c>
      <c r="I1859">
        <v>1.19</v>
      </c>
    </row>
    <row r="1860" spans="1:9" hidden="1" x14ac:dyDescent="0.2">
      <c r="A1860">
        <v>1908</v>
      </c>
      <c r="B1860" t="s">
        <v>1843</v>
      </c>
      <c r="C1860">
        <v>-0.27161002299999998</v>
      </c>
      <c r="D1860">
        <v>-0.27161002299999998</v>
      </c>
      <c r="E1860">
        <v>-2.7337745579999999</v>
      </c>
      <c r="F1860">
        <v>6.4054481999999996E-2</v>
      </c>
      <c r="G1860">
        <v>0.141823117</v>
      </c>
      <c r="H1860">
        <v>-4.7543500759999997</v>
      </c>
      <c r="I1860">
        <v>1.19</v>
      </c>
    </row>
    <row r="1861" spans="1:9" hidden="1" x14ac:dyDescent="0.2">
      <c r="A1861">
        <v>2465</v>
      </c>
      <c r="B1861" t="s">
        <v>1042</v>
      </c>
      <c r="C1861">
        <v>-0.339257533</v>
      </c>
      <c r="D1861">
        <v>-0.339257533</v>
      </c>
      <c r="E1861">
        <v>-2.7333845010000002</v>
      </c>
      <c r="F1861">
        <v>6.4077118000000002E-2</v>
      </c>
      <c r="G1861">
        <v>0.141823117</v>
      </c>
      <c r="H1861">
        <v>-4.7547706190000003</v>
      </c>
      <c r="I1861">
        <v>1.19</v>
      </c>
    </row>
    <row r="1862" spans="1:9" hidden="1" x14ac:dyDescent="0.2">
      <c r="A1862">
        <v>1420</v>
      </c>
      <c r="B1862" t="s">
        <v>1844</v>
      </c>
      <c r="C1862">
        <v>0.15808797199999999</v>
      </c>
      <c r="D1862">
        <v>0.15808797199999999</v>
      </c>
      <c r="E1862">
        <v>2.7331199329999998</v>
      </c>
      <c r="F1862">
        <v>6.4092476999999995E-2</v>
      </c>
      <c r="G1862">
        <v>0.141823117</v>
      </c>
      <c r="H1862">
        <v>-4.7550558799999996</v>
      </c>
      <c r="I1862">
        <v>1.19</v>
      </c>
    </row>
    <row r="1863" spans="1:9" hidden="1" x14ac:dyDescent="0.2">
      <c r="A1863">
        <v>1192</v>
      </c>
      <c r="B1863" t="s">
        <v>1845</v>
      </c>
      <c r="C1863">
        <v>0.18238690499999999</v>
      </c>
      <c r="D1863">
        <v>0.18238690499999999</v>
      </c>
      <c r="E1863">
        <v>2.7310929530000001</v>
      </c>
      <c r="F1863">
        <v>6.4210298999999998E-2</v>
      </c>
      <c r="G1863">
        <v>0.142007525</v>
      </c>
      <c r="H1863">
        <v>-4.7572417659999999</v>
      </c>
      <c r="I1863">
        <v>1.19</v>
      </c>
    </row>
    <row r="1864" spans="1:9" hidden="1" x14ac:dyDescent="0.2">
      <c r="A1864">
        <v>2422</v>
      </c>
      <c r="B1864" t="s">
        <v>1846</v>
      </c>
      <c r="C1864">
        <v>-0.22057892500000001</v>
      </c>
      <c r="D1864">
        <v>-0.22057892500000001</v>
      </c>
      <c r="E1864">
        <v>-2.7292466160000002</v>
      </c>
      <c r="F1864">
        <v>6.4317848999999996E-2</v>
      </c>
      <c r="G1864">
        <v>0.142169029</v>
      </c>
      <c r="H1864">
        <v>-4.759233418</v>
      </c>
      <c r="I1864">
        <v>1.19</v>
      </c>
    </row>
    <row r="1865" spans="1:9" hidden="1" x14ac:dyDescent="0.2">
      <c r="A1865">
        <v>1672</v>
      </c>
      <c r="B1865" t="s">
        <v>1847</v>
      </c>
      <c r="C1865">
        <v>-0.60748573100000003</v>
      </c>
      <c r="D1865">
        <v>-0.60748573100000003</v>
      </c>
      <c r="E1865">
        <v>-2.72862121</v>
      </c>
      <c r="F1865">
        <v>6.4354328000000002E-2</v>
      </c>
      <c r="G1865">
        <v>0.142173349</v>
      </c>
      <c r="H1865">
        <v>-4.7599081700000001</v>
      </c>
      <c r="I1865">
        <v>1.19</v>
      </c>
    </row>
    <row r="1866" spans="1:9" hidden="1" x14ac:dyDescent="0.2">
      <c r="A1866">
        <v>2865</v>
      </c>
      <c r="B1866" t="s">
        <v>1848</v>
      </c>
      <c r="C1866">
        <v>-0.23451333099999999</v>
      </c>
      <c r="D1866">
        <v>-0.23451333099999999</v>
      </c>
      <c r="E1866">
        <v>-2.7246528219999999</v>
      </c>
      <c r="F1866">
        <v>6.4586383999999997E-2</v>
      </c>
      <c r="G1866">
        <v>0.14255003499999999</v>
      </c>
      <c r="H1866">
        <v>-4.764191125</v>
      </c>
      <c r="I1866">
        <v>1.19</v>
      </c>
    </row>
    <row r="1867" spans="1:9" hidden="1" x14ac:dyDescent="0.2">
      <c r="A1867">
        <v>2959</v>
      </c>
      <c r="B1867" t="s">
        <v>1849</v>
      </c>
      <c r="C1867">
        <v>-0.69963369200000003</v>
      </c>
      <c r="D1867">
        <v>-0.69963369200000003</v>
      </c>
      <c r="E1867">
        <v>-2.724521738</v>
      </c>
      <c r="F1867">
        <v>6.4594066000000006E-2</v>
      </c>
      <c r="G1867">
        <v>0.14255003499999999</v>
      </c>
      <c r="H1867">
        <v>-4.7643326430000004</v>
      </c>
      <c r="I1867">
        <v>1.19</v>
      </c>
    </row>
    <row r="1868" spans="1:9" hidden="1" x14ac:dyDescent="0.2">
      <c r="A1868">
        <v>3494</v>
      </c>
      <c r="B1868" t="s">
        <v>1850</v>
      </c>
      <c r="C1868">
        <v>-0.141727833</v>
      </c>
      <c r="D1868">
        <v>-0.141727833</v>
      </c>
      <c r="E1868">
        <v>-2.7233739290000001</v>
      </c>
      <c r="F1868">
        <v>6.4661384000000002E-2</v>
      </c>
      <c r="G1868">
        <v>0.142622163</v>
      </c>
      <c r="H1868">
        <v>-4.7655719300000001</v>
      </c>
      <c r="I1868">
        <v>1.19</v>
      </c>
    </row>
    <row r="1869" spans="1:9" hidden="1" x14ac:dyDescent="0.2">
      <c r="A1869">
        <v>1447</v>
      </c>
      <c r="B1869" t="s">
        <v>1851</v>
      </c>
      <c r="C1869">
        <v>-0.27156353300000002</v>
      </c>
      <c r="D1869">
        <v>-0.27156353300000002</v>
      </c>
      <c r="E1869">
        <v>-2.7208927460000001</v>
      </c>
      <c r="F1869">
        <v>6.4807192E-2</v>
      </c>
      <c r="G1869">
        <v>0.14282260599999999</v>
      </c>
      <c r="H1869">
        <v>-4.7682515729999997</v>
      </c>
      <c r="I1869">
        <v>1.19</v>
      </c>
    </row>
    <row r="1870" spans="1:9" hidden="1" x14ac:dyDescent="0.2">
      <c r="A1870">
        <v>4027</v>
      </c>
      <c r="B1870" t="s">
        <v>1852</v>
      </c>
      <c r="C1870">
        <v>-1.5029159089999999</v>
      </c>
      <c r="D1870">
        <v>-1.5029159089999999</v>
      </c>
      <c r="E1870">
        <v>-2.7204957589999998</v>
      </c>
      <c r="F1870">
        <v>6.4830557999999996E-2</v>
      </c>
      <c r="G1870">
        <v>0.14282260599999999</v>
      </c>
      <c r="H1870">
        <v>-4.7686804040000004</v>
      </c>
      <c r="I1870">
        <v>1.19</v>
      </c>
    </row>
    <row r="1871" spans="1:9" hidden="1" x14ac:dyDescent="0.2">
      <c r="A1871">
        <v>2852</v>
      </c>
      <c r="B1871" t="s">
        <v>1853</v>
      </c>
      <c r="C1871">
        <v>0.83578274699999999</v>
      </c>
      <c r="D1871">
        <v>0.83578274699999999</v>
      </c>
      <c r="E1871">
        <v>2.7194976300000002</v>
      </c>
      <c r="F1871">
        <v>6.4889350999999998E-2</v>
      </c>
      <c r="G1871">
        <v>0.14282260599999999</v>
      </c>
      <c r="H1871">
        <v>-4.7697587090000004</v>
      </c>
      <c r="I1871">
        <v>1.19</v>
      </c>
    </row>
    <row r="1872" spans="1:9" hidden="1" x14ac:dyDescent="0.2">
      <c r="A1872">
        <v>3656</v>
      </c>
      <c r="B1872" t="s">
        <v>1854</v>
      </c>
      <c r="C1872">
        <v>-1.1204928220000001</v>
      </c>
      <c r="D1872">
        <v>-1.1204928220000001</v>
      </c>
      <c r="E1872">
        <v>-2.7194698179999999</v>
      </c>
      <c r="F1872">
        <v>6.4890989999999996E-2</v>
      </c>
      <c r="G1872">
        <v>0.14282260599999999</v>
      </c>
      <c r="H1872">
        <v>-4.7697887579999998</v>
      </c>
      <c r="I1872">
        <v>1.19</v>
      </c>
    </row>
    <row r="1873" spans="1:9" hidden="1" x14ac:dyDescent="0.2">
      <c r="A1873">
        <v>3252</v>
      </c>
      <c r="B1873" t="s">
        <v>1855</v>
      </c>
      <c r="C1873">
        <v>-0.79923913300000005</v>
      </c>
      <c r="D1873">
        <v>-0.79923913300000005</v>
      </c>
      <c r="E1873">
        <v>-2.7186424159999998</v>
      </c>
      <c r="F1873">
        <v>6.4939777000000004E-2</v>
      </c>
      <c r="G1873">
        <v>0.14285363300000001</v>
      </c>
      <c r="H1873">
        <v>-4.7706827450000002</v>
      </c>
      <c r="I1873">
        <v>1.19</v>
      </c>
    </row>
    <row r="1874" spans="1:9" hidden="1" x14ac:dyDescent="0.2">
      <c r="A1874">
        <v>3609</v>
      </c>
      <c r="B1874" t="s">
        <v>1856</v>
      </c>
      <c r="C1874">
        <v>-0.252946895</v>
      </c>
      <c r="D1874">
        <v>-0.252946895</v>
      </c>
      <c r="E1874">
        <v>-2.7147946439999999</v>
      </c>
      <c r="F1874">
        <v>6.5167240000000001E-2</v>
      </c>
      <c r="G1874">
        <v>0.14327746499999999</v>
      </c>
      <c r="H1874">
        <v>-4.7748416020000004</v>
      </c>
      <c r="I1874">
        <v>1.19</v>
      </c>
    </row>
    <row r="1875" spans="1:9" hidden="1" x14ac:dyDescent="0.2">
      <c r="A1875">
        <v>2645</v>
      </c>
      <c r="B1875" t="s">
        <v>1857</v>
      </c>
      <c r="C1875">
        <v>0.225472492</v>
      </c>
      <c r="D1875">
        <v>0.225472492</v>
      </c>
      <c r="E1875">
        <v>2.7109966069999998</v>
      </c>
      <c r="F1875">
        <v>6.5392705999999995E-2</v>
      </c>
      <c r="G1875">
        <v>0.143696459</v>
      </c>
      <c r="H1875">
        <v>-4.7789490099999998</v>
      </c>
      <c r="I1875">
        <v>1.18</v>
      </c>
    </row>
    <row r="1876" spans="1:9" hidden="1" x14ac:dyDescent="0.2">
      <c r="A1876">
        <v>1652</v>
      </c>
      <c r="B1876" t="s">
        <v>1858</v>
      </c>
      <c r="C1876">
        <v>0.13727993799999999</v>
      </c>
      <c r="D1876">
        <v>0.13727993799999999</v>
      </c>
      <c r="E1876">
        <v>2.709783474</v>
      </c>
      <c r="F1876">
        <v>6.5464920999999995E-2</v>
      </c>
      <c r="G1876">
        <v>0.14377842399999999</v>
      </c>
      <c r="H1876">
        <v>-4.7802614410000004</v>
      </c>
      <c r="I1876">
        <v>1.18</v>
      </c>
    </row>
    <row r="1877" spans="1:9" hidden="1" x14ac:dyDescent="0.2">
      <c r="A1877">
        <v>1749</v>
      </c>
      <c r="B1877" t="s">
        <v>1859</v>
      </c>
      <c r="C1877">
        <v>-0.38919560600000003</v>
      </c>
      <c r="D1877">
        <v>-0.38919560600000003</v>
      </c>
      <c r="E1877">
        <v>-2.705476848</v>
      </c>
      <c r="F1877">
        <v>6.5722061999999998E-2</v>
      </c>
      <c r="G1877">
        <v>0.14419451699999999</v>
      </c>
      <c r="H1877">
        <v>-4.784922463</v>
      </c>
      <c r="I1877">
        <v>1.18</v>
      </c>
    </row>
    <row r="1878" spans="1:9" hidden="1" x14ac:dyDescent="0.2">
      <c r="A1878">
        <v>58</v>
      </c>
      <c r="B1878" t="s">
        <v>1860</v>
      </c>
      <c r="C1878">
        <v>0.13307173799999999</v>
      </c>
      <c r="D1878">
        <v>0.13307173799999999</v>
      </c>
      <c r="E1878">
        <v>2.7054376750000002</v>
      </c>
      <c r="F1878">
        <v>6.5724406999999999E-2</v>
      </c>
      <c r="G1878">
        <v>0.14419451699999999</v>
      </c>
      <c r="H1878">
        <v>-4.7849648729999998</v>
      </c>
      <c r="I1878">
        <v>1.18</v>
      </c>
    </row>
    <row r="1879" spans="1:9" hidden="1" x14ac:dyDescent="0.2">
      <c r="A1879">
        <v>780</v>
      </c>
      <c r="B1879" t="s">
        <v>1861</v>
      </c>
      <c r="C1879">
        <v>0.14975469</v>
      </c>
      <c r="D1879">
        <v>0.14975469</v>
      </c>
      <c r="E1879">
        <v>2.7020797249999999</v>
      </c>
      <c r="F1879">
        <v>6.5925759E-2</v>
      </c>
      <c r="G1879">
        <v>0.14450843799999999</v>
      </c>
      <c r="H1879">
        <v>-4.7886012129999997</v>
      </c>
      <c r="I1879">
        <v>1.18</v>
      </c>
    </row>
    <row r="1880" spans="1:9" hidden="1" x14ac:dyDescent="0.2">
      <c r="A1880">
        <v>599</v>
      </c>
      <c r="B1880" t="s">
        <v>1862</v>
      </c>
      <c r="C1880">
        <v>0.23665285999999999</v>
      </c>
      <c r="D1880">
        <v>0.23665285999999999</v>
      </c>
      <c r="E1880">
        <v>2.7015272349999999</v>
      </c>
      <c r="F1880">
        <v>6.5958958999999998E-2</v>
      </c>
      <c r="G1880">
        <v>0.14450843799999999</v>
      </c>
      <c r="H1880">
        <v>-4.789199677</v>
      </c>
      <c r="I1880">
        <v>1.18</v>
      </c>
    </row>
    <row r="1881" spans="1:9" hidden="1" x14ac:dyDescent="0.2">
      <c r="A1881">
        <v>2655</v>
      </c>
      <c r="B1881" t="s">
        <v>1863</v>
      </c>
      <c r="C1881">
        <v>0.23304470399999999</v>
      </c>
      <c r="D1881">
        <v>0.23304470399999999</v>
      </c>
      <c r="E1881">
        <v>2.7007669619999999</v>
      </c>
      <c r="F1881">
        <v>6.6004677999999997E-2</v>
      </c>
      <c r="G1881">
        <v>0.14450843799999999</v>
      </c>
      <c r="H1881">
        <v>-4.790023294</v>
      </c>
      <c r="I1881">
        <v>1.18</v>
      </c>
    </row>
    <row r="1882" spans="1:9" hidden="1" x14ac:dyDescent="0.2">
      <c r="A1882">
        <v>3157</v>
      </c>
      <c r="B1882" t="s">
        <v>1864</v>
      </c>
      <c r="C1882">
        <v>-0.15857856200000001</v>
      </c>
      <c r="D1882">
        <v>-0.15857856200000001</v>
      </c>
      <c r="E1882">
        <v>-2.7003467290000001</v>
      </c>
      <c r="F1882">
        <v>6.6029965999999995E-2</v>
      </c>
      <c r="G1882">
        <v>0.14450843799999999</v>
      </c>
      <c r="H1882">
        <v>-4.7904785800000003</v>
      </c>
      <c r="I1882">
        <v>1.18</v>
      </c>
    </row>
    <row r="1883" spans="1:9" hidden="1" x14ac:dyDescent="0.2">
      <c r="A1883">
        <v>2425</v>
      </c>
      <c r="B1883" t="s">
        <v>1865</v>
      </c>
      <c r="C1883">
        <v>-1.064322354</v>
      </c>
      <c r="D1883">
        <v>-1.064322354</v>
      </c>
      <c r="E1883">
        <v>-2.7001309770000002</v>
      </c>
      <c r="F1883">
        <v>6.6042953000000001E-2</v>
      </c>
      <c r="G1883">
        <v>0.14450843799999999</v>
      </c>
      <c r="H1883">
        <v>-4.7907123389999997</v>
      </c>
      <c r="I1883">
        <v>1.18</v>
      </c>
    </row>
    <row r="1884" spans="1:9" hidden="1" x14ac:dyDescent="0.2">
      <c r="A1884">
        <v>2693</v>
      </c>
      <c r="B1884" t="s">
        <v>1866</v>
      </c>
      <c r="C1884">
        <v>0.27275453100000002</v>
      </c>
      <c r="D1884">
        <v>0.27275453100000002</v>
      </c>
      <c r="E1884">
        <v>2.698109826</v>
      </c>
      <c r="F1884">
        <v>6.6164766E-2</v>
      </c>
      <c r="G1884">
        <v>0.14462318299999999</v>
      </c>
      <c r="H1884">
        <v>-4.7929025349999996</v>
      </c>
      <c r="I1884">
        <v>1.18</v>
      </c>
    </row>
    <row r="1885" spans="1:9" hidden="1" x14ac:dyDescent="0.2">
      <c r="A1885">
        <v>1565</v>
      </c>
      <c r="B1885" t="s">
        <v>1867</v>
      </c>
      <c r="C1885">
        <v>-0.19690893300000001</v>
      </c>
      <c r="D1885">
        <v>-0.19690893300000001</v>
      </c>
      <c r="E1885">
        <v>-2.6980954659999998</v>
      </c>
      <c r="F1885">
        <v>6.6165633000000001E-2</v>
      </c>
      <c r="G1885">
        <v>0.14462318299999999</v>
      </c>
      <c r="H1885">
        <v>-4.7929180990000004</v>
      </c>
      <c r="I1885">
        <v>1.18</v>
      </c>
    </row>
    <row r="1886" spans="1:9" hidden="1" x14ac:dyDescent="0.2">
      <c r="A1886">
        <v>3906</v>
      </c>
      <c r="B1886" t="s">
        <v>1868</v>
      </c>
      <c r="C1886">
        <v>0.79584312300000004</v>
      </c>
      <c r="D1886">
        <v>0.79584312300000004</v>
      </c>
      <c r="E1886">
        <v>2.695086742</v>
      </c>
      <c r="F1886">
        <v>6.6347472000000005E-2</v>
      </c>
      <c r="G1886">
        <v>0.144943708</v>
      </c>
      <c r="H1886">
        <v>-4.7961796699999999</v>
      </c>
      <c r="I1886">
        <v>1.18</v>
      </c>
    </row>
    <row r="1887" spans="1:9" hidden="1" x14ac:dyDescent="0.2">
      <c r="A1887">
        <v>2297</v>
      </c>
      <c r="B1887" t="s">
        <v>1869</v>
      </c>
      <c r="C1887">
        <v>0.32117285299999998</v>
      </c>
      <c r="D1887">
        <v>0.32117285299999998</v>
      </c>
      <c r="E1887">
        <v>2.6935224830000002</v>
      </c>
      <c r="F1887">
        <v>6.6442249999999994E-2</v>
      </c>
      <c r="G1887">
        <v>0.145073799</v>
      </c>
      <c r="H1887">
        <v>-4.797875951</v>
      </c>
      <c r="I1887">
        <v>1.18</v>
      </c>
    </row>
    <row r="1888" spans="1:9" hidden="1" x14ac:dyDescent="0.2">
      <c r="A1888">
        <v>685</v>
      </c>
      <c r="B1888" t="s">
        <v>1870</v>
      </c>
      <c r="C1888">
        <v>0.21507738500000001</v>
      </c>
      <c r="D1888">
        <v>0.21507738500000001</v>
      </c>
      <c r="E1888">
        <v>2.6904542970000001</v>
      </c>
      <c r="F1888">
        <v>6.6628624999999997E-2</v>
      </c>
      <c r="G1888">
        <v>0.14533748499999999</v>
      </c>
      <c r="H1888">
        <v>-4.8012042099999999</v>
      </c>
      <c r="I1888">
        <v>1.18</v>
      </c>
    </row>
    <row r="1889" spans="1:9" hidden="1" x14ac:dyDescent="0.2">
      <c r="A1889">
        <v>1901</v>
      </c>
      <c r="B1889" t="s">
        <v>1871</v>
      </c>
      <c r="C1889">
        <v>-0.164269733</v>
      </c>
      <c r="D1889">
        <v>-0.164269733</v>
      </c>
      <c r="E1889">
        <v>-2.6903725029999999</v>
      </c>
      <c r="F1889">
        <v>6.6633602E-2</v>
      </c>
      <c r="G1889">
        <v>0.14533748499999999</v>
      </c>
      <c r="H1889">
        <v>-4.8012929580000003</v>
      </c>
      <c r="I1889">
        <v>1.18</v>
      </c>
    </row>
    <row r="1890" spans="1:9" hidden="1" x14ac:dyDescent="0.2">
      <c r="A1890">
        <v>341</v>
      </c>
      <c r="B1890" t="s">
        <v>1872</v>
      </c>
      <c r="C1890">
        <v>-0.16429680199999999</v>
      </c>
      <c r="D1890">
        <v>-0.16429680199999999</v>
      </c>
      <c r="E1890">
        <v>-2.6875476969999998</v>
      </c>
      <c r="F1890">
        <v>6.6805766000000003E-2</v>
      </c>
      <c r="G1890">
        <v>0.145596644</v>
      </c>
      <c r="H1890">
        <v>-4.8043585560000004</v>
      </c>
      <c r="I1890">
        <v>1.18</v>
      </c>
    </row>
    <row r="1891" spans="1:9" hidden="1" x14ac:dyDescent="0.2">
      <c r="A1891">
        <v>56</v>
      </c>
      <c r="B1891" t="s">
        <v>1873</v>
      </c>
      <c r="C1891">
        <v>0.13442869199999999</v>
      </c>
      <c r="D1891">
        <v>0.13442869199999999</v>
      </c>
      <c r="E1891">
        <v>2.6872632429999999</v>
      </c>
      <c r="F1891">
        <v>6.6823131999999993E-2</v>
      </c>
      <c r="G1891">
        <v>0.145596644</v>
      </c>
      <c r="H1891">
        <v>-4.8046673269999998</v>
      </c>
      <c r="I1891">
        <v>1.18</v>
      </c>
    </row>
    <row r="1892" spans="1:9" hidden="1" x14ac:dyDescent="0.2">
      <c r="A1892">
        <v>1350</v>
      </c>
      <c r="B1892" t="s">
        <v>1874</v>
      </c>
      <c r="C1892">
        <v>-0.14739437499999999</v>
      </c>
      <c r="D1892">
        <v>-0.14739437499999999</v>
      </c>
      <c r="E1892">
        <v>-2.68520169</v>
      </c>
      <c r="F1892">
        <v>6.6949155999999996E-2</v>
      </c>
      <c r="G1892">
        <v>0.14579408999999999</v>
      </c>
      <c r="H1892">
        <v>-4.8069054969999998</v>
      </c>
      <c r="I1892">
        <v>1.17</v>
      </c>
    </row>
    <row r="1893" spans="1:9" hidden="1" x14ac:dyDescent="0.2">
      <c r="A1893">
        <v>1689</v>
      </c>
      <c r="B1893" t="s">
        <v>1875</v>
      </c>
      <c r="C1893">
        <v>-0.40822798199999999</v>
      </c>
      <c r="D1893">
        <v>-0.40822798199999999</v>
      </c>
      <c r="E1893">
        <v>-2.6822274689999999</v>
      </c>
      <c r="F1893">
        <v>6.7131476999999995E-2</v>
      </c>
      <c r="G1893">
        <v>0.145969971</v>
      </c>
      <c r="H1893">
        <v>-4.8101357020000002</v>
      </c>
      <c r="I1893">
        <v>1.17</v>
      </c>
    </row>
    <row r="1894" spans="1:9" hidden="1" x14ac:dyDescent="0.2">
      <c r="A1894">
        <v>2628</v>
      </c>
      <c r="B1894" t="s">
        <v>1876</v>
      </c>
      <c r="C1894">
        <v>-0.58263529599999997</v>
      </c>
      <c r="D1894">
        <v>-0.58263529599999997</v>
      </c>
      <c r="E1894">
        <v>-2.682159607</v>
      </c>
      <c r="F1894">
        <v>6.7135643999999994E-2</v>
      </c>
      <c r="G1894">
        <v>0.145969971</v>
      </c>
      <c r="H1894">
        <v>-4.8102094219999998</v>
      </c>
      <c r="I1894">
        <v>1.17</v>
      </c>
    </row>
    <row r="1895" spans="1:9" hidden="1" x14ac:dyDescent="0.2">
      <c r="A1895">
        <v>1316</v>
      </c>
      <c r="B1895" t="s">
        <v>1877</v>
      </c>
      <c r="C1895">
        <v>0.18357425099999999</v>
      </c>
      <c r="D1895">
        <v>0.18357425099999999</v>
      </c>
      <c r="E1895">
        <v>2.682149549</v>
      </c>
      <c r="F1895">
        <v>6.7136261000000003E-2</v>
      </c>
      <c r="G1895">
        <v>0.145969971</v>
      </c>
      <c r="H1895">
        <v>-4.8102203479999996</v>
      </c>
      <c r="I1895">
        <v>1.17</v>
      </c>
    </row>
    <row r="1896" spans="1:9" hidden="1" x14ac:dyDescent="0.2">
      <c r="A1896">
        <v>234</v>
      </c>
      <c r="B1896" t="s">
        <v>1878</v>
      </c>
      <c r="C1896">
        <v>-0.136293896</v>
      </c>
      <c r="D1896">
        <v>-0.136293896</v>
      </c>
      <c r="E1896">
        <v>-2.679956609</v>
      </c>
      <c r="F1896">
        <v>6.7271083999999995E-2</v>
      </c>
      <c r="G1896">
        <v>0.146108822</v>
      </c>
      <c r="H1896">
        <v>-4.8126029470000002</v>
      </c>
      <c r="I1896">
        <v>1.17</v>
      </c>
    </row>
    <row r="1897" spans="1:9" hidden="1" x14ac:dyDescent="0.2">
      <c r="A1897">
        <v>661</v>
      </c>
      <c r="B1897" t="s">
        <v>1879</v>
      </c>
      <c r="C1897">
        <v>-0.136293896</v>
      </c>
      <c r="D1897">
        <v>-0.136293896</v>
      </c>
      <c r="E1897">
        <v>-2.679956609</v>
      </c>
      <c r="F1897">
        <v>6.7271083999999995E-2</v>
      </c>
      <c r="G1897">
        <v>0.146108822</v>
      </c>
      <c r="H1897">
        <v>-4.8126029470000002</v>
      </c>
      <c r="I1897">
        <v>1.17</v>
      </c>
    </row>
    <row r="1898" spans="1:9" hidden="1" x14ac:dyDescent="0.2">
      <c r="A1898">
        <v>1246</v>
      </c>
      <c r="B1898" t="s">
        <v>1880</v>
      </c>
      <c r="C1898">
        <v>0.25759433199999998</v>
      </c>
      <c r="D1898">
        <v>0.25759433199999998</v>
      </c>
      <c r="E1898">
        <v>2.676352531</v>
      </c>
      <c r="F1898">
        <v>6.7493374999999994E-2</v>
      </c>
      <c r="G1898">
        <v>0.14651434699999999</v>
      </c>
      <c r="H1898">
        <v>-4.816520369</v>
      </c>
      <c r="I1898">
        <v>1.17</v>
      </c>
    </row>
    <row r="1899" spans="1:9" hidden="1" x14ac:dyDescent="0.2">
      <c r="A1899">
        <v>2386</v>
      </c>
      <c r="B1899" t="s">
        <v>1881</v>
      </c>
      <c r="C1899">
        <v>-0.32911245700000002</v>
      </c>
      <c r="D1899">
        <v>-0.32911245700000002</v>
      </c>
      <c r="E1899">
        <v>-2.6756265780000001</v>
      </c>
      <c r="F1899">
        <v>6.7538257000000004E-2</v>
      </c>
      <c r="G1899">
        <v>0.146534531</v>
      </c>
      <c r="H1899">
        <v>-4.8173096839999996</v>
      </c>
      <c r="I1899">
        <v>1.17</v>
      </c>
    </row>
    <row r="1900" spans="1:9" hidden="1" x14ac:dyDescent="0.2">
      <c r="A1900">
        <v>1806</v>
      </c>
      <c r="B1900" t="s">
        <v>1882</v>
      </c>
      <c r="C1900">
        <v>-0.61463921099999996</v>
      </c>
      <c r="D1900">
        <v>-0.61463921099999996</v>
      </c>
      <c r="E1900">
        <v>-2.674164636</v>
      </c>
      <c r="F1900">
        <v>6.7628750000000001E-2</v>
      </c>
      <c r="G1900">
        <v>0.14665360299999999</v>
      </c>
      <c r="H1900">
        <v>-4.8188994770000004</v>
      </c>
      <c r="I1900">
        <v>1.17</v>
      </c>
    </row>
    <row r="1901" spans="1:9" hidden="1" x14ac:dyDescent="0.2">
      <c r="A1901">
        <v>3737</v>
      </c>
      <c r="B1901" t="s">
        <v>1883</v>
      </c>
      <c r="C1901">
        <v>-0.25356121799999998</v>
      </c>
      <c r="D1901">
        <v>-0.25356121799999998</v>
      </c>
      <c r="E1901">
        <v>-2.6733262080000002</v>
      </c>
      <c r="F1901">
        <v>6.7680714000000003E-2</v>
      </c>
      <c r="G1901">
        <v>0.14668904299999999</v>
      </c>
      <c r="H1901">
        <v>-4.8198113789999999</v>
      </c>
      <c r="I1901">
        <v>1.17</v>
      </c>
    </row>
    <row r="1902" spans="1:9" hidden="1" x14ac:dyDescent="0.2">
      <c r="A1902">
        <v>1655</v>
      </c>
      <c r="B1902" t="s">
        <v>1884</v>
      </c>
      <c r="C1902">
        <v>0.72084534199999994</v>
      </c>
      <c r="D1902">
        <v>0.72084534199999994</v>
      </c>
      <c r="E1902">
        <v>2.6720957049999998</v>
      </c>
      <c r="F1902">
        <v>6.7757066000000005E-2</v>
      </c>
      <c r="G1902">
        <v>0.14677727300000001</v>
      </c>
      <c r="H1902">
        <v>-4.8211499140000003</v>
      </c>
      <c r="I1902">
        <v>1.17</v>
      </c>
    </row>
    <row r="1903" spans="1:9" hidden="1" x14ac:dyDescent="0.2">
      <c r="A1903">
        <v>834</v>
      </c>
      <c r="B1903" t="s">
        <v>1885</v>
      </c>
      <c r="C1903">
        <v>-0.13080577800000001</v>
      </c>
      <c r="D1903">
        <v>-0.13080577800000001</v>
      </c>
      <c r="E1903">
        <v>-2.6693733970000002</v>
      </c>
      <c r="F1903">
        <v>6.7926350999999996E-2</v>
      </c>
      <c r="G1903">
        <v>0.14706662100000001</v>
      </c>
      <c r="H1903">
        <v>-4.8241120710000001</v>
      </c>
      <c r="I1903">
        <v>1.17</v>
      </c>
    </row>
    <row r="1904" spans="1:9" hidden="1" x14ac:dyDescent="0.2">
      <c r="A1904">
        <v>2724</v>
      </c>
      <c r="B1904" t="s">
        <v>1886</v>
      </c>
      <c r="C1904">
        <v>0.36504142499999997</v>
      </c>
      <c r="D1904">
        <v>0.36504142499999997</v>
      </c>
      <c r="E1904">
        <v>2.6684011829999998</v>
      </c>
      <c r="F1904">
        <v>6.7986931E-2</v>
      </c>
      <c r="G1904">
        <v>0.147120432</v>
      </c>
      <c r="H1904">
        <v>-4.8251702219999997</v>
      </c>
      <c r="I1904">
        <v>1.17</v>
      </c>
    </row>
    <row r="1905" spans="1:9" hidden="1" x14ac:dyDescent="0.2">
      <c r="A1905">
        <v>1716</v>
      </c>
      <c r="B1905" t="s">
        <v>1887</v>
      </c>
      <c r="C1905">
        <v>-0.27216443000000001</v>
      </c>
      <c r="D1905">
        <v>-0.27216443000000001</v>
      </c>
      <c r="E1905">
        <v>-2.6632696440000001</v>
      </c>
      <c r="F1905">
        <v>6.8307765000000006E-2</v>
      </c>
      <c r="G1905">
        <v>0.147737068</v>
      </c>
      <c r="H1905">
        <v>-4.8307578060000003</v>
      </c>
      <c r="I1905">
        <v>1.17</v>
      </c>
    </row>
    <row r="1906" spans="1:9" hidden="1" x14ac:dyDescent="0.2">
      <c r="A1906">
        <v>718</v>
      </c>
      <c r="B1906" t="s">
        <v>1888</v>
      </c>
      <c r="C1906">
        <v>0.30530153799999998</v>
      </c>
      <c r="D1906">
        <v>0.30530153799999998</v>
      </c>
      <c r="E1906">
        <v>2.6590311529999999</v>
      </c>
      <c r="F1906">
        <v>6.8574140000000006E-2</v>
      </c>
      <c r="G1906">
        <v>0.148235332</v>
      </c>
      <c r="H1906">
        <v>-4.8353760770000003</v>
      </c>
      <c r="I1906">
        <v>1.1599999999999999</v>
      </c>
    </row>
    <row r="1907" spans="1:9" hidden="1" x14ac:dyDescent="0.2">
      <c r="A1907">
        <v>811</v>
      </c>
      <c r="B1907" t="s">
        <v>1889</v>
      </c>
      <c r="C1907">
        <v>0.2363777</v>
      </c>
      <c r="D1907">
        <v>0.2363777</v>
      </c>
      <c r="E1907">
        <v>2.6547879289999998</v>
      </c>
      <c r="F1907">
        <v>6.8842064999999994E-2</v>
      </c>
      <c r="G1907">
        <v>0.14873642400000001</v>
      </c>
      <c r="H1907">
        <v>-4.8400023089999999</v>
      </c>
      <c r="I1907">
        <v>1.1599999999999999</v>
      </c>
    </row>
    <row r="1908" spans="1:9" hidden="1" x14ac:dyDescent="0.2">
      <c r="A1908">
        <v>3709</v>
      </c>
      <c r="B1908" t="s">
        <v>1890</v>
      </c>
      <c r="C1908">
        <v>2.2447895760000001</v>
      </c>
      <c r="D1908">
        <v>2.2447895760000001</v>
      </c>
      <c r="E1908">
        <v>2.652470262</v>
      </c>
      <c r="F1908">
        <v>6.8988938999999999E-2</v>
      </c>
      <c r="G1908">
        <v>0.14897559099999999</v>
      </c>
      <c r="H1908">
        <v>-4.8425303599999996</v>
      </c>
      <c r="I1908">
        <v>1.1599999999999999</v>
      </c>
    </row>
    <row r="1909" spans="1:9" hidden="1" x14ac:dyDescent="0.2">
      <c r="A1909">
        <v>1607</v>
      </c>
      <c r="B1909" t="s">
        <v>1891</v>
      </c>
      <c r="C1909">
        <v>0.48980246</v>
      </c>
      <c r="D1909">
        <v>0.48980246</v>
      </c>
      <c r="E1909">
        <v>2.6518136870000002</v>
      </c>
      <c r="F1909">
        <v>6.9030616000000003E-2</v>
      </c>
      <c r="G1909">
        <v>0.14898746199999999</v>
      </c>
      <c r="H1909">
        <v>-4.8432466869999997</v>
      </c>
      <c r="I1909">
        <v>1.1599999999999999</v>
      </c>
    </row>
    <row r="1910" spans="1:9" hidden="1" x14ac:dyDescent="0.2">
      <c r="A1910">
        <v>2328</v>
      </c>
      <c r="B1910" t="s">
        <v>1892</v>
      </c>
      <c r="C1910">
        <v>-0.81070096999999997</v>
      </c>
      <c r="D1910">
        <v>-0.81070096999999997</v>
      </c>
      <c r="E1910">
        <v>-2.6490433320000002</v>
      </c>
      <c r="F1910">
        <v>6.9206800999999998E-2</v>
      </c>
      <c r="G1910">
        <v>0.14928947400000001</v>
      </c>
      <c r="H1910">
        <v>-4.8462698980000001</v>
      </c>
      <c r="I1910">
        <v>1.1599999999999999</v>
      </c>
    </row>
    <row r="1911" spans="1:9" hidden="1" x14ac:dyDescent="0.2">
      <c r="A1911">
        <v>2697</v>
      </c>
      <c r="B1911" t="s">
        <v>1893</v>
      </c>
      <c r="C1911">
        <v>-0.30513884200000002</v>
      </c>
      <c r="D1911">
        <v>-0.30513884200000002</v>
      </c>
      <c r="E1911">
        <v>-2.6458774819999999</v>
      </c>
      <c r="F1911">
        <v>6.9408801000000006E-2</v>
      </c>
      <c r="G1911">
        <v>0.14964682800000001</v>
      </c>
      <c r="H1911">
        <v>-4.8497261600000003</v>
      </c>
      <c r="I1911">
        <v>1.1599999999999999</v>
      </c>
    </row>
    <row r="1912" spans="1:9" hidden="1" x14ac:dyDescent="0.2">
      <c r="A1912">
        <v>236</v>
      </c>
      <c r="B1912" t="s">
        <v>1894</v>
      </c>
      <c r="C1912">
        <v>0.183393524</v>
      </c>
      <c r="D1912">
        <v>0.183393524</v>
      </c>
      <c r="E1912">
        <v>2.6436298680000001</v>
      </c>
      <c r="F1912">
        <v>6.9552641999999998E-2</v>
      </c>
      <c r="G1912">
        <v>0.14987848300000001</v>
      </c>
      <c r="H1912">
        <v>-4.8521808960000001</v>
      </c>
      <c r="I1912">
        <v>1.1599999999999999</v>
      </c>
    </row>
    <row r="1913" spans="1:9" hidden="1" x14ac:dyDescent="0.2">
      <c r="A1913">
        <v>768</v>
      </c>
      <c r="B1913" t="s">
        <v>1895</v>
      </c>
      <c r="C1913">
        <v>0.155068663</v>
      </c>
      <c r="D1913">
        <v>0.155068663</v>
      </c>
      <c r="E1913">
        <v>2.6410660899999998</v>
      </c>
      <c r="F1913">
        <v>6.9717156000000002E-2</v>
      </c>
      <c r="G1913">
        <v>0.150000092</v>
      </c>
      <c r="H1913">
        <v>-4.8549818890000003</v>
      </c>
      <c r="I1913">
        <v>1.1599999999999999</v>
      </c>
    </row>
    <row r="1914" spans="1:9" hidden="1" x14ac:dyDescent="0.2">
      <c r="A1914">
        <v>2335</v>
      </c>
      <c r="B1914" t="s">
        <v>1896</v>
      </c>
      <c r="C1914">
        <v>-2.098139888</v>
      </c>
      <c r="D1914">
        <v>-2.098139888</v>
      </c>
      <c r="E1914">
        <v>-2.640793387</v>
      </c>
      <c r="F1914">
        <v>6.9734682000000006E-2</v>
      </c>
      <c r="G1914">
        <v>0.150000092</v>
      </c>
      <c r="H1914">
        <v>-4.8552798829999997</v>
      </c>
      <c r="I1914">
        <v>1.1599999999999999</v>
      </c>
    </row>
    <row r="1915" spans="1:9" hidden="1" x14ac:dyDescent="0.2">
      <c r="A1915">
        <v>1186</v>
      </c>
      <c r="B1915" t="s">
        <v>1897</v>
      </c>
      <c r="C1915">
        <v>-0.327090675</v>
      </c>
      <c r="D1915">
        <v>-0.327090675</v>
      </c>
      <c r="E1915">
        <v>-2.640611668</v>
      </c>
      <c r="F1915">
        <v>6.9746364000000005E-2</v>
      </c>
      <c r="G1915">
        <v>0.150000092</v>
      </c>
      <c r="H1915">
        <v>-4.8554784619999998</v>
      </c>
      <c r="I1915">
        <v>1.1599999999999999</v>
      </c>
    </row>
    <row r="1916" spans="1:9" hidden="1" x14ac:dyDescent="0.2">
      <c r="A1916">
        <v>3793</v>
      </c>
      <c r="B1916" t="s">
        <v>1898</v>
      </c>
      <c r="C1916">
        <v>-0.227078117</v>
      </c>
      <c r="D1916">
        <v>-0.227078117</v>
      </c>
      <c r="E1916">
        <v>-2.640480803</v>
      </c>
      <c r="F1916">
        <v>6.9754778000000003E-2</v>
      </c>
      <c r="G1916">
        <v>0.150000092</v>
      </c>
      <c r="H1916">
        <v>-4.8556214720000002</v>
      </c>
      <c r="I1916">
        <v>1.1599999999999999</v>
      </c>
    </row>
    <row r="1917" spans="1:9" hidden="1" x14ac:dyDescent="0.2">
      <c r="A1917">
        <v>1490</v>
      </c>
      <c r="B1917" t="s">
        <v>1899</v>
      </c>
      <c r="C1917">
        <v>0.40372757399999998</v>
      </c>
      <c r="D1917">
        <v>0.40372757399999998</v>
      </c>
      <c r="E1917">
        <v>2.6393206469999999</v>
      </c>
      <c r="F1917">
        <v>6.9829426E-2</v>
      </c>
      <c r="G1917">
        <v>0.150082242</v>
      </c>
      <c r="H1917">
        <v>-4.856889411</v>
      </c>
      <c r="I1917">
        <v>1.1599999999999999</v>
      </c>
    </row>
    <row r="1918" spans="1:9" hidden="1" x14ac:dyDescent="0.2">
      <c r="A1918">
        <v>698</v>
      </c>
      <c r="B1918" t="s">
        <v>1900</v>
      </c>
      <c r="C1918">
        <v>-0.14752768199999999</v>
      </c>
      <c r="D1918">
        <v>-0.14752768199999999</v>
      </c>
      <c r="E1918">
        <v>-2.634616351</v>
      </c>
      <c r="F1918">
        <v>7.0133099000000004E-2</v>
      </c>
      <c r="G1918">
        <v>0.150656286</v>
      </c>
      <c r="H1918">
        <v>-4.8620328869999998</v>
      </c>
      <c r="I1918">
        <v>1.1499999999999999</v>
      </c>
    </row>
    <row r="1919" spans="1:9" hidden="1" x14ac:dyDescent="0.2">
      <c r="A1919">
        <v>1248</v>
      </c>
      <c r="B1919" t="s">
        <v>1901</v>
      </c>
      <c r="C1919">
        <v>0.332204742</v>
      </c>
      <c r="D1919">
        <v>0.332204742</v>
      </c>
      <c r="E1919">
        <v>2.6332760300000002</v>
      </c>
      <c r="F1919">
        <v>7.0219909999999996E-2</v>
      </c>
      <c r="G1919">
        <v>0.150764124</v>
      </c>
      <c r="H1919">
        <v>-4.8634989629999996</v>
      </c>
      <c r="I1919">
        <v>1.1499999999999999</v>
      </c>
    </row>
    <row r="1920" spans="1:9" hidden="1" x14ac:dyDescent="0.2">
      <c r="A1920">
        <v>3970</v>
      </c>
      <c r="B1920" t="s">
        <v>1902</v>
      </c>
      <c r="C1920">
        <v>-0.71982560399999995</v>
      </c>
      <c r="D1920">
        <v>-0.71982560399999995</v>
      </c>
      <c r="E1920">
        <v>-2.631811012</v>
      </c>
      <c r="F1920">
        <v>7.0314946000000003E-2</v>
      </c>
      <c r="G1920">
        <v>0.15082016100000001</v>
      </c>
      <c r="H1920">
        <v>-4.8651017520000002</v>
      </c>
      <c r="I1920">
        <v>1.1499999999999999</v>
      </c>
    </row>
    <row r="1921" spans="1:9" hidden="1" x14ac:dyDescent="0.2">
      <c r="A1921">
        <v>2018</v>
      </c>
      <c r="B1921" t="s">
        <v>1903</v>
      </c>
      <c r="C1921">
        <v>-0.39496487499999999</v>
      </c>
      <c r="D1921">
        <v>-0.39496487499999999</v>
      </c>
      <c r="E1921">
        <v>-2.6317445720000001</v>
      </c>
      <c r="F1921">
        <v>7.0319258999999995E-2</v>
      </c>
      <c r="G1921">
        <v>0.15082016100000001</v>
      </c>
      <c r="H1921">
        <v>-4.8651744480000003</v>
      </c>
      <c r="I1921">
        <v>1.1499999999999999</v>
      </c>
    </row>
    <row r="1922" spans="1:9" hidden="1" x14ac:dyDescent="0.2">
      <c r="A1922">
        <v>1947</v>
      </c>
      <c r="B1922" t="s">
        <v>1904</v>
      </c>
      <c r="C1922">
        <v>0.159127094</v>
      </c>
      <c r="D1922">
        <v>0.159127094</v>
      </c>
      <c r="E1922">
        <v>2.6296672710000002</v>
      </c>
      <c r="F1922">
        <v>7.0454289000000003E-2</v>
      </c>
      <c r="G1922">
        <v>0.151031109</v>
      </c>
      <c r="H1922">
        <v>-4.8674476870000003</v>
      </c>
      <c r="I1922">
        <v>1.1499999999999999</v>
      </c>
    </row>
    <row r="1923" spans="1:9" hidden="1" x14ac:dyDescent="0.2">
      <c r="A1923">
        <v>1712</v>
      </c>
      <c r="B1923" t="s">
        <v>1905</v>
      </c>
      <c r="C1923">
        <v>0.25862217100000001</v>
      </c>
      <c r="D1923">
        <v>0.25862217100000001</v>
      </c>
      <c r="E1923">
        <v>2.6285954390000001</v>
      </c>
      <c r="F1923">
        <v>7.0524082000000002E-2</v>
      </c>
      <c r="G1923">
        <v>0.151088049</v>
      </c>
      <c r="H1923">
        <v>-4.8686208789999998</v>
      </c>
      <c r="I1923">
        <v>1.1499999999999999</v>
      </c>
    </row>
    <row r="1924" spans="1:9" hidden="1" x14ac:dyDescent="0.2">
      <c r="A1924">
        <v>2716</v>
      </c>
      <c r="B1924" t="s">
        <v>1906</v>
      </c>
      <c r="C1924">
        <v>0.20049709099999999</v>
      </c>
      <c r="D1924">
        <v>0.20049709099999999</v>
      </c>
      <c r="E1924">
        <v>2.6281328529999999</v>
      </c>
      <c r="F1924">
        <v>7.0554229999999996E-2</v>
      </c>
      <c r="G1924">
        <v>0.151088049</v>
      </c>
      <c r="H1924">
        <v>-4.8691272650000004</v>
      </c>
      <c r="I1924">
        <v>1.1499999999999999</v>
      </c>
    </row>
    <row r="1925" spans="1:9" hidden="1" x14ac:dyDescent="0.2">
      <c r="A1925">
        <v>2793</v>
      </c>
      <c r="B1925" t="s">
        <v>1907</v>
      </c>
      <c r="C1925">
        <v>-0.14196810200000001</v>
      </c>
      <c r="D1925">
        <v>-0.14196810200000001</v>
      </c>
      <c r="E1925">
        <v>-2.627385066</v>
      </c>
      <c r="F1925">
        <v>7.0602997000000001E-2</v>
      </c>
      <c r="G1925">
        <v>0.151113899</v>
      </c>
      <c r="H1925">
        <v>-4.8699459259999998</v>
      </c>
      <c r="I1925">
        <v>1.1499999999999999</v>
      </c>
    </row>
    <row r="1926" spans="1:9" hidden="1" x14ac:dyDescent="0.2">
      <c r="A1926">
        <v>184</v>
      </c>
      <c r="B1926" t="s">
        <v>1908</v>
      </c>
      <c r="C1926">
        <v>-0.185571018</v>
      </c>
      <c r="D1926">
        <v>-0.185571018</v>
      </c>
      <c r="E1926">
        <v>-2.6264237110000002</v>
      </c>
      <c r="F1926">
        <v>7.0665751999999998E-2</v>
      </c>
      <c r="G1926">
        <v>0.15116964399999999</v>
      </c>
      <c r="H1926">
        <v>-4.8709985229999999</v>
      </c>
      <c r="I1926">
        <v>1.1499999999999999</v>
      </c>
    </row>
    <row r="1927" spans="1:9" hidden="1" x14ac:dyDescent="0.2">
      <c r="A1927">
        <v>914</v>
      </c>
      <c r="B1927" t="s">
        <v>1909</v>
      </c>
      <c r="C1927">
        <v>-0.17979198399999999</v>
      </c>
      <c r="D1927">
        <v>-0.17979198399999999</v>
      </c>
      <c r="E1927">
        <v>-2.6257336229999999</v>
      </c>
      <c r="F1927">
        <v>7.0710839999999997E-2</v>
      </c>
      <c r="G1927">
        <v>0.151187559</v>
      </c>
      <c r="H1927">
        <v>-4.8717541940000002</v>
      </c>
      <c r="I1927">
        <v>1.1499999999999999</v>
      </c>
    </row>
    <row r="1928" spans="1:9" hidden="1" x14ac:dyDescent="0.2">
      <c r="A1928">
        <v>394</v>
      </c>
      <c r="B1928" t="s">
        <v>1910</v>
      </c>
      <c r="C1928">
        <v>-0.438189938</v>
      </c>
      <c r="D1928">
        <v>-0.438189938</v>
      </c>
      <c r="E1928">
        <v>-2.6241220649999999</v>
      </c>
      <c r="F1928">
        <v>7.0816270000000001E-2</v>
      </c>
      <c r="G1928">
        <v>0.15125876699999999</v>
      </c>
      <c r="H1928">
        <v>-4.8735191929999999</v>
      </c>
      <c r="I1928">
        <v>1.1499999999999999</v>
      </c>
    </row>
    <row r="1929" spans="1:9" hidden="1" x14ac:dyDescent="0.2">
      <c r="A1929">
        <v>2750</v>
      </c>
      <c r="B1929" t="s">
        <v>1911</v>
      </c>
      <c r="C1929">
        <v>0.161867288</v>
      </c>
      <c r="D1929">
        <v>0.161867288</v>
      </c>
      <c r="E1929">
        <v>2.6241016500000001</v>
      </c>
      <c r="F1929">
        <v>7.0817606000000005E-2</v>
      </c>
      <c r="G1929">
        <v>0.15125876699999999</v>
      </c>
      <c r="H1929">
        <v>-4.8735415550000001</v>
      </c>
      <c r="I1929">
        <v>1.1499999999999999</v>
      </c>
    </row>
    <row r="1930" spans="1:9" hidden="1" x14ac:dyDescent="0.2">
      <c r="A1930">
        <v>117</v>
      </c>
      <c r="B1930" t="s">
        <v>1912</v>
      </c>
      <c r="C1930">
        <v>0.21331382800000001</v>
      </c>
      <c r="D1930">
        <v>0.21331382800000001</v>
      </c>
      <c r="E1930">
        <v>2.6214344839999999</v>
      </c>
      <c r="F1930">
        <v>7.0992514000000007E-2</v>
      </c>
      <c r="G1930">
        <v>0.15147749799999999</v>
      </c>
      <c r="H1930">
        <v>-4.876463556</v>
      </c>
      <c r="I1930">
        <v>1.1499999999999999</v>
      </c>
    </row>
    <row r="1931" spans="1:9" hidden="1" x14ac:dyDescent="0.2">
      <c r="A1931">
        <v>2053</v>
      </c>
      <c r="B1931" t="s">
        <v>1913</v>
      </c>
      <c r="C1931">
        <v>0.20429106999999999</v>
      </c>
      <c r="D1931">
        <v>0.20429106999999999</v>
      </c>
      <c r="E1931">
        <v>2.6214182190000002</v>
      </c>
      <c r="F1931">
        <v>7.0993582E-2</v>
      </c>
      <c r="G1931">
        <v>0.15147749799999999</v>
      </c>
      <c r="H1931">
        <v>-4.8764813780000003</v>
      </c>
      <c r="I1931">
        <v>1.1499999999999999</v>
      </c>
    </row>
    <row r="1932" spans="1:9" hidden="1" x14ac:dyDescent="0.2">
      <c r="A1932">
        <v>3940</v>
      </c>
      <c r="B1932" t="s">
        <v>1914</v>
      </c>
      <c r="C1932">
        <v>0.58460252899999998</v>
      </c>
      <c r="D1932">
        <v>0.58460252899999998</v>
      </c>
      <c r="E1932">
        <v>2.6207104860000001</v>
      </c>
      <c r="F1932">
        <v>7.1040082000000004E-2</v>
      </c>
      <c r="G1932">
        <v>0.15149821699999999</v>
      </c>
      <c r="H1932">
        <v>-4.8772569170000004</v>
      </c>
      <c r="I1932">
        <v>1.1499999999999999</v>
      </c>
    </row>
    <row r="1933" spans="1:9" hidden="1" x14ac:dyDescent="0.2">
      <c r="A1933">
        <v>2394</v>
      </c>
      <c r="B1933" t="s">
        <v>1915</v>
      </c>
      <c r="C1933">
        <v>-0.54019564200000003</v>
      </c>
      <c r="D1933">
        <v>-0.54019564200000003</v>
      </c>
      <c r="E1933">
        <v>-2.6200493790000001</v>
      </c>
      <c r="F1933">
        <v>7.1083550999999995E-2</v>
      </c>
      <c r="G1933">
        <v>0.15151245499999999</v>
      </c>
      <c r="H1933">
        <v>-4.8779814330000004</v>
      </c>
      <c r="I1933">
        <v>1.1499999999999999</v>
      </c>
    </row>
    <row r="1934" spans="1:9" hidden="1" x14ac:dyDescent="0.2">
      <c r="A1934">
        <v>3429</v>
      </c>
      <c r="B1934" t="s">
        <v>1916</v>
      </c>
      <c r="C1934">
        <v>-0.13092067399999999</v>
      </c>
      <c r="D1934">
        <v>-0.13092067399999999</v>
      </c>
      <c r="E1934">
        <v>-2.6179727740000001</v>
      </c>
      <c r="F1934">
        <v>7.1220301E-2</v>
      </c>
      <c r="G1934">
        <v>0.151721936</v>
      </c>
      <c r="H1934">
        <v>-4.8802576440000003</v>
      </c>
      <c r="I1934">
        <v>1.1499999999999999</v>
      </c>
    </row>
    <row r="1935" spans="1:9" hidden="1" x14ac:dyDescent="0.2">
      <c r="A1935">
        <v>143</v>
      </c>
      <c r="B1935" t="s">
        <v>1917</v>
      </c>
      <c r="C1935">
        <v>0.14952921199999999</v>
      </c>
      <c r="D1935">
        <v>0.14952921199999999</v>
      </c>
      <c r="E1935">
        <v>2.6174387540000001</v>
      </c>
      <c r="F1935">
        <v>7.1255518000000004E-2</v>
      </c>
      <c r="G1935">
        <v>0.151721936</v>
      </c>
      <c r="H1935">
        <v>-4.880843102</v>
      </c>
      <c r="I1935">
        <v>1.1499999999999999</v>
      </c>
    </row>
    <row r="1936" spans="1:9" hidden="1" x14ac:dyDescent="0.2">
      <c r="A1936">
        <v>54</v>
      </c>
      <c r="B1936" t="s">
        <v>1918</v>
      </c>
      <c r="C1936">
        <v>-0.191530215</v>
      </c>
      <c r="D1936">
        <v>-0.191530215</v>
      </c>
      <c r="E1936">
        <v>-2.616784644</v>
      </c>
      <c r="F1936">
        <v>7.1298684000000001E-2</v>
      </c>
      <c r="G1936">
        <v>0.151735391</v>
      </c>
      <c r="H1936">
        <v>-4.8815602780000003</v>
      </c>
      <c r="I1936">
        <v>1.1499999999999999</v>
      </c>
    </row>
    <row r="1937" spans="1:9" hidden="1" x14ac:dyDescent="0.2">
      <c r="A1937">
        <v>3278</v>
      </c>
      <c r="B1937" t="s">
        <v>1919</v>
      </c>
      <c r="C1937">
        <v>0.58649358699999998</v>
      </c>
      <c r="D1937">
        <v>0.58649358699999998</v>
      </c>
      <c r="E1937">
        <v>2.6158429999999999</v>
      </c>
      <c r="F1937">
        <v>7.1360880000000002E-2</v>
      </c>
      <c r="G1937">
        <v>0.15178931000000001</v>
      </c>
      <c r="H1937">
        <v>-4.8825928230000004</v>
      </c>
      <c r="I1937">
        <v>1.1499999999999999</v>
      </c>
    </row>
    <row r="1938" spans="1:9" hidden="1" x14ac:dyDescent="0.2">
      <c r="A1938">
        <v>2195</v>
      </c>
      <c r="B1938" t="s">
        <v>1920</v>
      </c>
      <c r="C1938">
        <v>-0.80290893200000002</v>
      </c>
      <c r="D1938">
        <v>-0.80290893200000002</v>
      </c>
      <c r="E1938">
        <v>-2.6139038769999998</v>
      </c>
      <c r="F1938">
        <v>7.1489164999999993E-2</v>
      </c>
      <c r="G1938">
        <v>0.15198367600000001</v>
      </c>
      <c r="H1938">
        <v>-4.8847195680000004</v>
      </c>
      <c r="I1938">
        <v>1.1499999999999999</v>
      </c>
    </row>
    <row r="1939" spans="1:9" hidden="1" x14ac:dyDescent="0.2">
      <c r="A1939">
        <v>2696</v>
      </c>
      <c r="B1939" t="s">
        <v>1921</v>
      </c>
      <c r="C1939">
        <v>-0.63835183200000001</v>
      </c>
      <c r="D1939">
        <v>-0.63835183200000001</v>
      </c>
      <c r="E1939">
        <v>-2.6128579009999999</v>
      </c>
      <c r="F1939">
        <v>7.1558477999999995E-2</v>
      </c>
      <c r="G1939">
        <v>0.15205253399999999</v>
      </c>
      <c r="H1939">
        <v>-4.885866987</v>
      </c>
      <c r="I1939">
        <v>1.1499999999999999</v>
      </c>
    </row>
    <row r="1940" spans="1:9" hidden="1" x14ac:dyDescent="0.2">
      <c r="A1940">
        <v>2000</v>
      </c>
      <c r="B1940" t="s">
        <v>1922</v>
      </c>
      <c r="C1940">
        <v>0.33170920100000001</v>
      </c>
      <c r="D1940">
        <v>0.33170920100000001</v>
      </c>
      <c r="E1940">
        <v>2.6118623099999998</v>
      </c>
      <c r="F1940">
        <v>7.1624526999999993E-2</v>
      </c>
      <c r="G1940">
        <v>0.15211438899999999</v>
      </c>
      <c r="H1940">
        <v>-4.8869592910000001</v>
      </c>
      <c r="I1940">
        <v>1.1399999999999999</v>
      </c>
    </row>
    <row r="1941" spans="1:9" hidden="1" x14ac:dyDescent="0.2">
      <c r="A1941">
        <v>777</v>
      </c>
      <c r="B1941" t="s">
        <v>1923</v>
      </c>
      <c r="C1941">
        <v>-0.40347585600000002</v>
      </c>
      <c r="D1941">
        <v>-0.40347585600000002</v>
      </c>
      <c r="E1941">
        <v>-2.6105551720000002</v>
      </c>
      <c r="F1941">
        <v>7.1711355000000004E-2</v>
      </c>
      <c r="G1941">
        <v>0.15222028900000001</v>
      </c>
      <c r="H1941">
        <v>-4.8883936339999998</v>
      </c>
      <c r="I1941">
        <v>1.1399999999999999</v>
      </c>
    </row>
    <row r="1942" spans="1:9" hidden="1" x14ac:dyDescent="0.2">
      <c r="A1942">
        <v>3395</v>
      </c>
      <c r="B1942" t="s">
        <v>1924</v>
      </c>
      <c r="C1942">
        <v>-0.62537535499999997</v>
      </c>
      <c r="D1942">
        <v>-0.62537535499999997</v>
      </c>
      <c r="E1942">
        <v>-2.6051151930000001</v>
      </c>
      <c r="F1942">
        <v>7.2074074000000002E-2</v>
      </c>
      <c r="G1942">
        <v>0.15285617600000001</v>
      </c>
      <c r="H1942">
        <v>-4.8943658149999996</v>
      </c>
      <c r="I1942">
        <v>1.1399999999999999</v>
      </c>
    </row>
    <row r="1943" spans="1:9" hidden="1" x14ac:dyDescent="0.2">
      <c r="A1943">
        <v>3363</v>
      </c>
      <c r="B1943" t="s">
        <v>1925</v>
      </c>
      <c r="C1943">
        <v>-0.41632702799999999</v>
      </c>
      <c r="D1943">
        <v>-0.41632702799999999</v>
      </c>
      <c r="E1943">
        <v>-2.6049494379999998</v>
      </c>
      <c r="F1943">
        <v>7.2085160999999995E-2</v>
      </c>
      <c r="G1943">
        <v>0.15285617600000001</v>
      </c>
      <c r="H1943">
        <v>-4.8945478580000001</v>
      </c>
      <c r="I1943">
        <v>1.1399999999999999</v>
      </c>
    </row>
    <row r="1944" spans="1:9" hidden="1" x14ac:dyDescent="0.2">
      <c r="A1944">
        <v>2587</v>
      </c>
      <c r="B1944" t="s">
        <v>1926</v>
      </c>
      <c r="C1944">
        <v>0.14121362100000001</v>
      </c>
      <c r="D1944">
        <v>0.14121362100000001</v>
      </c>
      <c r="E1944">
        <v>2.6041146479999999</v>
      </c>
      <c r="F1944">
        <v>7.2141026999999996E-2</v>
      </c>
      <c r="G1944">
        <v>0.152895908</v>
      </c>
      <c r="H1944">
        <v>-4.8954647370000002</v>
      </c>
      <c r="I1944">
        <v>1.1399999999999999</v>
      </c>
    </row>
    <row r="1945" spans="1:9" hidden="1" x14ac:dyDescent="0.2">
      <c r="A1945">
        <v>262</v>
      </c>
      <c r="B1945" t="s">
        <v>1927</v>
      </c>
      <c r="C1945">
        <v>-0.24155689399999999</v>
      </c>
      <c r="D1945">
        <v>-0.24155689399999999</v>
      </c>
      <c r="E1945">
        <v>-2.603037869</v>
      </c>
      <c r="F1945">
        <v>7.2213163999999996E-2</v>
      </c>
      <c r="G1945">
        <v>0.15295484500000001</v>
      </c>
      <c r="H1945">
        <v>-4.8966475579999997</v>
      </c>
      <c r="I1945">
        <v>1.1399999999999999</v>
      </c>
    </row>
    <row r="1946" spans="1:9" hidden="1" x14ac:dyDescent="0.2">
      <c r="A1946">
        <v>3127</v>
      </c>
      <c r="B1946" t="s">
        <v>1928</v>
      </c>
      <c r="C1946">
        <v>-0.19747975000000001</v>
      </c>
      <c r="D1946">
        <v>-0.19747975000000001</v>
      </c>
      <c r="E1946">
        <v>-2.6019803540000002</v>
      </c>
      <c r="F1946">
        <v>7.2284095000000007E-2</v>
      </c>
      <c r="G1946">
        <v>0.15295484500000001</v>
      </c>
      <c r="H1946">
        <v>-4.8978093889999998</v>
      </c>
      <c r="I1946">
        <v>1.1399999999999999</v>
      </c>
    </row>
    <row r="1947" spans="1:9" hidden="1" x14ac:dyDescent="0.2">
      <c r="A1947">
        <v>3861</v>
      </c>
      <c r="B1947" t="s">
        <v>1929</v>
      </c>
      <c r="C1947">
        <v>-0.19747975000000001</v>
      </c>
      <c r="D1947">
        <v>-0.19747975000000001</v>
      </c>
      <c r="E1947">
        <v>-2.6019803540000002</v>
      </c>
      <c r="F1947">
        <v>7.2284095000000007E-2</v>
      </c>
      <c r="G1947">
        <v>0.15295484500000001</v>
      </c>
      <c r="H1947">
        <v>-4.8978093889999998</v>
      </c>
      <c r="I1947">
        <v>1.1399999999999999</v>
      </c>
    </row>
    <row r="1948" spans="1:9" hidden="1" x14ac:dyDescent="0.2">
      <c r="A1948">
        <v>606</v>
      </c>
      <c r="B1948" t="s">
        <v>1930</v>
      </c>
      <c r="C1948">
        <v>-0.17031336599999999</v>
      </c>
      <c r="D1948">
        <v>-0.17031336599999999</v>
      </c>
      <c r="E1948">
        <v>-2.6005369040000001</v>
      </c>
      <c r="F1948">
        <v>7.2381047000000004E-2</v>
      </c>
      <c r="G1948">
        <v>0.15295484500000001</v>
      </c>
      <c r="H1948">
        <v>-4.899395502</v>
      </c>
      <c r="I1948">
        <v>1.1399999999999999</v>
      </c>
    </row>
    <row r="1949" spans="1:9" hidden="1" x14ac:dyDescent="0.2">
      <c r="A1949">
        <v>792</v>
      </c>
      <c r="B1949" t="s">
        <v>1931</v>
      </c>
      <c r="C1949">
        <v>0.25224885899999999</v>
      </c>
      <c r="D1949">
        <v>0.25224885899999999</v>
      </c>
      <c r="E1949">
        <v>2.6002948240000001</v>
      </c>
      <c r="F1949">
        <v>7.2397322E-2</v>
      </c>
      <c r="G1949">
        <v>0.15295484500000001</v>
      </c>
      <c r="H1949">
        <v>-4.8996615390000002</v>
      </c>
      <c r="I1949">
        <v>1.1399999999999999</v>
      </c>
    </row>
    <row r="1950" spans="1:9" hidden="1" x14ac:dyDescent="0.2">
      <c r="A1950">
        <v>1002</v>
      </c>
      <c r="B1950" t="s">
        <v>1932</v>
      </c>
      <c r="C1950">
        <v>0.18855455099999999</v>
      </c>
      <c r="D1950">
        <v>0.18855455099999999</v>
      </c>
      <c r="E1950">
        <v>2.6000356189999998</v>
      </c>
      <c r="F1950">
        <v>7.2414752999999998E-2</v>
      </c>
      <c r="G1950">
        <v>0.15295484500000001</v>
      </c>
      <c r="H1950">
        <v>-4.8999464039999996</v>
      </c>
      <c r="I1950">
        <v>1.1399999999999999</v>
      </c>
    </row>
    <row r="1951" spans="1:9" hidden="1" x14ac:dyDescent="0.2">
      <c r="A1951">
        <v>1575</v>
      </c>
      <c r="B1951" t="s">
        <v>1933</v>
      </c>
      <c r="C1951">
        <v>-0.76749408500000005</v>
      </c>
      <c r="D1951">
        <v>-0.76749408500000005</v>
      </c>
      <c r="E1951">
        <v>-2.5998262529999998</v>
      </c>
      <c r="F1951">
        <v>7.2428835999999996E-2</v>
      </c>
      <c r="G1951">
        <v>0.15295484500000001</v>
      </c>
      <c r="H1951">
        <v>-4.9001765050000001</v>
      </c>
      <c r="I1951">
        <v>1.1399999999999999</v>
      </c>
    </row>
    <row r="1952" spans="1:9" hidden="1" x14ac:dyDescent="0.2">
      <c r="A1952">
        <v>1527</v>
      </c>
      <c r="B1952" t="s">
        <v>1934</v>
      </c>
      <c r="C1952">
        <v>-0.14764010799999999</v>
      </c>
      <c r="D1952">
        <v>-0.14764010799999999</v>
      </c>
      <c r="E1952">
        <v>-2.5974594670000002</v>
      </c>
      <c r="F1952">
        <v>7.2588269999999996E-2</v>
      </c>
      <c r="G1952">
        <v>0.15321296600000001</v>
      </c>
      <c r="H1952">
        <v>-4.9027781519999998</v>
      </c>
      <c r="I1952">
        <v>1.1399999999999999</v>
      </c>
    </row>
    <row r="1953" spans="1:9" hidden="1" x14ac:dyDescent="0.2">
      <c r="A1953">
        <v>3393</v>
      </c>
      <c r="B1953" t="s">
        <v>1935</v>
      </c>
      <c r="C1953">
        <v>0.184563487</v>
      </c>
      <c r="D1953">
        <v>0.184563487</v>
      </c>
      <c r="E1953">
        <v>2.5943130650000001</v>
      </c>
      <c r="F1953">
        <v>7.2800873000000002E-2</v>
      </c>
      <c r="G1953">
        <v>0.15358299</v>
      </c>
      <c r="H1953">
        <v>-4.9062380929999998</v>
      </c>
      <c r="I1953">
        <v>1.1399999999999999</v>
      </c>
    </row>
    <row r="1954" spans="1:9" hidden="1" x14ac:dyDescent="0.2">
      <c r="A1954">
        <v>380</v>
      </c>
      <c r="B1954" t="s">
        <v>1936</v>
      </c>
      <c r="C1954">
        <v>-0.197483826</v>
      </c>
      <c r="D1954">
        <v>-0.197483826</v>
      </c>
      <c r="E1954">
        <v>-2.592664063</v>
      </c>
      <c r="F1954">
        <v>7.2912594999999997E-2</v>
      </c>
      <c r="G1954">
        <v>0.153739922</v>
      </c>
      <c r="H1954">
        <v>-4.9080520180000002</v>
      </c>
      <c r="I1954">
        <v>1.1399999999999999</v>
      </c>
    </row>
    <row r="1955" spans="1:9" hidden="1" x14ac:dyDescent="0.2">
      <c r="A1955">
        <v>3881</v>
      </c>
      <c r="B1955" t="s">
        <v>1937</v>
      </c>
      <c r="C1955">
        <v>-0.14767867800000001</v>
      </c>
      <c r="D1955">
        <v>-0.14767867800000001</v>
      </c>
      <c r="E1955">
        <v>-2.5882850099999999</v>
      </c>
      <c r="F1955">
        <v>7.3210281000000002E-2</v>
      </c>
      <c r="G1955">
        <v>0.15428860699999999</v>
      </c>
      <c r="H1955">
        <v>-4.9128710370000004</v>
      </c>
      <c r="I1955">
        <v>1.1399999999999999</v>
      </c>
    </row>
    <row r="1956" spans="1:9" hidden="1" x14ac:dyDescent="0.2">
      <c r="A1956">
        <v>3163</v>
      </c>
      <c r="B1956" t="s">
        <v>1938</v>
      </c>
      <c r="C1956">
        <v>1.3856412819999999</v>
      </c>
      <c r="D1956">
        <v>1.3856412819999999</v>
      </c>
      <c r="E1956">
        <v>2.5858239709999999</v>
      </c>
      <c r="F1956">
        <v>7.3378220999999993E-2</v>
      </c>
      <c r="G1956">
        <v>0.154520342</v>
      </c>
      <c r="H1956">
        <v>-4.9155806110000002</v>
      </c>
      <c r="I1956">
        <v>1.1299999999999999</v>
      </c>
    </row>
    <row r="1957" spans="1:9" hidden="1" x14ac:dyDescent="0.2">
      <c r="A1957">
        <v>1851</v>
      </c>
      <c r="B1957" t="s">
        <v>1939</v>
      </c>
      <c r="C1957">
        <v>0.13700127400000001</v>
      </c>
      <c r="D1957">
        <v>0.13700127400000001</v>
      </c>
      <c r="E1957">
        <v>2.5850637999999999</v>
      </c>
      <c r="F1957">
        <v>7.3430187999999993E-2</v>
      </c>
      <c r="G1957">
        <v>0.154520342</v>
      </c>
      <c r="H1957">
        <v>-4.9164177340000004</v>
      </c>
      <c r="I1957">
        <v>1.1299999999999999</v>
      </c>
    </row>
    <row r="1958" spans="1:9" hidden="1" x14ac:dyDescent="0.2">
      <c r="A1958">
        <v>68</v>
      </c>
      <c r="B1958" t="s">
        <v>1940</v>
      </c>
      <c r="C1958">
        <v>0.14392448799999999</v>
      </c>
      <c r="D1958">
        <v>0.14392448799999999</v>
      </c>
      <c r="E1958">
        <v>2.5849086319999999</v>
      </c>
      <c r="F1958">
        <v>7.3440801E-2</v>
      </c>
      <c r="G1958">
        <v>0.154520342</v>
      </c>
      <c r="H1958">
        <v>-4.9165886209999998</v>
      </c>
      <c r="I1958">
        <v>1.1299999999999999</v>
      </c>
    </row>
    <row r="1959" spans="1:9" hidden="1" x14ac:dyDescent="0.2">
      <c r="A1959">
        <v>3229</v>
      </c>
      <c r="B1959" t="s">
        <v>1941</v>
      </c>
      <c r="C1959">
        <v>0.18053902199999999</v>
      </c>
      <c r="D1959">
        <v>0.18053902199999999</v>
      </c>
      <c r="E1959">
        <v>2.584181987</v>
      </c>
      <c r="F1959">
        <v>7.3490526E-2</v>
      </c>
      <c r="G1959">
        <v>0.154520342</v>
      </c>
      <c r="H1959">
        <v>-4.9173889239999999</v>
      </c>
      <c r="I1959">
        <v>1.1299999999999999</v>
      </c>
    </row>
    <row r="1960" spans="1:9" hidden="1" x14ac:dyDescent="0.2">
      <c r="A1960">
        <v>1440</v>
      </c>
      <c r="B1960" t="s">
        <v>1942</v>
      </c>
      <c r="C1960">
        <v>-0.15895588499999999</v>
      </c>
      <c r="D1960">
        <v>-0.15895588499999999</v>
      </c>
      <c r="E1960">
        <v>-2.5839288890000001</v>
      </c>
      <c r="F1960">
        <v>7.3507855999999996E-2</v>
      </c>
      <c r="G1960">
        <v>0.154520342</v>
      </c>
      <c r="H1960">
        <v>-4.9176676969999997</v>
      </c>
      <c r="I1960">
        <v>1.1299999999999999</v>
      </c>
    </row>
    <row r="1961" spans="1:9" hidden="1" x14ac:dyDescent="0.2">
      <c r="A1961">
        <v>385</v>
      </c>
      <c r="B1961" t="s">
        <v>1943</v>
      </c>
      <c r="C1961">
        <v>0.150802406</v>
      </c>
      <c r="D1961">
        <v>0.150802406</v>
      </c>
      <c r="E1961">
        <v>2.5829791480000002</v>
      </c>
      <c r="F1961">
        <v>7.3572926999999996E-2</v>
      </c>
      <c r="G1961">
        <v>0.15457821999999999</v>
      </c>
      <c r="H1961">
        <v>-4.9187138670000001</v>
      </c>
      <c r="I1961">
        <v>1.1299999999999999</v>
      </c>
    </row>
    <row r="1962" spans="1:9" hidden="1" x14ac:dyDescent="0.2">
      <c r="A1962">
        <v>877</v>
      </c>
      <c r="B1962" t="s">
        <v>1944</v>
      </c>
      <c r="C1962">
        <v>0.14116282399999999</v>
      </c>
      <c r="D1962">
        <v>0.14116282399999999</v>
      </c>
      <c r="E1962">
        <v>2.5817488769999999</v>
      </c>
      <c r="F1962">
        <v>7.3657320999999998E-2</v>
      </c>
      <c r="G1962">
        <v>0.15467661699999999</v>
      </c>
      <c r="H1962">
        <v>-4.9200692510000001</v>
      </c>
      <c r="I1962">
        <v>1.1299999999999999</v>
      </c>
    </row>
    <row r="1963" spans="1:9" hidden="1" x14ac:dyDescent="0.2">
      <c r="A1963">
        <v>3201</v>
      </c>
      <c r="B1963" t="s">
        <v>1945</v>
      </c>
      <c r="C1963">
        <v>0.213086635</v>
      </c>
      <c r="D1963">
        <v>0.213086635</v>
      </c>
      <c r="E1963">
        <v>2.565713546</v>
      </c>
      <c r="F1963">
        <v>7.4767994000000004E-2</v>
      </c>
      <c r="G1963">
        <v>0.15692894900000001</v>
      </c>
      <c r="H1963">
        <v>-4.9377561280000002</v>
      </c>
      <c r="I1963">
        <v>1.1299999999999999</v>
      </c>
    </row>
    <row r="1964" spans="1:9" hidden="1" x14ac:dyDescent="0.2">
      <c r="A1964">
        <v>605</v>
      </c>
      <c r="B1964" t="s">
        <v>1946</v>
      </c>
      <c r="C1964">
        <v>-0.164715215</v>
      </c>
      <c r="D1964">
        <v>-0.164715215</v>
      </c>
      <c r="E1964">
        <v>-2.5645222840000002</v>
      </c>
      <c r="F1964">
        <v>7.4851302999999994E-2</v>
      </c>
      <c r="G1964">
        <v>0.157016925</v>
      </c>
      <c r="H1964">
        <v>-4.9390716210000001</v>
      </c>
      <c r="I1964">
        <v>1.1299999999999999</v>
      </c>
    </row>
    <row r="1965" spans="1:9" hidden="1" x14ac:dyDescent="0.2">
      <c r="A1965">
        <v>1100</v>
      </c>
      <c r="B1965" t="s">
        <v>1947</v>
      </c>
      <c r="C1965">
        <v>-0.25240588400000002</v>
      </c>
      <c r="D1965">
        <v>-0.25240588400000002</v>
      </c>
      <c r="E1965">
        <v>-2.5640242199999999</v>
      </c>
      <c r="F1965">
        <v>7.4886168000000003E-2</v>
      </c>
      <c r="G1965">
        <v>0.157016925</v>
      </c>
      <c r="H1965">
        <v>-4.939621689</v>
      </c>
      <c r="I1965">
        <v>1.1299999999999999</v>
      </c>
    </row>
    <row r="1966" spans="1:9" hidden="1" x14ac:dyDescent="0.2">
      <c r="A1966">
        <v>3590</v>
      </c>
      <c r="B1966" t="s">
        <v>1948</v>
      </c>
      <c r="C1966">
        <v>0.43422429699999998</v>
      </c>
      <c r="D1966">
        <v>0.43422429699999998</v>
      </c>
      <c r="E1966">
        <v>2.5615245309999999</v>
      </c>
      <c r="F1966">
        <v>7.5061441000000007E-2</v>
      </c>
      <c r="G1966">
        <v>0.15730433199999999</v>
      </c>
      <c r="H1966">
        <v>-4.9423829350000004</v>
      </c>
      <c r="I1966">
        <v>1.1200000000000001</v>
      </c>
    </row>
    <row r="1967" spans="1:9" hidden="1" x14ac:dyDescent="0.2">
      <c r="A1967">
        <v>795</v>
      </c>
      <c r="B1967" t="s">
        <v>1949</v>
      </c>
      <c r="C1967">
        <v>0.21823587899999999</v>
      </c>
      <c r="D1967">
        <v>0.21823587899999999</v>
      </c>
      <c r="E1967">
        <v>2.558383745</v>
      </c>
      <c r="F1967">
        <v>7.5282362000000005E-2</v>
      </c>
      <c r="G1967">
        <v>0.15768706399999999</v>
      </c>
      <c r="H1967">
        <v>-4.9458536789999998</v>
      </c>
      <c r="I1967">
        <v>1.1200000000000001</v>
      </c>
    </row>
    <row r="1968" spans="1:9" hidden="1" x14ac:dyDescent="0.2">
      <c r="A1968">
        <v>2752</v>
      </c>
      <c r="B1968" t="s">
        <v>1950</v>
      </c>
      <c r="C1968">
        <v>-0.29910115500000001</v>
      </c>
      <c r="D1968">
        <v>-0.29910115500000001</v>
      </c>
      <c r="E1968">
        <v>-2.5576704669999999</v>
      </c>
      <c r="F1968">
        <v>7.5332643000000005E-2</v>
      </c>
      <c r="G1968">
        <v>0.15771216199999999</v>
      </c>
      <c r="H1968">
        <v>-4.9466420969999998</v>
      </c>
      <c r="I1968">
        <v>1.1200000000000001</v>
      </c>
    </row>
    <row r="1969" spans="1:9" hidden="1" x14ac:dyDescent="0.2">
      <c r="A1969">
        <v>3072</v>
      </c>
      <c r="B1969" t="s">
        <v>1951</v>
      </c>
      <c r="C1969">
        <v>0.76591053099999995</v>
      </c>
      <c r="D1969">
        <v>0.76591053099999995</v>
      </c>
      <c r="E1969">
        <v>2.5556978340000001</v>
      </c>
      <c r="F1969">
        <v>7.5471906000000005E-2</v>
      </c>
      <c r="G1969">
        <v>0.15792343</v>
      </c>
      <c r="H1969">
        <v>-4.9488229280000002</v>
      </c>
      <c r="I1969">
        <v>1.1200000000000001</v>
      </c>
    </row>
    <row r="1970" spans="1:9" hidden="1" x14ac:dyDescent="0.2">
      <c r="A1970">
        <v>339</v>
      </c>
      <c r="B1970" t="s">
        <v>1952</v>
      </c>
      <c r="C1970">
        <v>0.128546461</v>
      </c>
      <c r="D1970">
        <v>0.128546461</v>
      </c>
      <c r="E1970">
        <v>2.5532174680000002</v>
      </c>
      <c r="F1970">
        <v>7.5647453000000003E-2</v>
      </c>
      <c r="G1970">
        <v>0.15813005599999999</v>
      </c>
      <c r="H1970">
        <v>-4.9515659029999997</v>
      </c>
      <c r="I1970">
        <v>1.1200000000000001</v>
      </c>
    </row>
    <row r="1971" spans="1:9" hidden="1" x14ac:dyDescent="0.2">
      <c r="A1971">
        <v>1218</v>
      </c>
      <c r="B1971" t="s">
        <v>1953</v>
      </c>
      <c r="C1971">
        <v>0.128546461</v>
      </c>
      <c r="D1971">
        <v>0.128546461</v>
      </c>
      <c r="E1971">
        <v>2.5532174680000002</v>
      </c>
      <c r="F1971">
        <v>7.5647453000000003E-2</v>
      </c>
      <c r="G1971">
        <v>0.15813005599999999</v>
      </c>
      <c r="H1971">
        <v>-4.9515659029999997</v>
      </c>
      <c r="I1971">
        <v>1.1200000000000001</v>
      </c>
    </row>
    <row r="1972" spans="1:9" hidden="1" x14ac:dyDescent="0.2">
      <c r="A1972">
        <v>1254</v>
      </c>
      <c r="B1972" t="s">
        <v>1954</v>
      </c>
      <c r="C1972">
        <v>0.168333599</v>
      </c>
      <c r="D1972">
        <v>0.168333599</v>
      </c>
      <c r="E1972">
        <v>2.552576958</v>
      </c>
      <c r="F1972">
        <v>7.5692862999999999E-2</v>
      </c>
      <c r="G1972">
        <v>0.158144704</v>
      </c>
      <c r="H1972">
        <v>-4.9522743739999999</v>
      </c>
      <c r="I1972">
        <v>1.1200000000000001</v>
      </c>
    </row>
    <row r="1973" spans="1:9" hidden="1" x14ac:dyDescent="0.2">
      <c r="A1973">
        <v>3880</v>
      </c>
      <c r="B1973" t="s">
        <v>1955</v>
      </c>
      <c r="C1973">
        <v>0.89365607199999997</v>
      </c>
      <c r="D1973">
        <v>0.89365607199999997</v>
      </c>
      <c r="E1973">
        <v>2.5495468510000001</v>
      </c>
      <c r="F1973">
        <v>7.5908136000000001E-2</v>
      </c>
      <c r="G1973">
        <v>0.15851404799999999</v>
      </c>
      <c r="H1973">
        <v>-4.9556268210000001</v>
      </c>
      <c r="I1973">
        <v>1.1200000000000001</v>
      </c>
    </row>
    <row r="1974" spans="1:9" hidden="1" x14ac:dyDescent="0.2">
      <c r="A1974">
        <v>3098</v>
      </c>
      <c r="B1974" t="s">
        <v>1956</v>
      </c>
      <c r="C1974">
        <v>-1.692348315</v>
      </c>
      <c r="D1974">
        <v>-1.692348315</v>
      </c>
      <c r="E1974">
        <v>-2.5488586450000001</v>
      </c>
      <c r="F1974">
        <v>7.5957130999999997E-2</v>
      </c>
      <c r="G1974">
        <v>0.158535968</v>
      </c>
      <c r="H1974">
        <v>-4.9563884280000003</v>
      </c>
      <c r="I1974">
        <v>1.1200000000000001</v>
      </c>
    </row>
    <row r="1975" spans="1:9" hidden="1" x14ac:dyDescent="0.2">
      <c r="A1975">
        <v>1170</v>
      </c>
      <c r="B1975" t="s">
        <v>1957</v>
      </c>
      <c r="C1975">
        <v>-0.16865564399999999</v>
      </c>
      <c r="D1975">
        <v>-0.16865564399999999</v>
      </c>
      <c r="E1975">
        <v>-2.548298811</v>
      </c>
      <c r="F1975">
        <v>7.5997015000000001E-2</v>
      </c>
      <c r="G1975">
        <v>0.158538859</v>
      </c>
      <c r="H1975">
        <v>-4.9570080220000001</v>
      </c>
      <c r="I1975">
        <v>1.1200000000000001</v>
      </c>
    </row>
    <row r="1976" spans="1:9" hidden="1" x14ac:dyDescent="0.2">
      <c r="A1976">
        <v>3910</v>
      </c>
      <c r="B1976" t="s">
        <v>1958</v>
      </c>
      <c r="C1976">
        <v>0.23318902499999999</v>
      </c>
      <c r="D1976">
        <v>0.23318902499999999</v>
      </c>
      <c r="E1976">
        <v>2.545221551</v>
      </c>
      <c r="F1976">
        <v>7.6216695000000001E-2</v>
      </c>
      <c r="G1976">
        <v>0.158916632</v>
      </c>
      <c r="H1976">
        <v>-4.9604146</v>
      </c>
      <c r="I1976">
        <v>1.1200000000000001</v>
      </c>
    </row>
    <row r="1977" spans="1:9" hidden="1" x14ac:dyDescent="0.2">
      <c r="A1977">
        <v>1844</v>
      </c>
      <c r="B1977" t="s">
        <v>1959</v>
      </c>
      <c r="C1977">
        <v>0.35284617800000001</v>
      </c>
      <c r="D1977">
        <v>0.35284617800000001</v>
      </c>
      <c r="E1977">
        <v>2.544321992</v>
      </c>
      <c r="F1977">
        <v>7.6281056E-2</v>
      </c>
      <c r="G1977">
        <v>0.15897033799999999</v>
      </c>
      <c r="H1977">
        <v>-4.9614106910000002</v>
      </c>
      <c r="I1977">
        <v>1.1200000000000001</v>
      </c>
    </row>
    <row r="1978" spans="1:9" hidden="1" x14ac:dyDescent="0.2">
      <c r="A1978">
        <v>3064</v>
      </c>
      <c r="B1978" t="s">
        <v>1960</v>
      </c>
      <c r="C1978">
        <v>0.57784349499999998</v>
      </c>
      <c r="D1978">
        <v>0.57784349499999998</v>
      </c>
      <c r="E1978">
        <v>2.543756406</v>
      </c>
      <c r="F1978">
        <v>7.6321554999999999E-2</v>
      </c>
      <c r="G1978">
        <v>0.158974005</v>
      </c>
      <c r="H1978">
        <v>-4.9620370319999996</v>
      </c>
      <c r="I1978">
        <v>1.1200000000000001</v>
      </c>
    </row>
    <row r="1979" spans="1:9" hidden="1" x14ac:dyDescent="0.2">
      <c r="A1979">
        <v>3840</v>
      </c>
      <c r="B1979" t="s">
        <v>1961</v>
      </c>
      <c r="C1979">
        <v>0.59054275300000003</v>
      </c>
      <c r="D1979">
        <v>0.59054275300000003</v>
      </c>
      <c r="E1979">
        <v>2.5432195050000002</v>
      </c>
      <c r="F1979">
        <v>7.6360024999999998E-2</v>
      </c>
      <c r="G1979">
        <v>0.158974005</v>
      </c>
      <c r="H1979">
        <v>-4.9626316499999996</v>
      </c>
      <c r="I1979">
        <v>1.1200000000000001</v>
      </c>
    </row>
    <row r="1980" spans="1:9" hidden="1" x14ac:dyDescent="0.2">
      <c r="A1980">
        <v>1433</v>
      </c>
      <c r="B1980" t="s">
        <v>1962</v>
      </c>
      <c r="C1980">
        <v>0.13827446800000001</v>
      </c>
      <c r="D1980">
        <v>0.13827446800000001</v>
      </c>
      <c r="E1980">
        <v>2.540126635</v>
      </c>
      <c r="F1980">
        <v>7.6582083999999995E-2</v>
      </c>
      <c r="G1980">
        <v>0.15916546100000001</v>
      </c>
      <c r="H1980">
        <v>-4.966057835</v>
      </c>
      <c r="I1980">
        <v>1.1200000000000001</v>
      </c>
    </row>
    <row r="1981" spans="1:9" hidden="1" x14ac:dyDescent="0.2">
      <c r="A1981">
        <v>1139</v>
      </c>
      <c r="B1981" t="s">
        <v>1963</v>
      </c>
      <c r="C1981">
        <v>0.22058171300000001</v>
      </c>
      <c r="D1981">
        <v>0.22058171300000001</v>
      </c>
      <c r="E1981">
        <v>2.5398490420000002</v>
      </c>
      <c r="F1981">
        <v>7.6602052000000004E-2</v>
      </c>
      <c r="G1981">
        <v>0.15916546100000001</v>
      </c>
      <c r="H1981">
        <v>-4.9663654130000001</v>
      </c>
      <c r="I1981">
        <v>1.1200000000000001</v>
      </c>
    </row>
    <row r="1982" spans="1:9" hidden="1" x14ac:dyDescent="0.2">
      <c r="A1982">
        <v>2031</v>
      </c>
      <c r="B1982" t="s">
        <v>1964</v>
      </c>
      <c r="C1982">
        <v>0.16292103299999999</v>
      </c>
      <c r="D1982">
        <v>0.16292103299999999</v>
      </c>
      <c r="E1982">
        <v>2.5392799500000001</v>
      </c>
      <c r="F1982">
        <v>7.6643007999999999E-2</v>
      </c>
      <c r="G1982">
        <v>0.15916546100000001</v>
      </c>
      <c r="H1982">
        <v>-4.9669960120000001</v>
      </c>
      <c r="I1982">
        <v>1.1200000000000001</v>
      </c>
    </row>
    <row r="1983" spans="1:9" hidden="1" x14ac:dyDescent="0.2">
      <c r="A1983">
        <v>1003</v>
      </c>
      <c r="B1983" t="s">
        <v>1965</v>
      </c>
      <c r="C1983">
        <v>0.12430115</v>
      </c>
      <c r="D1983">
        <v>0.12430115</v>
      </c>
      <c r="E1983">
        <v>2.5392489089999999</v>
      </c>
      <c r="F1983">
        <v>7.6645242000000002E-2</v>
      </c>
      <c r="G1983">
        <v>0.15916546100000001</v>
      </c>
      <c r="H1983">
        <v>-4.9670304090000004</v>
      </c>
      <c r="I1983">
        <v>1.1200000000000001</v>
      </c>
    </row>
    <row r="1984" spans="1:9" hidden="1" x14ac:dyDescent="0.2">
      <c r="A1984">
        <v>1823</v>
      </c>
      <c r="B1984" t="s">
        <v>1966</v>
      </c>
      <c r="C1984">
        <v>0.12430115</v>
      </c>
      <c r="D1984">
        <v>0.12430115</v>
      </c>
      <c r="E1984">
        <v>2.5392489089999999</v>
      </c>
      <c r="F1984">
        <v>7.6645242000000002E-2</v>
      </c>
      <c r="G1984">
        <v>0.15916546100000001</v>
      </c>
      <c r="H1984">
        <v>-4.9670304090000004</v>
      </c>
      <c r="I1984">
        <v>1.1200000000000001</v>
      </c>
    </row>
    <row r="1985" spans="1:9" hidden="1" x14ac:dyDescent="0.2">
      <c r="A1985">
        <v>633</v>
      </c>
      <c r="B1985" t="s">
        <v>1967</v>
      </c>
      <c r="C1985">
        <v>-0.125606826</v>
      </c>
      <c r="D1985">
        <v>-0.125606826</v>
      </c>
      <c r="E1985">
        <v>-2.5374320560000001</v>
      </c>
      <c r="F1985">
        <v>7.6776176000000002E-2</v>
      </c>
      <c r="G1985">
        <v>0.159357003</v>
      </c>
      <c r="H1985">
        <v>-4.9690439550000001</v>
      </c>
      <c r="I1985">
        <v>1.1100000000000001</v>
      </c>
    </row>
    <row r="1986" spans="1:9" hidden="1" x14ac:dyDescent="0.2">
      <c r="A1986">
        <v>254</v>
      </c>
      <c r="B1986" t="s">
        <v>1968</v>
      </c>
      <c r="C1986">
        <v>0.87977099599999997</v>
      </c>
      <c r="D1986">
        <v>0.87977099599999997</v>
      </c>
      <c r="E1986">
        <v>2.5336870579999999</v>
      </c>
      <c r="F1986">
        <v>7.7046908999999997E-2</v>
      </c>
      <c r="G1986">
        <v>0.159752005</v>
      </c>
      <c r="H1986">
        <v>-4.9731959200000002</v>
      </c>
      <c r="I1986">
        <v>1.1100000000000001</v>
      </c>
    </row>
    <row r="1987" spans="1:9" hidden="1" x14ac:dyDescent="0.2">
      <c r="A1987">
        <v>1329</v>
      </c>
      <c r="B1987" t="s">
        <v>1969</v>
      </c>
      <c r="C1987">
        <v>-0.34172742900000003</v>
      </c>
      <c r="D1987">
        <v>-0.34172742900000003</v>
      </c>
      <c r="E1987">
        <v>-2.5336134339999998</v>
      </c>
      <c r="F1987">
        <v>7.7052243000000006E-2</v>
      </c>
      <c r="G1987">
        <v>0.159752005</v>
      </c>
      <c r="H1987">
        <v>-4.9732775650000001</v>
      </c>
      <c r="I1987">
        <v>1.1100000000000001</v>
      </c>
    </row>
    <row r="1988" spans="1:9" hidden="1" x14ac:dyDescent="0.2">
      <c r="A1988">
        <v>255</v>
      </c>
      <c r="B1988" t="s">
        <v>1970</v>
      </c>
      <c r="C1988">
        <v>-0.37342520299999998</v>
      </c>
      <c r="D1988">
        <v>-0.37342520299999998</v>
      </c>
      <c r="E1988">
        <v>-2.5331908849999998</v>
      </c>
      <c r="F1988">
        <v>7.7082864000000001E-2</v>
      </c>
      <c r="G1988">
        <v>0.159752005</v>
      </c>
      <c r="H1988">
        <v>-4.9737461669999998</v>
      </c>
      <c r="I1988">
        <v>1.1100000000000001</v>
      </c>
    </row>
    <row r="1989" spans="1:9" hidden="1" x14ac:dyDescent="0.2">
      <c r="A1989">
        <v>3170</v>
      </c>
      <c r="B1989" t="s">
        <v>1971</v>
      </c>
      <c r="C1989">
        <v>0.35399655099999999</v>
      </c>
      <c r="D1989">
        <v>0.35399655099999999</v>
      </c>
      <c r="E1989">
        <v>2.5274232030000001</v>
      </c>
      <c r="F1989">
        <v>7.7502290000000001E-2</v>
      </c>
      <c r="G1989">
        <v>0.160540459</v>
      </c>
      <c r="H1989">
        <v>-4.9801450699999998</v>
      </c>
      <c r="I1989">
        <v>1.1100000000000001</v>
      </c>
    </row>
    <row r="1990" spans="1:9" hidden="1" x14ac:dyDescent="0.2">
      <c r="A1990">
        <v>65</v>
      </c>
      <c r="B1990" t="s">
        <v>1972</v>
      </c>
      <c r="C1990">
        <v>0.13684982100000001</v>
      </c>
      <c r="D1990">
        <v>0.13684982100000001</v>
      </c>
      <c r="E1990">
        <v>2.5251971910000002</v>
      </c>
      <c r="F1990">
        <v>7.7664895999999997E-2</v>
      </c>
      <c r="G1990">
        <v>0.16066678300000001</v>
      </c>
      <c r="H1990">
        <v>-4.9826160030000004</v>
      </c>
      <c r="I1990">
        <v>1.1100000000000001</v>
      </c>
    </row>
    <row r="1991" spans="1:9" hidden="1" x14ac:dyDescent="0.2">
      <c r="A1991">
        <v>607</v>
      </c>
      <c r="B1991" t="s">
        <v>1973</v>
      </c>
      <c r="C1991">
        <v>0.17895749599999999</v>
      </c>
      <c r="D1991">
        <v>0.17895749599999999</v>
      </c>
      <c r="E1991">
        <v>2.5246376189999999</v>
      </c>
      <c r="F1991">
        <v>7.7705835000000001E-2</v>
      </c>
      <c r="G1991">
        <v>0.16066678300000001</v>
      </c>
      <c r="H1991">
        <v>-4.9832372559999998</v>
      </c>
      <c r="I1991">
        <v>1.1100000000000001</v>
      </c>
    </row>
    <row r="1992" spans="1:9" hidden="1" x14ac:dyDescent="0.2">
      <c r="A1992">
        <v>3579</v>
      </c>
      <c r="B1992" t="s">
        <v>1974</v>
      </c>
      <c r="C1992">
        <v>-0.236160648</v>
      </c>
      <c r="D1992">
        <v>-0.236160648</v>
      </c>
      <c r="E1992">
        <v>-2.5245799369999999</v>
      </c>
      <c r="F1992">
        <v>7.7710056999999999E-2</v>
      </c>
      <c r="G1992">
        <v>0.16066678300000001</v>
      </c>
      <c r="H1992">
        <v>-4.9833012989999999</v>
      </c>
      <c r="I1992">
        <v>1.1100000000000001</v>
      </c>
    </row>
    <row r="1993" spans="1:9" hidden="1" x14ac:dyDescent="0.2">
      <c r="A1993">
        <v>1452</v>
      </c>
      <c r="B1993" t="s">
        <v>1975</v>
      </c>
      <c r="C1993">
        <v>0.36045734899999998</v>
      </c>
      <c r="D1993">
        <v>0.36045734899999998</v>
      </c>
      <c r="E1993">
        <v>2.5242988770000001</v>
      </c>
      <c r="F1993">
        <v>7.7730630999999994E-2</v>
      </c>
      <c r="G1993">
        <v>0.16066678300000001</v>
      </c>
      <c r="H1993">
        <v>-4.9836133599999997</v>
      </c>
      <c r="I1993">
        <v>1.1100000000000001</v>
      </c>
    </row>
    <row r="1994" spans="1:9" hidden="1" x14ac:dyDescent="0.2">
      <c r="A1994">
        <v>1521</v>
      </c>
      <c r="B1994" t="s">
        <v>1976</v>
      </c>
      <c r="C1994">
        <v>-0.13115054900000001</v>
      </c>
      <c r="D1994">
        <v>-0.13115054900000001</v>
      </c>
      <c r="E1994">
        <v>-2.5239203030000001</v>
      </c>
      <c r="F1994">
        <v>7.7758353000000002E-2</v>
      </c>
      <c r="G1994">
        <v>0.16066678300000001</v>
      </c>
      <c r="H1994">
        <v>-4.9840337090000002</v>
      </c>
      <c r="I1994">
        <v>1.1100000000000001</v>
      </c>
    </row>
    <row r="1995" spans="1:9" hidden="1" x14ac:dyDescent="0.2">
      <c r="A1995">
        <v>952</v>
      </c>
      <c r="B1995" t="s">
        <v>1977</v>
      </c>
      <c r="C1995">
        <v>0.12565810399999999</v>
      </c>
      <c r="D1995">
        <v>0.12565810399999999</v>
      </c>
      <c r="E1995">
        <v>2.5199464200000001</v>
      </c>
      <c r="F1995">
        <v>7.8050069999999999E-2</v>
      </c>
      <c r="G1995">
        <v>0.16118866000000001</v>
      </c>
      <c r="H1995">
        <v>-4.988447367</v>
      </c>
      <c r="I1995">
        <v>1.1100000000000001</v>
      </c>
    </row>
    <row r="1996" spans="1:9" hidden="1" x14ac:dyDescent="0.2">
      <c r="A1996">
        <v>3286</v>
      </c>
      <c r="B1996" t="s">
        <v>1978</v>
      </c>
      <c r="C1996">
        <v>-2.1133262309999998</v>
      </c>
      <c r="D1996">
        <v>-2.1133262309999998</v>
      </c>
      <c r="E1996">
        <v>-2.519147732</v>
      </c>
      <c r="F1996">
        <v>7.8108858000000003E-2</v>
      </c>
      <c r="G1996">
        <v>0.16122921200000001</v>
      </c>
      <c r="H1996">
        <v>-4.9893347209999996</v>
      </c>
      <c r="I1996">
        <v>1.1100000000000001</v>
      </c>
    </row>
    <row r="1997" spans="1:9" hidden="1" x14ac:dyDescent="0.2">
      <c r="A1997">
        <v>2150</v>
      </c>
      <c r="B1997" t="s">
        <v>1979</v>
      </c>
      <c r="C1997">
        <v>0.140984101</v>
      </c>
      <c r="D1997">
        <v>0.140984101</v>
      </c>
      <c r="E1997">
        <v>2.5173207259999999</v>
      </c>
      <c r="F1997">
        <v>7.8243536000000002E-2</v>
      </c>
      <c r="G1997">
        <v>0.161426293</v>
      </c>
      <c r="H1997">
        <v>-4.9913649009999999</v>
      </c>
      <c r="I1997">
        <v>1.1100000000000001</v>
      </c>
    </row>
    <row r="1998" spans="1:9" hidden="1" x14ac:dyDescent="0.2">
      <c r="A1998">
        <v>1937</v>
      </c>
      <c r="B1998" t="s">
        <v>1980</v>
      </c>
      <c r="C1998">
        <v>0.54412887300000001</v>
      </c>
      <c r="D1998">
        <v>0.54412887300000001</v>
      </c>
      <c r="E1998">
        <v>2.5157473320000001</v>
      </c>
      <c r="F1998">
        <v>7.8359740999999997E-2</v>
      </c>
      <c r="G1998">
        <v>0.16158191699999999</v>
      </c>
      <c r="H1998">
        <v>-4.9931136540000001</v>
      </c>
      <c r="I1998">
        <v>1.1100000000000001</v>
      </c>
    </row>
    <row r="1999" spans="1:9" hidden="1" x14ac:dyDescent="0.2">
      <c r="A1999">
        <v>1890</v>
      </c>
      <c r="B1999" t="s">
        <v>1981</v>
      </c>
      <c r="C1999">
        <v>-0.164952342</v>
      </c>
      <c r="D1999">
        <v>-0.164952342</v>
      </c>
      <c r="E1999">
        <v>-2.5145372639999999</v>
      </c>
      <c r="F1999">
        <v>7.8449251999999997E-2</v>
      </c>
      <c r="G1999">
        <v>0.16158191699999999</v>
      </c>
      <c r="H1999">
        <v>-4.9944588330000004</v>
      </c>
      <c r="I1999">
        <v>1.1100000000000001</v>
      </c>
    </row>
    <row r="2000" spans="1:9" hidden="1" x14ac:dyDescent="0.2">
      <c r="A2000">
        <v>1195</v>
      </c>
      <c r="B2000" t="s">
        <v>1982</v>
      </c>
      <c r="C2000">
        <v>-0.314971363</v>
      </c>
      <c r="D2000">
        <v>-0.314971363</v>
      </c>
      <c r="E2000">
        <v>-2.5141005820000002</v>
      </c>
      <c r="F2000">
        <v>7.8481583999999993E-2</v>
      </c>
      <c r="G2000">
        <v>0.16158191699999999</v>
      </c>
      <c r="H2000">
        <v>-4.9949443259999997</v>
      </c>
      <c r="I2000">
        <v>1.1100000000000001</v>
      </c>
    </row>
    <row r="2001" spans="1:9" hidden="1" x14ac:dyDescent="0.2">
      <c r="A2001">
        <v>878</v>
      </c>
      <c r="B2001" t="s">
        <v>1983</v>
      </c>
      <c r="C2001">
        <v>-0.142305456</v>
      </c>
      <c r="D2001">
        <v>-0.142305456</v>
      </c>
      <c r="E2001">
        <v>-2.512996351</v>
      </c>
      <c r="F2001">
        <v>7.8563412999999999E-2</v>
      </c>
      <c r="G2001">
        <v>0.16158191699999999</v>
      </c>
      <c r="H2001">
        <v>-4.9961721060000004</v>
      </c>
      <c r="I2001">
        <v>1.1000000000000001</v>
      </c>
    </row>
    <row r="2002" spans="1:9" hidden="1" x14ac:dyDescent="0.2">
      <c r="A2002">
        <v>3091</v>
      </c>
      <c r="B2002" t="s">
        <v>1984</v>
      </c>
      <c r="C2002">
        <v>-0.142305456</v>
      </c>
      <c r="D2002">
        <v>-0.142305456</v>
      </c>
      <c r="E2002">
        <v>-2.512996351</v>
      </c>
      <c r="F2002">
        <v>7.8563412999999999E-2</v>
      </c>
      <c r="G2002">
        <v>0.16158191699999999</v>
      </c>
      <c r="H2002">
        <v>-4.9961721060000004</v>
      </c>
      <c r="I2002">
        <v>1.1000000000000001</v>
      </c>
    </row>
    <row r="2003" spans="1:9" hidden="1" x14ac:dyDescent="0.2">
      <c r="A2003">
        <v>3811</v>
      </c>
      <c r="B2003" t="s">
        <v>1985</v>
      </c>
      <c r="C2003">
        <v>-0.142305456</v>
      </c>
      <c r="D2003">
        <v>-0.142305456</v>
      </c>
      <c r="E2003">
        <v>-2.512996351</v>
      </c>
      <c r="F2003">
        <v>7.8563412999999999E-2</v>
      </c>
      <c r="G2003">
        <v>0.16158191699999999</v>
      </c>
      <c r="H2003">
        <v>-4.9961721060000004</v>
      </c>
      <c r="I2003">
        <v>1.1000000000000001</v>
      </c>
    </row>
    <row r="2004" spans="1:9" hidden="1" x14ac:dyDescent="0.2">
      <c r="A2004">
        <v>729</v>
      </c>
      <c r="B2004" t="s">
        <v>1986</v>
      </c>
      <c r="C2004">
        <v>0.17554906200000001</v>
      </c>
      <c r="D2004">
        <v>0.17554906200000001</v>
      </c>
      <c r="E2004">
        <v>2.512588901</v>
      </c>
      <c r="F2004">
        <v>7.8593632999999996E-2</v>
      </c>
      <c r="G2004">
        <v>0.16158191699999999</v>
      </c>
      <c r="H2004">
        <v>-4.9966251890000004</v>
      </c>
      <c r="I2004">
        <v>1.1000000000000001</v>
      </c>
    </row>
    <row r="2005" spans="1:9" hidden="1" x14ac:dyDescent="0.2">
      <c r="A2005">
        <v>250</v>
      </c>
      <c r="B2005" t="s">
        <v>1987</v>
      </c>
      <c r="C2005">
        <v>0.69726622199999999</v>
      </c>
      <c r="D2005">
        <v>0.69726622199999999</v>
      </c>
      <c r="E2005">
        <v>2.5112349360000001</v>
      </c>
      <c r="F2005">
        <v>7.8694154000000002E-2</v>
      </c>
      <c r="G2005">
        <v>0.16170784699999999</v>
      </c>
      <c r="H2005">
        <v>-4.9981309669999998</v>
      </c>
      <c r="I2005">
        <v>1.1000000000000001</v>
      </c>
    </row>
    <row r="2006" spans="1:9" hidden="1" x14ac:dyDescent="0.2">
      <c r="A2006">
        <v>2955</v>
      </c>
      <c r="B2006" t="s">
        <v>1988</v>
      </c>
      <c r="C2006">
        <v>0.24060649000000001</v>
      </c>
      <c r="D2006">
        <v>0.24060649000000001</v>
      </c>
      <c r="E2006">
        <v>2.5104644939999998</v>
      </c>
      <c r="F2006">
        <v>7.8751421000000002E-2</v>
      </c>
      <c r="G2006">
        <v>0.16174481499999999</v>
      </c>
      <c r="H2006">
        <v>-4.9989879129999997</v>
      </c>
      <c r="I2006">
        <v>1.1000000000000001</v>
      </c>
    </row>
    <row r="2007" spans="1:9" hidden="1" x14ac:dyDescent="0.2">
      <c r="A2007">
        <v>2329</v>
      </c>
      <c r="B2007" t="s">
        <v>1989</v>
      </c>
      <c r="C2007">
        <v>0.18944815800000001</v>
      </c>
      <c r="D2007">
        <v>0.18944815800000001</v>
      </c>
      <c r="E2007">
        <v>2.509924125</v>
      </c>
      <c r="F2007">
        <v>7.8791616999999994E-2</v>
      </c>
      <c r="G2007">
        <v>0.16174669999999999</v>
      </c>
      <c r="H2007">
        <v>-4.9995890059999999</v>
      </c>
      <c r="I2007">
        <v>1.1000000000000001</v>
      </c>
    </row>
    <row r="2008" spans="1:9" hidden="1" x14ac:dyDescent="0.2">
      <c r="A2008">
        <v>835</v>
      </c>
      <c r="B2008" t="s">
        <v>1990</v>
      </c>
      <c r="C2008">
        <v>-0.192049889</v>
      </c>
      <c r="D2008">
        <v>-0.192049889</v>
      </c>
      <c r="E2008">
        <v>-2.5082830500000002</v>
      </c>
      <c r="F2008">
        <v>7.8913839999999999E-2</v>
      </c>
      <c r="G2008">
        <v>0.16190929000000001</v>
      </c>
      <c r="H2008">
        <v>-5.0014147539999998</v>
      </c>
      <c r="I2008">
        <v>1.1000000000000001</v>
      </c>
    </row>
    <row r="2009" spans="1:9" hidden="1" x14ac:dyDescent="0.2">
      <c r="A2009">
        <v>1376</v>
      </c>
      <c r="B2009" t="s">
        <v>1991</v>
      </c>
      <c r="C2009">
        <v>0.19859492200000001</v>
      </c>
      <c r="D2009">
        <v>0.19859492200000001</v>
      </c>
      <c r="E2009">
        <v>2.5078054239999998</v>
      </c>
      <c r="F2009">
        <v>7.8949455000000002E-2</v>
      </c>
      <c r="G2009">
        <v>0.16190929000000001</v>
      </c>
      <c r="H2009">
        <v>-5.001946201</v>
      </c>
      <c r="I2009">
        <v>1.1000000000000001</v>
      </c>
    </row>
    <row r="2010" spans="1:9" hidden="1" x14ac:dyDescent="0.2">
      <c r="A2010">
        <v>1198</v>
      </c>
      <c r="B2010" t="s">
        <v>1992</v>
      </c>
      <c r="C2010">
        <v>-0.21813639700000001</v>
      </c>
      <c r="D2010">
        <v>-0.21813639700000001</v>
      </c>
      <c r="E2010">
        <v>-2.5027047979999999</v>
      </c>
      <c r="F2010">
        <v>7.9330989000000005E-2</v>
      </c>
      <c r="G2010">
        <v>0.16254162699999999</v>
      </c>
      <c r="H2010">
        <v>-5.0076236490000001</v>
      </c>
      <c r="I2010">
        <v>1.1000000000000001</v>
      </c>
    </row>
    <row r="2011" spans="1:9" hidden="1" x14ac:dyDescent="0.2">
      <c r="A2011">
        <v>1169</v>
      </c>
      <c r="B2011" t="s">
        <v>1993</v>
      </c>
      <c r="C2011">
        <v>0.15870554100000001</v>
      </c>
      <c r="D2011">
        <v>0.15870554100000001</v>
      </c>
      <c r="E2011">
        <v>2.5026282210000002</v>
      </c>
      <c r="F2011">
        <v>7.9336734000000006E-2</v>
      </c>
      <c r="G2011">
        <v>0.16254162699999999</v>
      </c>
      <c r="H2011">
        <v>-5.0077089150000003</v>
      </c>
      <c r="I2011">
        <v>1.1000000000000001</v>
      </c>
    </row>
    <row r="2012" spans="1:9" hidden="1" x14ac:dyDescent="0.2">
      <c r="A2012">
        <v>1244</v>
      </c>
      <c r="B2012" t="s">
        <v>1994</v>
      </c>
      <c r="C2012">
        <v>0.12422043100000001</v>
      </c>
      <c r="D2012">
        <v>0.12422043100000001</v>
      </c>
      <c r="E2012">
        <v>2.5013323810000001</v>
      </c>
      <c r="F2012">
        <v>7.9434023000000006E-2</v>
      </c>
      <c r="G2012">
        <v>0.16266002299999999</v>
      </c>
      <c r="H2012">
        <v>-5.009151911</v>
      </c>
      <c r="I2012">
        <v>1.1000000000000001</v>
      </c>
    </row>
    <row r="2013" spans="1:9" hidden="1" x14ac:dyDescent="0.2">
      <c r="A2013">
        <v>2932</v>
      </c>
      <c r="B2013" t="s">
        <v>1995</v>
      </c>
      <c r="C2013">
        <v>-0.47211300099999998</v>
      </c>
      <c r="D2013">
        <v>-0.47211300099999998</v>
      </c>
      <c r="E2013">
        <v>-2.4998501420000001</v>
      </c>
      <c r="F2013">
        <v>7.9545481000000001E-2</v>
      </c>
      <c r="G2013">
        <v>0.16280730299999999</v>
      </c>
      <c r="H2013">
        <v>-5.0108027719999999</v>
      </c>
      <c r="I2013">
        <v>1.1000000000000001</v>
      </c>
    </row>
    <row r="2014" spans="1:9" hidden="1" x14ac:dyDescent="0.2">
      <c r="A2014">
        <v>2624</v>
      </c>
      <c r="B2014" t="s">
        <v>1996</v>
      </c>
      <c r="C2014">
        <v>0.303616514</v>
      </c>
      <c r="D2014">
        <v>0.303616514</v>
      </c>
      <c r="E2014">
        <v>2.49479506</v>
      </c>
      <c r="F2014">
        <v>7.9927010000000007E-2</v>
      </c>
      <c r="G2014">
        <v>0.163506918</v>
      </c>
      <c r="H2014">
        <v>-5.0164353039999998</v>
      </c>
      <c r="I2014">
        <v>1.1000000000000001</v>
      </c>
    </row>
    <row r="2015" spans="1:9" hidden="1" x14ac:dyDescent="0.2">
      <c r="A2015">
        <v>3824</v>
      </c>
      <c r="B2015" t="s">
        <v>1997</v>
      </c>
      <c r="C2015">
        <v>-1.108748713</v>
      </c>
      <c r="D2015">
        <v>-1.108748713</v>
      </c>
      <c r="E2015">
        <v>-2.4940831349999999</v>
      </c>
      <c r="F2015">
        <v>7.9980916999999999E-2</v>
      </c>
      <c r="G2015">
        <v>0.16353595600000001</v>
      </c>
      <c r="H2015">
        <v>-5.0172288490000003</v>
      </c>
      <c r="I2015">
        <v>1.1000000000000001</v>
      </c>
    </row>
    <row r="2016" spans="1:9" hidden="1" x14ac:dyDescent="0.2">
      <c r="A2016">
        <v>1783</v>
      </c>
      <c r="B2016" t="s">
        <v>1998</v>
      </c>
      <c r="C2016">
        <v>-0.28699069999999999</v>
      </c>
      <c r="D2016">
        <v>-0.28699069999999999</v>
      </c>
      <c r="E2016">
        <v>-2.4928166709999999</v>
      </c>
      <c r="F2016">
        <v>8.0076920999999995E-2</v>
      </c>
      <c r="G2016">
        <v>0.16365099799999999</v>
      </c>
      <c r="H2016">
        <v>-5.0186406870000004</v>
      </c>
      <c r="I2016">
        <v>1.1000000000000001</v>
      </c>
    </row>
    <row r="2017" spans="1:9" hidden="1" x14ac:dyDescent="0.2">
      <c r="A2017">
        <v>1179</v>
      </c>
      <c r="B2017" t="s">
        <v>1999</v>
      </c>
      <c r="C2017">
        <v>0.132595985</v>
      </c>
      <c r="D2017">
        <v>0.132595985</v>
      </c>
      <c r="E2017">
        <v>2.492201305</v>
      </c>
      <c r="F2017">
        <v>8.0123617999999994E-2</v>
      </c>
      <c r="G2017">
        <v>0.16366520800000001</v>
      </c>
      <c r="H2017">
        <v>-5.0193267730000004</v>
      </c>
      <c r="I2017">
        <v>1.1000000000000001</v>
      </c>
    </row>
    <row r="2018" spans="1:9" hidden="1" x14ac:dyDescent="0.2">
      <c r="A2018">
        <v>517</v>
      </c>
      <c r="B2018" t="s">
        <v>2000</v>
      </c>
      <c r="C2018">
        <v>0.158664052</v>
      </c>
      <c r="D2018">
        <v>0.158664052</v>
      </c>
      <c r="E2018">
        <v>2.4904410829999999</v>
      </c>
      <c r="F2018">
        <v>8.0257373000000007E-2</v>
      </c>
      <c r="G2018">
        <v>0.16385714500000001</v>
      </c>
      <c r="H2018">
        <v>-5.0212895839999998</v>
      </c>
      <c r="I2018">
        <v>1.1000000000000001</v>
      </c>
    </row>
    <row r="2019" spans="1:9" hidden="1" x14ac:dyDescent="0.2">
      <c r="A2019">
        <v>2193</v>
      </c>
      <c r="B2019" t="s">
        <v>2001</v>
      </c>
      <c r="C2019">
        <v>-0.47873423199999998</v>
      </c>
      <c r="D2019">
        <v>-0.47873423199999998</v>
      </c>
      <c r="E2019">
        <v>-2.489576666</v>
      </c>
      <c r="F2019">
        <v>8.0323154999999993E-2</v>
      </c>
      <c r="G2019">
        <v>0.16391018500000001</v>
      </c>
      <c r="H2019">
        <v>-5.0222536509999998</v>
      </c>
      <c r="I2019">
        <v>1.1000000000000001</v>
      </c>
    </row>
    <row r="2020" spans="1:9" hidden="1" x14ac:dyDescent="0.2">
      <c r="A2020">
        <v>2359</v>
      </c>
      <c r="B2020" t="s">
        <v>2002</v>
      </c>
      <c r="C2020">
        <v>-0.506528274</v>
      </c>
      <c r="D2020">
        <v>-0.506528274</v>
      </c>
      <c r="E2020">
        <v>-2.48857653</v>
      </c>
      <c r="F2020">
        <v>8.0399345999999997E-2</v>
      </c>
      <c r="G2020">
        <v>0.163984402</v>
      </c>
      <c r="H2020">
        <v>-5.0233692169999999</v>
      </c>
      <c r="I2020">
        <v>1.0900000000000001</v>
      </c>
    </row>
    <row r="2021" spans="1:9" hidden="1" x14ac:dyDescent="0.2">
      <c r="A2021">
        <v>1894</v>
      </c>
      <c r="B2021" t="s">
        <v>2003</v>
      </c>
      <c r="C2021">
        <v>-0.43283691400000002</v>
      </c>
      <c r="D2021">
        <v>-0.43283691400000002</v>
      </c>
      <c r="E2021">
        <v>-2.4864065129999999</v>
      </c>
      <c r="F2021">
        <v>8.0564955999999993E-2</v>
      </c>
      <c r="G2021">
        <v>0.164135686</v>
      </c>
      <c r="H2021">
        <v>-5.0257901760000001</v>
      </c>
      <c r="I2021">
        <v>1.0900000000000001</v>
      </c>
    </row>
    <row r="2022" spans="1:9" hidden="1" x14ac:dyDescent="0.2">
      <c r="A2022">
        <v>1191</v>
      </c>
      <c r="B2022" t="s">
        <v>2004</v>
      </c>
      <c r="C2022">
        <v>0.18271477699999999</v>
      </c>
      <c r="D2022">
        <v>0.18271477699999999</v>
      </c>
      <c r="E2022">
        <v>2.4862118639999999</v>
      </c>
      <c r="F2022">
        <v>8.0579831000000005E-2</v>
      </c>
      <c r="G2022">
        <v>0.164135686</v>
      </c>
      <c r="H2022">
        <v>-5.0260073680000001</v>
      </c>
      <c r="I2022">
        <v>1.0900000000000001</v>
      </c>
    </row>
    <row r="2023" spans="1:9" hidden="1" x14ac:dyDescent="0.2">
      <c r="A2023">
        <v>3760</v>
      </c>
      <c r="B2023" t="s">
        <v>2005</v>
      </c>
      <c r="C2023">
        <v>-1.386219332</v>
      </c>
      <c r="D2023">
        <v>-1.386219332</v>
      </c>
      <c r="E2023">
        <v>-2.4860383499999998</v>
      </c>
      <c r="F2023">
        <v>8.0593093000000005E-2</v>
      </c>
      <c r="G2023">
        <v>0.164135686</v>
      </c>
      <c r="H2023">
        <v>-5.0262009799999996</v>
      </c>
      <c r="I2023">
        <v>1.0900000000000001</v>
      </c>
    </row>
    <row r="2024" spans="1:9" hidden="1" x14ac:dyDescent="0.2">
      <c r="A2024">
        <v>2317</v>
      </c>
      <c r="B2024" t="s">
        <v>2006</v>
      </c>
      <c r="C2024">
        <v>-0.13682475499999999</v>
      </c>
      <c r="D2024">
        <v>-0.13682475499999999</v>
      </c>
      <c r="E2024">
        <v>-2.4771055930000001</v>
      </c>
      <c r="F2024">
        <v>8.1279398000000003E-2</v>
      </c>
      <c r="G2024">
        <v>0.16525983399999999</v>
      </c>
      <c r="H2024">
        <v>-5.0361742630000004</v>
      </c>
      <c r="I2024">
        <v>1.0900000000000001</v>
      </c>
    </row>
    <row r="2025" spans="1:9" hidden="1" x14ac:dyDescent="0.2">
      <c r="A2025">
        <v>11</v>
      </c>
      <c r="B2025" t="s">
        <v>2007</v>
      </c>
      <c r="C2025">
        <v>-0.13682475499999999</v>
      </c>
      <c r="D2025">
        <v>-0.13682475499999999</v>
      </c>
      <c r="E2025">
        <v>-2.4771055930000001</v>
      </c>
      <c r="F2025">
        <v>8.1279398000000003E-2</v>
      </c>
      <c r="G2025">
        <v>0.16525983399999999</v>
      </c>
      <c r="H2025">
        <v>-5.0361742630000004</v>
      </c>
      <c r="I2025">
        <v>1.0900000000000001</v>
      </c>
    </row>
    <row r="2026" spans="1:9" hidden="1" x14ac:dyDescent="0.2">
      <c r="A2026">
        <v>4094</v>
      </c>
      <c r="B2026" t="s">
        <v>2008</v>
      </c>
      <c r="C2026">
        <v>-0.131273109</v>
      </c>
      <c r="D2026">
        <v>-0.131273109</v>
      </c>
      <c r="E2026">
        <v>-2.4765223590000001</v>
      </c>
      <c r="F2026">
        <v>8.1324450000000006E-2</v>
      </c>
      <c r="G2026">
        <v>0.16525983399999999</v>
      </c>
      <c r="H2026">
        <v>-5.0368258289999996</v>
      </c>
      <c r="I2026">
        <v>1.0900000000000001</v>
      </c>
    </row>
    <row r="2027" spans="1:9" hidden="1" x14ac:dyDescent="0.2">
      <c r="A2027">
        <v>1047</v>
      </c>
      <c r="B2027" t="s">
        <v>2009</v>
      </c>
      <c r="C2027">
        <v>0.31429557000000002</v>
      </c>
      <c r="D2027">
        <v>0.31429557000000002</v>
      </c>
      <c r="E2027">
        <v>2.4754613640000001</v>
      </c>
      <c r="F2027">
        <v>8.1406482000000002E-2</v>
      </c>
      <c r="G2027">
        <v>0.16525983399999999</v>
      </c>
      <c r="H2027">
        <v>-5.0380112539999997</v>
      </c>
      <c r="I2027">
        <v>1.0900000000000001</v>
      </c>
    </row>
    <row r="2028" spans="1:9" hidden="1" x14ac:dyDescent="0.2">
      <c r="A2028">
        <v>3364</v>
      </c>
      <c r="B2028" t="s">
        <v>2010</v>
      </c>
      <c r="C2028">
        <v>-0.25555952599999998</v>
      </c>
      <c r="D2028">
        <v>-0.25555952599999998</v>
      </c>
      <c r="E2028">
        <v>-2.4753796650000002</v>
      </c>
      <c r="F2028">
        <v>8.1412803000000006E-2</v>
      </c>
      <c r="G2028">
        <v>0.16525983399999999</v>
      </c>
      <c r="H2028">
        <v>-5.0381025409999998</v>
      </c>
      <c r="I2028">
        <v>1.0900000000000001</v>
      </c>
    </row>
    <row r="2029" spans="1:9" hidden="1" x14ac:dyDescent="0.2">
      <c r="A2029">
        <v>3727</v>
      </c>
      <c r="B2029" t="s">
        <v>2011</v>
      </c>
      <c r="C2029">
        <v>-0.25555952599999998</v>
      </c>
      <c r="D2029">
        <v>-0.25555952599999998</v>
      </c>
      <c r="E2029">
        <v>-2.4753796650000002</v>
      </c>
      <c r="F2029">
        <v>8.1412803000000006E-2</v>
      </c>
      <c r="G2029">
        <v>0.16525983399999999</v>
      </c>
      <c r="H2029">
        <v>-5.0381025409999998</v>
      </c>
      <c r="I2029">
        <v>1.0900000000000001</v>
      </c>
    </row>
    <row r="2030" spans="1:9" hidden="1" x14ac:dyDescent="0.2">
      <c r="A2030">
        <v>1080</v>
      </c>
      <c r="B2030" t="s">
        <v>2012</v>
      </c>
      <c r="C2030">
        <v>0.17070191500000001</v>
      </c>
      <c r="D2030">
        <v>0.17070191500000001</v>
      </c>
      <c r="E2030">
        <v>2.4752093190000002</v>
      </c>
      <c r="F2030">
        <v>8.1425984000000007E-2</v>
      </c>
      <c r="G2030">
        <v>0.16525983399999999</v>
      </c>
      <c r="H2030">
        <v>-5.0382928820000004</v>
      </c>
      <c r="I2030">
        <v>1.0900000000000001</v>
      </c>
    </row>
    <row r="2031" spans="1:9" hidden="1" x14ac:dyDescent="0.2">
      <c r="A2031">
        <v>4102</v>
      </c>
      <c r="B2031" t="s">
        <v>2013</v>
      </c>
      <c r="C2031">
        <v>1.345301691</v>
      </c>
      <c r="D2031">
        <v>1.345301691</v>
      </c>
      <c r="E2031">
        <v>2.4739634910000001</v>
      </c>
      <c r="F2031">
        <v>8.1522461000000004E-2</v>
      </c>
      <c r="G2031">
        <v>0.16537413400000001</v>
      </c>
      <c r="H2031">
        <v>-5.0396850649999996</v>
      </c>
      <c r="I2031">
        <v>1.0900000000000001</v>
      </c>
    </row>
    <row r="2032" spans="1:9" hidden="1" x14ac:dyDescent="0.2">
      <c r="A2032">
        <v>1991</v>
      </c>
      <c r="B2032" t="s">
        <v>2014</v>
      </c>
      <c r="C2032">
        <v>-0.523006042</v>
      </c>
      <c r="D2032">
        <v>-0.523006042</v>
      </c>
      <c r="E2032">
        <v>-2.473411408</v>
      </c>
      <c r="F2032">
        <v>8.1565257000000002E-2</v>
      </c>
      <c r="G2032">
        <v>0.16537948299999999</v>
      </c>
      <c r="H2032">
        <v>-5.0403020740000004</v>
      </c>
      <c r="I2032">
        <v>1.0900000000000001</v>
      </c>
    </row>
    <row r="2033" spans="1:9" hidden="1" x14ac:dyDescent="0.2">
      <c r="A2033">
        <v>992</v>
      </c>
      <c r="B2033" t="s">
        <v>2015</v>
      </c>
      <c r="C2033">
        <v>0.42715621100000001</v>
      </c>
      <c r="D2033">
        <v>0.42715621100000001</v>
      </c>
      <c r="E2033">
        <v>2.4719123930000002</v>
      </c>
      <c r="F2033">
        <v>8.1681593999999996E-2</v>
      </c>
      <c r="G2033">
        <v>0.165475445</v>
      </c>
      <c r="H2033">
        <v>-5.0419775969999998</v>
      </c>
      <c r="I2033">
        <v>1.0900000000000001</v>
      </c>
    </row>
    <row r="2034" spans="1:9" hidden="1" x14ac:dyDescent="0.2">
      <c r="A2034">
        <v>1808</v>
      </c>
      <c r="B2034" t="s">
        <v>2016</v>
      </c>
      <c r="C2034">
        <v>-0.27468558900000001</v>
      </c>
      <c r="D2034">
        <v>-0.27468558900000001</v>
      </c>
      <c r="E2034">
        <v>-2.4717508220000002</v>
      </c>
      <c r="F2034">
        <v>8.1694144999999996E-2</v>
      </c>
      <c r="G2034">
        <v>0.165475445</v>
      </c>
      <c r="H2034">
        <v>-5.0421582120000004</v>
      </c>
      <c r="I2034">
        <v>1.0900000000000001</v>
      </c>
    </row>
    <row r="2035" spans="1:9" hidden="1" x14ac:dyDescent="0.2">
      <c r="A2035">
        <v>3187</v>
      </c>
      <c r="B2035" t="s">
        <v>2017</v>
      </c>
      <c r="C2035">
        <v>-0.750218622</v>
      </c>
      <c r="D2035">
        <v>-0.750218622</v>
      </c>
      <c r="E2035">
        <v>-2.4712490730000001</v>
      </c>
      <c r="F2035">
        <v>8.1733135999999998E-2</v>
      </c>
      <c r="G2035">
        <v>0.165475445</v>
      </c>
      <c r="H2035">
        <v>-5.0427191230000004</v>
      </c>
      <c r="I2035">
        <v>1.0900000000000001</v>
      </c>
    </row>
    <row r="2036" spans="1:9" hidden="1" x14ac:dyDescent="0.2">
      <c r="A2036">
        <v>2766</v>
      </c>
      <c r="B2036" t="s">
        <v>2018</v>
      </c>
      <c r="C2036">
        <v>1.0131669240000001</v>
      </c>
      <c r="D2036">
        <v>1.0131669240000001</v>
      </c>
      <c r="E2036">
        <v>2.4685098380000001</v>
      </c>
      <c r="F2036">
        <v>8.1946396000000005E-2</v>
      </c>
      <c r="G2036">
        <v>0.1657565</v>
      </c>
      <c r="H2036">
        <v>-5.0457819749999997</v>
      </c>
      <c r="I2036">
        <v>1.0900000000000001</v>
      </c>
    </row>
    <row r="2037" spans="1:9" hidden="1" x14ac:dyDescent="0.2">
      <c r="A2037">
        <v>1240</v>
      </c>
      <c r="B2037" t="s">
        <v>2019</v>
      </c>
      <c r="C2037">
        <v>-0.12577732699999999</v>
      </c>
      <c r="D2037">
        <v>-0.12577732699999999</v>
      </c>
      <c r="E2037">
        <v>-2.4676677869999999</v>
      </c>
      <c r="F2037">
        <v>8.2012085999999998E-2</v>
      </c>
      <c r="G2037">
        <v>0.1657565</v>
      </c>
      <c r="H2037">
        <v>-5.0467237200000001</v>
      </c>
      <c r="I2037">
        <v>1.0900000000000001</v>
      </c>
    </row>
    <row r="2038" spans="1:9" hidden="1" x14ac:dyDescent="0.2">
      <c r="A2038">
        <v>939</v>
      </c>
      <c r="C2038">
        <v>-0.27437905299999998</v>
      </c>
      <c r="D2038">
        <v>-0.27437905299999998</v>
      </c>
      <c r="E2038">
        <v>-2.4674449799999998</v>
      </c>
      <c r="F2038">
        <v>8.2029478000000003E-2</v>
      </c>
      <c r="G2038">
        <v>0.1657565</v>
      </c>
      <c r="H2038">
        <v>-5.0469729230000002</v>
      </c>
      <c r="I2038">
        <v>1.0900000000000001</v>
      </c>
    </row>
    <row r="2039" spans="1:9" hidden="1" x14ac:dyDescent="0.2">
      <c r="A2039">
        <v>2591</v>
      </c>
      <c r="B2039" t="s">
        <v>2020</v>
      </c>
      <c r="C2039">
        <v>0.27754535899999999</v>
      </c>
      <c r="D2039">
        <v>0.27754535899999999</v>
      </c>
      <c r="E2039">
        <v>2.46718277</v>
      </c>
      <c r="F2039">
        <v>8.2049950999999996E-2</v>
      </c>
      <c r="G2039">
        <v>0.1657565</v>
      </c>
      <c r="H2039">
        <v>-5.0472662049999997</v>
      </c>
      <c r="I2039">
        <v>1.0900000000000001</v>
      </c>
    </row>
    <row r="2040" spans="1:9" hidden="1" x14ac:dyDescent="0.2">
      <c r="A2040">
        <v>4026</v>
      </c>
      <c r="B2040" t="s">
        <v>2021</v>
      </c>
      <c r="C2040">
        <v>-0.97718060600000001</v>
      </c>
      <c r="D2040">
        <v>-0.97718060600000001</v>
      </c>
      <c r="E2040">
        <v>-2.466884903</v>
      </c>
      <c r="F2040">
        <v>8.2073216000000004E-2</v>
      </c>
      <c r="G2040">
        <v>0.1657565</v>
      </c>
      <c r="H2040">
        <v>-5.0475993829999997</v>
      </c>
      <c r="I2040">
        <v>1.0900000000000001</v>
      </c>
    </row>
    <row r="2041" spans="1:9" hidden="1" x14ac:dyDescent="0.2">
      <c r="A2041">
        <v>1557</v>
      </c>
      <c r="B2041" t="s">
        <v>2022</v>
      </c>
      <c r="C2041">
        <v>0.73502803699999997</v>
      </c>
      <c r="D2041">
        <v>0.73502803699999997</v>
      </c>
      <c r="E2041">
        <v>2.4647348930000001</v>
      </c>
      <c r="F2041">
        <v>8.2241376000000005E-2</v>
      </c>
      <c r="G2041">
        <v>0.16601469899999999</v>
      </c>
      <c r="H2041">
        <v>-5.0500046310000002</v>
      </c>
      <c r="I2041">
        <v>1.08</v>
      </c>
    </row>
    <row r="2042" spans="1:9" hidden="1" x14ac:dyDescent="0.2">
      <c r="A2042">
        <v>3593</v>
      </c>
      <c r="B2042" t="s">
        <v>2023</v>
      </c>
      <c r="C2042">
        <v>0.73815379400000003</v>
      </c>
      <c r="D2042">
        <v>0.73815379400000003</v>
      </c>
      <c r="E2042">
        <v>2.4621151640000001</v>
      </c>
      <c r="F2042">
        <v>8.2446828999999999E-2</v>
      </c>
      <c r="G2042">
        <v>0.166326738</v>
      </c>
      <c r="H2042">
        <v>-5.0529362410000003</v>
      </c>
      <c r="I2042">
        <v>1.08</v>
      </c>
    </row>
    <row r="2043" spans="1:9" hidden="1" x14ac:dyDescent="0.2">
      <c r="A2043">
        <v>1737</v>
      </c>
      <c r="B2043" t="s">
        <v>2024</v>
      </c>
      <c r="C2043">
        <v>0.637176992</v>
      </c>
      <c r="D2043">
        <v>0.637176992</v>
      </c>
      <c r="E2043">
        <v>2.4617001589999998</v>
      </c>
      <c r="F2043">
        <v>8.2479432000000005E-2</v>
      </c>
      <c r="G2043">
        <v>0.166326738</v>
      </c>
      <c r="H2043">
        <v>-5.0534007399999998</v>
      </c>
      <c r="I2043">
        <v>1.08</v>
      </c>
    </row>
    <row r="2044" spans="1:9" hidden="1" x14ac:dyDescent="0.2">
      <c r="A2044">
        <v>1305</v>
      </c>
      <c r="B2044" t="s">
        <v>2025</v>
      </c>
      <c r="C2044">
        <v>0.136683843</v>
      </c>
      <c r="D2044">
        <v>0.136683843</v>
      </c>
      <c r="E2044">
        <v>2.4612205920000001</v>
      </c>
      <c r="F2044">
        <v>8.2517125999999996E-2</v>
      </c>
      <c r="G2044">
        <v>0.166326738</v>
      </c>
      <c r="H2044">
        <v>-5.053937532</v>
      </c>
      <c r="I2044">
        <v>1.08</v>
      </c>
    </row>
    <row r="2045" spans="1:9" hidden="1" x14ac:dyDescent="0.2">
      <c r="A2045">
        <v>3885</v>
      </c>
      <c r="B2045" t="s">
        <v>2026</v>
      </c>
      <c r="C2045">
        <v>-0.13132871400000001</v>
      </c>
      <c r="D2045">
        <v>-0.13132871400000001</v>
      </c>
      <c r="E2045">
        <v>-2.4569338080000001</v>
      </c>
      <c r="F2045">
        <v>8.2854980999999994E-2</v>
      </c>
      <c r="G2045">
        <v>0.166844406</v>
      </c>
      <c r="H2045">
        <v>-5.0587372750000004</v>
      </c>
      <c r="I2045">
        <v>1.08</v>
      </c>
    </row>
    <row r="2046" spans="1:9" hidden="1" x14ac:dyDescent="0.2">
      <c r="A2046">
        <v>1590</v>
      </c>
      <c r="B2046" t="s">
        <v>2027</v>
      </c>
      <c r="C2046">
        <v>-0.13132871400000001</v>
      </c>
      <c r="D2046">
        <v>-0.13132871400000001</v>
      </c>
      <c r="E2046">
        <v>-2.4569338080000001</v>
      </c>
      <c r="F2046">
        <v>8.2854980999999994E-2</v>
      </c>
      <c r="G2046">
        <v>0.166844406</v>
      </c>
      <c r="H2046">
        <v>-5.0587372750000004</v>
      </c>
      <c r="I2046">
        <v>1.08</v>
      </c>
    </row>
    <row r="2047" spans="1:9" hidden="1" x14ac:dyDescent="0.2">
      <c r="A2047">
        <v>643</v>
      </c>
      <c r="B2047" t="s">
        <v>2028</v>
      </c>
      <c r="C2047">
        <v>-0.53974897799999999</v>
      </c>
      <c r="D2047">
        <v>-0.53974897799999999</v>
      </c>
      <c r="E2047">
        <v>-2.4539289979999999</v>
      </c>
      <c r="F2047">
        <v>8.3092781000000004E-2</v>
      </c>
      <c r="G2047">
        <v>0.167241481</v>
      </c>
      <c r="H2047">
        <v>-5.0621031739999998</v>
      </c>
      <c r="I2047">
        <v>1.08</v>
      </c>
    </row>
    <row r="2048" spans="1:9" hidden="1" x14ac:dyDescent="0.2">
      <c r="A2048">
        <v>3601</v>
      </c>
      <c r="B2048" t="s">
        <v>2029</v>
      </c>
      <c r="C2048">
        <v>0.78873808199999995</v>
      </c>
      <c r="D2048">
        <v>0.78873808199999995</v>
      </c>
      <c r="E2048">
        <v>2.4518787199999998</v>
      </c>
      <c r="F2048">
        <v>8.3255504999999994E-2</v>
      </c>
      <c r="G2048">
        <v>0.16748713800000001</v>
      </c>
      <c r="H2048">
        <v>-5.064400558</v>
      </c>
      <c r="I2048">
        <v>1.08</v>
      </c>
    </row>
    <row r="2049" spans="1:9" hidden="1" x14ac:dyDescent="0.2">
      <c r="A2049">
        <v>2996</v>
      </c>
      <c r="B2049" t="s">
        <v>2030</v>
      </c>
      <c r="C2049">
        <v>0.161207355</v>
      </c>
      <c r="D2049">
        <v>0.161207355</v>
      </c>
      <c r="E2049">
        <v>2.4465579669999999</v>
      </c>
      <c r="F2049">
        <v>8.3679569999999995E-2</v>
      </c>
      <c r="G2049">
        <v>0.168258041</v>
      </c>
      <c r="H2049">
        <v>-5.070365314</v>
      </c>
      <c r="I2049">
        <v>1.08</v>
      </c>
    </row>
    <row r="2050" spans="1:9" hidden="1" x14ac:dyDescent="0.2">
      <c r="A2050">
        <v>1149</v>
      </c>
      <c r="B2050" t="s">
        <v>2031</v>
      </c>
      <c r="C2050">
        <v>0.33638514000000003</v>
      </c>
      <c r="D2050">
        <v>0.33638514000000003</v>
      </c>
      <c r="E2050">
        <v>2.4455816490000002</v>
      </c>
      <c r="F2050">
        <v>8.3757660999999997E-2</v>
      </c>
      <c r="G2050">
        <v>0.168332869</v>
      </c>
      <c r="H2050">
        <v>-5.0714602299999996</v>
      </c>
      <c r="I2050">
        <v>1.08</v>
      </c>
    </row>
    <row r="2051" spans="1:9" hidden="1" x14ac:dyDescent="0.2">
      <c r="A2051">
        <v>2609</v>
      </c>
      <c r="B2051" t="s">
        <v>2032</v>
      </c>
      <c r="C2051">
        <v>-0.15382723400000001</v>
      </c>
      <c r="D2051">
        <v>-0.15382723400000001</v>
      </c>
      <c r="E2051">
        <v>-2.443972418</v>
      </c>
      <c r="F2051">
        <v>8.3886564999999996E-2</v>
      </c>
      <c r="G2051">
        <v>0.16850969599999999</v>
      </c>
      <c r="H2051">
        <v>-5.0732652280000003</v>
      </c>
      <c r="I2051">
        <v>1.08</v>
      </c>
    </row>
    <row r="2052" spans="1:9" hidden="1" x14ac:dyDescent="0.2">
      <c r="A2052">
        <v>2171</v>
      </c>
      <c r="B2052" t="s">
        <v>2033</v>
      </c>
      <c r="C2052">
        <v>-0.30941178200000002</v>
      </c>
      <c r="D2052">
        <v>-0.30941178200000002</v>
      </c>
      <c r="E2052">
        <v>-2.4430588470000001</v>
      </c>
      <c r="F2052">
        <v>8.3959850000000003E-2</v>
      </c>
      <c r="G2052">
        <v>0.16857467700000001</v>
      </c>
      <c r="H2052">
        <v>-5.0742900979999996</v>
      </c>
      <c r="I2052">
        <v>1.08</v>
      </c>
    </row>
    <row r="2053" spans="1:9" hidden="1" x14ac:dyDescent="0.2">
      <c r="A2053">
        <v>1650</v>
      </c>
      <c r="B2053" t="s">
        <v>2034</v>
      </c>
      <c r="C2053">
        <v>0.15311071300000001</v>
      </c>
      <c r="D2053">
        <v>0.15311071300000001</v>
      </c>
      <c r="E2053">
        <v>2.4414652380000001</v>
      </c>
      <c r="F2053">
        <v>8.4087868999999996E-2</v>
      </c>
      <c r="G2053">
        <v>0.168749436</v>
      </c>
      <c r="H2053">
        <v>-5.0760781289999999</v>
      </c>
      <c r="I2053">
        <v>1.08</v>
      </c>
    </row>
    <row r="2054" spans="1:9" hidden="1" x14ac:dyDescent="0.2">
      <c r="A2054">
        <v>2117</v>
      </c>
      <c r="B2054" t="s">
        <v>2035</v>
      </c>
      <c r="C2054">
        <v>-0.67617182399999998</v>
      </c>
      <c r="D2054">
        <v>-0.67617182399999998</v>
      </c>
      <c r="E2054">
        <v>-2.4405501030000001</v>
      </c>
      <c r="F2054">
        <v>8.4161489000000006E-2</v>
      </c>
      <c r="G2054">
        <v>0.16881491000000001</v>
      </c>
      <c r="H2054">
        <v>-5.0771050710000001</v>
      </c>
      <c r="I2054">
        <v>1.07</v>
      </c>
    </row>
    <row r="2055" spans="1:9" hidden="1" x14ac:dyDescent="0.2">
      <c r="A2055">
        <v>3264</v>
      </c>
      <c r="B2055" t="s">
        <v>2036</v>
      </c>
      <c r="C2055">
        <v>0.24859988199999999</v>
      </c>
      <c r="D2055">
        <v>0.24859988199999999</v>
      </c>
      <c r="E2055">
        <v>2.4386318060000001</v>
      </c>
      <c r="F2055">
        <v>8.4316058999999999E-2</v>
      </c>
      <c r="G2055">
        <v>0.16904261400000001</v>
      </c>
      <c r="H2055">
        <v>-5.0792581099999996</v>
      </c>
      <c r="I2055">
        <v>1.07</v>
      </c>
    </row>
    <row r="2056" spans="1:9" hidden="1" x14ac:dyDescent="0.2">
      <c r="A2056">
        <v>64</v>
      </c>
      <c r="B2056" t="s">
        <v>2037</v>
      </c>
      <c r="C2056">
        <v>0.119855132</v>
      </c>
      <c r="D2056">
        <v>0.119855132</v>
      </c>
      <c r="E2056">
        <v>2.436411879</v>
      </c>
      <c r="F2056">
        <v>8.4495353999999995E-2</v>
      </c>
      <c r="G2056">
        <v>0.16923729100000001</v>
      </c>
      <c r="H2056">
        <v>-5.0817503239999997</v>
      </c>
      <c r="I2056">
        <v>1.07</v>
      </c>
    </row>
    <row r="2057" spans="1:9" hidden="1" x14ac:dyDescent="0.2">
      <c r="A2057">
        <v>1681</v>
      </c>
      <c r="B2057" t="s">
        <v>2038</v>
      </c>
      <c r="C2057">
        <v>0.119855132</v>
      </c>
      <c r="D2057">
        <v>0.119855132</v>
      </c>
      <c r="E2057">
        <v>2.436411879</v>
      </c>
      <c r="F2057">
        <v>8.4495353999999995E-2</v>
      </c>
      <c r="G2057">
        <v>0.16923729100000001</v>
      </c>
      <c r="H2057">
        <v>-5.0817503239999997</v>
      </c>
      <c r="I2057">
        <v>1.07</v>
      </c>
    </row>
    <row r="2058" spans="1:9" hidden="1" x14ac:dyDescent="0.2">
      <c r="A2058">
        <v>1828</v>
      </c>
      <c r="B2058" t="s">
        <v>2039</v>
      </c>
      <c r="C2058">
        <v>-0.14255118899999999</v>
      </c>
      <c r="D2058">
        <v>-0.14255118899999999</v>
      </c>
      <c r="E2058">
        <v>-2.435720382</v>
      </c>
      <c r="F2058">
        <v>8.4551296999999997E-2</v>
      </c>
      <c r="G2058">
        <v>0.16923877500000001</v>
      </c>
      <c r="H2058">
        <v>-5.0825267759999999</v>
      </c>
      <c r="I2058">
        <v>1.07</v>
      </c>
    </row>
    <row r="2059" spans="1:9" hidden="1" x14ac:dyDescent="0.2">
      <c r="A2059">
        <v>2338</v>
      </c>
      <c r="B2059" t="s">
        <v>2040</v>
      </c>
      <c r="C2059">
        <v>-0.19243980199999999</v>
      </c>
      <c r="D2059">
        <v>-0.19243980199999999</v>
      </c>
      <c r="E2059">
        <v>-2.4353869119999998</v>
      </c>
      <c r="F2059">
        <v>8.457829E-2</v>
      </c>
      <c r="G2059">
        <v>0.16923877500000001</v>
      </c>
      <c r="H2059">
        <v>-5.0829012379999998</v>
      </c>
      <c r="I2059">
        <v>1.07</v>
      </c>
    </row>
    <row r="2060" spans="1:9" hidden="1" x14ac:dyDescent="0.2">
      <c r="A2060">
        <v>3957</v>
      </c>
      <c r="B2060" t="s">
        <v>2041</v>
      </c>
      <c r="C2060">
        <v>-1.3347978760000001</v>
      </c>
      <c r="D2060">
        <v>-1.3347978760000001</v>
      </c>
      <c r="E2060">
        <v>-2.432399266</v>
      </c>
      <c r="F2060">
        <v>8.4820590000000001E-2</v>
      </c>
      <c r="G2060">
        <v>0.169641181</v>
      </c>
      <c r="H2060">
        <v>-5.0862568279999998</v>
      </c>
      <c r="I2060">
        <v>1.07</v>
      </c>
    </row>
    <row r="2061" spans="1:9" hidden="1" x14ac:dyDescent="0.2">
      <c r="A2061">
        <v>3036</v>
      </c>
      <c r="B2061" t="s">
        <v>2042</v>
      </c>
      <c r="C2061">
        <v>0.39249375399999997</v>
      </c>
      <c r="D2061">
        <v>0.39249375399999997</v>
      </c>
      <c r="E2061">
        <v>2.4314160600000001</v>
      </c>
      <c r="F2061">
        <v>8.4900508999999999E-2</v>
      </c>
      <c r="G2061">
        <v>0.169718591</v>
      </c>
      <c r="H2061">
        <v>-5.0873613879999997</v>
      </c>
      <c r="I2061">
        <v>1.07</v>
      </c>
    </row>
    <row r="2062" spans="1:9" hidden="1" x14ac:dyDescent="0.2">
      <c r="A2062">
        <v>3731</v>
      </c>
      <c r="B2062" t="s">
        <v>2043</v>
      </c>
      <c r="C2062">
        <v>0.75037061699999996</v>
      </c>
      <c r="D2062">
        <v>0.75037061699999996</v>
      </c>
      <c r="E2062">
        <v>2.429194313</v>
      </c>
      <c r="F2062">
        <v>8.5081431999999999E-2</v>
      </c>
      <c r="G2062">
        <v>0.16999773700000001</v>
      </c>
      <c r="H2062">
        <v>-5.0898578490000004</v>
      </c>
      <c r="I2062">
        <v>1.07</v>
      </c>
    </row>
    <row r="2063" spans="1:9" hidden="1" x14ac:dyDescent="0.2">
      <c r="A2063">
        <v>3010</v>
      </c>
      <c r="B2063" t="s">
        <v>2044</v>
      </c>
      <c r="C2063">
        <v>0.26439353300000001</v>
      </c>
      <c r="D2063">
        <v>0.26439353300000001</v>
      </c>
      <c r="E2063">
        <v>2.427724531</v>
      </c>
      <c r="F2063">
        <v>8.5201371999999997E-2</v>
      </c>
      <c r="G2063">
        <v>0.17015482400000001</v>
      </c>
      <c r="H2063">
        <v>-5.0915097380000001</v>
      </c>
      <c r="I2063">
        <v>1.07</v>
      </c>
    </row>
    <row r="2064" spans="1:9" hidden="1" x14ac:dyDescent="0.2">
      <c r="A2064">
        <v>1459</v>
      </c>
      <c r="B2064" t="s">
        <v>2045</v>
      </c>
      <c r="C2064">
        <v>-0.61633747699999997</v>
      </c>
      <c r="D2064">
        <v>-0.61633747699999997</v>
      </c>
      <c r="E2064">
        <v>-2.4262907810000001</v>
      </c>
      <c r="F2064">
        <v>8.5318564E-2</v>
      </c>
      <c r="G2064">
        <v>0.17030627600000001</v>
      </c>
      <c r="H2064">
        <v>-5.0931214149999997</v>
      </c>
      <c r="I2064">
        <v>1.07</v>
      </c>
    </row>
    <row r="2065" spans="1:9" hidden="1" x14ac:dyDescent="0.2">
      <c r="A2065">
        <v>637</v>
      </c>
      <c r="B2065" t="s">
        <v>2046</v>
      </c>
      <c r="C2065">
        <v>-0.28778537799999998</v>
      </c>
      <c r="D2065">
        <v>-0.28778537799999998</v>
      </c>
      <c r="E2065">
        <v>-2.4255979170000002</v>
      </c>
      <c r="F2065">
        <v>8.5375267000000005E-2</v>
      </c>
      <c r="G2065">
        <v>0.17033689399999999</v>
      </c>
      <c r="H2065">
        <v>-5.0939003630000004</v>
      </c>
      <c r="I2065">
        <v>1.07</v>
      </c>
    </row>
    <row r="2066" spans="1:9" hidden="1" x14ac:dyDescent="0.2">
      <c r="A2066">
        <v>2649</v>
      </c>
      <c r="B2066" t="s">
        <v>2047</v>
      </c>
      <c r="C2066">
        <v>-0.21860610799999999</v>
      </c>
      <c r="D2066">
        <v>-0.21860610799999999</v>
      </c>
      <c r="E2066">
        <v>-2.424086634</v>
      </c>
      <c r="F2066">
        <v>8.5499101999999993E-2</v>
      </c>
      <c r="G2066">
        <v>0.17050135699999999</v>
      </c>
      <c r="H2066">
        <v>-5.0955996419999998</v>
      </c>
      <c r="I2066">
        <v>1.07</v>
      </c>
    </row>
    <row r="2067" spans="1:9" hidden="1" x14ac:dyDescent="0.2">
      <c r="A2067">
        <v>871</v>
      </c>
      <c r="B2067" t="s">
        <v>2048</v>
      </c>
      <c r="C2067">
        <v>-0.12589477700000001</v>
      </c>
      <c r="D2067">
        <v>-0.12589477700000001</v>
      </c>
      <c r="E2067">
        <v>-2.4222866569999999</v>
      </c>
      <c r="F2067">
        <v>8.5646871999999999E-2</v>
      </c>
      <c r="G2067">
        <v>0.170548268</v>
      </c>
      <c r="H2067">
        <v>-5.0976239330000004</v>
      </c>
      <c r="I2067">
        <v>1.07</v>
      </c>
    </row>
    <row r="2068" spans="1:9" hidden="1" x14ac:dyDescent="0.2">
      <c r="A2068">
        <v>1088</v>
      </c>
      <c r="B2068" t="s">
        <v>2049</v>
      </c>
      <c r="C2068">
        <v>-0.12589477700000001</v>
      </c>
      <c r="D2068">
        <v>-0.12589477700000001</v>
      </c>
      <c r="E2068">
        <v>-2.4222866569999999</v>
      </c>
      <c r="F2068">
        <v>8.5646871999999999E-2</v>
      </c>
      <c r="G2068">
        <v>0.170548268</v>
      </c>
      <c r="H2068">
        <v>-5.0976239330000004</v>
      </c>
      <c r="I2068">
        <v>1.07</v>
      </c>
    </row>
    <row r="2069" spans="1:9" hidden="1" x14ac:dyDescent="0.2">
      <c r="A2069">
        <v>2246</v>
      </c>
      <c r="B2069" t="s">
        <v>2050</v>
      </c>
      <c r="C2069">
        <v>-0.12589477700000001</v>
      </c>
      <c r="D2069">
        <v>-0.12589477700000001</v>
      </c>
      <c r="E2069">
        <v>-2.4222866569999999</v>
      </c>
      <c r="F2069">
        <v>8.5646871999999999E-2</v>
      </c>
      <c r="G2069">
        <v>0.170548268</v>
      </c>
      <c r="H2069">
        <v>-5.0976239330000004</v>
      </c>
      <c r="I2069">
        <v>1.07</v>
      </c>
    </row>
    <row r="2070" spans="1:9" hidden="1" x14ac:dyDescent="0.2">
      <c r="A2070">
        <v>3324</v>
      </c>
      <c r="B2070" t="s">
        <v>2051</v>
      </c>
      <c r="C2070">
        <v>-2.9905851409999999</v>
      </c>
      <c r="D2070">
        <v>-2.9905851409999999</v>
      </c>
      <c r="E2070">
        <v>-2.4206848660000002</v>
      </c>
      <c r="F2070">
        <v>8.5778625999999997E-2</v>
      </c>
      <c r="G2070">
        <v>0.17072807300000001</v>
      </c>
      <c r="H2070">
        <v>-5.0994257100000002</v>
      </c>
      <c r="I2070">
        <v>1.07</v>
      </c>
    </row>
    <row r="2071" spans="1:9" hidden="1" x14ac:dyDescent="0.2">
      <c r="A2071">
        <v>3414</v>
      </c>
      <c r="B2071" t="s">
        <v>2052</v>
      </c>
      <c r="C2071">
        <v>0.31125933099999997</v>
      </c>
      <c r="D2071">
        <v>0.31125933099999997</v>
      </c>
      <c r="E2071">
        <v>2.4182346379999999</v>
      </c>
      <c r="F2071">
        <v>8.5980634E-2</v>
      </c>
      <c r="G2071">
        <v>0.17104746500000001</v>
      </c>
      <c r="H2071">
        <v>-5.1021825300000003</v>
      </c>
      <c r="I2071">
        <v>1.07</v>
      </c>
    </row>
    <row r="2072" spans="1:9" hidden="1" x14ac:dyDescent="0.2">
      <c r="A2072">
        <v>3071</v>
      </c>
      <c r="B2072" t="s">
        <v>2053</v>
      </c>
      <c r="C2072">
        <v>0.37985638500000002</v>
      </c>
      <c r="D2072">
        <v>0.37985638500000002</v>
      </c>
      <c r="E2072">
        <v>2.4162207850000001</v>
      </c>
      <c r="F2072">
        <v>8.6147088999999996E-2</v>
      </c>
      <c r="G2072">
        <v>0.171295853</v>
      </c>
      <c r="H2072">
        <v>-5.104448981</v>
      </c>
      <c r="I2072">
        <v>1.06</v>
      </c>
    </row>
    <row r="2073" spans="1:9" hidden="1" x14ac:dyDescent="0.2">
      <c r="A2073">
        <v>66</v>
      </c>
      <c r="B2073" t="s">
        <v>2054</v>
      </c>
      <c r="C2073">
        <v>0.125411407</v>
      </c>
      <c r="D2073">
        <v>0.125411407</v>
      </c>
      <c r="E2073">
        <v>2.4123534769999999</v>
      </c>
      <c r="F2073">
        <v>8.6467813000000004E-2</v>
      </c>
      <c r="G2073">
        <v>0.17185060599999999</v>
      </c>
      <c r="H2073">
        <v>-5.1088029080000004</v>
      </c>
      <c r="I2073">
        <v>1.06</v>
      </c>
    </row>
    <row r="2074" spans="1:9" hidden="1" x14ac:dyDescent="0.2">
      <c r="A2074">
        <v>801</v>
      </c>
      <c r="B2074" t="s">
        <v>2055</v>
      </c>
      <c r="C2074">
        <v>0.14340642300000001</v>
      </c>
      <c r="D2074">
        <v>0.14340642300000001</v>
      </c>
      <c r="E2074">
        <v>2.4113265149999998</v>
      </c>
      <c r="F2074">
        <v>8.655322E-2</v>
      </c>
      <c r="G2074">
        <v>0.17193736500000001</v>
      </c>
      <c r="H2074">
        <v>-5.10995943</v>
      </c>
      <c r="I2074">
        <v>1.06</v>
      </c>
    </row>
    <row r="2075" spans="1:9" hidden="1" x14ac:dyDescent="0.2">
      <c r="A2075">
        <v>2837</v>
      </c>
      <c r="B2075" t="s">
        <v>2056</v>
      </c>
      <c r="C2075">
        <v>0.57597586000000001</v>
      </c>
      <c r="D2075">
        <v>0.57597586000000001</v>
      </c>
      <c r="E2075">
        <v>2.41022282</v>
      </c>
      <c r="F2075">
        <v>8.6645119000000007E-2</v>
      </c>
      <c r="G2075">
        <v>0.17199038799999999</v>
      </c>
      <c r="H2075">
        <v>-5.1112025259999996</v>
      </c>
      <c r="I2075">
        <v>1.06</v>
      </c>
    </row>
    <row r="2076" spans="1:9" hidden="1" x14ac:dyDescent="0.2">
      <c r="A2076">
        <v>2140</v>
      </c>
      <c r="B2076" t="s">
        <v>2057</v>
      </c>
      <c r="C2076">
        <v>0.147520398</v>
      </c>
      <c r="D2076">
        <v>0.147520398</v>
      </c>
      <c r="E2076">
        <v>2.4100029269999999</v>
      </c>
      <c r="F2076">
        <v>8.6663441999999993E-2</v>
      </c>
      <c r="G2076">
        <v>0.17199038799999999</v>
      </c>
      <c r="H2076">
        <v>-5.1114502110000002</v>
      </c>
      <c r="I2076">
        <v>1.06</v>
      </c>
    </row>
    <row r="2077" spans="1:9" hidden="1" x14ac:dyDescent="0.2">
      <c r="A2077">
        <v>1700</v>
      </c>
      <c r="B2077" t="s">
        <v>2058</v>
      </c>
      <c r="C2077">
        <v>-0.304449268</v>
      </c>
      <c r="D2077">
        <v>-0.304449268</v>
      </c>
      <c r="E2077">
        <v>-2.4089816310000001</v>
      </c>
      <c r="F2077">
        <v>8.6748605000000006E-2</v>
      </c>
      <c r="G2077">
        <v>0.172021013</v>
      </c>
      <c r="H2077">
        <v>-5.1126006779999997</v>
      </c>
      <c r="I2077">
        <v>1.06</v>
      </c>
    </row>
    <row r="2078" spans="1:9" hidden="1" x14ac:dyDescent="0.2">
      <c r="A2078">
        <v>1926</v>
      </c>
      <c r="B2078" t="s">
        <v>2059</v>
      </c>
      <c r="C2078">
        <v>0.32422686299999998</v>
      </c>
      <c r="D2078">
        <v>0.32422686299999998</v>
      </c>
      <c r="E2078">
        <v>2.408816077</v>
      </c>
      <c r="F2078">
        <v>8.6762418999999993E-2</v>
      </c>
      <c r="G2078">
        <v>0.172021013</v>
      </c>
      <c r="H2078">
        <v>-5.112787183</v>
      </c>
      <c r="I2078">
        <v>1.06</v>
      </c>
    </row>
    <row r="2079" spans="1:9" hidden="1" x14ac:dyDescent="0.2">
      <c r="A2079">
        <v>2114</v>
      </c>
      <c r="B2079" t="s">
        <v>2060</v>
      </c>
      <c r="C2079">
        <v>0.146135138</v>
      </c>
      <c r="D2079">
        <v>0.146135138</v>
      </c>
      <c r="E2079">
        <v>2.4074738070000001</v>
      </c>
      <c r="F2079">
        <v>8.6874519999999997E-2</v>
      </c>
      <c r="G2079">
        <v>0.172160381</v>
      </c>
      <c r="H2079">
        <v>-5.114299462</v>
      </c>
      <c r="I2079">
        <v>1.06</v>
      </c>
    </row>
    <row r="2080" spans="1:9" hidden="1" x14ac:dyDescent="0.2">
      <c r="A2080">
        <v>1392</v>
      </c>
      <c r="B2080" t="s">
        <v>2061</v>
      </c>
      <c r="C2080">
        <v>-0.24165942900000001</v>
      </c>
      <c r="D2080">
        <v>-0.24165942900000001</v>
      </c>
      <c r="E2080">
        <v>-2.4055404060000001</v>
      </c>
      <c r="F2080">
        <v>8.7036290000000002E-2</v>
      </c>
      <c r="G2080">
        <v>0.172398001</v>
      </c>
      <c r="H2080">
        <v>-5.1164781680000004</v>
      </c>
      <c r="I2080">
        <v>1.06</v>
      </c>
    </row>
    <row r="2081" spans="1:9" hidden="1" x14ac:dyDescent="0.2">
      <c r="A2081">
        <v>1877</v>
      </c>
      <c r="B2081" t="s">
        <v>2062</v>
      </c>
      <c r="C2081">
        <v>0.183635147</v>
      </c>
      <c r="D2081">
        <v>0.183635147</v>
      </c>
      <c r="E2081">
        <v>2.4041484870000001</v>
      </c>
      <c r="F2081">
        <v>8.7152975999999993E-2</v>
      </c>
      <c r="G2081">
        <v>0.17254613199999999</v>
      </c>
      <c r="H2081">
        <v>-5.118047002</v>
      </c>
      <c r="I2081">
        <v>1.06</v>
      </c>
    </row>
    <row r="2082" spans="1:9" hidden="1" x14ac:dyDescent="0.2">
      <c r="A2082">
        <v>3626</v>
      </c>
      <c r="B2082" t="s">
        <v>2063</v>
      </c>
      <c r="C2082">
        <v>1.187621338</v>
      </c>
      <c r="D2082">
        <v>1.187621338</v>
      </c>
      <c r="E2082">
        <v>2.3996504230000002</v>
      </c>
      <c r="F2082">
        <v>8.7531320999999995E-2</v>
      </c>
      <c r="G2082">
        <v>0.173180429</v>
      </c>
      <c r="H2082">
        <v>-5.1231185510000001</v>
      </c>
      <c r="I2082">
        <v>1.06</v>
      </c>
    </row>
    <row r="2083" spans="1:9" hidden="1" x14ac:dyDescent="0.2">
      <c r="A2083">
        <v>3734</v>
      </c>
      <c r="B2083" t="s">
        <v>2064</v>
      </c>
      <c r="C2083">
        <v>-0.22312076</v>
      </c>
      <c r="D2083">
        <v>-0.22312076</v>
      </c>
      <c r="E2083">
        <v>-2.3993404269999998</v>
      </c>
      <c r="F2083">
        <v>8.7557467999999999E-2</v>
      </c>
      <c r="G2083">
        <v>0.173180429</v>
      </c>
      <c r="H2083">
        <v>-5.1234681699999998</v>
      </c>
      <c r="I2083">
        <v>1.06</v>
      </c>
    </row>
    <row r="2084" spans="1:9" hidden="1" x14ac:dyDescent="0.2">
      <c r="A2084">
        <v>1304</v>
      </c>
      <c r="B2084" t="s">
        <v>2065</v>
      </c>
      <c r="C2084">
        <v>-0.24353566800000001</v>
      </c>
      <c r="D2084">
        <v>-0.24353566800000001</v>
      </c>
      <c r="E2084">
        <v>-2.3971288240000002</v>
      </c>
      <c r="F2084">
        <v>8.7744271999999998E-2</v>
      </c>
      <c r="G2084">
        <v>0.173466593</v>
      </c>
      <c r="H2084">
        <v>-5.1259628260000003</v>
      </c>
      <c r="I2084">
        <v>1.06</v>
      </c>
    </row>
    <row r="2085" spans="1:9" hidden="1" x14ac:dyDescent="0.2">
      <c r="A2085">
        <v>3404</v>
      </c>
      <c r="B2085" t="s">
        <v>2066</v>
      </c>
      <c r="C2085">
        <v>0.96146914299999997</v>
      </c>
      <c r="D2085">
        <v>0.96146914299999997</v>
      </c>
      <c r="E2085">
        <v>2.395693627</v>
      </c>
      <c r="F2085">
        <v>8.7865750000000006E-2</v>
      </c>
      <c r="G2085">
        <v>0.17362339700000001</v>
      </c>
      <c r="H2085">
        <v>-5.1275820559999996</v>
      </c>
      <c r="I2085">
        <v>1.06</v>
      </c>
    </row>
    <row r="2086" spans="1:9" hidden="1" x14ac:dyDescent="0.2">
      <c r="A2086">
        <v>640</v>
      </c>
      <c r="B2086" t="s">
        <v>2067</v>
      </c>
      <c r="C2086">
        <v>0.454260726</v>
      </c>
      <c r="D2086">
        <v>0.454260726</v>
      </c>
      <c r="E2086">
        <v>2.3949617089999999</v>
      </c>
      <c r="F2086">
        <v>8.7927777999999998E-2</v>
      </c>
      <c r="G2086">
        <v>0.17366263300000001</v>
      </c>
      <c r="H2086">
        <v>-5.1284079340000002</v>
      </c>
      <c r="I2086">
        <v>1.06</v>
      </c>
    </row>
    <row r="2087" spans="1:9" hidden="1" x14ac:dyDescent="0.2">
      <c r="A2087">
        <v>374</v>
      </c>
      <c r="B2087" t="s">
        <v>2068</v>
      </c>
      <c r="C2087">
        <v>-0.12046595</v>
      </c>
      <c r="D2087">
        <v>-0.12046595</v>
      </c>
      <c r="E2087">
        <v>-2.3929673899999999</v>
      </c>
      <c r="F2087">
        <v>8.8097053999999994E-2</v>
      </c>
      <c r="G2087">
        <v>0.173739018</v>
      </c>
      <c r="H2087">
        <v>-5.1306586310000002</v>
      </c>
      <c r="I2087">
        <v>1.06</v>
      </c>
    </row>
    <row r="2088" spans="1:9" hidden="1" x14ac:dyDescent="0.2">
      <c r="A2088">
        <v>2074</v>
      </c>
      <c r="B2088" t="s">
        <v>2069</v>
      </c>
      <c r="C2088">
        <v>-0.12046595</v>
      </c>
      <c r="D2088">
        <v>-0.12046595</v>
      </c>
      <c r="E2088">
        <v>-2.3929673899999999</v>
      </c>
      <c r="F2088">
        <v>8.8097053999999994E-2</v>
      </c>
      <c r="G2088">
        <v>0.173739018</v>
      </c>
      <c r="H2088">
        <v>-5.1306586310000002</v>
      </c>
      <c r="I2088">
        <v>1.06</v>
      </c>
    </row>
    <row r="2089" spans="1:9" hidden="1" x14ac:dyDescent="0.2">
      <c r="A2089">
        <v>1677</v>
      </c>
      <c r="B2089" t="s">
        <v>2070</v>
      </c>
      <c r="C2089">
        <v>0.94394457300000001</v>
      </c>
      <c r="D2089">
        <v>0.94394457300000001</v>
      </c>
      <c r="E2089">
        <v>2.3925359789999998</v>
      </c>
      <c r="F2089">
        <v>8.8133721999999998E-2</v>
      </c>
      <c r="G2089">
        <v>0.173739018</v>
      </c>
      <c r="H2089">
        <v>-5.1311455710000002</v>
      </c>
      <c r="I2089">
        <v>1.05</v>
      </c>
    </row>
    <row r="2090" spans="1:9" hidden="1" x14ac:dyDescent="0.2">
      <c r="A2090">
        <v>1242</v>
      </c>
      <c r="B2090" t="s">
        <v>2071</v>
      </c>
      <c r="C2090">
        <v>0.39107070900000002</v>
      </c>
      <c r="D2090">
        <v>0.39107070900000002</v>
      </c>
      <c r="E2090">
        <v>2.3925184380000002</v>
      </c>
      <c r="F2090">
        <v>8.8135213000000004E-2</v>
      </c>
      <c r="G2090">
        <v>0.173739018</v>
      </c>
      <c r="H2090">
        <v>-5.1311653709999998</v>
      </c>
      <c r="I2090">
        <v>1.05</v>
      </c>
    </row>
    <row r="2091" spans="1:9" hidden="1" x14ac:dyDescent="0.2">
      <c r="A2091">
        <v>2739</v>
      </c>
      <c r="B2091" t="s">
        <v>2072</v>
      </c>
      <c r="C2091">
        <v>-0.260617245</v>
      </c>
      <c r="D2091">
        <v>-0.260617245</v>
      </c>
      <c r="E2091">
        <v>-2.3903586410000002</v>
      </c>
      <c r="F2091">
        <v>8.8319065000000002E-2</v>
      </c>
      <c r="G2091">
        <v>0.17401813799999999</v>
      </c>
      <c r="H2091">
        <v>-5.1336035439999996</v>
      </c>
      <c r="I2091">
        <v>1.05</v>
      </c>
    </row>
    <row r="2092" spans="1:9" hidden="1" x14ac:dyDescent="0.2">
      <c r="A2092">
        <v>595</v>
      </c>
      <c r="B2092" t="s">
        <v>2073</v>
      </c>
      <c r="C2092">
        <v>0.24086866900000001</v>
      </c>
      <c r="D2092">
        <v>0.24086866900000001</v>
      </c>
      <c r="E2092">
        <v>2.3892549270000001</v>
      </c>
      <c r="F2092">
        <v>8.8413193000000001E-2</v>
      </c>
      <c r="G2092">
        <v>0.17412029100000001</v>
      </c>
      <c r="H2092">
        <v>-5.1348497540000002</v>
      </c>
      <c r="I2092">
        <v>1.05</v>
      </c>
    </row>
    <row r="2093" spans="1:9" hidden="1" x14ac:dyDescent="0.2">
      <c r="A2093">
        <v>3688</v>
      </c>
      <c r="B2093" t="s">
        <v>2074</v>
      </c>
      <c r="C2093">
        <v>-0.23344821800000001</v>
      </c>
      <c r="D2093">
        <v>-0.23344821800000001</v>
      </c>
      <c r="E2093">
        <v>-2.3875171110000002</v>
      </c>
      <c r="F2093">
        <v>8.8561640999999997E-2</v>
      </c>
      <c r="G2093">
        <v>0.17418602799999999</v>
      </c>
      <c r="H2093">
        <v>-5.136812259</v>
      </c>
      <c r="I2093">
        <v>1.05</v>
      </c>
    </row>
    <row r="2094" spans="1:9" hidden="1" x14ac:dyDescent="0.2">
      <c r="A2094">
        <v>1486</v>
      </c>
      <c r="B2094" t="s">
        <v>2075</v>
      </c>
      <c r="C2094">
        <v>0.18884812100000001</v>
      </c>
      <c r="D2094">
        <v>0.18884812100000001</v>
      </c>
      <c r="E2094">
        <v>2.3872913520000001</v>
      </c>
      <c r="F2094">
        <v>8.8580946999999993E-2</v>
      </c>
      <c r="G2094">
        <v>0.17418602799999999</v>
      </c>
      <c r="H2094">
        <v>-5.137067236</v>
      </c>
      <c r="I2094">
        <v>1.05</v>
      </c>
    </row>
    <row r="2095" spans="1:9" hidden="1" x14ac:dyDescent="0.2">
      <c r="A2095">
        <v>3417</v>
      </c>
      <c r="B2095" t="s">
        <v>2076</v>
      </c>
      <c r="C2095">
        <v>0.18884812100000001</v>
      </c>
      <c r="D2095">
        <v>0.18884812100000001</v>
      </c>
      <c r="E2095">
        <v>2.3872913520000001</v>
      </c>
      <c r="F2095">
        <v>8.8580946999999993E-2</v>
      </c>
      <c r="G2095">
        <v>0.17418602799999999</v>
      </c>
      <c r="H2095">
        <v>-5.137067236</v>
      </c>
      <c r="I2095">
        <v>1.05</v>
      </c>
    </row>
    <row r="2096" spans="1:9" hidden="1" x14ac:dyDescent="0.2">
      <c r="A2096">
        <v>4014</v>
      </c>
      <c r="B2096" t="s">
        <v>2077</v>
      </c>
      <c r="C2096">
        <v>0.608172025</v>
      </c>
      <c r="D2096">
        <v>0.608172025</v>
      </c>
      <c r="E2096">
        <v>2.3862515050000002</v>
      </c>
      <c r="F2096">
        <v>8.8669937000000004E-2</v>
      </c>
      <c r="G2096">
        <v>0.17418602799999999</v>
      </c>
      <c r="H2096">
        <v>-5.1382417519999999</v>
      </c>
      <c r="I2096">
        <v>1.05</v>
      </c>
    </row>
    <row r="2097" spans="1:9" hidden="1" x14ac:dyDescent="0.2">
      <c r="A2097">
        <v>1532</v>
      </c>
      <c r="B2097" t="s">
        <v>2078</v>
      </c>
      <c r="C2097">
        <v>0.140594145</v>
      </c>
      <c r="D2097">
        <v>0.140594145</v>
      </c>
      <c r="E2097">
        <v>2.3856777299999998</v>
      </c>
      <c r="F2097">
        <v>8.8719086000000003E-2</v>
      </c>
      <c r="G2097">
        <v>0.17418602799999999</v>
      </c>
      <c r="H2097">
        <v>-5.1388898960000002</v>
      </c>
      <c r="I2097">
        <v>1.05</v>
      </c>
    </row>
    <row r="2098" spans="1:9" hidden="1" x14ac:dyDescent="0.2">
      <c r="A2098">
        <v>1389</v>
      </c>
      <c r="B2098" t="s">
        <v>2079</v>
      </c>
      <c r="C2098">
        <v>-0.16361658600000001</v>
      </c>
      <c r="D2098">
        <v>-0.16361658600000001</v>
      </c>
      <c r="E2098">
        <v>-2.3854785889999999</v>
      </c>
      <c r="F2098">
        <v>8.8736151999999999E-2</v>
      </c>
      <c r="G2098">
        <v>0.17418602799999999</v>
      </c>
      <c r="H2098">
        <v>-5.1391148590000002</v>
      </c>
      <c r="I2098">
        <v>1.05</v>
      </c>
    </row>
    <row r="2099" spans="1:9" hidden="1" x14ac:dyDescent="0.2">
      <c r="A2099">
        <v>530</v>
      </c>
      <c r="B2099" t="s">
        <v>2080</v>
      </c>
      <c r="C2099">
        <v>0.15424584799999999</v>
      </c>
      <c r="D2099">
        <v>0.15424584799999999</v>
      </c>
      <c r="E2099">
        <v>2.3849092760000001</v>
      </c>
      <c r="F2099">
        <v>8.8784961999999995E-2</v>
      </c>
      <c r="G2099">
        <v>0.17418602799999999</v>
      </c>
      <c r="H2099">
        <v>-5.1397580209999996</v>
      </c>
      <c r="I2099">
        <v>1.05</v>
      </c>
    </row>
    <row r="2100" spans="1:9" hidden="1" x14ac:dyDescent="0.2">
      <c r="A2100">
        <v>2963</v>
      </c>
      <c r="B2100" t="s">
        <v>2081</v>
      </c>
      <c r="C2100">
        <v>0.15424584799999999</v>
      </c>
      <c r="D2100">
        <v>0.15424584799999999</v>
      </c>
      <c r="E2100">
        <v>2.3849092760000001</v>
      </c>
      <c r="F2100">
        <v>8.8784961999999995E-2</v>
      </c>
      <c r="G2100">
        <v>0.17418602799999999</v>
      </c>
      <c r="H2100">
        <v>-5.1397580209999996</v>
      </c>
      <c r="I2100">
        <v>1.05</v>
      </c>
    </row>
    <row r="2101" spans="1:9" hidden="1" x14ac:dyDescent="0.2">
      <c r="A2101">
        <v>2163</v>
      </c>
      <c r="B2101" t="s">
        <v>2082</v>
      </c>
      <c r="C2101">
        <v>0.13645432399999999</v>
      </c>
      <c r="D2101">
        <v>0.13645432399999999</v>
      </c>
      <c r="E2101">
        <v>2.38275646</v>
      </c>
      <c r="F2101">
        <v>8.8969820000000005E-2</v>
      </c>
      <c r="G2101">
        <v>0.17446558000000001</v>
      </c>
      <c r="H2101">
        <v>-5.1421904769999998</v>
      </c>
      <c r="I2101">
        <v>1.05</v>
      </c>
    </row>
    <row r="2102" spans="1:9" hidden="1" x14ac:dyDescent="0.2">
      <c r="A2102">
        <v>4028</v>
      </c>
      <c r="B2102" t="s">
        <v>2083</v>
      </c>
      <c r="C2102">
        <v>0.200464694</v>
      </c>
      <c r="D2102">
        <v>0.200464694</v>
      </c>
      <c r="E2102">
        <v>2.3817898780000002</v>
      </c>
      <c r="F2102">
        <v>8.9052966999999997E-2</v>
      </c>
      <c r="G2102">
        <v>0.17451591299999999</v>
      </c>
      <c r="H2102">
        <v>-5.1432828129999999</v>
      </c>
      <c r="I2102">
        <v>1.05</v>
      </c>
    </row>
    <row r="2103" spans="1:9" hidden="1" x14ac:dyDescent="0.2">
      <c r="A2103">
        <v>2855</v>
      </c>
      <c r="B2103" t="s">
        <v>2084</v>
      </c>
      <c r="C2103">
        <v>-0.98907344600000002</v>
      </c>
      <c r="D2103">
        <v>-0.98907344600000002</v>
      </c>
      <c r="E2103">
        <v>-2.3814730009999998</v>
      </c>
      <c r="F2103">
        <v>8.9080245000000002E-2</v>
      </c>
      <c r="G2103">
        <v>0.17451591299999999</v>
      </c>
      <c r="H2103">
        <v>-5.1436409420000002</v>
      </c>
      <c r="I2103">
        <v>1.05</v>
      </c>
    </row>
    <row r="2104" spans="1:9" hidden="1" x14ac:dyDescent="0.2">
      <c r="A2104">
        <v>2226</v>
      </c>
      <c r="B2104" t="s">
        <v>2085</v>
      </c>
      <c r="C2104">
        <v>-0.13714700599999999</v>
      </c>
      <c r="D2104">
        <v>-0.13714700599999999</v>
      </c>
      <c r="E2104">
        <v>-2.3804160680000002</v>
      </c>
      <c r="F2104">
        <v>8.9171301999999994E-2</v>
      </c>
      <c r="G2104">
        <v>0.174611233</v>
      </c>
      <c r="H2104">
        <v>-5.1448355670000003</v>
      </c>
      <c r="I2104">
        <v>1.05</v>
      </c>
    </row>
    <row r="2105" spans="1:9" hidden="1" x14ac:dyDescent="0.2">
      <c r="A2105">
        <v>3557</v>
      </c>
      <c r="B2105" t="s">
        <v>2086</v>
      </c>
      <c r="C2105">
        <v>0.92400393400000003</v>
      </c>
      <c r="D2105">
        <v>0.92400393400000003</v>
      </c>
      <c r="E2105">
        <v>2.379891695</v>
      </c>
      <c r="F2105">
        <v>8.9216518999999994E-2</v>
      </c>
      <c r="G2105">
        <v>0.17461674199999999</v>
      </c>
      <c r="H2105">
        <v>-5.1454283070000004</v>
      </c>
      <c r="I2105">
        <v>1.05</v>
      </c>
    </row>
    <row r="2106" spans="1:9" hidden="1" x14ac:dyDescent="0.2">
      <c r="A2106">
        <v>63</v>
      </c>
      <c r="B2106" t="s">
        <v>2087</v>
      </c>
      <c r="C2106">
        <v>0.15010980900000001</v>
      </c>
      <c r="D2106">
        <v>0.15010980900000001</v>
      </c>
      <c r="E2106">
        <v>2.3746263449999998</v>
      </c>
      <c r="F2106">
        <v>8.9672059999999998E-2</v>
      </c>
      <c r="G2106">
        <v>0.17542496199999999</v>
      </c>
      <c r="H2106">
        <v>-5.1513821460000004</v>
      </c>
      <c r="I2106">
        <v>1.05</v>
      </c>
    </row>
    <row r="2107" spans="1:9" hidden="1" x14ac:dyDescent="0.2">
      <c r="A2107">
        <v>4041</v>
      </c>
      <c r="B2107" t="s">
        <v>2088</v>
      </c>
      <c r="C2107">
        <v>0.20935573900000001</v>
      </c>
      <c r="D2107">
        <v>0.20935573900000001</v>
      </c>
      <c r="E2107">
        <v>2.373329858</v>
      </c>
      <c r="F2107">
        <v>8.9784649999999994E-2</v>
      </c>
      <c r="G2107">
        <v>0.17556181800000001</v>
      </c>
      <c r="H2107">
        <v>-5.1528487160000003</v>
      </c>
      <c r="I2107">
        <v>1.05</v>
      </c>
    </row>
    <row r="2108" spans="1:9" hidden="1" x14ac:dyDescent="0.2">
      <c r="A2108">
        <v>3925</v>
      </c>
      <c r="B2108" t="s">
        <v>2089</v>
      </c>
      <c r="C2108">
        <v>-0.81535843399999997</v>
      </c>
      <c r="D2108">
        <v>-0.81535843399999997</v>
      </c>
      <c r="E2108">
        <v>-2.3720212250000001</v>
      </c>
      <c r="F2108">
        <v>8.9898464999999997E-2</v>
      </c>
      <c r="G2108">
        <v>0.175623633</v>
      </c>
      <c r="H2108">
        <v>-5.1543292479999998</v>
      </c>
      <c r="I2108">
        <v>1.05</v>
      </c>
    </row>
    <row r="2109" spans="1:9" hidden="1" x14ac:dyDescent="0.2">
      <c r="A2109">
        <v>845</v>
      </c>
      <c r="B2109" t="s">
        <v>2090</v>
      </c>
      <c r="C2109">
        <v>-0.120521555</v>
      </c>
      <c r="D2109">
        <v>-0.120521555</v>
      </c>
      <c r="E2109">
        <v>-2.3718260579999999</v>
      </c>
      <c r="F2109">
        <v>8.9915453000000006E-2</v>
      </c>
      <c r="G2109">
        <v>0.175623633</v>
      </c>
      <c r="H2109">
        <v>-5.1545500710000001</v>
      </c>
      <c r="I2109">
        <v>1.05</v>
      </c>
    </row>
    <row r="2110" spans="1:9" hidden="1" x14ac:dyDescent="0.2">
      <c r="A2110">
        <v>2020</v>
      </c>
      <c r="B2110" t="s">
        <v>2091</v>
      </c>
      <c r="C2110">
        <v>0.64236743200000002</v>
      </c>
      <c r="D2110">
        <v>0.64236743200000002</v>
      </c>
      <c r="E2110">
        <v>2.371495844</v>
      </c>
      <c r="F2110">
        <v>8.9944205999999999E-2</v>
      </c>
      <c r="G2110">
        <v>0.175623633</v>
      </c>
      <c r="H2110">
        <v>-5.1549237039999998</v>
      </c>
      <c r="I2110">
        <v>1.05</v>
      </c>
    </row>
    <row r="2111" spans="1:9" hidden="1" x14ac:dyDescent="0.2">
      <c r="A2111">
        <v>2167</v>
      </c>
      <c r="B2111" t="s">
        <v>2092</v>
      </c>
      <c r="C2111">
        <v>-0.84469848999999997</v>
      </c>
      <c r="D2111">
        <v>-0.84469848999999997</v>
      </c>
      <c r="E2111">
        <v>-2.369018343</v>
      </c>
      <c r="F2111">
        <v>9.0160277999999996E-2</v>
      </c>
      <c r="G2111">
        <v>0.17596209600000001</v>
      </c>
      <c r="H2111">
        <v>-5.1577274229999999</v>
      </c>
      <c r="I2111">
        <v>1.04</v>
      </c>
    </row>
    <row r="2112" spans="1:9" hidden="1" x14ac:dyDescent="0.2">
      <c r="A2112">
        <v>4112</v>
      </c>
      <c r="B2112" t="s">
        <v>2093</v>
      </c>
      <c r="C2112">
        <v>-0.66857284299999997</v>
      </c>
      <c r="D2112">
        <v>-0.66857284299999997</v>
      </c>
      <c r="E2112">
        <v>-2.3663912690000002</v>
      </c>
      <c r="F2112">
        <v>9.0390065000000006E-2</v>
      </c>
      <c r="G2112">
        <v>0.17632699499999999</v>
      </c>
      <c r="H2112">
        <v>-5.1607012809999997</v>
      </c>
      <c r="I2112">
        <v>1.04</v>
      </c>
    </row>
    <row r="2113" spans="1:9" hidden="1" x14ac:dyDescent="0.2">
      <c r="A2113">
        <v>2065</v>
      </c>
      <c r="B2113" t="s">
        <v>2094</v>
      </c>
      <c r="C2113">
        <v>0.123900395</v>
      </c>
      <c r="D2113">
        <v>0.123900395</v>
      </c>
      <c r="E2113">
        <v>2.3658907760000001</v>
      </c>
      <c r="F2113">
        <v>9.0433921E-2</v>
      </c>
      <c r="G2113">
        <v>0.176329018</v>
      </c>
      <c r="H2113">
        <v>-5.1612679430000004</v>
      </c>
      <c r="I2113">
        <v>1.04</v>
      </c>
    </row>
    <row r="2114" spans="1:9" hidden="1" x14ac:dyDescent="0.2">
      <c r="A2114">
        <v>1987</v>
      </c>
      <c r="B2114" t="s">
        <v>2095</v>
      </c>
      <c r="C2114">
        <v>0.144648794</v>
      </c>
      <c r="D2114">
        <v>0.144648794</v>
      </c>
      <c r="E2114">
        <v>2.362038402</v>
      </c>
      <c r="F2114">
        <v>9.0772331999999997E-2</v>
      </c>
      <c r="G2114">
        <v>0.17690509400000001</v>
      </c>
      <c r="H2114">
        <v>-5.1656307110000004</v>
      </c>
      <c r="I2114">
        <v>1.04</v>
      </c>
    </row>
    <row r="2115" spans="1:9" hidden="1" x14ac:dyDescent="0.2">
      <c r="A2115">
        <v>3898</v>
      </c>
      <c r="B2115" t="s">
        <v>2096</v>
      </c>
      <c r="C2115">
        <v>-0.19312834400000001</v>
      </c>
      <c r="D2115">
        <v>-0.19312834400000001</v>
      </c>
      <c r="E2115">
        <v>-2.3610090289999999</v>
      </c>
      <c r="F2115">
        <v>9.0863010999999994E-2</v>
      </c>
      <c r="G2115">
        <v>0.17699804999999999</v>
      </c>
      <c r="H2115">
        <v>-5.1667967880000001</v>
      </c>
      <c r="I2115">
        <v>1.04</v>
      </c>
    </row>
    <row r="2116" spans="1:9" hidden="1" x14ac:dyDescent="0.2">
      <c r="A2116">
        <v>2291</v>
      </c>
      <c r="B2116" t="s">
        <v>2097</v>
      </c>
      <c r="C2116">
        <v>-0.288976605</v>
      </c>
      <c r="D2116">
        <v>-0.288976605</v>
      </c>
      <c r="E2116">
        <v>-2.358215811</v>
      </c>
      <c r="F2116">
        <v>9.1109607999999995E-2</v>
      </c>
      <c r="G2116">
        <v>0.17731076600000001</v>
      </c>
      <c r="H2116">
        <v>-5.1699616419999996</v>
      </c>
      <c r="I2116">
        <v>1.04</v>
      </c>
    </row>
    <row r="2117" spans="1:9" hidden="1" x14ac:dyDescent="0.2">
      <c r="A2117">
        <v>3378</v>
      </c>
      <c r="B2117" t="s">
        <v>2098</v>
      </c>
      <c r="C2117">
        <v>-0.84185950899999995</v>
      </c>
      <c r="D2117">
        <v>-0.84185950899999995</v>
      </c>
      <c r="E2117">
        <v>-2.3582152230000002</v>
      </c>
      <c r="F2117">
        <v>9.1109659999999995E-2</v>
      </c>
      <c r="G2117">
        <v>0.17731076600000001</v>
      </c>
      <c r="H2117">
        <v>-5.1699623089999998</v>
      </c>
      <c r="I2117">
        <v>1.04</v>
      </c>
    </row>
    <row r="2118" spans="1:9" hidden="1" x14ac:dyDescent="0.2">
      <c r="A2118">
        <v>3784</v>
      </c>
      <c r="B2118" t="s">
        <v>2099</v>
      </c>
      <c r="C2118">
        <v>-0.14098189799999999</v>
      </c>
      <c r="D2118">
        <v>-0.14098189799999999</v>
      </c>
      <c r="E2118">
        <v>-2.3564330949999999</v>
      </c>
      <c r="F2118">
        <v>9.1267407999999994E-2</v>
      </c>
      <c r="G2118">
        <v>0.17753386199999999</v>
      </c>
      <c r="H2118">
        <v>-5.1719820739999998</v>
      </c>
      <c r="I2118">
        <v>1.04</v>
      </c>
    </row>
    <row r="2119" spans="1:9" hidden="1" x14ac:dyDescent="0.2">
      <c r="A2119">
        <v>4059</v>
      </c>
      <c r="B2119" t="s">
        <v>2100</v>
      </c>
      <c r="C2119">
        <v>0.33244158400000001</v>
      </c>
      <c r="D2119">
        <v>0.33244158400000001</v>
      </c>
      <c r="E2119">
        <v>2.3500463580000002</v>
      </c>
      <c r="F2119">
        <v>9.1835396999999999E-2</v>
      </c>
      <c r="G2119">
        <v>0.17855437499999999</v>
      </c>
      <c r="H2119">
        <v>-5.1792237840000004</v>
      </c>
      <c r="I2119">
        <v>1.04</v>
      </c>
    </row>
    <row r="2120" spans="1:9" hidden="1" x14ac:dyDescent="0.2">
      <c r="A2120">
        <v>2078</v>
      </c>
      <c r="B2120" t="s">
        <v>2101</v>
      </c>
      <c r="C2120">
        <v>-0.11509528199999999</v>
      </c>
      <c r="D2120">
        <v>-0.11509528199999999</v>
      </c>
      <c r="E2120">
        <v>-2.3489418259999999</v>
      </c>
      <c r="F2120">
        <v>9.1934049000000004E-2</v>
      </c>
      <c r="G2120">
        <v>0.17856191199999999</v>
      </c>
      <c r="H2120">
        <v>-5.1804767050000002</v>
      </c>
      <c r="I2120">
        <v>1.04</v>
      </c>
    </row>
    <row r="2121" spans="1:9" hidden="1" x14ac:dyDescent="0.2">
      <c r="A2121">
        <v>2287</v>
      </c>
      <c r="B2121" t="s">
        <v>2102</v>
      </c>
      <c r="C2121">
        <v>0.198863605</v>
      </c>
      <c r="D2121">
        <v>0.198863605</v>
      </c>
      <c r="E2121">
        <v>2.348448393</v>
      </c>
      <c r="F2121">
        <v>9.1978161000000003E-2</v>
      </c>
      <c r="G2121">
        <v>0.17856191199999999</v>
      </c>
      <c r="H2121">
        <v>-5.1810364790000003</v>
      </c>
      <c r="I2121">
        <v>1.04</v>
      </c>
    </row>
    <row r="2122" spans="1:9" hidden="1" x14ac:dyDescent="0.2">
      <c r="A2122">
        <v>2330</v>
      </c>
      <c r="B2122" t="s">
        <v>2103</v>
      </c>
      <c r="C2122">
        <v>-0.193188575</v>
      </c>
      <c r="D2122">
        <v>-0.193188575</v>
      </c>
      <c r="E2122">
        <v>-2.3484136580000001</v>
      </c>
      <c r="F2122">
        <v>9.1981267000000005E-2</v>
      </c>
      <c r="G2122">
        <v>0.17856191199999999</v>
      </c>
      <c r="H2122">
        <v>-5.1810758850000003</v>
      </c>
      <c r="I2122">
        <v>1.04</v>
      </c>
    </row>
    <row r="2123" spans="1:9" hidden="1" x14ac:dyDescent="0.2">
      <c r="A2123">
        <v>3045</v>
      </c>
      <c r="C2123">
        <v>-0.25498144900000003</v>
      </c>
      <c r="D2123">
        <v>-0.25498144900000003</v>
      </c>
      <c r="E2123">
        <v>-2.3480620210000001</v>
      </c>
      <c r="F2123">
        <v>9.2012719000000007E-2</v>
      </c>
      <c r="G2123">
        <v>0.17856191199999999</v>
      </c>
      <c r="H2123">
        <v>-5.181474819</v>
      </c>
      <c r="I2123">
        <v>1.04</v>
      </c>
    </row>
    <row r="2124" spans="1:9" hidden="1" x14ac:dyDescent="0.2">
      <c r="A2124">
        <v>3672</v>
      </c>
      <c r="B2124" t="s">
        <v>2104</v>
      </c>
      <c r="C2124">
        <v>-2.112352703</v>
      </c>
      <c r="D2124">
        <v>-2.112352703</v>
      </c>
      <c r="E2124">
        <v>-2.3456658250000002</v>
      </c>
      <c r="F2124">
        <v>9.2227384999999995E-2</v>
      </c>
      <c r="G2124">
        <v>0.17889419300000001</v>
      </c>
      <c r="H2124">
        <v>-5.184193735</v>
      </c>
      <c r="I2124">
        <v>1.04</v>
      </c>
    </row>
    <row r="2125" spans="1:9" hidden="1" x14ac:dyDescent="0.2">
      <c r="A2125">
        <v>376</v>
      </c>
      <c r="B2125" t="s">
        <v>2105</v>
      </c>
      <c r="C2125">
        <v>-0.36877272799999999</v>
      </c>
      <c r="D2125">
        <v>-0.36877272799999999</v>
      </c>
      <c r="E2125">
        <v>-2.34324288</v>
      </c>
      <c r="F2125">
        <v>9.2445049000000001E-2</v>
      </c>
      <c r="G2125">
        <v>0.17923197299999999</v>
      </c>
      <c r="H2125">
        <v>-5.1869437439999997</v>
      </c>
      <c r="I2125">
        <v>1.03</v>
      </c>
    </row>
    <row r="2126" spans="1:9" hidden="1" x14ac:dyDescent="0.2">
      <c r="A2126">
        <v>2743</v>
      </c>
      <c r="B2126" t="s">
        <v>2106</v>
      </c>
      <c r="C2126">
        <v>0.58626857399999999</v>
      </c>
      <c r="D2126">
        <v>0.58626857399999999</v>
      </c>
      <c r="E2126">
        <v>2.3421768940000001</v>
      </c>
      <c r="F2126">
        <v>9.2541002999999997E-2</v>
      </c>
      <c r="G2126">
        <v>0.17933357699999999</v>
      </c>
      <c r="H2126">
        <v>-5.1881538589999998</v>
      </c>
      <c r="I2126">
        <v>1.03</v>
      </c>
    </row>
    <row r="2127" spans="1:9" hidden="1" x14ac:dyDescent="0.2">
      <c r="A2127">
        <v>3491</v>
      </c>
      <c r="B2127" t="s">
        <v>2107</v>
      </c>
      <c r="C2127">
        <v>0.40498931300000002</v>
      </c>
      <c r="D2127">
        <v>0.40498931300000002</v>
      </c>
      <c r="E2127">
        <v>2.3374492440000001</v>
      </c>
      <c r="F2127">
        <v>9.2967981000000005E-2</v>
      </c>
      <c r="G2127">
        <v>0.18007626700000001</v>
      </c>
      <c r="H2127">
        <v>-5.1935224489999996</v>
      </c>
      <c r="I2127">
        <v>1.03</v>
      </c>
    </row>
    <row r="2128" spans="1:9" hidden="1" x14ac:dyDescent="0.2">
      <c r="A2128">
        <v>840</v>
      </c>
      <c r="B2128" t="s">
        <v>2108</v>
      </c>
      <c r="C2128">
        <v>0.20781197700000001</v>
      </c>
      <c r="D2128">
        <v>0.20781197700000001</v>
      </c>
      <c r="E2128">
        <v>2.336535998</v>
      </c>
      <c r="F2128">
        <v>9.3050727999999999E-2</v>
      </c>
      <c r="G2128">
        <v>0.18015181</v>
      </c>
      <c r="H2128">
        <v>-5.1945598310000003</v>
      </c>
      <c r="I2128">
        <v>1.03</v>
      </c>
    </row>
    <row r="2129" spans="1:9" hidden="1" x14ac:dyDescent="0.2">
      <c r="A2129">
        <v>3890</v>
      </c>
      <c r="B2129" t="s">
        <v>2109</v>
      </c>
      <c r="C2129">
        <v>-0.34524959500000002</v>
      </c>
      <c r="D2129">
        <v>-0.34524959500000002</v>
      </c>
      <c r="E2129">
        <v>-2.3347685899999999</v>
      </c>
      <c r="F2129">
        <v>9.3211116999999996E-2</v>
      </c>
      <c r="G2129">
        <v>0.18031756900000001</v>
      </c>
      <c r="H2129">
        <v>-5.1965677770000003</v>
      </c>
      <c r="I2129">
        <v>1.03</v>
      </c>
    </row>
    <row r="2130" spans="1:9" hidden="1" x14ac:dyDescent="0.2">
      <c r="A2130">
        <v>2660</v>
      </c>
      <c r="B2130" t="s">
        <v>2110</v>
      </c>
      <c r="C2130">
        <v>-1.4324096959999999</v>
      </c>
      <c r="D2130">
        <v>-1.4324096959999999</v>
      </c>
      <c r="E2130">
        <v>-2.3343486840000001</v>
      </c>
      <c r="F2130">
        <v>9.3249270999999995E-2</v>
      </c>
      <c r="G2130">
        <v>0.18031756900000001</v>
      </c>
      <c r="H2130">
        <v>-5.1970448889999998</v>
      </c>
      <c r="I2130">
        <v>1.03</v>
      </c>
    </row>
    <row r="2131" spans="1:9" hidden="1" x14ac:dyDescent="0.2">
      <c r="A2131">
        <v>1118</v>
      </c>
      <c r="B2131" t="s">
        <v>2111</v>
      </c>
      <c r="C2131">
        <v>-0.22759021700000001</v>
      </c>
      <c r="D2131">
        <v>-0.22759021700000001</v>
      </c>
      <c r="E2131">
        <v>-2.333848675</v>
      </c>
      <c r="F2131">
        <v>9.3294726999999994E-2</v>
      </c>
      <c r="G2131">
        <v>0.18031756900000001</v>
      </c>
      <c r="H2131">
        <v>-5.1976130449999998</v>
      </c>
      <c r="I2131">
        <v>1.03</v>
      </c>
    </row>
    <row r="2132" spans="1:9" hidden="1" x14ac:dyDescent="0.2">
      <c r="A2132">
        <v>2712</v>
      </c>
      <c r="B2132" t="s">
        <v>2112</v>
      </c>
      <c r="C2132">
        <v>-0.88223520300000002</v>
      </c>
      <c r="D2132">
        <v>-0.88223520300000002</v>
      </c>
      <c r="E2132">
        <v>-2.3336642900000002</v>
      </c>
      <c r="F2132">
        <v>9.3311495999999994E-2</v>
      </c>
      <c r="G2132">
        <v>0.18031756900000001</v>
      </c>
      <c r="H2132">
        <v>-5.1978225680000003</v>
      </c>
      <c r="I2132">
        <v>1.03</v>
      </c>
    </row>
    <row r="2133" spans="1:9" hidden="1" x14ac:dyDescent="0.2">
      <c r="A2133">
        <v>1993</v>
      </c>
      <c r="B2133" t="s">
        <v>2113</v>
      </c>
      <c r="C2133">
        <v>0.45581655399999998</v>
      </c>
      <c r="D2133">
        <v>0.45581655399999998</v>
      </c>
      <c r="E2133">
        <v>2.3327739639999998</v>
      </c>
      <c r="F2133">
        <v>9.3392517999999994E-2</v>
      </c>
      <c r="G2133">
        <v>0.18038948799999999</v>
      </c>
      <c r="H2133">
        <v>-5.198834336</v>
      </c>
      <c r="I2133">
        <v>1.03</v>
      </c>
    </row>
    <row r="2134" spans="1:9" hidden="1" x14ac:dyDescent="0.2">
      <c r="A2134">
        <v>3569</v>
      </c>
      <c r="B2134" t="s">
        <v>2114</v>
      </c>
      <c r="C2134">
        <v>-0.42811553299999999</v>
      </c>
      <c r="D2134">
        <v>-0.42811553299999999</v>
      </c>
      <c r="E2134">
        <v>-2.3313894909999999</v>
      </c>
      <c r="F2134">
        <v>9.3518672999999997E-2</v>
      </c>
      <c r="G2134">
        <v>0.18054847399999999</v>
      </c>
      <c r="H2134">
        <v>-5.2004078500000004</v>
      </c>
      <c r="I2134">
        <v>1.03</v>
      </c>
    </row>
    <row r="2135" spans="1:9" hidden="1" x14ac:dyDescent="0.2">
      <c r="A2135">
        <v>3780</v>
      </c>
      <c r="B2135" t="s">
        <v>2115</v>
      </c>
      <c r="C2135">
        <v>0.42580887499999998</v>
      </c>
      <c r="D2135">
        <v>0.42580887499999998</v>
      </c>
      <c r="E2135">
        <v>2.328589376</v>
      </c>
      <c r="F2135">
        <v>9.3774439000000001E-2</v>
      </c>
      <c r="G2135">
        <v>0.180804097</v>
      </c>
      <c r="H2135">
        <v>-5.2035910369999998</v>
      </c>
      <c r="I2135">
        <v>1.03</v>
      </c>
    </row>
    <row r="2136" spans="1:9" hidden="1" x14ac:dyDescent="0.2">
      <c r="A2136">
        <v>1131</v>
      </c>
      <c r="B2136" t="s">
        <v>2116</v>
      </c>
      <c r="C2136">
        <v>-0.38210747</v>
      </c>
      <c r="D2136">
        <v>-0.38210747</v>
      </c>
      <c r="E2136">
        <v>-2.32854706</v>
      </c>
      <c r="F2136">
        <v>9.3778310000000004E-2</v>
      </c>
      <c r="G2136">
        <v>0.180804097</v>
      </c>
      <c r="H2136">
        <v>-5.2036391489999998</v>
      </c>
      <c r="I2136">
        <v>1.03</v>
      </c>
    </row>
    <row r="2137" spans="1:9" hidden="1" x14ac:dyDescent="0.2">
      <c r="A2137">
        <v>2348</v>
      </c>
      <c r="B2137" t="s">
        <v>2117</v>
      </c>
      <c r="C2137">
        <v>0.149942245</v>
      </c>
      <c r="D2137">
        <v>0.149942245</v>
      </c>
      <c r="E2137">
        <v>2.3284980430000002</v>
      </c>
      <c r="F2137">
        <v>9.3782795000000002E-2</v>
      </c>
      <c r="G2137">
        <v>0.180804097</v>
      </c>
      <c r="H2137">
        <v>-5.2036948809999997</v>
      </c>
      <c r="I2137">
        <v>1.03</v>
      </c>
    </row>
    <row r="2138" spans="1:9" hidden="1" x14ac:dyDescent="0.2">
      <c r="A2138">
        <v>734</v>
      </c>
      <c r="B2138" t="s">
        <v>2118</v>
      </c>
      <c r="C2138">
        <v>-0.11515210200000001</v>
      </c>
      <c r="D2138">
        <v>-0.11515210200000001</v>
      </c>
      <c r="E2138">
        <v>-2.3262321410000002</v>
      </c>
      <c r="F2138">
        <v>9.3990392000000006E-2</v>
      </c>
      <c r="G2138">
        <v>0.181119528</v>
      </c>
      <c r="H2138">
        <v>-5.2062715109999997</v>
      </c>
      <c r="I2138">
        <v>1.03</v>
      </c>
    </row>
    <row r="2139" spans="1:9" hidden="1" x14ac:dyDescent="0.2">
      <c r="A2139">
        <v>1497</v>
      </c>
      <c r="B2139" t="s">
        <v>2119</v>
      </c>
      <c r="C2139">
        <v>-0.131735836</v>
      </c>
      <c r="D2139">
        <v>-0.131735836</v>
      </c>
      <c r="E2139">
        <v>-2.3243358600000001</v>
      </c>
      <c r="F2139">
        <v>9.4164541000000004E-2</v>
      </c>
      <c r="G2139">
        <v>0.18121195600000001</v>
      </c>
      <c r="H2139">
        <v>-5.2084283249999999</v>
      </c>
      <c r="I2139">
        <v>1.03</v>
      </c>
    </row>
    <row r="2140" spans="1:9" hidden="1" x14ac:dyDescent="0.2">
      <c r="A2140">
        <v>588</v>
      </c>
      <c r="B2140" t="s">
        <v>2120</v>
      </c>
      <c r="C2140">
        <v>-0.131735836</v>
      </c>
      <c r="D2140">
        <v>-0.131735836</v>
      </c>
      <c r="E2140">
        <v>-2.3243358600000001</v>
      </c>
      <c r="F2140">
        <v>9.4164541000000004E-2</v>
      </c>
      <c r="G2140">
        <v>0.18121195600000001</v>
      </c>
      <c r="H2140">
        <v>-5.2084283249999999</v>
      </c>
      <c r="I2140">
        <v>1.03</v>
      </c>
    </row>
    <row r="2141" spans="1:9" hidden="1" x14ac:dyDescent="0.2">
      <c r="A2141">
        <v>1393</v>
      </c>
      <c r="B2141" t="s">
        <v>2121</v>
      </c>
      <c r="C2141">
        <v>-0.22573727499999999</v>
      </c>
      <c r="D2141">
        <v>-0.22573727499999999</v>
      </c>
      <c r="E2141">
        <v>-2.3240199100000001</v>
      </c>
      <c r="F2141">
        <v>9.4193594000000005E-2</v>
      </c>
      <c r="G2141">
        <v>0.18121195600000001</v>
      </c>
      <c r="H2141">
        <v>-5.2087877269999998</v>
      </c>
      <c r="I2141">
        <v>1.03</v>
      </c>
    </row>
    <row r="2142" spans="1:9" hidden="1" x14ac:dyDescent="0.2">
      <c r="A2142">
        <v>1426</v>
      </c>
      <c r="B2142" t="s">
        <v>2122</v>
      </c>
      <c r="C2142">
        <v>0.29361812999999998</v>
      </c>
      <c r="D2142">
        <v>0.29361812999999998</v>
      </c>
      <c r="E2142">
        <v>2.3232909240000001</v>
      </c>
      <c r="F2142">
        <v>9.4260668000000006E-2</v>
      </c>
      <c r="G2142">
        <v>0.18121195600000001</v>
      </c>
      <c r="H2142">
        <v>-5.2096170170000002</v>
      </c>
      <c r="I2142">
        <v>1.03</v>
      </c>
    </row>
    <row r="2143" spans="1:9" hidden="1" x14ac:dyDescent="0.2">
      <c r="A2143">
        <v>1110</v>
      </c>
      <c r="B2143" t="s">
        <v>2123</v>
      </c>
      <c r="C2143">
        <v>-0.18535310899999999</v>
      </c>
      <c r="D2143">
        <v>-0.18535310899999999</v>
      </c>
      <c r="E2143">
        <v>-2.3232282519999998</v>
      </c>
      <c r="F2143">
        <v>9.4266436999999995E-2</v>
      </c>
      <c r="G2143">
        <v>0.18121195600000001</v>
      </c>
      <c r="H2143">
        <v>-5.2096883160000003</v>
      </c>
      <c r="I2143">
        <v>1.03</v>
      </c>
    </row>
    <row r="2144" spans="1:9" hidden="1" x14ac:dyDescent="0.2">
      <c r="A2144">
        <v>3321</v>
      </c>
      <c r="B2144" t="s">
        <v>2124</v>
      </c>
      <c r="C2144">
        <v>-0.21968767</v>
      </c>
      <c r="D2144">
        <v>-0.21968767</v>
      </c>
      <c r="E2144">
        <v>-2.3228378279999999</v>
      </c>
      <c r="F2144">
        <v>9.4302385000000002E-2</v>
      </c>
      <c r="G2144">
        <v>0.18121195600000001</v>
      </c>
      <c r="H2144">
        <v>-5.2101324890000003</v>
      </c>
      <c r="I2144">
        <v>1.03</v>
      </c>
    </row>
    <row r="2145" spans="1:9" hidden="1" x14ac:dyDescent="0.2">
      <c r="A2145">
        <v>2772</v>
      </c>
      <c r="B2145" t="s">
        <v>2125</v>
      </c>
      <c r="C2145">
        <v>0.621414311</v>
      </c>
      <c r="D2145">
        <v>0.621414311</v>
      </c>
      <c r="E2145">
        <v>2.3213959019999999</v>
      </c>
      <c r="F2145">
        <v>9.4435292000000004E-2</v>
      </c>
      <c r="G2145">
        <v>0.18138271</v>
      </c>
      <c r="H2145">
        <v>-5.2117730900000003</v>
      </c>
      <c r="I2145">
        <v>1.02</v>
      </c>
    </row>
    <row r="2146" spans="1:9" hidden="1" x14ac:dyDescent="0.2">
      <c r="A2146">
        <v>2391</v>
      </c>
      <c r="B2146" t="s">
        <v>2126</v>
      </c>
      <c r="C2146">
        <v>-0.131773785</v>
      </c>
      <c r="D2146">
        <v>-0.131773785</v>
      </c>
      <c r="E2146">
        <v>-2.3162280279999998</v>
      </c>
      <c r="F2146">
        <v>9.4913446999999998E-2</v>
      </c>
      <c r="G2146">
        <v>0.18221611900000001</v>
      </c>
      <c r="H2146">
        <v>-5.217655122</v>
      </c>
      <c r="I2146">
        <v>1.02</v>
      </c>
    </row>
    <row r="2147" spans="1:9" hidden="1" x14ac:dyDescent="0.2">
      <c r="A2147">
        <v>848</v>
      </c>
      <c r="B2147" t="s">
        <v>2127</v>
      </c>
      <c r="C2147">
        <v>0.136260677</v>
      </c>
      <c r="D2147">
        <v>0.136260677</v>
      </c>
      <c r="E2147">
        <v>2.3155675929999999</v>
      </c>
      <c r="F2147">
        <v>9.4974759000000006E-2</v>
      </c>
      <c r="G2147">
        <v>0.18224886200000001</v>
      </c>
      <c r="H2147">
        <v>-5.2184070609999997</v>
      </c>
      <c r="I2147">
        <v>1.02</v>
      </c>
    </row>
    <row r="2148" spans="1:9" hidden="1" x14ac:dyDescent="0.2">
      <c r="A2148">
        <v>2910</v>
      </c>
      <c r="B2148" t="s">
        <v>2128</v>
      </c>
      <c r="C2148">
        <v>0.17926620400000001</v>
      </c>
      <c r="D2148">
        <v>0.17926620400000001</v>
      </c>
      <c r="E2148">
        <v>2.3122798470000001</v>
      </c>
      <c r="F2148">
        <v>9.5280673999999996E-2</v>
      </c>
      <c r="G2148">
        <v>0.182684977</v>
      </c>
      <c r="H2148">
        <v>-5.2221511219999996</v>
      </c>
      <c r="I2148">
        <v>1.02</v>
      </c>
    </row>
    <row r="2149" spans="1:9" hidden="1" x14ac:dyDescent="0.2">
      <c r="A2149">
        <v>3143</v>
      </c>
      <c r="B2149" t="s">
        <v>2129</v>
      </c>
      <c r="C2149">
        <v>0.383632268</v>
      </c>
      <c r="D2149">
        <v>0.383632268</v>
      </c>
      <c r="E2149">
        <v>2.3121717190000002</v>
      </c>
      <c r="F2149">
        <v>9.5290755000000005E-2</v>
      </c>
      <c r="G2149">
        <v>0.182684977</v>
      </c>
      <c r="H2149">
        <v>-5.2222742799999997</v>
      </c>
      <c r="I2149">
        <v>1.02</v>
      </c>
    </row>
    <row r="2150" spans="1:9" hidden="1" x14ac:dyDescent="0.2">
      <c r="A2150">
        <v>817</v>
      </c>
      <c r="B2150" t="s">
        <v>2130</v>
      </c>
      <c r="C2150">
        <v>0.344671593</v>
      </c>
      <c r="D2150">
        <v>0.344671593</v>
      </c>
      <c r="E2150">
        <v>2.3112600080000001</v>
      </c>
      <c r="F2150">
        <v>9.5375802999999995E-2</v>
      </c>
      <c r="G2150">
        <v>0.18276294000000001</v>
      </c>
      <c r="H2150">
        <v>-5.2233127770000003</v>
      </c>
      <c r="I2150">
        <v>1.02</v>
      </c>
    </row>
    <row r="2151" spans="1:9" hidden="1" x14ac:dyDescent="0.2">
      <c r="A2151">
        <v>4009</v>
      </c>
      <c r="B2151" t="s">
        <v>2131</v>
      </c>
      <c r="C2151">
        <v>0.51318559500000005</v>
      </c>
      <c r="D2151">
        <v>0.51318559500000005</v>
      </c>
      <c r="E2151">
        <v>2.3103854199999998</v>
      </c>
      <c r="F2151">
        <v>9.5457473000000001E-2</v>
      </c>
      <c r="G2151">
        <v>0.18281904099999999</v>
      </c>
      <c r="H2151">
        <v>-5.2243090829999996</v>
      </c>
      <c r="I2151">
        <v>1.02</v>
      </c>
    </row>
    <row r="2152" spans="1:9" hidden="1" x14ac:dyDescent="0.2">
      <c r="A2152">
        <v>1932</v>
      </c>
      <c r="B2152" t="s">
        <v>2132</v>
      </c>
      <c r="C2152">
        <v>0.30963748899999999</v>
      </c>
      <c r="D2152">
        <v>0.30963748899999999</v>
      </c>
      <c r="E2152">
        <v>2.3099959320000001</v>
      </c>
      <c r="F2152">
        <v>9.5493869999999995E-2</v>
      </c>
      <c r="G2152">
        <v>0.18281904099999999</v>
      </c>
      <c r="H2152">
        <v>-5.2247528069999998</v>
      </c>
      <c r="I2152">
        <v>1.02</v>
      </c>
    </row>
    <row r="2153" spans="1:9" hidden="1" x14ac:dyDescent="0.2">
      <c r="A2153">
        <v>4070</v>
      </c>
      <c r="B2153" t="s">
        <v>2133</v>
      </c>
      <c r="C2153">
        <v>0.175307991</v>
      </c>
      <c r="D2153">
        <v>0.175307991</v>
      </c>
      <c r="E2153">
        <v>2.30914865</v>
      </c>
      <c r="F2153">
        <v>9.5573104000000006E-2</v>
      </c>
      <c r="G2153">
        <v>0.18287226600000001</v>
      </c>
      <c r="H2153">
        <v>-5.2257181370000003</v>
      </c>
      <c r="I2153">
        <v>1.02</v>
      </c>
    </row>
    <row r="2154" spans="1:9" hidden="1" x14ac:dyDescent="0.2">
      <c r="A2154">
        <v>2964</v>
      </c>
      <c r="B2154" t="s">
        <v>2134</v>
      </c>
      <c r="C2154">
        <v>-0.56426997400000001</v>
      </c>
      <c r="D2154">
        <v>-0.56426997400000001</v>
      </c>
      <c r="E2154">
        <v>-2.3079466329999998</v>
      </c>
      <c r="F2154">
        <v>9.5685643000000001E-2</v>
      </c>
      <c r="G2154">
        <v>0.18287226600000001</v>
      </c>
      <c r="H2154">
        <v>-5.2270877750000002</v>
      </c>
      <c r="I2154">
        <v>1.02</v>
      </c>
    </row>
    <row r="2155" spans="1:9" hidden="1" x14ac:dyDescent="0.2">
      <c r="A2155">
        <v>1224</v>
      </c>
      <c r="B2155" t="s">
        <v>2135</v>
      </c>
      <c r="C2155">
        <v>-0.12069582500000001</v>
      </c>
      <c r="D2155">
        <v>-0.12069582500000001</v>
      </c>
      <c r="E2155">
        <v>-2.3078632699999999</v>
      </c>
      <c r="F2155">
        <v>9.5693453999999997E-2</v>
      </c>
      <c r="G2155">
        <v>0.18287226600000001</v>
      </c>
      <c r="H2155">
        <v>-5.2271827699999998</v>
      </c>
      <c r="I2155">
        <v>1.02</v>
      </c>
    </row>
    <row r="2156" spans="1:9" hidden="1" x14ac:dyDescent="0.2">
      <c r="A2156">
        <v>3337</v>
      </c>
      <c r="B2156" t="s">
        <v>2136</v>
      </c>
      <c r="C2156">
        <v>-0.26825758300000002</v>
      </c>
      <c r="D2156">
        <v>-0.26825758300000002</v>
      </c>
      <c r="E2156">
        <v>-2.3078008429999999</v>
      </c>
      <c r="F2156">
        <v>9.5699303999999999E-2</v>
      </c>
      <c r="G2156">
        <v>0.18287226600000001</v>
      </c>
      <c r="H2156">
        <v>-5.2272539069999997</v>
      </c>
      <c r="I2156">
        <v>1.02</v>
      </c>
    </row>
    <row r="2157" spans="1:9" hidden="1" x14ac:dyDescent="0.2">
      <c r="A2157">
        <v>3433</v>
      </c>
      <c r="B2157" t="s">
        <v>2137</v>
      </c>
      <c r="C2157">
        <v>-0.20751151300000001</v>
      </c>
      <c r="D2157">
        <v>-0.20751151300000001</v>
      </c>
      <c r="E2157">
        <v>-2.3071767190000001</v>
      </c>
      <c r="F2157">
        <v>9.5757808999999999E-2</v>
      </c>
      <c r="G2157">
        <v>0.18287993999999999</v>
      </c>
      <c r="H2157">
        <v>-5.2279651459999998</v>
      </c>
      <c r="I2157">
        <v>1.02</v>
      </c>
    </row>
    <row r="2158" spans="1:9" hidden="1" x14ac:dyDescent="0.2">
      <c r="A2158">
        <v>4025</v>
      </c>
      <c r="B2158" t="s">
        <v>2138</v>
      </c>
      <c r="C2158">
        <v>-0.465277522</v>
      </c>
      <c r="D2158">
        <v>-0.465277522</v>
      </c>
      <c r="E2158">
        <v>-2.306810697</v>
      </c>
      <c r="F2158">
        <v>9.5792139999999998E-2</v>
      </c>
      <c r="G2158">
        <v>0.18287993999999999</v>
      </c>
      <c r="H2158">
        <v>-5.2283822779999998</v>
      </c>
      <c r="I2158">
        <v>1.02</v>
      </c>
    </row>
    <row r="2159" spans="1:9" hidden="1" x14ac:dyDescent="0.2">
      <c r="A2159">
        <v>3781</v>
      </c>
      <c r="B2159" t="s">
        <v>2139</v>
      </c>
      <c r="C2159">
        <v>-0.69720523400000001</v>
      </c>
      <c r="D2159">
        <v>-0.69720523400000001</v>
      </c>
      <c r="E2159">
        <v>-2.3060174729999998</v>
      </c>
      <c r="F2159">
        <v>9.5866589000000002E-2</v>
      </c>
      <c r="G2159">
        <v>0.18293726199999999</v>
      </c>
      <c r="H2159">
        <v>-5.2292863230000002</v>
      </c>
      <c r="I2159">
        <v>1.02</v>
      </c>
    </row>
    <row r="2160" spans="1:9" hidden="1" x14ac:dyDescent="0.2">
      <c r="A2160">
        <v>892</v>
      </c>
      <c r="B2160" t="s">
        <v>2140</v>
      </c>
      <c r="C2160">
        <v>-0.11520770700000001</v>
      </c>
      <c r="D2160">
        <v>-0.11520770700000001</v>
      </c>
      <c r="E2160">
        <v>-2.3049178010000002</v>
      </c>
      <c r="F2160">
        <v>9.5969913000000004E-2</v>
      </c>
      <c r="G2160">
        <v>0.183049607</v>
      </c>
      <c r="H2160">
        <v>-5.2305397559999998</v>
      </c>
      <c r="I2160">
        <v>1.02</v>
      </c>
    </row>
    <row r="2161" spans="1:9" hidden="1" x14ac:dyDescent="0.2">
      <c r="A2161">
        <v>1261</v>
      </c>
      <c r="B2161" t="s">
        <v>2141</v>
      </c>
      <c r="C2161">
        <v>0.19722558100000001</v>
      </c>
      <c r="D2161">
        <v>0.19722558100000001</v>
      </c>
      <c r="E2161">
        <v>2.303686978</v>
      </c>
      <c r="F2161">
        <v>9.6085715000000002E-2</v>
      </c>
      <c r="G2161">
        <v>0.18318563700000001</v>
      </c>
      <c r="H2161">
        <v>-5.2319428529999996</v>
      </c>
      <c r="I2161">
        <v>1.02</v>
      </c>
    </row>
    <row r="2162" spans="1:9" hidden="1" x14ac:dyDescent="0.2">
      <c r="A2162">
        <v>2666</v>
      </c>
      <c r="B2162" t="s">
        <v>2142</v>
      </c>
      <c r="C2162">
        <v>0.52186098700000005</v>
      </c>
      <c r="D2162">
        <v>0.52186098700000005</v>
      </c>
      <c r="E2162">
        <v>2.3020654509999998</v>
      </c>
      <c r="F2162">
        <v>9.6238528000000004E-2</v>
      </c>
      <c r="G2162">
        <v>0.18339206899999999</v>
      </c>
      <c r="H2162">
        <v>-5.2337916179999997</v>
      </c>
      <c r="I2162">
        <v>1.02</v>
      </c>
    </row>
    <row r="2163" spans="1:9" hidden="1" x14ac:dyDescent="0.2">
      <c r="A2163">
        <v>2538</v>
      </c>
      <c r="B2163" t="s">
        <v>2143</v>
      </c>
      <c r="C2163">
        <v>0.132050576</v>
      </c>
      <c r="D2163">
        <v>0.132050576</v>
      </c>
      <c r="E2163">
        <v>2.2993776270000001</v>
      </c>
      <c r="F2163">
        <v>9.6492461000000002E-2</v>
      </c>
      <c r="G2163">
        <v>0.183731489</v>
      </c>
      <c r="H2163">
        <v>-5.2368568099999999</v>
      </c>
      <c r="I2163">
        <v>1.02</v>
      </c>
    </row>
    <row r="2164" spans="1:9" hidden="1" x14ac:dyDescent="0.2">
      <c r="A2164">
        <v>2221</v>
      </c>
      <c r="B2164" t="s">
        <v>2144</v>
      </c>
      <c r="C2164">
        <v>0.81267458400000003</v>
      </c>
      <c r="D2164">
        <v>0.81267458400000003</v>
      </c>
      <c r="E2164">
        <v>2.2992358240000002</v>
      </c>
      <c r="F2164">
        <v>9.6505879000000003E-2</v>
      </c>
      <c r="G2164">
        <v>0.183731489</v>
      </c>
      <c r="H2164">
        <v>-5.2370185449999997</v>
      </c>
      <c r="I2164">
        <v>1.02</v>
      </c>
    </row>
    <row r="2165" spans="1:9" hidden="1" x14ac:dyDescent="0.2">
      <c r="A2165">
        <v>1099</v>
      </c>
      <c r="B2165" t="s">
        <v>2145</v>
      </c>
      <c r="C2165">
        <v>0.303340418</v>
      </c>
      <c r="D2165">
        <v>0.303340418</v>
      </c>
      <c r="E2165">
        <v>2.2977623280000001</v>
      </c>
      <c r="F2165">
        <v>9.6645444999999996E-2</v>
      </c>
      <c r="G2165">
        <v>0.18391217400000001</v>
      </c>
      <c r="H2165">
        <v>-5.2386993129999997</v>
      </c>
      <c r="I2165">
        <v>1.01</v>
      </c>
    </row>
    <row r="2166" spans="1:9" hidden="1" x14ac:dyDescent="0.2">
      <c r="A2166">
        <v>2971</v>
      </c>
      <c r="B2166" t="s">
        <v>2146</v>
      </c>
      <c r="C2166">
        <v>-1.613035827</v>
      </c>
      <c r="D2166">
        <v>-1.613035827</v>
      </c>
      <c r="E2166">
        <v>-2.2970535239999998</v>
      </c>
      <c r="F2166">
        <v>9.6712666000000003E-2</v>
      </c>
      <c r="G2166">
        <v>0.18391446</v>
      </c>
      <c r="H2166">
        <v>-5.2395079149999999</v>
      </c>
      <c r="I2166">
        <v>1.01</v>
      </c>
    </row>
    <row r="2167" spans="1:9" hidden="1" x14ac:dyDescent="0.2">
      <c r="A2167">
        <v>986</v>
      </c>
      <c r="B2167" t="s">
        <v>2147</v>
      </c>
      <c r="C2167">
        <v>-0.599184736</v>
      </c>
      <c r="D2167">
        <v>-0.599184736</v>
      </c>
      <c r="E2167">
        <v>-2.296653193</v>
      </c>
      <c r="F2167">
        <v>9.6750657000000004E-2</v>
      </c>
      <c r="G2167">
        <v>0.18391446</v>
      </c>
      <c r="H2167">
        <v>-5.2399646390000001</v>
      </c>
      <c r="I2167">
        <v>1.01</v>
      </c>
    </row>
    <row r="2168" spans="1:9" hidden="1" x14ac:dyDescent="0.2">
      <c r="A2168">
        <v>1044</v>
      </c>
      <c r="B2168" t="s">
        <v>2148</v>
      </c>
      <c r="C2168">
        <v>-0.16402341200000001</v>
      </c>
      <c r="D2168">
        <v>-0.16402341200000001</v>
      </c>
      <c r="E2168">
        <v>-2.2963374769999998</v>
      </c>
      <c r="F2168">
        <v>9.6780630000000006E-2</v>
      </c>
      <c r="G2168">
        <v>0.18391446</v>
      </c>
      <c r="H2168">
        <v>-5.2403248419999997</v>
      </c>
      <c r="I2168">
        <v>1.01</v>
      </c>
    </row>
    <row r="2169" spans="1:9" hidden="1" x14ac:dyDescent="0.2">
      <c r="A2169">
        <v>2265</v>
      </c>
      <c r="B2169" t="s">
        <v>2149</v>
      </c>
      <c r="C2169">
        <v>1.1041882160000001</v>
      </c>
      <c r="D2169">
        <v>1.1041882160000001</v>
      </c>
      <c r="E2169">
        <v>2.2950090599999999</v>
      </c>
      <c r="F2169">
        <v>9.6906865999999994E-2</v>
      </c>
      <c r="G2169">
        <v>0.18406940699999999</v>
      </c>
      <c r="H2169">
        <v>-5.2418405740000003</v>
      </c>
      <c r="I2169">
        <v>1.01</v>
      </c>
    </row>
    <row r="2170" spans="1:9" hidden="1" x14ac:dyDescent="0.2">
      <c r="A2170">
        <v>3179</v>
      </c>
      <c r="B2170" t="s">
        <v>2150</v>
      </c>
      <c r="C2170">
        <v>1.592335799</v>
      </c>
      <c r="D2170">
        <v>1.592335799</v>
      </c>
      <c r="E2170">
        <v>2.2936482389999999</v>
      </c>
      <c r="F2170">
        <v>9.7036382000000004E-2</v>
      </c>
      <c r="G2170">
        <v>0.184230438</v>
      </c>
      <c r="H2170">
        <v>-5.2433934989999997</v>
      </c>
      <c r="I2170">
        <v>1.01</v>
      </c>
    </row>
    <row r="2171" spans="1:9" hidden="1" x14ac:dyDescent="0.2">
      <c r="A2171">
        <v>3637</v>
      </c>
      <c r="B2171" t="s">
        <v>2151</v>
      </c>
      <c r="C2171">
        <v>-0.21155718900000001</v>
      </c>
      <c r="D2171">
        <v>-0.21155718900000001</v>
      </c>
      <c r="E2171">
        <v>-2.2897349</v>
      </c>
      <c r="F2171">
        <v>9.7409969999999999E-2</v>
      </c>
      <c r="G2171">
        <v>0.18485449600000001</v>
      </c>
      <c r="H2171">
        <v>-5.2478605079999996</v>
      </c>
      <c r="I2171">
        <v>1.01</v>
      </c>
    </row>
    <row r="2172" spans="1:9" hidden="1" x14ac:dyDescent="0.2">
      <c r="A2172">
        <v>427</v>
      </c>
      <c r="B2172" t="s">
        <v>2152</v>
      </c>
      <c r="C2172">
        <v>-0.13560867600000001</v>
      </c>
      <c r="D2172">
        <v>-0.13560867600000001</v>
      </c>
      <c r="E2172">
        <v>-2.2892483609999998</v>
      </c>
      <c r="F2172">
        <v>9.7456535999999996E-2</v>
      </c>
      <c r="G2172">
        <v>0.184857676</v>
      </c>
      <c r="H2172">
        <v>-5.2484160109999998</v>
      </c>
      <c r="I2172">
        <v>1.01</v>
      </c>
    </row>
    <row r="2173" spans="1:9" hidden="1" x14ac:dyDescent="0.2">
      <c r="A2173">
        <v>720</v>
      </c>
      <c r="B2173" t="s">
        <v>2153</v>
      </c>
      <c r="C2173">
        <v>-0.20368571199999999</v>
      </c>
      <c r="D2173">
        <v>-0.20368571199999999</v>
      </c>
      <c r="E2173">
        <v>-2.287893929</v>
      </c>
      <c r="F2173">
        <v>9.7586303999999999E-2</v>
      </c>
      <c r="G2173">
        <v>0.184933456</v>
      </c>
      <c r="H2173">
        <v>-5.2499625749999996</v>
      </c>
      <c r="I2173">
        <v>1.01</v>
      </c>
    </row>
    <row r="2174" spans="1:9" hidden="1" x14ac:dyDescent="0.2">
      <c r="A2174">
        <v>429</v>
      </c>
      <c r="B2174" t="s">
        <v>2154</v>
      </c>
      <c r="C2174">
        <v>-0.20368571199999999</v>
      </c>
      <c r="D2174">
        <v>-0.20368571199999999</v>
      </c>
      <c r="E2174">
        <v>-2.287893929</v>
      </c>
      <c r="F2174">
        <v>9.7586303999999999E-2</v>
      </c>
      <c r="G2174">
        <v>0.184933456</v>
      </c>
      <c r="H2174">
        <v>-5.2499625749999996</v>
      </c>
      <c r="I2174">
        <v>1.01</v>
      </c>
    </row>
    <row r="2175" spans="1:9" hidden="1" x14ac:dyDescent="0.2">
      <c r="A2175">
        <v>1025</v>
      </c>
      <c r="B2175" t="s">
        <v>2155</v>
      </c>
      <c r="C2175">
        <v>0.34026653000000001</v>
      </c>
      <c r="D2175">
        <v>0.34026653000000001</v>
      </c>
      <c r="E2175">
        <v>2.2852040420000002</v>
      </c>
      <c r="F2175">
        <v>9.7844626000000004E-2</v>
      </c>
      <c r="G2175">
        <v>0.18533770399999999</v>
      </c>
      <c r="H2175">
        <v>-5.2530346809999999</v>
      </c>
      <c r="I2175">
        <v>1.01</v>
      </c>
    </row>
    <row r="2176" spans="1:9" hidden="1" x14ac:dyDescent="0.2">
      <c r="A2176">
        <v>3449</v>
      </c>
      <c r="B2176" t="s">
        <v>2156</v>
      </c>
      <c r="C2176">
        <v>0.59072279999999999</v>
      </c>
      <c r="D2176">
        <v>0.59072279999999999</v>
      </c>
      <c r="E2176">
        <v>2.2846173520000002</v>
      </c>
      <c r="F2176">
        <v>9.7901075000000004E-2</v>
      </c>
      <c r="G2176">
        <v>0.185359368</v>
      </c>
      <c r="H2176">
        <v>-5.2537048500000001</v>
      </c>
      <c r="I2176">
        <v>1.01</v>
      </c>
    </row>
    <row r="2177" spans="1:9" hidden="1" x14ac:dyDescent="0.2">
      <c r="A2177">
        <v>168</v>
      </c>
      <c r="B2177" t="s">
        <v>2157</v>
      </c>
      <c r="C2177">
        <v>-0.29941900100000002</v>
      </c>
      <c r="D2177">
        <v>-0.29941900100000002</v>
      </c>
      <c r="E2177">
        <v>-2.2801270159999998</v>
      </c>
      <c r="F2177">
        <v>9.8334388999999994E-2</v>
      </c>
      <c r="G2177">
        <v>0.18609421600000001</v>
      </c>
      <c r="H2177">
        <v>-5.258835457</v>
      </c>
      <c r="I2177">
        <v>1.01</v>
      </c>
    </row>
    <row r="2178" spans="1:9" hidden="1" x14ac:dyDescent="0.2">
      <c r="A2178">
        <v>3447</v>
      </c>
      <c r="B2178" t="s">
        <v>2158</v>
      </c>
      <c r="C2178">
        <v>-0.64556975400000005</v>
      </c>
      <c r="D2178">
        <v>-0.64556975400000005</v>
      </c>
      <c r="E2178">
        <v>-2.277685671</v>
      </c>
      <c r="F2178">
        <v>9.8570923000000005E-2</v>
      </c>
      <c r="G2178">
        <v>0.18645616000000001</v>
      </c>
      <c r="H2178">
        <v>-5.261625907</v>
      </c>
      <c r="I2178">
        <v>1.01</v>
      </c>
    </row>
    <row r="2179" spans="1:9" hidden="1" x14ac:dyDescent="0.2">
      <c r="A2179">
        <v>109</v>
      </c>
      <c r="B2179" t="s">
        <v>2159</v>
      </c>
      <c r="C2179">
        <v>-0.12633984700000001</v>
      </c>
      <c r="D2179">
        <v>-0.12633984700000001</v>
      </c>
      <c r="E2179">
        <v>-2.2756717910000002</v>
      </c>
      <c r="F2179">
        <v>9.8766544999999997E-2</v>
      </c>
      <c r="G2179">
        <v>0.18674041899999999</v>
      </c>
      <c r="H2179">
        <v>-5.2639282920000001</v>
      </c>
      <c r="I2179">
        <v>1.01</v>
      </c>
    </row>
    <row r="2180" spans="1:9" hidden="1" x14ac:dyDescent="0.2">
      <c r="A2180">
        <v>1115</v>
      </c>
      <c r="B2180" t="s">
        <v>2160</v>
      </c>
      <c r="C2180">
        <v>0.192713731</v>
      </c>
      <c r="D2180">
        <v>0.192713731</v>
      </c>
      <c r="E2180">
        <v>2.2740852249999999</v>
      </c>
      <c r="F2180">
        <v>9.8920980000000006E-2</v>
      </c>
      <c r="G2180">
        <v>0.186946579</v>
      </c>
      <c r="H2180">
        <v>-5.265742479</v>
      </c>
      <c r="I2180">
        <v>1</v>
      </c>
    </row>
    <row r="2181" spans="1:9" hidden="1" x14ac:dyDescent="0.2">
      <c r="A2181">
        <v>2856</v>
      </c>
      <c r="B2181" t="s">
        <v>2161</v>
      </c>
      <c r="C2181">
        <v>-0.25164187900000001</v>
      </c>
      <c r="D2181">
        <v>-0.25164187900000001</v>
      </c>
      <c r="E2181">
        <v>-2.272664453</v>
      </c>
      <c r="F2181">
        <v>9.9059517999999999E-2</v>
      </c>
      <c r="G2181">
        <v>0.18712251999999999</v>
      </c>
      <c r="H2181">
        <v>-5.2673673369999996</v>
      </c>
      <c r="I2181">
        <v>1</v>
      </c>
    </row>
    <row r="2182" spans="1:9" hidden="1" x14ac:dyDescent="0.2">
      <c r="A2182">
        <v>3530</v>
      </c>
      <c r="B2182" t="s">
        <v>2162</v>
      </c>
      <c r="C2182">
        <v>1.3276740199999999</v>
      </c>
      <c r="D2182">
        <v>1.3276740199999999</v>
      </c>
      <c r="E2182">
        <v>2.2719543080000002</v>
      </c>
      <c r="F2182">
        <v>9.9128849000000005E-2</v>
      </c>
      <c r="G2182">
        <v>0.187167629</v>
      </c>
      <c r="H2182">
        <v>-5.2681795789999999</v>
      </c>
      <c r="I2182">
        <v>1</v>
      </c>
    </row>
    <row r="2183" spans="1:9" hidden="1" x14ac:dyDescent="0.2">
      <c r="A2183">
        <v>2270</v>
      </c>
      <c r="B2183" t="s">
        <v>2163</v>
      </c>
      <c r="C2183">
        <v>0.57826342100000006</v>
      </c>
      <c r="D2183">
        <v>0.57826342100000006</v>
      </c>
      <c r="E2183">
        <v>2.2709973369999998</v>
      </c>
      <c r="F2183">
        <v>9.9222367000000006E-2</v>
      </c>
      <c r="G2183">
        <v>0.18725834399999999</v>
      </c>
      <c r="H2183">
        <v>-5.2692742240000001</v>
      </c>
      <c r="I2183">
        <v>1</v>
      </c>
    </row>
    <row r="2184" spans="1:9" hidden="1" x14ac:dyDescent="0.2">
      <c r="A2184">
        <v>1511</v>
      </c>
      <c r="B2184" t="s">
        <v>2164</v>
      </c>
      <c r="C2184">
        <v>0.115243136</v>
      </c>
      <c r="D2184">
        <v>0.115243136</v>
      </c>
      <c r="E2184">
        <v>2.2702538919999999</v>
      </c>
      <c r="F2184">
        <v>9.9295090000000003E-2</v>
      </c>
      <c r="G2184">
        <v>0.187309749</v>
      </c>
      <c r="H2184">
        <v>-5.2701246980000001</v>
      </c>
      <c r="I2184">
        <v>1</v>
      </c>
    </row>
    <row r="2185" spans="1:9" hidden="1" x14ac:dyDescent="0.2">
      <c r="A2185">
        <v>3265</v>
      </c>
      <c r="B2185" t="s">
        <v>2165</v>
      </c>
      <c r="C2185">
        <v>-0.283564759</v>
      </c>
      <c r="D2185">
        <v>-0.283564759</v>
      </c>
      <c r="E2185">
        <v>-2.268792125</v>
      </c>
      <c r="F2185">
        <v>9.9438262999999999E-2</v>
      </c>
      <c r="G2185">
        <v>0.18749394</v>
      </c>
      <c r="H2185">
        <v>-5.2717970940000001</v>
      </c>
      <c r="I2185">
        <v>1</v>
      </c>
    </row>
    <row r="2186" spans="1:9" hidden="1" x14ac:dyDescent="0.2">
      <c r="A2186">
        <v>2272</v>
      </c>
      <c r="C2186">
        <v>-0.15459066599999999</v>
      </c>
      <c r="D2186">
        <v>-0.15459066599999999</v>
      </c>
      <c r="E2186">
        <v>-2.267806835</v>
      </c>
      <c r="F2186">
        <v>9.9534902999999994E-2</v>
      </c>
      <c r="G2186">
        <v>0.18759026600000001</v>
      </c>
      <c r="H2186">
        <v>-5.272924497</v>
      </c>
      <c r="I2186">
        <v>1</v>
      </c>
    </row>
    <row r="2187" spans="1:9" hidden="1" x14ac:dyDescent="0.2">
      <c r="A2187">
        <v>3782</v>
      </c>
      <c r="B2187" t="s">
        <v>2166</v>
      </c>
      <c r="C2187">
        <v>-0.34481834500000003</v>
      </c>
      <c r="D2187">
        <v>-0.34481834500000003</v>
      </c>
      <c r="E2187">
        <v>-2.2668883520000001</v>
      </c>
      <c r="F2187">
        <v>9.9625090999999999E-2</v>
      </c>
      <c r="G2187">
        <v>0.18759527400000001</v>
      </c>
      <c r="H2187">
        <v>-5.2739755580000001</v>
      </c>
      <c r="I2187">
        <v>1</v>
      </c>
    </row>
    <row r="2188" spans="1:9" hidden="1" x14ac:dyDescent="0.2">
      <c r="A2188">
        <v>697</v>
      </c>
      <c r="B2188" t="s">
        <v>2167</v>
      </c>
      <c r="C2188">
        <v>0.120838555</v>
      </c>
      <c r="D2188">
        <v>0.120838555</v>
      </c>
      <c r="E2188">
        <v>2.2668519140000001</v>
      </c>
      <c r="F2188">
        <v>9.9628670000000003E-2</v>
      </c>
      <c r="G2188">
        <v>0.18759527400000001</v>
      </c>
      <c r="H2188">
        <v>-5.2740172569999997</v>
      </c>
      <c r="I2188">
        <v>1</v>
      </c>
    </row>
    <row r="2189" spans="1:9" hidden="1" x14ac:dyDescent="0.2">
      <c r="A2189">
        <v>2570</v>
      </c>
      <c r="B2189" t="s">
        <v>2168</v>
      </c>
      <c r="C2189">
        <v>-0.44465346</v>
      </c>
      <c r="D2189">
        <v>-0.44465346</v>
      </c>
      <c r="E2189">
        <v>-2.2653673849999998</v>
      </c>
      <c r="F2189">
        <v>9.9774647999999994E-2</v>
      </c>
      <c r="G2189">
        <v>0.18763275500000001</v>
      </c>
      <c r="H2189">
        <v>-5.2757162820000003</v>
      </c>
      <c r="I2189">
        <v>1</v>
      </c>
    </row>
    <row r="2190" spans="1:9" hidden="1" x14ac:dyDescent="0.2">
      <c r="A2190">
        <v>3519</v>
      </c>
      <c r="B2190" t="s">
        <v>2169</v>
      </c>
      <c r="C2190">
        <v>-0.30586418799999998</v>
      </c>
      <c r="D2190">
        <v>-0.30586418799999998</v>
      </c>
      <c r="E2190">
        <v>-2.2653666870000002</v>
      </c>
      <c r="F2190">
        <v>9.9774715999999999E-2</v>
      </c>
      <c r="G2190">
        <v>0.18763275500000001</v>
      </c>
      <c r="H2190">
        <v>-5.2757170799999997</v>
      </c>
      <c r="I2190">
        <v>1</v>
      </c>
    </row>
    <row r="2191" spans="1:9" hidden="1" x14ac:dyDescent="0.2">
      <c r="A2191">
        <v>3783</v>
      </c>
      <c r="B2191" t="s">
        <v>2170</v>
      </c>
      <c r="C2191">
        <v>-0.195773056</v>
      </c>
      <c r="D2191">
        <v>-0.195773056</v>
      </c>
      <c r="E2191">
        <v>-2.2652594819999998</v>
      </c>
      <c r="F2191">
        <v>9.9785267999999996E-2</v>
      </c>
      <c r="G2191">
        <v>0.18763275500000001</v>
      </c>
      <c r="H2191">
        <v>-5.2758397849999996</v>
      </c>
      <c r="I2191">
        <v>1</v>
      </c>
    </row>
    <row r="2192" spans="1:9" hidden="1" x14ac:dyDescent="0.2">
      <c r="A2192">
        <v>3376</v>
      </c>
      <c r="B2192" t="s">
        <v>2171</v>
      </c>
      <c r="C2192">
        <v>0.284297882</v>
      </c>
      <c r="D2192">
        <v>0.284297882</v>
      </c>
      <c r="E2192">
        <v>2.2647927430000001</v>
      </c>
      <c r="F2192">
        <v>9.9831220999999998E-2</v>
      </c>
      <c r="G2192">
        <v>0.18763348599999999</v>
      </c>
      <c r="H2192">
        <v>-5.2763740200000004</v>
      </c>
      <c r="I2192">
        <v>1</v>
      </c>
    </row>
    <row r="2193" spans="1:9" hidden="1" x14ac:dyDescent="0.2">
      <c r="A2193">
        <v>673</v>
      </c>
      <c r="B2193" t="s">
        <v>2172</v>
      </c>
      <c r="C2193">
        <v>0.258991364</v>
      </c>
      <c r="D2193">
        <v>0.258991364</v>
      </c>
      <c r="E2193">
        <v>2.2638778479999999</v>
      </c>
      <c r="F2193">
        <v>9.9921369999999995E-2</v>
      </c>
      <c r="G2193">
        <v>0.187717245</v>
      </c>
      <c r="H2193">
        <v>-5.2774212929999997</v>
      </c>
      <c r="I2193">
        <v>1</v>
      </c>
    </row>
    <row r="2194" spans="1:9" hidden="1" x14ac:dyDescent="0.2">
      <c r="A2194">
        <v>796</v>
      </c>
      <c r="B2194" t="s">
        <v>2173</v>
      </c>
      <c r="C2194">
        <v>-0.115322603</v>
      </c>
      <c r="D2194">
        <v>-0.115322603</v>
      </c>
      <c r="E2194">
        <v>-2.2620859499999999</v>
      </c>
      <c r="F2194">
        <v>0.10009821100000001</v>
      </c>
      <c r="G2194">
        <v>0.187963718</v>
      </c>
      <c r="H2194">
        <v>-5.2794727430000004</v>
      </c>
      <c r="I2194">
        <v>1</v>
      </c>
    </row>
    <row r="2195" spans="1:9" hidden="1" x14ac:dyDescent="0.2">
      <c r="A2195">
        <v>1173</v>
      </c>
      <c r="B2195" t="s">
        <v>2174</v>
      </c>
      <c r="C2195">
        <v>0.182741182</v>
      </c>
      <c r="D2195">
        <v>0.182741182</v>
      </c>
      <c r="E2195">
        <v>2.2610705690000001</v>
      </c>
      <c r="F2195">
        <v>0.10019858199999999</v>
      </c>
      <c r="G2195">
        <v>0.188066436</v>
      </c>
      <c r="H2195">
        <v>-5.280635363</v>
      </c>
      <c r="I2195">
        <v>0.999</v>
      </c>
    </row>
    <row r="2196" spans="1:9" hidden="1" x14ac:dyDescent="0.2">
      <c r="A2196">
        <v>1767</v>
      </c>
      <c r="B2196" t="s">
        <v>2175</v>
      </c>
      <c r="C2196">
        <v>0.19190844600000001</v>
      </c>
      <c r="D2196">
        <v>0.19190844600000001</v>
      </c>
      <c r="E2196">
        <v>2.2598445200000001</v>
      </c>
      <c r="F2196">
        <v>0.100319934</v>
      </c>
      <c r="G2196">
        <v>0.18816595799999999</v>
      </c>
      <c r="H2196">
        <v>-5.2820393570000004</v>
      </c>
      <c r="I2196">
        <v>0.999</v>
      </c>
    </row>
    <row r="2197" spans="1:9" hidden="1" x14ac:dyDescent="0.2">
      <c r="A2197">
        <v>3916</v>
      </c>
      <c r="B2197" t="s">
        <v>2176</v>
      </c>
      <c r="C2197">
        <v>0.153715255</v>
      </c>
      <c r="D2197">
        <v>0.153715255</v>
      </c>
      <c r="E2197">
        <v>2.259611751</v>
      </c>
      <c r="F2197">
        <v>0.10034299300000001</v>
      </c>
      <c r="G2197">
        <v>0.18816595799999999</v>
      </c>
      <c r="H2197">
        <v>-5.2823059289999996</v>
      </c>
      <c r="I2197">
        <v>0.999</v>
      </c>
    </row>
    <row r="2198" spans="1:9" hidden="1" x14ac:dyDescent="0.2">
      <c r="A2198">
        <v>1366</v>
      </c>
      <c r="B2198" t="s">
        <v>2177</v>
      </c>
      <c r="C2198">
        <v>0.11941288799999999</v>
      </c>
      <c r="D2198">
        <v>0.11941288799999999</v>
      </c>
      <c r="E2198">
        <v>2.256076239</v>
      </c>
      <c r="F2198">
        <v>0.100693994</v>
      </c>
      <c r="G2198">
        <v>0.18873821900000001</v>
      </c>
      <c r="H2198">
        <v>-5.2863556330000003</v>
      </c>
      <c r="I2198">
        <v>0.997</v>
      </c>
    </row>
    <row r="2199" spans="1:9" hidden="1" x14ac:dyDescent="0.2">
      <c r="A2199">
        <v>1962</v>
      </c>
      <c r="B2199" t="s">
        <v>2178</v>
      </c>
      <c r="C2199">
        <v>-0.160419808</v>
      </c>
      <c r="D2199">
        <v>-0.160419808</v>
      </c>
      <c r="E2199">
        <v>-2.2533945059999998</v>
      </c>
      <c r="F2199">
        <v>0.100961194</v>
      </c>
      <c r="G2199">
        <v>0.18915295500000001</v>
      </c>
      <c r="H2199">
        <v>-5.2894283360000003</v>
      </c>
      <c r="I2199">
        <v>0.996</v>
      </c>
    </row>
    <row r="2200" spans="1:9" hidden="1" x14ac:dyDescent="0.2">
      <c r="A2200">
        <v>565</v>
      </c>
      <c r="B2200" t="s">
        <v>2179</v>
      </c>
      <c r="C2200">
        <v>0.15909421000000001</v>
      </c>
      <c r="D2200">
        <v>0.15909421000000001</v>
      </c>
      <c r="E2200">
        <v>2.2521863670000002</v>
      </c>
      <c r="F2200">
        <v>0.10108184100000001</v>
      </c>
      <c r="G2200">
        <v>0.189255701</v>
      </c>
      <c r="H2200">
        <v>-5.2908128769999996</v>
      </c>
      <c r="I2200">
        <v>0.995</v>
      </c>
    </row>
    <row r="2201" spans="1:9" hidden="1" x14ac:dyDescent="0.2">
      <c r="A2201">
        <v>2302</v>
      </c>
      <c r="B2201" t="s">
        <v>2180</v>
      </c>
      <c r="C2201">
        <v>-0.37142789700000001</v>
      </c>
      <c r="D2201">
        <v>-0.37142789700000001</v>
      </c>
      <c r="E2201">
        <v>-2.2513732900000001</v>
      </c>
      <c r="F2201">
        <v>0.101163132</v>
      </c>
      <c r="G2201">
        <v>0.189255701</v>
      </c>
      <c r="H2201">
        <v>-5.2917447659999999</v>
      </c>
      <c r="I2201">
        <v>0.995</v>
      </c>
    </row>
    <row r="2202" spans="1:9" hidden="1" x14ac:dyDescent="0.2">
      <c r="A2202">
        <v>1770</v>
      </c>
      <c r="B2202" t="s">
        <v>2181</v>
      </c>
      <c r="C2202">
        <v>0.136035305</v>
      </c>
      <c r="D2202">
        <v>0.136035305</v>
      </c>
      <c r="E2202">
        <v>2.2508062670000002</v>
      </c>
      <c r="F2202">
        <v>0.101219868</v>
      </c>
      <c r="G2202">
        <v>0.189255701</v>
      </c>
      <c r="H2202">
        <v>-5.292394689</v>
      </c>
      <c r="I2202">
        <v>0.995</v>
      </c>
    </row>
    <row r="2203" spans="1:9" hidden="1" x14ac:dyDescent="0.2">
      <c r="A2203">
        <v>2116</v>
      </c>
      <c r="B2203" t="s">
        <v>2182</v>
      </c>
      <c r="C2203">
        <v>0.28363084199999999</v>
      </c>
      <c r="D2203">
        <v>0.28363084199999999</v>
      </c>
      <c r="E2203">
        <v>2.250417428</v>
      </c>
      <c r="F2203">
        <v>0.101258796</v>
      </c>
      <c r="G2203">
        <v>0.189255701</v>
      </c>
      <c r="H2203">
        <v>-5.2928404000000002</v>
      </c>
      <c r="I2203">
        <v>0.995</v>
      </c>
    </row>
    <row r="2204" spans="1:9" hidden="1" x14ac:dyDescent="0.2">
      <c r="A2204">
        <v>1826</v>
      </c>
      <c r="B2204" t="s">
        <v>2183</v>
      </c>
      <c r="C2204">
        <v>-0.17022409399999999</v>
      </c>
      <c r="D2204">
        <v>-0.17022409399999999</v>
      </c>
      <c r="E2204">
        <v>-2.2502862179999998</v>
      </c>
      <c r="F2204">
        <v>0.10127193600000001</v>
      </c>
      <c r="G2204">
        <v>0.189255701</v>
      </c>
      <c r="H2204">
        <v>-5.2929908040000004</v>
      </c>
      <c r="I2204">
        <v>0.995</v>
      </c>
    </row>
    <row r="2205" spans="1:9" hidden="1" x14ac:dyDescent="0.2">
      <c r="A2205">
        <v>1789</v>
      </c>
      <c r="B2205" t="s">
        <v>2184</v>
      </c>
      <c r="C2205">
        <v>-0.512771702</v>
      </c>
      <c r="D2205">
        <v>-0.512771702</v>
      </c>
      <c r="E2205">
        <v>-2.2499933310000002</v>
      </c>
      <c r="F2205">
        <v>0.101301274</v>
      </c>
      <c r="G2205">
        <v>0.189255701</v>
      </c>
      <c r="H2205">
        <v>-5.2933265440000001</v>
      </c>
      <c r="I2205">
        <v>0.99399999999999999</v>
      </c>
    </row>
    <row r="2206" spans="1:9" hidden="1" x14ac:dyDescent="0.2">
      <c r="A2206">
        <v>1743</v>
      </c>
      <c r="B2206" t="s">
        <v>2185</v>
      </c>
      <c r="C2206">
        <v>-1.136827448</v>
      </c>
      <c r="D2206">
        <v>-1.136827448</v>
      </c>
      <c r="E2206">
        <v>-2.2496294130000001</v>
      </c>
      <c r="F2206">
        <v>0.10133774199999999</v>
      </c>
      <c r="G2206">
        <v>0.189255701</v>
      </c>
      <c r="H2206">
        <v>-5.2937437200000002</v>
      </c>
      <c r="I2206">
        <v>0.99399999999999999</v>
      </c>
    </row>
    <row r="2207" spans="1:9" hidden="1" x14ac:dyDescent="0.2">
      <c r="A2207">
        <v>3699</v>
      </c>
      <c r="B2207" t="s">
        <v>2186</v>
      </c>
      <c r="C2207">
        <v>0.131881471</v>
      </c>
      <c r="D2207">
        <v>0.131881471</v>
      </c>
      <c r="E2207">
        <v>2.2456567999999999</v>
      </c>
      <c r="F2207">
        <v>0.101736831</v>
      </c>
      <c r="G2207">
        <v>0.1899149</v>
      </c>
      <c r="H2207">
        <v>-5.298298688</v>
      </c>
      <c r="I2207">
        <v>0.99299999999999999</v>
      </c>
    </row>
    <row r="2208" spans="1:9" hidden="1" x14ac:dyDescent="0.2">
      <c r="A2208">
        <v>265</v>
      </c>
      <c r="B2208" t="s">
        <v>2187</v>
      </c>
      <c r="C2208">
        <v>-0.34787314600000002</v>
      </c>
      <c r="D2208">
        <v>-0.34787314600000002</v>
      </c>
      <c r="E2208">
        <v>-2.2449350269999999</v>
      </c>
      <c r="F2208">
        <v>0.101809538</v>
      </c>
      <c r="G2208">
        <v>0.189964511</v>
      </c>
      <c r="H2208">
        <v>-5.299126459</v>
      </c>
      <c r="I2208">
        <v>0.99199999999999999</v>
      </c>
    </row>
    <row r="2209" spans="1:9" hidden="1" x14ac:dyDescent="0.2">
      <c r="A2209">
        <v>195</v>
      </c>
      <c r="B2209" t="s">
        <v>2188</v>
      </c>
      <c r="C2209">
        <v>-0.10989633</v>
      </c>
      <c r="D2209">
        <v>-0.10989633</v>
      </c>
      <c r="E2209">
        <v>-2.2428381279999998</v>
      </c>
      <c r="F2209">
        <v>0.102021112</v>
      </c>
      <c r="G2209">
        <v>0.19020268100000001</v>
      </c>
      <c r="H2209">
        <v>-5.3015316309999996</v>
      </c>
      <c r="I2209">
        <v>0.99099999999999999</v>
      </c>
    </row>
    <row r="2210" spans="1:9" hidden="1" x14ac:dyDescent="0.2">
      <c r="A2210">
        <v>2158</v>
      </c>
      <c r="B2210" t="s">
        <v>2189</v>
      </c>
      <c r="C2210">
        <v>-0.30645186800000002</v>
      </c>
      <c r="D2210">
        <v>-0.30645186800000002</v>
      </c>
      <c r="E2210">
        <v>-2.2420112169999999</v>
      </c>
      <c r="F2210">
        <v>0.102104689</v>
      </c>
      <c r="G2210">
        <v>0.19020268100000001</v>
      </c>
      <c r="H2210">
        <v>-5.3024802449999999</v>
      </c>
      <c r="I2210">
        <v>0.99099999999999999</v>
      </c>
    </row>
    <row r="2211" spans="1:9" hidden="1" x14ac:dyDescent="0.2">
      <c r="A2211">
        <v>3402</v>
      </c>
      <c r="B2211" t="s">
        <v>2190</v>
      </c>
      <c r="C2211">
        <v>0.91054676999999995</v>
      </c>
      <c r="D2211">
        <v>0.91054676999999995</v>
      </c>
      <c r="E2211">
        <v>2.241863462</v>
      </c>
      <c r="F2211">
        <v>0.102119631</v>
      </c>
      <c r="G2211">
        <v>0.19020268100000001</v>
      </c>
      <c r="H2211">
        <v>-5.3026497539999999</v>
      </c>
      <c r="I2211">
        <v>0.99099999999999999</v>
      </c>
    </row>
    <row r="2212" spans="1:9" hidden="1" x14ac:dyDescent="0.2">
      <c r="A2212">
        <v>2322</v>
      </c>
      <c r="B2212" t="s">
        <v>2191</v>
      </c>
      <c r="C2212">
        <v>0.71122960899999998</v>
      </c>
      <c r="D2212">
        <v>0.71122960899999998</v>
      </c>
      <c r="E2212">
        <v>2.2418406769999999</v>
      </c>
      <c r="F2212">
        <v>0.102121935</v>
      </c>
      <c r="G2212">
        <v>0.19020268100000001</v>
      </c>
      <c r="H2212">
        <v>-5.3026758940000001</v>
      </c>
      <c r="I2212">
        <v>0.99099999999999999</v>
      </c>
    </row>
    <row r="2213" spans="1:9" hidden="1" x14ac:dyDescent="0.2">
      <c r="A2213">
        <v>3949</v>
      </c>
      <c r="B2213" t="s">
        <v>2192</v>
      </c>
      <c r="C2213">
        <v>-0.605763304</v>
      </c>
      <c r="D2213">
        <v>-0.605763304</v>
      </c>
      <c r="E2213">
        <v>-2.2413216010000001</v>
      </c>
      <c r="F2213">
        <v>0.10217445</v>
      </c>
      <c r="G2213">
        <v>0.190214459</v>
      </c>
      <c r="H2213">
        <v>-5.3032714150000002</v>
      </c>
      <c r="I2213">
        <v>0.99099999999999999</v>
      </c>
    </row>
    <row r="2214" spans="1:9" hidden="1" x14ac:dyDescent="0.2">
      <c r="A2214">
        <v>3827</v>
      </c>
      <c r="B2214" t="s">
        <v>2193</v>
      </c>
      <c r="C2214">
        <v>0.66706886499999996</v>
      </c>
      <c r="D2214">
        <v>0.66706886499999996</v>
      </c>
      <c r="E2214">
        <v>2.2380916069999999</v>
      </c>
      <c r="F2214">
        <v>0.102501937</v>
      </c>
      <c r="G2214">
        <v>0.19073790199999999</v>
      </c>
      <c r="H2214">
        <v>-5.3069777699999996</v>
      </c>
      <c r="I2214">
        <v>0.98899999999999999</v>
      </c>
    </row>
    <row r="2215" spans="1:9" hidden="1" x14ac:dyDescent="0.2">
      <c r="A2215">
        <v>425</v>
      </c>
      <c r="B2215" t="s">
        <v>2194</v>
      </c>
      <c r="C2215">
        <v>-0.39538327400000001</v>
      </c>
      <c r="D2215">
        <v>-0.39538327400000001</v>
      </c>
      <c r="E2215">
        <v>-2.23420117</v>
      </c>
      <c r="F2215">
        <v>0.10289802200000001</v>
      </c>
      <c r="G2215">
        <v>0.19138846100000001</v>
      </c>
      <c r="H2215">
        <v>-5.3114435069999999</v>
      </c>
      <c r="I2215">
        <v>0.98799999999999999</v>
      </c>
    </row>
    <row r="2216" spans="1:9" hidden="1" x14ac:dyDescent="0.2">
      <c r="A2216">
        <v>480</v>
      </c>
      <c r="B2216" t="s">
        <v>2195</v>
      </c>
      <c r="C2216">
        <v>0.11092160700000001</v>
      </c>
      <c r="D2216">
        <v>0.11092160700000001</v>
      </c>
      <c r="E2216">
        <v>2.232857734</v>
      </c>
      <c r="F2216">
        <v>0.103035213</v>
      </c>
      <c r="G2216">
        <v>0.191557113</v>
      </c>
      <c r="H2216">
        <v>-5.3129859919999998</v>
      </c>
      <c r="I2216">
        <v>0.98699999999999999</v>
      </c>
    </row>
    <row r="2217" spans="1:9" hidden="1" x14ac:dyDescent="0.2">
      <c r="A2217">
        <v>3181</v>
      </c>
      <c r="B2217" t="s">
        <v>2196</v>
      </c>
      <c r="C2217">
        <v>-0.17610704699999999</v>
      </c>
      <c r="D2217">
        <v>-0.17610704699999999</v>
      </c>
      <c r="E2217">
        <v>-2.2284863769999999</v>
      </c>
      <c r="F2217">
        <v>0.103483098</v>
      </c>
      <c r="G2217">
        <v>0.19230297800000001</v>
      </c>
      <c r="H2217">
        <v>-5.318006402</v>
      </c>
      <c r="I2217">
        <v>0.98499999999999999</v>
      </c>
    </row>
    <row r="2218" spans="1:9" hidden="1" x14ac:dyDescent="0.2">
      <c r="A2218">
        <v>1204</v>
      </c>
      <c r="B2218" t="s">
        <v>2197</v>
      </c>
      <c r="C2218">
        <v>-0.143357814</v>
      </c>
      <c r="D2218">
        <v>-0.143357814</v>
      </c>
      <c r="E2218">
        <v>-2.226480027</v>
      </c>
      <c r="F2218">
        <v>0.10368943</v>
      </c>
      <c r="G2218">
        <v>0.19259949200000001</v>
      </c>
      <c r="H2218">
        <v>-5.3203113530000001</v>
      </c>
      <c r="I2218">
        <v>0.98399999999999999</v>
      </c>
    </row>
    <row r="2219" spans="1:9" hidden="1" x14ac:dyDescent="0.2">
      <c r="A2219">
        <v>1265</v>
      </c>
      <c r="B2219" t="s">
        <v>2198</v>
      </c>
      <c r="C2219">
        <v>-0.11543263600000001</v>
      </c>
      <c r="D2219">
        <v>-0.11543263600000001</v>
      </c>
      <c r="E2219">
        <v>-2.2242334370000001</v>
      </c>
      <c r="F2219">
        <v>0.10392104000000001</v>
      </c>
      <c r="G2219">
        <v>0.19285572100000001</v>
      </c>
      <c r="H2219">
        <v>-5.3228928179999997</v>
      </c>
      <c r="I2219">
        <v>0.98299999999999998</v>
      </c>
    </row>
    <row r="2220" spans="1:9" hidden="1" x14ac:dyDescent="0.2">
      <c r="A2220">
        <v>3070</v>
      </c>
      <c r="B2220" t="s">
        <v>2199</v>
      </c>
      <c r="C2220">
        <v>-0.11543263600000001</v>
      </c>
      <c r="D2220">
        <v>-0.11543263600000001</v>
      </c>
      <c r="E2220">
        <v>-2.2242334370000001</v>
      </c>
      <c r="F2220">
        <v>0.10392104000000001</v>
      </c>
      <c r="G2220">
        <v>0.19285572100000001</v>
      </c>
      <c r="H2220">
        <v>-5.3228928179999997</v>
      </c>
      <c r="I2220">
        <v>0.98299999999999998</v>
      </c>
    </row>
    <row r="2221" spans="1:9" hidden="1" x14ac:dyDescent="0.2">
      <c r="A2221">
        <v>2526</v>
      </c>
      <c r="B2221" t="s">
        <v>2200</v>
      </c>
      <c r="C2221">
        <v>-0.132096465</v>
      </c>
      <c r="D2221">
        <v>-0.132096465</v>
      </c>
      <c r="E2221">
        <v>-2.2227500920000001</v>
      </c>
      <c r="F2221">
        <v>0.104074296</v>
      </c>
      <c r="G2221">
        <v>0.19304369199999999</v>
      </c>
      <c r="H2221">
        <v>-5.3245975699999999</v>
      </c>
      <c r="I2221">
        <v>0.98299999999999998</v>
      </c>
    </row>
    <row r="2222" spans="1:9" hidden="1" x14ac:dyDescent="0.2">
      <c r="A2222">
        <v>4055</v>
      </c>
      <c r="B2222" t="s">
        <v>2201</v>
      </c>
      <c r="C2222">
        <v>-0.63822596799999998</v>
      </c>
      <c r="D2222">
        <v>-0.63822596799999998</v>
      </c>
      <c r="E2222">
        <v>-2.2221823349999998</v>
      </c>
      <c r="F2222">
        <v>0.104133026</v>
      </c>
      <c r="G2222">
        <v>0.19304369199999999</v>
      </c>
      <c r="H2222">
        <v>-5.3252501350000001</v>
      </c>
      <c r="I2222">
        <v>0.98199999999999998</v>
      </c>
    </row>
    <row r="2223" spans="1:9" hidden="1" x14ac:dyDescent="0.2">
      <c r="A2223">
        <v>912</v>
      </c>
      <c r="B2223" t="s">
        <v>2202</v>
      </c>
      <c r="C2223">
        <v>0.22132617199999999</v>
      </c>
      <c r="D2223">
        <v>0.22132617199999999</v>
      </c>
      <c r="E2223">
        <v>2.2214638189999998</v>
      </c>
      <c r="F2223">
        <v>0.104207405</v>
      </c>
      <c r="G2223">
        <v>0.19304369199999999</v>
      </c>
      <c r="H2223">
        <v>-5.3260760290000002</v>
      </c>
      <c r="I2223">
        <v>0.98199999999999998</v>
      </c>
    </row>
    <row r="2224" spans="1:9" hidden="1" x14ac:dyDescent="0.2">
      <c r="A2224">
        <v>641</v>
      </c>
      <c r="B2224" t="s">
        <v>2203</v>
      </c>
      <c r="C2224">
        <v>-0.320042045</v>
      </c>
      <c r="D2224">
        <v>-0.320042045</v>
      </c>
      <c r="E2224">
        <v>-2.2214402959999999</v>
      </c>
      <c r="F2224">
        <v>0.104209841</v>
      </c>
      <c r="G2224">
        <v>0.19304369199999999</v>
      </c>
      <c r="H2224">
        <v>-5.326103067</v>
      </c>
      <c r="I2224">
        <v>0.98199999999999998</v>
      </c>
    </row>
    <row r="2225" spans="1:9" hidden="1" x14ac:dyDescent="0.2">
      <c r="A2225">
        <v>3561</v>
      </c>
      <c r="B2225" t="s">
        <v>2204</v>
      </c>
      <c r="C2225">
        <v>-0.71008830999999994</v>
      </c>
      <c r="D2225">
        <v>-0.71008830999999994</v>
      </c>
      <c r="E2225">
        <v>-2.2193062280000002</v>
      </c>
      <c r="F2225">
        <v>0.104431129</v>
      </c>
      <c r="G2225">
        <v>0.19336663300000001</v>
      </c>
      <c r="H2225">
        <v>-5.3285563920000003</v>
      </c>
      <c r="I2225">
        <v>0.98099999999999998</v>
      </c>
    </row>
    <row r="2226" spans="1:9" hidden="1" x14ac:dyDescent="0.2">
      <c r="A2226">
        <v>2372</v>
      </c>
      <c r="B2226" t="s">
        <v>2205</v>
      </c>
      <c r="C2226">
        <v>0.96954818700000001</v>
      </c>
      <c r="D2226">
        <v>0.96954818700000001</v>
      </c>
      <c r="E2226">
        <v>2.218424825</v>
      </c>
      <c r="F2226">
        <v>0.104522685</v>
      </c>
      <c r="G2226">
        <v>0.193449177</v>
      </c>
      <c r="H2226">
        <v>-5.3295697960000004</v>
      </c>
      <c r="I2226">
        <v>0.98099999999999998</v>
      </c>
    </row>
    <row r="2227" spans="1:9" hidden="1" x14ac:dyDescent="0.2">
      <c r="A2227">
        <v>1925</v>
      </c>
      <c r="B2227" t="s">
        <v>2206</v>
      </c>
      <c r="C2227">
        <v>-0.289120402</v>
      </c>
      <c r="D2227">
        <v>-0.289120402</v>
      </c>
      <c r="E2227">
        <v>-2.2149496559999999</v>
      </c>
      <c r="F2227">
        <v>0.104884585</v>
      </c>
      <c r="G2227">
        <v>0.193900763</v>
      </c>
      <c r="H2227">
        <v>-5.3335662270000004</v>
      </c>
      <c r="I2227">
        <v>0.97899999999999998</v>
      </c>
    </row>
    <row r="2228" spans="1:9" hidden="1" x14ac:dyDescent="0.2">
      <c r="A2228">
        <v>1398</v>
      </c>
      <c r="B2228" t="s">
        <v>2207</v>
      </c>
      <c r="C2228">
        <v>0.17988426800000001</v>
      </c>
      <c r="D2228">
        <v>0.17988426800000001</v>
      </c>
      <c r="E2228">
        <v>2.2148672290000002</v>
      </c>
      <c r="F2228">
        <v>0.104893187</v>
      </c>
      <c r="G2228">
        <v>0.193900763</v>
      </c>
      <c r="H2228">
        <v>-5.3336610350000004</v>
      </c>
      <c r="I2228">
        <v>0.97899999999999998</v>
      </c>
    </row>
    <row r="2229" spans="1:9" hidden="1" x14ac:dyDescent="0.2">
      <c r="A2229">
        <v>2811</v>
      </c>
      <c r="B2229" t="s">
        <v>2208</v>
      </c>
      <c r="C2229">
        <v>-0.12653688499999999</v>
      </c>
      <c r="D2229">
        <v>-0.12653688499999999</v>
      </c>
      <c r="E2229">
        <v>-2.214725863</v>
      </c>
      <c r="F2229">
        <v>0.104907941</v>
      </c>
      <c r="G2229">
        <v>0.193900763</v>
      </c>
      <c r="H2229">
        <v>-5.3338236339999998</v>
      </c>
      <c r="I2229">
        <v>0.97899999999999998</v>
      </c>
    </row>
    <row r="2230" spans="1:9" hidden="1" x14ac:dyDescent="0.2">
      <c r="A2230">
        <v>3316</v>
      </c>
      <c r="B2230" t="s">
        <v>2209</v>
      </c>
      <c r="C2230">
        <v>-0.23137248699999999</v>
      </c>
      <c r="D2230">
        <v>-0.23137248699999999</v>
      </c>
      <c r="E2230">
        <v>-2.213967631</v>
      </c>
      <c r="F2230">
        <v>0.104987117</v>
      </c>
      <c r="G2230">
        <v>0.193960049</v>
      </c>
      <c r="H2230">
        <v>-5.3346957880000003</v>
      </c>
      <c r="I2230">
        <v>0.97899999999999998</v>
      </c>
    </row>
    <row r="2231" spans="1:9" hidden="1" x14ac:dyDescent="0.2">
      <c r="A2231">
        <v>2134</v>
      </c>
      <c r="B2231" t="s">
        <v>2210</v>
      </c>
      <c r="C2231">
        <v>0.32231560300000001</v>
      </c>
      <c r="D2231">
        <v>0.32231560300000001</v>
      </c>
      <c r="E2231">
        <v>2.2133187080000001</v>
      </c>
      <c r="F2231">
        <v>0.105054935</v>
      </c>
      <c r="G2231">
        <v>0.19399830600000001</v>
      </c>
      <c r="H2231">
        <v>-5.3354422579999996</v>
      </c>
      <c r="I2231">
        <v>0.97899999999999998</v>
      </c>
    </row>
    <row r="2232" spans="1:9" hidden="1" x14ac:dyDescent="0.2">
      <c r="A2232">
        <v>1065</v>
      </c>
      <c r="B2232" t="s">
        <v>2211</v>
      </c>
      <c r="C2232">
        <v>0.21072512700000001</v>
      </c>
      <c r="D2232">
        <v>0.21072512700000001</v>
      </c>
      <c r="E2232">
        <v>2.210747171</v>
      </c>
      <c r="F2232">
        <v>0.105324185</v>
      </c>
      <c r="G2232">
        <v>0.19436135399999999</v>
      </c>
      <c r="H2232">
        <v>-5.3384007970000003</v>
      </c>
      <c r="I2232">
        <v>0.97699999999999998</v>
      </c>
    </row>
    <row r="2233" spans="1:9" hidden="1" x14ac:dyDescent="0.2">
      <c r="A2233">
        <v>2897</v>
      </c>
      <c r="B2233">
        <v>44810</v>
      </c>
      <c r="C2233">
        <v>0.177299339</v>
      </c>
      <c r="D2233">
        <v>0.177299339</v>
      </c>
      <c r="E2233">
        <v>2.2105398260000002</v>
      </c>
      <c r="F2233">
        <v>0.10534593</v>
      </c>
      <c r="G2233">
        <v>0.19436135399999999</v>
      </c>
      <c r="H2233">
        <v>-5.3386393759999997</v>
      </c>
      <c r="I2233">
        <v>0.97699999999999998</v>
      </c>
    </row>
    <row r="2234" spans="1:9" hidden="1" x14ac:dyDescent="0.2">
      <c r="A2234">
        <v>3437</v>
      </c>
      <c r="B2234" t="s">
        <v>2212</v>
      </c>
      <c r="C2234">
        <v>-0.55320943300000003</v>
      </c>
      <c r="D2234">
        <v>-0.55320943300000003</v>
      </c>
      <c r="E2234">
        <v>-2.2069174569999999</v>
      </c>
      <c r="F2234">
        <v>0.105726669</v>
      </c>
      <c r="G2234">
        <v>0.19497292999999999</v>
      </c>
      <c r="H2234">
        <v>-5.3428081629999999</v>
      </c>
      <c r="I2234">
        <v>0.97599999999999998</v>
      </c>
    </row>
    <row r="2235" spans="1:9" hidden="1" x14ac:dyDescent="0.2">
      <c r="A2235">
        <v>1752</v>
      </c>
      <c r="B2235" t="s">
        <v>2213</v>
      </c>
      <c r="C2235">
        <v>-0.52693890200000004</v>
      </c>
      <c r="D2235">
        <v>-0.52693890200000004</v>
      </c>
      <c r="E2235">
        <v>-2.2064862079999998</v>
      </c>
      <c r="F2235">
        <v>0.10577210400000001</v>
      </c>
      <c r="G2235">
        <v>0.19497292999999999</v>
      </c>
      <c r="H2235">
        <v>-5.3433045549999996</v>
      </c>
      <c r="I2235">
        <v>0.97599999999999998</v>
      </c>
    </row>
    <row r="2236" spans="1:9" hidden="1" x14ac:dyDescent="0.2">
      <c r="A2236">
        <v>3502</v>
      </c>
      <c r="B2236" t="s">
        <v>2214</v>
      </c>
      <c r="C2236">
        <v>-0.37332397099999998</v>
      </c>
      <c r="D2236">
        <v>-0.37332397099999998</v>
      </c>
      <c r="E2236">
        <v>-2.2033830569999999</v>
      </c>
      <c r="F2236">
        <v>0.106099713</v>
      </c>
      <c r="G2236">
        <v>0.195489315</v>
      </c>
      <c r="H2236">
        <v>-5.3468770460000004</v>
      </c>
      <c r="I2236">
        <v>0.97399999999999998</v>
      </c>
    </row>
    <row r="2237" spans="1:9" hidden="1" x14ac:dyDescent="0.2">
      <c r="A2237">
        <v>627</v>
      </c>
      <c r="B2237" t="s">
        <v>2215</v>
      </c>
      <c r="C2237">
        <v>-0.19027701499999999</v>
      </c>
      <c r="D2237">
        <v>-0.19027701499999999</v>
      </c>
      <c r="E2237">
        <v>-2.2014918899999998</v>
      </c>
      <c r="F2237">
        <v>0.106299951</v>
      </c>
      <c r="G2237">
        <v>0.19572267099999999</v>
      </c>
      <c r="H2237">
        <v>-5.3490547399999997</v>
      </c>
      <c r="I2237">
        <v>0.97299999999999998</v>
      </c>
    </row>
    <row r="2238" spans="1:9" hidden="1" x14ac:dyDescent="0.2">
      <c r="A2238">
        <v>108</v>
      </c>
      <c r="B2238" t="s">
        <v>2216</v>
      </c>
      <c r="C2238">
        <v>-0.20865924799999999</v>
      </c>
      <c r="D2238">
        <v>-0.20865924799999999</v>
      </c>
      <c r="E2238">
        <v>-2.2011242950000001</v>
      </c>
      <c r="F2238">
        <v>0.106338923</v>
      </c>
      <c r="G2238">
        <v>0.19572267099999999</v>
      </c>
      <c r="H2238">
        <v>-5.3494780720000001</v>
      </c>
      <c r="I2238">
        <v>0.97299999999999998</v>
      </c>
    </row>
    <row r="2239" spans="1:9" hidden="1" x14ac:dyDescent="0.2">
      <c r="A2239">
        <v>468</v>
      </c>
      <c r="B2239" t="s">
        <v>2217</v>
      </c>
      <c r="C2239">
        <v>0.15879573399999999</v>
      </c>
      <c r="D2239">
        <v>0.15879573399999999</v>
      </c>
      <c r="E2239">
        <v>2.2008411799999998</v>
      </c>
      <c r="F2239">
        <v>0.10636895</v>
      </c>
      <c r="G2239">
        <v>0.19572267099999999</v>
      </c>
      <c r="H2239">
        <v>-5.3498041240000003</v>
      </c>
      <c r="I2239">
        <v>0.97299999999999998</v>
      </c>
    </row>
    <row r="2240" spans="1:9" hidden="1" x14ac:dyDescent="0.2">
      <c r="A2240">
        <v>1759</v>
      </c>
      <c r="B2240" t="s">
        <v>2218</v>
      </c>
      <c r="C2240">
        <v>-0.44671365099999999</v>
      </c>
      <c r="D2240">
        <v>-0.44671365099999999</v>
      </c>
      <c r="E2240">
        <v>-2.1954300099999999</v>
      </c>
      <c r="F2240">
        <v>0.106944767</v>
      </c>
      <c r="G2240">
        <v>0.19667963399999999</v>
      </c>
      <c r="H2240">
        <v>-5.3560375609999999</v>
      </c>
      <c r="I2240">
        <v>0.97099999999999997</v>
      </c>
    </row>
    <row r="2241" spans="1:9" hidden="1" x14ac:dyDescent="0.2">
      <c r="A2241">
        <v>819</v>
      </c>
      <c r="B2241" t="s">
        <v>2219</v>
      </c>
      <c r="C2241">
        <v>0.11924378300000001</v>
      </c>
      <c r="D2241">
        <v>0.11924378300000001</v>
      </c>
      <c r="E2241">
        <v>2.1950574070000002</v>
      </c>
      <c r="F2241">
        <v>0.106984551</v>
      </c>
      <c r="G2241">
        <v>0.19667963399999999</v>
      </c>
      <c r="H2241">
        <v>-5.3564668969999998</v>
      </c>
      <c r="I2241">
        <v>0.97099999999999997</v>
      </c>
    </row>
    <row r="2242" spans="1:9" hidden="1" x14ac:dyDescent="0.2">
      <c r="A2242">
        <v>2534</v>
      </c>
      <c r="B2242" t="s">
        <v>2220</v>
      </c>
      <c r="C2242">
        <v>0.14126706</v>
      </c>
      <c r="D2242">
        <v>0.14126706</v>
      </c>
      <c r="E2242">
        <v>2.1941402459999999</v>
      </c>
      <c r="F2242">
        <v>0.107082551</v>
      </c>
      <c r="G2242">
        <v>0.19674281299999999</v>
      </c>
      <c r="H2242">
        <v>-5.3575237629999997</v>
      </c>
      <c r="I2242">
        <v>0.97</v>
      </c>
    </row>
    <row r="2243" spans="1:9" hidden="1" x14ac:dyDescent="0.2">
      <c r="A2243">
        <v>499</v>
      </c>
      <c r="B2243" t="s">
        <v>2221</v>
      </c>
      <c r="C2243">
        <v>0.26569655399999997</v>
      </c>
      <c r="D2243">
        <v>0.26569655399999997</v>
      </c>
      <c r="E2243">
        <v>2.1938417370000001</v>
      </c>
      <c r="F2243">
        <v>0.10711447</v>
      </c>
      <c r="G2243">
        <v>0.19674281299999999</v>
      </c>
      <c r="H2243">
        <v>-5.3578677609999996</v>
      </c>
      <c r="I2243">
        <v>0.97</v>
      </c>
    </row>
    <row r="2244" spans="1:9" hidden="1" x14ac:dyDescent="0.2">
      <c r="A2244">
        <v>754</v>
      </c>
      <c r="B2244" t="s">
        <v>2222</v>
      </c>
      <c r="C2244">
        <v>-0.294520051</v>
      </c>
      <c r="D2244">
        <v>-0.294520051</v>
      </c>
      <c r="E2244">
        <v>-2.1927262340000002</v>
      </c>
      <c r="F2244">
        <v>0.10723384599999999</v>
      </c>
      <c r="G2244">
        <v>0.19687426599999999</v>
      </c>
      <c r="H2244">
        <v>-5.3591533340000002</v>
      </c>
      <c r="I2244">
        <v>0.97</v>
      </c>
    </row>
    <row r="2245" spans="1:9" hidden="1" x14ac:dyDescent="0.2">
      <c r="A2245">
        <v>193</v>
      </c>
      <c r="B2245" t="s">
        <v>2223</v>
      </c>
      <c r="C2245">
        <v>-0.15314898599999999</v>
      </c>
      <c r="D2245">
        <v>-0.15314898599999999</v>
      </c>
      <c r="E2245">
        <v>-2.1913368219999998</v>
      </c>
      <c r="F2245">
        <v>0.107382753</v>
      </c>
      <c r="G2245">
        <v>0.19698538299999999</v>
      </c>
      <c r="H2245">
        <v>-5.3607547560000004</v>
      </c>
      <c r="I2245">
        <v>0.96899999999999997</v>
      </c>
    </row>
    <row r="2246" spans="1:9" hidden="1" x14ac:dyDescent="0.2">
      <c r="A2246">
        <v>1268</v>
      </c>
      <c r="B2246" t="s">
        <v>2224</v>
      </c>
      <c r="C2246">
        <v>-0.300665236</v>
      </c>
      <c r="D2246">
        <v>-0.300665236</v>
      </c>
      <c r="E2246">
        <v>-2.1912688839999999</v>
      </c>
      <c r="F2246">
        <v>0.10739004000000001</v>
      </c>
      <c r="G2246">
        <v>0.19698538299999999</v>
      </c>
      <c r="H2246">
        <v>-5.3608330659999996</v>
      </c>
      <c r="I2246">
        <v>0.96899999999999997</v>
      </c>
    </row>
    <row r="2247" spans="1:9" hidden="1" x14ac:dyDescent="0.2">
      <c r="A2247">
        <v>1950</v>
      </c>
      <c r="B2247" t="s">
        <v>2225</v>
      </c>
      <c r="C2247">
        <v>0.23153948599999999</v>
      </c>
      <c r="D2247">
        <v>0.23153948599999999</v>
      </c>
      <c r="E2247">
        <v>2.1892382669999999</v>
      </c>
      <c r="F2247">
        <v>0.107608117</v>
      </c>
      <c r="G2247">
        <v>0.197297519</v>
      </c>
      <c r="H2247">
        <v>-5.3631739039999999</v>
      </c>
      <c r="I2247">
        <v>0.96799999999999997</v>
      </c>
    </row>
    <row r="2248" spans="1:9" hidden="1" x14ac:dyDescent="0.2">
      <c r="A2248">
        <v>2257</v>
      </c>
      <c r="B2248" t="s">
        <v>2226</v>
      </c>
      <c r="C2248">
        <v>0.13167000500000001</v>
      </c>
      <c r="D2248">
        <v>0.13167000500000001</v>
      </c>
      <c r="E2248">
        <v>2.1831437239999998</v>
      </c>
      <c r="F2248">
        <v>0.10826574799999999</v>
      </c>
      <c r="G2248">
        <v>0.19841493099999999</v>
      </c>
      <c r="H2248">
        <v>-5.3702020539999999</v>
      </c>
      <c r="I2248">
        <v>0.96599999999999997</v>
      </c>
    </row>
    <row r="2249" spans="1:9" hidden="1" x14ac:dyDescent="0.2">
      <c r="A2249">
        <v>3215</v>
      </c>
      <c r="B2249" t="s">
        <v>2227</v>
      </c>
      <c r="C2249">
        <v>0.36196756299999999</v>
      </c>
      <c r="D2249">
        <v>0.36196756299999999</v>
      </c>
      <c r="E2249">
        <v>2.1801404199999999</v>
      </c>
      <c r="F2249">
        <v>0.108591543</v>
      </c>
      <c r="G2249">
        <v>0.19882957100000001</v>
      </c>
      <c r="H2249">
        <v>-5.3736668139999999</v>
      </c>
      <c r="I2249">
        <v>0.96399999999999997</v>
      </c>
    </row>
    <row r="2250" spans="1:9" hidden="1" x14ac:dyDescent="0.2">
      <c r="A2250">
        <v>3055</v>
      </c>
      <c r="B2250" t="s">
        <v>2228</v>
      </c>
      <c r="C2250">
        <v>-0.16283520800000001</v>
      </c>
      <c r="D2250">
        <v>-0.16283520800000001</v>
      </c>
      <c r="E2250">
        <v>-2.1798701029999998</v>
      </c>
      <c r="F2250">
        <v>0.10862092299999999</v>
      </c>
      <c r="G2250">
        <v>0.19882957100000001</v>
      </c>
      <c r="H2250">
        <v>-5.3739787090000002</v>
      </c>
      <c r="I2250">
        <v>0.96399999999999997</v>
      </c>
    </row>
    <row r="2251" spans="1:9" hidden="1" x14ac:dyDescent="0.2">
      <c r="A2251">
        <v>615</v>
      </c>
      <c r="B2251" t="s">
        <v>2229</v>
      </c>
      <c r="C2251">
        <v>0.452124093</v>
      </c>
      <c r="D2251">
        <v>0.452124093</v>
      </c>
      <c r="E2251">
        <v>2.1797236230000001</v>
      </c>
      <c r="F2251">
        <v>0.10863684699999999</v>
      </c>
      <c r="G2251">
        <v>0.19882957100000001</v>
      </c>
      <c r="H2251">
        <v>-5.3741477230000001</v>
      </c>
      <c r="I2251">
        <v>0.96399999999999997</v>
      </c>
    </row>
    <row r="2252" spans="1:9" hidden="1" x14ac:dyDescent="0.2">
      <c r="A2252">
        <v>3147</v>
      </c>
      <c r="B2252" t="s">
        <v>2230</v>
      </c>
      <c r="C2252">
        <v>0.470389683</v>
      </c>
      <c r="D2252">
        <v>0.470389683</v>
      </c>
      <c r="E2252">
        <v>2.1777266800000001</v>
      </c>
      <c r="F2252">
        <v>0.10885421100000001</v>
      </c>
      <c r="G2252">
        <v>0.19913889000000001</v>
      </c>
      <c r="H2252">
        <v>-5.376452081</v>
      </c>
      <c r="I2252">
        <v>0.96299999999999997</v>
      </c>
    </row>
    <row r="2253" spans="1:9" hidden="1" x14ac:dyDescent="0.2">
      <c r="A2253">
        <v>1141</v>
      </c>
      <c r="B2253" t="s">
        <v>2231</v>
      </c>
      <c r="C2253">
        <v>0.28907538399999999</v>
      </c>
      <c r="D2253">
        <v>0.28907538399999999</v>
      </c>
      <c r="E2253">
        <v>2.176587177</v>
      </c>
      <c r="F2253">
        <v>0.10897847200000001</v>
      </c>
      <c r="G2253">
        <v>0.19927768500000001</v>
      </c>
      <c r="H2253">
        <v>-5.3777671820000004</v>
      </c>
      <c r="I2253">
        <v>0.96299999999999997</v>
      </c>
    </row>
    <row r="2254" spans="1:9" hidden="1" x14ac:dyDescent="0.2">
      <c r="A2254">
        <v>1330</v>
      </c>
      <c r="B2254" t="s">
        <v>2232</v>
      </c>
      <c r="C2254">
        <v>-0.44475921299999999</v>
      </c>
      <c r="D2254">
        <v>-0.44475921299999999</v>
      </c>
      <c r="E2254">
        <v>-2.175432646</v>
      </c>
      <c r="F2254">
        <v>0.10910454</v>
      </c>
      <c r="G2254">
        <v>0.199419661</v>
      </c>
      <c r="H2254">
        <v>-5.3790997599999999</v>
      </c>
      <c r="I2254">
        <v>0.96199999999999997</v>
      </c>
    </row>
    <row r="2255" spans="1:9" hidden="1" x14ac:dyDescent="0.2">
      <c r="A2255">
        <v>1564</v>
      </c>
      <c r="B2255" t="s">
        <v>2233</v>
      </c>
      <c r="C2255">
        <v>-0.188386413</v>
      </c>
      <c r="D2255">
        <v>-0.188386413</v>
      </c>
      <c r="E2255">
        <v>-2.17485828</v>
      </c>
      <c r="F2255">
        <v>0.109167321</v>
      </c>
      <c r="G2255">
        <v>0.19944588599999999</v>
      </c>
      <c r="H2255">
        <v>-5.3797627520000004</v>
      </c>
      <c r="I2255">
        <v>0.96199999999999997</v>
      </c>
    </row>
    <row r="2256" spans="1:9" hidden="1" x14ac:dyDescent="0.2">
      <c r="A2256">
        <v>134</v>
      </c>
      <c r="B2256" t="s">
        <v>2234</v>
      </c>
      <c r="C2256">
        <v>-0.18665137800000001</v>
      </c>
      <c r="D2256">
        <v>-0.18665137800000001</v>
      </c>
      <c r="E2256">
        <v>-2.1734962200000001</v>
      </c>
      <c r="F2256">
        <v>0.109316368</v>
      </c>
      <c r="G2256">
        <v>0.199629625</v>
      </c>
      <c r="H2256">
        <v>-5.3813351100000002</v>
      </c>
      <c r="I2256">
        <v>0.96099999999999997</v>
      </c>
    </row>
    <row r="2257" spans="1:9" hidden="1" x14ac:dyDescent="0.2">
      <c r="A2257">
        <v>857</v>
      </c>
      <c r="B2257" t="s">
        <v>2235</v>
      </c>
      <c r="C2257">
        <v>-0.35824625900000001</v>
      </c>
      <c r="D2257">
        <v>-0.35824625900000001</v>
      </c>
      <c r="E2257">
        <v>-2.172611834</v>
      </c>
      <c r="F2257">
        <v>0.10941327200000001</v>
      </c>
      <c r="G2257">
        <v>0.19971802</v>
      </c>
      <c r="H2257">
        <v>-5.382356143</v>
      </c>
      <c r="I2257">
        <v>0.96099999999999997</v>
      </c>
    </row>
    <row r="2258" spans="1:9" hidden="1" x14ac:dyDescent="0.2">
      <c r="A2258">
        <v>3615</v>
      </c>
      <c r="B2258" t="s">
        <v>2236</v>
      </c>
      <c r="C2258">
        <v>0.78209138899999997</v>
      </c>
      <c r="D2258">
        <v>0.78209138899999997</v>
      </c>
      <c r="E2258">
        <v>2.1698350419999999</v>
      </c>
      <c r="F2258">
        <v>0.109718181</v>
      </c>
      <c r="G2258">
        <v>0.200185852</v>
      </c>
      <c r="H2258">
        <v>-5.3855624830000002</v>
      </c>
      <c r="I2258">
        <v>0.96</v>
      </c>
    </row>
    <row r="2259" spans="1:9" hidden="1" x14ac:dyDescent="0.2">
      <c r="A2259">
        <v>2371</v>
      </c>
      <c r="B2259" t="s">
        <v>2237</v>
      </c>
      <c r="C2259">
        <v>-0.19480323499999999</v>
      </c>
      <c r="D2259">
        <v>-0.19480323499999999</v>
      </c>
      <c r="E2259">
        <v>-2.1641737110000001</v>
      </c>
      <c r="F2259">
        <v>0.11034290099999999</v>
      </c>
      <c r="G2259">
        <v>0.201236522</v>
      </c>
      <c r="H2259">
        <v>-5.392101931</v>
      </c>
      <c r="I2259">
        <v>0.95699999999999996</v>
      </c>
    </row>
    <row r="2260" spans="1:9" hidden="1" x14ac:dyDescent="0.2">
      <c r="A2260">
        <v>1211</v>
      </c>
      <c r="B2260" t="s">
        <v>2238</v>
      </c>
      <c r="C2260">
        <v>-0.15516403600000001</v>
      </c>
      <c r="D2260">
        <v>-0.15516403600000001</v>
      </c>
      <c r="E2260">
        <v>-2.1596964569999999</v>
      </c>
      <c r="F2260">
        <v>0.11083989499999999</v>
      </c>
      <c r="G2260">
        <v>0.20205342500000001</v>
      </c>
      <c r="H2260">
        <v>-5.3972758619999999</v>
      </c>
      <c r="I2260">
        <v>0.95499999999999996</v>
      </c>
    </row>
    <row r="2261" spans="1:9" hidden="1" x14ac:dyDescent="0.2">
      <c r="A2261">
        <v>3349</v>
      </c>
      <c r="B2261" t="s">
        <v>2239</v>
      </c>
      <c r="C2261">
        <v>1.7726668919999999</v>
      </c>
      <c r="D2261">
        <v>1.7726668919999999</v>
      </c>
      <c r="E2261">
        <v>2.156821484</v>
      </c>
      <c r="F2261">
        <v>0.111160403</v>
      </c>
      <c r="G2261">
        <v>0.20254802599999999</v>
      </c>
      <c r="H2261">
        <v>-5.4005992159999998</v>
      </c>
      <c r="I2261">
        <v>0.95399999999999996</v>
      </c>
    </row>
    <row r="2262" spans="1:9" hidden="1" x14ac:dyDescent="0.2">
      <c r="A2262">
        <v>548</v>
      </c>
      <c r="B2262" t="s">
        <v>2240</v>
      </c>
      <c r="C2262">
        <v>-0.14758940500000001</v>
      </c>
      <c r="D2262">
        <v>-0.14758940500000001</v>
      </c>
      <c r="E2262">
        <v>-2.1557201539999999</v>
      </c>
      <c r="F2262">
        <v>0.111283467</v>
      </c>
      <c r="G2262">
        <v>0.202682582</v>
      </c>
      <c r="H2262">
        <v>-5.4018725209999996</v>
      </c>
      <c r="I2262">
        <v>0.95399999999999996</v>
      </c>
    </row>
    <row r="2263" spans="1:9" hidden="1" x14ac:dyDescent="0.2">
      <c r="A2263">
        <v>2991</v>
      </c>
      <c r="B2263" t="s">
        <v>2241</v>
      </c>
      <c r="C2263">
        <v>-0.40781252099999998</v>
      </c>
      <c r="D2263">
        <v>-0.40781252099999998</v>
      </c>
      <c r="E2263">
        <v>-2.1540370910000002</v>
      </c>
      <c r="F2263">
        <v>0.111471842</v>
      </c>
      <c r="G2263">
        <v>0.20291352600000001</v>
      </c>
      <c r="H2263">
        <v>-5.4038186230000003</v>
      </c>
      <c r="I2263">
        <v>0.95299999999999996</v>
      </c>
    </row>
    <row r="2264" spans="1:9" hidden="1" x14ac:dyDescent="0.2">
      <c r="A2264">
        <v>973</v>
      </c>
      <c r="B2264" t="s">
        <v>2242</v>
      </c>
      <c r="C2264">
        <v>-0.29815662100000001</v>
      </c>
      <c r="D2264">
        <v>-0.29815662100000001</v>
      </c>
      <c r="E2264">
        <v>-2.1532927900000001</v>
      </c>
      <c r="F2264">
        <v>0.111555265</v>
      </c>
      <c r="G2264">
        <v>0.20291352600000001</v>
      </c>
      <c r="H2264">
        <v>-5.4046793339999999</v>
      </c>
      <c r="I2264">
        <v>0.95299999999999996</v>
      </c>
    </row>
    <row r="2265" spans="1:9" hidden="1" x14ac:dyDescent="0.2">
      <c r="A2265">
        <v>3285</v>
      </c>
      <c r="B2265" t="s">
        <v>2243</v>
      </c>
      <c r="C2265">
        <v>-0.159106097</v>
      </c>
      <c r="D2265">
        <v>-0.159106097</v>
      </c>
      <c r="E2265">
        <v>-2.1532675750000001</v>
      </c>
      <c r="F2265">
        <v>0.111558092</v>
      </c>
      <c r="G2265">
        <v>0.20291352600000001</v>
      </c>
      <c r="H2265">
        <v>-5.4047084940000003</v>
      </c>
      <c r="I2265">
        <v>0.95199999999999996</v>
      </c>
    </row>
    <row r="2266" spans="1:9" hidden="1" x14ac:dyDescent="0.2">
      <c r="A2266">
        <v>2119</v>
      </c>
      <c r="B2266" t="s">
        <v>2244</v>
      </c>
      <c r="C2266">
        <v>0.68049621500000002</v>
      </c>
      <c r="D2266">
        <v>0.68049621500000002</v>
      </c>
      <c r="E2266">
        <v>2.1517116070000002</v>
      </c>
      <c r="F2266">
        <v>0.111732729</v>
      </c>
      <c r="G2266">
        <v>0.203141447</v>
      </c>
      <c r="H2266">
        <v>-5.4065079919999999</v>
      </c>
      <c r="I2266">
        <v>0.95199999999999996</v>
      </c>
    </row>
    <row r="2267" spans="1:9" hidden="1" x14ac:dyDescent="0.2">
      <c r="A2267">
        <v>1587</v>
      </c>
      <c r="B2267" t="s">
        <v>2245</v>
      </c>
      <c r="C2267">
        <v>-0.121204165</v>
      </c>
      <c r="D2267">
        <v>-0.121204165</v>
      </c>
      <c r="E2267">
        <v>-2.1509619259999999</v>
      </c>
      <c r="F2267">
        <v>0.11181698399999999</v>
      </c>
      <c r="G2267">
        <v>0.20320491600000001</v>
      </c>
      <c r="H2267">
        <v>-5.4073750919999997</v>
      </c>
      <c r="I2267">
        <v>0.95099999999999996</v>
      </c>
    </row>
    <row r="2268" spans="1:9" hidden="1" x14ac:dyDescent="0.2">
      <c r="A2268">
        <v>583</v>
      </c>
      <c r="B2268" t="s">
        <v>2246</v>
      </c>
      <c r="C2268">
        <v>0.12325968399999999</v>
      </c>
      <c r="D2268">
        <v>0.12325968399999999</v>
      </c>
      <c r="E2268">
        <v>2.146997577</v>
      </c>
      <c r="F2268">
        <v>0.11226376</v>
      </c>
      <c r="G2268">
        <v>0.20392684699999999</v>
      </c>
      <c r="H2268">
        <v>-5.4119612410000002</v>
      </c>
      <c r="I2268">
        <v>0.95</v>
      </c>
    </row>
    <row r="2269" spans="1:9" hidden="1" x14ac:dyDescent="0.2">
      <c r="A2269">
        <v>1912</v>
      </c>
      <c r="B2269" t="s">
        <v>2247</v>
      </c>
      <c r="C2269">
        <v>-0.67401339599999999</v>
      </c>
      <c r="D2269">
        <v>-0.67401339599999999</v>
      </c>
      <c r="E2269">
        <v>-2.1448386269999999</v>
      </c>
      <c r="F2269">
        <v>0.112507943</v>
      </c>
      <c r="G2269">
        <v>0.204280295</v>
      </c>
      <c r="H2269">
        <v>-5.4144594420000001</v>
      </c>
      <c r="I2269">
        <v>0.94899999999999995</v>
      </c>
    </row>
    <row r="2270" spans="1:9" hidden="1" x14ac:dyDescent="0.2">
      <c r="A2270">
        <v>2011</v>
      </c>
      <c r="B2270" t="s">
        <v>2248</v>
      </c>
      <c r="C2270">
        <v>0.562245196</v>
      </c>
      <c r="D2270">
        <v>0.562245196</v>
      </c>
      <c r="E2270">
        <v>2.1440266220000002</v>
      </c>
      <c r="F2270">
        <v>0.11259994299999999</v>
      </c>
      <c r="G2270">
        <v>0.204357234</v>
      </c>
      <c r="H2270">
        <v>-5.4153991570000004</v>
      </c>
      <c r="I2270">
        <v>0.94799999999999995</v>
      </c>
    </row>
    <row r="2271" spans="1:9" hidden="1" x14ac:dyDescent="0.2">
      <c r="A2271">
        <v>2745</v>
      </c>
      <c r="B2271" t="s">
        <v>2249</v>
      </c>
      <c r="C2271">
        <v>-0.44183520199999998</v>
      </c>
      <c r="D2271">
        <v>-0.44183520199999998</v>
      </c>
      <c r="E2271">
        <v>-2.1388745600000001</v>
      </c>
      <c r="F2271">
        <v>0.11318570999999999</v>
      </c>
      <c r="G2271">
        <v>0.20532984800000001</v>
      </c>
      <c r="H2271">
        <v>-5.4213629570000004</v>
      </c>
      <c r="I2271">
        <v>0.94599999999999995</v>
      </c>
    </row>
    <row r="2272" spans="1:9" hidden="1" x14ac:dyDescent="0.2">
      <c r="A2272">
        <v>2457</v>
      </c>
      <c r="B2272" t="s">
        <v>2250</v>
      </c>
      <c r="C2272">
        <v>0.47936264699999998</v>
      </c>
      <c r="D2272">
        <v>0.47936264699999998</v>
      </c>
      <c r="E2272">
        <v>2.1377991569999999</v>
      </c>
      <c r="F2272">
        <v>0.113308425</v>
      </c>
      <c r="G2272">
        <v>0.20541189700000001</v>
      </c>
      <c r="H2272">
        <v>-5.4226081060000002</v>
      </c>
      <c r="I2272">
        <v>0.94599999999999995</v>
      </c>
    </row>
    <row r="2273" spans="1:9" hidden="1" x14ac:dyDescent="0.2">
      <c r="A2273">
        <v>1603</v>
      </c>
      <c r="B2273" t="s">
        <v>2251</v>
      </c>
      <c r="C2273">
        <v>-0.63408494500000001</v>
      </c>
      <c r="D2273">
        <v>-0.63408494500000001</v>
      </c>
      <c r="E2273">
        <v>-2.1376040860000001</v>
      </c>
      <c r="F2273">
        <v>0.11333070200000001</v>
      </c>
      <c r="G2273">
        <v>0.20541189700000001</v>
      </c>
      <c r="H2273">
        <v>-5.4228339810000001</v>
      </c>
      <c r="I2273">
        <v>0.94599999999999995</v>
      </c>
    </row>
    <row r="2274" spans="1:9" hidden="1" x14ac:dyDescent="0.2">
      <c r="A2274">
        <v>655</v>
      </c>
      <c r="B2274" t="s">
        <v>2252</v>
      </c>
      <c r="C2274">
        <v>-0.17085366699999999</v>
      </c>
      <c r="D2274">
        <v>-0.17085366699999999</v>
      </c>
      <c r="E2274">
        <v>-2.1371145980000001</v>
      </c>
      <c r="F2274">
        <v>0.11338662100000001</v>
      </c>
      <c r="G2274">
        <v>0.205422836</v>
      </c>
      <c r="H2274">
        <v>-5.4234007760000003</v>
      </c>
      <c r="I2274">
        <v>0.94499999999999995</v>
      </c>
    </row>
    <row r="2275" spans="1:9" hidden="1" x14ac:dyDescent="0.2">
      <c r="A2275">
        <v>3914</v>
      </c>
      <c r="B2275" t="s">
        <v>2253</v>
      </c>
      <c r="C2275">
        <v>0.29289160800000003</v>
      </c>
      <c r="D2275">
        <v>0.29289160800000003</v>
      </c>
      <c r="E2275">
        <v>2.1365057109999999</v>
      </c>
      <c r="F2275">
        <v>0.11345622599999999</v>
      </c>
      <c r="G2275">
        <v>0.20545854899999999</v>
      </c>
      <c r="H2275">
        <v>-5.4241058600000001</v>
      </c>
      <c r="I2275">
        <v>0.94499999999999995</v>
      </c>
    </row>
    <row r="2276" spans="1:9" hidden="1" x14ac:dyDescent="0.2">
      <c r="A2276">
        <v>2418</v>
      </c>
      <c r="B2276" t="s">
        <v>2254</v>
      </c>
      <c r="C2276">
        <v>0.15707592200000001</v>
      </c>
      <c r="D2276">
        <v>0.15707592200000001</v>
      </c>
      <c r="E2276">
        <v>2.1357330380000001</v>
      </c>
      <c r="F2276">
        <v>0.113544626</v>
      </c>
      <c r="G2276">
        <v>0.20552825</v>
      </c>
      <c r="H2276">
        <v>-5.4250006539999998</v>
      </c>
      <c r="I2276">
        <v>0.94499999999999995</v>
      </c>
    </row>
    <row r="2277" spans="1:9" hidden="1" x14ac:dyDescent="0.2">
      <c r="A2277">
        <v>1796</v>
      </c>
      <c r="B2277" t="s">
        <v>2255</v>
      </c>
      <c r="C2277">
        <v>0.558592757</v>
      </c>
      <c r="D2277">
        <v>0.558592757</v>
      </c>
      <c r="E2277">
        <v>2.1336847099999998</v>
      </c>
      <c r="F2277">
        <v>0.113779357</v>
      </c>
      <c r="G2277">
        <v>0.205821527</v>
      </c>
      <c r="H2277">
        <v>-5.427372986</v>
      </c>
      <c r="I2277">
        <v>0.94399999999999995</v>
      </c>
    </row>
    <row r="2278" spans="1:9" hidden="1" x14ac:dyDescent="0.2">
      <c r="A2278">
        <v>3529</v>
      </c>
      <c r="B2278" t="s">
        <v>2256</v>
      </c>
      <c r="C2278">
        <v>-0.14960262399999999</v>
      </c>
      <c r="D2278">
        <v>-0.14960262399999999</v>
      </c>
      <c r="E2278">
        <v>-2.1334472209999999</v>
      </c>
      <c r="F2278">
        <v>0.113806609</v>
      </c>
      <c r="G2278">
        <v>0.205821527</v>
      </c>
      <c r="H2278">
        <v>-5.4276480669999998</v>
      </c>
      <c r="I2278">
        <v>0.94399999999999995</v>
      </c>
    </row>
    <row r="2279" spans="1:9" hidden="1" x14ac:dyDescent="0.2">
      <c r="A2279">
        <v>3148</v>
      </c>
      <c r="B2279" t="s">
        <v>2257</v>
      </c>
      <c r="C2279">
        <v>-0.66692304000000002</v>
      </c>
      <c r="D2279">
        <v>-0.66692304000000002</v>
      </c>
      <c r="E2279">
        <v>-2.132622719</v>
      </c>
      <c r="F2279">
        <v>0.11390127999999999</v>
      </c>
      <c r="G2279">
        <v>0.205902313</v>
      </c>
      <c r="H2279">
        <v>-5.4286031149999996</v>
      </c>
      <c r="I2279">
        <v>0.94299999999999995</v>
      </c>
    </row>
    <row r="2280" spans="1:9" hidden="1" x14ac:dyDescent="0.2">
      <c r="A2280">
        <v>74</v>
      </c>
      <c r="B2280" t="s">
        <v>2258</v>
      </c>
      <c r="C2280">
        <v>0.119047336</v>
      </c>
      <c r="D2280">
        <v>0.119047336</v>
      </c>
      <c r="E2280">
        <v>2.131787257</v>
      </c>
      <c r="F2280">
        <v>0.11399730199999999</v>
      </c>
      <c r="G2280">
        <v>0.205985471</v>
      </c>
      <c r="H2280">
        <v>-5.4295709219999999</v>
      </c>
      <c r="I2280">
        <v>0.94299999999999995</v>
      </c>
    </row>
    <row r="2281" spans="1:9" hidden="1" x14ac:dyDescent="0.2">
      <c r="A2281">
        <v>2416</v>
      </c>
      <c r="B2281" t="s">
        <v>2259</v>
      </c>
      <c r="C2281">
        <v>-0.23201898800000001</v>
      </c>
      <c r="D2281">
        <v>-0.23201898800000001</v>
      </c>
      <c r="E2281">
        <v>-2.1311819399999998</v>
      </c>
      <c r="F2281">
        <v>0.114066932</v>
      </c>
      <c r="G2281">
        <v>0.20602088800000001</v>
      </c>
      <c r="H2281">
        <v>-5.430272167</v>
      </c>
      <c r="I2281">
        <v>0.94299999999999995</v>
      </c>
    </row>
    <row r="2282" spans="1:9" hidden="1" x14ac:dyDescent="0.2">
      <c r="A2282">
        <v>2316</v>
      </c>
      <c r="B2282" t="s">
        <v>2260</v>
      </c>
      <c r="C2282">
        <v>-0.15158659199999999</v>
      </c>
      <c r="D2282">
        <v>-0.15158659199999999</v>
      </c>
      <c r="E2282">
        <v>-2.1286355260000001</v>
      </c>
      <c r="F2282">
        <v>0.11436038699999999</v>
      </c>
      <c r="G2282">
        <v>0.20646035700000001</v>
      </c>
      <c r="H2282">
        <v>-5.4332224900000003</v>
      </c>
      <c r="I2282">
        <v>0.94199999999999995</v>
      </c>
    </row>
    <row r="2283" spans="1:9" hidden="1" x14ac:dyDescent="0.2">
      <c r="A2283">
        <v>833</v>
      </c>
      <c r="B2283" t="s">
        <v>2261</v>
      </c>
      <c r="C2283">
        <v>-0.110233685</v>
      </c>
      <c r="D2283">
        <v>-0.110233685</v>
      </c>
      <c r="E2283">
        <v>-2.1236403799999999</v>
      </c>
      <c r="F2283">
        <v>0.11493859100000001</v>
      </c>
      <c r="G2283">
        <v>0.207322434</v>
      </c>
      <c r="H2283">
        <v>-5.4390116649999998</v>
      </c>
      <c r="I2283">
        <v>0.94</v>
      </c>
    </row>
    <row r="2284" spans="1:9" hidden="1" x14ac:dyDescent="0.2">
      <c r="A2284">
        <v>82</v>
      </c>
      <c r="B2284" t="s">
        <v>2262</v>
      </c>
      <c r="C2284">
        <v>-0.110233685</v>
      </c>
      <c r="D2284">
        <v>-0.110233685</v>
      </c>
      <c r="E2284">
        <v>-2.1236403799999999</v>
      </c>
      <c r="F2284">
        <v>0.11493859100000001</v>
      </c>
      <c r="G2284">
        <v>0.207322434</v>
      </c>
      <c r="H2284">
        <v>-5.4390116649999998</v>
      </c>
      <c r="I2284">
        <v>0.94</v>
      </c>
    </row>
    <row r="2285" spans="1:9" hidden="1" x14ac:dyDescent="0.2">
      <c r="A2285">
        <v>1573</v>
      </c>
      <c r="B2285" t="s">
        <v>2263</v>
      </c>
      <c r="C2285">
        <v>1.3171579010000001</v>
      </c>
      <c r="D2285">
        <v>1.3171579010000001</v>
      </c>
      <c r="E2285">
        <v>2.1172188190000001</v>
      </c>
      <c r="F2285">
        <v>0.115686897</v>
      </c>
      <c r="G2285">
        <v>0.208444659</v>
      </c>
      <c r="H2285">
        <v>-5.4464572789999997</v>
      </c>
      <c r="I2285">
        <v>0.93700000000000006</v>
      </c>
    </row>
    <row r="2286" spans="1:9" hidden="1" x14ac:dyDescent="0.2">
      <c r="A2286">
        <v>3086</v>
      </c>
      <c r="B2286" t="s">
        <v>2264</v>
      </c>
      <c r="C2286">
        <v>0.54877540899999999</v>
      </c>
      <c r="D2286">
        <v>0.54877540899999999</v>
      </c>
      <c r="E2286">
        <v>2.1166267400000001</v>
      </c>
      <c r="F2286">
        <v>0.115756176</v>
      </c>
      <c r="G2286">
        <v>0.208444659</v>
      </c>
      <c r="H2286">
        <v>-5.4471439620000002</v>
      </c>
      <c r="I2286">
        <v>0.93600000000000005</v>
      </c>
    </row>
    <row r="2287" spans="1:9" hidden="1" x14ac:dyDescent="0.2">
      <c r="A2287">
        <v>1535</v>
      </c>
      <c r="B2287" t="s">
        <v>2265</v>
      </c>
      <c r="C2287">
        <v>-0.153502887</v>
      </c>
      <c r="D2287">
        <v>-0.153502887</v>
      </c>
      <c r="E2287">
        <v>-2.116592604</v>
      </c>
      <c r="F2287">
        <v>0.115760171</v>
      </c>
      <c r="G2287">
        <v>0.208444659</v>
      </c>
      <c r="H2287">
        <v>-5.4471835530000003</v>
      </c>
      <c r="I2287">
        <v>0.93600000000000005</v>
      </c>
    </row>
    <row r="2288" spans="1:9" hidden="1" x14ac:dyDescent="0.2">
      <c r="A2288">
        <v>2796</v>
      </c>
      <c r="B2288" t="s">
        <v>2266</v>
      </c>
      <c r="C2288">
        <v>0.362470089</v>
      </c>
      <c r="D2288">
        <v>0.362470089</v>
      </c>
      <c r="E2288">
        <v>2.116364951</v>
      </c>
      <c r="F2288">
        <v>0.115786823</v>
      </c>
      <c r="G2288">
        <v>0.208444659</v>
      </c>
      <c r="H2288">
        <v>-5.4474475900000003</v>
      </c>
      <c r="I2288">
        <v>0.93600000000000005</v>
      </c>
    </row>
    <row r="2289" spans="1:9" hidden="1" x14ac:dyDescent="0.2">
      <c r="A2289">
        <v>2234</v>
      </c>
      <c r="B2289" t="s">
        <v>2267</v>
      </c>
      <c r="C2289">
        <v>-0.27883324900000001</v>
      </c>
      <c r="D2289">
        <v>-0.27883324900000001</v>
      </c>
      <c r="E2289">
        <v>-2.1157695219999999</v>
      </c>
      <c r="F2289">
        <v>0.115856564</v>
      </c>
      <c r="G2289">
        <v>0.208444659</v>
      </c>
      <c r="H2289">
        <v>-5.4481382030000001</v>
      </c>
      <c r="I2289">
        <v>0.93600000000000005</v>
      </c>
    </row>
    <row r="2290" spans="1:9" hidden="1" x14ac:dyDescent="0.2">
      <c r="A2290">
        <v>2238</v>
      </c>
      <c r="B2290" t="s">
        <v>2268</v>
      </c>
      <c r="C2290">
        <v>0.10639182899999999</v>
      </c>
      <c r="D2290">
        <v>0.10639182899999999</v>
      </c>
      <c r="E2290">
        <v>2.1157021810000001</v>
      </c>
      <c r="F2290">
        <v>0.11586445500000001</v>
      </c>
      <c r="G2290">
        <v>0.208444659</v>
      </c>
      <c r="H2290">
        <v>-5.4482163110000004</v>
      </c>
      <c r="I2290">
        <v>0.93600000000000005</v>
      </c>
    </row>
    <row r="2291" spans="1:9" hidden="1" x14ac:dyDescent="0.2">
      <c r="A2291">
        <v>3011</v>
      </c>
      <c r="B2291" t="s">
        <v>2269</v>
      </c>
      <c r="C2291">
        <v>0.96071242400000001</v>
      </c>
      <c r="D2291">
        <v>0.96071242400000001</v>
      </c>
      <c r="E2291">
        <v>2.1145420590000001</v>
      </c>
      <c r="F2291">
        <v>0.116000488</v>
      </c>
      <c r="G2291">
        <v>0.20859825700000001</v>
      </c>
      <c r="H2291">
        <v>-5.4495619839999998</v>
      </c>
      <c r="I2291">
        <v>0.93600000000000005</v>
      </c>
    </row>
    <row r="2292" spans="1:9" hidden="1" x14ac:dyDescent="0.2">
      <c r="A2292">
        <v>3460</v>
      </c>
      <c r="B2292" t="s">
        <v>2270</v>
      </c>
      <c r="C2292">
        <v>0.144944667</v>
      </c>
      <c r="D2292">
        <v>0.144944667</v>
      </c>
      <c r="E2292">
        <v>2.1111715449999999</v>
      </c>
      <c r="F2292">
        <v>0.116396757</v>
      </c>
      <c r="G2292">
        <v>0.20921948700000001</v>
      </c>
      <c r="H2292">
        <v>-5.4534722469999997</v>
      </c>
      <c r="I2292">
        <v>0.93400000000000005</v>
      </c>
    </row>
    <row r="2293" spans="1:9" hidden="1" x14ac:dyDescent="0.2">
      <c r="A2293">
        <v>1045</v>
      </c>
      <c r="B2293" t="s">
        <v>2271</v>
      </c>
      <c r="C2293">
        <v>-0.19311740099999999</v>
      </c>
      <c r="D2293">
        <v>-0.19311740099999999</v>
      </c>
      <c r="E2293">
        <v>-2.109266093</v>
      </c>
      <c r="F2293">
        <v>0.116621474</v>
      </c>
      <c r="G2293">
        <v>0.20953194999999999</v>
      </c>
      <c r="H2293">
        <v>-5.4556832740000001</v>
      </c>
      <c r="I2293">
        <v>0.93300000000000005</v>
      </c>
    </row>
    <row r="2294" spans="1:9" hidden="1" x14ac:dyDescent="0.2">
      <c r="A2294">
        <v>1466</v>
      </c>
      <c r="B2294" t="s">
        <v>2272</v>
      </c>
      <c r="C2294">
        <v>0.147652386</v>
      </c>
      <c r="D2294">
        <v>0.147652386</v>
      </c>
      <c r="E2294">
        <v>2.1088045370000001</v>
      </c>
      <c r="F2294">
        <v>0.116675982</v>
      </c>
      <c r="G2294">
        <v>0.20953846300000001</v>
      </c>
      <c r="H2294">
        <v>-5.4562188970000003</v>
      </c>
      <c r="I2294">
        <v>0.93300000000000005</v>
      </c>
    </row>
    <row r="2295" spans="1:9" hidden="1" x14ac:dyDescent="0.2">
      <c r="A2295">
        <v>2560</v>
      </c>
      <c r="B2295" t="s">
        <v>2273</v>
      </c>
      <c r="C2295">
        <v>0.127264716</v>
      </c>
      <c r="D2295">
        <v>0.127264716</v>
      </c>
      <c r="E2295">
        <v>2.1078265319999998</v>
      </c>
      <c r="F2295">
        <v>0.11679158000000001</v>
      </c>
      <c r="G2295">
        <v>0.209638139</v>
      </c>
      <c r="H2295">
        <v>-5.4573539029999996</v>
      </c>
      <c r="I2295">
        <v>0.93300000000000005</v>
      </c>
    </row>
    <row r="2296" spans="1:9" hidden="1" x14ac:dyDescent="0.2">
      <c r="A2296">
        <v>3570</v>
      </c>
      <c r="B2296" t="s">
        <v>2274</v>
      </c>
      <c r="C2296">
        <v>-0.16930357500000001</v>
      </c>
      <c r="D2296">
        <v>-0.16930357500000001</v>
      </c>
      <c r="E2296">
        <v>-2.107203744</v>
      </c>
      <c r="F2296">
        <v>0.116865261</v>
      </c>
      <c r="G2296">
        <v>0.209638139</v>
      </c>
      <c r="H2296">
        <v>-5.4580767129999996</v>
      </c>
      <c r="I2296">
        <v>0.93200000000000005</v>
      </c>
    </row>
    <row r="2297" spans="1:9" hidden="1" x14ac:dyDescent="0.2">
      <c r="A2297">
        <v>3934</v>
      </c>
      <c r="B2297" t="s">
        <v>2275</v>
      </c>
      <c r="C2297">
        <v>-0.177008585</v>
      </c>
      <c r="D2297">
        <v>-0.177008585</v>
      </c>
      <c r="E2297">
        <v>-2.1070436699999999</v>
      </c>
      <c r="F2297">
        <v>0.116884208</v>
      </c>
      <c r="G2297">
        <v>0.209638139</v>
      </c>
      <c r="H2297">
        <v>-5.4582625010000001</v>
      </c>
      <c r="I2297">
        <v>0.93200000000000005</v>
      </c>
    </row>
    <row r="2298" spans="1:9" hidden="1" x14ac:dyDescent="0.2">
      <c r="A2298">
        <v>2245</v>
      </c>
      <c r="B2298" t="s">
        <v>2276</v>
      </c>
      <c r="C2298">
        <v>-0.173253508</v>
      </c>
      <c r="D2298">
        <v>-0.173253508</v>
      </c>
      <c r="E2298">
        <v>-2.0986317589999999</v>
      </c>
      <c r="F2298">
        <v>0.11788488900000001</v>
      </c>
      <c r="G2298">
        <v>0.21134086699999999</v>
      </c>
      <c r="H2298">
        <v>-5.4680287520000004</v>
      </c>
      <c r="I2298">
        <v>0.92900000000000005</v>
      </c>
    </row>
    <row r="2299" spans="1:9" hidden="1" x14ac:dyDescent="0.2">
      <c r="A2299">
        <v>2179</v>
      </c>
      <c r="B2299" t="s">
        <v>2277</v>
      </c>
      <c r="C2299">
        <v>0.152893943</v>
      </c>
      <c r="D2299">
        <v>0.152893943</v>
      </c>
      <c r="E2299">
        <v>2.0968802580000001</v>
      </c>
      <c r="F2299">
        <v>0.11809449299999999</v>
      </c>
      <c r="G2299">
        <v>0.21162450899999999</v>
      </c>
      <c r="H2299">
        <v>-5.4700630029999999</v>
      </c>
      <c r="I2299">
        <v>0.92800000000000005</v>
      </c>
    </row>
    <row r="2300" spans="1:9" hidden="1" x14ac:dyDescent="0.2">
      <c r="A2300">
        <v>1349</v>
      </c>
      <c r="B2300" t="s">
        <v>2278</v>
      </c>
      <c r="C2300">
        <v>0.123088947</v>
      </c>
      <c r="D2300">
        <v>0.123088947</v>
      </c>
      <c r="E2300">
        <v>2.0962006400000002</v>
      </c>
      <c r="F2300">
        <v>0.11817593999999999</v>
      </c>
      <c r="G2300">
        <v>0.21167834799999999</v>
      </c>
      <c r="H2300">
        <v>-5.4708524040000004</v>
      </c>
      <c r="I2300">
        <v>0.92700000000000005</v>
      </c>
    </row>
    <row r="2301" spans="1:9" hidden="1" x14ac:dyDescent="0.2">
      <c r="A2301">
        <v>3018</v>
      </c>
      <c r="B2301" t="s">
        <v>2279</v>
      </c>
      <c r="C2301">
        <v>-0.47992623000000001</v>
      </c>
      <c r="D2301">
        <v>-0.47992623000000001</v>
      </c>
      <c r="E2301">
        <v>-2.0943420769999999</v>
      </c>
      <c r="F2301">
        <v>0.118399006</v>
      </c>
      <c r="G2301">
        <v>0.211985699</v>
      </c>
      <c r="H2301">
        <v>-5.4730113879999998</v>
      </c>
      <c r="I2301">
        <v>0.92700000000000005</v>
      </c>
    </row>
    <row r="2302" spans="1:9" hidden="1" x14ac:dyDescent="0.2">
      <c r="A2302">
        <v>1275</v>
      </c>
      <c r="B2302" t="s">
        <v>2280</v>
      </c>
      <c r="C2302">
        <v>0.16868585</v>
      </c>
      <c r="D2302">
        <v>0.16868585</v>
      </c>
      <c r="E2302">
        <v>2.0914949279999999</v>
      </c>
      <c r="F2302">
        <v>0.11874166999999999</v>
      </c>
      <c r="G2302">
        <v>0.21250682100000001</v>
      </c>
      <c r="H2302">
        <v>-5.4763193120000002</v>
      </c>
      <c r="I2302">
        <v>0.92500000000000004</v>
      </c>
    </row>
    <row r="2303" spans="1:9" hidden="1" x14ac:dyDescent="0.2">
      <c r="A2303">
        <v>2244</v>
      </c>
      <c r="B2303" t="s">
        <v>2281</v>
      </c>
      <c r="C2303">
        <v>-0.83966868500000003</v>
      </c>
      <c r="D2303">
        <v>-0.83966868500000003</v>
      </c>
      <c r="E2303">
        <v>-2.089957369</v>
      </c>
      <c r="F2303">
        <v>0.118927197</v>
      </c>
      <c r="G2303">
        <v>0.212724097</v>
      </c>
      <c r="H2303">
        <v>-5.478105985</v>
      </c>
      <c r="I2303">
        <v>0.92500000000000004</v>
      </c>
    </row>
    <row r="2304" spans="1:9" hidden="1" x14ac:dyDescent="0.2">
      <c r="A2304">
        <v>2674</v>
      </c>
      <c r="B2304" t="s">
        <v>2282</v>
      </c>
      <c r="C2304">
        <v>-0.24191079300000001</v>
      </c>
      <c r="D2304">
        <v>-0.24191079300000001</v>
      </c>
      <c r="E2304">
        <v>-2.0896329059999998</v>
      </c>
      <c r="F2304">
        <v>0.11896639000000001</v>
      </c>
      <c r="G2304">
        <v>0.212724097</v>
      </c>
      <c r="H2304">
        <v>-5.4784830419999997</v>
      </c>
      <c r="I2304">
        <v>0.92500000000000004</v>
      </c>
    </row>
    <row r="2305" spans="1:9" hidden="1" x14ac:dyDescent="0.2">
      <c r="A2305">
        <v>1020</v>
      </c>
      <c r="B2305" t="s">
        <v>2283</v>
      </c>
      <c r="C2305">
        <v>0.158855521</v>
      </c>
      <c r="D2305">
        <v>0.158855521</v>
      </c>
      <c r="E2305">
        <v>2.0891349240000001</v>
      </c>
      <c r="F2305">
        <v>0.119026573</v>
      </c>
      <c r="G2305">
        <v>0.212739335</v>
      </c>
      <c r="H2305">
        <v>-5.4790617619999997</v>
      </c>
      <c r="I2305">
        <v>0.92400000000000004</v>
      </c>
    </row>
    <row r="2306" spans="1:9" hidden="1" x14ac:dyDescent="0.2">
      <c r="A2306">
        <v>950</v>
      </c>
      <c r="B2306" t="s">
        <v>2284</v>
      </c>
      <c r="C2306">
        <v>0.32242880000000002</v>
      </c>
      <c r="D2306">
        <v>0.32242880000000002</v>
      </c>
      <c r="E2306">
        <v>2.08723247</v>
      </c>
      <c r="F2306">
        <v>0.119256816</v>
      </c>
      <c r="G2306">
        <v>0.21305838099999999</v>
      </c>
      <c r="H2306">
        <v>-5.4812728469999996</v>
      </c>
      <c r="I2306">
        <v>0.92400000000000004</v>
      </c>
    </row>
    <row r="2307" spans="1:9" hidden="1" x14ac:dyDescent="0.2">
      <c r="A2307">
        <v>2225</v>
      </c>
      <c r="B2307" t="s">
        <v>2285</v>
      </c>
      <c r="C2307">
        <v>-0.55713163200000004</v>
      </c>
      <c r="D2307">
        <v>-0.55713163200000004</v>
      </c>
      <c r="E2307">
        <v>-2.086609814</v>
      </c>
      <c r="F2307">
        <v>0.119332285</v>
      </c>
      <c r="G2307">
        <v>0.213100758</v>
      </c>
      <c r="H2307">
        <v>-5.4819965799999997</v>
      </c>
      <c r="I2307">
        <v>0.92300000000000004</v>
      </c>
    </row>
    <row r="2308" spans="1:9" hidden="1" x14ac:dyDescent="0.2">
      <c r="A2308">
        <v>2497</v>
      </c>
      <c r="B2308" t="s">
        <v>2286</v>
      </c>
      <c r="C2308">
        <v>0.14216906200000001</v>
      </c>
      <c r="D2308">
        <v>0.14216906200000001</v>
      </c>
      <c r="E2308">
        <v>2.0861707680000001</v>
      </c>
      <c r="F2308">
        <v>0.119385532</v>
      </c>
      <c r="G2308">
        <v>0.21310343300000001</v>
      </c>
      <c r="H2308">
        <v>-5.4825069160000002</v>
      </c>
      <c r="I2308">
        <v>0.92300000000000004</v>
      </c>
    </row>
    <row r="2309" spans="1:9" hidden="1" x14ac:dyDescent="0.2">
      <c r="A2309">
        <v>2101</v>
      </c>
      <c r="B2309" t="s">
        <v>2287</v>
      </c>
      <c r="C2309">
        <v>0.1020703</v>
      </c>
      <c r="D2309">
        <v>0.1020703</v>
      </c>
      <c r="E2309">
        <v>2.0849211840000001</v>
      </c>
      <c r="F2309">
        <v>0.11953723099999999</v>
      </c>
      <c r="G2309">
        <v>0.21328176700000001</v>
      </c>
      <c r="H2309">
        <v>-5.4839594869999999</v>
      </c>
      <c r="I2309">
        <v>0.92200000000000004</v>
      </c>
    </row>
    <row r="2310" spans="1:9" hidden="1" x14ac:dyDescent="0.2">
      <c r="A2310">
        <v>70</v>
      </c>
      <c r="B2310" t="s">
        <v>2288</v>
      </c>
      <c r="C2310">
        <v>0.14889902399999999</v>
      </c>
      <c r="D2310">
        <v>0.14889902399999999</v>
      </c>
      <c r="E2310">
        <v>2.081648334</v>
      </c>
      <c r="F2310">
        <v>0.119935612</v>
      </c>
      <c r="G2310">
        <v>0.213721045</v>
      </c>
      <c r="H2310">
        <v>-5.4877645910000004</v>
      </c>
      <c r="I2310">
        <v>0.92100000000000004</v>
      </c>
    </row>
    <row r="2311" spans="1:9" hidden="1" x14ac:dyDescent="0.2">
      <c r="A2311">
        <v>2960</v>
      </c>
      <c r="B2311" t="s">
        <v>2289</v>
      </c>
      <c r="C2311">
        <v>0.14889902399999999</v>
      </c>
      <c r="D2311">
        <v>0.14889902399999999</v>
      </c>
      <c r="E2311">
        <v>2.081648334</v>
      </c>
      <c r="F2311">
        <v>0.119935612</v>
      </c>
      <c r="G2311">
        <v>0.213721045</v>
      </c>
      <c r="H2311">
        <v>-5.4877645910000004</v>
      </c>
      <c r="I2311">
        <v>0.92100000000000004</v>
      </c>
    </row>
    <row r="2312" spans="1:9" hidden="1" x14ac:dyDescent="0.2">
      <c r="A2312">
        <v>3463</v>
      </c>
      <c r="B2312" t="s">
        <v>2290</v>
      </c>
      <c r="C2312">
        <v>-0.60162902299999999</v>
      </c>
      <c r="D2312">
        <v>-0.60162902299999999</v>
      </c>
      <c r="E2312">
        <v>-2.0816194960000001</v>
      </c>
      <c r="F2312">
        <v>0.11993912900000001</v>
      </c>
      <c r="G2312">
        <v>0.213721045</v>
      </c>
      <c r="H2312">
        <v>-5.4877981220000001</v>
      </c>
      <c r="I2312">
        <v>0.92100000000000004</v>
      </c>
    </row>
    <row r="2313" spans="1:9" hidden="1" x14ac:dyDescent="0.2">
      <c r="A2313">
        <v>3719</v>
      </c>
      <c r="B2313" t="s">
        <v>2291</v>
      </c>
      <c r="C2313">
        <v>-0.21636655299999999</v>
      </c>
      <c r="D2313">
        <v>-0.21636655299999999</v>
      </c>
      <c r="E2313">
        <v>-2.0810849990000002</v>
      </c>
      <c r="F2313">
        <v>0.120004338</v>
      </c>
      <c r="G2313">
        <v>0.21374475100000001</v>
      </c>
      <c r="H2313">
        <v>-5.4884196269999999</v>
      </c>
      <c r="I2313">
        <v>0.92100000000000004</v>
      </c>
    </row>
    <row r="2314" spans="1:9" hidden="1" x14ac:dyDescent="0.2">
      <c r="A2314">
        <v>1259</v>
      </c>
      <c r="B2314" t="s">
        <v>2292</v>
      </c>
      <c r="C2314">
        <v>-0.115897497</v>
      </c>
      <c r="D2314">
        <v>-0.115897497</v>
      </c>
      <c r="E2314">
        <v>-2.0805809000000002</v>
      </c>
      <c r="F2314">
        <v>0.120065875</v>
      </c>
      <c r="G2314">
        <v>0.2137619</v>
      </c>
      <c r="H2314">
        <v>-5.4890058049999997</v>
      </c>
      <c r="I2314">
        <v>0.92100000000000004</v>
      </c>
    </row>
    <row r="2315" spans="1:9" hidden="1" x14ac:dyDescent="0.2">
      <c r="A2315">
        <v>3379</v>
      </c>
      <c r="B2315" t="s">
        <v>2293</v>
      </c>
      <c r="C2315">
        <v>-0.16361240399999999</v>
      </c>
      <c r="D2315">
        <v>-0.16361240399999999</v>
      </c>
      <c r="E2315">
        <v>-2.0790336740000002</v>
      </c>
      <c r="F2315">
        <v>0.12025498</v>
      </c>
      <c r="G2315">
        <v>0.21400323900000001</v>
      </c>
      <c r="H2315">
        <v>-5.4908050849999999</v>
      </c>
      <c r="I2315">
        <v>0.92</v>
      </c>
    </row>
    <row r="2316" spans="1:9" hidden="1" x14ac:dyDescent="0.2">
      <c r="A2316">
        <v>1281</v>
      </c>
      <c r="B2316" t="s">
        <v>2294</v>
      </c>
      <c r="C2316">
        <v>0.26135170499999999</v>
      </c>
      <c r="D2316">
        <v>0.26135170499999999</v>
      </c>
      <c r="E2316">
        <v>2.0786218879999998</v>
      </c>
      <c r="F2316">
        <v>0.120305367</v>
      </c>
      <c r="G2316">
        <v>0.21400323900000001</v>
      </c>
      <c r="H2316">
        <v>-5.491283986</v>
      </c>
      <c r="I2316">
        <v>0.92</v>
      </c>
    </row>
    <row r="2317" spans="1:9" hidden="1" x14ac:dyDescent="0.2">
      <c r="A2317">
        <v>2992</v>
      </c>
      <c r="B2317" t="s">
        <v>2295</v>
      </c>
      <c r="C2317">
        <v>-0.30543043600000003</v>
      </c>
      <c r="D2317">
        <v>-0.30543043600000003</v>
      </c>
      <c r="E2317">
        <v>-2.077042971</v>
      </c>
      <c r="F2317">
        <v>0.12049879300000001</v>
      </c>
      <c r="G2317">
        <v>0.21425476199999999</v>
      </c>
      <c r="H2317">
        <v>-5.4931203689999997</v>
      </c>
      <c r="I2317">
        <v>0.91900000000000004</v>
      </c>
    </row>
    <row r="2318" spans="1:9" hidden="1" x14ac:dyDescent="0.2">
      <c r="A2318">
        <v>2665</v>
      </c>
      <c r="B2318" t="s">
        <v>2296</v>
      </c>
      <c r="C2318">
        <v>0.12985936000000001</v>
      </c>
      <c r="D2318">
        <v>0.12985936000000001</v>
      </c>
      <c r="E2318">
        <v>2.07653497</v>
      </c>
      <c r="F2318">
        <v>0.120561102</v>
      </c>
      <c r="G2318">
        <v>0.214273033</v>
      </c>
      <c r="H2318">
        <v>-5.4937112480000003</v>
      </c>
      <c r="I2318">
        <v>0.91900000000000004</v>
      </c>
    </row>
    <row r="2319" spans="1:9" hidden="1" x14ac:dyDescent="0.2">
      <c r="A2319">
        <v>1138</v>
      </c>
      <c r="B2319" t="s">
        <v>2297</v>
      </c>
      <c r="C2319">
        <v>-0.142284033</v>
      </c>
      <c r="D2319">
        <v>-0.142284033</v>
      </c>
      <c r="E2319">
        <v>-2.0751014859999999</v>
      </c>
      <c r="F2319">
        <v>0.120737128</v>
      </c>
      <c r="G2319">
        <v>0.21449330999999999</v>
      </c>
      <c r="H2319">
        <v>-5.495378713</v>
      </c>
      <c r="I2319">
        <v>0.91800000000000004</v>
      </c>
    </row>
    <row r="2320" spans="1:9" hidden="1" x14ac:dyDescent="0.2">
      <c r="A2320">
        <v>903</v>
      </c>
      <c r="B2320" t="s">
        <v>2298</v>
      </c>
      <c r="C2320">
        <v>-0.11039700500000001</v>
      </c>
      <c r="D2320">
        <v>-0.11039700500000001</v>
      </c>
      <c r="E2320">
        <v>-2.0736724670000002</v>
      </c>
      <c r="F2320">
        <v>0.120912901</v>
      </c>
      <c r="G2320">
        <v>0.21471294899999999</v>
      </c>
      <c r="H2320">
        <v>-5.4970411439999998</v>
      </c>
      <c r="I2320">
        <v>0.91800000000000004</v>
      </c>
    </row>
    <row r="2321" spans="1:9" hidden="1" x14ac:dyDescent="0.2">
      <c r="A2321">
        <v>1963</v>
      </c>
      <c r="B2321" t="s">
        <v>2299</v>
      </c>
      <c r="C2321">
        <v>-0.19954656100000001</v>
      </c>
      <c r="D2321">
        <v>-0.19954656100000001</v>
      </c>
      <c r="E2321">
        <v>-2.0687374140000001</v>
      </c>
      <c r="F2321">
        <v>0.121522203</v>
      </c>
      <c r="G2321">
        <v>0.21570191</v>
      </c>
      <c r="H2321">
        <v>-5.5027835090000004</v>
      </c>
      <c r="I2321">
        <v>0.91500000000000004</v>
      </c>
    </row>
    <row r="2322" spans="1:9" hidden="1" x14ac:dyDescent="0.2">
      <c r="A2322">
        <v>32</v>
      </c>
      <c r="B2322" t="s">
        <v>2300</v>
      </c>
      <c r="C2322">
        <v>0.106264994</v>
      </c>
      <c r="D2322">
        <v>0.106264994</v>
      </c>
      <c r="E2322">
        <v>2.0682055849999998</v>
      </c>
      <c r="F2322">
        <v>0.121588076</v>
      </c>
      <c r="G2322">
        <v>0.21572585</v>
      </c>
      <c r="H2322">
        <v>-5.5034024510000004</v>
      </c>
      <c r="I2322">
        <v>0.91500000000000004</v>
      </c>
    </row>
    <row r="2323" spans="1:9" hidden="1" x14ac:dyDescent="0.2">
      <c r="A2323">
        <v>2931</v>
      </c>
      <c r="B2323" t="s">
        <v>2301</v>
      </c>
      <c r="C2323">
        <v>-0.104919837</v>
      </c>
      <c r="D2323">
        <v>-0.104919837</v>
      </c>
      <c r="E2323">
        <v>-2.0664803749999998</v>
      </c>
      <c r="F2323">
        <v>0.121802047</v>
      </c>
      <c r="G2323">
        <v>0.21601241600000001</v>
      </c>
      <c r="H2323">
        <v>-5.5054104009999998</v>
      </c>
      <c r="I2323">
        <v>0.91400000000000003</v>
      </c>
    </row>
    <row r="2324" spans="1:9" hidden="1" x14ac:dyDescent="0.2">
      <c r="A2324">
        <v>1837</v>
      </c>
      <c r="B2324" t="s">
        <v>2302</v>
      </c>
      <c r="C2324">
        <v>-0.70531508600000004</v>
      </c>
      <c r="D2324">
        <v>-0.70531508600000004</v>
      </c>
      <c r="E2324">
        <v>-2.0650572330000001</v>
      </c>
      <c r="F2324">
        <v>0.121978881</v>
      </c>
      <c r="G2324">
        <v>0.21615849300000001</v>
      </c>
      <c r="H2324">
        <v>-5.5070669509999997</v>
      </c>
      <c r="I2324">
        <v>0.91400000000000003</v>
      </c>
    </row>
    <row r="2325" spans="1:9" hidden="1" x14ac:dyDescent="0.2">
      <c r="A2325">
        <v>2715</v>
      </c>
      <c r="B2325" t="s">
        <v>2303</v>
      </c>
      <c r="C2325">
        <v>0.17771400600000001</v>
      </c>
      <c r="D2325">
        <v>0.17771400600000001</v>
      </c>
      <c r="E2325">
        <v>2.0649726739999998</v>
      </c>
      <c r="F2325">
        <v>0.121989397</v>
      </c>
      <c r="G2325">
        <v>0.21615849300000001</v>
      </c>
      <c r="H2325">
        <v>-5.5071653830000002</v>
      </c>
      <c r="I2325">
        <v>0.91400000000000003</v>
      </c>
    </row>
    <row r="2326" spans="1:9" hidden="1" x14ac:dyDescent="0.2">
      <c r="A2326">
        <v>3497</v>
      </c>
      <c r="B2326" t="s">
        <v>2304</v>
      </c>
      <c r="C2326">
        <v>-0.226645766</v>
      </c>
      <c r="D2326">
        <v>-0.226645766</v>
      </c>
      <c r="E2326">
        <v>-2.0624252620000001</v>
      </c>
      <c r="F2326">
        <v>0.1223067</v>
      </c>
      <c r="G2326">
        <v>0.21662752299999999</v>
      </c>
      <c r="H2326">
        <v>-5.510130996</v>
      </c>
      <c r="I2326">
        <v>0.91300000000000003</v>
      </c>
    </row>
    <row r="2327" spans="1:9" hidden="1" x14ac:dyDescent="0.2">
      <c r="A2327">
        <v>3930</v>
      </c>
      <c r="B2327" t="s">
        <v>2305</v>
      </c>
      <c r="C2327">
        <v>1.685634359</v>
      </c>
      <c r="D2327">
        <v>1.685634359</v>
      </c>
      <c r="E2327">
        <v>2.0606796059999999</v>
      </c>
      <c r="F2327">
        <v>0.12252468699999999</v>
      </c>
      <c r="G2327">
        <v>0.216920319</v>
      </c>
      <c r="H2327">
        <v>-5.5121635160000002</v>
      </c>
      <c r="I2327">
        <v>0.91200000000000003</v>
      </c>
    </row>
    <row r="2328" spans="1:9" hidden="1" x14ac:dyDescent="0.2">
      <c r="A2328">
        <v>978</v>
      </c>
      <c r="B2328" t="s">
        <v>2306</v>
      </c>
      <c r="C2328">
        <v>0.14066398299999999</v>
      </c>
      <c r="D2328">
        <v>0.14066398299999999</v>
      </c>
      <c r="E2328">
        <v>2.0587135120000002</v>
      </c>
      <c r="F2328">
        <v>0.122770738</v>
      </c>
      <c r="G2328">
        <v>0.21726252600000001</v>
      </c>
      <c r="H2328">
        <v>-5.5144529760000003</v>
      </c>
      <c r="I2328">
        <v>0.91100000000000003</v>
      </c>
    </row>
    <row r="2329" spans="1:9" hidden="1" x14ac:dyDescent="0.2">
      <c r="A2329">
        <v>927</v>
      </c>
      <c r="B2329" t="s">
        <v>2307</v>
      </c>
      <c r="C2329">
        <v>-0.26117126899999998</v>
      </c>
      <c r="D2329">
        <v>-0.26117126899999998</v>
      </c>
      <c r="E2329">
        <v>-2.0577982810000002</v>
      </c>
      <c r="F2329">
        <v>0.12288547</v>
      </c>
      <c r="G2329">
        <v>0.21737215100000001</v>
      </c>
      <c r="H2329">
        <v>-5.515518835</v>
      </c>
      <c r="I2329">
        <v>0.91</v>
      </c>
    </row>
    <row r="2330" spans="1:9" hidden="1" x14ac:dyDescent="0.2">
      <c r="A2330">
        <v>1480</v>
      </c>
      <c r="B2330" t="s">
        <v>2308</v>
      </c>
      <c r="C2330">
        <v>-0.167760671</v>
      </c>
      <c r="D2330">
        <v>-0.167760671</v>
      </c>
      <c r="E2330">
        <v>-2.0527368350000001</v>
      </c>
      <c r="F2330">
        <v>0.123522206</v>
      </c>
      <c r="G2330">
        <v>0.21832316600000001</v>
      </c>
      <c r="H2330">
        <v>-5.5214144200000002</v>
      </c>
      <c r="I2330">
        <v>0.90800000000000003</v>
      </c>
    </row>
    <row r="2331" spans="1:9" hidden="1" x14ac:dyDescent="0.2">
      <c r="A2331">
        <v>419</v>
      </c>
      <c r="B2331" t="s">
        <v>2309</v>
      </c>
      <c r="C2331">
        <v>0.29161672399999999</v>
      </c>
      <c r="D2331">
        <v>0.29161672399999999</v>
      </c>
      <c r="E2331">
        <v>2.0526819270000001</v>
      </c>
      <c r="F2331">
        <v>0.123529135</v>
      </c>
      <c r="G2331">
        <v>0.21832316600000001</v>
      </c>
      <c r="H2331">
        <v>-5.5214783880000002</v>
      </c>
      <c r="I2331">
        <v>0.90800000000000003</v>
      </c>
    </row>
    <row r="2332" spans="1:9" hidden="1" x14ac:dyDescent="0.2">
      <c r="A2332">
        <v>3704</v>
      </c>
      <c r="B2332" t="s">
        <v>2310</v>
      </c>
      <c r="C2332">
        <v>0.13114831900000001</v>
      </c>
      <c r="D2332">
        <v>0.13114831900000001</v>
      </c>
      <c r="E2332">
        <v>2.050346969</v>
      </c>
      <c r="F2332">
        <v>0.12382417599999999</v>
      </c>
      <c r="G2332">
        <v>0.218750732</v>
      </c>
      <c r="H2332">
        <v>-5.5241988009999998</v>
      </c>
      <c r="I2332">
        <v>0.90700000000000003</v>
      </c>
    </row>
    <row r="2333" spans="1:9" hidden="1" x14ac:dyDescent="0.2">
      <c r="A2333">
        <v>3956</v>
      </c>
      <c r="B2333" t="s">
        <v>2311</v>
      </c>
      <c r="C2333">
        <v>1.1430129040000001</v>
      </c>
      <c r="D2333">
        <v>1.1430129040000001</v>
      </c>
      <c r="E2333">
        <v>2.0477735020000001</v>
      </c>
      <c r="F2333">
        <v>0.12415029599999999</v>
      </c>
      <c r="G2333">
        <v>0.21916839799999999</v>
      </c>
      <c r="H2333">
        <v>-5.5271975590000002</v>
      </c>
      <c r="I2333">
        <v>0.90600000000000003</v>
      </c>
    </row>
    <row r="2334" spans="1:9" hidden="1" x14ac:dyDescent="0.2">
      <c r="A2334">
        <v>293</v>
      </c>
      <c r="B2334" t="s">
        <v>2312</v>
      </c>
      <c r="C2334">
        <v>0.110418828</v>
      </c>
      <c r="D2334">
        <v>0.110418828</v>
      </c>
      <c r="E2334">
        <v>2.047641574</v>
      </c>
      <c r="F2334">
        <v>0.12416704100000001</v>
      </c>
      <c r="G2334">
        <v>0.21916839799999999</v>
      </c>
      <c r="H2334">
        <v>-5.5273513029999997</v>
      </c>
      <c r="I2334">
        <v>0.90600000000000003</v>
      </c>
    </row>
    <row r="2335" spans="1:9" hidden="1" x14ac:dyDescent="0.2">
      <c r="A2335">
        <v>2379</v>
      </c>
      <c r="B2335" t="s">
        <v>2313</v>
      </c>
      <c r="C2335">
        <v>-0.43094507900000001</v>
      </c>
      <c r="D2335">
        <v>-0.43094507900000001</v>
      </c>
      <c r="E2335">
        <v>-2.0463547399999999</v>
      </c>
      <c r="F2335">
        <v>0.12433051000000001</v>
      </c>
      <c r="G2335">
        <v>0.21933475399999999</v>
      </c>
      <c r="H2335">
        <v>-5.5288509909999997</v>
      </c>
      <c r="I2335">
        <v>0.90500000000000003</v>
      </c>
    </row>
    <row r="2336" spans="1:9" hidden="1" x14ac:dyDescent="0.2">
      <c r="A2336">
        <v>3058</v>
      </c>
      <c r="B2336" t="s">
        <v>2314</v>
      </c>
      <c r="C2336">
        <v>-0.36764472799999998</v>
      </c>
      <c r="D2336">
        <v>-0.36764472799999998</v>
      </c>
      <c r="E2336">
        <v>-2.046061366</v>
      </c>
      <c r="F2336">
        <v>0.12436781199999999</v>
      </c>
      <c r="G2336">
        <v>0.21933475399999999</v>
      </c>
      <c r="H2336">
        <v>-5.5291929089999998</v>
      </c>
      <c r="I2336">
        <v>0.90500000000000003</v>
      </c>
    </row>
    <row r="2337" spans="1:9" hidden="1" x14ac:dyDescent="0.2">
      <c r="A2337">
        <v>1915</v>
      </c>
      <c r="B2337" t="s">
        <v>2315</v>
      </c>
      <c r="C2337">
        <v>-0.225440532</v>
      </c>
      <c r="D2337">
        <v>-0.225440532</v>
      </c>
      <c r="E2337">
        <v>-2.0442122309999999</v>
      </c>
      <c r="F2337">
        <v>0.124603227</v>
      </c>
      <c r="G2337">
        <v>0.21959853900000001</v>
      </c>
      <c r="H2337">
        <v>-5.5313481580000001</v>
      </c>
      <c r="I2337">
        <v>0.90400000000000003</v>
      </c>
    </row>
    <row r="2338" spans="1:9" hidden="1" x14ac:dyDescent="0.2">
      <c r="A2338">
        <v>2073</v>
      </c>
      <c r="B2338" t="s">
        <v>2316</v>
      </c>
      <c r="C2338">
        <v>0.78586540100000002</v>
      </c>
      <c r="D2338">
        <v>0.78586540100000002</v>
      </c>
      <c r="E2338">
        <v>2.04362362</v>
      </c>
      <c r="F2338">
        <v>0.12467827099999999</v>
      </c>
      <c r="G2338">
        <v>0.21959853900000001</v>
      </c>
      <c r="H2338">
        <v>-5.5320342619999998</v>
      </c>
      <c r="I2338">
        <v>0.90400000000000003</v>
      </c>
    </row>
    <row r="2339" spans="1:9" hidden="1" x14ac:dyDescent="0.2">
      <c r="A2339">
        <v>2621</v>
      </c>
      <c r="B2339" t="s">
        <v>2317</v>
      </c>
      <c r="C2339">
        <v>0.33816217100000001</v>
      </c>
      <c r="D2339">
        <v>0.33816217100000001</v>
      </c>
      <c r="E2339">
        <v>2.043284791</v>
      </c>
      <c r="F2339">
        <v>0.124721493</v>
      </c>
      <c r="G2339">
        <v>0.21959853900000001</v>
      </c>
      <c r="H2339">
        <v>-5.5324292230000003</v>
      </c>
      <c r="I2339">
        <v>0.90400000000000003</v>
      </c>
    </row>
    <row r="2340" spans="1:9" hidden="1" x14ac:dyDescent="0.2">
      <c r="A2340">
        <v>2229</v>
      </c>
      <c r="B2340" t="s">
        <v>2318</v>
      </c>
      <c r="C2340">
        <v>-0.241856036</v>
      </c>
      <c r="D2340">
        <v>-0.241856036</v>
      </c>
      <c r="E2340">
        <v>-2.0426049860000002</v>
      </c>
      <c r="F2340">
        <v>0.124808264</v>
      </c>
      <c r="G2340">
        <v>0.21959853900000001</v>
      </c>
      <c r="H2340">
        <v>-5.5332216719999998</v>
      </c>
      <c r="I2340">
        <v>0.90400000000000003</v>
      </c>
    </row>
    <row r="2341" spans="1:9" hidden="1" x14ac:dyDescent="0.2">
      <c r="A2341">
        <v>1004</v>
      </c>
      <c r="B2341" t="s">
        <v>2319</v>
      </c>
      <c r="C2341">
        <v>-0.57475458599999996</v>
      </c>
      <c r="D2341">
        <v>-0.57475458599999996</v>
      </c>
      <c r="E2341">
        <v>-2.0424743150000002</v>
      </c>
      <c r="F2341">
        <v>0.124824951</v>
      </c>
      <c r="G2341">
        <v>0.21959853900000001</v>
      </c>
      <c r="H2341">
        <v>-5.5333740000000002</v>
      </c>
      <c r="I2341">
        <v>0.90400000000000003</v>
      </c>
    </row>
    <row r="2342" spans="1:9" hidden="1" x14ac:dyDescent="0.2">
      <c r="A2342">
        <v>2990</v>
      </c>
      <c r="B2342" t="s">
        <v>2320</v>
      </c>
      <c r="C2342">
        <v>-0.40997360599999999</v>
      </c>
      <c r="D2342">
        <v>-0.40997360599999999</v>
      </c>
      <c r="E2342">
        <v>-2.042377283</v>
      </c>
      <c r="F2342">
        <v>0.124837343</v>
      </c>
      <c r="G2342">
        <v>0.21959853900000001</v>
      </c>
      <c r="H2342">
        <v>-5.5334871139999997</v>
      </c>
      <c r="I2342">
        <v>0.90400000000000003</v>
      </c>
    </row>
    <row r="2343" spans="1:9" hidden="1" x14ac:dyDescent="0.2">
      <c r="A2343">
        <v>1558</v>
      </c>
      <c r="B2343" t="s">
        <v>2321</v>
      </c>
      <c r="C2343">
        <v>-0.10867778</v>
      </c>
      <c r="D2343">
        <v>-0.10867778</v>
      </c>
      <c r="E2343">
        <v>-2.040742925</v>
      </c>
      <c r="F2343">
        <v>0.125046293</v>
      </c>
      <c r="G2343">
        <v>0.219872176</v>
      </c>
      <c r="H2343">
        <v>-5.5353924489999997</v>
      </c>
      <c r="I2343">
        <v>0.90300000000000002</v>
      </c>
    </row>
    <row r="2344" spans="1:9" hidden="1" x14ac:dyDescent="0.2">
      <c r="A2344">
        <v>3174</v>
      </c>
      <c r="B2344" t="s">
        <v>2322</v>
      </c>
      <c r="C2344">
        <v>0.37555136700000002</v>
      </c>
      <c r="D2344">
        <v>0.37555136700000002</v>
      </c>
      <c r="E2344">
        <v>2.039515277</v>
      </c>
      <c r="F2344">
        <v>0.12520351099999999</v>
      </c>
      <c r="G2344">
        <v>0.22005465499999999</v>
      </c>
      <c r="H2344">
        <v>-5.5368237640000002</v>
      </c>
      <c r="I2344">
        <v>0.90200000000000002</v>
      </c>
    </row>
    <row r="2345" spans="1:9" hidden="1" x14ac:dyDescent="0.2">
      <c r="A2345">
        <v>572</v>
      </c>
      <c r="B2345" t="s">
        <v>2323</v>
      </c>
      <c r="C2345">
        <v>-0.13671546300000001</v>
      </c>
      <c r="D2345">
        <v>-0.13671546300000001</v>
      </c>
      <c r="E2345">
        <v>-2.0384720199999999</v>
      </c>
      <c r="F2345">
        <v>0.12533729299999999</v>
      </c>
      <c r="G2345">
        <v>0.22019580799999999</v>
      </c>
      <c r="H2345">
        <v>-5.5380401829999997</v>
      </c>
      <c r="I2345">
        <v>0.90200000000000002</v>
      </c>
    </row>
    <row r="2346" spans="1:9" hidden="1" x14ac:dyDescent="0.2">
      <c r="A2346">
        <v>2342</v>
      </c>
      <c r="B2346" t="s">
        <v>2324</v>
      </c>
      <c r="C2346">
        <v>-0.12539968500000001</v>
      </c>
      <c r="D2346">
        <v>-0.12539968500000001</v>
      </c>
      <c r="E2346">
        <v>-2.0361207440000002</v>
      </c>
      <c r="F2346">
        <v>0.125639414</v>
      </c>
      <c r="G2346">
        <v>0.22063245500000001</v>
      </c>
      <c r="H2346">
        <v>-5.540782009</v>
      </c>
      <c r="I2346">
        <v>0.90100000000000002</v>
      </c>
    </row>
    <row r="2347" spans="1:9" hidden="1" x14ac:dyDescent="0.2">
      <c r="A2347">
        <v>2223</v>
      </c>
      <c r="B2347" t="s">
        <v>2325</v>
      </c>
      <c r="C2347">
        <v>0.15118372499999999</v>
      </c>
      <c r="D2347">
        <v>0.15118372499999999</v>
      </c>
      <c r="E2347">
        <v>2.0348256440000001</v>
      </c>
      <c r="F2347">
        <v>0.12580618199999999</v>
      </c>
      <c r="G2347">
        <v>0.220800146</v>
      </c>
      <c r="H2347">
        <v>-5.5422923900000001</v>
      </c>
      <c r="I2347">
        <v>0.9</v>
      </c>
    </row>
    <row r="2348" spans="1:9" hidden="1" x14ac:dyDescent="0.2">
      <c r="A2348">
        <v>1914</v>
      </c>
      <c r="B2348" t="s">
        <v>2326</v>
      </c>
      <c r="C2348">
        <v>0.132415753</v>
      </c>
      <c r="D2348">
        <v>0.132415753</v>
      </c>
      <c r="E2348">
        <v>2.0345466399999999</v>
      </c>
      <c r="F2348">
        <v>0.12584214299999999</v>
      </c>
      <c r="G2348">
        <v>0.220800146</v>
      </c>
      <c r="H2348">
        <v>-5.5426177890000004</v>
      </c>
      <c r="I2348">
        <v>0.9</v>
      </c>
    </row>
    <row r="2349" spans="1:9" hidden="1" x14ac:dyDescent="0.2">
      <c r="A2349">
        <v>2999</v>
      </c>
      <c r="B2349" t="s">
        <v>2327</v>
      </c>
      <c r="C2349">
        <v>0.352478711</v>
      </c>
      <c r="D2349">
        <v>0.352478711</v>
      </c>
      <c r="E2349">
        <v>2.0325767090000002</v>
      </c>
      <c r="F2349">
        <v>0.12609638000000001</v>
      </c>
      <c r="G2349">
        <v>0.221146596</v>
      </c>
      <c r="H2349">
        <v>-5.5449154390000004</v>
      </c>
      <c r="I2349">
        <v>0.89900000000000002</v>
      </c>
    </row>
    <row r="2350" spans="1:9" hidden="1" x14ac:dyDescent="0.2">
      <c r="A2350">
        <v>3971</v>
      </c>
      <c r="B2350" t="s">
        <v>2328</v>
      </c>
      <c r="C2350">
        <v>-1.3866537640000001</v>
      </c>
      <c r="D2350">
        <v>-1.3866537640000001</v>
      </c>
      <c r="E2350">
        <v>-2.032185014</v>
      </c>
      <c r="F2350">
        <v>0.12614700200000001</v>
      </c>
      <c r="G2350">
        <v>0.221146596</v>
      </c>
      <c r="H2350">
        <v>-5.545372328</v>
      </c>
      <c r="I2350">
        <v>0.89900000000000002</v>
      </c>
    </row>
    <row r="2351" spans="1:9" hidden="1" x14ac:dyDescent="0.2">
      <c r="A2351">
        <v>1871</v>
      </c>
      <c r="B2351" t="s">
        <v>2329</v>
      </c>
      <c r="C2351">
        <v>0.244250828</v>
      </c>
      <c r="D2351">
        <v>0.244250828</v>
      </c>
      <c r="E2351">
        <v>2.0312510650000002</v>
      </c>
      <c r="F2351">
        <v>0.12626779899999999</v>
      </c>
      <c r="G2351">
        <v>0.22125734899999999</v>
      </c>
      <c r="H2351">
        <v>-5.5464617680000003</v>
      </c>
      <c r="I2351">
        <v>0.89900000000000002</v>
      </c>
    </row>
    <row r="2352" spans="1:9" hidden="1" x14ac:dyDescent="0.2">
      <c r="A2352">
        <v>1678</v>
      </c>
      <c r="B2352" t="s">
        <v>2330</v>
      </c>
      <c r="C2352">
        <v>0.427673733</v>
      </c>
      <c r="D2352">
        <v>0.427673733</v>
      </c>
      <c r="E2352">
        <v>2.0308660409999999</v>
      </c>
      <c r="F2352">
        <v>0.12631763600000001</v>
      </c>
      <c r="G2352">
        <v>0.22125734899999999</v>
      </c>
      <c r="H2352">
        <v>-5.5469109120000004</v>
      </c>
      <c r="I2352">
        <v>0.89900000000000002</v>
      </c>
    </row>
    <row r="2353" spans="1:9" hidden="1" x14ac:dyDescent="0.2">
      <c r="A2353">
        <v>696</v>
      </c>
      <c r="B2353" t="s">
        <v>2331</v>
      </c>
      <c r="C2353">
        <v>-0.119832378</v>
      </c>
      <c r="D2353">
        <v>-0.119832378</v>
      </c>
      <c r="E2353">
        <v>-2.0299119769999998</v>
      </c>
      <c r="F2353">
        <v>0.12644122799999999</v>
      </c>
      <c r="G2353">
        <v>0.22128558400000001</v>
      </c>
      <c r="H2353">
        <v>-5.5480239029999998</v>
      </c>
      <c r="I2353">
        <v>0.89800000000000002</v>
      </c>
    </row>
    <row r="2354" spans="1:9" hidden="1" x14ac:dyDescent="0.2">
      <c r="A2354">
        <v>793</v>
      </c>
      <c r="B2354" t="s">
        <v>2332</v>
      </c>
      <c r="C2354">
        <v>-0.119832378</v>
      </c>
      <c r="D2354">
        <v>-0.119832378</v>
      </c>
      <c r="E2354">
        <v>-2.0299119769999998</v>
      </c>
      <c r="F2354">
        <v>0.12644122799999999</v>
      </c>
      <c r="G2354">
        <v>0.22128558400000001</v>
      </c>
      <c r="H2354">
        <v>-5.5480239029999998</v>
      </c>
      <c r="I2354">
        <v>0.89800000000000002</v>
      </c>
    </row>
    <row r="2355" spans="1:9" hidden="1" x14ac:dyDescent="0.2">
      <c r="A2355">
        <v>3993</v>
      </c>
      <c r="B2355" t="s">
        <v>2333</v>
      </c>
      <c r="C2355">
        <v>-1.407414868</v>
      </c>
      <c r="D2355">
        <v>-1.407414868</v>
      </c>
      <c r="E2355">
        <v>-2.0263371829999999</v>
      </c>
      <c r="F2355">
        <v>0.126905555</v>
      </c>
      <c r="G2355">
        <v>0.222003854</v>
      </c>
      <c r="H2355">
        <v>-5.5521947330000003</v>
      </c>
      <c r="I2355">
        <v>0.89700000000000002</v>
      </c>
    </row>
    <row r="2356" spans="1:9" hidden="1" x14ac:dyDescent="0.2">
      <c r="A2356">
        <v>791</v>
      </c>
      <c r="B2356" t="s">
        <v>2334</v>
      </c>
      <c r="C2356">
        <v>-0.39899858700000002</v>
      </c>
      <c r="D2356">
        <v>-0.39899858700000002</v>
      </c>
      <c r="E2356">
        <v>-2.0254200280000001</v>
      </c>
      <c r="F2356">
        <v>0.127024999</v>
      </c>
      <c r="G2356">
        <v>0.222118448</v>
      </c>
      <c r="H2356">
        <v>-5.5532649469999997</v>
      </c>
      <c r="I2356">
        <v>0.89600000000000002</v>
      </c>
    </row>
    <row r="2357" spans="1:9" hidden="1" x14ac:dyDescent="0.2">
      <c r="A2357">
        <v>1367</v>
      </c>
      <c r="B2357" t="s">
        <v>2335</v>
      </c>
      <c r="C2357">
        <v>0.26581145900000003</v>
      </c>
      <c r="D2357">
        <v>0.26581145900000003</v>
      </c>
      <c r="E2357">
        <v>2.024674777</v>
      </c>
      <c r="F2357">
        <v>0.12712214999999999</v>
      </c>
      <c r="G2357">
        <v>0.22219397900000001</v>
      </c>
      <c r="H2357">
        <v>-5.5541346100000002</v>
      </c>
      <c r="I2357">
        <v>0.89600000000000002</v>
      </c>
    </row>
    <row r="2358" spans="1:9" hidden="1" x14ac:dyDescent="0.2">
      <c r="A2358">
        <v>1279</v>
      </c>
      <c r="B2358" t="s">
        <v>2336</v>
      </c>
      <c r="C2358">
        <v>-0.110571276</v>
      </c>
      <c r="D2358">
        <v>-0.110571276</v>
      </c>
      <c r="E2358">
        <v>-2.0226989020000001</v>
      </c>
      <c r="F2358">
        <v>0.127380141</v>
      </c>
      <c r="G2358">
        <v>0.22255045400000001</v>
      </c>
      <c r="H2358">
        <v>-5.5564405189999997</v>
      </c>
      <c r="I2358">
        <v>0.89500000000000002</v>
      </c>
    </row>
    <row r="2359" spans="1:9" hidden="1" x14ac:dyDescent="0.2">
      <c r="A2359">
        <v>2630</v>
      </c>
      <c r="B2359" t="s">
        <v>2337</v>
      </c>
      <c r="C2359">
        <v>0.24055628000000001</v>
      </c>
      <c r="D2359">
        <v>0.24055628000000001</v>
      </c>
      <c r="E2359">
        <v>2.0220910509999999</v>
      </c>
      <c r="F2359">
        <v>0.12745962899999999</v>
      </c>
      <c r="G2359">
        <v>0.22258993599999999</v>
      </c>
      <c r="H2359">
        <v>-5.5571499529999997</v>
      </c>
      <c r="I2359">
        <v>0.89500000000000002</v>
      </c>
    </row>
    <row r="2360" spans="1:9" hidden="1" x14ac:dyDescent="0.2">
      <c r="A2360">
        <v>87</v>
      </c>
      <c r="B2360" t="s">
        <v>2338</v>
      </c>
      <c r="C2360">
        <v>0.217491087</v>
      </c>
      <c r="D2360">
        <v>0.217491087</v>
      </c>
      <c r="E2360">
        <v>2.021648544</v>
      </c>
      <c r="F2360">
        <v>0.12751753099999999</v>
      </c>
      <c r="G2360">
        <v>0.22258993599999999</v>
      </c>
      <c r="H2360">
        <v>-5.5576664259999999</v>
      </c>
      <c r="I2360">
        <v>0.89400000000000002</v>
      </c>
    </row>
    <row r="2361" spans="1:9" hidden="1" x14ac:dyDescent="0.2">
      <c r="A2361">
        <v>3683</v>
      </c>
      <c r="B2361" t="s">
        <v>2339</v>
      </c>
      <c r="C2361">
        <v>-0.30978001300000002</v>
      </c>
      <c r="D2361">
        <v>-0.30978001300000002</v>
      </c>
      <c r="E2361">
        <v>-2.0212867239999999</v>
      </c>
      <c r="F2361">
        <v>0.12756489800000001</v>
      </c>
      <c r="G2361">
        <v>0.22258993599999999</v>
      </c>
      <c r="H2361">
        <v>-5.558088734</v>
      </c>
      <c r="I2361">
        <v>0.89400000000000002</v>
      </c>
    </row>
    <row r="2362" spans="1:9" hidden="1" x14ac:dyDescent="0.2">
      <c r="A2362">
        <v>747</v>
      </c>
      <c r="B2362" t="s">
        <v>2340</v>
      </c>
      <c r="C2362">
        <v>-0.95078652299999999</v>
      </c>
      <c r="D2362">
        <v>-0.95078652299999999</v>
      </c>
      <c r="E2362">
        <v>-2.0174990300000002</v>
      </c>
      <c r="F2362">
        <v>0.128061969</v>
      </c>
      <c r="G2362">
        <v>0.22330123399999999</v>
      </c>
      <c r="H2362">
        <v>-5.5625101670000001</v>
      </c>
      <c r="I2362">
        <v>0.89300000000000002</v>
      </c>
    </row>
    <row r="2363" spans="1:9" hidden="1" x14ac:dyDescent="0.2">
      <c r="A2363">
        <v>585</v>
      </c>
      <c r="B2363" t="s">
        <v>2341</v>
      </c>
      <c r="C2363">
        <v>0.16030307399999999</v>
      </c>
      <c r="D2363">
        <v>0.16030307399999999</v>
      </c>
      <c r="E2363">
        <v>2.017354434</v>
      </c>
      <c r="F2363">
        <v>0.12808098900000001</v>
      </c>
      <c r="G2363">
        <v>0.22330123399999999</v>
      </c>
      <c r="H2363">
        <v>-5.5626789739999998</v>
      </c>
      <c r="I2363">
        <v>0.89300000000000002</v>
      </c>
    </row>
    <row r="2364" spans="1:9" hidden="1" x14ac:dyDescent="0.2">
      <c r="A2364">
        <v>2603</v>
      </c>
      <c r="B2364" t="s">
        <v>2342</v>
      </c>
      <c r="C2364">
        <v>0.21035209999999999</v>
      </c>
      <c r="D2364">
        <v>0.21035209999999999</v>
      </c>
      <c r="E2364">
        <v>2.015997976</v>
      </c>
      <c r="F2364">
        <v>0.12825957299999999</v>
      </c>
      <c r="G2364">
        <v>0.22351795199999999</v>
      </c>
      <c r="H2364">
        <v>-5.5642626289999999</v>
      </c>
      <c r="I2364">
        <v>0.89200000000000002</v>
      </c>
    </row>
    <row r="2365" spans="1:9" hidden="1" x14ac:dyDescent="0.2">
      <c r="A2365">
        <v>1642</v>
      </c>
      <c r="B2365" t="s">
        <v>2343</v>
      </c>
      <c r="C2365">
        <v>-0.20850158599999999</v>
      </c>
      <c r="D2365">
        <v>-0.20850158599999999</v>
      </c>
      <c r="E2365">
        <v>-2.014669364</v>
      </c>
      <c r="F2365">
        <v>0.128434768</v>
      </c>
      <c r="G2365">
        <v>0.22372858500000001</v>
      </c>
      <c r="H2365">
        <v>-5.5658138900000003</v>
      </c>
      <c r="I2365">
        <v>0.89100000000000001</v>
      </c>
    </row>
    <row r="2366" spans="1:9" hidden="1" x14ac:dyDescent="0.2">
      <c r="A2366">
        <v>3639</v>
      </c>
      <c r="B2366" t="s">
        <v>2344</v>
      </c>
      <c r="C2366">
        <v>0.44134594500000002</v>
      </c>
      <c r="D2366">
        <v>0.44134594500000002</v>
      </c>
      <c r="E2366">
        <v>2.0131349059999999</v>
      </c>
      <c r="F2366">
        <v>0.12863744799999999</v>
      </c>
      <c r="G2366">
        <v>0.22398689699999999</v>
      </c>
      <c r="H2366">
        <v>-5.5676056320000002</v>
      </c>
      <c r="I2366">
        <v>0.89100000000000001</v>
      </c>
    </row>
    <row r="2367" spans="1:9" hidden="1" x14ac:dyDescent="0.2">
      <c r="A2367">
        <v>1788</v>
      </c>
      <c r="B2367" t="s">
        <v>2345</v>
      </c>
      <c r="C2367">
        <v>-0.10509033800000001</v>
      </c>
      <c r="D2367">
        <v>-0.10509033800000001</v>
      </c>
      <c r="E2367">
        <v>-2.0122454799999998</v>
      </c>
      <c r="F2367">
        <v>0.12875509700000001</v>
      </c>
      <c r="G2367">
        <v>0.224030124</v>
      </c>
      <c r="H2367">
        <v>-5.568644259</v>
      </c>
      <c r="I2367">
        <v>0.89</v>
      </c>
    </row>
    <row r="2368" spans="1:9" hidden="1" x14ac:dyDescent="0.2">
      <c r="A2368">
        <v>3941</v>
      </c>
      <c r="B2368" t="s">
        <v>2346</v>
      </c>
      <c r="C2368">
        <v>-2.33697109</v>
      </c>
      <c r="D2368">
        <v>-2.33697109</v>
      </c>
      <c r="E2368">
        <v>-2.0118271600000002</v>
      </c>
      <c r="F2368">
        <v>0.12881047300000001</v>
      </c>
      <c r="G2368">
        <v>0.224030124</v>
      </c>
      <c r="H2368">
        <v>-5.5691327690000003</v>
      </c>
      <c r="I2368">
        <v>0.89</v>
      </c>
    </row>
    <row r="2369" spans="1:9" hidden="1" x14ac:dyDescent="0.2">
      <c r="A2369">
        <v>3369</v>
      </c>
      <c r="B2369" t="s">
        <v>2347</v>
      </c>
      <c r="C2369">
        <v>0.198677663</v>
      </c>
      <c r="D2369">
        <v>0.198677663</v>
      </c>
      <c r="E2369">
        <v>2.011713817</v>
      </c>
      <c r="F2369">
        <v>0.12882548199999999</v>
      </c>
      <c r="G2369">
        <v>0.224030124</v>
      </c>
      <c r="H2369">
        <v>-5.569265132</v>
      </c>
      <c r="I2369">
        <v>0.89</v>
      </c>
    </row>
    <row r="2370" spans="1:9" hidden="1" x14ac:dyDescent="0.2">
      <c r="A2370">
        <v>2719</v>
      </c>
      <c r="B2370" t="s">
        <v>2348</v>
      </c>
      <c r="C2370">
        <v>0.28618943099999999</v>
      </c>
      <c r="D2370">
        <v>0.28618943099999999</v>
      </c>
      <c r="E2370">
        <v>2.0111261709999999</v>
      </c>
      <c r="F2370">
        <v>0.12890332900000001</v>
      </c>
      <c r="G2370">
        <v>0.224070878</v>
      </c>
      <c r="H2370">
        <v>-5.5699514030000001</v>
      </c>
      <c r="I2370">
        <v>0.89</v>
      </c>
    </row>
    <row r="2371" spans="1:9" hidden="1" x14ac:dyDescent="0.2">
      <c r="A2371">
        <v>594</v>
      </c>
      <c r="B2371" t="s">
        <v>2349</v>
      </c>
      <c r="C2371">
        <v>-0.114339067</v>
      </c>
      <c r="D2371">
        <v>-0.114339067</v>
      </c>
      <c r="E2371">
        <v>-2.0091924919999999</v>
      </c>
      <c r="F2371">
        <v>0.12915987200000001</v>
      </c>
      <c r="G2371">
        <v>0.22439557500000001</v>
      </c>
      <c r="H2371">
        <v>-5.5722097670000004</v>
      </c>
      <c r="I2371">
        <v>0.88900000000000001</v>
      </c>
    </row>
    <row r="2372" spans="1:9" hidden="1" x14ac:dyDescent="0.2">
      <c r="A2372">
        <v>733</v>
      </c>
      <c r="B2372" t="s">
        <v>2350</v>
      </c>
      <c r="C2372">
        <v>0.15237382199999999</v>
      </c>
      <c r="D2372">
        <v>0.15237382199999999</v>
      </c>
      <c r="E2372">
        <v>2.0088971720000002</v>
      </c>
      <c r="F2372">
        <v>0.12919910300000001</v>
      </c>
      <c r="G2372">
        <v>0.22439557500000001</v>
      </c>
      <c r="H2372">
        <v>-5.5725546939999999</v>
      </c>
      <c r="I2372">
        <v>0.88900000000000001</v>
      </c>
    </row>
    <row r="2373" spans="1:9" hidden="1" x14ac:dyDescent="0.2">
      <c r="A2373">
        <v>165</v>
      </c>
      <c r="B2373" t="s">
        <v>2351</v>
      </c>
      <c r="C2373">
        <v>0.10185970499999999</v>
      </c>
      <c r="D2373">
        <v>0.10185970499999999</v>
      </c>
      <c r="E2373">
        <v>2.0051958999999999</v>
      </c>
      <c r="F2373">
        <v>0.12969196099999999</v>
      </c>
      <c r="G2373">
        <v>0.22509622700000001</v>
      </c>
      <c r="H2373">
        <v>-5.5768781709999997</v>
      </c>
      <c r="I2373">
        <v>0.88700000000000001</v>
      </c>
    </row>
    <row r="2374" spans="1:9" hidden="1" x14ac:dyDescent="0.2">
      <c r="A2374">
        <v>2450</v>
      </c>
      <c r="B2374" t="s">
        <v>2352</v>
      </c>
      <c r="C2374">
        <v>-0.69625163400000001</v>
      </c>
      <c r="D2374">
        <v>-0.69625163400000001</v>
      </c>
      <c r="E2374">
        <v>-2.0049689769999999</v>
      </c>
      <c r="F2374">
        <v>0.12972224800000001</v>
      </c>
      <c r="G2374">
        <v>0.22509622700000001</v>
      </c>
      <c r="H2374">
        <v>-5.5771432680000004</v>
      </c>
      <c r="I2374">
        <v>0.88700000000000001</v>
      </c>
    </row>
    <row r="2375" spans="1:9" hidden="1" x14ac:dyDescent="0.2">
      <c r="A2375">
        <v>273</v>
      </c>
      <c r="B2375" t="s">
        <v>2353</v>
      </c>
      <c r="C2375">
        <v>0.43477627699999999</v>
      </c>
      <c r="D2375">
        <v>0.43477627699999999</v>
      </c>
      <c r="E2375">
        <v>2.0046375360000002</v>
      </c>
      <c r="F2375">
        <v>0.12976649900000001</v>
      </c>
      <c r="G2375">
        <v>0.22509622700000001</v>
      </c>
      <c r="H2375">
        <v>-5.5775304730000004</v>
      </c>
      <c r="I2375">
        <v>0.88700000000000001</v>
      </c>
    </row>
    <row r="2376" spans="1:9" hidden="1" x14ac:dyDescent="0.2">
      <c r="A2376">
        <v>3543</v>
      </c>
      <c r="C2376">
        <v>-0.82780676099999995</v>
      </c>
      <c r="D2376">
        <v>-0.82780676099999995</v>
      </c>
      <c r="E2376">
        <v>-1.9970117350000001</v>
      </c>
      <c r="F2376">
        <v>0.13078943100000001</v>
      </c>
      <c r="G2376">
        <v>0.226775106</v>
      </c>
      <c r="H2376">
        <v>-5.5864411330000001</v>
      </c>
      <c r="I2376">
        <v>0.88300000000000001</v>
      </c>
    </row>
    <row r="2377" spans="1:9" hidden="1" x14ac:dyDescent="0.2">
      <c r="A2377">
        <v>2039</v>
      </c>
      <c r="B2377" t="s">
        <v>2354</v>
      </c>
      <c r="C2377">
        <v>-0.14270733499999999</v>
      </c>
      <c r="D2377">
        <v>-0.14270733499999999</v>
      </c>
      <c r="E2377">
        <v>-1.9964826410000001</v>
      </c>
      <c r="F2377">
        <v>0.130860746</v>
      </c>
      <c r="G2377">
        <v>0.226803263</v>
      </c>
      <c r="H2377">
        <v>-5.5870595029999999</v>
      </c>
      <c r="I2377">
        <v>0.88300000000000001</v>
      </c>
    </row>
    <row r="2378" spans="1:9" hidden="1" x14ac:dyDescent="0.2">
      <c r="A2378">
        <v>1589</v>
      </c>
      <c r="B2378" t="s">
        <v>2355</v>
      </c>
      <c r="C2378">
        <v>9.7582793000000001E-2</v>
      </c>
      <c r="D2378">
        <v>9.7582793000000001E-2</v>
      </c>
      <c r="E2378">
        <v>1.993257904</v>
      </c>
      <c r="F2378">
        <v>0.131296366</v>
      </c>
      <c r="G2378">
        <v>0.22746253</v>
      </c>
      <c r="H2378">
        <v>-5.5908287249999997</v>
      </c>
      <c r="I2378">
        <v>0.88200000000000001</v>
      </c>
    </row>
    <row r="2379" spans="1:9" hidden="1" x14ac:dyDescent="0.2">
      <c r="A2379">
        <v>4015</v>
      </c>
      <c r="B2379" t="s">
        <v>2356</v>
      </c>
      <c r="C2379">
        <v>-0.572738462</v>
      </c>
      <c r="D2379">
        <v>-0.572738462</v>
      </c>
      <c r="E2379">
        <v>-1.99262323</v>
      </c>
      <c r="F2379">
        <v>0.13138229800000001</v>
      </c>
      <c r="G2379">
        <v>0.22751568599999999</v>
      </c>
      <c r="H2379">
        <v>-5.591570634</v>
      </c>
      <c r="I2379">
        <v>0.88100000000000001</v>
      </c>
    </row>
    <row r="2380" spans="1:9" hidden="1" x14ac:dyDescent="0.2">
      <c r="A2380">
        <v>93</v>
      </c>
      <c r="B2380" t="s">
        <v>2357</v>
      </c>
      <c r="C2380">
        <v>0.10181897600000001</v>
      </c>
      <c r="D2380">
        <v>0.10181897600000001</v>
      </c>
      <c r="E2380">
        <v>1.9909648390000001</v>
      </c>
      <c r="F2380">
        <v>0.13160714000000001</v>
      </c>
      <c r="G2380">
        <v>0.22780924799999999</v>
      </c>
      <c r="H2380">
        <v>-5.5935093379999996</v>
      </c>
      <c r="I2380">
        <v>0.88100000000000001</v>
      </c>
    </row>
    <row r="2381" spans="1:9" hidden="1" x14ac:dyDescent="0.2">
      <c r="A2381">
        <v>3499</v>
      </c>
      <c r="B2381" t="s">
        <v>2358</v>
      </c>
      <c r="C2381">
        <v>0.187346186</v>
      </c>
      <c r="D2381">
        <v>0.187346186</v>
      </c>
      <c r="E2381">
        <v>1.989720366</v>
      </c>
      <c r="F2381">
        <v>0.13177615300000001</v>
      </c>
      <c r="G2381">
        <v>0.228005965</v>
      </c>
      <c r="H2381">
        <v>-5.5949642659999999</v>
      </c>
      <c r="I2381">
        <v>0.88</v>
      </c>
    </row>
    <row r="2382" spans="1:9" hidden="1" x14ac:dyDescent="0.2">
      <c r="A2382">
        <v>1571</v>
      </c>
      <c r="B2382" t="s">
        <v>2359</v>
      </c>
      <c r="C2382">
        <v>-0.26394236100000001</v>
      </c>
      <c r="D2382">
        <v>-0.26394236100000001</v>
      </c>
      <c r="E2382">
        <v>-1.989050778</v>
      </c>
      <c r="F2382">
        <v>0.13186719299999999</v>
      </c>
      <c r="G2382">
        <v>0.22802792999999999</v>
      </c>
      <c r="H2382">
        <v>-5.595747126</v>
      </c>
      <c r="I2382">
        <v>0.88</v>
      </c>
    </row>
    <row r="2383" spans="1:9" hidden="1" x14ac:dyDescent="0.2">
      <c r="A2383">
        <v>2651</v>
      </c>
      <c r="B2383" t="s">
        <v>2360</v>
      </c>
      <c r="C2383">
        <v>-1.2799273499999999</v>
      </c>
      <c r="D2383">
        <v>-1.2799273499999999</v>
      </c>
      <c r="E2383">
        <v>-1.988812603</v>
      </c>
      <c r="F2383">
        <v>0.13189959400000001</v>
      </c>
      <c r="G2383">
        <v>0.22802792999999999</v>
      </c>
      <c r="H2383">
        <v>-5.5960255999999999</v>
      </c>
      <c r="I2383">
        <v>0.88</v>
      </c>
    </row>
    <row r="2384" spans="1:9" hidden="1" x14ac:dyDescent="0.2">
      <c r="A2384">
        <v>1427</v>
      </c>
      <c r="B2384">
        <v>44811</v>
      </c>
      <c r="C2384">
        <v>0.214223778</v>
      </c>
      <c r="D2384">
        <v>0.214223778</v>
      </c>
      <c r="E2384">
        <v>1.9864172600000001</v>
      </c>
      <c r="F2384">
        <v>0.132225958</v>
      </c>
      <c r="G2384">
        <v>0.228496221</v>
      </c>
      <c r="H2384">
        <v>-5.5988264000000001</v>
      </c>
      <c r="I2384">
        <v>0.879</v>
      </c>
    </row>
    <row r="2385" spans="1:9" hidden="1" x14ac:dyDescent="0.2">
      <c r="A2385">
        <v>3108</v>
      </c>
      <c r="B2385" t="s">
        <v>2361</v>
      </c>
      <c r="C2385">
        <v>-0.208959166</v>
      </c>
      <c r="D2385">
        <v>-0.208959166</v>
      </c>
      <c r="E2385">
        <v>-1.9853986459999999</v>
      </c>
      <c r="F2385">
        <v>0.132365024</v>
      </c>
      <c r="G2385">
        <v>0.22864059</v>
      </c>
      <c r="H2385">
        <v>-5.6000175319999999</v>
      </c>
      <c r="I2385">
        <v>0.878</v>
      </c>
    </row>
    <row r="2386" spans="1:9" hidden="1" x14ac:dyDescent="0.2">
      <c r="A2386">
        <v>3228</v>
      </c>
      <c r="B2386" t="s">
        <v>2362</v>
      </c>
      <c r="C2386">
        <v>0.31886875999999997</v>
      </c>
      <c r="D2386">
        <v>0.31886875999999997</v>
      </c>
      <c r="E2386">
        <v>1.9803855020000001</v>
      </c>
      <c r="F2386">
        <v>0.13305188400000001</v>
      </c>
      <c r="G2386">
        <v>0.229730675</v>
      </c>
      <c r="H2386">
        <v>-5.6058805879999998</v>
      </c>
      <c r="I2386">
        <v>0.876</v>
      </c>
    </row>
    <row r="2387" spans="1:9" hidden="1" x14ac:dyDescent="0.2">
      <c r="A2387">
        <v>1318</v>
      </c>
      <c r="B2387" t="s">
        <v>2363</v>
      </c>
      <c r="C2387">
        <v>0.33875746800000001</v>
      </c>
      <c r="D2387">
        <v>0.33875746800000001</v>
      </c>
      <c r="E2387">
        <v>1.97884818</v>
      </c>
      <c r="F2387">
        <v>0.13326333200000001</v>
      </c>
      <c r="G2387">
        <v>0.22999933</v>
      </c>
      <c r="H2387">
        <v>-5.6076788219999996</v>
      </c>
      <c r="I2387">
        <v>0.875</v>
      </c>
    </row>
    <row r="2388" spans="1:9" hidden="1" x14ac:dyDescent="0.2">
      <c r="A2388">
        <v>1971</v>
      </c>
      <c r="B2388" t="s">
        <v>2364</v>
      </c>
      <c r="C2388">
        <v>0.273384338</v>
      </c>
      <c r="D2388">
        <v>0.273384338</v>
      </c>
      <c r="E2388">
        <v>1.976205655</v>
      </c>
      <c r="F2388">
        <v>0.13362769199999999</v>
      </c>
      <c r="G2388">
        <v>0.23034017500000001</v>
      </c>
      <c r="H2388">
        <v>-5.6107701350000001</v>
      </c>
      <c r="I2388">
        <v>0.874</v>
      </c>
    </row>
    <row r="2389" spans="1:9" hidden="1" x14ac:dyDescent="0.2">
      <c r="A2389">
        <v>3664</v>
      </c>
      <c r="B2389" t="s">
        <v>2365</v>
      </c>
      <c r="C2389">
        <v>-0.93466057199999997</v>
      </c>
      <c r="D2389">
        <v>-0.93466057199999997</v>
      </c>
      <c r="E2389">
        <v>-1.975914197</v>
      </c>
      <c r="F2389">
        <v>0.13366794800000001</v>
      </c>
      <c r="G2389">
        <v>0.23034017500000001</v>
      </c>
      <c r="H2389">
        <v>-5.611111116</v>
      </c>
      <c r="I2389">
        <v>0.874</v>
      </c>
    </row>
    <row r="2390" spans="1:9" hidden="1" x14ac:dyDescent="0.2">
      <c r="A2390">
        <v>1970</v>
      </c>
      <c r="B2390" t="s">
        <v>2366</v>
      </c>
      <c r="C2390">
        <v>0.11018101</v>
      </c>
      <c r="D2390">
        <v>0.11018101</v>
      </c>
      <c r="E2390">
        <v>1.9756437849999999</v>
      </c>
      <c r="F2390">
        <v>0.13370531099999999</v>
      </c>
      <c r="G2390">
        <v>0.23034017500000001</v>
      </c>
      <c r="H2390">
        <v>-5.6114274780000004</v>
      </c>
      <c r="I2390">
        <v>0.874</v>
      </c>
    </row>
    <row r="2391" spans="1:9" hidden="1" x14ac:dyDescent="0.2">
      <c r="A2391">
        <v>740</v>
      </c>
      <c r="B2391" t="s">
        <v>2367</v>
      </c>
      <c r="C2391">
        <v>0.10457211499999999</v>
      </c>
      <c r="D2391">
        <v>0.10457211499999999</v>
      </c>
      <c r="E2391">
        <v>1.975458604</v>
      </c>
      <c r="F2391">
        <v>0.13373090400000001</v>
      </c>
      <c r="G2391">
        <v>0.23034017500000001</v>
      </c>
      <c r="H2391">
        <v>-5.6116441290000001</v>
      </c>
      <c r="I2391">
        <v>0.874</v>
      </c>
    </row>
    <row r="2392" spans="1:9" hidden="1" x14ac:dyDescent="0.2">
      <c r="A2392">
        <v>2631</v>
      </c>
      <c r="B2392" t="s">
        <v>2368</v>
      </c>
      <c r="C2392">
        <v>-0.46986646799999998</v>
      </c>
      <c r="D2392">
        <v>-0.46986646799999998</v>
      </c>
      <c r="E2392">
        <v>-1.9753892179999999</v>
      </c>
      <c r="F2392">
        <v>0.13374049499999999</v>
      </c>
      <c r="G2392">
        <v>0.23034017500000001</v>
      </c>
      <c r="H2392">
        <v>-5.6117253070000004</v>
      </c>
      <c r="I2392">
        <v>0.874</v>
      </c>
    </row>
    <row r="2393" spans="1:9" hidden="1" x14ac:dyDescent="0.2">
      <c r="A2393">
        <v>2352</v>
      </c>
      <c r="B2393" t="s">
        <v>2369</v>
      </c>
      <c r="C2393">
        <v>1.3117508099999999</v>
      </c>
      <c r="D2393">
        <v>1.3117508099999999</v>
      </c>
      <c r="E2393">
        <v>1.967495217</v>
      </c>
      <c r="F2393">
        <v>0.134836804</v>
      </c>
      <c r="G2393">
        <v>0.23201266500000001</v>
      </c>
      <c r="H2393">
        <v>-5.6209625479999996</v>
      </c>
      <c r="I2393">
        <v>0.87</v>
      </c>
    </row>
    <row r="2394" spans="1:9" hidden="1" x14ac:dyDescent="0.2">
      <c r="A2394">
        <v>2664</v>
      </c>
      <c r="B2394" t="s">
        <v>2370</v>
      </c>
      <c r="C2394">
        <v>1.2958949129999999</v>
      </c>
      <c r="D2394">
        <v>1.2958949129999999</v>
      </c>
      <c r="E2394">
        <v>1.9673659999999999</v>
      </c>
      <c r="F2394">
        <v>0.13485483500000001</v>
      </c>
      <c r="G2394">
        <v>0.23201266500000001</v>
      </c>
      <c r="H2394">
        <v>-5.6211137789999999</v>
      </c>
      <c r="I2394">
        <v>0.87</v>
      </c>
    </row>
    <row r="2395" spans="1:9" hidden="1" x14ac:dyDescent="0.2">
      <c r="A2395">
        <v>2075</v>
      </c>
      <c r="B2395" t="s">
        <v>2371</v>
      </c>
      <c r="C2395">
        <v>-0.25768305800000002</v>
      </c>
      <c r="D2395">
        <v>-0.25768305800000002</v>
      </c>
      <c r="E2395">
        <v>-1.9671813709999999</v>
      </c>
      <c r="F2395">
        <v>0.13488060199999999</v>
      </c>
      <c r="G2395">
        <v>0.23201266500000001</v>
      </c>
      <c r="H2395">
        <v>-5.6213298649999999</v>
      </c>
      <c r="I2395">
        <v>0.87</v>
      </c>
    </row>
    <row r="2396" spans="1:9" hidden="1" x14ac:dyDescent="0.2">
      <c r="A2396">
        <v>3292</v>
      </c>
      <c r="B2396" t="s">
        <v>2372</v>
      </c>
      <c r="C2396">
        <v>-0.103422008</v>
      </c>
      <c r="D2396">
        <v>-0.103422008</v>
      </c>
      <c r="E2396">
        <v>-1.9664731630000001</v>
      </c>
      <c r="F2396">
        <v>0.134979495</v>
      </c>
      <c r="G2396">
        <v>0.23205155799999999</v>
      </c>
      <c r="H2396">
        <v>-5.6221587519999998</v>
      </c>
      <c r="I2396">
        <v>0.87</v>
      </c>
    </row>
    <row r="2397" spans="1:9" hidden="1" x14ac:dyDescent="0.2">
      <c r="A2397">
        <v>3475</v>
      </c>
      <c r="B2397" t="s">
        <v>2373</v>
      </c>
      <c r="C2397">
        <v>0.70422236999999999</v>
      </c>
      <c r="D2397">
        <v>0.70422236999999999</v>
      </c>
      <c r="E2397">
        <v>1.966212504</v>
      </c>
      <c r="F2397">
        <v>0.13501591399999999</v>
      </c>
      <c r="G2397">
        <v>0.23205155799999999</v>
      </c>
      <c r="H2397">
        <v>-5.6224638340000004</v>
      </c>
      <c r="I2397">
        <v>0.87</v>
      </c>
    </row>
    <row r="2398" spans="1:9" hidden="1" x14ac:dyDescent="0.2">
      <c r="A2398">
        <v>2370</v>
      </c>
      <c r="B2398" t="s">
        <v>2374</v>
      </c>
      <c r="C2398">
        <v>0.34060820400000003</v>
      </c>
      <c r="D2398">
        <v>0.34060820400000003</v>
      </c>
      <c r="E2398">
        <v>1.9654991989999999</v>
      </c>
      <c r="F2398">
        <v>0.13511563300000001</v>
      </c>
      <c r="G2398">
        <v>0.23212606399999999</v>
      </c>
      <c r="H2398">
        <v>-5.6232987230000004</v>
      </c>
      <c r="I2398">
        <v>0.86899999999999999</v>
      </c>
    </row>
    <row r="2399" spans="1:9" hidden="1" x14ac:dyDescent="0.2">
      <c r="A2399">
        <v>1302</v>
      </c>
      <c r="B2399" t="s">
        <v>2375</v>
      </c>
      <c r="C2399">
        <v>-0.56782776400000001</v>
      </c>
      <c r="D2399">
        <v>-0.56782776400000001</v>
      </c>
      <c r="E2399">
        <v>-1.964569104</v>
      </c>
      <c r="F2399">
        <v>0.13524578500000001</v>
      </c>
      <c r="G2399">
        <v>0.232177878</v>
      </c>
      <c r="H2399">
        <v>-5.6243873930000001</v>
      </c>
      <c r="I2399">
        <v>0.86899999999999999</v>
      </c>
    </row>
    <row r="2400" spans="1:9" hidden="1" x14ac:dyDescent="0.2">
      <c r="A2400">
        <v>111</v>
      </c>
      <c r="B2400" t="s">
        <v>2376</v>
      </c>
      <c r="C2400">
        <v>0.101739844</v>
      </c>
      <c r="D2400">
        <v>0.101739844</v>
      </c>
      <c r="E2400">
        <v>1.9644779000000001</v>
      </c>
      <c r="F2400">
        <v>0.135258555</v>
      </c>
      <c r="G2400">
        <v>0.232177878</v>
      </c>
      <c r="H2400">
        <v>-5.6244941490000002</v>
      </c>
      <c r="I2400">
        <v>0.86899999999999999</v>
      </c>
    </row>
    <row r="2401" spans="1:9" hidden="1" x14ac:dyDescent="0.2">
      <c r="A2401">
        <v>1568</v>
      </c>
      <c r="B2401" t="s">
        <v>2377</v>
      </c>
      <c r="C2401">
        <v>9.7499032999999999E-2</v>
      </c>
      <c r="D2401">
        <v>9.7499032999999999E-2</v>
      </c>
      <c r="E2401">
        <v>1.962040963</v>
      </c>
      <c r="F2401">
        <v>0.13560028299999999</v>
      </c>
      <c r="G2401">
        <v>0.232570581</v>
      </c>
      <c r="H2401">
        <v>-5.6273467869999996</v>
      </c>
      <c r="I2401">
        <v>0.86799999999999999</v>
      </c>
    </row>
    <row r="2402" spans="1:9" hidden="1" x14ac:dyDescent="0.2">
      <c r="A2402">
        <v>3654</v>
      </c>
      <c r="B2402" t="s">
        <v>2378</v>
      </c>
      <c r="C2402">
        <v>9.7499032999999999E-2</v>
      </c>
      <c r="D2402">
        <v>9.7499032999999999E-2</v>
      </c>
      <c r="E2402">
        <v>1.962040963</v>
      </c>
      <c r="F2402">
        <v>0.13560028299999999</v>
      </c>
      <c r="G2402">
        <v>0.232570581</v>
      </c>
      <c r="H2402">
        <v>-5.6273467869999996</v>
      </c>
      <c r="I2402">
        <v>0.86799999999999999</v>
      </c>
    </row>
    <row r="2403" spans="1:9" hidden="1" x14ac:dyDescent="0.2">
      <c r="A2403">
        <v>2869</v>
      </c>
      <c r="B2403" t="s">
        <v>2379</v>
      </c>
      <c r="C2403">
        <v>0.13609811899999999</v>
      </c>
      <c r="D2403">
        <v>0.13609811899999999</v>
      </c>
      <c r="E2403">
        <v>1.960829057</v>
      </c>
      <c r="F2403">
        <v>0.13577059299999999</v>
      </c>
      <c r="G2403">
        <v>0.23274984200000001</v>
      </c>
      <c r="H2403">
        <v>-5.6287655360000004</v>
      </c>
      <c r="I2403">
        <v>0.86699999999999999</v>
      </c>
    </row>
    <row r="2404" spans="1:9" hidden="1" x14ac:dyDescent="0.2">
      <c r="A2404">
        <v>2030</v>
      </c>
      <c r="B2404" t="s">
        <v>2380</v>
      </c>
      <c r="C2404">
        <v>0.51308952699999999</v>
      </c>
      <c r="D2404">
        <v>0.51308952699999999</v>
      </c>
      <c r="E2404">
        <v>1.9604931569999999</v>
      </c>
      <c r="F2404">
        <v>0.13581784099999999</v>
      </c>
      <c r="G2404">
        <v>0.23274984200000001</v>
      </c>
      <c r="H2404">
        <v>-5.62915878</v>
      </c>
      <c r="I2404">
        <v>0.86699999999999999</v>
      </c>
    </row>
    <row r="2405" spans="1:9" hidden="1" x14ac:dyDescent="0.2">
      <c r="A2405">
        <v>1530</v>
      </c>
      <c r="B2405" t="s">
        <v>2381</v>
      </c>
      <c r="C2405">
        <v>-9.9776489999999995E-2</v>
      </c>
      <c r="D2405">
        <v>-9.9776489999999995E-2</v>
      </c>
      <c r="E2405">
        <v>-1.9588762399999999</v>
      </c>
      <c r="F2405">
        <v>0.13604553899999999</v>
      </c>
      <c r="G2405">
        <v>0.23289195700000001</v>
      </c>
      <c r="H2405">
        <v>-5.6310518050000002</v>
      </c>
      <c r="I2405">
        <v>0.86599999999999999</v>
      </c>
    </row>
    <row r="2406" spans="1:9" hidden="1" x14ac:dyDescent="0.2">
      <c r="A2406">
        <v>576</v>
      </c>
      <c r="B2406" t="s">
        <v>2382</v>
      </c>
      <c r="C2406">
        <v>-9.9776489999999995E-2</v>
      </c>
      <c r="D2406">
        <v>-9.9776489999999995E-2</v>
      </c>
      <c r="E2406">
        <v>-1.9588762399999999</v>
      </c>
      <c r="F2406">
        <v>0.13604553899999999</v>
      </c>
      <c r="G2406">
        <v>0.23289195700000001</v>
      </c>
      <c r="H2406">
        <v>-5.6310518050000002</v>
      </c>
      <c r="I2406">
        <v>0.86599999999999999</v>
      </c>
    </row>
    <row r="2407" spans="1:9" hidden="1" x14ac:dyDescent="0.2">
      <c r="A2407">
        <v>3081</v>
      </c>
      <c r="B2407" t="s">
        <v>2383</v>
      </c>
      <c r="C2407">
        <v>1.013192973</v>
      </c>
      <c r="D2407">
        <v>1.013192973</v>
      </c>
      <c r="E2407">
        <v>1.9586996430000001</v>
      </c>
      <c r="F2407">
        <v>0.13607043399999999</v>
      </c>
      <c r="G2407">
        <v>0.23289195700000001</v>
      </c>
      <c r="H2407">
        <v>-5.6312585669999997</v>
      </c>
      <c r="I2407">
        <v>0.86599999999999999</v>
      </c>
    </row>
    <row r="2408" spans="1:9" hidden="1" x14ac:dyDescent="0.2">
      <c r="A2408">
        <v>2212</v>
      </c>
      <c r="B2408" t="s">
        <v>2384</v>
      </c>
      <c r="C2408">
        <v>0.30489279800000002</v>
      </c>
      <c r="D2408">
        <v>0.30489279800000002</v>
      </c>
      <c r="E2408">
        <v>1.954638941</v>
      </c>
      <c r="F2408">
        <v>0.13664431499999999</v>
      </c>
      <c r="G2408">
        <v>0.233777021</v>
      </c>
      <c r="H2408">
        <v>-5.6360132859999998</v>
      </c>
      <c r="I2408">
        <v>0.86399999999999999</v>
      </c>
    </row>
    <row r="2409" spans="1:9" hidden="1" x14ac:dyDescent="0.2">
      <c r="A2409">
        <v>3371</v>
      </c>
      <c r="B2409" t="s">
        <v>2385</v>
      </c>
      <c r="C2409">
        <v>-0.34491223700000001</v>
      </c>
      <c r="D2409">
        <v>-0.34491223700000001</v>
      </c>
      <c r="E2409">
        <v>-1.952297017</v>
      </c>
      <c r="F2409">
        <v>0.13697654400000001</v>
      </c>
      <c r="G2409">
        <v>0.23424809299999999</v>
      </c>
      <c r="H2409">
        <v>-5.6387558320000002</v>
      </c>
      <c r="I2409">
        <v>0.86299999999999999</v>
      </c>
    </row>
    <row r="2410" spans="1:9" hidden="1" x14ac:dyDescent="0.2">
      <c r="A2410">
        <v>1040</v>
      </c>
      <c r="B2410" t="s">
        <v>2386</v>
      </c>
      <c r="C2410">
        <v>-0.38703196699999998</v>
      </c>
      <c r="D2410">
        <v>-0.38703196699999998</v>
      </c>
      <c r="E2410">
        <v>-1.950407064</v>
      </c>
      <c r="F2410">
        <v>0.137245328</v>
      </c>
      <c r="G2410">
        <v>0.23461032000000001</v>
      </c>
      <c r="H2410">
        <v>-5.6409692810000003</v>
      </c>
      <c r="I2410">
        <v>0.86299999999999999</v>
      </c>
    </row>
    <row r="2411" spans="1:9" hidden="1" x14ac:dyDescent="0.2">
      <c r="A2411">
        <v>823</v>
      </c>
      <c r="B2411" t="s">
        <v>2387</v>
      </c>
      <c r="C2411">
        <v>-0.47764050499999999</v>
      </c>
      <c r="D2411">
        <v>-0.47764050499999999</v>
      </c>
      <c r="E2411">
        <v>-1.9476531429999999</v>
      </c>
      <c r="F2411">
        <v>0.13763806000000001</v>
      </c>
      <c r="G2411">
        <v>0.235168925</v>
      </c>
      <c r="H2411">
        <v>-5.6441948799999997</v>
      </c>
      <c r="I2411">
        <v>0.86099999999999999</v>
      </c>
    </row>
    <row r="2412" spans="1:9" hidden="1" x14ac:dyDescent="0.2">
      <c r="A2412">
        <v>1629</v>
      </c>
      <c r="B2412" t="s">
        <v>2388</v>
      </c>
      <c r="C2412">
        <v>0.46176102600000002</v>
      </c>
      <c r="D2412">
        <v>0.46176102600000002</v>
      </c>
      <c r="E2412">
        <v>1.947315329</v>
      </c>
      <c r="F2412">
        <v>0.137686323</v>
      </c>
      <c r="G2412">
        <v>0.235168925</v>
      </c>
      <c r="H2412">
        <v>-5.6445905779999999</v>
      </c>
      <c r="I2412">
        <v>0.86099999999999999</v>
      </c>
    </row>
    <row r="2413" spans="1:9" hidden="1" x14ac:dyDescent="0.2">
      <c r="A2413">
        <v>3866</v>
      </c>
      <c r="B2413" t="s">
        <v>2389</v>
      </c>
      <c r="C2413">
        <v>-0.51168233799999996</v>
      </c>
      <c r="D2413">
        <v>-0.51168233799999996</v>
      </c>
      <c r="E2413">
        <v>-1.9448635700000001</v>
      </c>
      <c r="F2413">
        <v>0.13803718300000001</v>
      </c>
      <c r="G2413">
        <v>0.23567044700000001</v>
      </c>
      <c r="H2413">
        <v>-5.6474625940000003</v>
      </c>
      <c r="I2413">
        <v>0.86</v>
      </c>
    </row>
    <row r="2414" spans="1:9" hidden="1" x14ac:dyDescent="0.2">
      <c r="A2414">
        <v>3977</v>
      </c>
      <c r="B2414" t="s">
        <v>2390</v>
      </c>
      <c r="C2414">
        <v>0.80373842399999995</v>
      </c>
      <c r="D2414">
        <v>0.80373842399999995</v>
      </c>
      <c r="E2414">
        <v>1.9429389020000001</v>
      </c>
      <c r="F2414">
        <v>0.13831332700000001</v>
      </c>
      <c r="G2414">
        <v>0.23604404500000001</v>
      </c>
      <c r="H2414">
        <v>-5.6497173619999996</v>
      </c>
      <c r="I2414">
        <v>0.85899999999999999</v>
      </c>
    </row>
    <row r="2415" spans="1:9" hidden="1" x14ac:dyDescent="0.2">
      <c r="A2415">
        <v>1996</v>
      </c>
      <c r="B2415" t="s">
        <v>2391</v>
      </c>
      <c r="C2415">
        <v>0.95918270299999997</v>
      </c>
      <c r="D2415">
        <v>0.95918270299999997</v>
      </c>
      <c r="E2415">
        <v>1.941356611</v>
      </c>
      <c r="F2415">
        <v>0.13854082000000001</v>
      </c>
      <c r="G2415">
        <v>0.23633434</v>
      </c>
      <c r="H2415">
        <v>-5.6515711560000002</v>
      </c>
      <c r="I2415">
        <v>0.85799999999999998</v>
      </c>
    </row>
    <row r="2416" spans="1:9" hidden="1" x14ac:dyDescent="0.2">
      <c r="A2416">
        <v>1464</v>
      </c>
      <c r="B2416" t="s">
        <v>2392</v>
      </c>
      <c r="C2416">
        <v>-0.16880471499999999</v>
      </c>
      <c r="D2416">
        <v>-0.16880471499999999</v>
      </c>
      <c r="E2416">
        <v>-1.9404299380000001</v>
      </c>
      <c r="F2416">
        <v>0.13867425</v>
      </c>
      <c r="G2416">
        <v>0.23646400000000001</v>
      </c>
      <c r="H2416">
        <v>-5.652656887</v>
      </c>
      <c r="I2416">
        <v>0.85799999999999998</v>
      </c>
    </row>
    <row r="2417" spans="1:9" hidden="1" x14ac:dyDescent="0.2">
      <c r="A2417">
        <v>2390</v>
      </c>
      <c r="B2417" t="s">
        <v>2393</v>
      </c>
      <c r="C2417">
        <v>-0.25964066200000002</v>
      </c>
      <c r="D2417">
        <v>-0.25964066200000002</v>
      </c>
      <c r="E2417">
        <v>-1.939741261</v>
      </c>
      <c r="F2417">
        <v>0.13877350499999999</v>
      </c>
      <c r="G2417">
        <v>0.236535304</v>
      </c>
      <c r="H2417">
        <v>-5.6534637959999996</v>
      </c>
      <c r="I2417">
        <v>0.85799999999999998</v>
      </c>
    </row>
    <row r="2418" spans="1:9" hidden="1" x14ac:dyDescent="0.2">
      <c r="A2418">
        <v>3761</v>
      </c>
      <c r="B2418" t="s">
        <v>2394</v>
      </c>
      <c r="C2418">
        <v>-0.22509197</v>
      </c>
      <c r="D2418">
        <v>-0.22509197</v>
      </c>
      <c r="E2418">
        <v>-1.938432237</v>
      </c>
      <c r="F2418">
        <v>0.13896239299999999</v>
      </c>
      <c r="G2418">
        <v>0.236759261</v>
      </c>
      <c r="H2418">
        <v>-5.6549976109999998</v>
      </c>
      <c r="I2418">
        <v>0.85699999999999998</v>
      </c>
    </row>
    <row r="2419" spans="1:9" hidden="1" x14ac:dyDescent="0.2">
      <c r="A2419">
        <v>3398</v>
      </c>
      <c r="B2419" t="s">
        <v>2395</v>
      </c>
      <c r="C2419">
        <v>-0.12588094499999999</v>
      </c>
      <c r="D2419">
        <v>-0.12588094499999999</v>
      </c>
      <c r="E2419">
        <v>-1.9374014150000001</v>
      </c>
      <c r="F2419">
        <v>0.139111342</v>
      </c>
      <c r="G2419">
        <v>0.23691501500000001</v>
      </c>
      <c r="H2419">
        <v>-5.6562055019999997</v>
      </c>
      <c r="I2419">
        <v>0.85699999999999998</v>
      </c>
    </row>
    <row r="2420" spans="1:9" hidden="1" x14ac:dyDescent="0.2">
      <c r="A2420">
        <v>2530</v>
      </c>
      <c r="B2420" t="s">
        <v>2396</v>
      </c>
      <c r="C2420">
        <v>0.65565111700000001</v>
      </c>
      <c r="D2420">
        <v>0.65565111700000001</v>
      </c>
      <c r="E2420">
        <v>1.9368628720000001</v>
      </c>
      <c r="F2420">
        <v>0.139189232</v>
      </c>
      <c r="G2420">
        <v>0.236949672</v>
      </c>
      <c r="H2420">
        <v>-5.6568365710000004</v>
      </c>
      <c r="I2420">
        <v>0.85599999999999998</v>
      </c>
    </row>
    <row r="2421" spans="1:9" hidden="1" x14ac:dyDescent="0.2">
      <c r="A2421">
        <v>2058</v>
      </c>
      <c r="B2421" t="s">
        <v>2397</v>
      </c>
      <c r="C2421">
        <v>0.16632277000000001</v>
      </c>
      <c r="D2421">
        <v>0.16632277000000001</v>
      </c>
      <c r="E2421">
        <v>1.9351430009999999</v>
      </c>
      <c r="F2421">
        <v>0.13943831000000001</v>
      </c>
      <c r="G2421">
        <v>0.23721743200000001</v>
      </c>
      <c r="H2421">
        <v>-5.6588520139999998</v>
      </c>
      <c r="I2421">
        <v>0.85599999999999998</v>
      </c>
    </row>
    <row r="2422" spans="1:9" hidden="1" x14ac:dyDescent="0.2">
      <c r="A2422">
        <v>2262</v>
      </c>
      <c r="B2422" t="s">
        <v>2398</v>
      </c>
      <c r="C2422">
        <v>-0.24277946</v>
      </c>
      <c r="D2422">
        <v>-0.24277946</v>
      </c>
      <c r="E2422">
        <v>-1.9349814670000001</v>
      </c>
      <c r="F2422">
        <v>0.13946173000000001</v>
      </c>
      <c r="G2422">
        <v>0.23721743200000001</v>
      </c>
      <c r="H2422">
        <v>-5.6590413140000004</v>
      </c>
      <c r="I2422">
        <v>0.85599999999999998</v>
      </c>
    </row>
    <row r="2423" spans="1:9" hidden="1" x14ac:dyDescent="0.2">
      <c r="A2423">
        <v>4052</v>
      </c>
      <c r="B2423" t="s">
        <v>2399</v>
      </c>
      <c r="C2423">
        <v>-0.86606930199999999</v>
      </c>
      <c r="D2423">
        <v>-0.86606930199999999</v>
      </c>
      <c r="E2423">
        <v>-1.9345170330000001</v>
      </c>
      <c r="F2423">
        <v>0.13952909099999999</v>
      </c>
      <c r="G2423">
        <v>0.23723401899999999</v>
      </c>
      <c r="H2423">
        <v>-5.6595855899999998</v>
      </c>
      <c r="I2423">
        <v>0.85499999999999998</v>
      </c>
    </row>
    <row r="2424" spans="1:9" hidden="1" x14ac:dyDescent="0.2">
      <c r="A2424">
        <v>3313</v>
      </c>
      <c r="B2424" t="s">
        <v>2400</v>
      </c>
      <c r="C2424">
        <v>-0.233316787</v>
      </c>
      <c r="D2424">
        <v>-0.233316787</v>
      </c>
      <c r="E2424">
        <v>-1.93388242</v>
      </c>
      <c r="F2424">
        <v>0.139621194</v>
      </c>
      <c r="G2424">
        <v>0.237292644</v>
      </c>
      <c r="H2424">
        <v>-5.6603293140000002</v>
      </c>
      <c r="I2424">
        <v>0.85499999999999998</v>
      </c>
    </row>
    <row r="2425" spans="1:9" hidden="1" x14ac:dyDescent="0.2">
      <c r="A2425">
        <v>3905</v>
      </c>
      <c r="B2425" t="s">
        <v>2401</v>
      </c>
      <c r="C2425">
        <v>-0.182845229</v>
      </c>
      <c r="D2425">
        <v>-0.182845229</v>
      </c>
      <c r="E2425">
        <v>-1.9329028340000001</v>
      </c>
      <c r="F2425">
        <v>0.13976350000000001</v>
      </c>
      <c r="G2425">
        <v>0.23735299800000001</v>
      </c>
      <c r="H2425">
        <v>-5.661477358</v>
      </c>
      <c r="I2425">
        <v>0.85499999999999998</v>
      </c>
    </row>
    <row r="2426" spans="1:9" hidden="1" x14ac:dyDescent="0.2">
      <c r="A2426">
        <v>1860</v>
      </c>
      <c r="B2426" t="s">
        <v>2402</v>
      </c>
      <c r="C2426">
        <v>-0.14510647400000001</v>
      </c>
      <c r="D2426">
        <v>-0.14510647400000001</v>
      </c>
      <c r="E2426">
        <v>-1.932844486</v>
      </c>
      <c r="F2426">
        <v>0.13977198099999999</v>
      </c>
      <c r="G2426">
        <v>0.23735299800000001</v>
      </c>
      <c r="H2426">
        <v>-5.6615457400000002</v>
      </c>
      <c r="I2426">
        <v>0.85499999999999998</v>
      </c>
    </row>
    <row r="2427" spans="1:9" hidden="1" x14ac:dyDescent="0.2">
      <c r="A2427">
        <v>672</v>
      </c>
      <c r="B2427" t="s">
        <v>2403</v>
      </c>
      <c r="C2427">
        <v>9.7413687999999998E-2</v>
      </c>
      <c r="D2427">
        <v>9.7413687999999998E-2</v>
      </c>
      <c r="E2427">
        <v>1.931331441</v>
      </c>
      <c r="F2427">
        <v>0.139992124</v>
      </c>
      <c r="G2427">
        <v>0.237559627</v>
      </c>
      <c r="H2427">
        <v>-5.6633190630000003</v>
      </c>
      <c r="I2427">
        <v>0.85399999999999998</v>
      </c>
    </row>
    <row r="2428" spans="1:9" hidden="1" x14ac:dyDescent="0.2">
      <c r="A2428">
        <v>1175</v>
      </c>
      <c r="B2428" t="s">
        <v>2404</v>
      </c>
      <c r="C2428">
        <v>0.11970491</v>
      </c>
      <c r="D2428">
        <v>0.11970491</v>
      </c>
      <c r="E2428">
        <v>1.9312153080000001</v>
      </c>
      <c r="F2428">
        <v>0.140009037</v>
      </c>
      <c r="G2428">
        <v>0.237559627</v>
      </c>
      <c r="H2428">
        <v>-5.6634551780000004</v>
      </c>
      <c r="I2428">
        <v>0.85399999999999998</v>
      </c>
    </row>
    <row r="2429" spans="1:9" hidden="1" x14ac:dyDescent="0.2">
      <c r="A2429">
        <v>2535</v>
      </c>
      <c r="B2429" t="s">
        <v>2405</v>
      </c>
      <c r="C2429">
        <v>0.67148302299999996</v>
      </c>
      <c r="D2429">
        <v>0.67148302299999996</v>
      </c>
      <c r="E2429">
        <v>1.9285616649999999</v>
      </c>
      <c r="F2429">
        <v>0.140396139</v>
      </c>
      <c r="G2429">
        <v>0.23811832799999999</v>
      </c>
      <c r="H2429">
        <v>-5.6665655460000002</v>
      </c>
      <c r="I2429">
        <v>0.85299999999999998</v>
      </c>
    </row>
    <row r="2430" spans="1:9" hidden="1" x14ac:dyDescent="0.2">
      <c r="A2430">
        <v>1833</v>
      </c>
      <c r="B2430" t="s">
        <v>2406</v>
      </c>
      <c r="C2430">
        <v>-9.9884206000000003E-2</v>
      </c>
      <c r="D2430">
        <v>-9.9884206000000003E-2</v>
      </c>
      <c r="E2430">
        <v>-1.9269865390000001</v>
      </c>
      <c r="F2430">
        <v>0.14062648699999999</v>
      </c>
      <c r="G2430">
        <v>0.238325343</v>
      </c>
      <c r="H2430">
        <v>-5.6684119080000004</v>
      </c>
      <c r="I2430">
        <v>0.85199999999999998</v>
      </c>
    </row>
    <row r="2431" spans="1:9" hidden="1" x14ac:dyDescent="0.2">
      <c r="A2431">
        <v>3436</v>
      </c>
      <c r="B2431" t="s">
        <v>2407</v>
      </c>
      <c r="C2431">
        <v>-9.4410684999999994E-2</v>
      </c>
      <c r="D2431">
        <v>-9.4410684999999994E-2</v>
      </c>
      <c r="E2431">
        <v>-1.9269355960000001</v>
      </c>
      <c r="F2431">
        <v>0.14063394400000001</v>
      </c>
      <c r="G2431">
        <v>0.238325343</v>
      </c>
      <c r="H2431">
        <v>-5.6684716240000004</v>
      </c>
      <c r="I2431">
        <v>0.85199999999999998</v>
      </c>
    </row>
    <row r="2432" spans="1:9" hidden="1" x14ac:dyDescent="0.2">
      <c r="A2432">
        <v>2438</v>
      </c>
      <c r="B2432" t="s">
        <v>2408</v>
      </c>
      <c r="C2432">
        <v>-0.28642922999999998</v>
      </c>
      <c r="D2432">
        <v>-0.28642922999999998</v>
      </c>
      <c r="E2432">
        <v>-1.925877276</v>
      </c>
      <c r="F2432">
        <v>0.14078896499999999</v>
      </c>
      <c r="G2432">
        <v>0.238489905</v>
      </c>
      <c r="H2432">
        <v>-5.6697122450000004</v>
      </c>
      <c r="I2432">
        <v>0.85099999999999998</v>
      </c>
    </row>
    <row r="2433" spans="1:9" hidden="1" x14ac:dyDescent="0.2">
      <c r="A2433">
        <v>41</v>
      </c>
      <c r="B2433" t="s">
        <v>2409</v>
      </c>
      <c r="C2433">
        <v>-0.124099205</v>
      </c>
      <c r="D2433">
        <v>-0.124099205</v>
      </c>
      <c r="E2433">
        <v>-1.9252807439999999</v>
      </c>
      <c r="F2433">
        <v>0.14087643</v>
      </c>
      <c r="G2433">
        <v>0.23853994100000001</v>
      </c>
      <c r="H2433">
        <v>-5.6704115509999999</v>
      </c>
      <c r="I2433">
        <v>0.85099999999999998</v>
      </c>
    </row>
    <row r="2434" spans="1:9" hidden="1" x14ac:dyDescent="0.2">
      <c r="A2434">
        <v>3556</v>
      </c>
      <c r="B2434" t="s">
        <v>2410</v>
      </c>
      <c r="C2434">
        <v>-0.32729756500000001</v>
      </c>
      <c r="D2434">
        <v>-0.32729756500000001</v>
      </c>
      <c r="E2434">
        <v>-1.92475642</v>
      </c>
      <c r="F2434">
        <v>0.140953358</v>
      </c>
      <c r="G2434">
        <v>0.23857210400000001</v>
      </c>
      <c r="H2434">
        <v>-5.6710262199999999</v>
      </c>
      <c r="I2434">
        <v>0.85099999999999998</v>
      </c>
    </row>
    <row r="2435" spans="1:9" hidden="1" x14ac:dyDescent="0.2">
      <c r="A2435">
        <v>2677</v>
      </c>
      <c r="B2435" t="s">
        <v>2411</v>
      </c>
      <c r="C2435">
        <v>0.52515851499999999</v>
      </c>
      <c r="D2435">
        <v>0.52515851499999999</v>
      </c>
      <c r="E2435">
        <v>1.920655497</v>
      </c>
      <c r="F2435">
        <v>0.14155669200000001</v>
      </c>
      <c r="G2435">
        <v>0.23949484600000001</v>
      </c>
      <c r="H2435">
        <v>-5.675834139</v>
      </c>
      <c r="I2435">
        <v>0.84899999999999998</v>
      </c>
    </row>
    <row r="2436" spans="1:9" hidden="1" x14ac:dyDescent="0.2">
      <c r="A2436">
        <v>3863</v>
      </c>
      <c r="B2436" t="s">
        <v>2412</v>
      </c>
      <c r="C2436">
        <v>1.282708599</v>
      </c>
      <c r="D2436">
        <v>1.282708599</v>
      </c>
      <c r="E2436">
        <v>1.9154837060000001</v>
      </c>
      <c r="F2436">
        <v>0.14232176199999999</v>
      </c>
      <c r="G2436">
        <v>0.24069035499999999</v>
      </c>
      <c r="H2436">
        <v>-5.6818984559999999</v>
      </c>
      <c r="I2436">
        <v>0.84699999999999998</v>
      </c>
    </row>
    <row r="2437" spans="1:9" hidden="1" x14ac:dyDescent="0.2">
      <c r="A2437">
        <v>4117</v>
      </c>
      <c r="B2437" t="s">
        <v>2413</v>
      </c>
      <c r="C2437">
        <v>-1.0103265269999999</v>
      </c>
      <c r="D2437">
        <v>-1.0103265269999999</v>
      </c>
      <c r="E2437">
        <v>-1.9132759580000001</v>
      </c>
      <c r="F2437">
        <v>0.142649787</v>
      </c>
      <c r="G2437">
        <v>0.24114606899999999</v>
      </c>
      <c r="H2437">
        <v>-5.6844875100000003</v>
      </c>
      <c r="I2437">
        <v>0.84599999999999997</v>
      </c>
    </row>
    <row r="2438" spans="1:9" hidden="1" x14ac:dyDescent="0.2">
      <c r="A2438">
        <v>171</v>
      </c>
      <c r="B2438" t="s">
        <v>2414</v>
      </c>
      <c r="C2438">
        <v>0.32894804999999999</v>
      </c>
      <c r="D2438">
        <v>0.32894804999999999</v>
      </c>
      <c r="E2438">
        <v>1.9105992249999999</v>
      </c>
      <c r="F2438">
        <v>0.143048645</v>
      </c>
      <c r="G2438">
        <v>0.24172109999999999</v>
      </c>
      <c r="H2438">
        <v>-5.6876267819999997</v>
      </c>
      <c r="I2438">
        <v>0.84499999999999997</v>
      </c>
    </row>
    <row r="2439" spans="1:9" hidden="1" x14ac:dyDescent="0.2">
      <c r="A2439">
        <v>855</v>
      </c>
      <c r="B2439" t="s">
        <v>2415</v>
      </c>
      <c r="C2439">
        <v>0.13982820600000001</v>
      </c>
      <c r="D2439">
        <v>0.13982820600000001</v>
      </c>
      <c r="E2439">
        <v>1.908260987</v>
      </c>
      <c r="F2439">
        <v>0.143398101</v>
      </c>
      <c r="G2439">
        <v>0.24221221500000001</v>
      </c>
      <c r="H2439">
        <v>-5.690369273</v>
      </c>
      <c r="I2439">
        <v>0.84299999999999997</v>
      </c>
    </row>
    <row r="2440" spans="1:9" hidden="1" x14ac:dyDescent="0.2">
      <c r="A2440">
        <v>3066</v>
      </c>
      <c r="B2440" t="s">
        <v>2416</v>
      </c>
      <c r="C2440">
        <v>-0.21697244399999999</v>
      </c>
      <c r="D2440">
        <v>-0.21697244399999999</v>
      </c>
      <c r="E2440">
        <v>-1.9016156719999999</v>
      </c>
      <c r="F2440">
        <v>0.14439656100000001</v>
      </c>
      <c r="G2440">
        <v>0.243798704</v>
      </c>
      <c r="H2440">
        <v>-5.6981644950000003</v>
      </c>
      <c r="I2440">
        <v>0.84</v>
      </c>
    </row>
    <row r="2441" spans="1:9" hidden="1" x14ac:dyDescent="0.2">
      <c r="A2441">
        <v>291</v>
      </c>
      <c r="B2441" t="s">
        <v>2417</v>
      </c>
      <c r="C2441">
        <v>-0.19984919000000001</v>
      </c>
      <c r="D2441">
        <v>-0.19984919000000001</v>
      </c>
      <c r="E2441">
        <v>-1.899907711</v>
      </c>
      <c r="F2441">
        <v>0.14465445499999999</v>
      </c>
      <c r="G2441">
        <v>0.244134035</v>
      </c>
      <c r="H2441">
        <v>-5.7001682369999997</v>
      </c>
      <c r="I2441">
        <v>0.84</v>
      </c>
    </row>
    <row r="2442" spans="1:9" hidden="1" x14ac:dyDescent="0.2">
      <c r="A2442">
        <v>1651</v>
      </c>
      <c r="B2442" t="s">
        <v>2418</v>
      </c>
      <c r="C2442">
        <v>0.17498749999999999</v>
      </c>
      <c r="D2442">
        <v>0.17498749999999999</v>
      </c>
      <c r="E2442">
        <v>1.898500071</v>
      </c>
      <c r="F2442">
        <v>0.14486739400000001</v>
      </c>
      <c r="G2442">
        <v>0.24439325200000001</v>
      </c>
      <c r="H2442">
        <v>-5.7018197190000004</v>
      </c>
      <c r="I2442">
        <v>0.83899999999999997</v>
      </c>
    </row>
    <row r="2443" spans="1:9" hidden="1" x14ac:dyDescent="0.2">
      <c r="A2443">
        <v>2714</v>
      </c>
      <c r="B2443" t="s">
        <v>2419</v>
      </c>
      <c r="C2443">
        <v>0.59262116399999998</v>
      </c>
      <c r="D2443">
        <v>0.59262116399999998</v>
      </c>
      <c r="E2443">
        <v>1.8972894069999999</v>
      </c>
      <c r="F2443">
        <v>0.14505082</v>
      </c>
      <c r="G2443">
        <v>0.24460248900000001</v>
      </c>
      <c r="H2443">
        <v>-5.7032401530000003</v>
      </c>
      <c r="I2443">
        <v>0.83799999999999997</v>
      </c>
    </row>
    <row r="2444" spans="1:9" hidden="1" x14ac:dyDescent="0.2">
      <c r="A2444">
        <v>2929</v>
      </c>
      <c r="B2444" t="s">
        <v>2420</v>
      </c>
      <c r="C2444">
        <v>0.29934670499999999</v>
      </c>
      <c r="D2444">
        <v>0.29934670499999999</v>
      </c>
      <c r="E2444">
        <v>1.894943099</v>
      </c>
      <c r="F2444">
        <v>0.14540705600000001</v>
      </c>
      <c r="G2444">
        <v>0.244948308</v>
      </c>
      <c r="H2444">
        <v>-5.7059931300000004</v>
      </c>
      <c r="I2444">
        <v>0.83699999999999997</v>
      </c>
    </row>
    <row r="2445" spans="1:9" hidden="1" x14ac:dyDescent="0.2">
      <c r="A2445">
        <v>2880</v>
      </c>
      <c r="B2445" t="s">
        <v>2421</v>
      </c>
      <c r="C2445">
        <v>-1.0357960669999999</v>
      </c>
      <c r="D2445">
        <v>-1.0357960669999999</v>
      </c>
      <c r="E2445">
        <v>-1.8948879999999999</v>
      </c>
      <c r="F2445">
        <v>0.14541543400000001</v>
      </c>
      <c r="G2445">
        <v>0.244948308</v>
      </c>
      <c r="H2445">
        <v>-5.7060577810000002</v>
      </c>
      <c r="I2445">
        <v>0.83699999999999997</v>
      </c>
    </row>
    <row r="2446" spans="1:9" hidden="1" x14ac:dyDescent="0.2">
      <c r="A2446">
        <v>398</v>
      </c>
      <c r="B2446" t="s">
        <v>2422</v>
      </c>
      <c r="C2446">
        <v>-0.118603164</v>
      </c>
      <c r="D2446">
        <v>-0.118603164</v>
      </c>
      <c r="E2446">
        <v>-1.894595808</v>
      </c>
      <c r="F2446">
        <v>0.14545986899999999</v>
      </c>
      <c r="G2446">
        <v>0.244948308</v>
      </c>
      <c r="H2446">
        <v>-5.706400629</v>
      </c>
      <c r="I2446">
        <v>0.83699999999999997</v>
      </c>
    </row>
    <row r="2447" spans="1:9" hidden="1" x14ac:dyDescent="0.2">
      <c r="A2447">
        <v>2351</v>
      </c>
      <c r="B2447" t="s">
        <v>2423</v>
      </c>
      <c r="C2447">
        <v>-0.89138498899999996</v>
      </c>
      <c r="D2447">
        <v>-0.89138498899999996</v>
      </c>
      <c r="E2447">
        <v>-1.8943726110000001</v>
      </c>
      <c r="F2447">
        <v>0.14549382199999999</v>
      </c>
      <c r="G2447">
        <v>0.244948308</v>
      </c>
      <c r="H2447">
        <v>-5.7066625220000002</v>
      </c>
      <c r="I2447">
        <v>0.83699999999999997</v>
      </c>
    </row>
    <row r="2448" spans="1:9" hidden="1" x14ac:dyDescent="0.2">
      <c r="A2448">
        <v>3351</v>
      </c>
      <c r="B2448" t="s">
        <v>2424</v>
      </c>
      <c r="C2448">
        <v>0.58453537600000005</v>
      </c>
      <c r="D2448">
        <v>0.58453537600000005</v>
      </c>
      <c r="E2448">
        <v>1.893014714</v>
      </c>
      <c r="F2448">
        <v>0.145700582</v>
      </c>
      <c r="G2448">
        <v>0.245196158</v>
      </c>
      <c r="H2448">
        <v>-5.7082558739999998</v>
      </c>
      <c r="I2448">
        <v>0.83699999999999997</v>
      </c>
    </row>
    <row r="2449" spans="1:9" hidden="1" x14ac:dyDescent="0.2">
      <c r="A2449">
        <v>830</v>
      </c>
      <c r="B2449" t="s">
        <v>2425</v>
      </c>
      <c r="C2449">
        <v>-9.4520718000000004E-2</v>
      </c>
      <c r="D2449">
        <v>-9.4520718000000004E-2</v>
      </c>
      <c r="E2449">
        <v>-1.8918277139999999</v>
      </c>
      <c r="F2449">
        <v>0.145881593</v>
      </c>
      <c r="G2449">
        <v>0.245375602</v>
      </c>
      <c r="H2449">
        <v>-5.7096487400000004</v>
      </c>
      <c r="I2449">
        <v>0.83599999999999997</v>
      </c>
    </row>
    <row r="2450" spans="1:9" hidden="1" x14ac:dyDescent="0.2">
      <c r="A2450">
        <v>2315</v>
      </c>
      <c r="B2450" t="s">
        <v>2426</v>
      </c>
      <c r="C2450">
        <v>0.19595082999999999</v>
      </c>
      <c r="D2450">
        <v>0.19595082999999999</v>
      </c>
      <c r="E2450">
        <v>1.8914523029999999</v>
      </c>
      <c r="F2450">
        <v>0.14593889400000001</v>
      </c>
      <c r="G2450">
        <v>0.245375602</v>
      </c>
      <c r="H2450">
        <v>-5.710089269</v>
      </c>
      <c r="I2450">
        <v>0.83599999999999997</v>
      </c>
    </row>
    <row r="2451" spans="1:9" hidden="1" x14ac:dyDescent="0.2">
      <c r="A2451">
        <v>1685</v>
      </c>
      <c r="B2451" t="s">
        <v>2427</v>
      </c>
      <c r="C2451">
        <v>9.3053015000000003E-2</v>
      </c>
      <c r="D2451">
        <v>9.3053015000000003E-2</v>
      </c>
      <c r="E2451">
        <v>1.8910560970000001</v>
      </c>
      <c r="F2451">
        <v>0.145999397</v>
      </c>
      <c r="G2451">
        <v>0.245375602</v>
      </c>
      <c r="H2451">
        <v>-5.7105542030000001</v>
      </c>
      <c r="I2451">
        <v>0.83599999999999997</v>
      </c>
    </row>
    <row r="2452" spans="1:9" hidden="1" x14ac:dyDescent="0.2">
      <c r="A2452">
        <v>3128</v>
      </c>
      <c r="B2452" t="s">
        <v>2428</v>
      </c>
      <c r="C2452">
        <v>0.15696068699999999</v>
      </c>
      <c r="D2452">
        <v>0.15696068699999999</v>
      </c>
      <c r="E2452">
        <v>1.890753948</v>
      </c>
      <c r="F2452">
        <v>0.14604555599999999</v>
      </c>
      <c r="G2452">
        <v>0.245375602</v>
      </c>
      <c r="H2452">
        <v>-5.7109087699999996</v>
      </c>
      <c r="I2452">
        <v>0.83599999999999997</v>
      </c>
    </row>
    <row r="2453" spans="1:9" hidden="1" x14ac:dyDescent="0.2">
      <c r="A2453">
        <v>3367</v>
      </c>
      <c r="B2453" t="s">
        <v>2429</v>
      </c>
      <c r="C2453">
        <v>0.19121640600000001</v>
      </c>
      <c r="D2453">
        <v>0.19121640600000001</v>
      </c>
      <c r="E2453">
        <v>1.889742466</v>
      </c>
      <c r="F2453">
        <v>0.146200199</v>
      </c>
      <c r="G2453">
        <v>0.24553524500000001</v>
      </c>
      <c r="H2453">
        <v>-5.7120957409999997</v>
      </c>
      <c r="I2453">
        <v>0.83499999999999996</v>
      </c>
    </row>
    <row r="2454" spans="1:9" hidden="1" x14ac:dyDescent="0.2">
      <c r="A2454">
        <v>1225</v>
      </c>
      <c r="B2454" t="s">
        <v>2430</v>
      </c>
      <c r="C2454">
        <v>0.109870147</v>
      </c>
      <c r="D2454">
        <v>0.109870147</v>
      </c>
      <c r="E2454">
        <v>1.8889760980000001</v>
      </c>
      <c r="F2454">
        <v>0.14631749099999999</v>
      </c>
      <c r="G2454">
        <v>0.24554595300000001</v>
      </c>
      <c r="H2454">
        <v>-5.7129950909999998</v>
      </c>
      <c r="I2454">
        <v>0.83499999999999996</v>
      </c>
    </row>
    <row r="2455" spans="1:9" hidden="1" x14ac:dyDescent="0.2">
      <c r="A2455">
        <v>1766</v>
      </c>
      <c r="B2455" t="s">
        <v>2431</v>
      </c>
      <c r="C2455">
        <v>-0.103711371</v>
      </c>
      <c r="D2455">
        <v>-0.103711371</v>
      </c>
      <c r="E2455">
        <v>-1.888921638</v>
      </c>
      <c r="F2455">
        <v>0.14632582999999999</v>
      </c>
      <c r="G2455">
        <v>0.24554595300000001</v>
      </c>
      <c r="H2455">
        <v>-5.7130590010000004</v>
      </c>
      <c r="I2455">
        <v>0.83499999999999996</v>
      </c>
    </row>
    <row r="2456" spans="1:9" hidden="1" x14ac:dyDescent="0.2">
      <c r="A2456">
        <v>3038</v>
      </c>
      <c r="B2456" t="s">
        <v>2432</v>
      </c>
      <c r="C2456">
        <v>-0.52141831800000005</v>
      </c>
      <c r="D2456">
        <v>-0.52141831800000005</v>
      </c>
      <c r="E2456">
        <v>-1.8856076509999999</v>
      </c>
      <c r="F2456">
        <v>0.14683429200000001</v>
      </c>
      <c r="G2456">
        <v>0.246298825</v>
      </c>
      <c r="H2456">
        <v>-5.7169482360000003</v>
      </c>
      <c r="I2456">
        <v>0.83299999999999996</v>
      </c>
    </row>
    <row r="2457" spans="1:9" hidden="1" x14ac:dyDescent="0.2">
      <c r="A2457">
        <v>2688</v>
      </c>
      <c r="B2457" t="s">
        <v>2433</v>
      </c>
      <c r="C2457">
        <v>-1.0991168200000001</v>
      </c>
      <c r="D2457">
        <v>-1.0991168200000001</v>
      </c>
      <c r="E2457">
        <v>-1.8839548749999999</v>
      </c>
      <c r="F2457">
        <v>0.147088624</v>
      </c>
      <c r="G2457">
        <v>0.24662498099999999</v>
      </c>
      <c r="H2457">
        <v>-5.7188880170000003</v>
      </c>
      <c r="I2457">
        <v>0.83199999999999996</v>
      </c>
    </row>
    <row r="2458" spans="1:9" hidden="1" x14ac:dyDescent="0.2">
      <c r="A2458">
        <v>3792</v>
      </c>
      <c r="B2458" t="s">
        <v>2434</v>
      </c>
      <c r="C2458">
        <v>0.34846691299999999</v>
      </c>
      <c r="D2458">
        <v>0.34846691299999999</v>
      </c>
      <c r="E2458">
        <v>1.8829042389999999</v>
      </c>
      <c r="F2458">
        <v>0.147250556</v>
      </c>
      <c r="G2458">
        <v>0.24679600700000001</v>
      </c>
      <c r="H2458">
        <v>-5.7201211330000001</v>
      </c>
      <c r="I2458">
        <v>0.83199999999999996</v>
      </c>
    </row>
    <row r="2459" spans="1:9" hidden="1" x14ac:dyDescent="0.2">
      <c r="A2459">
        <v>2305</v>
      </c>
      <c r="B2459" t="s">
        <v>2435</v>
      </c>
      <c r="C2459">
        <v>-0.34439504399999998</v>
      </c>
      <c r="D2459">
        <v>-0.34439504399999998</v>
      </c>
      <c r="E2459">
        <v>-1.87959809</v>
      </c>
      <c r="F2459">
        <v>0.14776144399999999</v>
      </c>
      <c r="G2459">
        <v>0.247462867</v>
      </c>
      <c r="H2459">
        <v>-5.7240017029999999</v>
      </c>
      <c r="I2459">
        <v>0.83</v>
      </c>
    </row>
    <row r="2460" spans="1:9" hidden="1" x14ac:dyDescent="0.2">
      <c r="A2460">
        <v>1526</v>
      </c>
      <c r="B2460" t="s">
        <v>2436</v>
      </c>
      <c r="C2460">
        <v>0.29568032500000002</v>
      </c>
      <c r="D2460">
        <v>0.29568032500000002</v>
      </c>
      <c r="E2460">
        <v>1.8795517209999999</v>
      </c>
      <c r="F2460">
        <v>0.14776862299999999</v>
      </c>
      <c r="G2460">
        <v>0.247462867</v>
      </c>
      <c r="H2460">
        <v>-5.7240561300000001</v>
      </c>
      <c r="I2460">
        <v>0.83</v>
      </c>
    </row>
    <row r="2461" spans="1:9" hidden="1" x14ac:dyDescent="0.2">
      <c r="A2461">
        <v>1273</v>
      </c>
      <c r="B2461" t="s">
        <v>2437</v>
      </c>
      <c r="C2461">
        <v>-0.64423504399999998</v>
      </c>
      <c r="D2461">
        <v>-0.64423504399999998</v>
      </c>
      <c r="E2461">
        <v>-1.8770143109999999</v>
      </c>
      <c r="F2461">
        <v>0.14816210199999999</v>
      </c>
      <c r="G2461">
        <v>0.24799027800000001</v>
      </c>
      <c r="H2461">
        <v>-5.7270345880000004</v>
      </c>
      <c r="I2461">
        <v>0.82899999999999996</v>
      </c>
    </row>
    <row r="2462" spans="1:9" hidden="1" x14ac:dyDescent="0.2">
      <c r="A2462">
        <v>1339</v>
      </c>
      <c r="B2462" t="s">
        <v>2438</v>
      </c>
      <c r="C2462">
        <v>-0.18346161799999999</v>
      </c>
      <c r="D2462">
        <v>-0.18346161799999999</v>
      </c>
      <c r="E2462">
        <v>-1.8767445679999999</v>
      </c>
      <c r="F2462">
        <v>0.148204001</v>
      </c>
      <c r="G2462">
        <v>0.24799027800000001</v>
      </c>
      <c r="H2462">
        <v>-5.7273512269999998</v>
      </c>
      <c r="I2462">
        <v>0.82899999999999996</v>
      </c>
    </row>
    <row r="2463" spans="1:9" hidden="1" x14ac:dyDescent="0.2">
      <c r="A2463">
        <v>675</v>
      </c>
      <c r="B2463" t="s">
        <v>2439</v>
      </c>
      <c r="C2463">
        <v>-0.19602631600000001</v>
      </c>
      <c r="D2463">
        <v>-0.19602631600000001</v>
      </c>
      <c r="E2463">
        <v>-1.873646106</v>
      </c>
      <c r="F2463">
        <v>0.148686244</v>
      </c>
      <c r="G2463">
        <v>0.248696163</v>
      </c>
      <c r="H2463">
        <v>-5.7309884919999998</v>
      </c>
      <c r="I2463">
        <v>0.82799999999999996</v>
      </c>
    </row>
    <row r="2464" spans="1:9" hidden="1" x14ac:dyDescent="0.2">
      <c r="A2464">
        <v>3849</v>
      </c>
      <c r="B2464" t="s">
        <v>2440</v>
      </c>
      <c r="C2464">
        <v>1.712761625</v>
      </c>
      <c r="D2464">
        <v>1.712761625</v>
      </c>
      <c r="E2464">
        <v>1.8731529659999999</v>
      </c>
      <c r="F2464">
        <v>0.14876316000000001</v>
      </c>
      <c r="G2464">
        <v>0.248723788</v>
      </c>
      <c r="H2464">
        <v>-5.731567407</v>
      </c>
      <c r="I2464">
        <v>0.82799999999999996</v>
      </c>
    </row>
    <row r="2465" spans="1:9" hidden="1" x14ac:dyDescent="0.2">
      <c r="A2465">
        <v>2356</v>
      </c>
      <c r="B2465" t="s">
        <v>2441</v>
      </c>
      <c r="C2465">
        <v>-0.64536465399999998</v>
      </c>
      <c r="D2465">
        <v>-0.64536465399999998</v>
      </c>
      <c r="E2465">
        <v>-1.869297583</v>
      </c>
      <c r="F2465">
        <v>0.14936604000000001</v>
      </c>
      <c r="G2465">
        <v>0.24963041899999999</v>
      </c>
      <c r="H2465">
        <v>-5.7360935719999997</v>
      </c>
      <c r="I2465">
        <v>0.82599999999999996</v>
      </c>
    </row>
    <row r="2466" spans="1:9" hidden="1" x14ac:dyDescent="0.2">
      <c r="A2466">
        <v>2733</v>
      </c>
      <c r="B2466" t="s">
        <v>2442</v>
      </c>
      <c r="C2466">
        <v>-0.342135884</v>
      </c>
      <c r="D2466">
        <v>-0.342135884</v>
      </c>
      <c r="E2466">
        <v>-1.8668660180000001</v>
      </c>
      <c r="F2466">
        <v>0.14974769199999999</v>
      </c>
      <c r="G2466">
        <v>0.250166732</v>
      </c>
      <c r="H2466">
        <v>-5.7389483639999996</v>
      </c>
      <c r="I2466">
        <v>0.82499999999999996</v>
      </c>
    </row>
    <row r="2467" spans="1:9" hidden="1" x14ac:dyDescent="0.2">
      <c r="A2467">
        <v>2731</v>
      </c>
      <c r="B2467" t="s">
        <v>2443</v>
      </c>
      <c r="C2467">
        <v>-0.14562176800000001</v>
      </c>
      <c r="D2467">
        <v>-0.14562176800000001</v>
      </c>
      <c r="E2467">
        <v>-1.863849943</v>
      </c>
      <c r="F2467">
        <v>0.150222618</v>
      </c>
      <c r="G2467">
        <v>0.25074686400000001</v>
      </c>
      <c r="H2467">
        <v>-5.7424895759999997</v>
      </c>
      <c r="I2467">
        <v>0.82299999999999995</v>
      </c>
    </row>
    <row r="2468" spans="1:9" hidden="1" x14ac:dyDescent="0.2">
      <c r="A2468">
        <v>2414</v>
      </c>
      <c r="B2468" t="s">
        <v>2444</v>
      </c>
      <c r="C2468">
        <v>-0.37772958899999998</v>
      </c>
      <c r="D2468">
        <v>-0.37772958899999998</v>
      </c>
      <c r="E2468">
        <v>-1.863580561</v>
      </c>
      <c r="F2468">
        <v>0.150265119</v>
      </c>
      <c r="G2468">
        <v>0.25074686400000001</v>
      </c>
      <c r="H2468">
        <v>-5.7428058709999998</v>
      </c>
      <c r="I2468">
        <v>0.82299999999999995</v>
      </c>
    </row>
    <row r="2469" spans="1:9" hidden="1" x14ac:dyDescent="0.2">
      <c r="A2469">
        <v>723</v>
      </c>
      <c r="B2469" t="s">
        <v>2445</v>
      </c>
      <c r="C2469">
        <v>-0.12441377100000001</v>
      </c>
      <c r="D2469">
        <v>-0.12441377100000001</v>
      </c>
      <c r="E2469">
        <v>-1.8635013090000001</v>
      </c>
      <c r="F2469">
        <v>0.150277625</v>
      </c>
      <c r="G2469">
        <v>0.25074686400000001</v>
      </c>
      <c r="H2469">
        <v>-5.7428989240000003</v>
      </c>
      <c r="I2469">
        <v>0.82299999999999995</v>
      </c>
    </row>
    <row r="2470" spans="1:9" hidden="1" x14ac:dyDescent="0.2">
      <c r="A2470">
        <v>491</v>
      </c>
      <c r="B2470" t="s">
        <v>2446</v>
      </c>
      <c r="C2470">
        <v>0.152820866</v>
      </c>
      <c r="D2470">
        <v>0.152820866</v>
      </c>
      <c r="E2470">
        <v>1.8616267710000001</v>
      </c>
      <c r="F2470">
        <v>0.15057377799999999</v>
      </c>
      <c r="G2470">
        <v>0.25113925399999998</v>
      </c>
      <c r="H2470">
        <v>-5.7450999490000001</v>
      </c>
      <c r="I2470">
        <v>0.82199999999999995</v>
      </c>
    </row>
    <row r="2471" spans="1:9" hidden="1" x14ac:dyDescent="0.2">
      <c r="A2471">
        <v>2109</v>
      </c>
      <c r="B2471" t="s">
        <v>2447</v>
      </c>
      <c r="C2471">
        <v>9.7202222000000005E-2</v>
      </c>
      <c r="D2471">
        <v>9.7202222000000005E-2</v>
      </c>
      <c r="E2471">
        <v>1.8609250070000001</v>
      </c>
      <c r="F2471">
        <v>0.150684818</v>
      </c>
      <c r="G2471">
        <v>0.25122270400000002</v>
      </c>
      <c r="H2471">
        <v>-5.7459239569999996</v>
      </c>
      <c r="I2471">
        <v>0.82199999999999995</v>
      </c>
    </row>
    <row r="2472" spans="1:9" hidden="1" x14ac:dyDescent="0.2">
      <c r="A2472">
        <v>2791</v>
      </c>
      <c r="B2472" t="s">
        <v>2448</v>
      </c>
      <c r="C2472">
        <v>0.60676518400000001</v>
      </c>
      <c r="D2472">
        <v>0.60676518400000001</v>
      </c>
      <c r="E2472">
        <v>1.8592228749999999</v>
      </c>
      <c r="F2472">
        <v>0.150954528</v>
      </c>
      <c r="G2472">
        <v>0.25145497100000003</v>
      </c>
      <c r="H2472">
        <v>-5.7479226289999996</v>
      </c>
      <c r="I2472">
        <v>0.82099999999999995</v>
      </c>
    </row>
    <row r="2473" spans="1:9" hidden="1" x14ac:dyDescent="0.2">
      <c r="A2473">
        <v>3217</v>
      </c>
      <c r="B2473" t="s">
        <v>2449</v>
      </c>
      <c r="C2473">
        <v>0.28987195799999999</v>
      </c>
      <c r="D2473">
        <v>0.28987195799999999</v>
      </c>
      <c r="E2473">
        <v>1.859024451</v>
      </c>
      <c r="F2473">
        <v>0.15098600400000001</v>
      </c>
      <c r="G2473">
        <v>0.25145497100000003</v>
      </c>
      <c r="H2473">
        <v>-5.7481556249999999</v>
      </c>
      <c r="I2473">
        <v>0.82099999999999995</v>
      </c>
    </row>
    <row r="2474" spans="1:9" hidden="1" x14ac:dyDescent="0.2">
      <c r="A2474">
        <v>4074</v>
      </c>
      <c r="B2474" t="s">
        <v>2450</v>
      </c>
      <c r="C2474">
        <v>-0.43064044400000001</v>
      </c>
      <c r="D2474">
        <v>-0.43064044400000001</v>
      </c>
      <c r="E2474">
        <v>-1.858890108</v>
      </c>
      <c r="F2474">
        <v>0.15100732</v>
      </c>
      <c r="G2474">
        <v>0.25145497100000003</v>
      </c>
      <c r="H2474">
        <v>-5.7483133769999997</v>
      </c>
      <c r="I2474">
        <v>0.82099999999999995</v>
      </c>
    </row>
    <row r="2475" spans="1:9" hidden="1" x14ac:dyDescent="0.2">
      <c r="A2475">
        <v>1578</v>
      </c>
      <c r="B2475" t="s">
        <v>2451</v>
      </c>
      <c r="C2475">
        <v>-0.369032531</v>
      </c>
      <c r="D2475">
        <v>-0.369032531</v>
      </c>
      <c r="E2475">
        <v>-1.8567924</v>
      </c>
      <c r="F2475">
        <v>0.151340591</v>
      </c>
      <c r="G2475">
        <v>0.25190806599999999</v>
      </c>
      <c r="H2475">
        <v>-5.7507766289999998</v>
      </c>
      <c r="I2475">
        <v>0.82</v>
      </c>
    </row>
    <row r="2476" spans="1:9" hidden="1" x14ac:dyDescent="0.2">
      <c r="A2476">
        <v>1609</v>
      </c>
      <c r="B2476" t="s">
        <v>2452</v>
      </c>
      <c r="C2476">
        <v>0.209158029</v>
      </c>
      <c r="D2476">
        <v>0.209158029</v>
      </c>
      <c r="E2476">
        <v>1.8535775889999999</v>
      </c>
      <c r="F2476">
        <v>0.15185295300000001</v>
      </c>
      <c r="G2476">
        <v>0.25265877199999998</v>
      </c>
      <c r="H2476">
        <v>-5.7545517989999997</v>
      </c>
      <c r="I2476">
        <v>0.81899999999999995</v>
      </c>
    </row>
    <row r="2477" spans="1:9" hidden="1" x14ac:dyDescent="0.2">
      <c r="A2477">
        <v>3406</v>
      </c>
      <c r="B2477" t="s">
        <v>2453</v>
      </c>
      <c r="C2477">
        <v>-0.17152427200000001</v>
      </c>
      <c r="D2477">
        <v>-0.17152427200000001</v>
      </c>
      <c r="E2477">
        <v>-1.8516572840000001</v>
      </c>
      <c r="F2477">
        <v>0.152159936</v>
      </c>
      <c r="G2477">
        <v>0.253067292</v>
      </c>
      <c r="H2477">
        <v>-5.7568069069999996</v>
      </c>
      <c r="I2477">
        <v>0.81799999999999995</v>
      </c>
    </row>
    <row r="2478" spans="1:9" hidden="1" x14ac:dyDescent="0.2">
      <c r="A2478">
        <v>2395</v>
      </c>
      <c r="B2478" t="s">
        <v>2454</v>
      </c>
      <c r="C2478">
        <v>-0.462325294</v>
      </c>
      <c r="D2478">
        <v>-0.462325294</v>
      </c>
      <c r="E2478">
        <v>-1.8498472450000001</v>
      </c>
      <c r="F2478">
        <v>0.15244993100000001</v>
      </c>
      <c r="G2478">
        <v>0.25344724099999999</v>
      </c>
      <c r="H2478">
        <v>-5.7589325789999997</v>
      </c>
      <c r="I2478">
        <v>0.81699999999999995</v>
      </c>
    </row>
    <row r="2479" spans="1:9" hidden="1" x14ac:dyDescent="0.2">
      <c r="A2479">
        <v>2925</v>
      </c>
      <c r="B2479" t="s">
        <v>2455</v>
      </c>
      <c r="C2479">
        <v>-0.564064236</v>
      </c>
      <c r="D2479">
        <v>-0.564064236</v>
      </c>
      <c r="E2479">
        <v>-1.848361624</v>
      </c>
      <c r="F2479">
        <v>0.15268841599999999</v>
      </c>
      <c r="G2479">
        <v>0.25361123800000002</v>
      </c>
      <c r="H2479">
        <v>-5.7606772980000001</v>
      </c>
      <c r="I2479">
        <v>0.81599999999999995</v>
      </c>
    </row>
    <row r="2480" spans="1:9" hidden="1" x14ac:dyDescent="0.2">
      <c r="A2480">
        <v>150</v>
      </c>
      <c r="B2480" t="s">
        <v>2456</v>
      </c>
      <c r="C2480">
        <v>-0.25885426900000003</v>
      </c>
      <c r="D2480">
        <v>-0.25885426900000003</v>
      </c>
      <c r="E2480">
        <v>-1.8479318920000001</v>
      </c>
      <c r="F2480">
        <v>0.152757478</v>
      </c>
      <c r="G2480">
        <v>0.25361123800000002</v>
      </c>
      <c r="H2480">
        <v>-5.7611819830000002</v>
      </c>
      <c r="I2480">
        <v>0.81599999999999995</v>
      </c>
    </row>
    <row r="2481" spans="1:9" hidden="1" x14ac:dyDescent="0.2">
      <c r="A2481">
        <v>1034</v>
      </c>
      <c r="B2481" t="s">
        <v>2457</v>
      </c>
      <c r="C2481">
        <v>-0.14961613200000001</v>
      </c>
      <c r="D2481">
        <v>-0.14961613200000001</v>
      </c>
      <c r="E2481">
        <v>-1.8472869519999999</v>
      </c>
      <c r="F2481">
        <v>0.15286119300000001</v>
      </c>
      <c r="G2481">
        <v>0.25361123800000002</v>
      </c>
      <c r="H2481">
        <v>-5.7619394179999999</v>
      </c>
      <c r="I2481">
        <v>0.81599999999999995</v>
      </c>
    </row>
    <row r="2482" spans="1:9" hidden="1" x14ac:dyDescent="0.2">
      <c r="A2482">
        <v>1277</v>
      </c>
      <c r="B2482" t="s">
        <v>2458</v>
      </c>
      <c r="C2482">
        <v>0.136822676</v>
      </c>
      <c r="D2482">
        <v>0.136822676</v>
      </c>
      <c r="E2482">
        <v>1.846942777</v>
      </c>
      <c r="F2482">
        <v>0.152916573</v>
      </c>
      <c r="G2482">
        <v>0.25361123800000002</v>
      </c>
      <c r="H2482">
        <v>-5.762343628</v>
      </c>
      <c r="I2482">
        <v>0.81599999999999995</v>
      </c>
    </row>
    <row r="2483" spans="1:9" hidden="1" x14ac:dyDescent="0.2">
      <c r="A2483">
        <v>410</v>
      </c>
      <c r="B2483" t="s">
        <v>2459</v>
      </c>
      <c r="C2483">
        <v>9.2926180999999997E-2</v>
      </c>
      <c r="D2483">
        <v>9.2926180999999997E-2</v>
      </c>
      <c r="E2483">
        <v>1.8469333379999999</v>
      </c>
      <c r="F2483">
        <v>0.15291809200000001</v>
      </c>
      <c r="G2483">
        <v>0.25361123800000002</v>
      </c>
      <c r="H2483">
        <v>-5.7623547149999998</v>
      </c>
      <c r="I2483">
        <v>0.81599999999999995</v>
      </c>
    </row>
    <row r="2484" spans="1:9" hidden="1" x14ac:dyDescent="0.2">
      <c r="A2484">
        <v>1548</v>
      </c>
      <c r="B2484" t="s">
        <v>2460</v>
      </c>
      <c r="C2484">
        <v>9.2926180999999997E-2</v>
      </c>
      <c r="D2484">
        <v>9.2926180999999997E-2</v>
      </c>
      <c r="E2484">
        <v>1.8469333379999999</v>
      </c>
      <c r="F2484">
        <v>0.15291809200000001</v>
      </c>
      <c r="G2484">
        <v>0.25361123800000002</v>
      </c>
      <c r="H2484">
        <v>-5.7623547149999998</v>
      </c>
      <c r="I2484">
        <v>0.81599999999999995</v>
      </c>
    </row>
    <row r="2485" spans="1:9" hidden="1" x14ac:dyDescent="0.2">
      <c r="A2485">
        <v>2318</v>
      </c>
      <c r="B2485" t="s">
        <v>2461</v>
      </c>
      <c r="C2485">
        <v>-1.0217885360000001</v>
      </c>
      <c r="D2485">
        <v>-1.0217885360000001</v>
      </c>
      <c r="E2485">
        <v>-1.8456006869999999</v>
      </c>
      <c r="F2485">
        <v>0.15313274199999999</v>
      </c>
      <c r="G2485">
        <v>0.25383158300000003</v>
      </c>
      <c r="H2485">
        <v>-5.7639198409999999</v>
      </c>
      <c r="I2485">
        <v>0.81499999999999995</v>
      </c>
    </row>
    <row r="2486" spans="1:9" hidden="1" x14ac:dyDescent="0.2">
      <c r="A2486">
        <v>3684</v>
      </c>
      <c r="B2486" t="s">
        <v>2462</v>
      </c>
      <c r="C2486">
        <v>-0.42129533600000002</v>
      </c>
      <c r="D2486">
        <v>-0.42129533600000002</v>
      </c>
      <c r="E2486">
        <v>-1.8453433400000001</v>
      </c>
      <c r="F2486">
        <v>0.15317423099999999</v>
      </c>
      <c r="G2486">
        <v>0.25383158300000003</v>
      </c>
      <c r="H2486">
        <v>-5.764222084</v>
      </c>
      <c r="I2486">
        <v>0.81499999999999995</v>
      </c>
    </row>
    <row r="2487" spans="1:9" hidden="1" x14ac:dyDescent="0.2">
      <c r="A2487">
        <v>1253</v>
      </c>
      <c r="B2487" t="s">
        <v>2463</v>
      </c>
      <c r="C2487">
        <v>0.592709763</v>
      </c>
      <c r="D2487">
        <v>0.592709763</v>
      </c>
      <c r="E2487">
        <v>1.844649883</v>
      </c>
      <c r="F2487">
        <v>0.15328609400000001</v>
      </c>
      <c r="G2487">
        <v>0.25391477699999998</v>
      </c>
      <c r="H2487">
        <v>-5.7650365240000001</v>
      </c>
      <c r="I2487">
        <v>0.81399999999999995</v>
      </c>
    </row>
    <row r="2488" spans="1:9" hidden="1" x14ac:dyDescent="0.2">
      <c r="A2488">
        <v>1745</v>
      </c>
      <c r="B2488" t="s">
        <v>2464</v>
      </c>
      <c r="C2488">
        <v>-0.58583137299999999</v>
      </c>
      <c r="D2488">
        <v>-0.58583137299999999</v>
      </c>
      <c r="E2488">
        <v>-1.842379006</v>
      </c>
      <c r="F2488">
        <v>0.15365305900000001</v>
      </c>
      <c r="G2488">
        <v>0.25442030399999999</v>
      </c>
      <c r="H2488">
        <v>-5.7677036319999999</v>
      </c>
      <c r="I2488">
        <v>0.81299999999999994</v>
      </c>
    </row>
    <row r="2489" spans="1:9" hidden="1" x14ac:dyDescent="0.2">
      <c r="A2489">
        <v>2662</v>
      </c>
      <c r="B2489" t="s">
        <v>2465</v>
      </c>
      <c r="C2489">
        <v>-1.146823449</v>
      </c>
      <c r="D2489">
        <v>-1.146823449</v>
      </c>
      <c r="E2489">
        <v>-1.841436786</v>
      </c>
      <c r="F2489">
        <v>0.15380560800000001</v>
      </c>
      <c r="G2489">
        <v>0.25457053600000001</v>
      </c>
      <c r="H2489">
        <v>-5.7688102739999998</v>
      </c>
      <c r="I2489">
        <v>0.81299999999999994</v>
      </c>
    </row>
    <row r="2490" spans="1:9" hidden="1" x14ac:dyDescent="0.2">
      <c r="A2490">
        <v>3892</v>
      </c>
      <c r="B2490" t="s">
        <v>2466</v>
      </c>
      <c r="C2490">
        <v>0.105519503</v>
      </c>
      <c r="D2490">
        <v>0.105519503</v>
      </c>
      <c r="E2490">
        <v>1.8405526969999999</v>
      </c>
      <c r="F2490">
        <v>0.1539489</v>
      </c>
      <c r="G2490">
        <v>0.25462296299999998</v>
      </c>
      <c r="H2490">
        <v>-5.7698486510000002</v>
      </c>
      <c r="I2490">
        <v>0.81299999999999994</v>
      </c>
    </row>
    <row r="2491" spans="1:9" hidden="1" x14ac:dyDescent="0.2">
      <c r="A2491">
        <v>232</v>
      </c>
      <c r="B2491" t="s">
        <v>2467</v>
      </c>
      <c r="C2491">
        <v>0.14933247099999999</v>
      </c>
      <c r="D2491">
        <v>0.14933247099999999</v>
      </c>
      <c r="E2491">
        <v>1.840478418</v>
      </c>
      <c r="F2491">
        <v>0.15396094599999999</v>
      </c>
      <c r="G2491">
        <v>0.25462296299999998</v>
      </c>
      <c r="H2491">
        <v>-5.7699358939999996</v>
      </c>
      <c r="I2491">
        <v>0.81299999999999994</v>
      </c>
    </row>
    <row r="2492" spans="1:9" hidden="1" x14ac:dyDescent="0.2">
      <c r="A2492">
        <v>22</v>
      </c>
      <c r="B2492" t="s">
        <v>2468</v>
      </c>
      <c r="C2492">
        <v>-0.31183708100000002</v>
      </c>
      <c r="D2492">
        <v>-0.31183708100000002</v>
      </c>
      <c r="E2492">
        <v>-1.8379947889999999</v>
      </c>
      <c r="F2492">
        <v>0.15436433099999999</v>
      </c>
      <c r="G2492">
        <v>0.25518760200000001</v>
      </c>
      <c r="H2492">
        <v>-5.7728530080000002</v>
      </c>
      <c r="I2492">
        <v>0.81100000000000005</v>
      </c>
    </row>
    <row r="2493" spans="1:9" hidden="1" x14ac:dyDescent="0.2">
      <c r="A2493">
        <v>4037</v>
      </c>
      <c r="B2493" t="s">
        <v>2469</v>
      </c>
      <c r="C2493">
        <v>1.047734766</v>
      </c>
      <c r="D2493">
        <v>1.047734766</v>
      </c>
      <c r="E2493">
        <v>1.837217501</v>
      </c>
      <c r="F2493">
        <v>0.154490821</v>
      </c>
      <c r="G2493">
        <v>0.25529422099999999</v>
      </c>
      <c r="H2493">
        <v>-5.773765976</v>
      </c>
      <c r="I2493">
        <v>0.81100000000000005</v>
      </c>
    </row>
    <row r="2494" spans="1:9" hidden="1" x14ac:dyDescent="0.2">
      <c r="A2494">
        <v>3635</v>
      </c>
      <c r="B2494" t="s">
        <v>2470</v>
      </c>
      <c r="C2494">
        <v>0.51916954699999995</v>
      </c>
      <c r="D2494">
        <v>0.51916954699999995</v>
      </c>
      <c r="E2494">
        <v>1.8356432490000001</v>
      </c>
      <c r="F2494">
        <v>0.154747359</v>
      </c>
      <c r="G2494">
        <v>0.25561557299999998</v>
      </c>
      <c r="H2494">
        <v>-5.7756150440000003</v>
      </c>
      <c r="I2494">
        <v>0.81</v>
      </c>
    </row>
    <row r="2495" spans="1:9" hidden="1" x14ac:dyDescent="0.2">
      <c r="A2495">
        <v>4050</v>
      </c>
      <c r="B2495" t="s">
        <v>2471</v>
      </c>
      <c r="C2495">
        <v>1.2312961529999999</v>
      </c>
      <c r="D2495">
        <v>1.2312961529999999</v>
      </c>
      <c r="E2495">
        <v>1.834234082</v>
      </c>
      <c r="F2495">
        <v>0.15497740199999999</v>
      </c>
      <c r="G2495">
        <v>0.255892919</v>
      </c>
      <c r="H2495">
        <v>-5.777270229</v>
      </c>
      <c r="I2495">
        <v>0.81</v>
      </c>
    </row>
    <row r="2496" spans="1:9" hidden="1" x14ac:dyDescent="0.2">
      <c r="A2496">
        <v>442</v>
      </c>
      <c r="B2496" t="s">
        <v>2472</v>
      </c>
      <c r="C2496">
        <v>-0.103943717</v>
      </c>
      <c r="D2496">
        <v>-0.103943717</v>
      </c>
      <c r="E2496">
        <v>-1.83151419</v>
      </c>
      <c r="F2496">
        <v>0.15542250499999999</v>
      </c>
      <c r="G2496">
        <v>0.25645921999999999</v>
      </c>
      <c r="H2496">
        <v>-5.7804650280000001</v>
      </c>
      <c r="I2496">
        <v>0.80800000000000005</v>
      </c>
    </row>
    <row r="2497" spans="1:9" hidden="1" x14ac:dyDescent="0.2">
      <c r="A2497">
        <v>2728</v>
      </c>
      <c r="B2497" t="s">
        <v>2473</v>
      </c>
      <c r="C2497">
        <v>-0.40449299599999999</v>
      </c>
      <c r="D2497">
        <v>-0.40449299599999999</v>
      </c>
      <c r="E2497">
        <v>-1.831377402</v>
      </c>
      <c r="F2497">
        <v>0.15544492800000001</v>
      </c>
      <c r="G2497">
        <v>0.25645921999999999</v>
      </c>
      <c r="H2497">
        <v>-5.780625702</v>
      </c>
      <c r="I2497">
        <v>0.80800000000000005</v>
      </c>
    </row>
    <row r="2498" spans="1:9" hidden="1" x14ac:dyDescent="0.2">
      <c r="A2498">
        <v>558</v>
      </c>
      <c r="B2498" t="s">
        <v>2474</v>
      </c>
      <c r="C2498">
        <v>0.12328254700000001</v>
      </c>
      <c r="D2498">
        <v>0.12328254700000001</v>
      </c>
      <c r="E2498">
        <v>1.8236802009999999</v>
      </c>
      <c r="F2498">
        <v>0.156712568</v>
      </c>
      <c r="G2498">
        <v>0.258447078</v>
      </c>
      <c r="H2498">
        <v>-5.7896672220000003</v>
      </c>
      <c r="I2498">
        <v>0.80500000000000005</v>
      </c>
    </row>
    <row r="2499" spans="1:9" hidden="1" x14ac:dyDescent="0.2">
      <c r="A2499">
        <v>2460</v>
      </c>
      <c r="B2499" t="s">
        <v>2475</v>
      </c>
      <c r="C2499">
        <v>-0.14398308100000001</v>
      </c>
      <c r="D2499">
        <v>-0.14398308100000001</v>
      </c>
      <c r="E2499">
        <v>-1.821907535</v>
      </c>
      <c r="F2499">
        <v>0.15700614800000001</v>
      </c>
      <c r="G2499">
        <v>0.25882758900000002</v>
      </c>
      <c r="H2499">
        <v>-5.791749544</v>
      </c>
      <c r="I2499">
        <v>0.80400000000000005</v>
      </c>
    </row>
    <row r="2500" spans="1:9" hidden="1" x14ac:dyDescent="0.2">
      <c r="A2500">
        <v>3301</v>
      </c>
      <c r="B2500" t="s">
        <v>2476</v>
      </c>
      <c r="C2500">
        <v>0.29334351600000003</v>
      </c>
      <c r="D2500">
        <v>0.29334351600000003</v>
      </c>
      <c r="E2500">
        <v>1.8191758579999999</v>
      </c>
      <c r="F2500">
        <v>0.157459765</v>
      </c>
      <c r="G2500">
        <v>0.25947151299999999</v>
      </c>
      <c r="H2500">
        <v>-5.7949584339999998</v>
      </c>
      <c r="I2500">
        <v>0.80300000000000005</v>
      </c>
    </row>
    <row r="2501" spans="1:9" hidden="1" x14ac:dyDescent="0.2">
      <c r="A2501">
        <v>3512</v>
      </c>
      <c r="B2501" t="s">
        <v>2477</v>
      </c>
      <c r="C2501">
        <v>0.48427838600000001</v>
      </c>
      <c r="D2501">
        <v>0.48427838600000001</v>
      </c>
      <c r="E2501">
        <v>1.8178591829999999</v>
      </c>
      <c r="F2501">
        <v>0.15767893399999999</v>
      </c>
      <c r="G2501">
        <v>0.25972874099999999</v>
      </c>
      <c r="H2501">
        <v>-5.7965051399999998</v>
      </c>
      <c r="I2501">
        <v>0.80200000000000005</v>
      </c>
    </row>
    <row r="2502" spans="1:9" hidden="1" x14ac:dyDescent="0.2">
      <c r="A2502">
        <v>315</v>
      </c>
      <c r="B2502" t="s">
        <v>2478</v>
      </c>
      <c r="C2502">
        <v>0.105413297</v>
      </c>
      <c r="D2502">
        <v>0.105413297</v>
      </c>
      <c r="E2502">
        <v>1.815566123</v>
      </c>
      <c r="F2502">
        <v>0.15806144799999999</v>
      </c>
      <c r="G2502">
        <v>0.26025471500000003</v>
      </c>
      <c r="H2502">
        <v>-5.7991988279999998</v>
      </c>
      <c r="I2502">
        <v>0.80100000000000005</v>
      </c>
    </row>
    <row r="2503" spans="1:9" hidden="1" x14ac:dyDescent="0.2">
      <c r="A2503">
        <v>1174</v>
      </c>
      <c r="B2503" t="s">
        <v>2479</v>
      </c>
      <c r="C2503">
        <v>-0.14610242600000001</v>
      </c>
      <c r="D2503">
        <v>-0.14610242600000001</v>
      </c>
      <c r="E2503">
        <v>-1.811948769</v>
      </c>
      <c r="F2503">
        <v>0.15866699000000001</v>
      </c>
      <c r="G2503">
        <v>0.26104301499999999</v>
      </c>
      <c r="H2503">
        <v>-5.8034482169999997</v>
      </c>
      <c r="I2503">
        <v>0.8</v>
      </c>
    </row>
    <row r="2504" spans="1:9" hidden="1" x14ac:dyDescent="0.2">
      <c r="A2504">
        <v>1380</v>
      </c>
      <c r="B2504" t="s">
        <v>2480</v>
      </c>
      <c r="C2504">
        <v>-0.14610242600000001</v>
      </c>
      <c r="D2504">
        <v>-0.14610242600000001</v>
      </c>
      <c r="E2504">
        <v>-1.811948769</v>
      </c>
      <c r="F2504">
        <v>0.15866699000000001</v>
      </c>
      <c r="G2504">
        <v>0.26104301499999999</v>
      </c>
      <c r="H2504">
        <v>-5.8034482169999997</v>
      </c>
      <c r="I2504">
        <v>0.8</v>
      </c>
    </row>
    <row r="2505" spans="1:9" hidden="1" x14ac:dyDescent="0.2">
      <c r="A2505">
        <v>590</v>
      </c>
      <c r="B2505" t="s">
        <v>2481</v>
      </c>
      <c r="C2505">
        <v>0.119142726</v>
      </c>
      <c r="D2505">
        <v>0.119142726</v>
      </c>
      <c r="E2505">
        <v>1.809923226</v>
      </c>
      <c r="F2505">
        <v>0.15900719999999999</v>
      </c>
      <c r="G2505">
        <v>0.26149826300000001</v>
      </c>
      <c r="H2505">
        <v>-5.8058276810000002</v>
      </c>
      <c r="I2505">
        <v>0.79900000000000004</v>
      </c>
    </row>
    <row r="2506" spans="1:9" hidden="1" x14ac:dyDescent="0.2">
      <c r="A2506">
        <v>4000</v>
      </c>
      <c r="B2506" t="s">
        <v>2482</v>
      </c>
      <c r="C2506">
        <v>1.0872638269999999</v>
      </c>
      <c r="D2506">
        <v>1.0872638269999999</v>
      </c>
      <c r="E2506">
        <v>1.80908391</v>
      </c>
      <c r="F2506">
        <v>0.15914841199999999</v>
      </c>
      <c r="G2506">
        <v>0.26153226899999998</v>
      </c>
      <c r="H2506">
        <v>-5.8068136519999998</v>
      </c>
      <c r="I2506">
        <v>0.79800000000000004</v>
      </c>
    </row>
    <row r="2507" spans="1:9" hidden="1" x14ac:dyDescent="0.2">
      <c r="A2507">
        <v>25</v>
      </c>
      <c r="B2507" t="s">
        <v>2483</v>
      </c>
      <c r="C2507">
        <v>-0.142127957</v>
      </c>
      <c r="D2507">
        <v>-0.142127957</v>
      </c>
      <c r="E2507">
        <v>-1.8090453820000001</v>
      </c>
      <c r="F2507">
        <v>0.15915489699999999</v>
      </c>
      <c r="G2507">
        <v>0.26153226899999998</v>
      </c>
      <c r="H2507">
        <v>-5.806858912</v>
      </c>
      <c r="I2507">
        <v>0.79800000000000004</v>
      </c>
    </row>
    <row r="2508" spans="1:9" hidden="1" x14ac:dyDescent="0.2">
      <c r="A2508">
        <v>3015</v>
      </c>
      <c r="B2508" t="s">
        <v>2484</v>
      </c>
      <c r="C2508">
        <v>-0.18440873699999999</v>
      </c>
      <c r="D2508">
        <v>-0.18440873699999999</v>
      </c>
      <c r="E2508">
        <v>-1.806932432</v>
      </c>
      <c r="F2508">
        <v>0.159511031</v>
      </c>
      <c r="G2508">
        <v>0.262012933</v>
      </c>
      <c r="H2508">
        <v>-5.8093410639999998</v>
      </c>
      <c r="I2508">
        <v>0.79700000000000004</v>
      </c>
    </row>
    <row r="2509" spans="1:9" hidden="1" x14ac:dyDescent="0.2">
      <c r="A2509">
        <v>2944</v>
      </c>
      <c r="B2509" t="s">
        <v>2485</v>
      </c>
      <c r="C2509">
        <v>-0.15397905000000001</v>
      </c>
      <c r="D2509">
        <v>-0.15397905000000001</v>
      </c>
      <c r="E2509">
        <v>-1.804268958</v>
      </c>
      <c r="F2509">
        <v>0.15996122700000001</v>
      </c>
      <c r="G2509">
        <v>0.26264766000000001</v>
      </c>
      <c r="H2509">
        <v>-5.8124699350000002</v>
      </c>
      <c r="I2509">
        <v>0.79600000000000004</v>
      </c>
    </row>
    <row r="2510" spans="1:9" hidden="1" x14ac:dyDescent="0.2">
      <c r="A2510">
        <v>2812</v>
      </c>
      <c r="B2510" t="s">
        <v>2486</v>
      </c>
      <c r="C2510">
        <v>-0.57393855999999999</v>
      </c>
      <c r="D2510">
        <v>-0.57393855999999999</v>
      </c>
      <c r="E2510">
        <v>-1.8012696960000001</v>
      </c>
      <c r="F2510">
        <v>0.16046988500000001</v>
      </c>
      <c r="G2510">
        <v>0.26337783399999998</v>
      </c>
      <c r="H2510">
        <v>-5.8159932620000001</v>
      </c>
      <c r="I2510">
        <v>0.79500000000000004</v>
      </c>
    </row>
    <row r="2511" spans="1:9" hidden="1" x14ac:dyDescent="0.2">
      <c r="A2511">
        <v>875</v>
      </c>
      <c r="B2511" t="s">
        <v>2487</v>
      </c>
      <c r="C2511">
        <v>-0.51887296599999999</v>
      </c>
      <c r="D2511">
        <v>-0.51887296599999999</v>
      </c>
      <c r="E2511">
        <v>-1.800610628</v>
      </c>
      <c r="F2511">
        <v>0.160581901</v>
      </c>
      <c r="G2511">
        <v>0.26345668100000003</v>
      </c>
      <c r="H2511">
        <v>-5.8167674869999999</v>
      </c>
      <c r="I2511">
        <v>0.79400000000000004</v>
      </c>
    </row>
    <row r="2512" spans="1:9" hidden="1" x14ac:dyDescent="0.2">
      <c r="A2512">
        <v>1551</v>
      </c>
      <c r="B2512" t="s">
        <v>2488</v>
      </c>
      <c r="C2512">
        <v>0.26371730199999999</v>
      </c>
      <c r="D2512">
        <v>0.26371730199999999</v>
      </c>
      <c r="E2512">
        <v>1.7993270379999999</v>
      </c>
      <c r="F2512">
        <v>0.160800315</v>
      </c>
      <c r="G2512">
        <v>0.263709955</v>
      </c>
      <c r="H2512">
        <v>-5.8182753539999998</v>
      </c>
      <c r="I2512">
        <v>0.79400000000000004</v>
      </c>
    </row>
    <row r="2513" spans="1:9" hidden="1" x14ac:dyDescent="0.2">
      <c r="A2513">
        <v>2259</v>
      </c>
      <c r="B2513" t="s">
        <v>2489</v>
      </c>
      <c r="C2513">
        <v>0.40043839799999997</v>
      </c>
      <c r="D2513">
        <v>0.40043839799999997</v>
      </c>
      <c r="E2513">
        <v>1.7986014850000001</v>
      </c>
      <c r="F2513">
        <v>0.160923921</v>
      </c>
      <c r="G2513">
        <v>0.26380760599999997</v>
      </c>
      <c r="H2513">
        <v>-5.8191276780000001</v>
      </c>
      <c r="I2513">
        <v>0.79300000000000004</v>
      </c>
    </row>
    <row r="2514" spans="1:9" hidden="1" x14ac:dyDescent="0.2">
      <c r="A2514">
        <v>1382</v>
      </c>
      <c r="B2514" t="s">
        <v>2490</v>
      </c>
      <c r="C2514">
        <v>-0.33872158800000002</v>
      </c>
      <c r="D2514">
        <v>-0.33872158800000002</v>
      </c>
      <c r="E2514">
        <v>-1.797914324</v>
      </c>
      <c r="F2514">
        <v>0.161041084</v>
      </c>
      <c r="G2514">
        <v>0.26387115300000002</v>
      </c>
      <c r="H2514">
        <v>-5.8199349009999999</v>
      </c>
      <c r="I2514">
        <v>0.79300000000000004</v>
      </c>
    </row>
    <row r="2515" spans="1:9" hidden="1" x14ac:dyDescent="0.2">
      <c r="A2515">
        <v>3622</v>
      </c>
      <c r="B2515" t="s">
        <v>2491</v>
      </c>
      <c r="C2515">
        <v>-0.115364681</v>
      </c>
      <c r="D2515">
        <v>-0.115364681</v>
      </c>
      <c r="E2515">
        <v>-1.7976226790000001</v>
      </c>
      <c r="F2515">
        <v>0.16109084000000001</v>
      </c>
      <c r="G2515">
        <v>0.26387115300000002</v>
      </c>
      <c r="H2515">
        <v>-5.8202775019999997</v>
      </c>
      <c r="I2515">
        <v>0.79300000000000004</v>
      </c>
    </row>
    <row r="2516" spans="1:9" hidden="1" x14ac:dyDescent="0.2">
      <c r="A2516">
        <v>2792</v>
      </c>
      <c r="B2516" t="s">
        <v>2492</v>
      </c>
      <c r="C2516">
        <v>0.42955671499999998</v>
      </c>
      <c r="D2516">
        <v>0.42955671499999998</v>
      </c>
      <c r="E2516">
        <v>1.7950189640000001</v>
      </c>
      <c r="F2516">
        <v>0.16153580400000001</v>
      </c>
      <c r="G2516">
        <v>0.264494807</v>
      </c>
      <c r="H2516">
        <v>-5.8233361260000001</v>
      </c>
      <c r="I2516">
        <v>0.79200000000000004</v>
      </c>
    </row>
    <row r="2517" spans="1:9" hidden="1" x14ac:dyDescent="0.2">
      <c r="A2517">
        <v>379</v>
      </c>
      <c r="B2517" t="s">
        <v>2493</v>
      </c>
      <c r="C2517">
        <v>-0.31607173199999999</v>
      </c>
      <c r="D2517">
        <v>-0.31607173199999999</v>
      </c>
      <c r="E2517">
        <v>-1.7945105219999999</v>
      </c>
      <c r="F2517">
        <v>0.16162285500000001</v>
      </c>
      <c r="G2517">
        <v>0.26453216099999999</v>
      </c>
      <c r="H2517">
        <v>-5.8239333980000003</v>
      </c>
      <c r="I2517">
        <v>0.79100000000000004</v>
      </c>
    </row>
    <row r="2518" spans="1:9" hidden="1" x14ac:dyDescent="0.2">
      <c r="A2518">
        <v>991</v>
      </c>
      <c r="B2518" t="s">
        <v>2494</v>
      </c>
      <c r="C2518">
        <v>-0.32368805</v>
      </c>
      <c r="D2518">
        <v>-0.32368805</v>
      </c>
      <c r="E2518">
        <v>-1.7928475150000001</v>
      </c>
      <c r="F2518">
        <v>0.161907947</v>
      </c>
      <c r="G2518">
        <v>0.26485380600000002</v>
      </c>
      <c r="H2518">
        <v>-5.8258869390000001</v>
      </c>
      <c r="I2518">
        <v>0.79100000000000004</v>
      </c>
    </row>
    <row r="2519" spans="1:9" hidden="1" x14ac:dyDescent="0.2">
      <c r="A2519">
        <v>1720</v>
      </c>
      <c r="B2519" t="s">
        <v>2495</v>
      </c>
      <c r="C2519">
        <v>-0.27097483999999999</v>
      </c>
      <c r="D2519">
        <v>-0.27097483999999999</v>
      </c>
      <c r="E2519">
        <v>-1.792614114</v>
      </c>
      <c r="F2519">
        <v>0.16194800500000001</v>
      </c>
      <c r="G2519">
        <v>0.26485380600000002</v>
      </c>
      <c r="H2519">
        <v>-5.8261611149999997</v>
      </c>
      <c r="I2519">
        <v>0.79100000000000004</v>
      </c>
    </row>
    <row r="2520" spans="1:9" hidden="1" x14ac:dyDescent="0.2">
      <c r="A2520">
        <v>3289</v>
      </c>
      <c r="B2520" t="s">
        <v>2496</v>
      </c>
      <c r="C2520">
        <v>0.70852903599999995</v>
      </c>
      <c r="D2520">
        <v>0.70852903599999995</v>
      </c>
      <c r="E2520">
        <v>1.7921121010000001</v>
      </c>
      <c r="F2520">
        <v>0.16203419999999999</v>
      </c>
      <c r="G2520">
        <v>0.26486536599999999</v>
      </c>
      <c r="H2520">
        <v>-5.8267508289999999</v>
      </c>
      <c r="I2520">
        <v>0.79</v>
      </c>
    </row>
    <row r="2521" spans="1:9" hidden="1" x14ac:dyDescent="0.2">
      <c r="A2521">
        <v>3290</v>
      </c>
      <c r="B2521" t="s">
        <v>2497</v>
      </c>
      <c r="C2521">
        <v>-0.42963878700000002</v>
      </c>
      <c r="D2521">
        <v>-0.42963878700000002</v>
      </c>
      <c r="E2521">
        <v>-1.791823876</v>
      </c>
      <c r="F2521">
        <v>0.16208371099999999</v>
      </c>
      <c r="G2521">
        <v>0.26486536599999999</v>
      </c>
      <c r="H2521">
        <v>-5.8270894049999997</v>
      </c>
      <c r="I2521">
        <v>0.79</v>
      </c>
    </row>
    <row r="2522" spans="1:9" hidden="1" x14ac:dyDescent="0.2">
      <c r="A2522">
        <v>3255</v>
      </c>
      <c r="B2522" t="s">
        <v>2498</v>
      </c>
      <c r="C2522">
        <v>0.17895746400000001</v>
      </c>
      <c r="D2522">
        <v>0.17895746400000001</v>
      </c>
      <c r="E2522">
        <v>1.7884022390000001</v>
      </c>
      <c r="F2522">
        <v>0.16267277499999999</v>
      </c>
      <c r="G2522">
        <v>0.26572252499999999</v>
      </c>
      <c r="H2522">
        <v>-5.8311087519999996</v>
      </c>
      <c r="I2522">
        <v>0.78900000000000003</v>
      </c>
    </row>
    <row r="2523" spans="1:9" hidden="1" x14ac:dyDescent="0.2">
      <c r="A2523">
        <v>1498</v>
      </c>
      <c r="B2523" t="s">
        <v>2499</v>
      </c>
      <c r="C2523">
        <v>-0.67992697999999996</v>
      </c>
      <c r="D2523">
        <v>-0.67992697999999996</v>
      </c>
      <c r="E2523">
        <v>-1.7874727829999999</v>
      </c>
      <c r="F2523">
        <v>0.16283320100000001</v>
      </c>
      <c r="G2523">
        <v>0.265879113</v>
      </c>
      <c r="H2523">
        <v>-5.8322005560000001</v>
      </c>
      <c r="I2523">
        <v>0.78800000000000003</v>
      </c>
    </row>
    <row r="2524" spans="1:9" hidden="1" x14ac:dyDescent="0.2">
      <c r="A2524">
        <v>3327</v>
      </c>
      <c r="B2524" t="s">
        <v>2500</v>
      </c>
      <c r="C2524">
        <v>-0.37765363099999999</v>
      </c>
      <c r="D2524">
        <v>-0.37765363099999999</v>
      </c>
      <c r="E2524">
        <v>-1.7849908779999999</v>
      </c>
      <c r="F2524">
        <v>0.163262452</v>
      </c>
      <c r="G2524">
        <v>0.26641445600000002</v>
      </c>
      <c r="H2524">
        <v>-5.8351159499999996</v>
      </c>
      <c r="I2524">
        <v>0.78700000000000003</v>
      </c>
    </row>
    <row r="2525" spans="1:9" hidden="1" x14ac:dyDescent="0.2">
      <c r="A2525">
        <v>1066</v>
      </c>
      <c r="B2525" t="s">
        <v>2501</v>
      </c>
      <c r="C2525">
        <v>-0.18946446</v>
      </c>
      <c r="D2525">
        <v>-0.18946446</v>
      </c>
      <c r="E2525">
        <v>-1.784829228</v>
      </c>
      <c r="F2525">
        <v>0.163290454</v>
      </c>
      <c r="G2525">
        <v>0.26641445600000002</v>
      </c>
      <c r="H2525">
        <v>-5.8353058320000004</v>
      </c>
      <c r="I2525">
        <v>0.78700000000000003</v>
      </c>
    </row>
    <row r="2526" spans="1:9" hidden="1" x14ac:dyDescent="0.2">
      <c r="A2526">
        <v>2209</v>
      </c>
      <c r="B2526" t="s">
        <v>2502</v>
      </c>
      <c r="C2526">
        <v>-0.21469774699999999</v>
      </c>
      <c r="D2526">
        <v>-0.21469774699999999</v>
      </c>
      <c r="E2526">
        <v>-1.7837734599999999</v>
      </c>
      <c r="F2526">
        <v>0.16347346900000001</v>
      </c>
      <c r="G2526">
        <v>0.26660742399999998</v>
      </c>
      <c r="H2526">
        <v>-5.8365459829999997</v>
      </c>
      <c r="I2526">
        <v>0.78700000000000003</v>
      </c>
    </row>
    <row r="2527" spans="1:9" hidden="1" x14ac:dyDescent="0.2">
      <c r="A2527">
        <v>2829</v>
      </c>
      <c r="B2527" t="s">
        <v>2503</v>
      </c>
      <c r="C2527">
        <v>-0.36872787200000001</v>
      </c>
      <c r="D2527">
        <v>-0.36872787200000001</v>
      </c>
      <c r="E2527">
        <v>-1.783233437</v>
      </c>
      <c r="F2527">
        <v>0.16356717000000001</v>
      </c>
      <c r="G2527">
        <v>0.266654634</v>
      </c>
      <c r="H2527">
        <v>-5.8371803140000003</v>
      </c>
      <c r="I2527">
        <v>0.78600000000000003</v>
      </c>
    </row>
    <row r="2528" spans="1:9" hidden="1" x14ac:dyDescent="0.2">
      <c r="A2528">
        <v>1485</v>
      </c>
      <c r="B2528" t="s">
        <v>2504</v>
      </c>
      <c r="C2528">
        <v>0.32657473999999997</v>
      </c>
      <c r="D2528">
        <v>0.32657473999999997</v>
      </c>
      <c r="E2528">
        <v>1.7827947930000001</v>
      </c>
      <c r="F2528">
        <v>0.16364332400000001</v>
      </c>
      <c r="G2528">
        <v>0.26667321300000002</v>
      </c>
      <c r="H2528">
        <v>-5.8376955600000002</v>
      </c>
      <c r="I2528">
        <v>0.78600000000000003</v>
      </c>
    </row>
    <row r="2529" spans="1:9" hidden="1" x14ac:dyDescent="0.2">
      <c r="A2529">
        <v>2037</v>
      </c>
      <c r="B2529" t="s">
        <v>2505</v>
      </c>
      <c r="C2529">
        <v>0.35057144800000001</v>
      </c>
      <c r="D2529">
        <v>0.35057144800000001</v>
      </c>
      <c r="E2529">
        <v>1.781704247</v>
      </c>
      <c r="F2529">
        <v>0.16383282900000001</v>
      </c>
      <c r="G2529">
        <v>0.266872314</v>
      </c>
      <c r="H2529">
        <v>-5.8389765450000004</v>
      </c>
      <c r="I2529">
        <v>0.78600000000000003</v>
      </c>
    </row>
    <row r="2530" spans="1:9" hidden="1" x14ac:dyDescent="0.2">
      <c r="A2530">
        <v>4039</v>
      </c>
      <c r="B2530" t="s">
        <v>2506</v>
      </c>
      <c r="C2530">
        <v>0.916447923</v>
      </c>
      <c r="D2530">
        <v>0.916447923</v>
      </c>
      <c r="E2530">
        <v>1.781346117</v>
      </c>
      <c r="F2530">
        <v>0.16389511500000001</v>
      </c>
      <c r="G2530">
        <v>0.266872314</v>
      </c>
      <c r="H2530">
        <v>-5.8393972109999996</v>
      </c>
      <c r="I2530">
        <v>0.78500000000000003</v>
      </c>
    </row>
    <row r="2531" spans="1:9" hidden="1" x14ac:dyDescent="0.2">
      <c r="A2531">
        <v>3164</v>
      </c>
      <c r="B2531" t="s">
        <v>2507</v>
      </c>
      <c r="C2531">
        <v>0.18743195600000001</v>
      </c>
      <c r="D2531">
        <v>0.18743195600000001</v>
      </c>
      <c r="E2531">
        <v>1.7808331660000001</v>
      </c>
      <c r="F2531">
        <v>0.16398437299999999</v>
      </c>
      <c r="G2531">
        <v>0.26691211399999998</v>
      </c>
      <c r="H2531">
        <v>-5.8399997319999999</v>
      </c>
      <c r="I2531">
        <v>0.78500000000000003</v>
      </c>
    </row>
    <row r="2532" spans="1:9" hidden="1" x14ac:dyDescent="0.2">
      <c r="A2532">
        <v>2427</v>
      </c>
      <c r="B2532" t="s">
        <v>2508</v>
      </c>
      <c r="C2532">
        <v>8.8480163000000001E-2</v>
      </c>
      <c r="D2532">
        <v>8.8480163000000001E-2</v>
      </c>
      <c r="E2532">
        <v>1.779886396</v>
      </c>
      <c r="F2532">
        <v>0.16414926299999999</v>
      </c>
      <c r="G2532">
        <v>0.26707493700000001</v>
      </c>
      <c r="H2532">
        <v>-5.8411118159999997</v>
      </c>
      <c r="I2532">
        <v>0.78500000000000003</v>
      </c>
    </row>
    <row r="2533" spans="1:9" hidden="1" x14ac:dyDescent="0.2">
      <c r="A2533">
        <v>1576</v>
      </c>
      <c r="B2533" t="s">
        <v>2509</v>
      </c>
      <c r="C2533">
        <v>-8.9431799000000006E-2</v>
      </c>
      <c r="D2533">
        <v>-8.9431799000000006E-2</v>
      </c>
      <c r="E2533">
        <v>-1.778721617</v>
      </c>
      <c r="F2533">
        <v>0.16435237499999999</v>
      </c>
      <c r="G2533">
        <v>0.26729979500000001</v>
      </c>
      <c r="H2533">
        <v>-5.8424799629999997</v>
      </c>
      <c r="I2533">
        <v>0.78400000000000003</v>
      </c>
    </row>
    <row r="2534" spans="1:9" hidden="1" x14ac:dyDescent="0.2">
      <c r="A2534">
        <v>1506</v>
      </c>
      <c r="B2534" t="s">
        <v>2510</v>
      </c>
      <c r="C2534">
        <v>0.82752607</v>
      </c>
      <c r="D2534">
        <v>0.82752607</v>
      </c>
      <c r="E2534">
        <v>1.777803902</v>
      </c>
      <c r="F2534">
        <v>0.16451260200000001</v>
      </c>
      <c r="G2534">
        <v>0.26745475600000002</v>
      </c>
      <c r="H2534">
        <v>-5.8435579009999996</v>
      </c>
      <c r="I2534">
        <v>0.78400000000000003</v>
      </c>
    </row>
    <row r="2535" spans="1:9" hidden="1" x14ac:dyDescent="0.2">
      <c r="A2535">
        <v>4068</v>
      </c>
      <c r="B2535" t="s">
        <v>2511</v>
      </c>
      <c r="C2535">
        <v>1.4727361809999999</v>
      </c>
      <c r="D2535">
        <v>1.4727361809999999</v>
      </c>
      <c r="E2535">
        <v>1.7753304240000001</v>
      </c>
      <c r="F2535">
        <v>0.164945325</v>
      </c>
      <c r="G2535">
        <v>0.26805242600000001</v>
      </c>
      <c r="H2535">
        <v>-5.8464631730000001</v>
      </c>
      <c r="I2535">
        <v>0.78300000000000003</v>
      </c>
    </row>
    <row r="2536" spans="1:9" hidden="1" x14ac:dyDescent="0.2">
      <c r="A2536">
        <v>3458</v>
      </c>
      <c r="B2536" t="s">
        <v>2512</v>
      </c>
      <c r="C2536">
        <v>1.1043016000000001</v>
      </c>
      <c r="D2536">
        <v>1.1043016000000001</v>
      </c>
      <c r="E2536">
        <v>1.774737078</v>
      </c>
      <c r="F2536">
        <v>0.165049317</v>
      </c>
      <c r="G2536">
        <v>0.268115616</v>
      </c>
      <c r="H2536">
        <v>-5.8471600879999999</v>
      </c>
      <c r="I2536">
        <v>0.78200000000000003</v>
      </c>
    </row>
    <row r="2537" spans="1:9" hidden="1" x14ac:dyDescent="0.2">
      <c r="A2537">
        <v>3262</v>
      </c>
      <c r="B2537" t="s">
        <v>2513</v>
      </c>
      <c r="C2537">
        <v>0.124334492</v>
      </c>
      <c r="D2537">
        <v>0.124334492</v>
      </c>
      <c r="E2537">
        <v>1.773776292</v>
      </c>
      <c r="F2537">
        <v>0.16521786199999999</v>
      </c>
      <c r="G2537">
        <v>0.268279516</v>
      </c>
      <c r="H2537">
        <v>-5.8482885720000004</v>
      </c>
      <c r="I2537">
        <v>0.78200000000000003</v>
      </c>
    </row>
    <row r="2538" spans="1:9" hidden="1" x14ac:dyDescent="0.2">
      <c r="A2538">
        <v>3611</v>
      </c>
      <c r="B2538" t="s">
        <v>2514</v>
      </c>
      <c r="C2538">
        <v>0.88440678399999995</v>
      </c>
      <c r="D2538">
        <v>0.88440678399999995</v>
      </c>
      <c r="E2538">
        <v>1.773419461</v>
      </c>
      <c r="F2538">
        <v>0.16528050799999999</v>
      </c>
      <c r="G2538">
        <v>0.268279516</v>
      </c>
      <c r="H2538">
        <v>-5.8487076829999998</v>
      </c>
      <c r="I2538">
        <v>0.78200000000000003</v>
      </c>
    </row>
    <row r="2539" spans="1:9" hidden="1" x14ac:dyDescent="0.2">
      <c r="A2539">
        <v>1488</v>
      </c>
      <c r="B2539" t="s">
        <v>2515</v>
      </c>
      <c r="C2539">
        <v>0.108007771</v>
      </c>
      <c r="D2539">
        <v>0.108007771</v>
      </c>
      <c r="E2539">
        <v>1.7709941090000001</v>
      </c>
      <c r="F2539">
        <v>0.16570700999999999</v>
      </c>
      <c r="G2539">
        <v>0.26872489300000002</v>
      </c>
      <c r="H2539">
        <v>-5.8515562990000003</v>
      </c>
      <c r="I2539">
        <v>0.78100000000000003</v>
      </c>
    </row>
    <row r="2540" spans="1:9" hidden="1" x14ac:dyDescent="0.2">
      <c r="A2540">
        <v>2822</v>
      </c>
      <c r="B2540" t="s">
        <v>2516</v>
      </c>
      <c r="C2540">
        <v>-0.21246068600000001</v>
      </c>
      <c r="D2540">
        <v>-0.21246068600000001</v>
      </c>
      <c r="E2540">
        <v>-1.7709450550000001</v>
      </c>
      <c r="F2540">
        <v>0.16571564899999999</v>
      </c>
      <c r="G2540">
        <v>0.26872489300000002</v>
      </c>
      <c r="H2540">
        <v>-5.8516139139999996</v>
      </c>
      <c r="I2540">
        <v>0.78100000000000003</v>
      </c>
    </row>
    <row r="2541" spans="1:9" hidden="1" x14ac:dyDescent="0.2">
      <c r="A2541">
        <v>1214</v>
      </c>
      <c r="B2541" t="s">
        <v>2517</v>
      </c>
      <c r="C2541">
        <v>-0.30314892999999998</v>
      </c>
      <c r="D2541">
        <v>-0.30314892999999998</v>
      </c>
      <c r="E2541">
        <v>-1.7705111819999999</v>
      </c>
      <c r="F2541">
        <v>0.16579207900000001</v>
      </c>
      <c r="G2541">
        <v>0.26872489300000002</v>
      </c>
      <c r="H2541">
        <v>-5.8521234959999999</v>
      </c>
      <c r="I2541">
        <v>0.78</v>
      </c>
    </row>
    <row r="2542" spans="1:9" hidden="1" x14ac:dyDescent="0.2">
      <c r="A2542">
        <v>727</v>
      </c>
      <c r="B2542" t="s">
        <v>2518</v>
      </c>
      <c r="C2542">
        <v>-0.37967613500000003</v>
      </c>
      <c r="D2542">
        <v>-0.37967613500000003</v>
      </c>
      <c r="E2542">
        <v>-1.7703759020000001</v>
      </c>
      <c r="F2542">
        <v>0.16581591800000001</v>
      </c>
      <c r="G2542">
        <v>0.26872489300000002</v>
      </c>
      <c r="H2542">
        <v>-5.8522823820000003</v>
      </c>
      <c r="I2542">
        <v>0.78</v>
      </c>
    </row>
    <row r="2543" spans="1:9" hidden="1" x14ac:dyDescent="0.2">
      <c r="A2543">
        <v>3700</v>
      </c>
      <c r="B2543" t="s">
        <v>2519</v>
      </c>
      <c r="C2543">
        <v>-0.17489044500000001</v>
      </c>
      <c r="D2543">
        <v>-0.17489044500000001</v>
      </c>
      <c r="E2543">
        <v>-1.769900059</v>
      </c>
      <c r="F2543">
        <v>0.16589980100000001</v>
      </c>
      <c r="G2543">
        <v>0.26875506799999999</v>
      </c>
      <c r="H2543">
        <v>-5.8528412540000003</v>
      </c>
      <c r="I2543">
        <v>0.78</v>
      </c>
    </row>
    <row r="2544" spans="1:9" hidden="1" x14ac:dyDescent="0.2">
      <c r="A2544">
        <v>1662</v>
      </c>
      <c r="B2544" t="s">
        <v>2520</v>
      </c>
      <c r="C2544">
        <v>-0.57030912199999995</v>
      </c>
      <c r="D2544">
        <v>-0.57030912199999995</v>
      </c>
      <c r="E2544">
        <v>-1.768948325</v>
      </c>
      <c r="F2544">
        <v>0.166067718</v>
      </c>
      <c r="G2544">
        <v>0.268921299</v>
      </c>
      <c r="H2544">
        <v>-5.8539590480000001</v>
      </c>
      <c r="I2544">
        <v>0.78</v>
      </c>
    </row>
    <row r="2545" spans="1:9" hidden="1" x14ac:dyDescent="0.2">
      <c r="A2545">
        <v>2079</v>
      </c>
      <c r="B2545" t="s">
        <v>2521</v>
      </c>
      <c r="C2545">
        <v>0.14878674</v>
      </c>
      <c r="D2545">
        <v>0.14878674</v>
      </c>
      <c r="E2545">
        <v>1.7681616090000001</v>
      </c>
      <c r="F2545">
        <v>0.166206663</v>
      </c>
      <c r="G2545">
        <v>0.26904050299999999</v>
      </c>
      <c r="H2545">
        <v>-5.8548830189999999</v>
      </c>
      <c r="I2545">
        <v>0.77900000000000003</v>
      </c>
    </row>
    <row r="2546" spans="1:9" hidden="1" x14ac:dyDescent="0.2">
      <c r="A2546">
        <v>320</v>
      </c>
      <c r="B2546" t="s">
        <v>2522</v>
      </c>
      <c r="C2546">
        <v>-0.11551763399999999</v>
      </c>
      <c r="D2546">
        <v>-0.11551763399999999</v>
      </c>
      <c r="E2546">
        <v>-1.766345177</v>
      </c>
      <c r="F2546">
        <v>0.166527966</v>
      </c>
      <c r="G2546">
        <v>0.269454682</v>
      </c>
      <c r="H2546">
        <v>-5.8570163260000001</v>
      </c>
      <c r="I2546">
        <v>0.77900000000000003</v>
      </c>
    </row>
    <row r="2547" spans="1:9" hidden="1" x14ac:dyDescent="0.2">
      <c r="A2547">
        <v>4060</v>
      </c>
      <c r="B2547" t="s">
        <v>2523</v>
      </c>
      <c r="C2547">
        <v>-8.9485087000000005E-2</v>
      </c>
      <c r="D2547">
        <v>-8.9485087000000005E-2</v>
      </c>
      <c r="E2547">
        <v>-1.763880576</v>
      </c>
      <c r="F2547">
        <v>0.16696502899999999</v>
      </c>
      <c r="G2547">
        <v>0.26997584899999999</v>
      </c>
      <c r="H2547">
        <v>-5.8599107950000002</v>
      </c>
      <c r="I2547">
        <v>0.77700000000000002</v>
      </c>
    </row>
    <row r="2548" spans="1:9" hidden="1" x14ac:dyDescent="0.2">
      <c r="A2548">
        <v>2490</v>
      </c>
      <c r="B2548" t="s">
        <v>2524</v>
      </c>
      <c r="C2548">
        <v>0.364043479</v>
      </c>
      <c r="D2548">
        <v>0.364043479</v>
      </c>
      <c r="E2548">
        <v>1.7637611600000001</v>
      </c>
      <c r="F2548">
        <v>0.16698623800000001</v>
      </c>
      <c r="G2548">
        <v>0.26997584899999999</v>
      </c>
      <c r="H2548">
        <v>-5.8600510359999998</v>
      </c>
      <c r="I2548">
        <v>0.77700000000000002</v>
      </c>
    </row>
    <row r="2549" spans="1:9" hidden="1" x14ac:dyDescent="0.2">
      <c r="A2549">
        <v>2089</v>
      </c>
      <c r="B2549" t="s">
        <v>2525</v>
      </c>
      <c r="C2549">
        <v>0.126908512</v>
      </c>
      <c r="D2549">
        <v>0.126908512</v>
      </c>
      <c r="E2549">
        <v>1.763057857</v>
      </c>
      <c r="F2549">
        <v>0.16711121100000001</v>
      </c>
      <c r="G2549">
        <v>0.26997584899999999</v>
      </c>
      <c r="H2549">
        <v>-5.8608769880000002</v>
      </c>
      <c r="I2549">
        <v>0.77700000000000002</v>
      </c>
    </row>
    <row r="2550" spans="1:9" hidden="1" x14ac:dyDescent="0.2">
      <c r="A2550">
        <v>3564</v>
      </c>
      <c r="B2550" t="s">
        <v>2526</v>
      </c>
      <c r="C2550">
        <v>0.33052840700000002</v>
      </c>
      <c r="D2550">
        <v>0.33052840700000002</v>
      </c>
      <c r="E2550">
        <v>1.7630517509999999</v>
      </c>
      <c r="F2550">
        <v>0.16711229699999999</v>
      </c>
      <c r="G2550">
        <v>0.26997584899999999</v>
      </c>
      <c r="H2550">
        <v>-5.8608841580000002</v>
      </c>
      <c r="I2550">
        <v>0.77700000000000002</v>
      </c>
    </row>
    <row r="2551" spans="1:9" hidden="1" x14ac:dyDescent="0.2">
      <c r="A2551">
        <v>2122</v>
      </c>
      <c r="B2551" t="s">
        <v>2527</v>
      </c>
      <c r="C2551">
        <v>-0.89469305399999999</v>
      </c>
      <c r="D2551">
        <v>-0.89469305399999999</v>
      </c>
      <c r="E2551">
        <v>-1.7612679099999999</v>
      </c>
      <c r="F2551">
        <v>0.16742974499999999</v>
      </c>
      <c r="G2551">
        <v>0.27038262400000002</v>
      </c>
      <c r="H2551">
        <v>-5.8629790450000003</v>
      </c>
      <c r="I2551">
        <v>0.77600000000000002</v>
      </c>
    </row>
    <row r="2552" spans="1:9" hidden="1" x14ac:dyDescent="0.2">
      <c r="A2552">
        <v>434</v>
      </c>
      <c r="B2552" t="s">
        <v>2528</v>
      </c>
      <c r="C2552">
        <v>-0.53513014699999994</v>
      </c>
      <c r="D2552">
        <v>-0.53513014699999994</v>
      </c>
      <c r="E2552">
        <v>-1.7607472479999999</v>
      </c>
      <c r="F2552">
        <v>0.167522528</v>
      </c>
      <c r="G2552">
        <v>0.27042640899999998</v>
      </c>
      <c r="H2552">
        <v>-5.8635904840000004</v>
      </c>
      <c r="I2552">
        <v>0.77600000000000002</v>
      </c>
    </row>
    <row r="2553" spans="1:9" hidden="1" x14ac:dyDescent="0.2">
      <c r="A2553">
        <v>276</v>
      </c>
      <c r="B2553" t="s">
        <v>2529</v>
      </c>
      <c r="C2553">
        <v>0.101031996</v>
      </c>
      <c r="D2553">
        <v>0.101031996</v>
      </c>
      <c r="E2553">
        <v>1.7597856380000001</v>
      </c>
      <c r="F2553">
        <v>0.16769403799999999</v>
      </c>
      <c r="G2553">
        <v>0.27059719799999998</v>
      </c>
      <c r="H2553">
        <v>-5.8647197379999998</v>
      </c>
      <c r="I2553">
        <v>0.77500000000000002</v>
      </c>
    </row>
    <row r="2554" spans="1:9" hidden="1" x14ac:dyDescent="0.2">
      <c r="A2554">
        <v>3293</v>
      </c>
      <c r="B2554" t="s">
        <v>2530</v>
      </c>
      <c r="C2554">
        <v>-0.82399485299999997</v>
      </c>
      <c r="D2554">
        <v>-0.82399485299999997</v>
      </c>
      <c r="E2554">
        <v>-1.759344746</v>
      </c>
      <c r="F2554">
        <v>0.16777274</v>
      </c>
      <c r="G2554">
        <v>0.270618152</v>
      </c>
      <c r="H2554">
        <v>-5.865237488</v>
      </c>
      <c r="I2554">
        <v>0.77500000000000002</v>
      </c>
    </row>
    <row r="2555" spans="1:9" hidden="1" x14ac:dyDescent="0.2">
      <c r="A2555">
        <v>345</v>
      </c>
      <c r="B2555" t="s">
        <v>2531</v>
      </c>
      <c r="C2555">
        <v>-0.174763431</v>
      </c>
      <c r="D2555">
        <v>-0.174763431</v>
      </c>
      <c r="E2555">
        <v>-1.7584161229999999</v>
      </c>
      <c r="F2555">
        <v>0.167938639</v>
      </c>
      <c r="G2555">
        <v>0.27077968499999999</v>
      </c>
      <c r="H2555">
        <v>-5.8663279810000004</v>
      </c>
      <c r="I2555">
        <v>0.77500000000000002</v>
      </c>
    </row>
    <row r="2556" spans="1:9" hidden="1" x14ac:dyDescent="0.2">
      <c r="A2556">
        <v>1940</v>
      </c>
      <c r="B2556" t="s">
        <v>2532</v>
      </c>
      <c r="C2556">
        <v>-0.16660863000000001</v>
      </c>
      <c r="D2556">
        <v>-0.16660863000000001</v>
      </c>
      <c r="E2556">
        <v>-1.757431212</v>
      </c>
      <c r="F2556">
        <v>0.16811479300000001</v>
      </c>
      <c r="G2556">
        <v>0.27089475299999999</v>
      </c>
      <c r="H2556">
        <v>-5.867484556</v>
      </c>
      <c r="I2556">
        <v>0.77400000000000002</v>
      </c>
    </row>
    <row r="2557" spans="1:9" hidden="1" x14ac:dyDescent="0.2">
      <c r="A2557">
        <v>358</v>
      </c>
      <c r="B2557" t="s">
        <v>2533</v>
      </c>
      <c r="C2557">
        <v>0.1160969</v>
      </c>
      <c r="D2557">
        <v>0.1160969</v>
      </c>
      <c r="E2557">
        <v>1.7570107559999999</v>
      </c>
      <c r="F2557">
        <v>0.168190056</v>
      </c>
      <c r="G2557">
        <v>0.27089475299999999</v>
      </c>
      <c r="H2557">
        <v>-5.8679782899999999</v>
      </c>
      <c r="I2557">
        <v>0.77400000000000002</v>
      </c>
    </row>
    <row r="2558" spans="1:9" hidden="1" x14ac:dyDescent="0.2">
      <c r="A2558">
        <v>1185</v>
      </c>
      <c r="B2558" t="s">
        <v>2534</v>
      </c>
      <c r="C2558">
        <v>-0.21928296799999999</v>
      </c>
      <c r="D2558">
        <v>-0.21928296799999999</v>
      </c>
      <c r="E2558">
        <v>-1.7569141500000001</v>
      </c>
      <c r="F2558">
        <v>0.168207354</v>
      </c>
      <c r="G2558">
        <v>0.27089475299999999</v>
      </c>
      <c r="H2558">
        <v>-5.8680917309999998</v>
      </c>
      <c r="I2558">
        <v>0.77400000000000002</v>
      </c>
    </row>
    <row r="2559" spans="1:9" hidden="1" x14ac:dyDescent="0.2">
      <c r="A2559">
        <v>979</v>
      </c>
      <c r="B2559" t="s">
        <v>2535</v>
      </c>
      <c r="C2559">
        <v>0.20492537399999999</v>
      </c>
      <c r="D2559">
        <v>0.20492537399999999</v>
      </c>
      <c r="E2559">
        <v>1.755519947</v>
      </c>
      <c r="F2559">
        <v>0.16845721699999999</v>
      </c>
      <c r="G2559">
        <v>0.27119109400000002</v>
      </c>
      <c r="H2559">
        <v>-5.8697288920000004</v>
      </c>
      <c r="I2559">
        <v>0.77400000000000002</v>
      </c>
    </row>
    <row r="2560" spans="1:9" hidden="1" x14ac:dyDescent="0.2">
      <c r="A2560">
        <v>2896</v>
      </c>
      <c r="B2560" t="s">
        <v>2536</v>
      </c>
      <c r="C2560">
        <v>-0.61537954900000003</v>
      </c>
      <c r="D2560">
        <v>-0.61537954900000003</v>
      </c>
      <c r="E2560">
        <v>-1.755092882</v>
      </c>
      <c r="F2560">
        <v>0.16853383599999999</v>
      </c>
      <c r="G2560">
        <v>0.27120841600000001</v>
      </c>
      <c r="H2560">
        <v>-5.8702303709999999</v>
      </c>
      <c r="I2560">
        <v>0.77300000000000002</v>
      </c>
    </row>
    <row r="2561" spans="1:9" hidden="1" x14ac:dyDescent="0.2">
      <c r="A2561">
        <v>2043</v>
      </c>
      <c r="B2561" t="s">
        <v>2537</v>
      </c>
      <c r="C2561">
        <v>-0.308891317</v>
      </c>
      <c r="D2561">
        <v>-0.308891317</v>
      </c>
      <c r="E2561">
        <v>-1.754028538</v>
      </c>
      <c r="F2561">
        <v>0.16872495700000001</v>
      </c>
      <c r="G2561">
        <v>0.27140991199999998</v>
      </c>
      <c r="H2561">
        <v>-5.8714801540000003</v>
      </c>
      <c r="I2561">
        <v>0.77300000000000002</v>
      </c>
    </row>
    <row r="2562" spans="1:9" hidden="1" x14ac:dyDescent="0.2">
      <c r="A2562">
        <v>1888</v>
      </c>
      <c r="B2562" t="s">
        <v>2538</v>
      </c>
      <c r="C2562">
        <v>0.337466724</v>
      </c>
      <c r="D2562">
        <v>0.337466724</v>
      </c>
      <c r="E2562">
        <v>1.7534568589999999</v>
      </c>
      <c r="F2562">
        <v>0.16882771199999999</v>
      </c>
      <c r="G2562">
        <v>0.27145752000000001</v>
      </c>
      <c r="H2562">
        <v>-5.8721514279999996</v>
      </c>
      <c r="I2562">
        <v>0.77300000000000002</v>
      </c>
    </row>
    <row r="2563" spans="1:9" hidden="1" x14ac:dyDescent="0.2">
      <c r="A2563">
        <v>3998</v>
      </c>
      <c r="B2563" t="s">
        <v>2539</v>
      </c>
      <c r="C2563">
        <v>0.96340908300000005</v>
      </c>
      <c r="D2563">
        <v>0.96340908300000005</v>
      </c>
      <c r="E2563">
        <v>1.7531305589999999</v>
      </c>
      <c r="F2563">
        <v>0.168886393</v>
      </c>
      <c r="G2563">
        <v>0.27145752000000001</v>
      </c>
      <c r="H2563">
        <v>-5.8725345710000001</v>
      </c>
      <c r="I2563">
        <v>0.77200000000000002</v>
      </c>
    </row>
    <row r="2564" spans="1:9" hidden="1" x14ac:dyDescent="0.2">
      <c r="A2564">
        <v>969</v>
      </c>
      <c r="B2564" t="s">
        <v>2540</v>
      </c>
      <c r="C2564">
        <v>0.102391684</v>
      </c>
      <c r="D2564">
        <v>0.102391684</v>
      </c>
      <c r="E2564">
        <v>1.7508942320000001</v>
      </c>
      <c r="F2564">
        <v>0.16928917900000001</v>
      </c>
      <c r="G2564">
        <v>0.27183140099999997</v>
      </c>
      <c r="H2564">
        <v>-5.8751604180000001</v>
      </c>
      <c r="I2564">
        <v>0.77100000000000002</v>
      </c>
    </row>
    <row r="2565" spans="1:9" hidden="1" x14ac:dyDescent="0.2">
      <c r="A2565">
        <v>881</v>
      </c>
      <c r="B2565" t="s">
        <v>2541</v>
      </c>
      <c r="C2565">
        <v>9.8224213000000005E-2</v>
      </c>
      <c r="D2565">
        <v>9.8224213000000005E-2</v>
      </c>
      <c r="E2565">
        <v>1.7502484869999999</v>
      </c>
      <c r="F2565">
        <v>0.169405683</v>
      </c>
      <c r="G2565">
        <v>0.27183140099999997</v>
      </c>
      <c r="H2565">
        <v>-5.875918618</v>
      </c>
      <c r="I2565">
        <v>0.77100000000000002</v>
      </c>
    </row>
    <row r="2566" spans="1:9" hidden="1" x14ac:dyDescent="0.2">
      <c r="A2566">
        <v>3085</v>
      </c>
      <c r="B2566" t="s">
        <v>2542</v>
      </c>
      <c r="C2566">
        <v>9.8224213000000005E-2</v>
      </c>
      <c r="D2566">
        <v>9.8224213000000005E-2</v>
      </c>
      <c r="E2566">
        <v>1.7502484869999999</v>
      </c>
      <c r="F2566">
        <v>0.169405683</v>
      </c>
      <c r="G2566">
        <v>0.27183140099999997</v>
      </c>
      <c r="H2566">
        <v>-5.875918618</v>
      </c>
      <c r="I2566">
        <v>0.77100000000000002</v>
      </c>
    </row>
    <row r="2567" spans="1:9" hidden="1" x14ac:dyDescent="0.2">
      <c r="A2567">
        <v>1010</v>
      </c>
      <c r="B2567" t="s">
        <v>2543</v>
      </c>
      <c r="C2567">
        <v>-0.26535023400000002</v>
      </c>
      <c r="D2567">
        <v>-0.26535023400000002</v>
      </c>
      <c r="E2567">
        <v>-1.7499508960000001</v>
      </c>
      <c r="F2567">
        <v>0.16945940300000001</v>
      </c>
      <c r="G2567">
        <v>0.27183140099999997</v>
      </c>
      <c r="H2567">
        <v>-5.8762680310000004</v>
      </c>
      <c r="I2567">
        <v>0.77100000000000002</v>
      </c>
    </row>
    <row r="2568" spans="1:9" hidden="1" x14ac:dyDescent="0.2">
      <c r="A2568">
        <v>3389</v>
      </c>
      <c r="B2568" t="s">
        <v>2544</v>
      </c>
      <c r="C2568">
        <v>-0.59944370300000005</v>
      </c>
      <c r="D2568">
        <v>-0.59944370300000005</v>
      </c>
      <c r="E2568">
        <v>-1.749835177</v>
      </c>
      <c r="F2568">
        <v>0.169480298</v>
      </c>
      <c r="G2568">
        <v>0.27183140099999997</v>
      </c>
      <c r="H2568">
        <v>-5.8764038999999997</v>
      </c>
      <c r="I2568">
        <v>0.77100000000000002</v>
      </c>
    </row>
    <row r="2569" spans="1:9" hidden="1" x14ac:dyDescent="0.2">
      <c r="A2569">
        <v>551</v>
      </c>
      <c r="B2569" t="s">
        <v>2545</v>
      </c>
      <c r="C2569">
        <v>-0.136794464</v>
      </c>
      <c r="D2569">
        <v>-0.136794464</v>
      </c>
      <c r="E2569">
        <v>-1.74952855</v>
      </c>
      <c r="F2569">
        <v>0.169535677</v>
      </c>
      <c r="G2569">
        <v>0.27183140099999997</v>
      </c>
      <c r="H2569">
        <v>-5.8767639200000001</v>
      </c>
      <c r="I2569">
        <v>0.77100000000000002</v>
      </c>
    </row>
    <row r="2570" spans="1:9" hidden="1" x14ac:dyDescent="0.2">
      <c r="A2570">
        <v>3878</v>
      </c>
      <c r="B2570" t="s">
        <v>2546</v>
      </c>
      <c r="C2570">
        <v>0.16849144399999999</v>
      </c>
      <c r="D2570">
        <v>0.16849144399999999</v>
      </c>
      <c r="E2570">
        <v>1.749277271</v>
      </c>
      <c r="F2570">
        <v>0.169581076</v>
      </c>
      <c r="G2570">
        <v>0.27183140099999997</v>
      </c>
      <c r="H2570">
        <v>-5.8770589529999997</v>
      </c>
      <c r="I2570">
        <v>0.77100000000000002</v>
      </c>
    </row>
    <row r="2571" spans="1:9" hidden="1" x14ac:dyDescent="0.2">
      <c r="A2571">
        <v>3333</v>
      </c>
      <c r="B2571" t="s">
        <v>2547</v>
      </c>
      <c r="C2571">
        <v>0.78162499299999999</v>
      </c>
      <c r="D2571">
        <v>0.78162499299999999</v>
      </c>
      <c r="E2571">
        <v>1.7482354090000001</v>
      </c>
      <c r="F2571">
        <v>0.16976945099999999</v>
      </c>
      <c r="G2571">
        <v>0.27202746999999999</v>
      </c>
      <c r="H2571">
        <v>-5.8782822110000001</v>
      </c>
      <c r="I2571">
        <v>0.77</v>
      </c>
    </row>
    <row r="2572" spans="1:9" hidden="1" x14ac:dyDescent="0.2">
      <c r="A2572">
        <v>347</v>
      </c>
      <c r="B2572" t="s">
        <v>2548</v>
      </c>
      <c r="C2572">
        <v>-0.229670342</v>
      </c>
      <c r="D2572">
        <v>-0.229670342</v>
      </c>
      <c r="E2572">
        <v>-1.747369653</v>
      </c>
      <c r="F2572">
        <v>0.16992616199999999</v>
      </c>
      <c r="G2572">
        <v>0.27217267099999998</v>
      </c>
      <c r="H2572">
        <v>-5.8792986850000002</v>
      </c>
      <c r="I2572">
        <v>0.77</v>
      </c>
    </row>
    <row r="2573" spans="1:9" hidden="1" x14ac:dyDescent="0.2">
      <c r="A2573">
        <v>786</v>
      </c>
      <c r="B2573" t="s">
        <v>2549</v>
      </c>
      <c r="C2573">
        <v>-0.15060456799999999</v>
      </c>
      <c r="D2573">
        <v>-0.15060456799999999</v>
      </c>
      <c r="E2573">
        <v>-1.745150231</v>
      </c>
      <c r="F2573">
        <v>0.170328637</v>
      </c>
      <c r="G2573">
        <v>0.27271124699999999</v>
      </c>
      <c r="H2573">
        <v>-5.881904402</v>
      </c>
      <c r="I2573">
        <v>0.76900000000000002</v>
      </c>
    </row>
    <row r="2574" spans="1:9" hidden="1" x14ac:dyDescent="0.2">
      <c r="A2574">
        <v>3146</v>
      </c>
      <c r="B2574" t="s">
        <v>2550</v>
      </c>
      <c r="C2574">
        <v>0.53836136499999998</v>
      </c>
      <c r="D2574">
        <v>0.53836136499999998</v>
      </c>
      <c r="E2574">
        <v>1.742868281</v>
      </c>
      <c r="F2574">
        <v>0.17074355499999999</v>
      </c>
      <c r="G2574">
        <v>0.27318594299999999</v>
      </c>
      <c r="H2574">
        <v>-5.8845834100000003</v>
      </c>
      <c r="I2574">
        <v>0.76800000000000002</v>
      </c>
    </row>
    <row r="2575" spans="1:9" hidden="1" x14ac:dyDescent="0.2">
      <c r="A2575">
        <v>3312</v>
      </c>
      <c r="B2575" t="s">
        <v>2551</v>
      </c>
      <c r="C2575">
        <v>0.15830586899999999</v>
      </c>
      <c r="D2575">
        <v>0.15830586899999999</v>
      </c>
      <c r="E2575">
        <v>1.742790053</v>
      </c>
      <c r="F2575">
        <v>0.17075779899999999</v>
      </c>
      <c r="G2575">
        <v>0.27318594299999999</v>
      </c>
      <c r="H2575">
        <v>-5.8846752469999997</v>
      </c>
      <c r="I2575">
        <v>0.76800000000000002</v>
      </c>
    </row>
    <row r="2576" spans="1:9" hidden="1" x14ac:dyDescent="0.2">
      <c r="A2576">
        <v>1460</v>
      </c>
      <c r="B2576" t="s">
        <v>2552</v>
      </c>
      <c r="C2576">
        <v>0.114681687</v>
      </c>
      <c r="D2576">
        <v>0.114681687</v>
      </c>
      <c r="E2576">
        <v>1.741008712</v>
      </c>
      <c r="F2576">
        <v>0.171082504</v>
      </c>
      <c r="G2576">
        <v>0.27359912600000003</v>
      </c>
      <c r="H2576">
        <v>-5.8867664480000004</v>
      </c>
      <c r="I2576">
        <v>0.76700000000000002</v>
      </c>
    </row>
    <row r="2577" spans="1:9" hidden="1" x14ac:dyDescent="0.2">
      <c r="A2577">
        <v>538</v>
      </c>
      <c r="B2577" t="s">
        <v>2553</v>
      </c>
      <c r="C2577">
        <v>0.59056308300000004</v>
      </c>
      <c r="D2577">
        <v>0.59056308300000004</v>
      </c>
      <c r="E2577">
        <v>1.73871347</v>
      </c>
      <c r="F2577">
        <v>0.17150189499999999</v>
      </c>
      <c r="G2577">
        <v>0.274163355</v>
      </c>
      <c r="H2577">
        <v>-5.8894608240000004</v>
      </c>
      <c r="I2577">
        <v>0.76600000000000001</v>
      </c>
    </row>
    <row r="2578" spans="1:9" hidden="1" x14ac:dyDescent="0.2">
      <c r="A2578">
        <v>3903</v>
      </c>
      <c r="B2578" t="s">
        <v>2554</v>
      </c>
      <c r="C2578">
        <v>8.8350915000000002E-2</v>
      </c>
      <c r="D2578">
        <v>8.8350915000000002E-2</v>
      </c>
      <c r="E2578">
        <v>1.73800979</v>
      </c>
      <c r="F2578">
        <v>0.171630701</v>
      </c>
      <c r="G2578">
        <v>0.27426279599999998</v>
      </c>
      <c r="H2578">
        <v>-5.8902868430000002</v>
      </c>
      <c r="I2578">
        <v>0.76500000000000001</v>
      </c>
    </row>
    <row r="2579" spans="1:9" hidden="1" x14ac:dyDescent="0.2">
      <c r="A2579">
        <v>4089</v>
      </c>
      <c r="B2579" t="s">
        <v>2555</v>
      </c>
      <c r="C2579">
        <v>-9.8800369999999998E-2</v>
      </c>
      <c r="D2579">
        <v>-9.8800369999999998E-2</v>
      </c>
      <c r="E2579">
        <v>-1.7372258890000001</v>
      </c>
      <c r="F2579">
        <v>0.17177431700000001</v>
      </c>
      <c r="G2579">
        <v>0.27437129500000002</v>
      </c>
      <c r="H2579">
        <v>-5.8912070160000001</v>
      </c>
      <c r="I2579">
        <v>0.76500000000000001</v>
      </c>
    </row>
    <row r="2580" spans="1:9" hidden="1" x14ac:dyDescent="0.2">
      <c r="A2580">
        <v>3854</v>
      </c>
      <c r="B2580" t="s">
        <v>2556</v>
      </c>
      <c r="C2580">
        <v>-0.117638596</v>
      </c>
      <c r="D2580">
        <v>-0.117638596</v>
      </c>
      <c r="E2580">
        <v>-1.736912048</v>
      </c>
      <c r="F2580">
        <v>0.17183185300000001</v>
      </c>
      <c r="G2580">
        <v>0.27437129500000002</v>
      </c>
      <c r="H2580">
        <v>-5.8915754099999997</v>
      </c>
      <c r="I2580">
        <v>0.76500000000000001</v>
      </c>
    </row>
    <row r="2581" spans="1:9" hidden="1" x14ac:dyDescent="0.2">
      <c r="A2581">
        <v>3516</v>
      </c>
      <c r="B2581" t="s">
        <v>2557</v>
      </c>
      <c r="C2581">
        <v>0.58815906399999995</v>
      </c>
      <c r="D2581">
        <v>0.58815906399999995</v>
      </c>
      <c r="E2581">
        <v>1.735201781</v>
      </c>
      <c r="F2581">
        <v>0.17214576700000001</v>
      </c>
      <c r="G2581">
        <v>0.27459878100000001</v>
      </c>
      <c r="H2581">
        <v>-5.8935829139999996</v>
      </c>
      <c r="I2581">
        <v>0.76400000000000001</v>
      </c>
    </row>
    <row r="2582" spans="1:9" hidden="1" x14ac:dyDescent="0.2">
      <c r="A2582">
        <v>2754</v>
      </c>
      <c r="B2582" t="s">
        <v>2558</v>
      </c>
      <c r="C2582">
        <v>-0.34864188400000001</v>
      </c>
      <c r="D2582">
        <v>-0.34864188400000001</v>
      </c>
      <c r="E2582">
        <v>-1.735170173</v>
      </c>
      <c r="F2582">
        <v>0.172151575</v>
      </c>
      <c r="G2582">
        <v>0.27459878100000001</v>
      </c>
      <c r="H2582">
        <v>-5.8936200149999998</v>
      </c>
      <c r="I2582">
        <v>0.76400000000000001</v>
      </c>
    </row>
    <row r="2583" spans="1:9" hidden="1" x14ac:dyDescent="0.2">
      <c r="A2583">
        <v>1857</v>
      </c>
      <c r="B2583" t="s">
        <v>2559</v>
      </c>
      <c r="C2583">
        <v>0.21830407600000001</v>
      </c>
      <c r="D2583">
        <v>0.21830407600000001</v>
      </c>
      <c r="E2583">
        <v>1.735046122</v>
      </c>
      <c r="F2583">
        <v>0.17217436899999999</v>
      </c>
      <c r="G2583">
        <v>0.27459878100000001</v>
      </c>
      <c r="H2583">
        <v>-5.893765621</v>
      </c>
      <c r="I2583">
        <v>0.76400000000000001</v>
      </c>
    </row>
    <row r="2584" spans="1:9" hidden="1" x14ac:dyDescent="0.2">
      <c r="A2584">
        <v>2275</v>
      </c>
      <c r="B2584" t="s">
        <v>1361</v>
      </c>
      <c r="C2584">
        <v>0.820142276</v>
      </c>
      <c r="D2584">
        <v>0.820142276</v>
      </c>
      <c r="E2584">
        <v>1.7346117190000001</v>
      </c>
      <c r="F2584">
        <v>0.17225421899999999</v>
      </c>
      <c r="G2584">
        <v>0.27461977300000001</v>
      </c>
      <c r="H2584">
        <v>-5.8942755079999998</v>
      </c>
      <c r="I2584">
        <v>0.76400000000000001</v>
      </c>
    </row>
    <row r="2585" spans="1:9" hidden="1" x14ac:dyDescent="0.2">
      <c r="A2585">
        <v>4040</v>
      </c>
      <c r="B2585" t="s">
        <v>2560</v>
      </c>
      <c r="C2585">
        <v>-0.73769577200000003</v>
      </c>
      <c r="D2585">
        <v>-0.73769577200000003</v>
      </c>
      <c r="E2585">
        <v>-1.7339744459999999</v>
      </c>
      <c r="F2585">
        <v>0.17237143299999999</v>
      </c>
      <c r="G2585">
        <v>0.27470029400000001</v>
      </c>
      <c r="H2585">
        <v>-5.8950235040000001</v>
      </c>
      <c r="I2585">
        <v>0.76400000000000001</v>
      </c>
    </row>
    <row r="2586" spans="1:9" hidden="1" x14ac:dyDescent="0.2">
      <c r="A2586">
        <v>2802</v>
      </c>
      <c r="B2586" t="s">
        <v>2561</v>
      </c>
      <c r="C2586">
        <v>0.27083917899999999</v>
      </c>
      <c r="D2586">
        <v>0.27083917899999999</v>
      </c>
      <c r="E2586">
        <v>1.733129374</v>
      </c>
      <c r="F2586">
        <v>0.17252700400000001</v>
      </c>
      <c r="G2586">
        <v>0.27484185799999999</v>
      </c>
      <c r="H2586">
        <v>-5.8960153870000003</v>
      </c>
      <c r="I2586">
        <v>0.76300000000000001</v>
      </c>
    </row>
    <row r="2587" spans="1:9" hidden="1" x14ac:dyDescent="0.2">
      <c r="A2587">
        <v>2774</v>
      </c>
      <c r="B2587" t="s">
        <v>2562</v>
      </c>
      <c r="C2587">
        <v>-0.60793580899999999</v>
      </c>
      <c r="D2587">
        <v>-0.60793580899999999</v>
      </c>
      <c r="E2587">
        <v>-1.7323758440000001</v>
      </c>
      <c r="F2587">
        <v>0.17266585400000001</v>
      </c>
      <c r="G2587">
        <v>0.27495668499999998</v>
      </c>
      <c r="H2587">
        <v>-5.8968998079999997</v>
      </c>
      <c r="I2587">
        <v>0.76300000000000001</v>
      </c>
    </row>
    <row r="2588" spans="1:9" hidden="1" x14ac:dyDescent="0.2">
      <c r="A2588">
        <v>2300</v>
      </c>
      <c r="B2588" t="s">
        <v>2563</v>
      </c>
      <c r="C2588">
        <v>-0.42887692799999999</v>
      </c>
      <c r="D2588">
        <v>-0.42887692799999999</v>
      </c>
      <c r="E2588">
        <v>-1.7317928440000001</v>
      </c>
      <c r="F2588">
        <v>0.17277336700000001</v>
      </c>
      <c r="G2588">
        <v>0.27502154000000001</v>
      </c>
      <c r="H2588">
        <v>-5.8975840660000003</v>
      </c>
      <c r="I2588">
        <v>0.76300000000000001</v>
      </c>
    </row>
    <row r="2589" spans="1:9" hidden="1" x14ac:dyDescent="0.2">
      <c r="A2589">
        <v>1221</v>
      </c>
      <c r="B2589" t="s">
        <v>2564</v>
      </c>
      <c r="C2589">
        <v>-0.68875931899999998</v>
      </c>
      <c r="D2589">
        <v>-0.68875931899999998</v>
      </c>
      <c r="E2589">
        <v>-1.7299720679999999</v>
      </c>
      <c r="F2589">
        <v>0.17310961799999999</v>
      </c>
      <c r="G2589">
        <v>0.27545031199999997</v>
      </c>
      <c r="H2589">
        <v>-5.8997210180000002</v>
      </c>
      <c r="I2589">
        <v>0.76200000000000001</v>
      </c>
    </row>
    <row r="2590" spans="1:9" hidden="1" x14ac:dyDescent="0.2">
      <c r="A2590">
        <v>3554</v>
      </c>
      <c r="B2590" t="s">
        <v>2565</v>
      </c>
      <c r="C2590">
        <v>-0.29444756999999999</v>
      </c>
      <c r="D2590">
        <v>-0.29444756999999999</v>
      </c>
      <c r="E2590">
        <v>-1.726749555</v>
      </c>
      <c r="F2590">
        <v>0.17370651600000001</v>
      </c>
      <c r="G2590">
        <v>0.27629333</v>
      </c>
      <c r="H2590">
        <v>-5.903502875</v>
      </c>
      <c r="I2590">
        <v>0.76</v>
      </c>
    </row>
    <row r="2591" spans="1:9" hidden="1" x14ac:dyDescent="0.2">
      <c r="A2591">
        <v>2365</v>
      </c>
      <c r="B2591" t="s">
        <v>2566</v>
      </c>
      <c r="C2591">
        <v>-9.3304638999999995E-2</v>
      </c>
      <c r="D2591">
        <v>-9.3304638999999995E-2</v>
      </c>
      <c r="E2591">
        <v>-1.725687623</v>
      </c>
      <c r="F2591">
        <v>0.17390371399999999</v>
      </c>
      <c r="G2591">
        <v>0.27650019100000001</v>
      </c>
      <c r="H2591">
        <v>-5.9047490600000003</v>
      </c>
      <c r="I2591">
        <v>0.76</v>
      </c>
    </row>
    <row r="2592" spans="1:9" hidden="1" x14ac:dyDescent="0.2">
      <c r="A2592">
        <v>1635</v>
      </c>
      <c r="B2592" t="s">
        <v>2567</v>
      </c>
      <c r="C2592">
        <v>-0.21599064800000001</v>
      </c>
      <c r="D2592">
        <v>-0.21599064800000001</v>
      </c>
      <c r="E2592">
        <v>-1.723628291</v>
      </c>
      <c r="F2592">
        <v>0.174286835</v>
      </c>
      <c r="G2592">
        <v>0.27693036300000001</v>
      </c>
      <c r="H2592">
        <v>-5.9071655999999999</v>
      </c>
      <c r="I2592">
        <v>0.75900000000000001</v>
      </c>
    </row>
    <row r="2593" spans="1:9" hidden="1" x14ac:dyDescent="0.2">
      <c r="A2593">
        <v>2564</v>
      </c>
      <c r="B2593" t="s">
        <v>2568</v>
      </c>
      <c r="C2593">
        <v>0.46448356099999999</v>
      </c>
      <c r="D2593">
        <v>0.46448356099999999</v>
      </c>
      <c r="E2593">
        <v>1.7235105550000001</v>
      </c>
      <c r="F2593">
        <v>0.174308767</v>
      </c>
      <c r="G2593">
        <v>0.27693036300000001</v>
      </c>
      <c r="H2593">
        <v>-5.907303755</v>
      </c>
      <c r="I2593">
        <v>0.75900000000000001</v>
      </c>
    </row>
    <row r="2594" spans="1:9" hidden="1" x14ac:dyDescent="0.2">
      <c r="A2594">
        <v>3823</v>
      </c>
      <c r="B2594" t="s">
        <v>2569</v>
      </c>
      <c r="C2594">
        <v>0.79757603600000004</v>
      </c>
      <c r="D2594">
        <v>0.79757603600000004</v>
      </c>
      <c r="E2594">
        <v>1.7230858389999999</v>
      </c>
      <c r="F2594">
        <v>0.17438790800000001</v>
      </c>
      <c r="G2594">
        <v>0.27693271600000002</v>
      </c>
      <c r="H2594">
        <v>-5.9078021219999997</v>
      </c>
      <c r="I2594">
        <v>0.75800000000000001</v>
      </c>
    </row>
    <row r="2595" spans="1:9" hidden="1" x14ac:dyDescent="0.2">
      <c r="A2595">
        <v>1294</v>
      </c>
      <c r="B2595" t="s">
        <v>2570</v>
      </c>
      <c r="C2595">
        <v>0.117337237</v>
      </c>
      <c r="D2595">
        <v>0.117337237</v>
      </c>
      <c r="E2595">
        <v>1.7227809510000001</v>
      </c>
      <c r="F2595">
        <v>0.17444474600000001</v>
      </c>
      <c r="G2595">
        <v>0.27693271600000002</v>
      </c>
      <c r="H2595">
        <v>-5.9081598790000003</v>
      </c>
      <c r="I2595">
        <v>0.75800000000000001</v>
      </c>
    </row>
    <row r="2596" spans="1:9" hidden="1" x14ac:dyDescent="0.2">
      <c r="A2596">
        <v>2019</v>
      </c>
      <c r="B2596" t="s">
        <v>2571</v>
      </c>
      <c r="C2596">
        <v>0.247108352</v>
      </c>
      <c r="D2596">
        <v>0.247108352</v>
      </c>
      <c r="E2596">
        <v>1.7207744359999999</v>
      </c>
      <c r="F2596">
        <v>0.174819315</v>
      </c>
      <c r="G2596">
        <v>0.27742040099999998</v>
      </c>
      <c r="H2596">
        <v>-5.9105142519999996</v>
      </c>
      <c r="I2596">
        <v>0.75700000000000001</v>
      </c>
    </row>
    <row r="2597" spans="1:9" hidden="1" x14ac:dyDescent="0.2">
      <c r="A2597">
        <v>2867</v>
      </c>
      <c r="B2597" t="s">
        <v>2572</v>
      </c>
      <c r="C2597">
        <v>-8.7823938000000004E-2</v>
      </c>
      <c r="D2597">
        <v>-8.7823938000000004E-2</v>
      </c>
      <c r="E2597">
        <v>-1.7203918389999999</v>
      </c>
      <c r="F2597">
        <v>0.17489083799999999</v>
      </c>
      <c r="G2597">
        <v>0.27742699199999998</v>
      </c>
      <c r="H2597">
        <v>-5.9109631629999999</v>
      </c>
      <c r="I2597">
        <v>0.75700000000000001</v>
      </c>
    </row>
    <row r="2598" spans="1:9" hidden="1" x14ac:dyDescent="0.2">
      <c r="A2598">
        <v>2129</v>
      </c>
      <c r="B2598" t="s">
        <v>2573</v>
      </c>
      <c r="C2598">
        <v>-0.14702718300000001</v>
      </c>
      <c r="D2598">
        <v>-0.14702718300000001</v>
      </c>
      <c r="E2598">
        <v>-1.7152331860000001</v>
      </c>
      <c r="F2598">
        <v>0.17585836899999999</v>
      </c>
      <c r="G2598">
        <v>0.27865839999999997</v>
      </c>
      <c r="H2598">
        <v>-5.9170154459999997</v>
      </c>
      <c r="I2598">
        <v>0.755</v>
      </c>
    </row>
    <row r="2599" spans="1:9" hidden="1" x14ac:dyDescent="0.2">
      <c r="A2599">
        <v>832</v>
      </c>
      <c r="B2599" t="s">
        <v>2574</v>
      </c>
      <c r="C2599">
        <v>-0.19018406700000001</v>
      </c>
      <c r="D2599">
        <v>-0.19018406700000001</v>
      </c>
      <c r="E2599">
        <v>-1.7151715789999999</v>
      </c>
      <c r="F2599">
        <v>0.17586995999999999</v>
      </c>
      <c r="G2599">
        <v>0.27865839999999997</v>
      </c>
      <c r="H2599">
        <v>-5.9170877190000004</v>
      </c>
      <c r="I2599">
        <v>0.755</v>
      </c>
    </row>
    <row r="2600" spans="1:9" hidden="1" x14ac:dyDescent="0.2">
      <c r="A2600">
        <v>3865</v>
      </c>
      <c r="B2600" t="s">
        <v>2575</v>
      </c>
      <c r="C2600">
        <v>-0.39404779600000001</v>
      </c>
      <c r="D2600">
        <v>-0.39404779600000001</v>
      </c>
      <c r="E2600">
        <v>-1.7151706900000001</v>
      </c>
      <c r="F2600">
        <v>0.17587012699999999</v>
      </c>
      <c r="G2600">
        <v>0.27865839999999997</v>
      </c>
      <c r="H2600">
        <v>-5.9170887619999997</v>
      </c>
      <c r="I2600">
        <v>0.755</v>
      </c>
    </row>
    <row r="2601" spans="1:9" hidden="1" x14ac:dyDescent="0.2">
      <c r="A2601">
        <v>863</v>
      </c>
      <c r="B2601" t="s">
        <v>2576</v>
      </c>
      <c r="C2601">
        <v>0.160459886</v>
      </c>
      <c r="D2601">
        <v>0.160459886</v>
      </c>
      <c r="E2601">
        <v>1.7113846539999999</v>
      </c>
      <c r="F2601">
        <v>0.176584038</v>
      </c>
      <c r="G2601">
        <v>0.27968194899999999</v>
      </c>
      <c r="H2601">
        <v>-5.9215300370000001</v>
      </c>
      <c r="I2601">
        <v>0.753</v>
      </c>
    </row>
    <row r="2602" spans="1:9" hidden="1" x14ac:dyDescent="0.2">
      <c r="A2602">
        <v>534</v>
      </c>
      <c r="B2602" t="s">
        <v>2577</v>
      </c>
      <c r="C2602">
        <v>-0.19269436200000001</v>
      </c>
      <c r="D2602">
        <v>-0.19269436200000001</v>
      </c>
      <c r="E2602">
        <v>-1.7104298019999999</v>
      </c>
      <c r="F2602">
        <v>0.176764594</v>
      </c>
      <c r="G2602">
        <v>0.27986028400000001</v>
      </c>
      <c r="H2602">
        <v>-5.9226500580000003</v>
      </c>
      <c r="I2602">
        <v>0.753</v>
      </c>
    </row>
    <row r="2603" spans="1:9" hidden="1" x14ac:dyDescent="0.2">
      <c r="A2603">
        <v>825</v>
      </c>
      <c r="B2603" t="s">
        <v>2578</v>
      </c>
      <c r="C2603">
        <v>-0.104557522</v>
      </c>
      <c r="D2603">
        <v>-0.104557522</v>
      </c>
      <c r="E2603">
        <v>-1.7097809470000001</v>
      </c>
      <c r="F2603">
        <v>0.176887405</v>
      </c>
      <c r="G2603">
        <v>0.27994709299999998</v>
      </c>
      <c r="H2603">
        <v>-5.9234111330000001</v>
      </c>
      <c r="I2603">
        <v>0.752</v>
      </c>
    </row>
    <row r="2604" spans="1:9" hidden="1" x14ac:dyDescent="0.2">
      <c r="A2604">
        <v>3427</v>
      </c>
      <c r="B2604" t="s">
        <v>2579</v>
      </c>
      <c r="C2604">
        <v>9.3856179999999997E-2</v>
      </c>
      <c r="D2604">
        <v>9.3856179999999997E-2</v>
      </c>
      <c r="E2604">
        <v>1.7077948519999999</v>
      </c>
      <c r="F2604">
        <v>0.177263906</v>
      </c>
      <c r="G2604">
        <v>0.28039023200000002</v>
      </c>
      <c r="H2604">
        <v>-5.9257406189999999</v>
      </c>
      <c r="I2604">
        <v>0.751</v>
      </c>
    </row>
    <row r="2605" spans="1:9" hidden="1" x14ac:dyDescent="0.2">
      <c r="A2605">
        <v>1944</v>
      </c>
      <c r="B2605" t="s">
        <v>2580</v>
      </c>
      <c r="C2605">
        <v>-0.63590021399999996</v>
      </c>
      <c r="D2605">
        <v>-0.63590021399999996</v>
      </c>
      <c r="E2605">
        <v>-1.7075107979999999</v>
      </c>
      <c r="F2605">
        <v>0.17731782600000001</v>
      </c>
      <c r="G2605">
        <v>0.28039023200000002</v>
      </c>
      <c r="H2605">
        <v>-5.9260737729999997</v>
      </c>
      <c r="I2605">
        <v>0.751</v>
      </c>
    </row>
    <row r="2606" spans="1:9" hidden="1" x14ac:dyDescent="0.2">
      <c r="A2606">
        <v>1446</v>
      </c>
      <c r="B2606" t="s">
        <v>2581</v>
      </c>
      <c r="C2606">
        <v>0.35666555300000002</v>
      </c>
      <c r="D2606">
        <v>0.35666555300000002</v>
      </c>
      <c r="E2606">
        <v>1.70722722</v>
      </c>
      <c r="F2606">
        <v>0.17737167400000001</v>
      </c>
      <c r="G2606">
        <v>0.28039023200000002</v>
      </c>
      <c r="H2606">
        <v>-5.9264063660000001</v>
      </c>
      <c r="I2606">
        <v>0.751</v>
      </c>
    </row>
    <row r="2607" spans="1:9" hidden="1" x14ac:dyDescent="0.2">
      <c r="A2607">
        <v>3211</v>
      </c>
      <c r="B2607" t="s">
        <v>2582</v>
      </c>
      <c r="C2607">
        <v>0.222556699</v>
      </c>
      <c r="D2607">
        <v>0.222556699</v>
      </c>
      <c r="E2607">
        <v>1.705525175</v>
      </c>
      <c r="F2607">
        <v>0.17769525</v>
      </c>
      <c r="G2607">
        <v>0.28079395299999999</v>
      </c>
      <c r="H2607">
        <v>-5.9284025299999996</v>
      </c>
      <c r="I2607">
        <v>0.75</v>
      </c>
    </row>
    <row r="2608" spans="1:9" hidden="1" x14ac:dyDescent="0.2">
      <c r="A2608">
        <v>3024</v>
      </c>
      <c r="B2608" t="s">
        <v>2583</v>
      </c>
      <c r="C2608">
        <v>-0.137212315</v>
      </c>
      <c r="D2608">
        <v>-0.137212315</v>
      </c>
      <c r="E2608">
        <v>-1.7029381159999999</v>
      </c>
      <c r="F2608">
        <v>0.17818832600000001</v>
      </c>
      <c r="G2608">
        <v>0.28146510499999999</v>
      </c>
      <c r="H2608">
        <v>-5.9314364199999998</v>
      </c>
      <c r="I2608">
        <v>0.749</v>
      </c>
    </row>
    <row r="2609" spans="1:9" hidden="1" x14ac:dyDescent="0.2">
      <c r="A2609">
        <v>428</v>
      </c>
      <c r="B2609" t="s">
        <v>2584</v>
      </c>
      <c r="C2609">
        <v>8.8228839000000003E-2</v>
      </c>
      <c r="D2609">
        <v>8.8228839000000003E-2</v>
      </c>
      <c r="E2609">
        <v>1.701826329</v>
      </c>
      <c r="F2609">
        <v>0.178400689</v>
      </c>
      <c r="G2609">
        <v>0.28158453</v>
      </c>
      <c r="H2609">
        <v>-5.9327401479999997</v>
      </c>
      <c r="I2609">
        <v>0.749</v>
      </c>
    </row>
    <row r="2610" spans="1:9" hidden="1" x14ac:dyDescent="0.2">
      <c r="A2610">
        <v>2484</v>
      </c>
      <c r="B2610" t="s">
        <v>2585</v>
      </c>
      <c r="C2610">
        <v>8.8228839000000003E-2</v>
      </c>
      <c r="D2610">
        <v>8.8228839000000003E-2</v>
      </c>
      <c r="E2610">
        <v>1.701826329</v>
      </c>
      <c r="F2610">
        <v>0.178400689</v>
      </c>
      <c r="G2610">
        <v>0.28158453</v>
      </c>
      <c r="H2610">
        <v>-5.9327401479999997</v>
      </c>
      <c r="I2610">
        <v>0.749</v>
      </c>
    </row>
    <row r="2611" spans="1:9" hidden="1" x14ac:dyDescent="0.2">
      <c r="A2611">
        <v>3492</v>
      </c>
      <c r="B2611" t="s">
        <v>2586</v>
      </c>
      <c r="C2611">
        <v>-0.46886066900000001</v>
      </c>
      <c r="D2611">
        <v>-0.46886066900000001</v>
      </c>
      <c r="E2611">
        <v>-1.700398742</v>
      </c>
      <c r="F2611">
        <v>0.178673784</v>
      </c>
      <c r="G2611">
        <v>0.28190752499999999</v>
      </c>
      <c r="H2611">
        <v>-5.9344141199999996</v>
      </c>
      <c r="I2611">
        <v>0.748</v>
      </c>
    </row>
    <row r="2612" spans="1:9" hidden="1" x14ac:dyDescent="0.2">
      <c r="A2612">
        <v>103</v>
      </c>
      <c r="B2612" t="s">
        <v>2587</v>
      </c>
      <c r="C2612">
        <v>0.11041126900000001</v>
      </c>
      <c r="D2612">
        <v>0.11041126900000001</v>
      </c>
      <c r="E2612">
        <v>1.6981456779999999</v>
      </c>
      <c r="F2612">
        <v>0.17910572899999999</v>
      </c>
      <c r="G2612">
        <v>0.28243690700000001</v>
      </c>
      <c r="H2612">
        <v>-5.9370558620000002</v>
      </c>
      <c r="I2612">
        <v>0.747</v>
      </c>
    </row>
    <row r="2613" spans="1:9" hidden="1" x14ac:dyDescent="0.2">
      <c r="A2613">
        <v>1807</v>
      </c>
      <c r="B2613" t="s">
        <v>2588</v>
      </c>
      <c r="C2613">
        <v>-9.3427148000000002E-2</v>
      </c>
      <c r="D2613">
        <v>-9.3427148000000002E-2</v>
      </c>
      <c r="E2613">
        <v>-1.69793343</v>
      </c>
      <c r="F2613">
        <v>0.179146479</v>
      </c>
      <c r="G2613">
        <v>0.28243690700000001</v>
      </c>
      <c r="H2613">
        <v>-5.9373047139999997</v>
      </c>
      <c r="I2613">
        <v>0.747</v>
      </c>
    </row>
    <row r="2614" spans="1:9" hidden="1" x14ac:dyDescent="0.2">
      <c r="A2614">
        <v>2656</v>
      </c>
      <c r="B2614" t="s">
        <v>2589</v>
      </c>
      <c r="C2614">
        <v>0.224797839</v>
      </c>
      <c r="D2614">
        <v>0.224797839</v>
      </c>
      <c r="E2614">
        <v>1.6958566559999999</v>
      </c>
      <c r="F2614">
        <v>0.17954574800000001</v>
      </c>
      <c r="G2614">
        <v>0.28295805299999999</v>
      </c>
      <c r="H2614">
        <v>-5.9397395399999997</v>
      </c>
      <c r="I2614">
        <v>0.746</v>
      </c>
    </row>
    <row r="2615" spans="1:9" hidden="1" x14ac:dyDescent="0.2">
      <c r="A2615">
        <v>3107</v>
      </c>
      <c r="B2615" t="s">
        <v>2590</v>
      </c>
      <c r="C2615">
        <v>-0.21419405</v>
      </c>
      <c r="D2615">
        <v>-0.21419405</v>
      </c>
      <c r="E2615">
        <v>-1.6937892619999999</v>
      </c>
      <c r="F2615">
        <v>0.179944189</v>
      </c>
      <c r="G2615">
        <v>0.28339276400000002</v>
      </c>
      <c r="H2615">
        <v>-5.9421631799999997</v>
      </c>
      <c r="I2615">
        <v>0.745</v>
      </c>
    </row>
    <row r="2616" spans="1:9" hidden="1" x14ac:dyDescent="0.2">
      <c r="A2616">
        <v>2966</v>
      </c>
      <c r="B2616" t="s">
        <v>2591</v>
      </c>
      <c r="C2616">
        <v>0.114431241</v>
      </c>
      <c r="D2616">
        <v>0.114431241</v>
      </c>
      <c r="E2616">
        <v>1.693711357</v>
      </c>
      <c r="F2616">
        <v>0.179959223</v>
      </c>
      <c r="G2616">
        <v>0.28339276400000002</v>
      </c>
      <c r="H2616">
        <v>-5.9422545060000003</v>
      </c>
      <c r="I2616">
        <v>0.745</v>
      </c>
    </row>
    <row r="2617" spans="1:9" hidden="1" x14ac:dyDescent="0.2">
      <c r="A2617">
        <v>3915</v>
      </c>
      <c r="B2617" t="s">
        <v>2592</v>
      </c>
      <c r="C2617">
        <v>-9.1612535999999994E-2</v>
      </c>
      <c r="D2617">
        <v>-9.1612535999999994E-2</v>
      </c>
      <c r="E2617">
        <v>-1.6918680770000001</v>
      </c>
      <c r="F2617">
        <v>0.180315326</v>
      </c>
      <c r="G2617">
        <v>0.28381793700000002</v>
      </c>
      <c r="H2617">
        <v>-5.944415244</v>
      </c>
      <c r="I2617">
        <v>0.74399999999999999</v>
      </c>
    </row>
    <row r="2618" spans="1:9" hidden="1" x14ac:dyDescent="0.2">
      <c r="A2618">
        <v>3675</v>
      </c>
      <c r="B2618" t="s">
        <v>2593</v>
      </c>
      <c r="C2618">
        <v>-9.9028074999999993E-2</v>
      </c>
      <c r="D2618">
        <v>-9.9028074999999993E-2</v>
      </c>
      <c r="E2618">
        <v>-1.6914739569999999</v>
      </c>
      <c r="F2618">
        <v>0.180391567</v>
      </c>
      <c r="G2618">
        <v>0.28381793700000002</v>
      </c>
      <c r="H2618">
        <v>-5.9448772209999996</v>
      </c>
      <c r="I2618">
        <v>0.74399999999999999</v>
      </c>
    </row>
    <row r="2619" spans="1:9" hidden="1" x14ac:dyDescent="0.2">
      <c r="A2619">
        <v>3159</v>
      </c>
      <c r="B2619" t="s">
        <v>2594</v>
      </c>
      <c r="C2619">
        <v>-0.19071281700000001</v>
      </c>
      <c r="D2619">
        <v>-0.19071281700000001</v>
      </c>
      <c r="E2619">
        <v>-1.6912444600000001</v>
      </c>
      <c r="F2619">
        <v>0.180435978</v>
      </c>
      <c r="G2619">
        <v>0.28381793700000002</v>
      </c>
      <c r="H2619">
        <v>-5.9451462270000004</v>
      </c>
      <c r="I2619">
        <v>0.74399999999999999</v>
      </c>
    </row>
    <row r="2620" spans="1:9" hidden="1" x14ac:dyDescent="0.2">
      <c r="A2620">
        <v>3891</v>
      </c>
      <c r="B2620" t="s">
        <v>2595</v>
      </c>
      <c r="C2620">
        <v>1.7717831530000001</v>
      </c>
      <c r="D2620">
        <v>1.7717831530000001</v>
      </c>
      <c r="E2620">
        <v>1.690863826</v>
      </c>
      <c r="F2620">
        <v>0.18050966399999999</v>
      </c>
      <c r="G2620">
        <v>0.28382542799999999</v>
      </c>
      <c r="H2620">
        <v>-5.9455923850000003</v>
      </c>
      <c r="I2620">
        <v>0.74299999999999999</v>
      </c>
    </row>
    <row r="2621" spans="1:9" hidden="1" x14ac:dyDescent="0.2">
      <c r="A2621">
        <v>1827</v>
      </c>
      <c r="B2621" t="s">
        <v>2596</v>
      </c>
      <c r="C2621">
        <v>0.54191376000000002</v>
      </c>
      <c r="D2621">
        <v>0.54191376000000002</v>
      </c>
      <c r="E2621">
        <v>1.688695345</v>
      </c>
      <c r="F2621">
        <v>0.18093008699999999</v>
      </c>
      <c r="G2621">
        <v>0.28432993299999998</v>
      </c>
      <c r="H2621">
        <v>-5.9481340310000004</v>
      </c>
      <c r="I2621">
        <v>0.74199999999999999</v>
      </c>
    </row>
    <row r="2622" spans="1:9" hidden="1" x14ac:dyDescent="0.2">
      <c r="A2622">
        <v>3670</v>
      </c>
      <c r="B2622" t="s">
        <v>2597</v>
      </c>
      <c r="C2622">
        <v>-0.24605862000000001</v>
      </c>
      <c r="D2622">
        <v>-0.24605862000000001</v>
      </c>
      <c r="E2622">
        <v>-1.688259306</v>
      </c>
      <c r="F2622">
        <v>0.181014755</v>
      </c>
      <c r="G2622">
        <v>0.28432993299999998</v>
      </c>
      <c r="H2622">
        <v>-5.9486450780000002</v>
      </c>
      <c r="I2622">
        <v>0.74199999999999999</v>
      </c>
    </row>
    <row r="2623" spans="1:9" hidden="1" x14ac:dyDescent="0.2">
      <c r="A2623">
        <v>573</v>
      </c>
      <c r="B2623" t="s">
        <v>2598</v>
      </c>
      <c r="C2623">
        <v>-8.4286134999999998E-2</v>
      </c>
      <c r="D2623">
        <v>-8.4286134999999998E-2</v>
      </c>
      <c r="E2623">
        <v>-1.6878902549999999</v>
      </c>
      <c r="F2623">
        <v>0.18108645100000001</v>
      </c>
      <c r="G2623">
        <v>0.28432993299999998</v>
      </c>
      <c r="H2623">
        <v>-5.9490776070000004</v>
      </c>
      <c r="I2623">
        <v>0.74199999999999999</v>
      </c>
    </row>
    <row r="2624" spans="1:9" hidden="1" x14ac:dyDescent="0.2">
      <c r="A2624">
        <v>328</v>
      </c>
      <c r="B2624" t="s">
        <v>2599</v>
      </c>
      <c r="C2624">
        <v>-0.1237863</v>
      </c>
      <c r="D2624">
        <v>-0.1237863</v>
      </c>
      <c r="E2624">
        <v>-1.687786024</v>
      </c>
      <c r="F2624">
        <v>0.18110670600000001</v>
      </c>
      <c r="G2624">
        <v>0.28432993299999998</v>
      </c>
      <c r="H2624">
        <v>-5.9491997650000004</v>
      </c>
      <c r="I2624">
        <v>0.74199999999999999</v>
      </c>
    </row>
    <row r="2625" spans="1:9" hidden="1" x14ac:dyDescent="0.2">
      <c r="A2625">
        <v>3980</v>
      </c>
      <c r="B2625" t="s">
        <v>2600</v>
      </c>
      <c r="C2625">
        <v>-0.18435837999999999</v>
      </c>
      <c r="D2625">
        <v>-0.18435837999999999</v>
      </c>
      <c r="E2625">
        <v>-1.684178781</v>
      </c>
      <c r="F2625">
        <v>0.18180922099999999</v>
      </c>
      <c r="G2625">
        <v>0.28532407399999998</v>
      </c>
      <c r="H2625">
        <v>-5.9534271070000004</v>
      </c>
      <c r="I2625">
        <v>0.74</v>
      </c>
    </row>
    <row r="2626" spans="1:9" hidden="1" x14ac:dyDescent="0.2">
      <c r="A2626">
        <v>2843</v>
      </c>
      <c r="B2626" t="s">
        <v>2601</v>
      </c>
      <c r="C2626">
        <v>1.3030335879999999</v>
      </c>
      <c r="D2626">
        <v>1.3030335879999999</v>
      </c>
      <c r="E2626">
        <v>1.683180823</v>
      </c>
      <c r="F2626">
        <v>0.182004104</v>
      </c>
      <c r="G2626">
        <v>0.28552110400000003</v>
      </c>
      <c r="H2626">
        <v>-5.9545965049999996</v>
      </c>
      <c r="I2626">
        <v>0.74</v>
      </c>
    </row>
    <row r="2627" spans="1:9" hidden="1" x14ac:dyDescent="0.2">
      <c r="A2627">
        <v>3069</v>
      </c>
      <c r="B2627" t="s">
        <v>2602</v>
      </c>
      <c r="C2627">
        <v>0.39357800999999998</v>
      </c>
      <c r="D2627">
        <v>0.39357800999999998</v>
      </c>
      <c r="E2627">
        <v>1.682147729</v>
      </c>
      <c r="F2627">
        <v>0.18220609099999999</v>
      </c>
      <c r="G2627">
        <v>0.28572912499999997</v>
      </c>
      <c r="H2627">
        <v>-5.9558070240000003</v>
      </c>
      <c r="I2627">
        <v>0.73899999999999999</v>
      </c>
    </row>
    <row r="2628" spans="1:9" hidden="1" x14ac:dyDescent="0.2">
      <c r="A2628">
        <v>2598</v>
      </c>
      <c r="B2628" t="s">
        <v>2603</v>
      </c>
      <c r="C2628">
        <v>-0.29164851899999999</v>
      </c>
      <c r="D2628">
        <v>-0.29164851899999999</v>
      </c>
      <c r="E2628">
        <v>-1.6812681</v>
      </c>
      <c r="F2628">
        <v>0.18237826700000001</v>
      </c>
      <c r="G2628">
        <v>0.28587357200000002</v>
      </c>
      <c r="H2628">
        <v>-5.9568376780000003</v>
      </c>
      <c r="I2628">
        <v>0.73899999999999999</v>
      </c>
    </row>
    <row r="2629" spans="1:9" hidden="1" x14ac:dyDescent="0.2">
      <c r="A2629">
        <v>3661</v>
      </c>
      <c r="B2629" t="s">
        <v>2604</v>
      </c>
      <c r="C2629">
        <v>0.187013071</v>
      </c>
      <c r="D2629">
        <v>0.187013071</v>
      </c>
      <c r="E2629">
        <v>1.680968024</v>
      </c>
      <c r="F2629">
        <v>0.18243704399999999</v>
      </c>
      <c r="G2629">
        <v>0.28587357200000002</v>
      </c>
      <c r="H2629">
        <v>-5.9571892650000002</v>
      </c>
      <c r="I2629">
        <v>0.73899999999999999</v>
      </c>
    </row>
    <row r="2630" spans="1:9" hidden="1" x14ac:dyDescent="0.2">
      <c r="A2630">
        <v>2314</v>
      </c>
      <c r="B2630" t="s">
        <v>2605</v>
      </c>
      <c r="C2630">
        <v>0.48919978400000003</v>
      </c>
      <c r="D2630">
        <v>0.48919978400000003</v>
      </c>
      <c r="E2630">
        <v>1.6805652579999999</v>
      </c>
      <c r="F2630">
        <v>0.182515968</v>
      </c>
      <c r="G2630">
        <v>0.28588845800000001</v>
      </c>
      <c r="H2630">
        <v>-5.9576611640000001</v>
      </c>
      <c r="I2630">
        <v>0.73899999999999999</v>
      </c>
    </row>
    <row r="2631" spans="1:9" hidden="1" x14ac:dyDescent="0.2">
      <c r="A2631">
        <v>2362</v>
      </c>
      <c r="B2631" t="s">
        <v>2606</v>
      </c>
      <c r="C2631">
        <v>0.227803956</v>
      </c>
      <c r="D2631">
        <v>0.227803956</v>
      </c>
      <c r="E2631">
        <v>1.6755681120000001</v>
      </c>
      <c r="F2631">
        <v>0.18349831699999999</v>
      </c>
      <c r="G2631">
        <v>0.28729648000000002</v>
      </c>
      <c r="H2631">
        <v>-5.9635153460000003</v>
      </c>
      <c r="I2631">
        <v>0.73599999999999999</v>
      </c>
    </row>
    <row r="2632" spans="1:9" hidden="1" x14ac:dyDescent="0.2">
      <c r="A2632">
        <v>3182</v>
      </c>
      <c r="B2632" t="s">
        <v>2607</v>
      </c>
      <c r="C2632">
        <v>0.26434459599999999</v>
      </c>
      <c r="D2632">
        <v>0.26434459599999999</v>
      </c>
      <c r="E2632">
        <v>1.6752836820000001</v>
      </c>
      <c r="F2632">
        <v>0.183554405</v>
      </c>
      <c r="G2632">
        <v>0.28729648000000002</v>
      </c>
      <c r="H2632">
        <v>-5.9638485169999997</v>
      </c>
      <c r="I2632">
        <v>0.73599999999999999</v>
      </c>
    </row>
    <row r="2633" spans="1:9" hidden="1" x14ac:dyDescent="0.2">
      <c r="A2633">
        <v>3044</v>
      </c>
      <c r="B2633" t="s">
        <v>2608</v>
      </c>
      <c r="C2633">
        <v>0.119667573</v>
      </c>
      <c r="D2633">
        <v>0.119667573</v>
      </c>
      <c r="E2633">
        <v>1.6744476230000001</v>
      </c>
      <c r="F2633">
        <v>0.18371938199999999</v>
      </c>
      <c r="G2633">
        <v>0.28744544599999999</v>
      </c>
      <c r="H2633">
        <v>-5.9648278230000003</v>
      </c>
      <c r="I2633">
        <v>0.73599999999999999</v>
      </c>
    </row>
    <row r="2634" spans="1:9" hidden="1" x14ac:dyDescent="0.2">
      <c r="A2634">
        <v>535</v>
      </c>
      <c r="B2634" t="s">
        <v>2609</v>
      </c>
      <c r="C2634">
        <v>-0.200048318</v>
      </c>
      <c r="D2634">
        <v>-0.200048318</v>
      </c>
      <c r="E2634">
        <v>-1.672895193</v>
      </c>
      <c r="F2634">
        <v>0.18402615</v>
      </c>
      <c r="G2634">
        <v>0.28781605999999998</v>
      </c>
      <c r="H2634">
        <v>-5.966646141</v>
      </c>
      <c r="I2634">
        <v>0.73499999999999999</v>
      </c>
    </row>
    <row r="2635" spans="1:9" hidden="1" x14ac:dyDescent="0.2">
      <c r="A2635">
        <v>3836</v>
      </c>
      <c r="B2635" t="s">
        <v>2610</v>
      </c>
      <c r="C2635">
        <v>0.164897988</v>
      </c>
      <c r="D2635">
        <v>0.164897988</v>
      </c>
      <c r="E2635">
        <v>1.6712020649999999</v>
      </c>
      <c r="F2635">
        <v>0.184361363</v>
      </c>
      <c r="G2635">
        <v>0.28823086199999998</v>
      </c>
      <c r="H2635">
        <v>-5.9686291039999997</v>
      </c>
      <c r="I2635">
        <v>0.73399999999999999</v>
      </c>
    </row>
    <row r="2636" spans="1:9" hidden="1" x14ac:dyDescent="0.2">
      <c r="A2636">
        <v>1094</v>
      </c>
      <c r="B2636" t="s">
        <v>2611</v>
      </c>
      <c r="C2636">
        <v>-0.33395383000000001</v>
      </c>
      <c r="D2636">
        <v>-0.33395383000000001</v>
      </c>
      <c r="E2636">
        <v>-1.6704977240000001</v>
      </c>
      <c r="F2636">
        <v>0.18450100899999999</v>
      </c>
      <c r="G2636">
        <v>0.288339717</v>
      </c>
      <c r="H2636">
        <v>-5.96945397</v>
      </c>
      <c r="I2636">
        <v>0.73399999999999999</v>
      </c>
    </row>
    <row r="2637" spans="1:9" hidden="1" x14ac:dyDescent="0.2">
      <c r="A2637">
        <v>360</v>
      </c>
      <c r="B2637" t="s">
        <v>2612</v>
      </c>
      <c r="C2637">
        <v>-9.9145389E-2</v>
      </c>
      <c r="D2637">
        <v>-9.9145389E-2</v>
      </c>
      <c r="E2637">
        <v>-1.666264398</v>
      </c>
      <c r="F2637">
        <v>0.18534278100000001</v>
      </c>
      <c r="G2637">
        <v>0.289545361</v>
      </c>
      <c r="H2637">
        <v>-5.9744111069999999</v>
      </c>
      <c r="I2637">
        <v>0.73199999999999998</v>
      </c>
    </row>
    <row r="2638" spans="1:9" hidden="1" x14ac:dyDescent="0.2">
      <c r="A2638">
        <v>1859</v>
      </c>
      <c r="B2638" t="s">
        <v>2613</v>
      </c>
      <c r="C2638">
        <v>0.10611565000000001</v>
      </c>
      <c r="D2638">
        <v>0.10611565000000001</v>
      </c>
      <c r="E2638">
        <v>1.66417058</v>
      </c>
      <c r="F2638">
        <v>0.18576068200000001</v>
      </c>
      <c r="G2638">
        <v>0.29008816399999998</v>
      </c>
      <c r="H2638">
        <v>-5.9768625460000004</v>
      </c>
      <c r="I2638">
        <v>0.73099999999999998</v>
      </c>
    </row>
    <row r="2639" spans="1:9" hidden="1" x14ac:dyDescent="0.2">
      <c r="A2639">
        <v>3950</v>
      </c>
      <c r="B2639" t="s">
        <v>2614</v>
      </c>
      <c r="C2639">
        <v>0.12224700400000001</v>
      </c>
      <c r="D2639">
        <v>0.12224700400000001</v>
      </c>
      <c r="E2639">
        <v>1.662822515</v>
      </c>
      <c r="F2639">
        <v>0.18603028699999999</v>
      </c>
      <c r="G2639">
        <v>0.29039906100000001</v>
      </c>
      <c r="H2639">
        <v>-5.9784407230000003</v>
      </c>
      <c r="I2639">
        <v>0.73</v>
      </c>
    </row>
    <row r="2640" spans="1:9" hidden="1" x14ac:dyDescent="0.2">
      <c r="A2640">
        <v>2376</v>
      </c>
      <c r="B2640" t="s">
        <v>2615</v>
      </c>
      <c r="C2640">
        <v>0.169775699</v>
      </c>
      <c r="D2640">
        <v>0.169775699</v>
      </c>
      <c r="E2640">
        <v>1.66197916</v>
      </c>
      <c r="F2640">
        <v>0.186199172</v>
      </c>
      <c r="G2640">
        <v>0.29054772099999998</v>
      </c>
      <c r="H2640">
        <v>-5.9794279829999999</v>
      </c>
      <c r="I2640">
        <v>0.73</v>
      </c>
    </row>
    <row r="2641" spans="1:9" hidden="1" x14ac:dyDescent="0.2">
      <c r="A2641">
        <v>763</v>
      </c>
      <c r="B2641" t="s">
        <v>2616</v>
      </c>
      <c r="C2641">
        <v>0.33299072699999999</v>
      </c>
      <c r="D2641">
        <v>0.33299072699999999</v>
      </c>
      <c r="E2641">
        <v>1.661642528</v>
      </c>
      <c r="F2641">
        <v>0.18626662999999999</v>
      </c>
      <c r="G2641">
        <v>0.29054772099999998</v>
      </c>
      <c r="H2641">
        <v>-5.9798220430000004</v>
      </c>
      <c r="I2641">
        <v>0.73</v>
      </c>
    </row>
    <row r="2642" spans="1:9" hidden="1" x14ac:dyDescent="0.2">
      <c r="A2642">
        <v>3423</v>
      </c>
      <c r="B2642" t="s">
        <v>2617</v>
      </c>
      <c r="C2642">
        <v>0.123607825</v>
      </c>
      <c r="D2642">
        <v>0.123607825</v>
      </c>
      <c r="E2642">
        <v>1.6599321680000001</v>
      </c>
      <c r="F2642">
        <v>0.186609788</v>
      </c>
      <c r="G2642">
        <v>0.29097277799999999</v>
      </c>
      <c r="H2642">
        <v>-5.9818240820000002</v>
      </c>
      <c r="I2642">
        <v>0.72899999999999998</v>
      </c>
    </row>
    <row r="2643" spans="1:9" hidden="1" x14ac:dyDescent="0.2">
      <c r="A2643">
        <v>2980</v>
      </c>
      <c r="B2643" t="s">
        <v>2618</v>
      </c>
      <c r="C2643">
        <v>-1.145387988</v>
      </c>
      <c r="D2643">
        <v>-1.145387988</v>
      </c>
      <c r="E2643">
        <v>-1.659125886</v>
      </c>
      <c r="F2643">
        <v>0.18677179699999999</v>
      </c>
      <c r="G2643">
        <v>0.29111516199999998</v>
      </c>
      <c r="H2643">
        <v>-5.9827678039999999</v>
      </c>
      <c r="I2643">
        <v>0.72899999999999998</v>
      </c>
    </row>
    <row r="2644" spans="1:9" hidden="1" x14ac:dyDescent="0.2">
      <c r="A2644">
        <v>2282</v>
      </c>
      <c r="B2644" t="s">
        <v>2619</v>
      </c>
      <c r="C2644">
        <v>0.150814905</v>
      </c>
      <c r="D2644">
        <v>0.150814905</v>
      </c>
      <c r="E2644">
        <v>1.6584368899999999</v>
      </c>
      <c r="F2644">
        <v>0.186910361</v>
      </c>
      <c r="G2644">
        <v>0.29122091100000003</v>
      </c>
      <c r="H2644">
        <v>-5.9835742170000001</v>
      </c>
      <c r="I2644">
        <v>0.72799999999999998</v>
      </c>
    </row>
    <row r="2645" spans="1:9" hidden="1" x14ac:dyDescent="0.2">
      <c r="A2645">
        <v>2820</v>
      </c>
      <c r="B2645" t="s">
        <v>2620</v>
      </c>
      <c r="C2645">
        <v>0.153329573</v>
      </c>
      <c r="D2645">
        <v>0.153329573</v>
      </c>
      <c r="E2645">
        <v>1.6560099989999999</v>
      </c>
      <c r="F2645">
        <v>0.187399333</v>
      </c>
      <c r="G2645">
        <v>0.29187233499999998</v>
      </c>
      <c r="H2645">
        <v>-5.9864144570000004</v>
      </c>
      <c r="I2645">
        <v>0.72699999999999998</v>
      </c>
    </row>
    <row r="2646" spans="1:9" hidden="1" x14ac:dyDescent="0.2">
      <c r="A2646">
        <v>1417</v>
      </c>
      <c r="B2646" t="s">
        <v>2621</v>
      </c>
      <c r="C2646">
        <v>-0.204206054</v>
      </c>
      <c r="D2646">
        <v>-0.204206054</v>
      </c>
      <c r="E2646">
        <v>-1.6551496750000001</v>
      </c>
      <c r="F2646">
        <v>0.18757300900000001</v>
      </c>
      <c r="G2646">
        <v>0.29203238199999998</v>
      </c>
      <c r="H2646">
        <v>-5.9874212250000003</v>
      </c>
      <c r="I2646">
        <v>0.72699999999999998</v>
      </c>
    </row>
    <row r="2647" spans="1:9" hidden="1" x14ac:dyDescent="0.2">
      <c r="A2647">
        <v>1103</v>
      </c>
      <c r="B2647" t="s">
        <v>2622</v>
      </c>
      <c r="C2647">
        <v>0.172346944</v>
      </c>
      <c r="D2647">
        <v>0.172346944</v>
      </c>
      <c r="E2647">
        <v>1.6517599730000001</v>
      </c>
      <c r="F2647">
        <v>0.188259013</v>
      </c>
      <c r="G2647">
        <v>0.29298965100000002</v>
      </c>
      <c r="H2647">
        <v>-5.9913874629999997</v>
      </c>
      <c r="I2647">
        <v>0.72499999999999998</v>
      </c>
    </row>
    <row r="2648" spans="1:9" hidden="1" x14ac:dyDescent="0.2">
      <c r="A2648">
        <v>738</v>
      </c>
      <c r="B2648" t="s">
        <v>2623</v>
      </c>
      <c r="C2648">
        <v>0.119549394</v>
      </c>
      <c r="D2648">
        <v>0.119549394</v>
      </c>
      <c r="E2648">
        <v>1.650881692</v>
      </c>
      <c r="F2648">
        <v>0.188437207</v>
      </c>
      <c r="G2648">
        <v>0.29315618399999999</v>
      </c>
      <c r="H2648">
        <v>-5.992415007</v>
      </c>
      <c r="I2648">
        <v>0.72499999999999998</v>
      </c>
    </row>
    <row r="2649" spans="1:9" hidden="1" x14ac:dyDescent="0.2">
      <c r="A2649">
        <v>1580</v>
      </c>
      <c r="B2649" t="s">
        <v>2624</v>
      </c>
      <c r="C2649">
        <v>-0.19560929799999999</v>
      </c>
      <c r="D2649">
        <v>-0.19560929799999999</v>
      </c>
      <c r="E2649">
        <v>-1.650211391</v>
      </c>
      <c r="F2649">
        <v>0.18857332800000001</v>
      </c>
      <c r="G2649">
        <v>0.29325716200000002</v>
      </c>
      <c r="H2649">
        <v>-5.9931991919999996</v>
      </c>
      <c r="I2649">
        <v>0.72499999999999998</v>
      </c>
    </row>
    <row r="2650" spans="1:9" hidden="1" x14ac:dyDescent="0.2">
      <c r="A2650">
        <v>3196</v>
      </c>
      <c r="B2650" t="s">
        <v>2625</v>
      </c>
      <c r="C2650">
        <v>-0.87218803</v>
      </c>
      <c r="D2650">
        <v>-0.87218803</v>
      </c>
      <c r="E2650">
        <v>-1.6492434549999999</v>
      </c>
      <c r="F2650">
        <v>0.18877008100000001</v>
      </c>
      <c r="G2650">
        <v>0.29345231999999999</v>
      </c>
      <c r="H2650">
        <v>-5.9943315269999999</v>
      </c>
      <c r="I2650">
        <v>0.72399999999999998</v>
      </c>
    </row>
    <row r="2651" spans="1:9" hidden="1" x14ac:dyDescent="0.2">
      <c r="A2651">
        <v>2254</v>
      </c>
      <c r="B2651" t="s">
        <v>2626</v>
      </c>
      <c r="C2651">
        <v>0.13022270799999999</v>
      </c>
      <c r="D2651">
        <v>0.13022270799999999</v>
      </c>
      <c r="E2651">
        <v>1.648791133</v>
      </c>
      <c r="F2651">
        <v>0.188862102</v>
      </c>
      <c r="G2651">
        <v>0.29348457999999999</v>
      </c>
      <c r="H2651">
        <v>-5.9948606529999999</v>
      </c>
      <c r="I2651">
        <v>0.72399999999999998</v>
      </c>
    </row>
    <row r="2652" spans="1:9" hidden="1" x14ac:dyDescent="0.2">
      <c r="A2652">
        <v>2773</v>
      </c>
      <c r="B2652" t="s">
        <v>2627</v>
      </c>
      <c r="C2652">
        <v>-0.16656020999999999</v>
      </c>
      <c r="D2652">
        <v>-0.16656020999999999</v>
      </c>
      <c r="E2652">
        <v>-1.645241387</v>
      </c>
      <c r="F2652">
        <v>0.18958597399999999</v>
      </c>
      <c r="G2652">
        <v>0.29449831900000001</v>
      </c>
      <c r="H2652">
        <v>-5.9990126740000003</v>
      </c>
      <c r="I2652">
        <v>0.72199999999999998</v>
      </c>
    </row>
    <row r="2653" spans="1:9" hidden="1" x14ac:dyDescent="0.2">
      <c r="A2653">
        <v>3307</v>
      </c>
      <c r="B2653" t="s">
        <v>2628</v>
      </c>
      <c r="C2653">
        <v>0.29302828400000003</v>
      </c>
      <c r="D2653">
        <v>0.29302828400000003</v>
      </c>
      <c r="E2653">
        <v>1.6441928619999999</v>
      </c>
      <c r="F2653">
        <v>0.18980037299999999</v>
      </c>
      <c r="G2653">
        <v>0.294720186</v>
      </c>
      <c r="H2653">
        <v>-6.0002389389999999</v>
      </c>
      <c r="I2653">
        <v>0.72199999999999998</v>
      </c>
    </row>
    <row r="2654" spans="1:9" hidden="1" x14ac:dyDescent="0.2">
      <c r="A2654">
        <v>3315</v>
      </c>
      <c r="B2654" t="s">
        <v>2629</v>
      </c>
      <c r="C2654">
        <v>0.101903302</v>
      </c>
      <c r="D2654">
        <v>0.101903302</v>
      </c>
      <c r="E2654">
        <v>1.643367588</v>
      </c>
      <c r="F2654">
        <v>0.189969308</v>
      </c>
      <c r="G2654">
        <v>0.29487131900000002</v>
      </c>
      <c r="H2654">
        <v>-6.0012040559999997</v>
      </c>
      <c r="I2654">
        <v>0.72099999999999997</v>
      </c>
    </row>
    <row r="2655" spans="1:9" hidden="1" x14ac:dyDescent="0.2">
      <c r="A2655">
        <v>678</v>
      </c>
      <c r="B2655" t="s">
        <v>2630</v>
      </c>
      <c r="C2655">
        <v>0.104611807</v>
      </c>
      <c r="D2655">
        <v>0.104611807</v>
      </c>
      <c r="E2655">
        <v>1.6428466799999999</v>
      </c>
      <c r="F2655">
        <v>0.19007602400000001</v>
      </c>
      <c r="G2655">
        <v>0.29492579699999999</v>
      </c>
      <c r="H2655">
        <v>-6.0018132079999997</v>
      </c>
      <c r="I2655">
        <v>0.72099999999999997</v>
      </c>
    </row>
    <row r="2656" spans="1:9" hidden="1" x14ac:dyDescent="0.2">
      <c r="A2656">
        <v>3795</v>
      </c>
      <c r="B2656" t="s">
        <v>2631</v>
      </c>
      <c r="C2656">
        <v>-0.179359722</v>
      </c>
      <c r="D2656">
        <v>-0.179359722</v>
      </c>
      <c r="E2656">
        <v>-1.6415710370000001</v>
      </c>
      <c r="F2656">
        <v>0.19033763500000001</v>
      </c>
      <c r="G2656">
        <v>0.29515515399999998</v>
      </c>
      <c r="H2656">
        <v>-6.0033048720000002</v>
      </c>
      <c r="I2656">
        <v>0.72</v>
      </c>
    </row>
    <row r="2657" spans="1:9" hidden="1" x14ac:dyDescent="0.2">
      <c r="A2657">
        <v>3835</v>
      </c>
      <c r="B2657" t="s">
        <v>2632</v>
      </c>
      <c r="C2657">
        <v>0.11945939699999999</v>
      </c>
      <c r="D2657">
        <v>0.11945939699999999</v>
      </c>
      <c r="E2657">
        <v>1.641427041</v>
      </c>
      <c r="F2657">
        <v>0.19036718999999999</v>
      </c>
      <c r="G2657">
        <v>0.29515515399999998</v>
      </c>
      <c r="H2657">
        <v>-6.0034732450000003</v>
      </c>
      <c r="I2657">
        <v>0.72</v>
      </c>
    </row>
    <row r="2658" spans="1:9" hidden="1" x14ac:dyDescent="0.2">
      <c r="A2658">
        <v>2458</v>
      </c>
      <c r="B2658" t="s">
        <v>2633</v>
      </c>
      <c r="C2658">
        <v>0.17914421899999999</v>
      </c>
      <c r="D2658">
        <v>0.17914421899999999</v>
      </c>
      <c r="E2658">
        <v>1.639719454</v>
      </c>
      <c r="F2658">
        <v>0.19071806099999999</v>
      </c>
      <c r="G2658">
        <v>0.29558787199999997</v>
      </c>
      <c r="H2658">
        <v>-6.0054698069999999</v>
      </c>
      <c r="I2658">
        <v>0.72</v>
      </c>
    </row>
    <row r="2659" spans="1:9" hidden="1" x14ac:dyDescent="0.2">
      <c r="A2659">
        <v>1450</v>
      </c>
      <c r="B2659" t="s">
        <v>2634</v>
      </c>
      <c r="C2659">
        <v>0.107349522</v>
      </c>
      <c r="D2659">
        <v>0.107349522</v>
      </c>
      <c r="E2659">
        <v>1.6383342240000001</v>
      </c>
      <c r="F2659">
        <v>0.191003214</v>
      </c>
      <c r="G2659">
        <v>0.29591844899999997</v>
      </c>
      <c r="H2659">
        <v>-6.0070893099999996</v>
      </c>
      <c r="I2659">
        <v>0.71899999999999997</v>
      </c>
    </row>
    <row r="2660" spans="1:9" hidden="1" x14ac:dyDescent="0.2">
      <c r="A2660">
        <v>121</v>
      </c>
      <c r="B2660" t="s">
        <v>2635</v>
      </c>
      <c r="C2660">
        <v>8.3779647999999998E-2</v>
      </c>
      <c r="D2660">
        <v>8.3779647999999998E-2</v>
      </c>
      <c r="E2660">
        <v>1.637074889</v>
      </c>
      <c r="F2660">
        <v>0.19126285600000001</v>
      </c>
      <c r="G2660">
        <v>0.296083498</v>
      </c>
      <c r="H2660">
        <v>-6.0085615089999997</v>
      </c>
      <c r="I2660">
        <v>0.71799999999999997</v>
      </c>
    </row>
    <row r="2661" spans="1:9" hidden="1" x14ac:dyDescent="0.2">
      <c r="A2661">
        <v>2633</v>
      </c>
      <c r="B2661" t="s">
        <v>2636</v>
      </c>
      <c r="C2661">
        <v>-0.28794263599999997</v>
      </c>
      <c r="D2661">
        <v>-0.28794263599999997</v>
      </c>
      <c r="E2661">
        <v>-1.6364773500000001</v>
      </c>
      <c r="F2661">
        <v>0.19138618800000001</v>
      </c>
      <c r="G2661">
        <v>0.296083498</v>
      </c>
      <c r="H2661">
        <v>-6.0092600100000002</v>
      </c>
      <c r="I2661">
        <v>0.71799999999999997</v>
      </c>
    </row>
    <row r="2662" spans="1:9" hidden="1" x14ac:dyDescent="0.2">
      <c r="A2662">
        <v>2562</v>
      </c>
      <c r="B2662" t="s">
        <v>2637</v>
      </c>
      <c r="C2662">
        <v>-0.313051256</v>
      </c>
      <c r="D2662">
        <v>-0.313051256</v>
      </c>
      <c r="E2662">
        <v>-1.6359787539999999</v>
      </c>
      <c r="F2662">
        <v>0.19148916399999999</v>
      </c>
      <c r="G2662">
        <v>0.296083498</v>
      </c>
      <c r="H2662">
        <v>-6.0098428300000002</v>
      </c>
      <c r="I2662">
        <v>0.71799999999999997</v>
      </c>
    </row>
    <row r="2663" spans="1:9" hidden="1" x14ac:dyDescent="0.2">
      <c r="A2663">
        <v>3485</v>
      </c>
      <c r="B2663" t="s">
        <v>2638</v>
      </c>
      <c r="C2663">
        <v>0.34769745299999999</v>
      </c>
      <c r="D2663">
        <v>0.34769745299999999</v>
      </c>
      <c r="E2663">
        <v>1.6357465019999999</v>
      </c>
      <c r="F2663">
        <v>0.19153715299999999</v>
      </c>
      <c r="G2663">
        <v>0.296083498</v>
      </c>
      <c r="H2663">
        <v>-6.0101143090000004</v>
      </c>
      <c r="I2663">
        <v>0.71799999999999997</v>
      </c>
    </row>
    <row r="2664" spans="1:9" hidden="1" x14ac:dyDescent="0.2">
      <c r="A2664">
        <v>3573</v>
      </c>
      <c r="B2664" t="s">
        <v>2639</v>
      </c>
      <c r="C2664">
        <v>0.22229508000000001</v>
      </c>
      <c r="D2664">
        <v>0.22229508000000001</v>
      </c>
      <c r="E2664">
        <v>1.635568149</v>
      </c>
      <c r="F2664">
        <v>0.19157401299999999</v>
      </c>
      <c r="G2664">
        <v>0.296083498</v>
      </c>
      <c r="H2664">
        <v>-6.0103227830000003</v>
      </c>
      <c r="I2664">
        <v>0.71799999999999997</v>
      </c>
    </row>
    <row r="2665" spans="1:9" hidden="1" x14ac:dyDescent="0.2">
      <c r="A2665">
        <v>3736</v>
      </c>
      <c r="B2665" t="s">
        <v>2640</v>
      </c>
      <c r="C2665">
        <v>0.37356756600000002</v>
      </c>
      <c r="D2665">
        <v>0.37356756600000002</v>
      </c>
      <c r="E2665">
        <v>1.635277361</v>
      </c>
      <c r="F2665">
        <v>0.19163412799999999</v>
      </c>
      <c r="G2665">
        <v>0.296083498</v>
      </c>
      <c r="H2665">
        <v>-6.0106626759999999</v>
      </c>
      <c r="I2665">
        <v>0.71799999999999997</v>
      </c>
    </row>
    <row r="2666" spans="1:9" hidden="1" x14ac:dyDescent="0.2">
      <c r="A2666">
        <v>1843</v>
      </c>
      <c r="B2666" t="s">
        <v>2641</v>
      </c>
      <c r="C2666">
        <v>-0.185398969</v>
      </c>
      <c r="D2666">
        <v>-0.185398969</v>
      </c>
      <c r="E2666">
        <v>-1.63509259</v>
      </c>
      <c r="F2666">
        <v>0.191672336</v>
      </c>
      <c r="G2666">
        <v>0.296083498</v>
      </c>
      <c r="H2666">
        <v>-6.010878645</v>
      </c>
      <c r="I2666">
        <v>0.71699999999999997</v>
      </c>
    </row>
    <row r="2667" spans="1:9" hidden="1" x14ac:dyDescent="0.2">
      <c r="A2667">
        <v>2635</v>
      </c>
      <c r="B2667" t="s">
        <v>2642</v>
      </c>
      <c r="C2667">
        <v>-0.13600348100000001</v>
      </c>
      <c r="D2667">
        <v>-0.13600348100000001</v>
      </c>
      <c r="E2667">
        <v>-1.6350316199999999</v>
      </c>
      <c r="F2667">
        <v>0.19168494599999999</v>
      </c>
      <c r="G2667">
        <v>0.296083498</v>
      </c>
      <c r="H2667">
        <v>-6.0109499089999998</v>
      </c>
      <c r="I2667">
        <v>0.71699999999999997</v>
      </c>
    </row>
    <row r="2668" spans="1:9" hidden="1" x14ac:dyDescent="0.2">
      <c r="A2668">
        <v>948</v>
      </c>
      <c r="B2668" t="s">
        <v>2643</v>
      </c>
      <c r="C2668">
        <v>-0.31148283799999998</v>
      </c>
      <c r="D2668">
        <v>-0.31148283799999998</v>
      </c>
      <c r="E2668">
        <v>-1.634118102</v>
      </c>
      <c r="F2668">
        <v>0.191873985</v>
      </c>
      <c r="G2668">
        <v>0.29617607400000001</v>
      </c>
      <c r="H2668">
        <v>-6.0120176330000001</v>
      </c>
      <c r="I2668">
        <v>0.71699999999999997</v>
      </c>
    </row>
    <row r="2669" spans="1:9" hidden="1" x14ac:dyDescent="0.2">
      <c r="A2669">
        <v>1150</v>
      </c>
      <c r="B2669" t="s">
        <v>2644</v>
      </c>
      <c r="C2669">
        <v>0.10456705400000001</v>
      </c>
      <c r="D2669">
        <v>0.10456705400000001</v>
      </c>
      <c r="E2669">
        <v>1.6340469200000001</v>
      </c>
      <c r="F2669">
        <v>0.19188872400000001</v>
      </c>
      <c r="G2669">
        <v>0.29617607400000001</v>
      </c>
      <c r="H2669">
        <v>-6.0121008290000004</v>
      </c>
      <c r="I2669">
        <v>0.71699999999999997</v>
      </c>
    </row>
    <row r="2670" spans="1:9" hidden="1" x14ac:dyDescent="0.2">
      <c r="A2670">
        <v>3899</v>
      </c>
      <c r="B2670" t="s">
        <v>2645</v>
      </c>
      <c r="C2670">
        <v>-0.14593107799999999</v>
      </c>
      <c r="D2670">
        <v>-0.14593107799999999</v>
      </c>
      <c r="E2670">
        <v>-1.632660853</v>
      </c>
      <c r="F2670">
        <v>0.192175964</v>
      </c>
      <c r="G2670">
        <v>0.296416713</v>
      </c>
      <c r="H2670">
        <v>-6.0137207479999999</v>
      </c>
      <c r="I2670">
        <v>0.71599999999999997</v>
      </c>
    </row>
    <row r="2671" spans="1:9" hidden="1" x14ac:dyDescent="0.2">
      <c r="A2671">
        <v>2091</v>
      </c>
      <c r="B2671" t="s">
        <v>2646</v>
      </c>
      <c r="C2671">
        <v>-0.24566301099999999</v>
      </c>
      <c r="D2671">
        <v>-0.24566301099999999</v>
      </c>
      <c r="E2671">
        <v>-1.6323297480000001</v>
      </c>
      <c r="F2671">
        <v>0.19224464999999999</v>
      </c>
      <c r="G2671">
        <v>0.296416713</v>
      </c>
      <c r="H2671">
        <v>-6.0141076949999999</v>
      </c>
      <c r="I2671">
        <v>0.71599999999999997</v>
      </c>
    </row>
    <row r="2672" spans="1:9" hidden="1" x14ac:dyDescent="0.2">
      <c r="A2672">
        <v>2705</v>
      </c>
      <c r="B2672" t="s">
        <v>2647</v>
      </c>
      <c r="C2672">
        <v>0.42529296900000002</v>
      </c>
      <c r="D2672">
        <v>0.42529296900000002</v>
      </c>
      <c r="E2672">
        <v>1.632253006</v>
      </c>
      <c r="F2672">
        <v>0.19226057299999999</v>
      </c>
      <c r="G2672">
        <v>0.296416713</v>
      </c>
      <c r="H2672">
        <v>-6.0141973789999996</v>
      </c>
      <c r="I2672">
        <v>0.71599999999999997</v>
      </c>
    </row>
    <row r="2673" spans="1:9" hidden="1" x14ac:dyDescent="0.2">
      <c r="A2673">
        <v>2954</v>
      </c>
      <c r="B2673" t="s">
        <v>2648</v>
      </c>
      <c r="C2673">
        <v>-0.40555226700000002</v>
      </c>
      <c r="D2673">
        <v>-0.40555226700000002</v>
      </c>
      <c r="E2673">
        <v>-1.630445154</v>
      </c>
      <c r="F2673">
        <v>0.192636107</v>
      </c>
      <c r="G2673">
        <v>0.29688453999999997</v>
      </c>
      <c r="H2673">
        <v>-6.0163099789999999</v>
      </c>
      <c r="I2673">
        <v>0.71499999999999997</v>
      </c>
    </row>
    <row r="2674" spans="1:9" hidden="1" x14ac:dyDescent="0.2">
      <c r="A2674">
        <v>1493</v>
      </c>
      <c r="B2674" t="s">
        <v>2649</v>
      </c>
      <c r="C2674">
        <v>0.22335793800000001</v>
      </c>
      <c r="D2674">
        <v>0.22335793800000001</v>
      </c>
      <c r="E2674">
        <v>1.6296645350000001</v>
      </c>
      <c r="F2674">
        <v>0.19279850800000001</v>
      </c>
      <c r="G2674">
        <v>0.29702366499999999</v>
      </c>
      <c r="H2674">
        <v>-6.0172221119999998</v>
      </c>
      <c r="I2674">
        <v>0.71499999999999997</v>
      </c>
    </row>
    <row r="2675" spans="1:9" hidden="1" x14ac:dyDescent="0.2">
      <c r="A2675">
        <v>3385</v>
      </c>
      <c r="B2675" t="s">
        <v>2650</v>
      </c>
      <c r="C2675">
        <v>1.0346848150000001</v>
      </c>
      <c r="D2675">
        <v>1.0346848150000001</v>
      </c>
      <c r="E2675">
        <v>1.6286144650000001</v>
      </c>
      <c r="F2675">
        <v>0.193017202</v>
      </c>
      <c r="G2675">
        <v>0.29724937800000001</v>
      </c>
      <c r="H2675">
        <v>-6.0184490200000003</v>
      </c>
      <c r="I2675">
        <v>0.71399999999999997</v>
      </c>
    </row>
    <row r="2676" spans="1:9" hidden="1" x14ac:dyDescent="0.2">
      <c r="A2676">
        <v>2692</v>
      </c>
      <c r="B2676" t="s">
        <v>2651</v>
      </c>
      <c r="C2676">
        <v>-0.99636237699999997</v>
      </c>
      <c r="D2676">
        <v>-0.99636237699999997</v>
      </c>
      <c r="E2676">
        <v>-1.626493049</v>
      </c>
      <c r="F2676">
        <v>0.19345984599999999</v>
      </c>
      <c r="G2676">
        <v>0.297819681</v>
      </c>
      <c r="H2676">
        <v>-6.0209274390000003</v>
      </c>
      <c r="I2676">
        <v>0.71299999999999997</v>
      </c>
    </row>
    <row r="2677" spans="1:9" hidden="1" x14ac:dyDescent="0.2">
      <c r="A2677">
        <v>3068</v>
      </c>
      <c r="B2677" t="s">
        <v>2652</v>
      </c>
      <c r="C2677">
        <v>-0.116481157</v>
      </c>
      <c r="D2677">
        <v>-0.116481157</v>
      </c>
      <c r="E2677">
        <v>-1.6232207620000001</v>
      </c>
      <c r="F2677">
        <v>0.19414479800000001</v>
      </c>
      <c r="G2677">
        <v>0.29875602200000001</v>
      </c>
      <c r="H2677">
        <v>-6.024749731</v>
      </c>
      <c r="I2677">
        <v>0.71199999999999997</v>
      </c>
    </row>
    <row r="2678" spans="1:9" hidden="1" x14ac:dyDescent="0.2">
      <c r="A2678">
        <v>1502</v>
      </c>
      <c r="B2678" t="s">
        <v>2653</v>
      </c>
      <c r="C2678">
        <v>0.185627396</v>
      </c>
      <c r="D2678">
        <v>0.185627396</v>
      </c>
      <c r="E2678">
        <v>1.6228947730000001</v>
      </c>
      <c r="F2678">
        <v>0.19421317900000001</v>
      </c>
      <c r="G2678">
        <v>0.29875602200000001</v>
      </c>
      <c r="H2678">
        <v>-6.0251304660000002</v>
      </c>
      <c r="I2678">
        <v>0.71199999999999997</v>
      </c>
    </row>
    <row r="2679" spans="1:9" hidden="1" x14ac:dyDescent="0.2">
      <c r="A2679">
        <v>1694</v>
      </c>
      <c r="B2679" t="s">
        <v>2654</v>
      </c>
      <c r="C2679">
        <v>-0.195107583</v>
      </c>
      <c r="D2679">
        <v>-0.195107583</v>
      </c>
      <c r="E2679">
        <v>-1.6177871370000001</v>
      </c>
      <c r="F2679">
        <v>0.19528800700000001</v>
      </c>
      <c r="G2679">
        <v>0.30029724099999999</v>
      </c>
      <c r="H2679">
        <v>-6.03109479</v>
      </c>
      <c r="I2679">
        <v>0.70899999999999996</v>
      </c>
    </row>
    <row r="2680" spans="1:9" hidden="1" x14ac:dyDescent="0.2">
      <c r="A2680">
        <v>1161</v>
      </c>
      <c r="B2680" t="s">
        <v>2655</v>
      </c>
      <c r="C2680">
        <v>-0.223169652</v>
      </c>
      <c r="D2680">
        <v>-0.223169652</v>
      </c>
      <c r="E2680">
        <v>-1.6120095249999999</v>
      </c>
      <c r="F2680">
        <v>0.19651163799999999</v>
      </c>
      <c r="G2680">
        <v>0.30193007799999999</v>
      </c>
      <c r="H2680">
        <v>-6.0378389319999997</v>
      </c>
      <c r="I2680">
        <v>0.70699999999999996</v>
      </c>
    </row>
    <row r="2681" spans="1:9" hidden="1" x14ac:dyDescent="0.2">
      <c r="A2681">
        <v>666</v>
      </c>
      <c r="B2681" t="s">
        <v>2656</v>
      </c>
      <c r="C2681">
        <v>-0.124482285</v>
      </c>
      <c r="D2681">
        <v>-0.124482285</v>
      </c>
      <c r="E2681">
        <v>-1.6117816359999999</v>
      </c>
      <c r="F2681">
        <v>0.196560073</v>
      </c>
      <c r="G2681">
        <v>0.30193007799999999</v>
      </c>
      <c r="H2681">
        <v>-6.0381048870000003</v>
      </c>
      <c r="I2681">
        <v>0.70699999999999996</v>
      </c>
    </row>
    <row r="2682" spans="1:9" hidden="1" x14ac:dyDescent="0.2">
      <c r="A2682">
        <v>680</v>
      </c>
      <c r="B2682" t="s">
        <v>2196</v>
      </c>
      <c r="C2682">
        <v>0.128614545</v>
      </c>
      <c r="D2682">
        <v>0.128614545</v>
      </c>
      <c r="E2682">
        <v>1.61173576</v>
      </c>
      <c r="F2682">
        <v>0.196569825</v>
      </c>
      <c r="G2682">
        <v>0.30193007799999999</v>
      </c>
      <c r="H2682">
        <v>-6.0381584269999999</v>
      </c>
      <c r="I2682">
        <v>0.70599999999999996</v>
      </c>
    </row>
    <row r="2683" spans="1:9" hidden="1" x14ac:dyDescent="0.2">
      <c r="A2683">
        <v>2048</v>
      </c>
      <c r="B2683" t="s">
        <v>2657</v>
      </c>
      <c r="C2683">
        <v>0.16781289899999999</v>
      </c>
      <c r="D2683">
        <v>0.16781289899999999</v>
      </c>
      <c r="E2683">
        <v>1.61101692</v>
      </c>
      <c r="F2683">
        <v>0.196722699</v>
      </c>
      <c r="G2683">
        <v>0.30205222700000001</v>
      </c>
      <c r="H2683">
        <v>-6.0389973110000001</v>
      </c>
      <c r="I2683">
        <v>0.70599999999999996</v>
      </c>
    </row>
    <row r="2684" spans="1:9" hidden="1" x14ac:dyDescent="0.2">
      <c r="A2684">
        <v>477</v>
      </c>
      <c r="B2684" t="s">
        <v>2658</v>
      </c>
      <c r="C2684">
        <v>-0.140217168</v>
      </c>
      <c r="D2684">
        <v>-0.140217168</v>
      </c>
      <c r="E2684">
        <v>-1.610308809</v>
      </c>
      <c r="F2684">
        <v>0.19687341799999999</v>
      </c>
      <c r="G2684">
        <v>0.30205903699999997</v>
      </c>
      <c r="H2684">
        <v>-6.0398236330000001</v>
      </c>
      <c r="I2684">
        <v>0.70599999999999996</v>
      </c>
    </row>
    <row r="2685" spans="1:9" hidden="1" x14ac:dyDescent="0.2">
      <c r="A2685">
        <v>972</v>
      </c>
      <c r="B2685" t="s">
        <v>2659</v>
      </c>
      <c r="C2685">
        <v>-0.16910697199999999</v>
      </c>
      <c r="D2685">
        <v>-0.16910697199999999</v>
      </c>
      <c r="E2685">
        <v>-1.6103068439999999</v>
      </c>
      <c r="F2685">
        <v>0.196873836</v>
      </c>
      <c r="G2685">
        <v>0.30205903699999997</v>
      </c>
      <c r="H2685">
        <v>-6.0398259259999998</v>
      </c>
      <c r="I2685">
        <v>0.70599999999999996</v>
      </c>
    </row>
    <row r="2686" spans="1:9" hidden="1" x14ac:dyDescent="0.2">
      <c r="A2686">
        <v>2483</v>
      </c>
      <c r="B2686" t="s">
        <v>2660</v>
      </c>
      <c r="C2686">
        <v>0.115275323</v>
      </c>
      <c r="D2686">
        <v>0.115275323</v>
      </c>
      <c r="E2686">
        <v>1.608901181</v>
      </c>
      <c r="F2686">
        <v>0.197173399</v>
      </c>
      <c r="G2686">
        <v>0.30216560399999998</v>
      </c>
      <c r="H2686">
        <v>-6.0414661230000002</v>
      </c>
      <c r="I2686">
        <v>0.70499999999999996</v>
      </c>
    </row>
    <row r="2687" spans="1:9" hidden="1" x14ac:dyDescent="0.2">
      <c r="A2687">
        <v>216</v>
      </c>
      <c r="B2687" t="s">
        <v>2661</v>
      </c>
      <c r="C2687">
        <v>8.9290687999999993E-2</v>
      </c>
      <c r="D2687">
        <v>8.9290687999999993E-2</v>
      </c>
      <c r="E2687">
        <v>1.6086525970000001</v>
      </c>
      <c r="F2687">
        <v>0.19722642700000001</v>
      </c>
      <c r="G2687">
        <v>0.30216560399999998</v>
      </c>
      <c r="H2687">
        <v>-6.0417561659999999</v>
      </c>
      <c r="I2687">
        <v>0.70499999999999996</v>
      </c>
    </row>
    <row r="2688" spans="1:9" hidden="1" x14ac:dyDescent="0.2">
      <c r="A2688">
        <v>210</v>
      </c>
      <c r="B2688" t="s">
        <v>2662</v>
      </c>
      <c r="C2688">
        <v>-0.15852060100000001</v>
      </c>
      <c r="D2688">
        <v>-0.15852060100000001</v>
      </c>
      <c r="E2688">
        <v>-1.607886317</v>
      </c>
      <c r="F2688">
        <v>0.19738998699999999</v>
      </c>
      <c r="G2688">
        <v>0.30216560399999998</v>
      </c>
      <c r="H2688">
        <v>-6.0426502119999999</v>
      </c>
      <c r="I2688">
        <v>0.70499999999999996</v>
      </c>
    </row>
    <row r="2689" spans="1:9" hidden="1" x14ac:dyDescent="0.2">
      <c r="A2689">
        <v>2123</v>
      </c>
      <c r="B2689" t="s">
        <v>2663</v>
      </c>
      <c r="C2689">
        <v>-0.36176145700000001</v>
      </c>
      <c r="D2689">
        <v>-0.36176145700000001</v>
      </c>
      <c r="E2689">
        <v>-1.6078751419999999</v>
      </c>
      <c r="F2689">
        <v>0.19739237300000001</v>
      </c>
      <c r="G2689">
        <v>0.30216560399999998</v>
      </c>
      <c r="H2689">
        <v>-6.0426632500000004</v>
      </c>
      <c r="I2689">
        <v>0.70499999999999996</v>
      </c>
    </row>
    <row r="2690" spans="1:9" hidden="1" x14ac:dyDescent="0.2">
      <c r="A2690">
        <v>3655</v>
      </c>
      <c r="B2690" t="s">
        <v>2664</v>
      </c>
      <c r="C2690">
        <v>-0.17941918600000001</v>
      </c>
      <c r="D2690">
        <v>-0.17941918600000001</v>
      </c>
      <c r="E2690">
        <v>-1.607613309</v>
      </c>
      <c r="F2690">
        <v>0.197448295</v>
      </c>
      <c r="G2690">
        <v>0.30216560399999998</v>
      </c>
      <c r="H2690">
        <v>-6.042968728</v>
      </c>
      <c r="I2690">
        <v>0.70499999999999996</v>
      </c>
    </row>
    <row r="2691" spans="1:9" hidden="1" x14ac:dyDescent="0.2">
      <c r="A2691">
        <v>390</v>
      </c>
      <c r="B2691" t="s">
        <v>2665</v>
      </c>
      <c r="C2691">
        <v>-0.107068976</v>
      </c>
      <c r="D2691">
        <v>-0.107068976</v>
      </c>
      <c r="E2691">
        <v>-1.607604161</v>
      </c>
      <c r="F2691">
        <v>0.19745024899999999</v>
      </c>
      <c r="G2691">
        <v>0.30216560399999998</v>
      </c>
      <c r="H2691">
        <v>-6.0429794010000002</v>
      </c>
      <c r="I2691">
        <v>0.70499999999999996</v>
      </c>
    </row>
    <row r="2692" spans="1:9" hidden="1" x14ac:dyDescent="0.2">
      <c r="A2692">
        <v>229</v>
      </c>
      <c r="B2692" t="s">
        <v>2666</v>
      </c>
      <c r="C2692">
        <v>0.22254564900000001</v>
      </c>
      <c r="D2692">
        <v>0.22254564900000001</v>
      </c>
      <c r="E2692">
        <v>1.6075728810000001</v>
      </c>
      <c r="F2692">
        <v>0.197456931</v>
      </c>
      <c r="G2692">
        <v>0.30216560399999998</v>
      </c>
      <c r="H2692">
        <v>-6.0430158939999998</v>
      </c>
      <c r="I2692">
        <v>0.70499999999999996</v>
      </c>
    </row>
    <row r="2693" spans="1:9" hidden="1" x14ac:dyDescent="0.2">
      <c r="A2693">
        <v>4100</v>
      </c>
      <c r="B2693" t="s">
        <v>2667</v>
      </c>
      <c r="C2693">
        <v>0.107189142</v>
      </c>
      <c r="D2693">
        <v>0.107189142</v>
      </c>
      <c r="E2693">
        <v>1.607224794</v>
      </c>
      <c r="F2693">
        <v>0.19753130499999999</v>
      </c>
      <c r="G2693">
        <v>0.30216713000000001</v>
      </c>
      <c r="H2693">
        <v>-6.043421994</v>
      </c>
      <c r="I2693">
        <v>0.70399999999999996</v>
      </c>
    </row>
    <row r="2694" spans="1:9" hidden="1" x14ac:dyDescent="0.2">
      <c r="A2694">
        <v>902</v>
      </c>
      <c r="B2694" t="s">
        <v>2668</v>
      </c>
      <c r="C2694">
        <v>-0.20000320199999999</v>
      </c>
      <c r="D2694">
        <v>-0.20000320199999999</v>
      </c>
      <c r="E2694">
        <v>-1.6064512200000001</v>
      </c>
      <c r="F2694">
        <v>0.1976967</v>
      </c>
      <c r="G2694">
        <v>0.30230783900000002</v>
      </c>
      <c r="H2694">
        <v>-6.044324456</v>
      </c>
      <c r="I2694">
        <v>0.70399999999999996</v>
      </c>
    </row>
    <row r="2695" spans="1:9" hidden="1" x14ac:dyDescent="0.2">
      <c r="A2695">
        <v>2757</v>
      </c>
      <c r="B2695" t="s">
        <v>2669</v>
      </c>
      <c r="C2695">
        <v>-0.35081453400000001</v>
      </c>
      <c r="D2695">
        <v>-0.35081453400000001</v>
      </c>
      <c r="E2695">
        <v>-1.6017617239999999</v>
      </c>
      <c r="F2695">
        <v>0.19870257099999999</v>
      </c>
      <c r="G2695">
        <v>0.30362283200000001</v>
      </c>
      <c r="H2695">
        <v>-6.0497941759999998</v>
      </c>
      <c r="I2695">
        <v>0.70199999999999996</v>
      </c>
    </row>
    <row r="2696" spans="1:9" hidden="1" x14ac:dyDescent="0.2">
      <c r="A2696">
        <v>1811</v>
      </c>
      <c r="B2696" t="s">
        <v>2670</v>
      </c>
      <c r="C2696">
        <v>-0.144320015</v>
      </c>
      <c r="D2696">
        <v>-0.144320015</v>
      </c>
      <c r="E2696">
        <v>-1.6017545609999999</v>
      </c>
      <c r="F2696">
        <v>0.19870411199999999</v>
      </c>
      <c r="G2696">
        <v>0.30362283200000001</v>
      </c>
      <c r="H2696">
        <v>-6.0498025289999999</v>
      </c>
      <c r="I2696">
        <v>0.70199999999999996</v>
      </c>
    </row>
    <row r="2697" spans="1:9" hidden="1" x14ac:dyDescent="0.2">
      <c r="A2697">
        <v>3016</v>
      </c>
      <c r="B2697" t="s">
        <v>2671</v>
      </c>
      <c r="C2697">
        <v>-0.17818456399999999</v>
      </c>
      <c r="D2697">
        <v>-0.17818456399999999</v>
      </c>
      <c r="E2697">
        <v>-1.6005613750000001</v>
      </c>
      <c r="F2697">
        <v>0.19896093200000001</v>
      </c>
      <c r="G2697">
        <v>0.30381362899999997</v>
      </c>
      <c r="H2697">
        <v>-6.0511939249999998</v>
      </c>
      <c r="I2697">
        <v>0.70099999999999996</v>
      </c>
    </row>
    <row r="2698" spans="1:9" hidden="1" x14ac:dyDescent="0.2">
      <c r="A2698">
        <v>1990</v>
      </c>
      <c r="B2698" t="s">
        <v>2672</v>
      </c>
      <c r="C2698">
        <v>0.109865538</v>
      </c>
      <c r="D2698">
        <v>0.109865538</v>
      </c>
      <c r="E2698">
        <v>1.6004889550000001</v>
      </c>
      <c r="F2698">
        <v>0.19897653100000001</v>
      </c>
      <c r="G2698">
        <v>0.30381362899999997</v>
      </c>
      <c r="H2698">
        <v>-6.0512783710000004</v>
      </c>
      <c r="I2698">
        <v>0.70099999999999996</v>
      </c>
    </row>
    <row r="2699" spans="1:9" hidden="1" x14ac:dyDescent="0.2">
      <c r="A2699">
        <v>1893</v>
      </c>
      <c r="B2699" t="s">
        <v>2673</v>
      </c>
      <c r="C2699">
        <v>0.12840122700000001</v>
      </c>
      <c r="D2699">
        <v>0.12840122700000001</v>
      </c>
      <c r="E2699">
        <v>1.597588453</v>
      </c>
      <c r="F2699">
        <v>0.19960239099999999</v>
      </c>
      <c r="G2699">
        <v>0.30465628099999997</v>
      </c>
      <c r="H2699">
        <v>-6.0546601510000002</v>
      </c>
      <c r="I2699">
        <v>0.7</v>
      </c>
    </row>
    <row r="2700" spans="1:9" hidden="1" x14ac:dyDescent="0.2">
      <c r="A2700">
        <v>3191</v>
      </c>
      <c r="B2700" t="s">
        <v>2674</v>
      </c>
      <c r="C2700">
        <v>-0.17746511800000001</v>
      </c>
      <c r="D2700">
        <v>-0.17746511800000001</v>
      </c>
      <c r="E2700">
        <v>-1.597172724</v>
      </c>
      <c r="F2700">
        <v>0.199692271</v>
      </c>
      <c r="G2700">
        <v>0.30468053699999997</v>
      </c>
      <c r="H2700">
        <v>-6.0551447999999999</v>
      </c>
      <c r="I2700">
        <v>0.7</v>
      </c>
    </row>
    <row r="2701" spans="1:9" hidden="1" x14ac:dyDescent="0.2">
      <c r="A2701">
        <v>462</v>
      </c>
      <c r="B2701" t="s">
        <v>2675</v>
      </c>
      <c r="C2701">
        <v>-0.122583492</v>
      </c>
      <c r="D2701">
        <v>-0.122583492</v>
      </c>
      <c r="E2701">
        <v>-1.5931388339999999</v>
      </c>
      <c r="F2701">
        <v>0.200566671</v>
      </c>
      <c r="G2701">
        <v>0.30590131500000001</v>
      </c>
      <c r="H2701">
        <v>-6.0598466069999999</v>
      </c>
      <c r="I2701">
        <v>0.69799999999999995</v>
      </c>
    </row>
    <row r="2702" spans="1:9" hidden="1" x14ac:dyDescent="0.2">
      <c r="A2702">
        <v>3430</v>
      </c>
      <c r="B2702" t="s">
        <v>2676</v>
      </c>
      <c r="C2702">
        <v>0.11509472</v>
      </c>
      <c r="D2702">
        <v>0.11509472</v>
      </c>
      <c r="E2702">
        <v>1.591392932</v>
      </c>
      <c r="F2702">
        <v>0.20094640499999999</v>
      </c>
      <c r="G2702">
        <v>0.30601234799999999</v>
      </c>
      <c r="H2702">
        <v>-6.0618811240000001</v>
      </c>
      <c r="I2702">
        <v>0.69699999999999995</v>
      </c>
    </row>
    <row r="2703" spans="1:9" hidden="1" x14ac:dyDescent="0.2">
      <c r="A2703">
        <v>1849</v>
      </c>
      <c r="B2703" t="s">
        <v>2677</v>
      </c>
      <c r="C2703">
        <v>-0.124672953</v>
      </c>
      <c r="D2703">
        <v>-0.124672953</v>
      </c>
      <c r="E2703">
        <v>-1.591158624</v>
      </c>
      <c r="F2703">
        <v>0.20099742700000001</v>
      </c>
      <c r="G2703">
        <v>0.30601234799999999</v>
      </c>
      <c r="H2703">
        <v>-6.062154144</v>
      </c>
      <c r="I2703">
        <v>0.69699999999999995</v>
      </c>
    </row>
    <row r="2704" spans="1:9" hidden="1" x14ac:dyDescent="0.2">
      <c r="A2704">
        <v>1723</v>
      </c>
      <c r="B2704" t="s">
        <v>2678</v>
      </c>
      <c r="C2704">
        <v>-0.114820008</v>
      </c>
      <c r="D2704">
        <v>-0.114820008</v>
      </c>
      <c r="E2704">
        <v>-1.590946089</v>
      </c>
      <c r="F2704">
        <v>0.20104371900000001</v>
      </c>
      <c r="G2704">
        <v>0.30601234799999999</v>
      </c>
      <c r="H2704">
        <v>-6.0624017889999999</v>
      </c>
      <c r="I2704">
        <v>0.69699999999999995</v>
      </c>
    </row>
    <row r="2705" spans="1:9" hidden="1" x14ac:dyDescent="0.2">
      <c r="A2705">
        <v>1151</v>
      </c>
      <c r="B2705" t="s">
        <v>2679</v>
      </c>
      <c r="C2705">
        <v>0.25626142699999999</v>
      </c>
      <c r="D2705">
        <v>0.25626142699999999</v>
      </c>
      <c r="E2705">
        <v>1.5908636389999999</v>
      </c>
      <c r="F2705">
        <v>0.20106168099999999</v>
      </c>
      <c r="G2705">
        <v>0.30601234799999999</v>
      </c>
      <c r="H2705">
        <v>-6.0624978580000004</v>
      </c>
      <c r="I2705">
        <v>0.69699999999999995</v>
      </c>
    </row>
    <row r="2706" spans="1:9" hidden="1" x14ac:dyDescent="0.2">
      <c r="A2706">
        <v>2142</v>
      </c>
      <c r="B2706" t="s">
        <v>2680</v>
      </c>
      <c r="C2706">
        <v>-0.15497656300000001</v>
      </c>
      <c r="D2706">
        <v>-0.15497656300000001</v>
      </c>
      <c r="E2706">
        <v>-1.5907550660000001</v>
      </c>
      <c r="F2706">
        <v>0.201085336</v>
      </c>
      <c r="G2706">
        <v>0.30601234799999999</v>
      </c>
      <c r="H2706">
        <v>-6.0626243649999996</v>
      </c>
      <c r="I2706">
        <v>0.69699999999999995</v>
      </c>
    </row>
    <row r="2707" spans="1:9" hidden="1" x14ac:dyDescent="0.2">
      <c r="A2707">
        <v>178</v>
      </c>
      <c r="B2707" t="s">
        <v>2681</v>
      </c>
      <c r="C2707">
        <v>-0.15497656300000001</v>
      </c>
      <c r="D2707">
        <v>-0.15497656300000001</v>
      </c>
      <c r="E2707">
        <v>-1.5907550660000001</v>
      </c>
      <c r="F2707">
        <v>0.201085336</v>
      </c>
      <c r="G2707">
        <v>0.30601234799999999</v>
      </c>
      <c r="H2707">
        <v>-6.0626243649999996</v>
      </c>
      <c r="I2707">
        <v>0.69699999999999995</v>
      </c>
    </row>
    <row r="2708" spans="1:9" hidden="1" x14ac:dyDescent="0.2">
      <c r="A2708">
        <v>3540</v>
      </c>
      <c r="B2708" t="s">
        <v>2682</v>
      </c>
      <c r="C2708">
        <v>0.33955518400000001</v>
      </c>
      <c r="D2708">
        <v>0.33955518400000001</v>
      </c>
      <c r="E2708">
        <v>1.588804135</v>
      </c>
      <c r="F2708">
        <v>0.20151090599999999</v>
      </c>
      <c r="G2708">
        <v>0.306336408</v>
      </c>
      <c r="H2708">
        <v>-6.0648973489999998</v>
      </c>
      <c r="I2708">
        <v>0.69599999999999995</v>
      </c>
    </row>
    <row r="2709" spans="1:9" hidden="1" x14ac:dyDescent="0.2">
      <c r="A2709">
        <v>3480</v>
      </c>
      <c r="B2709" t="s">
        <v>2683</v>
      </c>
      <c r="C2709">
        <v>0.26111140700000002</v>
      </c>
      <c r="D2709">
        <v>0.26111140700000002</v>
      </c>
      <c r="E2709">
        <v>1.588584252</v>
      </c>
      <c r="F2709">
        <v>0.201558932</v>
      </c>
      <c r="G2709">
        <v>0.306336408</v>
      </c>
      <c r="H2709">
        <v>-6.0651535059999997</v>
      </c>
      <c r="I2709">
        <v>0.69599999999999995</v>
      </c>
    </row>
    <row r="2710" spans="1:9" hidden="1" x14ac:dyDescent="0.2">
      <c r="A2710">
        <v>2334</v>
      </c>
      <c r="B2710" t="s">
        <v>2684</v>
      </c>
      <c r="C2710">
        <v>7.9375900999999999E-2</v>
      </c>
      <c r="D2710">
        <v>7.9375900999999999E-2</v>
      </c>
      <c r="E2710">
        <v>1.5881822210000001</v>
      </c>
      <c r="F2710">
        <v>0.201646774</v>
      </c>
      <c r="G2710">
        <v>0.306336408</v>
      </c>
      <c r="H2710">
        <v>-6.0656218500000003</v>
      </c>
      <c r="I2710">
        <v>0.69499999999999995</v>
      </c>
    </row>
    <row r="2711" spans="1:9" hidden="1" x14ac:dyDescent="0.2">
      <c r="A2711">
        <v>1328</v>
      </c>
      <c r="B2711" t="s">
        <v>2685</v>
      </c>
      <c r="C2711">
        <v>-8.2857528E-2</v>
      </c>
      <c r="D2711">
        <v>-8.2857528E-2</v>
      </c>
      <c r="E2711">
        <v>-1.5880749059999999</v>
      </c>
      <c r="F2711">
        <v>0.20167022900000001</v>
      </c>
      <c r="G2711">
        <v>0.306336408</v>
      </c>
      <c r="H2711">
        <v>-6.0657468640000003</v>
      </c>
      <c r="I2711">
        <v>0.69499999999999995</v>
      </c>
    </row>
    <row r="2712" spans="1:9" hidden="1" x14ac:dyDescent="0.2">
      <c r="A2712">
        <v>1818</v>
      </c>
      <c r="B2712" t="s">
        <v>2686</v>
      </c>
      <c r="C2712">
        <v>-8.2857528E-2</v>
      </c>
      <c r="D2712">
        <v>-8.2857528E-2</v>
      </c>
      <c r="E2712">
        <v>-1.5880749059999999</v>
      </c>
      <c r="F2712">
        <v>0.20167022900000001</v>
      </c>
      <c r="G2712">
        <v>0.306336408</v>
      </c>
      <c r="H2712">
        <v>-6.0657468640000003</v>
      </c>
      <c r="I2712">
        <v>0.69499999999999995</v>
      </c>
    </row>
    <row r="2713" spans="1:9" hidden="1" x14ac:dyDescent="0.2">
      <c r="A2713">
        <v>3426</v>
      </c>
      <c r="B2713" t="s">
        <v>2687</v>
      </c>
      <c r="C2713">
        <v>-0.28353976800000003</v>
      </c>
      <c r="D2713">
        <v>-0.28353976800000003</v>
      </c>
      <c r="E2713">
        <v>-1.587560823</v>
      </c>
      <c r="F2713">
        <v>0.20178262799999999</v>
      </c>
      <c r="G2713">
        <v>0.30634755600000002</v>
      </c>
      <c r="H2713">
        <v>-6.0663457129999996</v>
      </c>
      <c r="I2713">
        <v>0.69499999999999995</v>
      </c>
    </row>
    <row r="2714" spans="1:9" hidden="1" x14ac:dyDescent="0.2">
      <c r="A2714">
        <v>895</v>
      </c>
      <c r="B2714" t="s">
        <v>2688</v>
      </c>
      <c r="C2714">
        <v>0.16403135299999999</v>
      </c>
      <c r="D2714">
        <v>0.16403135299999999</v>
      </c>
      <c r="E2714">
        <v>1.5873609209999999</v>
      </c>
      <c r="F2714">
        <v>0.20182635299999999</v>
      </c>
      <c r="G2714">
        <v>0.30634755600000002</v>
      </c>
      <c r="H2714">
        <v>-6.0665785699999999</v>
      </c>
      <c r="I2714">
        <v>0.69499999999999995</v>
      </c>
    </row>
    <row r="2715" spans="1:9" hidden="1" x14ac:dyDescent="0.2">
      <c r="A2715">
        <v>1598</v>
      </c>
      <c r="B2715" t="s">
        <v>2689</v>
      </c>
      <c r="C2715">
        <v>0.33959724099999999</v>
      </c>
      <c r="D2715">
        <v>0.33959724099999999</v>
      </c>
      <c r="E2715">
        <v>1.584580517</v>
      </c>
      <c r="F2715">
        <v>0.202435581</v>
      </c>
      <c r="G2715">
        <v>0.30706868599999998</v>
      </c>
      <c r="H2715">
        <v>-6.0698169430000002</v>
      </c>
      <c r="I2715">
        <v>0.69399999999999995</v>
      </c>
    </row>
    <row r="2716" spans="1:9" hidden="1" x14ac:dyDescent="0.2">
      <c r="A2716">
        <v>4042</v>
      </c>
      <c r="B2716" t="s">
        <v>2690</v>
      </c>
      <c r="C2716">
        <v>-0.89458697899999995</v>
      </c>
      <c r="D2716">
        <v>-0.89458697899999995</v>
      </c>
      <c r="E2716">
        <v>-1.584512184</v>
      </c>
      <c r="F2716">
        <v>0.20245057899999999</v>
      </c>
      <c r="G2716">
        <v>0.30706868599999998</v>
      </c>
      <c r="H2716">
        <v>-6.0698965229999997</v>
      </c>
      <c r="I2716">
        <v>0.69399999999999995</v>
      </c>
    </row>
    <row r="2717" spans="1:9" hidden="1" x14ac:dyDescent="0.2">
      <c r="A2717">
        <v>3352</v>
      </c>
      <c r="B2717" t="s">
        <v>2691</v>
      </c>
      <c r="C2717">
        <v>-0.14063102199999999</v>
      </c>
      <c r="D2717">
        <v>-0.14063102199999999</v>
      </c>
      <c r="E2717">
        <v>-1.5802484750000001</v>
      </c>
      <c r="F2717">
        <v>0.203388769</v>
      </c>
      <c r="G2717">
        <v>0.30837811100000001</v>
      </c>
      <c r="H2717">
        <v>-6.0748610300000001</v>
      </c>
      <c r="I2717">
        <v>0.69199999999999995</v>
      </c>
    </row>
    <row r="2718" spans="1:9" hidden="1" x14ac:dyDescent="0.2">
      <c r="A2718">
        <v>3860</v>
      </c>
      <c r="B2718" t="s">
        <v>2692</v>
      </c>
      <c r="C2718">
        <v>-0.177962219</v>
      </c>
      <c r="D2718">
        <v>-0.177962219</v>
      </c>
      <c r="E2718">
        <v>-1.579260273</v>
      </c>
      <c r="F2718">
        <v>0.20360688399999999</v>
      </c>
      <c r="G2718">
        <v>0.30856469800000003</v>
      </c>
      <c r="H2718">
        <v>-6.0760113999999996</v>
      </c>
      <c r="I2718">
        <v>0.69099999999999995</v>
      </c>
    </row>
    <row r="2719" spans="1:9" hidden="1" x14ac:dyDescent="0.2">
      <c r="A2719">
        <v>4111</v>
      </c>
      <c r="B2719" t="s">
        <v>2693</v>
      </c>
      <c r="C2719">
        <v>-1.4599613279999999</v>
      </c>
      <c r="D2719">
        <v>-1.4599613279999999</v>
      </c>
      <c r="E2719">
        <v>-1.579012138</v>
      </c>
      <c r="F2719">
        <v>0.20366169200000001</v>
      </c>
      <c r="G2719">
        <v>0.30856469800000003</v>
      </c>
      <c r="H2719">
        <v>-6.076300239</v>
      </c>
      <c r="I2719">
        <v>0.69099999999999995</v>
      </c>
    </row>
    <row r="2720" spans="1:9" hidden="1" x14ac:dyDescent="0.2">
      <c r="A2720">
        <v>3180</v>
      </c>
      <c r="B2720" t="s">
        <v>2694</v>
      </c>
      <c r="C2720">
        <v>0.16418561800000001</v>
      </c>
      <c r="D2720">
        <v>0.16418561800000001</v>
      </c>
      <c r="E2720">
        <v>1.574527204</v>
      </c>
      <c r="F2720">
        <v>0.20465508099999999</v>
      </c>
      <c r="G2720">
        <v>0.30995572700000001</v>
      </c>
      <c r="H2720">
        <v>-6.0815198239999999</v>
      </c>
      <c r="I2720">
        <v>0.68899999999999995</v>
      </c>
    </row>
    <row r="2721" spans="1:9" hidden="1" x14ac:dyDescent="0.2">
      <c r="A2721">
        <v>1038</v>
      </c>
      <c r="B2721" t="s">
        <v>2695</v>
      </c>
      <c r="C2721">
        <v>0.12556627300000001</v>
      </c>
      <c r="D2721">
        <v>0.12556627300000001</v>
      </c>
      <c r="E2721">
        <v>1.573729149</v>
      </c>
      <c r="F2721">
        <v>0.204832394</v>
      </c>
      <c r="G2721">
        <v>0.31011021999999999</v>
      </c>
      <c r="H2721">
        <v>-6.0824483889999996</v>
      </c>
      <c r="I2721">
        <v>0.68899999999999995</v>
      </c>
    </row>
    <row r="2722" spans="1:9" hidden="1" x14ac:dyDescent="0.2">
      <c r="A2722">
        <v>1315</v>
      </c>
      <c r="B2722" t="s">
        <v>2696</v>
      </c>
      <c r="C2722">
        <v>0.105579056</v>
      </c>
      <c r="D2722">
        <v>0.105579056</v>
      </c>
      <c r="E2722">
        <v>1.572636004</v>
      </c>
      <c r="F2722">
        <v>0.20507554</v>
      </c>
      <c r="G2722">
        <v>0.31036423200000002</v>
      </c>
      <c r="H2722">
        <v>-6.0837201959999998</v>
      </c>
      <c r="I2722">
        <v>0.68799999999999994</v>
      </c>
    </row>
    <row r="2723" spans="1:9" hidden="1" x14ac:dyDescent="0.2">
      <c r="A2723">
        <v>1513</v>
      </c>
      <c r="B2723" t="s">
        <v>2697</v>
      </c>
      <c r="C2723">
        <v>-0.107357457</v>
      </c>
      <c r="D2723">
        <v>-0.107357457</v>
      </c>
      <c r="E2723">
        <v>-1.5715565060000001</v>
      </c>
      <c r="F2723">
        <v>0.20531595799999999</v>
      </c>
      <c r="G2723">
        <v>0.31061392799999998</v>
      </c>
      <c r="H2723">
        <v>-6.0849760049999997</v>
      </c>
      <c r="I2723">
        <v>0.68799999999999994</v>
      </c>
    </row>
    <row r="2724" spans="1:9" hidden="1" x14ac:dyDescent="0.2">
      <c r="A2724">
        <v>3558</v>
      </c>
      <c r="B2724" t="s">
        <v>2698</v>
      </c>
      <c r="C2724">
        <v>0.61927551800000002</v>
      </c>
      <c r="D2724">
        <v>0.61927551800000002</v>
      </c>
      <c r="E2724">
        <v>1.5695815930000001</v>
      </c>
      <c r="F2724">
        <v>0.20575658299999999</v>
      </c>
      <c r="G2724">
        <v>0.311166216</v>
      </c>
      <c r="H2724">
        <v>-6.0872731590000004</v>
      </c>
      <c r="I2724">
        <v>0.68700000000000006</v>
      </c>
    </row>
    <row r="2725" spans="1:9" hidden="1" x14ac:dyDescent="0.2">
      <c r="A2725">
        <v>3541</v>
      </c>
      <c r="B2725" t="s">
        <v>2699</v>
      </c>
      <c r="C2725">
        <v>-1.438794688</v>
      </c>
      <c r="D2725">
        <v>-1.438794688</v>
      </c>
      <c r="E2725">
        <v>-1.567720223</v>
      </c>
      <c r="F2725">
        <v>0.20617281000000001</v>
      </c>
      <c r="G2725">
        <v>0.31168121599999998</v>
      </c>
      <c r="H2725">
        <v>-6.0894378700000003</v>
      </c>
      <c r="I2725">
        <v>0.68600000000000005</v>
      </c>
    </row>
    <row r="2726" spans="1:9" hidden="1" x14ac:dyDescent="0.2">
      <c r="A2726">
        <v>2274</v>
      </c>
      <c r="B2726" t="s">
        <v>2700</v>
      </c>
      <c r="C2726">
        <v>-0.227007022</v>
      </c>
      <c r="D2726">
        <v>-0.227007022</v>
      </c>
      <c r="E2726">
        <v>-1.5660663319999999</v>
      </c>
      <c r="F2726">
        <v>0.20654340600000001</v>
      </c>
      <c r="G2726">
        <v>0.31212687900000002</v>
      </c>
      <c r="H2726">
        <v>-6.0913609820000003</v>
      </c>
      <c r="I2726">
        <v>0.68500000000000005</v>
      </c>
    </row>
    <row r="2727" spans="1:9" hidden="1" x14ac:dyDescent="0.2">
      <c r="A2727">
        <v>1680</v>
      </c>
      <c r="B2727" t="s">
        <v>2701</v>
      </c>
      <c r="C2727">
        <v>-8.6656764999999997E-2</v>
      </c>
      <c r="D2727">
        <v>-8.6656764999999997E-2</v>
      </c>
      <c r="E2727">
        <v>-1.5650842739999999</v>
      </c>
      <c r="F2727">
        <v>0.2067638</v>
      </c>
      <c r="G2727">
        <v>0.312314384</v>
      </c>
      <c r="H2727">
        <v>-6.0925027619999996</v>
      </c>
      <c r="I2727">
        <v>0.68500000000000005</v>
      </c>
    </row>
    <row r="2728" spans="1:9" hidden="1" x14ac:dyDescent="0.2">
      <c r="A2728">
        <v>2735</v>
      </c>
      <c r="B2728" t="s">
        <v>2702</v>
      </c>
      <c r="C2728">
        <v>-8.295516E-2</v>
      </c>
      <c r="D2728">
        <v>-8.295516E-2</v>
      </c>
      <c r="E2728">
        <v>-1.5648377469999999</v>
      </c>
      <c r="F2728">
        <v>0.206819166</v>
      </c>
      <c r="G2728">
        <v>0.312314384</v>
      </c>
      <c r="H2728">
        <v>-6.092789367</v>
      </c>
      <c r="I2728">
        <v>0.68400000000000005</v>
      </c>
    </row>
    <row r="2729" spans="1:9" hidden="1" x14ac:dyDescent="0.2">
      <c r="A2729">
        <v>2902</v>
      </c>
      <c r="B2729" t="s">
        <v>2703</v>
      </c>
      <c r="C2729">
        <v>0.27192052900000002</v>
      </c>
      <c r="D2729">
        <v>0.27192052900000002</v>
      </c>
      <c r="E2729">
        <v>1.562562821</v>
      </c>
      <c r="F2729">
        <v>0.20733083099999999</v>
      </c>
      <c r="G2729">
        <v>0.31297227300000002</v>
      </c>
      <c r="H2729">
        <v>-6.0954338269999999</v>
      </c>
      <c r="I2729">
        <v>0.68300000000000005</v>
      </c>
    </row>
    <row r="2730" spans="1:9" hidden="1" x14ac:dyDescent="0.2">
      <c r="A2730">
        <v>1023</v>
      </c>
      <c r="B2730" t="s">
        <v>2704</v>
      </c>
      <c r="C2730">
        <v>-0.139064357</v>
      </c>
      <c r="D2730">
        <v>-0.139064357</v>
      </c>
      <c r="E2730">
        <v>-1.561398219</v>
      </c>
      <c r="F2730">
        <v>0.20759329600000001</v>
      </c>
      <c r="G2730">
        <v>0.31325364300000003</v>
      </c>
      <c r="H2730">
        <v>-6.0967873880000001</v>
      </c>
      <c r="I2730">
        <v>0.68300000000000005</v>
      </c>
    </row>
    <row r="2731" spans="1:9" hidden="1" x14ac:dyDescent="0.2">
      <c r="A2731">
        <v>1390</v>
      </c>
      <c r="B2731" t="s">
        <v>2705</v>
      </c>
      <c r="C2731">
        <v>8.9066799000000002E-2</v>
      </c>
      <c r="D2731">
        <v>8.9066799000000002E-2</v>
      </c>
      <c r="E2731">
        <v>1.5608164470000001</v>
      </c>
      <c r="F2731">
        <v>0.20772454300000001</v>
      </c>
      <c r="G2731">
        <v>0.31326627299999998</v>
      </c>
      <c r="H2731">
        <v>-6.0974634979999998</v>
      </c>
      <c r="I2731">
        <v>0.68300000000000005</v>
      </c>
    </row>
    <row r="2732" spans="1:9" hidden="1" x14ac:dyDescent="0.2">
      <c r="A2732">
        <v>300</v>
      </c>
      <c r="B2732" t="s">
        <v>2706</v>
      </c>
      <c r="C2732">
        <v>0.101439235</v>
      </c>
      <c r="D2732">
        <v>0.101439235</v>
      </c>
      <c r="E2732">
        <v>1.5603500859999999</v>
      </c>
      <c r="F2732">
        <v>0.207829819</v>
      </c>
      <c r="G2732">
        <v>0.31326627299999998</v>
      </c>
      <c r="H2732">
        <v>-6.0980054560000001</v>
      </c>
      <c r="I2732">
        <v>0.68200000000000005</v>
      </c>
    </row>
    <row r="2733" spans="1:9" hidden="1" x14ac:dyDescent="0.2">
      <c r="A2733">
        <v>1805</v>
      </c>
      <c r="B2733" t="s">
        <v>2707</v>
      </c>
      <c r="C2733">
        <v>0.89914920099999995</v>
      </c>
      <c r="D2733">
        <v>0.89914920099999995</v>
      </c>
      <c r="E2733">
        <v>1.5603498</v>
      </c>
      <c r="F2733">
        <v>0.20782988299999999</v>
      </c>
      <c r="G2733">
        <v>0.31326627299999998</v>
      </c>
      <c r="H2733">
        <v>-6.098005787</v>
      </c>
      <c r="I2733">
        <v>0.68200000000000005</v>
      </c>
    </row>
    <row r="2734" spans="1:9" hidden="1" x14ac:dyDescent="0.2">
      <c r="A2734">
        <v>2128</v>
      </c>
      <c r="B2734" t="s">
        <v>2708</v>
      </c>
      <c r="C2734">
        <v>-0.81572903699999999</v>
      </c>
      <c r="D2734">
        <v>-0.81572903699999999</v>
      </c>
      <c r="E2734">
        <v>-1.559571515</v>
      </c>
      <c r="F2734">
        <v>0.20800569999999999</v>
      </c>
      <c r="G2734">
        <v>0.31341656499999998</v>
      </c>
      <c r="H2734">
        <v>-6.0989101789999998</v>
      </c>
      <c r="I2734">
        <v>0.68200000000000005</v>
      </c>
    </row>
    <row r="2735" spans="1:9" hidden="1" x14ac:dyDescent="0.2">
      <c r="A2735">
        <v>2546</v>
      </c>
      <c r="B2735" t="s">
        <v>2709</v>
      </c>
      <c r="C2735">
        <v>-0.18066101600000001</v>
      </c>
      <c r="D2735">
        <v>-0.18066101600000001</v>
      </c>
      <c r="E2735">
        <v>-1.5583538480000001</v>
      </c>
      <c r="F2735">
        <v>0.208281096</v>
      </c>
      <c r="G2735">
        <v>0.313716734</v>
      </c>
      <c r="H2735">
        <v>-6.1003250099999997</v>
      </c>
      <c r="I2735">
        <v>0.68100000000000005</v>
      </c>
    </row>
    <row r="2736" spans="1:9" hidden="1" x14ac:dyDescent="0.2">
      <c r="A2736">
        <v>271</v>
      </c>
      <c r="B2736" t="s">
        <v>2710</v>
      </c>
      <c r="C2736">
        <v>-9.4162172000000002E-2</v>
      </c>
      <c r="D2736">
        <v>-9.4162172000000002E-2</v>
      </c>
      <c r="E2736">
        <v>-1.5562817360000001</v>
      </c>
      <c r="F2736">
        <v>0.20875064300000001</v>
      </c>
      <c r="G2736">
        <v>0.31420995200000001</v>
      </c>
      <c r="H2736">
        <v>-6.102732263</v>
      </c>
      <c r="I2736">
        <v>0.68</v>
      </c>
    </row>
    <row r="2737" spans="1:9" hidden="1" x14ac:dyDescent="0.2">
      <c r="A2737">
        <v>2854</v>
      </c>
      <c r="B2737" t="s">
        <v>2711</v>
      </c>
      <c r="C2737">
        <v>-0.35100203299999999</v>
      </c>
      <c r="D2737">
        <v>-0.35100203299999999</v>
      </c>
      <c r="E2737">
        <v>-1.5562354089999999</v>
      </c>
      <c r="F2737">
        <v>0.208761153</v>
      </c>
      <c r="G2737">
        <v>0.31420995200000001</v>
      </c>
      <c r="H2737">
        <v>-6.1027860760000001</v>
      </c>
      <c r="I2737">
        <v>0.68</v>
      </c>
    </row>
    <row r="2738" spans="1:9" hidden="1" x14ac:dyDescent="0.2">
      <c r="A2738">
        <v>2050</v>
      </c>
      <c r="B2738" t="s">
        <v>2712</v>
      </c>
      <c r="C2738">
        <v>0.29523733800000002</v>
      </c>
      <c r="D2738">
        <v>0.29523733800000002</v>
      </c>
      <c r="E2738">
        <v>1.5541409349999999</v>
      </c>
      <c r="F2738">
        <v>0.209236953</v>
      </c>
      <c r="G2738">
        <v>0.31481102399999999</v>
      </c>
      <c r="H2738">
        <v>-6.105218807</v>
      </c>
      <c r="I2738">
        <v>0.67900000000000005</v>
      </c>
    </row>
    <row r="2739" spans="1:9" hidden="1" x14ac:dyDescent="0.2">
      <c r="A2739">
        <v>2478</v>
      </c>
      <c r="B2739" t="s">
        <v>2713</v>
      </c>
      <c r="C2739">
        <v>-8.6713585999999995E-2</v>
      </c>
      <c r="D2739">
        <v>-8.6713585999999995E-2</v>
      </c>
      <c r="E2739">
        <v>-1.553369741</v>
      </c>
      <c r="F2739">
        <v>0.20941243800000001</v>
      </c>
      <c r="G2739">
        <v>0.31487379100000001</v>
      </c>
      <c r="H2739">
        <v>-6.1061144230000002</v>
      </c>
      <c r="I2739">
        <v>0.67900000000000005</v>
      </c>
    </row>
    <row r="2740" spans="1:9" hidden="1" x14ac:dyDescent="0.2">
      <c r="A2740">
        <v>494</v>
      </c>
      <c r="B2740" t="s">
        <v>2714</v>
      </c>
      <c r="C2740">
        <v>0.16579830800000001</v>
      </c>
      <c r="D2740">
        <v>0.16579830800000001</v>
      </c>
      <c r="E2740">
        <v>1.55328559</v>
      </c>
      <c r="F2740">
        <v>0.209431596</v>
      </c>
      <c r="G2740">
        <v>0.31487379100000001</v>
      </c>
      <c r="H2740">
        <v>-6.1062121469999999</v>
      </c>
      <c r="I2740">
        <v>0.67900000000000005</v>
      </c>
    </row>
    <row r="2741" spans="1:9" hidden="1" x14ac:dyDescent="0.2">
      <c r="A2741">
        <v>1918</v>
      </c>
      <c r="B2741" t="s">
        <v>2715</v>
      </c>
      <c r="C2741">
        <v>0.522056874</v>
      </c>
      <c r="D2741">
        <v>0.522056874</v>
      </c>
      <c r="E2741">
        <v>1.5515376999999999</v>
      </c>
      <c r="F2741">
        <v>0.20982995500000001</v>
      </c>
      <c r="G2741">
        <v>0.315357575</v>
      </c>
      <c r="H2741">
        <v>-6.1082417710000003</v>
      </c>
      <c r="I2741">
        <v>0.67800000000000005</v>
      </c>
    </row>
    <row r="2742" spans="1:9" hidden="1" x14ac:dyDescent="0.2">
      <c r="A2742">
        <v>3377</v>
      </c>
      <c r="C2742">
        <v>0.149897999</v>
      </c>
      <c r="D2742">
        <v>0.149897999</v>
      </c>
      <c r="E2742">
        <v>1.5510995329999999</v>
      </c>
      <c r="F2742">
        <v>0.20992994500000001</v>
      </c>
      <c r="G2742">
        <v>0.31539274499999997</v>
      </c>
      <c r="H2742">
        <v>-6.1087505090000001</v>
      </c>
      <c r="I2742">
        <v>0.67800000000000005</v>
      </c>
    </row>
    <row r="2743" spans="1:9" hidden="1" x14ac:dyDescent="0.2">
      <c r="A2743">
        <v>721</v>
      </c>
      <c r="B2743" t="s">
        <v>2716</v>
      </c>
      <c r="C2743">
        <v>-8.3024381999999994E-2</v>
      </c>
      <c r="D2743">
        <v>-8.3024381999999994E-2</v>
      </c>
      <c r="E2743">
        <v>-1.5499414549999999</v>
      </c>
      <c r="F2743">
        <v>0.210194466</v>
      </c>
      <c r="G2743">
        <v>0.31567498500000002</v>
      </c>
      <c r="H2743">
        <v>-6.1100950010000004</v>
      </c>
      <c r="I2743">
        <v>0.67700000000000005</v>
      </c>
    </row>
    <row r="2744" spans="1:9" hidden="1" x14ac:dyDescent="0.2">
      <c r="A2744">
        <v>1801</v>
      </c>
      <c r="B2744" t="s">
        <v>2717</v>
      </c>
      <c r="C2744">
        <v>-0.103657948</v>
      </c>
      <c r="D2744">
        <v>-0.103657948</v>
      </c>
      <c r="E2744">
        <v>-1.5473588659999999</v>
      </c>
      <c r="F2744">
        <v>0.21078565699999999</v>
      </c>
      <c r="G2744">
        <v>0.31644744299999999</v>
      </c>
      <c r="H2744">
        <v>-6.1130927469999996</v>
      </c>
      <c r="I2744">
        <v>0.67600000000000005</v>
      </c>
    </row>
    <row r="2745" spans="1:9" hidden="1" x14ac:dyDescent="0.2">
      <c r="A2745">
        <v>1501</v>
      </c>
      <c r="B2745" t="s">
        <v>2718</v>
      </c>
      <c r="C2745">
        <v>0.18005779799999999</v>
      </c>
      <c r="D2745">
        <v>0.18005779799999999</v>
      </c>
      <c r="E2745">
        <v>1.546885909</v>
      </c>
      <c r="F2745">
        <v>0.21089411699999999</v>
      </c>
      <c r="G2745">
        <v>0.31649488799999997</v>
      </c>
      <c r="H2745">
        <v>-6.1136416479999998</v>
      </c>
      <c r="I2745">
        <v>0.67600000000000005</v>
      </c>
    </row>
    <row r="2746" spans="1:9" hidden="1" x14ac:dyDescent="0.2">
      <c r="A2746">
        <v>3185</v>
      </c>
      <c r="B2746" t="s">
        <v>2719</v>
      </c>
      <c r="C2746">
        <v>9.3166224000000006E-2</v>
      </c>
      <c r="D2746">
        <v>9.3166224000000006E-2</v>
      </c>
      <c r="E2746">
        <v>1.5459163579999999</v>
      </c>
      <c r="F2746">
        <v>0.21111664599999999</v>
      </c>
      <c r="G2746">
        <v>0.31671342299999999</v>
      </c>
      <c r="H2746">
        <v>-6.1147668030000002</v>
      </c>
      <c r="I2746">
        <v>0.67500000000000004</v>
      </c>
    </row>
    <row r="2747" spans="1:9" hidden="1" x14ac:dyDescent="0.2">
      <c r="A2747">
        <v>3199</v>
      </c>
      <c r="B2747" t="s">
        <v>2720</v>
      </c>
      <c r="C2747">
        <v>0.102747385</v>
      </c>
      <c r="D2747">
        <v>0.102747385</v>
      </c>
      <c r="E2747">
        <v>1.5454169820000001</v>
      </c>
      <c r="F2747">
        <v>0.21123135900000001</v>
      </c>
      <c r="G2747">
        <v>0.31677011599999999</v>
      </c>
      <c r="H2747">
        <v>-6.1153462809999999</v>
      </c>
      <c r="I2747">
        <v>0.67500000000000004</v>
      </c>
    </row>
    <row r="2748" spans="1:9" hidden="1" x14ac:dyDescent="0.2">
      <c r="A2748">
        <v>1624</v>
      </c>
      <c r="B2748" t="s">
        <v>2721</v>
      </c>
      <c r="C2748">
        <v>-0.18153387800000001</v>
      </c>
      <c r="D2748">
        <v>-0.18153387800000001</v>
      </c>
      <c r="E2748">
        <v>-1.5426988340000001</v>
      </c>
      <c r="F2748">
        <v>0.211856933</v>
      </c>
      <c r="G2748">
        <v>0.31759259200000001</v>
      </c>
      <c r="H2748">
        <v>-6.1184999119999999</v>
      </c>
      <c r="I2748">
        <v>0.67400000000000004</v>
      </c>
    </row>
    <row r="2749" spans="1:9" hidden="1" x14ac:dyDescent="0.2">
      <c r="A2749">
        <v>1746</v>
      </c>
      <c r="B2749" t="s">
        <v>2722</v>
      </c>
      <c r="C2749">
        <v>0.31154341699999999</v>
      </c>
      <c r="D2749">
        <v>0.31154341699999999</v>
      </c>
      <c r="E2749">
        <v>1.5418579729999999</v>
      </c>
      <c r="F2749">
        <v>0.21205085800000001</v>
      </c>
      <c r="G2749">
        <v>0.317767625</v>
      </c>
      <c r="H2749">
        <v>-6.1194753119999996</v>
      </c>
      <c r="I2749">
        <v>0.67400000000000004</v>
      </c>
    </row>
    <row r="2750" spans="1:9" hidden="1" x14ac:dyDescent="0.2">
      <c r="A2750">
        <v>464</v>
      </c>
      <c r="B2750" t="s">
        <v>2723</v>
      </c>
      <c r="C2750">
        <v>0.20089565000000001</v>
      </c>
      <c r="D2750">
        <v>0.20089565000000001</v>
      </c>
      <c r="E2750">
        <v>1.5384481160000001</v>
      </c>
      <c r="F2750">
        <v>0.212839219</v>
      </c>
      <c r="G2750">
        <v>0.31883299500000001</v>
      </c>
      <c r="H2750">
        <v>-6.1234298819999999</v>
      </c>
      <c r="I2750">
        <v>0.67200000000000004</v>
      </c>
    </row>
    <row r="2751" spans="1:9" hidden="1" x14ac:dyDescent="0.2">
      <c r="A2751">
        <v>2188</v>
      </c>
      <c r="B2751" t="s">
        <v>2724</v>
      </c>
      <c r="C2751">
        <v>0.205478367</v>
      </c>
      <c r="D2751">
        <v>0.205478367</v>
      </c>
      <c r="E2751">
        <v>1.537504612</v>
      </c>
      <c r="F2751">
        <v>0.21305791299999999</v>
      </c>
      <c r="G2751">
        <v>0.31904453999999999</v>
      </c>
      <c r="H2751">
        <v>-6.1245238569999998</v>
      </c>
      <c r="I2751">
        <v>0.67200000000000004</v>
      </c>
    </row>
    <row r="2752" spans="1:9" hidden="1" x14ac:dyDescent="0.2">
      <c r="A2752">
        <v>3021</v>
      </c>
      <c r="B2752" t="s">
        <v>2725</v>
      </c>
      <c r="C2752">
        <v>-0.46251451199999999</v>
      </c>
      <c r="D2752">
        <v>-0.46251451199999999</v>
      </c>
      <c r="E2752">
        <v>-1.5368024650000001</v>
      </c>
      <c r="F2752">
        <v>0.21322082000000001</v>
      </c>
      <c r="G2752">
        <v>0.31917242299999998</v>
      </c>
      <c r="H2752">
        <v>-6.1253379150000002</v>
      </c>
      <c r="I2752">
        <v>0.67100000000000004</v>
      </c>
    </row>
    <row r="2753" spans="1:9" hidden="1" x14ac:dyDescent="0.2">
      <c r="A2753">
        <v>2565</v>
      </c>
      <c r="B2753" t="s">
        <v>2726</v>
      </c>
      <c r="C2753">
        <v>-1.2336487599999999</v>
      </c>
      <c r="D2753">
        <v>-1.2336487599999999</v>
      </c>
      <c r="E2753">
        <v>-1.5362465059999999</v>
      </c>
      <c r="F2753">
        <v>0.21334990400000001</v>
      </c>
      <c r="G2753">
        <v>0.31918468900000002</v>
      </c>
      <c r="H2753">
        <v>-6.1259824409999997</v>
      </c>
      <c r="I2753">
        <v>0.67100000000000004</v>
      </c>
    </row>
    <row r="2754" spans="1:9" hidden="1" x14ac:dyDescent="0.2">
      <c r="A2754">
        <v>3005</v>
      </c>
      <c r="B2754" t="s">
        <v>2727</v>
      </c>
      <c r="C2754">
        <v>-0.19406446599999999</v>
      </c>
      <c r="D2754">
        <v>-0.19406446599999999</v>
      </c>
      <c r="E2754">
        <v>-1.536099573</v>
      </c>
      <c r="F2754">
        <v>0.213384033</v>
      </c>
      <c r="G2754">
        <v>0.31918468900000002</v>
      </c>
      <c r="H2754">
        <v>-6.1261527750000004</v>
      </c>
      <c r="I2754">
        <v>0.67100000000000004</v>
      </c>
    </row>
    <row r="2755" spans="1:9" hidden="1" x14ac:dyDescent="0.2">
      <c r="A2755">
        <v>2849</v>
      </c>
      <c r="B2755" t="s">
        <v>2728</v>
      </c>
      <c r="C2755">
        <v>0.21541944900000001</v>
      </c>
      <c r="D2755">
        <v>0.21541944900000001</v>
      </c>
      <c r="E2755">
        <v>1.532040053</v>
      </c>
      <c r="F2755">
        <v>0.214329293</v>
      </c>
      <c r="G2755">
        <v>0.320367611</v>
      </c>
      <c r="H2755">
        <v>-6.130857765</v>
      </c>
      <c r="I2755">
        <v>0.66900000000000004</v>
      </c>
    </row>
    <row r="2756" spans="1:9" hidden="1" x14ac:dyDescent="0.2">
      <c r="A2756">
        <v>2420</v>
      </c>
      <c r="B2756" t="s">
        <v>2729</v>
      </c>
      <c r="C2756">
        <v>-1.0937637730000001</v>
      </c>
      <c r="D2756">
        <v>-1.0937637730000001</v>
      </c>
      <c r="E2756">
        <v>-1.5319046759999999</v>
      </c>
      <c r="F2756">
        <v>0.214360893</v>
      </c>
      <c r="G2756">
        <v>0.320367611</v>
      </c>
      <c r="H2756">
        <v>-6.1310146320000003</v>
      </c>
      <c r="I2756">
        <v>0.66900000000000004</v>
      </c>
    </row>
    <row r="2757" spans="1:9" hidden="1" x14ac:dyDescent="0.2">
      <c r="A2757">
        <v>2295</v>
      </c>
      <c r="B2757" t="s">
        <v>2730</v>
      </c>
      <c r="C2757">
        <v>-8.8675820000000002E-2</v>
      </c>
      <c r="D2757">
        <v>-8.8675820000000002E-2</v>
      </c>
      <c r="E2757">
        <v>-1.5311065370000001</v>
      </c>
      <c r="F2757">
        <v>0.214547297</v>
      </c>
      <c r="G2757">
        <v>0.320367611</v>
      </c>
      <c r="H2757">
        <v>-6.1319394220000003</v>
      </c>
      <c r="I2757">
        <v>0.66800000000000004</v>
      </c>
    </row>
    <row r="2758" spans="1:9" hidden="1" x14ac:dyDescent="0.2">
      <c r="A2758">
        <v>804</v>
      </c>
      <c r="B2758" t="s">
        <v>2731</v>
      </c>
      <c r="C2758">
        <v>0.101274134</v>
      </c>
      <c r="D2758">
        <v>0.101274134</v>
      </c>
      <c r="E2758">
        <v>1.531085338</v>
      </c>
      <c r="F2758">
        <v>0.21455225</v>
      </c>
      <c r="G2758">
        <v>0.320367611</v>
      </c>
      <c r="H2758">
        <v>-6.1319639840000004</v>
      </c>
      <c r="I2758">
        <v>0.66800000000000004</v>
      </c>
    </row>
    <row r="2759" spans="1:9" hidden="1" x14ac:dyDescent="0.2">
      <c r="A2759">
        <v>3982</v>
      </c>
      <c r="B2759" t="s">
        <v>2732</v>
      </c>
      <c r="C2759">
        <v>0.58064057000000002</v>
      </c>
      <c r="D2759">
        <v>0.58064057000000002</v>
      </c>
      <c r="E2759">
        <v>1.531035763</v>
      </c>
      <c r="F2759">
        <v>0.21456383400000001</v>
      </c>
      <c r="G2759">
        <v>0.320367611</v>
      </c>
      <c r="H2759">
        <v>-6.1320214230000003</v>
      </c>
      <c r="I2759">
        <v>0.66800000000000004</v>
      </c>
    </row>
    <row r="2760" spans="1:9" hidden="1" x14ac:dyDescent="0.2">
      <c r="A2760">
        <v>488</v>
      </c>
      <c r="B2760" t="s">
        <v>2733</v>
      </c>
      <c r="C2760">
        <v>-0.11346806500000001</v>
      </c>
      <c r="D2760">
        <v>-0.11346806500000001</v>
      </c>
      <c r="E2760">
        <v>-1.530386888</v>
      </c>
      <c r="F2760">
        <v>0.21471551899999999</v>
      </c>
      <c r="G2760">
        <v>0.32047789199999999</v>
      </c>
      <c r="H2760">
        <v>-6.1327731979999998</v>
      </c>
      <c r="I2760">
        <v>0.66800000000000004</v>
      </c>
    </row>
    <row r="2761" spans="1:9" hidden="1" x14ac:dyDescent="0.2">
      <c r="A2761">
        <v>2085</v>
      </c>
      <c r="B2761" t="s">
        <v>2734</v>
      </c>
      <c r="C2761">
        <v>-0.26038471899999999</v>
      </c>
      <c r="D2761">
        <v>-0.26038471899999999</v>
      </c>
      <c r="E2761">
        <v>-1.529264562</v>
      </c>
      <c r="F2761">
        <v>0.21497815100000001</v>
      </c>
      <c r="G2761">
        <v>0.32075363200000001</v>
      </c>
      <c r="H2761">
        <v>-6.1340733800000002</v>
      </c>
      <c r="I2761">
        <v>0.66800000000000004</v>
      </c>
    </row>
    <row r="2762" spans="1:9" hidden="1" x14ac:dyDescent="0.2">
      <c r="A2762">
        <v>602</v>
      </c>
      <c r="B2762" t="s">
        <v>2735</v>
      </c>
      <c r="C2762">
        <v>8.4753548999999997E-2</v>
      </c>
      <c r="D2762">
        <v>8.4753548999999997E-2</v>
      </c>
      <c r="E2762">
        <v>1.5285494589999999</v>
      </c>
      <c r="F2762">
        <v>0.21514567000000001</v>
      </c>
      <c r="G2762">
        <v>0.32088731199999998</v>
      </c>
      <c r="H2762">
        <v>-6.1349017229999996</v>
      </c>
      <c r="I2762">
        <v>0.66700000000000004</v>
      </c>
    </row>
    <row r="2763" spans="1:9" hidden="1" x14ac:dyDescent="0.2">
      <c r="A2763">
        <v>3276</v>
      </c>
      <c r="B2763" t="s">
        <v>2736</v>
      </c>
      <c r="C2763">
        <v>-9.8098368000000005E-2</v>
      </c>
      <c r="D2763">
        <v>-9.8098368000000005E-2</v>
      </c>
      <c r="E2763">
        <v>-1.527387158</v>
      </c>
      <c r="F2763">
        <v>0.21541824700000001</v>
      </c>
      <c r="G2763">
        <v>0.32117753100000002</v>
      </c>
      <c r="H2763">
        <v>-6.1362479409999997</v>
      </c>
      <c r="I2763">
        <v>0.66700000000000004</v>
      </c>
    </row>
    <row r="2764" spans="1:9" hidden="1" x14ac:dyDescent="0.2">
      <c r="A2764">
        <v>1853</v>
      </c>
      <c r="B2764" t="s">
        <v>2737</v>
      </c>
      <c r="C2764">
        <v>8.0561589000000003E-2</v>
      </c>
      <c r="D2764">
        <v>8.0561589000000003E-2</v>
      </c>
      <c r="E2764">
        <v>1.524812512</v>
      </c>
      <c r="F2764">
        <v>0.216023359</v>
      </c>
      <c r="G2764">
        <v>0.321963153</v>
      </c>
      <c r="H2764">
        <v>-6.1392293709999999</v>
      </c>
      <c r="I2764">
        <v>0.66500000000000004</v>
      </c>
    </row>
    <row r="2765" spans="1:9" hidden="1" x14ac:dyDescent="0.2">
      <c r="A2765">
        <v>1586</v>
      </c>
      <c r="B2765" t="s">
        <v>2738</v>
      </c>
      <c r="C2765">
        <v>-0.43443228299999997</v>
      </c>
      <c r="D2765">
        <v>-0.43443228299999997</v>
      </c>
      <c r="E2765">
        <v>-1.5240367260000001</v>
      </c>
      <c r="F2765">
        <v>0.21620604600000001</v>
      </c>
      <c r="G2765">
        <v>0.32211884899999998</v>
      </c>
      <c r="H2765">
        <v>-6.1401275599999998</v>
      </c>
      <c r="I2765">
        <v>0.66500000000000004</v>
      </c>
    </row>
    <row r="2766" spans="1:9" hidden="1" x14ac:dyDescent="0.2">
      <c r="A2766">
        <v>3421</v>
      </c>
      <c r="B2766" t="s">
        <v>2739</v>
      </c>
      <c r="C2766">
        <v>0.62904994999999997</v>
      </c>
      <c r="D2766">
        <v>0.62904994999999997</v>
      </c>
      <c r="E2766">
        <v>1.5204664189999999</v>
      </c>
      <c r="F2766">
        <v>0.21704894199999999</v>
      </c>
      <c r="G2766">
        <v>0.32325770100000001</v>
      </c>
      <c r="H2766">
        <v>-6.1442601809999999</v>
      </c>
      <c r="I2766">
        <v>0.66300000000000003</v>
      </c>
    </row>
    <row r="2767" spans="1:9" hidden="1" x14ac:dyDescent="0.2">
      <c r="A2767">
        <v>3392</v>
      </c>
      <c r="B2767" t="s">
        <v>2740</v>
      </c>
      <c r="C2767">
        <v>0.129034382</v>
      </c>
      <c r="D2767">
        <v>0.129034382</v>
      </c>
      <c r="E2767">
        <v>1.518560414</v>
      </c>
      <c r="F2767">
        <v>0.217500361</v>
      </c>
      <c r="G2767">
        <v>0.32381290200000001</v>
      </c>
      <c r="H2767">
        <v>-6.1464656910000004</v>
      </c>
      <c r="I2767">
        <v>0.66300000000000003</v>
      </c>
    </row>
    <row r="2768" spans="1:9" hidden="1" x14ac:dyDescent="0.2">
      <c r="A2768">
        <v>2013</v>
      </c>
      <c r="B2768" t="s">
        <v>2741</v>
      </c>
      <c r="C2768">
        <v>-0.99755934099999999</v>
      </c>
      <c r="D2768">
        <v>-0.99755934099999999</v>
      </c>
      <c r="E2768">
        <v>-1.5170307789999999</v>
      </c>
      <c r="F2768">
        <v>0.217863367</v>
      </c>
      <c r="G2768">
        <v>0.32423612000000002</v>
      </c>
      <c r="H2768">
        <v>-6.1482353420000004</v>
      </c>
      <c r="I2768">
        <v>0.66200000000000003</v>
      </c>
    </row>
    <row r="2769" spans="1:9" hidden="1" x14ac:dyDescent="0.2">
      <c r="A2769">
        <v>662</v>
      </c>
      <c r="B2769" t="s">
        <v>2742</v>
      </c>
      <c r="C2769">
        <v>0.16185835700000001</v>
      </c>
      <c r="D2769">
        <v>0.16185835700000001</v>
      </c>
      <c r="E2769">
        <v>1.5147912649999999</v>
      </c>
      <c r="F2769">
        <v>0.218396007</v>
      </c>
      <c r="G2769">
        <v>0.32491140000000002</v>
      </c>
      <c r="H2769">
        <v>-6.1508256939999999</v>
      </c>
      <c r="I2769">
        <v>0.66100000000000003</v>
      </c>
    </row>
    <row r="2770" spans="1:9" hidden="1" x14ac:dyDescent="0.2">
      <c r="A2770">
        <v>3972</v>
      </c>
      <c r="B2770" t="s">
        <v>2743</v>
      </c>
      <c r="C2770">
        <v>-0.29825745399999998</v>
      </c>
      <c r="D2770">
        <v>-0.29825745399999998</v>
      </c>
      <c r="E2770">
        <v>-1.5114275370000001</v>
      </c>
      <c r="F2770">
        <v>0.219198644</v>
      </c>
      <c r="G2770">
        <v>0.325987727</v>
      </c>
      <c r="H2770">
        <v>-6.1547151050000002</v>
      </c>
      <c r="I2770">
        <v>0.65900000000000003</v>
      </c>
    </row>
    <row r="2771" spans="1:9" hidden="1" x14ac:dyDescent="0.2">
      <c r="A2771">
        <v>3715</v>
      </c>
      <c r="B2771" t="s">
        <v>2744</v>
      </c>
      <c r="C2771">
        <v>0.39759462299999998</v>
      </c>
      <c r="D2771">
        <v>0.39759462299999998</v>
      </c>
      <c r="E2771">
        <v>1.508593568</v>
      </c>
      <c r="F2771">
        <v>0.21987731799999999</v>
      </c>
      <c r="G2771">
        <v>0.32687898799999998</v>
      </c>
      <c r="H2771">
        <v>-6.1579907660000002</v>
      </c>
      <c r="I2771">
        <v>0.65800000000000003</v>
      </c>
    </row>
    <row r="2772" spans="1:9" hidden="1" x14ac:dyDescent="0.2">
      <c r="A2772">
        <v>3705</v>
      </c>
      <c r="B2772" t="s">
        <v>2745</v>
      </c>
      <c r="C2772">
        <v>-1.1630799060000001</v>
      </c>
      <c r="D2772">
        <v>-1.1630799060000001</v>
      </c>
      <c r="E2772">
        <v>-1.507532879</v>
      </c>
      <c r="F2772">
        <v>0.22013190699999999</v>
      </c>
      <c r="G2772">
        <v>0.32705970099999998</v>
      </c>
      <c r="H2772">
        <v>-6.159216485</v>
      </c>
      <c r="I2772">
        <v>0.65700000000000003</v>
      </c>
    </row>
    <row r="2773" spans="1:9" hidden="1" x14ac:dyDescent="0.2">
      <c r="A2773">
        <v>485</v>
      </c>
      <c r="B2773" t="s">
        <v>2746</v>
      </c>
      <c r="C2773">
        <v>-8.1380270000000005E-2</v>
      </c>
      <c r="D2773">
        <v>-8.1380270000000005E-2</v>
      </c>
      <c r="E2773">
        <v>-1.507425408</v>
      </c>
      <c r="F2773">
        <v>0.22015772</v>
      </c>
      <c r="G2773">
        <v>0.32705970099999998</v>
      </c>
      <c r="H2773">
        <v>-6.1593406679999996</v>
      </c>
      <c r="I2773">
        <v>0.65700000000000003</v>
      </c>
    </row>
    <row r="2774" spans="1:9" hidden="1" x14ac:dyDescent="0.2">
      <c r="A2774">
        <v>2104</v>
      </c>
      <c r="B2774" t="s">
        <v>2747</v>
      </c>
      <c r="C2774">
        <v>-7.7699387999999994E-2</v>
      </c>
      <c r="D2774">
        <v>-7.7699387999999994E-2</v>
      </c>
      <c r="E2774">
        <v>-1.506841933</v>
      </c>
      <c r="F2774">
        <v>0.22029791900000001</v>
      </c>
      <c r="G2774">
        <v>0.32714995699999999</v>
      </c>
      <c r="H2774">
        <v>-6.1600148499999996</v>
      </c>
      <c r="I2774">
        <v>0.65700000000000003</v>
      </c>
    </row>
    <row r="2775" spans="1:9" hidden="1" x14ac:dyDescent="0.2">
      <c r="A2775">
        <v>985</v>
      </c>
      <c r="B2775" t="s">
        <v>2748</v>
      </c>
      <c r="C2775">
        <v>7.4846123000000001E-2</v>
      </c>
      <c r="D2775">
        <v>7.4846123000000001E-2</v>
      </c>
      <c r="E2775">
        <v>1.505116873</v>
      </c>
      <c r="F2775">
        <v>0.220712978</v>
      </c>
      <c r="G2775">
        <v>0.32764817699999998</v>
      </c>
      <c r="H2775">
        <v>-6.1620078080000003</v>
      </c>
      <c r="I2775">
        <v>0.65600000000000003</v>
      </c>
    </row>
    <row r="2776" spans="1:9" hidden="1" x14ac:dyDescent="0.2">
      <c r="A2776">
        <v>2055</v>
      </c>
      <c r="B2776" t="s">
        <v>2749</v>
      </c>
      <c r="C2776">
        <v>0.38536816099999999</v>
      </c>
      <c r="D2776">
        <v>0.38536816099999999</v>
      </c>
      <c r="E2776">
        <v>1.504494064</v>
      </c>
      <c r="F2776">
        <v>0.22086303400000001</v>
      </c>
      <c r="G2776">
        <v>0.32775278299999999</v>
      </c>
      <c r="H2776">
        <v>-6.1627272350000002</v>
      </c>
      <c r="I2776">
        <v>0.65600000000000003</v>
      </c>
    </row>
    <row r="2777" spans="1:9" hidden="1" x14ac:dyDescent="0.2">
      <c r="A2777">
        <v>1325</v>
      </c>
      <c r="B2777" t="s">
        <v>2750</v>
      </c>
      <c r="C2777">
        <v>0.378324879</v>
      </c>
      <c r="D2777">
        <v>0.378324879</v>
      </c>
      <c r="E2777">
        <v>1.504056917</v>
      </c>
      <c r="F2777">
        <v>0.220968423</v>
      </c>
      <c r="G2777">
        <v>0.327791053</v>
      </c>
      <c r="H2777">
        <v>-6.1632321650000002</v>
      </c>
      <c r="I2777">
        <v>0.65600000000000003</v>
      </c>
    </row>
    <row r="2778" spans="1:9" hidden="1" x14ac:dyDescent="0.2">
      <c r="A2778">
        <v>2884</v>
      </c>
      <c r="B2778" t="s">
        <v>2751</v>
      </c>
      <c r="C2778">
        <v>-0.208001994</v>
      </c>
      <c r="D2778">
        <v>-0.208001994</v>
      </c>
      <c r="E2778">
        <v>-1.501375036</v>
      </c>
      <c r="F2778">
        <v>0.22161615400000001</v>
      </c>
      <c r="G2778">
        <v>0.32863353299999998</v>
      </c>
      <c r="H2778">
        <v>-6.1663293030000004</v>
      </c>
      <c r="I2778">
        <v>0.65400000000000003</v>
      </c>
    </row>
    <row r="2779" spans="1:9" hidden="1" x14ac:dyDescent="0.2">
      <c r="A2779">
        <v>688</v>
      </c>
      <c r="B2779" t="s">
        <v>2752</v>
      </c>
      <c r="C2779">
        <v>0.19880911800000001</v>
      </c>
      <c r="D2779">
        <v>0.19880911800000001</v>
      </c>
      <c r="E2779">
        <v>1.5009313</v>
      </c>
      <c r="F2779">
        <v>0.22172352100000001</v>
      </c>
      <c r="G2779">
        <v>0.32867439100000001</v>
      </c>
      <c r="H2779">
        <v>-6.1668416480000001</v>
      </c>
      <c r="I2779">
        <v>0.65400000000000003</v>
      </c>
    </row>
    <row r="2780" spans="1:9" hidden="1" x14ac:dyDescent="0.2">
      <c r="A2780">
        <v>4065</v>
      </c>
      <c r="B2780" t="s">
        <v>2753</v>
      </c>
      <c r="C2780">
        <v>0.55062859600000003</v>
      </c>
      <c r="D2780">
        <v>0.55062859600000003</v>
      </c>
      <c r="E2780">
        <v>1.4972712530000001</v>
      </c>
      <c r="F2780">
        <v>0.22261122699999999</v>
      </c>
      <c r="G2780">
        <v>0.32980137900000001</v>
      </c>
      <c r="H2780">
        <v>-6.1710665200000001</v>
      </c>
      <c r="I2780">
        <v>0.65200000000000002</v>
      </c>
    </row>
    <row r="2781" spans="1:9" hidden="1" x14ac:dyDescent="0.2">
      <c r="A2781">
        <v>1618</v>
      </c>
      <c r="B2781" t="s">
        <v>2754</v>
      </c>
      <c r="C2781">
        <v>0.14540109600000001</v>
      </c>
      <c r="D2781">
        <v>0.14540109600000001</v>
      </c>
      <c r="E2781">
        <v>1.4971365839999999</v>
      </c>
      <c r="F2781">
        <v>0.222643961</v>
      </c>
      <c r="G2781">
        <v>0.32980137900000001</v>
      </c>
      <c r="H2781">
        <v>-6.1712219340000001</v>
      </c>
      <c r="I2781">
        <v>0.65200000000000002</v>
      </c>
    </row>
    <row r="2782" spans="1:9" hidden="1" x14ac:dyDescent="0.2">
      <c r="A2782">
        <v>3231</v>
      </c>
      <c r="B2782" t="s">
        <v>2755</v>
      </c>
      <c r="C2782">
        <v>-0.100216008</v>
      </c>
      <c r="D2782">
        <v>-0.100216008</v>
      </c>
      <c r="E2782">
        <v>-1.4958245080000001</v>
      </c>
      <c r="F2782">
        <v>0.22296316299999999</v>
      </c>
      <c r="G2782">
        <v>0.33006052699999999</v>
      </c>
      <c r="H2782">
        <v>-6.1727359960000001</v>
      </c>
      <c r="I2782">
        <v>0.65200000000000002</v>
      </c>
    </row>
    <row r="2783" spans="1:9" hidden="1" x14ac:dyDescent="0.2">
      <c r="A2783">
        <v>3755</v>
      </c>
      <c r="B2783" t="s">
        <v>2756</v>
      </c>
      <c r="C2783">
        <v>0.54437412100000004</v>
      </c>
      <c r="D2783">
        <v>0.54437412100000004</v>
      </c>
      <c r="E2783">
        <v>1.4957002589999999</v>
      </c>
      <c r="F2783">
        <v>0.222993415</v>
      </c>
      <c r="G2783">
        <v>0.33006052699999999</v>
      </c>
      <c r="H2783">
        <v>-6.1728793590000004</v>
      </c>
      <c r="I2783">
        <v>0.65200000000000002</v>
      </c>
    </row>
    <row r="2784" spans="1:9" hidden="1" x14ac:dyDescent="0.2">
      <c r="A2784">
        <v>564</v>
      </c>
      <c r="B2784" t="s">
        <v>2757</v>
      </c>
      <c r="C2784">
        <v>-0.43494739700000001</v>
      </c>
      <c r="D2784">
        <v>-0.43494739700000001</v>
      </c>
      <c r="E2784">
        <v>-1.495429482</v>
      </c>
      <c r="F2784">
        <v>0.22305936000000001</v>
      </c>
      <c r="G2784">
        <v>0.33006052699999999</v>
      </c>
      <c r="H2784">
        <v>-6.1731917840000001</v>
      </c>
      <c r="I2784">
        <v>0.65200000000000002</v>
      </c>
    </row>
    <row r="2785" spans="1:9" hidden="1" x14ac:dyDescent="0.2">
      <c r="A2785">
        <v>2975</v>
      </c>
      <c r="B2785" t="s">
        <v>2758</v>
      </c>
      <c r="C2785">
        <v>0.259234778</v>
      </c>
      <c r="D2785">
        <v>0.259234778</v>
      </c>
      <c r="E2785">
        <v>1.4945634270000001</v>
      </c>
      <c r="F2785">
        <v>0.223270418</v>
      </c>
      <c r="G2785">
        <v>0.33025415899999999</v>
      </c>
      <c r="H2785">
        <v>-6.1741909750000001</v>
      </c>
      <c r="I2785">
        <v>0.65100000000000002</v>
      </c>
    </row>
    <row r="2786" spans="1:9" hidden="1" x14ac:dyDescent="0.2">
      <c r="A2786">
        <v>1574</v>
      </c>
      <c r="B2786" t="s">
        <v>2759</v>
      </c>
      <c r="C2786">
        <v>-8.1457814000000003E-2</v>
      </c>
      <c r="D2786">
        <v>-8.1457814000000003E-2</v>
      </c>
      <c r="E2786">
        <v>-1.4930183450000001</v>
      </c>
      <c r="F2786">
        <v>0.22364748200000001</v>
      </c>
      <c r="G2786">
        <v>0.330661392</v>
      </c>
      <c r="H2786">
        <v>-6.1759733040000002</v>
      </c>
      <c r="I2786">
        <v>0.65</v>
      </c>
    </row>
    <row r="2787" spans="1:9" hidden="1" x14ac:dyDescent="0.2">
      <c r="A2787">
        <v>843</v>
      </c>
      <c r="B2787" t="s">
        <v>2760</v>
      </c>
      <c r="C2787">
        <v>-8.3302599000000005E-2</v>
      </c>
      <c r="D2787">
        <v>-8.3302599000000005E-2</v>
      </c>
      <c r="E2787">
        <v>-1.492624213</v>
      </c>
      <c r="F2787">
        <v>0.22374377600000001</v>
      </c>
      <c r="G2787">
        <v>0.330661392</v>
      </c>
      <c r="H2787">
        <v>-6.1764279000000002</v>
      </c>
      <c r="I2787">
        <v>0.65</v>
      </c>
    </row>
    <row r="2788" spans="1:9" hidden="1" x14ac:dyDescent="0.2">
      <c r="A2788">
        <v>3991</v>
      </c>
      <c r="B2788" t="s">
        <v>2761</v>
      </c>
      <c r="C2788">
        <v>-0.82193671099999999</v>
      </c>
      <c r="D2788">
        <v>-0.82193671099999999</v>
      </c>
      <c r="E2788">
        <v>-1.4924489080000001</v>
      </c>
      <c r="F2788">
        <v>0.22378661999999999</v>
      </c>
      <c r="G2788">
        <v>0.330661392</v>
      </c>
      <c r="H2788">
        <v>-6.1766300909999998</v>
      </c>
      <c r="I2788">
        <v>0.65</v>
      </c>
    </row>
    <row r="2789" spans="1:9" hidden="1" x14ac:dyDescent="0.2">
      <c r="A2789">
        <v>3236</v>
      </c>
      <c r="B2789" t="s">
        <v>2762</v>
      </c>
      <c r="C2789">
        <v>-0.10024973700000001</v>
      </c>
      <c r="D2789">
        <v>-0.10024973700000001</v>
      </c>
      <c r="E2789">
        <v>-1.491649352</v>
      </c>
      <c r="F2789">
        <v>0.22398214</v>
      </c>
      <c r="G2789">
        <v>0.33083158299999998</v>
      </c>
      <c r="H2789">
        <v>-6.1775522130000002</v>
      </c>
      <c r="I2789">
        <v>0.65</v>
      </c>
    </row>
    <row r="2790" spans="1:9" hidden="1" x14ac:dyDescent="0.2">
      <c r="A2790">
        <v>2529</v>
      </c>
      <c r="B2790" t="s">
        <v>2763</v>
      </c>
      <c r="C2790">
        <v>0.69567589500000004</v>
      </c>
      <c r="D2790">
        <v>0.69567589500000004</v>
      </c>
      <c r="E2790">
        <v>1.490883752</v>
      </c>
      <c r="F2790">
        <v>0.22416952800000001</v>
      </c>
      <c r="G2790">
        <v>0.330989643</v>
      </c>
      <c r="H2790">
        <v>-6.1784350860000004</v>
      </c>
      <c r="I2790">
        <v>0.64900000000000002</v>
      </c>
    </row>
    <row r="2791" spans="1:9" hidden="1" x14ac:dyDescent="0.2">
      <c r="A2791">
        <v>1301</v>
      </c>
      <c r="B2791" t="s">
        <v>2764</v>
      </c>
      <c r="C2791">
        <v>-0.21183290499999999</v>
      </c>
      <c r="D2791">
        <v>-0.21183290499999999</v>
      </c>
      <c r="E2791">
        <v>-1.489368174</v>
      </c>
      <c r="F2791">
        <v>0.22454097100000001</v>
      </c>
      <c r="G2791">
        <v>0.331419254</v>
      </c>
      <c r="H2791">
        <v>-6.1801825590000004</v>
      </c>
      <c r="I2791">
        <v>0.64900000000000002</v>
      </c>
    </row>
    <row r="2792" spans="1:9" hidden="1" x14ac:dyDescent="0.2">
      <c r="A2792">
        <v>275</v>
      </c>
      <c r="B2792" t="s">
        <v>2765</v>
      </c>
      <c r="C2792">
        <v>0.14664268</v>
      </c>
      <c r="D2792">
        <v>0.14664268</v>
      </c>
      <c r="E2792">
        <v>1.4875425099999999</v>
      </c>
      <c r="F2792">
        <v>0.22498928100000001</v>
      </c>
      <c r="G2792">
        <v>0.33196197</v>
      </c>
      <c r="H2792">
        <v>-6.1822871089999998</v>
      </c>
      <c r="I2792">
        <v>0.64800000000000002</v>
      </c>
    </row>
    <row r="2793" spans="1:9" hidden="1" x14ac:dyDescent="0.2">
      <c r="A2793">
        <v>1775</v>
      </c>
      <c r="B2793" t="s">
        <v>2766</v>
      </c>
      <c r="C2793">
        <v>-0.152779</v>
      </c>
      <c r="D2793">
        <v>-0.152779</v>
      </c>
      <c r="E2793">
        <v>-1.4863822799999999</v>
      </c>
      <c r="F2793">
        <v>0.225274681</v>
      </c>
      <c r="G2793">
        <v>0.332180684</v>
      </c>
      <c r="H2793">
        <v>-6.1836243120000001</v>
      </c>
      <c r="I2793">
        <v>0.64700000000000002</v>
      </c>
    </row>
    <row r="2794" spans="1:9" hidden="1" x14ac:dyDescent="0.2">
      <c r="A2794">
        <v>3007</v>
      </c>
      <c r="B2794" t="s">
        <v>2767</v>
      </c>
      <c r="C2794">
        <v>-0.176004559</v>
      </c>
      <c r="D2794">
        <v>-0.176004559</v>
      </c>
      <c r="E2794">
        <v>-1.486284114</v>
      </c>
      <c r="F2794">
        <v>0.225298847</v>
      </c>
      <c r="G2794">
        <v>0.332180684</v>
      </c>
      <c r="H2794">
        <v>-6.1837374430000001</v>
      </c>
      <c r="I2794">
        <v>0.64700000000000002</v>
      </c>
    </row>
    <row r="2795" spans="1:9" hidden="1" x14ac:dyDescent="0.2">
      <c r="A2795">
        <v>4006</v>
      </c>
      <c r="B2795" t="s">
        <v>2768</v>
      </c>
      <c r="C2795">
        <v>0.30548055800000001</v>
      </c>
      <c r="D2795">
        <v>0.30548055800000001</v>
      </c>
      <c r="E2795">
        <v>1.48438168</v>
      </c>
      <c r="F2795">
        <v>0.22576770500000001</v>
      </c>
      <c r="G2795">
        <v>0.33275283100000003</v>
      </c>
      <c r="H2795">
        <v>-6.185929593</v>
      </c>
      <c r="I2795">
        <v>0.64600000000000002</v>
      </c>
    </row>
    <row r="2796" spans="1:9" hidden="1" x14ac:dyDescent="0.2">
      <c r="A2796">
        <v>724</v>
      </c>
      <c r="B2796" t="s">
        <v>2769</v>
      </c>
      <c r="C2796">
        <v>0.13129585799999999</v>
      </c>
      <c r="D2796">
        <v>0.13129585799999999</v>
      </c>
      <c r="E2796">
        <v>1.481582022</v>
      </c>
      <c r="F2796">
        <v>0.226459573</v>
      </c>
      <c r="G2796">
        <v>0.33355083000000002</v>
      </c>
      <c r="H2796">
        <v>-6.1891545969999999</v>
      </c>
      <c r="I2796">
        <v>0.64500000000000002</v>
      </c>
    </row>
    <row r="2797" spans="1:9" hidden="1" x14ac:dyDescent="0.2">
      <c r="A2797">
        <v>3443</v>
      </c>
      <c r="B2797" t="s">
        <v>2770</v>
      </c>
      <c r="C2797">
        <v>7.4760778E-2</v>
      </c>
      <c r="D2797">
        <v>7.4760778E-2</v>
      </c>
      <c r="E2797">
        <v>1.4815353259999999</v>
      </c>
      <c r="F2797">
        <v>0.22647113199999999</v>
      </c>
      <c r="G2797">
        <v>0.33355083000000002</v>
      </c>
      <c r="H2797">
        <v>-6.189208378</v>
      </c>
      <c r="I2797">
        <v>0.64500000000000002</v>
      </c>
    </row>
    <row r="2798" spans="1:9" hidden="1" x14ac:dyDescent="0.2">
      <c r="A2798">
        <v>158</v>
      </c>
      <c r="B2798" t="s">
        <v>2771</v>
      </c>
      <c r="C2798">
        <v>-0.113985884</v>
      </c>
      <c r="D2798">
        <v>-0.113985884</v>
      </c>
      <c r="E2798">
        <v>-1.480396359</v>
      </c>
      <c r="F2798">
        <v>0.22675325900000001</v>
      </c>
      <c r="G2798">
        <v>0.333846951</v>
      </c>
      <c r="H2798">
        <v>-6.1905200330000003</v>
      </c>
      <c r="I2798">
        <v>0.64400000000000002</v>
      </c>
    </row>
    <row r="2799" spans="1:9" hidden="1" x14ac:dyDescent="0.2">
      <c r="A2799">
        <v>1423</v>
      </c>
      <c r="B2799" t="s">
        <v>2772</v>
      </c>
      <c r="C2799">
        <v>-0.12800873600000001</v>
      </c>
      <c r="D2799">
        <v>-0.12800873600000001</v>
      </c>
      <c r="E2799">
        <v>-1.4797580239999999</v>
      </c>
      <c r="F2799">
        <v>0.22691154099999999</v>
      </c>
      <c r="G2799">
        <v>0.333960588</v>
      </c>
      <c r="H2799">
        <v>-6.1912550629999998</v>
      </c>
      <c r="I2799">
        <v>0.64400000000000002</v>
      </c>
    </row>
    <row r="2800" spans="1:9" hidden="1" x14ac:dyDescent="0.2">
      <c r="A2800">
        <v>431</v>
      </c>
      <c r="B2800" t="s">
        <v>2773</v>
      </c>
      <c r="C2800">
        <v>-0.113960284</v>
      </c>
      <c r="D2800">
        <v>-0.113960284</v>
      </c>
      <c r="E2800">
        <v>-1.4781393979999999</v>
      </c>
      <c r="F2800">
        <v>0.22731342199999999</v>
      </c>
      <c r="G2800">
        <v>0.33443253699999997</v>
      </c>
      <c r="H2800">
        <v>-6.1931185959999997</v>
      </c>
      <c r="I2800">
        <v>0.64300000000000002</v>
      </c>
    </row>
    <row r="2801" spans="1:9" hidden="1" x14ac:dyDescent="0.2">
      <c r="A2801">
        <v>2148</v>
      </c>
      <c r="B2801" t="s">
        <v>2774</v>
      </c>
      <c r="C2801">
        <v>-0.41407057400000002</v>
      </c>
      <c r="D2801">
        <v>-0.41407057400000002</v>
      </c>
      <c r="E2801">
        <v>-1.477775471</v>
      </c>
      <c r="F2801">
        <v>0.227403883</v>
      </c>
      <c r="G2801">
        <v>0.33444614</v>
      </c>
      <c r="H2801">
        <v>-6.1935375309999996</v>
      </c>
      <c r="I2801">
        <v>0.64300000000000002</v>
      </c>
    </row>
    <row r="2802" spans="1:9" hidden="1" x14ac:dyDescent="0.2">
      <c r="A2802">
        <v>3279</v>
      </c>
      <c r="B2802" t="s">
        <v>2775</v>
      </c>
      <c r="C2802">
        <v>0.48843364700000003</v>
      </c>
      <c r="D2802">
        <v>0.48843364700000003</v>
      </c>
      <c r="E2802">
        <v>1.4773013829999999</v>
      </c>
      <c r="F2802">
        <v>0.227521785</v>
      </c>
      <c r="G2802">
        <v>0.334466447</v>
      </c>
      <c r="H2802">
        <v>-6.194083247</v>
      </c>
      <c r="I2802">
        <v>0.64300000000000002</v>
      </c>
    </row>
    <row r="2803" spans="1:9" hidden="1" x14ac:dyDescent="0.2">
      <c r="A2803">
        <v>2614</v>
      </c>
      <c r="B2803" t="s">
        <v>2776</v>
      </c>
      <c r="C2803">
        <v>0.544378633</v>
      </c>
      <c r="D2803">
        <v>0.544378633</v>
      </c>
      <c r="E2803">
        <v>1.4769393040000001</v>
      </c>
      <c r="F2803">
        <v>0.22761187499999999</v>
      </c>
      <c r="G2803">
        <v>0.334466447</v>
      </c>
      <c r="H2803">
        <v>-6.1945000070000003</v>
      </c>
      <c r="I2803">
        <v>0.64300000000000002</v>
      </c>
    </row>
    <row r="2804" spans="1:9" hidden="1" x14ac:dyDescent="0.2">
      <c r="A2804">
        <v>88</v>
      </c>
      <c r="B2804" t="s">
        <v>2777</v>
      </c>
      <c r="C2804">
        <v>0.118160051</v>
      </c>
      <c r="D2804">
        <v>0.118160051</v>
      </c>
      <c r="E2804">
        <v>1.476740511</v>
      </c>
      <c r="F2804">
        <v>0.22766135300000001</v>
      </c>
      <c r="G2804">
        <v>0.334466447</v>
      </c>
      <c r="H2804">
        <v>-6.1947288120000001</v>
      </c>
      <c r="I2804">
        <v>0.64300000000000002</v>
      </c>
    </row>
    <row r="2805" spans="1:9" hidden="1" x14ac:dyDescent="0.2">
      <c r="A2805">
        <v>2032</v>
      </c>
      <c r="B2805" t="s">
        <v>2778</v>
      </c>
      <c r="C2805">
        <v>-9.6609671999999994E-2</v>
      </c>
      <c r="D2805">
        <v>-9.6609671999999994E-2</v>
      </c>
      <c r="E2805">
        <v>-1.475146898</v>
      </c>
      <c r="F2805">
        <v>0.22805840499999999</v>
      </c>
      <c r="G2805">
        <v>0.33488379600000001</v>
      </c>
      <c r="H2805">
        <v>-6.1965627989999996</v>
      </c>
      <c r="I2805">
        <v>0.64200000000000002</v>
      </c>
    </row>
    <row r="2806" spans="1:9" hidden="1" x14ac:dyDescent="0.2">
      <c r="A2806">
        <v>3303</v>
      </c>
      <c r="B2806" t="s">
        <v>2779</v>
      </c>
      <c r="C2806">
        <v>0.34502202999999998</v>
      </c>
      <c r="D2806">
        <v>0.34502202999999998</v>
      </c>
      <c r="E2806">
        <v>1.4745518310000001</v>
      </c>
      <c r="F2806">
        <v>0.22820685600000001</v>
      </c>
      <c r="G2806">
        <v>0.33488379600000001</v>
      </c>
      <c r="H2806">
        <v>-6.1972475200000003</v>
      </c>
      <c r="I2806">
        <v>0.64200000000000002</v>
      </c>
    </row>
    <row r="2807" spans="1:9" hidden="1" x14ac:dyDescent="0.2">
      <c r="A2807">
        <v>3680</v>
      </c>
      <c r="B2807" t="s">
        <v>2780</v>
      </c>
      <c r="C2807">
        <v>0.68308663599999997</v>
      </c>
      <c r="D2807">
        <v>0.68308663599999997</v>
      </c>
      <c r="E2807">
        <v>1.474346935</v>
      </c>
      <c r="F2807">
        <v>0.22825799399999999</v>
      </c>
      <c r="G2807">
        <v>0.33488379600000001</v>
      </c>
      <c r="H2807">
        <v>-6.1974832729999996</v>
      </c>
      <c r="I2807">
        <v>0.64200000000000002</v>
      </c>
    </row>
    <row r="2808" spans="1:9" hidden="1" x14ac:dyDescent="0.2">
      <c r="A2808">
        <v>2778</v>
      </c>
      <c r="B2808" t="s">
        <v>2781</v>
      </c>
      <c r="C2808">
        <v>0.392726301</v>
      </c>
      <c r="D2808">
        <v>0.392726301</v>
      </c>
      <c r="E2808">
        <v>1.474295964</v>
      </c>
      <c r="F2808">
        <v>0.22827071800000001</v>
      </c>
      <c r="G2808">
        <v>0.33488379600000001</v>
      </c>
      <c r="H2808">
        <v>-6.1975419189999998</v>
      </c>
      <c r="I2808">
        <v>0.64200000000000002</v>
      </c>
    </row>
    <row r="2809" spans="1:9" hidden="1" x14ac:dyDescent="0.2">
      <c r="A2809">
        <v>1092</v>
      </c>
      <c r="B2809" t="s">
        <v>2782</v>
      </c>
      <c r="C2809">
        <v>-8.3422587000000006E-2</v>
      </c>
      <c r="D2809">
        <v>-8.3422587000000006E-2</v>
      </c>
      <c r="E2809">
        <v>-1.470934744</v>
      </c>
      <c r="F2809">
        <v>0.22911141199999999</v>
      </c>
      <c r="G2809">
        <v>0.33599743300000001</v>
      </c>
      <c r="H2809">
        <v>-6.201408356</v>
      </c>
      <c r="I2809">
        <v>0.64</v>
      </c>
    </row>
    <row r="2810" spans="1:9" hidden="1" x14ac:dyDescent="0.2">
      <c r="A2810">
        <v>3600</v>
      </c>
      <c r="B2810" t="s">
        <v>2783</v>
      </c>
      <c r="C2810">
        <v>7.4714394000000003E-2</v>
      </c>
      <c r="D2810">
        <v>7.4714394000000003E-2</v>
      </c>
      <c r="E2810">
        <v>1.4686681029999999</v>
      </c>
      <c r="F2810">
        <v>0.22968018600000001</v>
      </c>
      <c r="G2810">
        <v>0.336711643</v>
      </c>
      <c r="H2810">
        <v>-6.2040146680000001</v>
      </c>
      <c r="I2810">
        <v>0.63900000000000001</v>
      </c>
    </row>
    <row r="2811" spans="1:9" hidden="1" x14ac:dyDescent="0.2">
      <c r="A2811">
        <v>3659</v>
      </c>
      <c r="B2811" t="s">
        <v>2784</v>
      </c>
      <c r="C2811">
        <v>-7.9736159000000001E-2</v>
      </c>
      <c r="D2811">
        <v>-7.9736159000000001E-2</v>
      </c>
      <c r="E2811">
        <v>-1.464848288</v>
      </c>
      <c r="F2811">
        <v>0.230642088</v>
      </c>
      <c r="G2811">
        <v>0.33782630699999999</v>
      </c>
      <c r="H2811">
        <v>-6.2084050250000002</v>
      </c>
      <c r="I2811">
        <v>0.63700000000000001</v>
      </c>
    </row>
    <row r="2812" spans="1:9" hidden="1" x14ac:dyDescent="0.2">
      <c r="A2812">
        <v>2364</v>
      </c>
      <c r="B2812" t="s">
        <v>2785</v>
      </c>
      <c r="C2812">
        <v>-0.27186115799999999</v>
      </c>
      <c r="D2812">
        <v>-0.27186115799999999</v>
      </c>
      <c r="E2812">
        <v>-1.4647707459999999</v>
      </c>
      <c r="F2812">
        <v>0.23066165799999999</v>
      </c>
      <c r="G2812">
        <v>0.33782630699999999</v>
      </c>
      <c r="H2812">
        <v>-6.2084941239999996</v>
      </c>
      <c r="I2812">
        <v>0.63700000000000001</v>
      </c>
    </row>
    <row r="2813" spans="1:9" hidden="1" x14ac:dyDescent="0.2">
      <c r="A2813">
        <v>1399</v>
      </c>
      <c r="B2813" t="s">
        <v>2786</v>
      </c>
      <c r="C2813">
        <v>0.40048853499999998</v>
      </c>
      <c r="D2813">
        <v>0.40048853499999998</v>
      </c>
      <c r="E2813">
        <v>1.4646717819999999</v>
      </c>
      <c r="F2813">
        <v>0.230686638</v>
      </c>
      <c r="G2813">
        <v>0.33782630699999999</v>
      </c>
      <c r="H2813">
        <v>-6.2086078359999997</v>
      </c>
      <c r="I2813">
        <v>0.63700000000000001</v>
      </c>
    </row>
    <row r="2814" spans="1:9" hidden="1" x14ac:dyDescent="0.2">
      <c r="A2814">
        <v>408</v>
      </c>
      <c r="B2814" t="s">
        <v>2787</v>
      </c>
      <c r="C2814">
        <v>-7.2392719999999994E-2</v>
      </c>
      <c r="D2814">
        <v>-7.2392719999999994E-2</v>
      </c>
      <c r="E2814">
        <v>-1.4632383449999999</v>
      </c>
      <c r="F2814">
        <v>0.23104877800000001</v>
      </c>
      <c r="G2814">
        <v>0.33823635600000002</v>
      </c>
      <c r="H2814">
        <v>-6.21025472</v>
      </c>
      <c r="I2814">
        <v>0.63600000000000001</v>
      </c>
    </row>
    <row r="2815" spans="1:9" hidden="1" x14ac:dyDescent="0.2">
      <c r="A2815">
        <v>3652</v>
      </c>
      <c r="B2815" t="s">
        <v>2788</v>
      </c>
      <c r="C2815">
        <v>-0.14694985799999999</v>
      </c>
      <c r="D2815">
        <v>-0.14694985799999999</v>
      </c>
      <c r="E2815">
        <v>-1.4609869090000001</v>
      </c>
      <c r="F2815">
        <v>0.23161878999999999</v>
      </c>
      <c r="G2815">
        <v>0.33895031199999998</v>
      </c>
      <c r="H2815">
        <v>-6.2128407189999999</v>
      </c>
      <c r="I2815">
        <v>0.63500000000000001</v>
      </c>
    </row>
    <row r="2816" spans="1:9" hidden="1" x14ac:dyDescent="0.2">
      <c r="A2816">
        <v>3253</v>
      </c>
      <c r="B2816" t="s">
        <v>2789</v>
      </c>
      <c r="C2816">
        <v>-0.18881941999999999</v>
      </c>
      <c r="D2816">
        <v>-0.18881941999999999</v>
      </c>
      <c r="E2816">
        <v>-1.4592280870000001</v>
      </c>
      <c r="F2816">
        <v>0.23206511799999999</v>
      </c>
      <c r="G2816">
        <v>0.33948282600000002</v>
      </c>
      <c r="H2816">
        <v>-6.2148603160000002</v>
      </c>
      <c r="I2816">
        <v>0.63400000000000001</v>
      </c>
    </row>
    <row r="2817" spans="1:9" hidden="1" x14ac:dyDescent="0.2">
      <c r="A2817">
        <v>2392</v>
      </c>
      <c r="B2817" t="s">
        <v>2790</v>
      </c>
      <c r="C2817">
        <v>-0.47835557699999998</v>
      </c>
      <c r="D2817">
        <v>-0.47835557699999998</v>
      </c>
      <c r="E2817">
        <v>-1.4587582139999999</v>
      </c>
      <c r="F2817">
        <v>0.23218450900000001</v>
      </c>
      <c r="G2817">
        <v>0.33953686399999999</v>
      </c>
      <c r="H2817">
        <v>-6.2153997680000002</v>
      </c>
      <c r="I2817">
        <v>0.63400000000000001</v>
      </c>
    </row>
    <row r="2818" spans="1:9" hidden="1" x14ac:dyDescent="0.2">
      <c r="A2818">
        <v>2251</v>
      </c>
      <c r="B2818" t="s">
        <v>2791</v>
      </c>
      <c r="C2818">
        <v>-0.220471993</v>
      </c>
      <c r="D2818">
        <v>-0.220471993</v>
      </c>
      <c r="E2818">
        <v>-1.4578517660000001</v>
      </c>
      <c r="F2818">
        <v>0.232415014</v>
      </c>
      <c r="G2818">
        <v>0.339701692</v>
      </c>
      <c r="H2818">
        <v>-6.216440338</v>
      </c>
      <c r="I2818">
        <v>0.63400000000000001</v>
      </c>
    </row>
    <row r="2819" spans="1:9" hidden="1" x14ac:dyDescent="0.2">
      <c r="A2819">
        <v>3507</v>
      </c>
      <c r="B2819" t="s">
        <v>2792</v>
      </c>
      <c r="C2819">
        <v>7.4672123000000007E-2</v>
      </c>
      <c r="D2819">
        <v>7.4672123000000007E-2</v>
      </c>
      <c r="E2819">
        <v>1.4576663000000001</v>
      </c>
      <c r="F2819">
        <v>0.232462207</v>
      </c>
      <c r="G2819">
        <v>0.339701692</v>
      </c>
      <c r="H2819">
        <v>-6.2166532300000004</v>
      </c>
      <c r="I2819">
        <v>0.63400000000000001</v>
      </c>
    </row>
    <row r="2820" spans="1:9" hidden="1" x14ac:dyDescent="0.2">
      <c r="A2820">
        <v>3791</v>
      </c>
      <c r="B2820" t="s">
        <v>2793</v>
      </c>
      <c r="C2820">
        <v>0.14585914899999999</v>
      </c>
      <c r="D2820">
        <v>0.14585914899999999</v>
      </c>
      <c r="E2820">
        <v>1.457083382</v>
      </c>
      <c r="F2820">
        <v>0.2326106</v>
      </c>
      <c r="G2820">
        <v>0.33979796000000001</v>
      </c>
      <c r="H2820">
        <v>-6.217322308</v>
      </c>
      <c r="I2820">
        <v>0.63300000000000001</v>
      </c>
    </row>
    <row r="2821" spans="1:9" hidden="1" x14ac:dyDescent="0.2">
      <c r="A2821">
        <v>653</v>
      </c>
      <c r="B2821" t="s">
        <v>2794</v>
      </c>
      <c r="C2821">
        <v>0.300652058</v>
      </c>
      <c r="D2821">
        <v>0.300652058</v>
      </c>
      <c r="E2821">
        <v>1.456072724</v>
      </c>
      <c r="F2821">
        <v>0.23286811900000001</v>
      </c>
      <c r="G2821">
        <v>0.34005351499999997</v>
      </c>
      <c r="H2821">
        <v>-6.2184822139999998</v>
      </c>
      <c r="I2821">
        <v>0.63300000000000001</v>
      </c>
    </row>
    <row r="2822" spans="1:9" hidden="1" x14ac:dyDescent="0.2">
      <c r="A2822">
        <v>3335</v>
      </c>
      <c r="B2822" t="s">
        <v>2795</v>
      </c>
      <c r="C2822">
        <v>-0.46919634500000001</v>
      </c>
      <c r="D2822">
        <v>-0.46919634500000001</v>
      </c>
      <c r="E2822">
        <v>-1.4554892420000001</v>
      </c>
      <c r="F2822">
        <v>0.23301692900000001</v>
      </c>
      <c r="G2822">
        <v>0.34005450500000001</v>
      </c>
      <c r="H2822">
        <v>-6.219151782</v>
      </c>
      <c r="I2822">
        <v>0.63300000000000001</v>
      </c>
    </row>
    <row r="2823" spans="1:9" hidden="1" x14ac:dyDescent="0.2">
      <c r="A2823">
        <v>3587</v>
      </c>
      <c r="B2823" t="s">
        <v>2796</v>
      </c>
      <c r="C2823">
        <v>0.27318932600000001</v>
      </c>
      <c r="D2823">
        <v>0.27318932600000001</v>
      </c>
      <c r="E2823">
        <v>1.4553793269999999</v>
      </c>
      <c r="F2823">
        <v>0.23304497299999999</v>
      </c>
      <c r="G2823">
        <v>0.34005450500000001</v>
      </c>
      <c r="H2823">
        <v>-6.2192779070000004</v>
      </c>
      <c r="I2823">
        <v>0.63300000000000001</v>
      </c>
    </row>
    <row r="2824" spans="1:9" hidden="1" x14ac:dyDescent="0.2">
      <c r="A2824">
        <v>1409</v>
      </c>
      <c r="B2824" t="s">
        <v>2797</v>
      </c>
      <c r="C2824">
        <v>7.6074082000000001E-2</v>
      </c>
      <c r="D2824">
        <v>7.6074082000000001E-2</v>
      </c>
      <c r="E2824">
        <v>1.4550989320000001</v>
      </c>
      <c r="F2824">
        <v>0.23311652899999999</v>
      </c>
      <c r="G2824">
        <v>0.34005450500000001</v>
      </c>
      <c r="H2824">
        <v>-6.2195996449999997</v>
      </c>
      <c r="I2824">
        <v>0.63200000000000001</v>
      </c>
    </row>
    <row r="2825" spans="1:9" hidden="1" x14ac:dyDescent="0.2">
      <c r="A2825">
        <v>3973</v>
      </c>
      <c r="B2825" t="s">
        <v>2798</v>
      </c>
      <c r="C2825">
        <v>-0.12833412899999999</v>
      </c>
      <c r="D2825">
        <v>-0.12833412899999999</v>
      </c>
      <c r="E2825">
        <v>-1.454620351</v>
      </c>
      <c r="F2825">
        <v>0.23323871600000001</v>
      </c>
      <c r="G2825">
        <v>0.34011226300000003</v>
      </c>
      <c r="H2825">
        <v>-6.2201487609999999</v>
      </c>
      <c r="I2825">
        <v>0.63200000000000001</v>
      </c>
    </row>
    <row r="2826" spans="1:9" hidden="1" x14ac:dyDescent="0.2">
      <c r="A2826">
        <v>3023</v>
      </c>
      <c r="B2826" t="s">
        <v>2799</v>
      </c>
      <c r="C2826">
        <v>0.485158696</v>
      </c>
      <c r="D2826">
        <v>0.485158696</v>
      </c>
      <c r="E2826">
        <v>1.454013188</v>
      </c>
      <c r="F2826">
        <v>0.233393828</v>
      </c>
      <c r="G2826">
        <v>0.34021797599999998</v>
      </c>
      <c r="H2826">
        <v>-6.2208453529999996</v>
      </c>
      <c r="I2826">
        <v>0.63200000000000001</v>
      </c>
    </row>
    <row r="2827" spans="1:9" hidden="1" x14ac:dyDescent="0.2">
      <c r="A2827">
        <v>2110</v>
      </c>
      <c r="B2827" t="s">
        <v>2800</v>
      </c>
      <c r="C2827">
        <v>-0.99352143400000004</v>
      </c>
      <c r="D2827">
        <v>-0.99352143400000004</v>
      </c>
      <c r="E2827">
        <v>-1.452786769</v>
      </c>
      <c r="F2827">
        <v>0.233707474</v>
      </c>
      <c r="G2827">
        <v>0.34043804</v>
      </c>
      <c r="H2827">
        <v>-6.2222522189999996</v>
      </c>
      <c r="I2827">
        <v>0.63100000000000001</v>
      </c>
    </row>
    <row r="2828" spans="1:9" hidden="1" x14ac:dyDescent="0.2">
      <c r="A2828">
        <v>1840</v>
      </c>
      <c r="B2828" t="s">
        <v>2801</v>
      </c>
      <c r="C2828">
        <v>0.54338878800000001</v>
      </c>
      <c r="D2828">
        <v>0.54338878800000001</v>
      </c>
      <c r="E2828">
        <v>1.452776367</v>
      </c>
      <c r="F2828">
        <v>0.23371013600000001</v>
      </c>
      <c r="G2828">
        <v>0.34043804</v>
      </c>
      <c r="H2828">
        <v>-6.22226415</v>
      </c>
      <c r="I2828">
        <v>0.63100000000000001</v>
      </c>
    </row>
    <row r="2829" spans="1:9" hidden="1" x14ac:dyDescent="0.2">
      <c r="A2829">
        <v>433</v>
      </c>
      <c r="B2829" t="s">
        <v>2802</v>
      </c>
      <c r="C2829">
        <v>-0.186328933</v>
      </c>
      <c r="D2829">
        <v>-0.186328933</v>
      </c>
      <c r="E2829">
        <v>-1.4508258469999999</v>
      </c>
      <c r="F2829">
        <v>0.23420988700000001</v>
      </c>
      <c r="G2829">
        <v>0.34104537400000001</v>
      </c>
      <c r="H2829">
        <v>-6.2245011210000003</v>
      </c>
      <c r="I2829">
        <v>0.63</v>
      </c>
    </row>
    <row r="2830" spans="1:9" hidden="1" x14ac:dyDescent="0.2">
      <c r="A2830">
        <v>1345</v>
      </c>
      <c r="B2830" t="s">
        <v>2803</v>
      </c>
      <c r="C2830">
        <v>0.33208748500000002</v>
      </c>
      <c r="D2830">
        <v>0.33208748500000002</v>
      </c>
      <c r="E2830">
        <v>1.450149183</v>
      </c>
      <c r="F2830">
        <v>0.23438352200000001</v>
      </c>
      <c r="G2830">
        <v>0.34111424899999998</v>
      </c>
      <c r="H2830">
        <v>-6.2252770059999998</v>
      </c>
      <c r="I2830">
        <v>0.63</v>
      </c>
    </row>
    <row r="2831" spans="1:9" hidden="1" x14ac:dyDescent="0.2">
      <c r="A2831">
        <v>2747</v>
      </c>
      <c r="B2831" t="s">
        <v>2804</v>
      </c>
      <c r="C2831">
        <v>0.163289763</v>
      </c>
      <c r="D2831">
        <v>0.163289763</v>
      </c>
      <c r="E2831">
        <v>1.449995964</v>
      </c>
      <c r="F2831">
        <v>0.23442285700000001</v>
      </c>
      <c r="G2831">
        <v>0.34111424899999998</v>
      </c>
      <c r="H2831">
        <v>-6.2254526800000001</v>
      </c>
      <c r="I2831">
        <v>0.63</v>
      </c>
    </row>
    <row r="2832" spans="1:9" hidden="1" x14ac:dyDescent="0.2">
      <c r="A2832">
        <v>3961</v>
      </c>
      <c r="B2832" t="s">
        <v>2805</v>
      </c>
      <c r="C2832">
        <v>1.076896085</v>
      </c>
      <c r="D2832">
        <v>1.076896085</v>
      </c>
      <c r="E2832">
        <v>1.449333942</v>
      </c>
      <c r="F2832">
        <v>0.234592896</v>
      </c>
      <c r="G2832">
        <v>0.34124109699999999</v>
      </c>
      <c r="H2832">
        <v>-6.2262116809999997</v>
      </c>
      <c r="I2832">
        <v>0.63</v>
      </c>
    </row>
    <row r="2833" spans="1:9" hidden="1" x14ac:dyDescent="0.2">
      <c r="A2833">
        <v>1709</v>
      </c>
      <c r="B2833" t="s">
        <v>2806</v>
      </c>
      <c r="C2833">
        <v>-0.25228624199999999</v>
      </c>
      <c r="D2833">
        <v>-0.25228624199999999</v>
      </c>
      <c r="E2833">
        <v>-1.445314287</v>
      </c>
      <c r="F2833">
        <v>0.23562813099999999</v>
      </c>
      <c r="G2833">
        <v>0.34262593299999999</v>
      </c>
      <c r="H2833">
        <v>-6.2308185360000001</v>
      </c>
      <c r="I2833">
        <v>0.628</v>
      </c>
    </row>
    <row r="2834" spans="1:9" hidden="1" x14ac:dyDescent="0.2">
      <c r="A2834">
        <v>388</v>
      </c>
      <c r="B2834" t="s">
        <v>2807</v>
      </c>
      <c r="C2834">
        <v>-0.122221863</v>
      </c>
      <c r="D2834">
        <v>-0.122221863</v>
      </c>
      <c r="E2834">
        <v>-1.4442678289999999</v>
      </c>
      <c r="F2834">
        <v>0.23589842799999999</v>
      </c>
      <c r="G2834">
        <v>0.34289789100000001</v>
      </c>
      <c r="H2834">
        <v>-6.2320173969999999</v>
      </c>
      <c r="I2834">
        <v>0.627</v>
      </c>
    </row>
    <row r="2835" spans="1:9" hidden="1" x14ac:dyDescent="0.2">
      <c r="A2835">
        <v>1081</v>
      </c>
      <c r="B2835" t="s">
        <v>2808</v>
      </c>
      <c r="C2835">
        <v>-0.20064380300000001</v>
      </c>
      <c r="D2835">
        <v>-0.20064380300000001</v>
      </c>
      <c r="E2835">
        <v>-1.438125798</v>
      </c>
      <c r="F2835">
        <v>0.237491495</v>
      </c>
      <c r="G2835">
        <v>0.34509173500000001</v>
      </c>
      <c r="H2835">
        <v>-6.239050013</v>
      </c>
      <c r="I2835">
        <v>0.624</v>
      </c>
    </row>
    <row r="2836" spans="1:9" hidden="1" x14ac:dyDescent="0.2">
      <c r="A2836">
        <v>3183</v>
      </c>
      <c r="B2836" t="s">
        <v>2809</v>
      </c>
      <c r="C2836">
        <v>-0.26776003999999998</v>
      </c>
      <c r="D2836">
        <v>-0.26776003999999998</v>
      </c>
      <c r="E2836">
        <v>-1.437143652</v>
      </c>
      <c r="F2836">
        <v>0.237747284</v>
      </c>
      <c r="G2836">
        <v>0.34534155700000002</v>
      </c>
      <c r="H2836">
        <v>-6.2401739410000001</v>
      </c>
      <c r="I2836">
        <v>0.624</v>
      </c>
    </row>
    <row r="2837" spans="1:9" hidden="1" x14ac:dyDescent="0.2">
      <c r="A2837">
        <v>706</v>
      </c>
      <c r="B2837" t="s">
        <v>2810</v>
      </c>
      <c r="C2837">
        <v>-0.18959662499999999</v>
      </c>
      <c r="D2837">
        <v>-0.18959662499999999</v>
      </c>
      <c r="E2837">
        <v>-1.434244179</v>
      </c>
      <c r="F2837">
        <v>0.23850411099999999</v>
      </c>
      <c r="G2837">
        <v>0.34631873400000002</v>
      </c>
      <c r="H2837">
        <v>-6.2434909579999998</v>
      </c>
      <c r="I2837">
        <v>0.623</v>
      </c>
    </row>
    <row r="2838" spans="1:9" hidden="1" x14ac:dyDescent="0.2">
      <c r="A2838">
        <v>186</v>
      </c>
      <c r="B2838" t="s">
        <v>2811</v>
      </c>
      <c r="C2838">
        <v>0.113865575</v>
      </c>
      <c r="D2838">
        <v>0.113865575</v>
      </c>
      <c r="E2838">
        <v>1.4331682450000001</v>
      </c>
      <c r="F2838">
        <v>0.23878559699999999</v>
      </c>
      <c r="G2838">
        <v>0.346547418</v>
      </c>
      <c r="H2838">
        <v>-6.2447214420000003</v>
      </c>
      <c r="I2838">
        <v>0.622</v>
      </c>
    </row>
    <row r="2839" spans="1:9" hidden="1" x14ac:dyDescent="0.2">
      <c r="A2839">
        <v>3535</v>
      </c>
      <c r="B2839" t="s">
        <v>2812</v>
      </c>
      <c r="C2839">
        <v>-0.122574798</v>
      </c>
      <c r="D2839">
        <v>-0.122574798</v>
      </c>
      <c r="E2839">
        <v>-1.4329989860000001</v>
      </c>
      <c r="F2839">
        <v>0.23882991100000001</v>
      </c>
      <c r="G2839">
        <v>0.346547418</v>
      </c>
      <c r="H2839">
        <v>-6.2449149950000002</v>
      </c>
      <c r="I2839">
        <v>0.622</v>
      </c>
    </row>
    <row r="2840" spans="1:9" hidden="1" x14ac:dyDescent="0.2">
      <c r="A2840">
        <v>1424</v>
      </c>
      <c r="B2840" t="s">
        <v>2813</v>
      </c>
      <c r="C2840">
        <v>-0.13272382699999999</v>
      </c>
      <c r="D2840">
        <v>-0.13272382699999999</v>
      </c>
      <c r="E2840">
        <v>-1.4322891579999999</v>
      </c>
      <c r="F2840">
        <v>0.23901584400000001</v>
      </c>
      <c r="G2840">
        <v>0.34657780900000001</v>
      </c>
      <c r="H2840">
        <v>-6.2457266469999997</v>
      </c>
      <c r="I2840">
        <v>0.622</v>
      </c>
    </row>
    <row r="2841" spans="1:9" hidden="1" x14ac:dyDescent="0.2">
      <c r="A2841">
        <v>1274</v>
      </c>
      <c r="B2841" t="s">
        <v>2814</v>
      </c>
      <c r="C2841">
        <v>0.11259512300000001</v>
      </c>
      <c r="D2841">
        <v>0.11259512300000001</v>
      </c>
      <c r="E2841">
        <v>1.432056142</v>
      </c>
      <c r="F2841">
        <v>0.239076914</v>
      </c>
      <c r="G2841">
        <v>0.34657780900000001</v>
      </c>
      <c r="H2841">
        <v>-6.2459930679999998</v>
      </c>
      <c r="I2841">
        <v>0.621</v>
      </c>
    </row>
    <row r="2842" spans="1:9" hidden="1" x14ac:dyDescent="0.2">
      <c r="A2842">
        <v>4109</v>
      </c>
      <c r="B2842" t="s">
        <v>2815</v>
      </c>
      <c r="C2842">
        <v>-0.37849788200000001</v>
      </c>
      <c r="D2842">
        <v>-0.37849788200000001</v>
      </c>
      <c r="E2842">
        <v>-1.431955329</v>
      </c>
      <c r="F2842">
        <v>0.23910334</v>
      </c>
      <c r="G2842">
        <v>0.34657780900000001</v>
      </c>
      <c r="H2842">
        <v>-6.2461083320000004</v>
      </c>
      <c r="I2842">
        <v>0.621</v>
      </c>
    </row>
    <row r="2843" spans="1:9" hidden="1" x14ac:dyDescent="0.2">
      <c r="A2843">
        <v>3868</v>
      </c>
      <c r="B2843" t="s">
        <v>2816</v>
      </c>
      <c r="C2843">
        <v>-0.57979192199999996</v>
      </c>
      <c r="D2843">
        <v>-0.57979192199999996</v>
      </c>
      <c r="E2843">
        <v>-1.4311361460000001</v>
      </c>
      <c r="F2843">
        <v>0.23931818999999999</v>
      </c>
      <c r="G2843">
        <v>0.346744422</v>
      </c>
      <c r="H2843">
        <v>-6.2470448589999998</v>
      </c>
      <c r="I2843">
        <v>0.621</v>
      </c>
    </row>
    <row r="2844" spans="1:9" hidden="1" x14ac:dyDescent="0.2">
      <c r="A2844">
        <v>575</v>
      </c>
      <c r="B2844" t="s">
        <v>2817</v>
      </c>
      <c r="C2844">
        <v>8.5692817000000004E-2</v>
      </c>
      <c r="D2844">
        <v>8.5692817000000004E-2</v>
      </c>
      <c r="E2844">
        <v>1.4308751280000001</v>
      </c>
      <c r="F2844">
        <v>0.23938669000000001</v>
      </c>
      <c r="G2844">
        <v>0.346744422</v>
      </c>
      <c r="H2844">
        <v>-6.2473432410000003</v>
      </c>
      <c r="I2844">
        <v>0.621</v>
      </c>
    </row>
    <row r="2845" spans="1:9" hidden="1" x14ac:dyDescent="0.2">
      <c r="A2845">
        <v>1976</v>
      </c>
      <c r="B2845" t="s">
        <v>2818</v>
      </c>
      <c r="C2845">
        <v>-0.138684891</v>
      </c>
      <c r="D2845">
        <v>-0.138684891</v>
      </c>
      <c r="E2845">
        <v>-1.430432978</v>
      </c>
      <c r="F2845">
        <v>0.239502773</v>
      </c>
      <c r="G2845">
        <v>0.34679058400000001</v>
      </c>
      <c r="H2845">
        <v>-6.2478486540000002</v>
      </c>
      <c r="I2845">
        <v>0.621</v>
      </c>
    </row>
    <row r="2846" spans="1:9" hidden="1" x14ac:dyDescent="0.2">
      <c r="A2846">
        <v>3133</v>
      </c>
      <c r="B2846" t="s">
        <v>2819</v>
      </c>
      <c r="C2846">
        <v>-8.5540969999999994E-2</v>
      </c>
      <c r="D2846">
        <v>-8.5540969999999994E-2</v>
      </c>
      <c r="E2846">
        <v>-1.4279690229999999</v>
      </c>
      <c r="F2846">
        <v>0.240150749</v>
      </c>
      <c r="G2846">
        <v>0.34760660300000001</v>
      </c>
      <c r="H2846">
        <v>-6.2506644900000001</v>
      </c>
      <c r="I2846">
        <v>0.62</v>
      </c>
    </row>
    <row r="2847" spans="1:9" hidden="1" x14ac:dyDescent="0.2">
      <c r="A2847">
        <v>1985</v>
      </c>
      <c r="B2847" t="s">
        <v>2820</v>
      </c>
      <c r="C2847">
        <v>0.54880216000000004</v>
      </c>
      <c r="D2847">
        <v>0.54880216000000004</v>
      </c>
      <c r="E2847">
        <v>1.4270921679999999</v>
      </c>
      <c r="F2847">
        <v>0.24038179000000001</v>
      </c>
      <c r="G2847">
        <v>0.347818768</v>
      </c>
      <c r="H2847">
        <v>-6.2516662959999998</v>
      </c>
      <c r="I2847">
        <v>0.61899999999999999</v>
      </c>
    </row>
    <row r="2848" spans="1:9" hidden="1" x14ac:dyDescent="0.2">
      <c r="A2848">
        <v>1834</v>
      </c>
      <c r="B2848" t="s">
        <v>2821</v>
      </c>
      <c r="C2848">
        <v>-0.102801697</v>
      </c>
      <c r="D2848">
        <v>-0.102801697</v>
      </c>
      <c r="E2848">
        <v>-1.426602924</v>
      </c>
      <c r="F2848">
        <v>0.240510802</v>
      </c>
      <c r="G2848">
        <v>0.347883204</v>
      </c>
      <c r="H2848">
        <v>-6.2522251940000002</v>
      </c>
      <c r="I2848">
        <v>0.61899999999999999</v>
      </c>
    </row>
    <row r="2849" spans="1:9" hidden="1" x14ac:dyDescent="0.2">
      <c r="A2849">
        <v>716</v>
      </c>
      <c r="B2849" t="s">
        <v>2822</v>
      </c>
      <c r="C2849">
        <v>0.11782825500000001</v>
      </c>
      <c r="D2849">
        <v>0.11782825500000001</v>
      </c>
      <c r="E2849">
        <v>1.4256376040000001</v>
      </c>
      <c r="F2849">
        <v>0.24076556499999999</v>
      </c>
      <c r="G2849">
        <v>0.34812942400000002</v>
      </c>
      <c r="H2849">
        <v>-6.2533278169999997</v>
      </c>
      <c r="I2849">
        <v>0.61799999999999999</v>
      </c>
    </row>
    <row r="2850" spans="1:9" hidden="1" x14ac:dyDescent="0.2">
      <c r="A2850">
        <v>3122</v>
      </c>
      <c r="B2850" t="s">
        <v>2823</v>
      </c>
      <c r="C2850">
        <v>-0.18674655400000001</v>
      </c>
      <c r="D2850">
        <v>-0.18674655400000001</v>
      </c>
      <c r="E2850">
        <v>-1.424620314</v>
      </c>
      <c r="F2850">
        <v>0.24103435100000001</v>
      </c>
      <c r="G2850">
        <v>0.34839573800000001</v>
      </c>
      <c r="H2850">
        <v>-6.2544896100000003</v>
      </c>
      <c r="I2850">
        <v>0.61799999999999999</v>
      </c>
    </row>
    <row r="2851" spans="1:9" hidden="1" x14ac:dyDescent="0.2">
      <c r="A2851">
        <v>751</v>
      </c>
      <c r="B2851" t="s">
        <v>2593</v>
      </c>
      <c r="C2851">
        <v>-0.10664952599999999</v>
      </c>
      <c r="D2851">
        <v>-0.10664952599999999</v>
      </c>
      <c r="E2851">
        <v>-1.4224154339999999</v>
      </c>
      <c r="F2851">
        <v>0.241618</v>
      </c>
      <c r="G2851">
        <v>0.349116816</v>
      </c>
      <c r="H2851">
        <v>-6.2570070160000002</v>
      </c>
      <c r="I2851">
        <v>0.61699999999999999</v>
      </c>
    </row>
    <row r="2852" spans="1:9" hidden="1" x14ac:dyDescent="0.2">
      <c r="A2852">
        <v>2413</v>
      </c>
      <c r="B2852" t="s">
        <v>2824</v>
      </c>
      <c r="C2852">
        <v>-0.162785242</v>
      </c>
      <c r="D2852">
        <v>-0.162785242</v>
      </c>
      <c r="E2852">
        <v>-1.416561518</v>
      </c>
      <c r="F2852">
        <v>0.24317477600000001</v>
      </c>
      <c r="G2852">
        <v>0.35124297799999998</v>
      </c>
      <c r="H2852">
        <v>-6.2636861709999998</v>
      </c>
      <c r="I2852">
        <v>0.61399999999999999</v>
      </c>
    </row>
    <row r="2853" spans="1:9" hidden="1" x14ac:dyDescent="0.2">
      <c r="A2853">
        <v>2627</v>
      </c>
      <c r="B2853" t="s">
        <v>2825</v>
      </c>
      <c r="C2853">
        <v>-9.7084927000000001E-2</v>
      </c>
      <c r="D2853">
        <v>-9.7084927000000001E-2</v>
      </c>
      <c r="E2853">
        <v>-1.4134464959999999</v>
      </c>
      <c r="F2853">
        <v>0.24400745700000001</v>
      </c>
      <c r="G2853">
        <v>0.35228326199999999</v>
      </c>
      <c r="H2853">
        <v>-6.2672376190000003</v>
      </c>
      <c r="I2853">
        <v>0.61299999999999999</v>
      </c>
    </row>
    <row r="2854" spans="1:9" hidden="1" x14ac:dyDescent="0.2">
      <c r="A2854">
        <v>1183</v>
      </c>
      <c r="B2854" t="s">
        <v>2826</v>
      </c>
      <c r="C2854">
        <v>7.0273270999999998E-2</v>
      </c>
      <c r="D2854">
        <v>7.0273270999999998E-2</v>
      </c>
      <c r="E2854">
        <v>1.4132275830000001</v>
      </c>
      <c r="F2854">
        <v>0.24406608699999999</v>
      </c>
      <c r="G2854">
        <v>0.35228326199999999</v>
      </c>
      <c r="H2854">
        <v>-6.2674871310000002</v>
      </c>
      <c r="I2854">
        <v>0.61199999999999999</v>
      </c>
    </row>
    <row r="2855" spans="1:9" hidden="1" x14ac:dyDescent="0.2">
      <c r="A2855">
        <v>610</v>
      </c>
      <c r="B2855" t="s">
        <v>2827</v>
      </c>
      <c r="C2855">
        <v>8.9710934000000006E-2</v>
      </c>
      <c r="D2855">
        <v>8.9710934000000006E-2</v>
      </c>
      <c r="E2855">
        <v>1.412452153</v>
      </c>
      <c r="F2855">
        <v>0.244273884</v>
      </c>
      <c r="G2855">
        <v>0.35245965400000001</v>
      </c>
      <c r="H2855">
        <v>-6.2683708730000003</v>
      </c>
      <c r="I2855">
        <v>0.61199999999999999</v>
      </c>
    </row>
    <row r="2856" spans="1:9" hidden="1" x14ac:dyDescent="0.2">
      <c r="A2856">
        <v>2561</v>
      </c>
      <c r="B2856" t="s">
        <v>2828</v>
      </c>
      <c r="C2856">
        <v>0.36100965499999998</v>
      </c>
      <c r="D2856">
        <v>0.36100965499999998</v>
      </c>
      <c r="E2856">
        <v>1.4091247840000001</v>
      </c>
      <c r="F2856">
        <v>0.24516764299999999</v>
      </c>
      <c r="G2856">
        <v>0.35362534200000001</v>
      </c>
      <c r="H2856">
        <v>-6.2721616600000001</v>
      </c>
      <c r="I2856">
        <v>0.61099999999999999</v>
      </c>
    </row>
    <row r="2857" spans="1:9" hidden="1" x14ac:dyDescent="0.2">
      <c r="A2857">
        <v>3742</v>
      </c>
      <c r="B2857" t="s">
        <v>2829</v>
      </c>
      <c r="C2857">
        <v>0.64521733599999997</v>
      </c>
      <c r="D2857">
        <v>0.64521733599999997</v>
      </c>
      <c r="E2857">
        <v>1.407489851</v>
      </c>
      <c r="F2857">
        <v>0.24560805099999999</v>
      </c>
      <c r="G2857">
        <v>0.35413653899999997</v>
      </c>
      <c r="H2857">
        <v>-6.2740234920000004</v>
      </c>
      <c r="I2857">
        <v>0.61</v>
      </c>
    </row>
    <row r="2858" spans="1:9" hidden="1" x14ac:dyDescent="0.2">
      <c r="A2858">
        <v>3592</v>
      </c>
      <c r="B2858" t="s">
        <v>2830</v>
      </c>
      <c r="C2858">
        <v>0.14554482499999999</v>
      </c>
      <c r="D2858">
        <v>0.14554482499999999</v>
      </c>
      <c r="E2858">
        <v>1.4063160669999999</v>
      </c>
      <c r="F2858">
        <v>0.245924748</v>
      </c>
      <c r="G2858">
        <v>0.35435306799999999</v>
      </c>
      <c r="H2858">
        <v>-6.2753598449999997</v>
      </c>
      <c r="I2858">
        <v>0.60899999999999999</v>
      </c>
    </row>
    <row r="2859" spans="1:9" hidden="1" x14ac:dyDescent="0.2">
      <c r="A2859">
        <v>335</v>
      </c>
      <c r="B2859" t="s">
        <v>2831</v>
      </c>
      <c r="C2859">
        <v>9.1019634000000002E-2</v>
      </c>
      <c r="D2859">
        <v>9.1019634000000002E-2</v>
      </c>
      <c r="E2859">
        <v>1.406295421</v>
      </c>
      <c r="F2859">
        <v>0.24593032200000001</v>
      </c>
      <c r="G2859">
        <v>0.35435306799999999</v>
      </c>
      <c r="H2859">
        <v>-6.2753833490000002</v>
      </c>
      <c r="I2859">
        <v>0.60899999999999999</v>
      </c>
    </row>
    <row r="2860" spans="1:9" hidden="1" x14ac:dyDescent="0.2">
      <c r="A2860">
        <v>2343</v>
      </c>
      <c r="B2860" t="s">
        <v>2832</v>
      </c>
      <c r="C2860">
        <v>-0.34586926299999998</v>
      </c>
      <c r="D2860">
        <v>-0.34586926299999998</v>
      </c>
      <c r="E2860">
        <v>-1.4018094830000001</v>
      </c>
      <c r="F2860">
        <v>0.24714463</v>
      </c>
      <c r="G2860">
        <v>0.35597816999999998</v>
      </c>
      <c r="H2860">
        <v>-6.2804880140000003</v>
      </c>
      <c r="I2860">
        <v>0.60699999999999998</v>
      </c>
    </row>
    <row r="2861" spans="1:9" hidden="1" x14ac:dyDescent="0.2">
      <c r="A2861">
        <v>2494</v>
      </c>
      <c r="B2861" t="s">
        <v>2833</v>
      </c>
      <c r="C2861">
        <v>0.150085724</v>
      </c>
      <c r="D2861">
        <v>0.150085724</v>
      </c>
      <c r="E2861">
        <v>1.4003456000000001</v>
      </c>
      <c r="F2861">
        <v>0.24754224399999999</v>
      </c>
      <c r="G2861">
        <v>0.35636848999999998</v>
      </c>
      <c r="H2861">
        <v>-6.2821529189999996</v>
      </c>
      <c r="I2861">
        <v>0.60599999999999998</v>
      </c>
    </row>
    <row r="2862" spans="1:9" hidden="1" x14ac:dyDescent="0.2">
      <c r="A2862">
        <v>695</v>
      </c>
      <c r="B2862" t="s">
        <v>2834</v>
      </c>
      <c r="C2862">
        <v>0.15263479599999999</v>
      </c>
      <c r="D2862">
        <v>0.15263479599999999</v>
      </c>
      <c r="E2862">
        <v>1.40017474</v>
      </c>
      <c r="F2862">
        <v>0.247588696</v>
      </c>
      <c r="G2862">
        <v>0.35636848999999998</v>
      </c>
      <c r="H2862">
        <v>-6.2823472139999996</v>
      </c>
      <c r="I2862">
        <v>0.60599999999999998</v>
      </c>
    </row>
    <row r="2863" spans="1:9" hidden="1" x14ac:dyDescent="0.2">
      <c r="A2863">
        <v>3106</v>
      </c>
      <c r="B2863" t="s">
        <v>2835</v>
      </c>
      <c r="C2863">
        <v>-0.208920679</v>
      </c>
      <c r="D2863">
        <v>-0.208920679</v>
      </c>
      <c r="E2863">
        <v>-1.399308609</v>
      </c>
      <c r="F2863">
        <v>0.24782431199999999</v>
      </c>
      <c r="G2863">
        <v>0.35658298999999999</v>
      </c>
      <c r="H2863">
        <v>-6.2833320459999999</v>
      </c>
      <c r="I2863">
        <v>0.60599999999999998</v>
      </c>
    </row>
    <row r="2864" spans="1:9" hidden="1" x14ac:dyDescent="0.2">
      <c r="A2864">
        <v>1621</v>
      </c>
      <c r="B2864" t="s">
        <v>2836</v>
      </c>
      <c r="C2864">
        <v>0.12651363500000001</v>
      </c>
      <c r="D2864">
        <v>0.12651363500000001</v>
      </c>
      <c r="E2864">
        <v>1.398688833</v>
      </c>
      <c r="F2864">
        <v>0.24799305399999999</v>
      </c>
      <c r="G2864">
        <v>0.35670115200000002</v>
      </c>
      <c r="H2864">
        <v>-6.2840366660000004</v>
      </c>
      <c r="I2864">
        <v>0.60599999999999998</v>
      </c>
    </row>
    <row r="2865" spans="1:9" hidden="1" x14ac:dyDescent="0.2">
      <c r="A2865">
        <v>1107</v>
      </c>
      <c r="B2865" t="s">
        <v>2837</v>
      </c>
      <c r="C2865">
        <v>-0.49814996700000003</v>
      </c>
      <c r="D2865">
        <v>-0.49814996700000003</v>
      </c>
      <c r="E2865">
        <v>-1.396994141</v>
      </c>
      <c r="F2865">
        <v>0.24845507</v>
      </c>
      <c r="G2865">
        <v>0.35719614</v>
      </c>
      <c r="H2865">
        <v>-6.285962949</v>
      </c>
      <c r="I2865">
        <v>0.60499999999999998</v>
      </c>
    </row>
    <row r="2866" spans="1:9" hidden="1" x14ac:dyDescent="0.2">
      <c r="A2866">
        <v>1917</v>
      </c>
      <c r="B2866" t="s">
        <v>2838</v>
      </c>
      <c r="C2866">
        <v>7.5822758000000004E-2</v>
      </c>
      <c r="D2866">
        <v>7.5822758000000004E-2</v>
      </c>
      <c r="E2866">
        <v>1.3964848510000001</v>
      </c>
      <c r="F2866">
        <v>0.24859408999999999</v>
      </c>
      <c r="G2866">
        <v>0.35719614</v>
      </c>
      <c r="H2866">
        <v>-6.2865417219999999</v>
      </c>
      <c r="I2866">
        <v>0.60499999999999998</v>
      </c>
    </row>
    <row r="2867" spans="1:9" hidden="1" x14ac:dyDescent="0.2">
      <c r="A2867">
        <v>1625</v>
      </c>
      <c r="B2867" t="s">
        <v>2839</v>
      </c>
      <c r="C2867">
        <v>-9.1435318000000002E-2</v>
      </c>
      <c r="D2867">
        <v>-9.1435318000000002E-2</v>
      </c>
      <c r="E2867">
        <v>-1.396472691</v>
      </c>
      <c r="F2867">
        <v>0.24859741099999999</v>
      </c>
      <c r="G2867">
        <v>0.35719614</v>
      </c>
      <c r="H2867">
        <v>-6.2865555400000002</v>
      </c>
      <c r="I2867">
        <v>0.60499999999999998</v>
      </c>
    </row>
    <row r="2868" spans="1:9" hidden="1" x14ac:dyDescent="0.2">
      <c r="A2868">
        <v>2125</v>
      </c>
      <c r="B2868" t="s">
        <v>2840</v>
      </c>
      <c r="C2868">
        <v>-0.30998975299999998</v>
      </c>
      <c r="D2868">
        <v>-0.30998975299999998</v>
      </c>
      <c r="E2868">
        <v>-1.3957043309999999</v>
      </c>
      <c r="F2868">
        <v>0.24880730600000001</v>
      </c>
      <c r="G2868">
        <v>0.35737303300000001</v>
      </c>
      <c r="H2868">
        <v>-6.2874286220000002</v>
      </c>
      <c r="I2868">
        <v>0.60399999999999998</v>
      </c>
    </row>
    <row r="2869" spans="1:9" hidden="1" x14ac:dyDescent="0.2">
      <c r="A2869">
        <v>2874</v>
      </c>
      <c r="B2869" t="s">
        <v>2841</v>
      </c>
      <c r="C2869">
        <v>0.39650319099999998</v>
      </c>
      <c r="D2869">
        <v>0.39650319099999998</v>
      </c>
      <c r="E2869">
        <v>1.395249687</v>
      </c>
      <c r="F2869">
        <v>0.24893158900000001</v>
      </c>
      <c r="G2869">
        <v>0.35742687699999998</v>
      </c>
      <c r="H2869">
        <v>-6.2879451739999999</v>
      </c>
      <c r="I2869">
        <v>0.60399999999999998</v>
      </c>
    </row>
    <row r="2870" spans="1:9" hidden="1" x14ac:dyDescent="0.2">
      <c r="A2870">
        <v>3960</v>
      </c>
      <c r="B2870" t="s">
        <v>2842</v>
      </c>
      <c r="C2870">
        <v>-0.103105506</v>
      </c>
      <c r="D2870">
        <v>-0.103105506</v>
      </c>
      <c r="E2870">
        <v>-1.3942541559999999</v>
      </c>
      <c r="F2870">
        <v>0.249203957</v>
      </c>
      <c r="G2870">
        <v>0.357693237</v>
      </c>
      <c r="H2870">
        <v>-6.2890761130000001</v>
      </c>
      <c r="I2870">
        <v>0.60299999999999998</v>
      </c>
    </row>
    <row r="2871" spans="1:9" hidden="1" x14ac:dyDescent="0.2">
      <c r="A2871">
        <v>3636</v>
      </c>
      <c r="B2871" t="s">
        <v>2843</v>
      </c>
      <c r="C2871">
        <v>0.61097063699999998</v>
      </c>
      <c r="D2871">
        <v>0.61097063699999998</v>
      </c>
      <c r="E2871">
        <v>1.393218214</v>
      </c>
      <c r="F2871">
        <v>0.249487711</v>
      </c>
      <c r="G2871">
        <v>0.35783592800000003</v>
      </c>
      <c r="H2871">
        <v>-6.2902527389999996</v>
      </c>
      <c r="I2871">
        <v>0.60299999999999998</v>
      </c>
    </row>
    <row r="2872" spans="1:9" hidden="1" x14ac:dyDescent="0.2">
      <c r="A2872">
        <v>4046</v>
      </c>
      <c r="B2872" t="s">
        <v>2844</v>
      </c>
      <c r="C2872">
        <v>0.37675545799999999</v>
      </c>
      <c r="D2872">
        <v>0.37675545799999999</v>
      </c>
      <c r="E2872">
        <v>1.3930217090000001</v>
      </c>
      <c r="F2872">
        <v>0.24954157399999999</v>
      </c>
      <c r="G2872">
        <v>0.35783592800000003</v>
      </c>
      <c r="H2872">
        <v>-6.2904759050000001</v>
      </c>
      <c r="I2872">
        <v>0.60299999999999998</v>
      </c>
    </row>
    <row r="2873" spans="1:9" hidden="1" x14ac:dyDescent="0.2">
      <c r="A2873">
        <v>1784</v>
      </c>
      <c r="B2873" t="s">
        <v>2845</v>
      </c>
      <c r="C2873">
        <v>0.23473344199999999</v>
      </c>
      <c r="D2873">
        <v>0.23473344199999999</v>
      </c>
      <c r="E2873">
        <v>1.392919255</v>
      </c>
      <c r="F2873">
        <v>0.249569661</v>
      </c>
      <c r="G2873">
        <v>0.35783592800000003</v>
      </c>
      <c r="H2873">
        <v>-6.2905922570000001</v>
      </c>
      <c r="I2873">
        <v>0.60299999999999998</v>
      </c>
    </row>
    <row r="2874" spans="1:9" hidden="1" x14ac:dyDescent="0.2">
      <c r="A2874">
        <v>842</v>
      </c>
      <c r="B2874" t="s">
        <v>2846</v>
      </c>
      <c r="C2874">
        <v>-0.263325908</v>
      </c>
      <c r="D2874">
        <v>-0.263325908</v>
      </c>
      <c r="E2874">
        <v>-1.392622802</v>
      </c>
      <c r="F2874">
        <v>0.24965095200000001</v>
      </c>
      <c r="G2874">
        <v>0.35783592800000003</v>
      </c>
      <c r="H2874">
        <v>-6.2909289089999998</v>
      </c>
      <c r="I2874">
        <v>0.60299999999999998</v>
      </c>
    </row>
    <row r="2875" spans="1:9" hidden="1" x14ac:dyDescent="0.2">
      <c r="A2875">
        <v>1381</v>
      </c>
      <c r="B2875" t="s">
        <v>2847</v>
      </c>
      <c r="C2875">
        <v>-0.14145833499999999</v>
      </c>
      <c r="D2875">
        <v>-0.14145833499999999</v>
      </c>
      <c r="E2875">
        <v>-1.3915077170000001</v>
      </c>
      <c r="F2875">
        <v>0.249956969</v>
      </c>
      <c r="G2875">
        <v>0.35809416999999999</v>
      </c>
      <c r="H2875">
        <v>-6.2921950359999999</v>
      </c>
      <c r="I2875">
        <v>0.60199999999999998</v>
      </c>
    </row>
    <row r="2876" spans="1:9" hidden="1" x14ac:dyDescent="0.2">
      <c r="A2876">
        <v>2102</v>
      </c>
      <c r="B2876" t="s">
        <v>2848</v>
      </c>
      <c r="C2876">
        <v>0.28448407799999997</v>
      </c>
      <c r="D2876">
        <v>0.28448407799999997</v>
      </c>
      <c r="E2876">
        <v>1.391332695</v>
      </c>
      <c r="F2876">
        <v>0.25000503600000001</v>
      </c>
      <c r="G2876">
        <v>0.35809416999999999</v>
      </c>
      <c r="H2876">
        <v>-6.2923937409999997</v>
      </c>
      <c r="I2876">
        <v>0.60199999999999998</v>
      </c>
    </row>
    <row r="2877" spans="1:9" hidden="1" x14ac:dyDescent="0.2">
      <c r="A2877">
        <v>3992</v>
      </c>
      <c r="B2877" t="s">
        <v>2849</v>
      </c>
      <c r="C2877">
        <v>-8.0196156000000005E-2</v>
      </c>
      <c r="D2877">
        <v>-8.0196156000000005E-2</v>
      </c>
      <c r="E2877">
        <v>-1.385071849</v>
      </c>
      <c r="F2877">
        <v>0.25173083000000002</v>
      </c>
      <c r="G2877">
        <v>0.36044073599999998</v>
      </c>
      <c r="H2877">
        <v>-6.2994975159999997</v>
      </c>
      <c r="I2877">
        <v>0.59899999999999998</v>
      </c>
    </row>
    <row r="2878" spans="1:9" hidden="1" x14ac:dyDescent="0.2">
      <c r="A2878">
        <v>1726</v>
      </c>
      <c r="B2878" t="s">
        <v>2850</v>
      </c>
      <c r="C2878">
        <v>-7.8331756000000002E-2</v>
      </c>
      <c r="D2878">
        <v>-7.8331756000000002E-2</v>
      </c>
      <c r="E2878">
        <v>-1.383861891</v>
      </c>
      <c r="F2878">
        <v>0.25206577899999999</v>
      </c>
      <c r="G2878">
        <v>0.36067420500000003</v>
      </c>
      <c r="H2878">
        <v>-6.3008694099999998</v>
      </c>
      <c r="I2878">
        <v>0.59799999999999998</v>
      </c>
    </row>
    <row r="2879" spans="1:9" hidden="1" x14ac:dyDescent="0.2">
      <c r="A2879">
        <v>3206</v>
      </c>
      <c r="B2879" t="s">
        <v>2851</v>
      </c>
      <c r="C2879">
        <v>0.15444539700000001</v>
      </c>
      <c r="D2879">
        <v>0.15444539700000001</v>
      </c>
      <c r="E2879">
        <v>1.38385007</v>
      </c>
      <c r="F2879">
        <v>0.25206905400000001</v>
      </c>
      <c r="G2879">
        <v>0.36067420500000003</v>
      </c>
      <c r="H2879">
        <v>-6.3008828110000001</v>
      </c>
      <c r="I2879">
        <v>0.59799999999999998</v>
      </c>
    </row>
    <row r="2880" spans="1:9" hidden="1" x14ac:dyDescent="0.2">
      <c r="A2880">
        <v>1252</v>
      </c>
      <c r="B2880" t="s">
        <v>2852</v>
      </c>
      <c r="C2880">
        <v>-9.9246785000000004E-2</v>
      </c>
      <c r="D2880">
        <v>-9.9246785000000004E-2</v>
      </c>
      <c r="E2880">
        <v>-1.383371082</v>
      </c>
      <c r="F2880">
        <v>0.25220177999999999</v>
      </c>
      <c r="G2880">
        <v>0.36073877399999998</v>
      </c>
      <c r="H2880">
        <v>-6.3014258180000002</v>
      </c>
      <c r="I2880">
        <v>0.59799999999999998</v>
      </c>
    </row>
    <row r="2881" spans="1:9" hidden="1" x14ac:dyDescent="0.2">
      <c r="A2881">
        <v>2201</v>
      </c>
      <c r="B2881" t="s">
        <v>2853</v>
      </c>
      <c r="C2881">
        <v>0.17453603200000001</v>
      </c>
      <c r="D2881">
        <v>0.17453603200000001</v>
      </c>
      <c r="E2881">
        <v>1.381573972</v>
      </c>
      <c r="F2881">
        <v>0.25270040399999999</v>
      </c>
      <c r="G2881">
        <v>0.36132648000000001</v>
      </c>
      <c r="H2881">
        <v>-6.3034626710000001</v>
      </c>
      <c r="I2881">
        <v>0.59699999999999998</v>
      </c>
    </row>
    <row r="2882" spans="1:9" hidden="1" x14ac:dyDescent="0.2">
      <c r="A2882">
        <v>343</v>
      </c>
      <c r="B2882" t="s">
        <v>2854</v>
      </c>
      <c r="C2882">
        <v>0.97966782399999996</v>
      </c>
      <c r="D2882">
        <v>0.97966782399999996</v>
      </c>
      <c r="E2882">
        <v>1.3796726159999999</v>
      </c>
      <c r="F2882">
        <v>0.253229066</v>
      </c>
      <c r="G2882">
        <v>0.361853288</v>
      </c>
      <c r="H2882">
        <v>-6.3056169139999998</v>
      </c>
      <c r="I2882">
        <v>0.59599999999999997</v>
      </c>
    </row>
    <row r="2883" spans="1:9" hidden="1" x14ac:dyDescent="0.2">
      <c r="A2883">
        <v>2983</v>
      </c>
      <c r="B2883" t="s">
        <v>2855</v>
      </c>
      <c r="C2883">
        <v>-0.30404750800000002</v>
      </c>
      <c r="D2883">
        <v>-0.30404750800000002</v>
      </c>
      <c r="E2883">
        <v>-1.379616884</v>
      </c>
      <c r="F2883">
        <v>0.25324457900000003</v>
      </c>
      <c r="G2883">
        <v>0.361853288</v>
      </c>
      <c r="H2883">
        <v>-6.3056800470000001</v>
      </c>
      <c r="I2883">
        <v>0.59599999999999997</v>
      </c>
    </row>
    <row r="2884" spans="1:9" hidden="1" x14ac:dyDescent="0.2">
      <c r="A2884">
        <v>3080</v>
      </c>
      <c r="B2884" t="s">
        <v>2856</v>
      </c>
      <c r="C2884">
        <v>-0.25862354300000001</v>
      </c>
      <c r="D2884">
        <v>-0.25862354300000001</v>
      </c>
      <c r="E2884">
        <v>-1.378636811</v>
      </c>
      <c r="F2884">
        <v>0.25351754900000001</v>
      </c>
      <c r="G2884">
        <v>0.362117678</v>
      </c>
      <c r="H2884">
        <v>-6.3067901529999997</v>
      </c>
      <c r="I2884">
        <v>0.59599999999999997</v>
      </c>
    </row>
    <row r="2885" spans="1:9" hidden="1" x14ac:dyDescent="0.2">
      <c r="A2885">
        <v>1160</v>
      </c>
      <c r="C2885">
        <v>0.38718207399999999</v>
      </c>
      <c r="D2885">
        <v>0.38718207399999999</v>
      </c>
      <c r="E2885">
        <v>1.378078108</v>
      </c>
      <c r="F2885">
        <v>0.25367329500000002</v>
      </c>
      <c r="G2885">
        <v>0.362177529</v>
      </c>
      <c r="H2885">
        <v>-6.3074228879999996</v>
      </c>
      <c r="I2885">
        <v>0.59599999999999997</v>
      </c>
    </row>
    <row r="2886" spans="1:9" hidden="1" x14ac:dyDescent="0.2">
      <c r="A2886">
        <v>3979</v>
      </c>
      <c r="B2886" t="s">
        <v>2857</v>
      </c>
      <c r="C2886">
        <v>-0.13590364199999999</v>
      </c>
      <c r="D2886">
        <v>-0.13590364199999999</v>
      </c>
      <c r="E2886">
        <v>-1.377541482</v>
      </c>
      <c r="F2886">
        <v>0.253822981</v>
      </c>
      <c r="G2886">
        <v>0.362177529</v>
      </c>
      <c r="H2886">
        <v>-6.3080305570000004</v>
      </c>
      <c r="I2886">
        <v>0.59499999999999997</v>
      </c>
    </row>
    <row r="2887" spans="1:9" hidden="1" x14ac:dyDescent="0.2">
      <c r="A2887">
        <v>2576</v>
      </c>
      <c r="B2887" t="s">
        <v>2858</v>
      </c>
      <c r="C2887">
        <v>-0.201694597</v>
      </c>
      <c r="D2887">
        <v>-0.201694597</v>
      </c>
      <c r="E2887">
        <v>-1.3775403399999999</v>
      </c>
      <c r="F2887">
        <v>0.25382329999999997</v>
      </c>
      <c r="G2887">
        <v>0.362177529</v>
      </c>
      <c r="H2887">
        <v>-6.3080318499999999</v>
      </c>
      <c r="I2887">
        <v>0.59499999999999997</v>
      </c>
    </row>
    <row r="2888" spans="1:9" hidden="1" x14ac:dyDescent="0.2">
      <c r="A2888">
        <v>47</v>
      </c>
      <c r="B2888" t="s">
        <v>2859</v>
      </c>
      <c r="C2888">
        <v>7.1544304000000003E-2</v>
      </c>
      <c r="D2888">
        <v>7.1544304000000003E-2</v>
      </c>
      <c r="E2888">
        <v>1.3770628650000001</v>
      </c>
      <c r="F2888">
        <v>0.253956564</v>
      </c>
      <c r="G2888">
        <v>0.36224216399999998</v>
      </c>
      <c r="H2888">
        <v>-6.3085724839999999</v>
      </c>
      <c r="I2888">
        <v>0.59499999999999997</v>
      </c>
    </row>
    <row r="2889" spans="1:9" hidden="1" x14ac:dyDescent="0.2">
      <c r="A2889">
        <v>2449</v>
      </c>
      <c r="B2889" t="s">
        <v>2860</v>
      </c>
      <c r="C2889">
        <v>-0.17479867900000001</v>
      </c>
      <c r="D2889">
        <v>-0.17479867900000001</v>
      </c>
      <c r="E2889">
        <v>-1.3746417360000001</v>
      </c>
      <c r="F2889">
        <v>0.25463342</v>
      </c>
      <c r="G2889">
        <v>0.36308186399999998</v>
      </c>
      <c r="H2889">
        <v>-6.3113130960000001</v>
      </c>
      <c r="I2889">
        <v>0.59399999999999997</v>
      </c>
    </row>
    <row r="2890" spans="1:9" hidden="1" x14ac:dyDescent="0.2">
      <c r="A2890">
        <v>226</v>
      </c>
      <c r="B2890" t="s">
        <v>2861</v>
      </c>
      <c r="C2890">
        <v>-0.10922233100000001</v>
      </c>
      <c r="D2890">
        <v>-0.10922233100000001</v>
      </c>
      <c r="E2890">
        <v>-1.3735200510000001</v>
      </c>
      <c r="F2890">
        <v>0.25494763500000001</v>
      </c>
      <c r="G2890">
        <v>0.36340407000000002</v>
      </c>
      <c r="H2890">
        <v>-6.3125823529999998</v>
      </c>
      <c r="I2890">
        <v>0.59399999999999997</v>
      </c>
    </row>
    <row r="2891" spans="1:9" hidden="1" x14ac:dyDescent="0.2">
      <c r="A2891">
        <v>3701</v>
      </c>
      <c r="B2891" t="s">
        <v>2862</v>
      </c>
      <c r="C2891">
        <v>-6.7303801999999996E-2</v>
      </c>
      <c r="D2891">
        <v>-6.7303801999999996E-2</v>
      </c>
      <c r="E2891">
        <v>-1.3705233720000001</v>
      </c>
      <c r="F2891">
        <v>0.25578905899999999</v>
      </c>
      <c r="G2891">
        <v>0.36446336299999998</v>
      </c>
      <c r="H2891">
        <v>-6.3159719079999999</v>
      </c>
      <c r="I2891">
        <v>0.59199999999999997</v>
      </c>
    </row>
    <row r="2892" spans="1:9" hidden="1" x14ac:dyDescent="0.2">
      <c r="A2892">
        <v>4002</v>
      </c>
      <c r="B2892" t="s">
        <v>2863</v>
      </c>
      <c r="C2892">
        <v>-0.11717198400000001</v>
      </c>
      <c r="D2892">
        <v>-0.11717198400000001</v>
      </c>
      <c r="E2892">
        <v>-1.3702434800000001</v>
      </c>
      <c r="F2892">
        <v>0.25586779500000001</v>
      </c>
      <c r="G2892">
        <v>0.36446336299999998</v>
      </c>
      <c r="H2892">
        <v>-6.3162883919999997</v>
      </c>
      <c r="I2892">
        <v>0.59199999999999997</v>
      </c>
    </row>
    <row r="2893" spans="1:9" hidden="1" x14ac:dyDescent="0.2">
      <c r="A2893">
        <v>735</v>
      </c>
      <c r="B2893" t="s">
        <v>2864</v>
      </c>
      <c r="C2893">
        <v>-0.155255857</v>
      </c>
      <c r="D2893">
        <v>-0.155255857</v>
      </c>
      <c r="E2893">
        <v>-1.3685387579999999</v>
      </c>
      <c r="F2893">
        <v>0.25634789299999999</v>
      </c>
      <c r="G2893">
        <v>0.36502096299999998</v>
      </c>
      <c r="H2893">
        <v>-6.3182156020000004</v>
      </c>
      <c r="I2893">
        <v>0.59099999999999997</v>
      </c>
    </row>
    <row r="2894" spans="1:9" hidden="1" x14ac:dyDescent="0.2">
      <c r="A2894">
        <v>188</v>
      </c>
      <c r="B2894" t="s">
        <v>2865</v>
      </c>
      <c r="C2894">
        <v>-8.5980678000000005E-2</v>
      </c>
      <c r="D2894">
        <v>-8.5980678000000005E-2</v>
      </c>
      <c r="E2894">
        <v>-1.3680445649999999</v>
      </c>
      <c r="F2894">
        <v>0.256487246</v>
      </c>
      <c r="G2894">
        <v>0.36509314900000001</v>
      </c>
      <c r="H2894">
        <v>-6.3187741710000003</v>
      </c>
      <c r="I2894">
        <v>0.59099999999999997</v>
      </c>
    </row>
    <row r="2895" spans="1:9" hidden="1" x14ac:dyDescent="0.2">
      <c r="A2895">
        <v>3509</v>
      </c>
      <c r="B2895" t="s">
        <v>2866</v>
      </c>
      <c r="C2895">
        <v>-0.15345482399999999</v>
      </c>
      <c r="D2895">
        <v>-0.15345482399999999</v>
      </c>
      <c r="E2895">
        <v>-1.3670026799999999</v>
      </c>
      <c r="F2895">
        <v>0.25678129500000002</v>
      </c>
      <c r="G2895">
        <v>0.36538540899999999</v>
      </c>
      <c r="H2895">
        <v>-6.3199515960000001</v>
      </c>
      <c r="I2895">
        <v>0.59</v>
      </c>
    </row>
    <row r="2896" spans="1:9" hidden="1" x14ac:dyDescent="0.2">
      <c r="A2896">
        <v>649</v>
      </c>
      <c r="B2896" t="s">
        <v>2867</v>
      </c>
      <c r="C2896">
        <v>-0.11757224500000001</v>
      </c>
      <c r="D2896">
        <v>-0.11757224500000001</v>
      </c>
      <c r="E2896">
        <v>-1.361422143</v>
      </c>
      <c r="F2896">
        <v>0.258362225</v>
      </c>
      <c r="G2896">
        <v>0.36746426599999998</v>
      </c>
      <c r="H2896">
        <v>-6.3262538920000004</v>
      </c>
      <c r="I2896">
        <v>0.58799999999999997</v>
      </c>
    </row>
    <row r="2897" spans="1:9" hidden="1" x14ac:dyDescent="0.2">
      <c r="A2897">
        <v>3205</v>
      </c>
      <c r="B2897" t="s">
        <v>2868</v>
      </c>
      <c r="C2897">
        <v>-0.51706126600000002</v>
      </c>
      <c r="D2897">
        <v>-0.51706126600000002</v>
      </c>
      <c r="E2897">
        <v>-1.361216347</v>
      </c>
      <c r="F2897">
        <v>0.25842071799999999</v>
      </c>
      <c r="G2897">
        <v>0.36746426599999998</v>
      </c>
      <c r="H2897">
        <v>-6.3264861679999997</v>
      </c>
      <c r="I2897">
        <v>0.58799999999999997</v>
      </c>
    </row>
    <row r="2898" spans="1:9" hidden="1" x14ac:dyDescent="0.2">
      <c r="A2898">
        <v>983</v>
      </c>
      <c r="B2898" t="s">
        <v>2869</v>
      </c>
      <c r="C2898">
        <v>-0.219929556</v>
      </c>
      <c r="D2898">
        <v>-0.219929556</v>
      </c>
      <c r="E2898">
        <v>-1.359637652</v>
      </c>
      <c r="F2898">
        <v>0.25886988100000002</v>
      </c>
      <c r="G2898">
        <v>0.367975895</v>
      </c>
      <c r="H2898">
        <v>-6.3282676689999997</v>
      </c>
      <c r="I2898">
        <v>0.58699999999999997</v>
      </c>
    </row>
    <row r="2899" spans="1:9" hidden="1" x14ac:dyDescent="0.2">
      <c r="A2899">
        <v>3577</v>
      </c>
      <c r="B2899" t="s">
        <v>2870</v>
      </c>
      <c r="C2899">
        <v>0.19922826199999999</v>
      </c>
      <c r="D2899">
        <v>0.19922826199999999</v>
      </c>
      <c r="E2899">
        <v>1.3589482639999999</v>
      </c>
      <c r="F2899">
        <v>0.25906627500000001</v>
      </c>
      <c r="G2899">
        <v>0.36812799200000001</v>
      </c>
      <c r="H2899">
        <v>-6.3290454360000004</v>
      </c>
      <c r="I2899">
        <v>0.58699999999999997</v>
      </c>
    </row>
    <row r="2900" spans="1:9" hidden="1" x14ac:dyDescent="0.2">
      <c r="A2900">
        <v>2687</v>
      </c>
      <c r="B2900" t="s">
        <v>2871</v>
      </c>
      <c r="C2900">
        <v>0.126971308</v>
      </c>
      <c r="D2900">
        <v>0.126971308</v>
      </c>
      <c r="E2900">
        <v>1.3448514810000001</v>
      </c>
      <c r="F2900">
        <v>0.26311608800000003</v>
      </c>
      <c r="G2900">
        <v>0.37375372600000001</v>
      </c>
      <c r="H2900">
        <v>-6.344924861</v>
      </c>
      <c r="I2900">
        <v>0.57999999999999996</v>
      </c>
    </row>
    <row r="2901" spans="1:9" hidden="1" x14ac:dyDescent="0.2">
      <c r="A2901">
        <v>679</v>
      </c>
      <c r="B2901" t="s">
        <v>2872</v>
      </c>
      <c r="C2901">
        <v>-7.1115515000000004E-2</v>
      </c>
      <c r="D2901">
        <v>-7.1115515000000004E-2</v>
      </c>
      <c r="E2901">
        <v>-1.344122316</v>
      </c>
      <c r="F2901">
        <v>0.263327333</v>
      </c>
      <c r="G2901">
        <v>0.37392481300000002</v>
      </c>
      <c r="H2901">
        <v>-6.3457449400000003</v>
      </c>
      <c r="I2901">
        <v>0.57999999999999996</v>
      </c>
    </row>
    <row r="2902" spans="1:9" hidden="1" x14ac:dyDescent="0.2">
      <c r="A2902">
        <v>3565</v>
      </c>
      <c r="B2902" t="s">
        <v>2873</v>
      </c>
      <c r="C2902">
        <v>-1.052655414</v>
      </c>
      <c r="D2902">
        <v>-1.052655414</v>
      </c>
      <c r="E2902">
        <v>-1.3436479459999999</v>
      </c>
      <c r="F2902">
        <v>0.26346485600000003</v>
      </c>
      <c r="G2902">
        <v>0.37399113299999998</v>
      </c>
      <c r="H2902">
        <v>-6.3462783849999997</v>
      </c>
      <c r="I2902">
        <v>0.57899999999999996</v>
      </c>
    </row>
    <row r="2903" spans="1:9" hidden="1" x14ac:dyDescent="0.2">
      <c r="A2903">
        <v>3544</v>
      </c>
      <c r="B2903" t="s">
        <v>2874</v>
      </c>
      <c r="C2903">
        <v>0.142960792</v>
      </c>
      <c r="D2903">
        <v>0.142960792</v>
      </c>
      <c r="E2903">
        <v>1.341987421</v>
      </c>
      <c r="F2903">
        <v>0.26394683499999999</v>
      </c>
      <c r="G2903">
        <v>0.374546198</v>
      </c>
      <c r="H2903">
        <v>-6.3481452750000003</v>
      </c>
      <c r="I2903">
        <v>0.57799999999999996</v>
      </c>
    </row>
    <row r="2904" spans="1:9" hidden="1" x14ac:dyDescent="0.2">
      <c r="A2904">
        <v>381</v>
      </c>
      <c r="B2904" t="s">
        <v>2875</v>
      </c>
      <c r="C2904">
        <v>-9.1941579999999995E-2</v>
      </c>
      <c r="D2904">
        <v>-9.1941579999999995E-2</v>
      </c>
      <c r="E2904">
        <v>-1.339650958</v>
      </c>
      <c r="F2904">
        <v>0.26462654499999999</v>
      </c>
      <c r="G2904">
        <v>0.37538136799999999</v>
      </c>
      <c r="H2904">
        <v>-6.3507709620000004</v>
      </c>
      <c r="I2904">
        <v>0.57699999999999996</v>
      </c>
    </row>
    <row r="2905" spans="1:9" hidden="1" x14ac:dyDescent="0.2">
      <c r="A2905">
        <v>1856</v>
      </c>
      <c r="B2905" t="s">
        <v>2876</v>
      </c>
      <c r="C2905">
        <v>0.22272070699999999</v>
      </c>
      <c r="D2905">
        <v>0.22272070699999999</v>
      </c>
      <c r="E2905">
        <v>1.338057853</v>
      </c>
      <c r="F2905">
        <v>0.265091034</v>
      </c>
      <c r="G2905">
        <v>0.37591077000000001</v>
      </c>
      <c r="H2905">
        <v>-6.3525605030000003</v>
      </c>
      <c r="I2905">
        <v>0.57699999999999996</v>
      </c>
    </row>
    <row r="2906" spans="1:9" hidden="1" x14ac:dyDescent="0.2">
      <c r="A2906">
        <v>2723</v>
      </c>
      <c r="B2906" t="s">
        <v>2877</v>
      </c>
      <c r="C2906">
        <v>8.3772856000000007E-2</v>
      </c>
      <c r="D2906">
        <v>8.3772856000000007E-2</v>
      </c>
      <c r="E2906">
        <v>1.337183185</v>
      </c>
      <c r="F2906">
        <v>0.26534640999999998</v>
      </c>
      <c r="G2906">
        <v>0.37614337799999997</v>
      </c>
      <c r="H2906">
        <v>-6.3535427540000002</v>
      </c>
      <c r="I2906">
        <v>0.57599999999999996</v>
      </c>
    </row>
    <row r="2907" spans="1:9" hidden="1" x14ac:dyDescent="0.2">
      <c r="A2907">
        <v>1377</v>
      </c>
      <c r="B2907" t="s">
        <v>2878</v>
      </c>
      <c r="C2907">
        <v>8.6489857000000003E-2</v>
      </c>
      <c r="D2907">
        <v>8.6489857000000003E-2</v>
      </c>
      <c r="E2907">
        <v>1.3352422269999999</v>
      </c>
      <c r="F2907">
        <v>0.26591401199999998</v>
      </c>
      <c r="G2907">
        <v>0.37681827299999998</v>
      </c>
      <c r="H2907">
        <v>-6.3557217699999997</v>
      </c>
      <c r="I2907">
        <v>0.57499999999999996</v>
      </c>
    </row>
    <row r="2908" spans="1:9" hidden="1" x14ac:dyDescent="0.2">
      <c r="A2908">
        <v>1114</v>
      </c>
      <c r="B2908" t="s">
        <v>2879</v>
      </c>
      <c r="C2908">
        <v>0.18107769500000001</v>
      </c>
      <c r="D2908">
        <v>0.18107769500000001</v>
      </c>
      <c r="E2908">
        <v>1.3322626319999999</v>
      </c>
      <c r="F2908">
        <v>0.266787775</v>
      </c>
      <c r="G2908">
        <v>0.37792640399999999</v>
      </c>
      <c r="H2908">
        <v>-6.3590649819999996</v>
      </c>
      <c r="I2908">
        <v>0.57399999999999995</v>
      </c>
    </row>
    <row r="2909" spans="1:9" hidden="1" x14ac:dyDescent="0.2">
      <c r="A2909">
        <v>1641</v>
      </c>
      <c r="B2909" t="s">
        <v>2880</v>
      </c>
      <c r="C2909">
        <v>-8.4328212999999999E-2</v>
      </c>
      <c r="D2909">
        <v>-8.4328212999999999E-2</v>
      </c>
      <c r="E2909">
        <v>-1.33102981</v>
      </c>
      <c r="F2909">
        <v>0.26715016000000003</v>
      </c>
      <c r="G2909">
        <v>0.378183455</v>
      </c>
      <c r="H2909">
        <v>-6.3604475999999996</v>
      </c>
      <c r="I2909">
        <v>0.57299999999999995</v>
      </c>
    </row>
    <row r="2910" spans="1:9" hidden="1" x14ac:dyDescent="0.2">
      <c r="A2910">
        <v>1043</v>
      </c>
      <c r="B2910" t="s">
        <v>2881</v>
      </c>
      <c r="C2910">
        <v>0.297881438</v>
      </c>
      <c r="D2910">
        <v>0.297881438</v>
      </c>
      <c r="E2910">
        <v>1.331020471</v>
      </c>
      <c r="F2910">
        <v>0.267152907</v>
      </c>
      <c r="G2910">
        <v>0.378183455</v>
      </c>
      <c r="H2910">
        <v>-6.3604580720000001</v>
      </c>
      <c r="I2910">
        <v>0.57299999999999995</v>
      </c>
    </row>
    <row r="2911" spans="1:9" hidden="1" x14ac:dyDescent="0.2">
      <c r="A2911">
        <v>3256</v>
      </c>
      <c r="B2911" t="s">
        <v>2882</v>
      </c>
      <c r="C2911">
        <v>0.21419406399999999</v>
      </c>
      <c r="D2911">
        <v>0.21419406399999999</v>
      </c>
      <c r="E2911">
        <v>1.3279958380000001</v>
      </c>
      <c r="F2911">
        <v>0.26804413900000001</v>
      </c>
      <c r="G2911">
        <v>0.37931469600000001</v>
      </c>
      <c r="H2911">
        <v>-6.3638485850000004</v>
      </c>
      <c r="I2911">
        <v>0.57199999999999995</v>
      </c>
    </row>
    <row r="2912" spans="1:9" hidden="1" x14ac:dyDescent="0.2">
      <c r="A2912">
        <v>3490</v>
      </c>
      <c r="B2912" t="s">
        <v>2883</v>
      </c>
      <c r="C2912">
        <v>-0.17511578799999999</v>
      </c>
      <c r="D2912">
        <v>-0.17511578799999999</v>
      </c>
      <c r="E2912">
        <v>-1.327025195</v>
      </c>
      <c r="F2912">
        <v>0.26833079300000001</v>
      </c>
      <c r="G2912">
        <v>0.37958990199999998</v>
      </c>
      <c r="H2912">
        <v>-6.3649361510000002</v>
      </c>
      <c r="I2912">
        <v>0.57099999999999995</v>
      </c>
    </row>
    <row r="2913" spans="1:9" hidden="1" x14ac:dyDescent="0.2">
      <c r="A2913">
        <v>3739</v>
      </c>
      <c r="B2913" t="s">
        <v>2884</v>
      </c>
      <c r="C2913">
        <v>-0.22078461599999999</v>
      </c>
      <c r="D2913">
        <v>-0.22078461599999999</v>
      </c>
      <c r="E2913">
        <v>-1.3255345949999999</v>
      </c>
      <c r="F2913">
        <v>0.26877161300000002</v>
      </c>
      <c r="G2913">
        <v>0.38008293300000001</v>
      </c>
      <c r="H2913">
        <v>-6.366605839</v>
      </c>
      <c r="I2913">
        <v>0.57099999999999995</v>
      </c>
    </row>
    <row r="2914" spans="1:9" hidden="1" x14ac:dyDescent="0.2">
      <c r="A2914">
        <v>960</v>
      </c>
      <c r="B2914" t="s">
        <v>2885</v>
      </c>
      <c r="C2914">
        <v>-7.3073108999999997E-2</v>
      </c>
      <c r="D2914">
        <v>-7.3073108999999997E-2</v>
      </c>
      <c r="E2914">
        <v>-1.324922231</v>
      </c>
      <c r="F2914">
        <v>0.26895292500000001</v>
      </c>
      <c r="G2914">
        <v>0.380208769</v>
      </c>
      <c r="H2914">
        <v>-6.3672916109999997</v>
      </c>
      <c r="I2914">
        <v>0.56999999999999995</v>
      </c>
    </row>
    <row r="2915" spans="1:9" hidden="1" x14ac:dyDescent="0.2">
      <c r="A2915">
        <v>107</v>
      </c>
      <c r="B2915" t="s">
        <v>2886</v>
      </c>
      <c r="C2915">
        <v>8.3696409999999999E-2</v>
      </c>
      <c r="D2915">
        <v>8.3696409999999999E-2</v>
      </c>
      <c r="E2915">
        <v>1.3244125630000001</v>
      </c>
      <c r="F2915">
        <v>0.26910392500000002</v>
      </c>
      <c r="G2915">
        <v>0.38029168200000002</v>
      </c>
      <c r="H2915">
        <v>-6.3678623019999998</v>
      </c>
      <c r="I2915">
        <v>0.56999999999999995</v>
      </c>
    </row>
    <row r="2916" spans="1:9" hidden="1" x14ac:dyDescent="0.2">
      <c r="A2916">
        <v>3271</v>
      </c>
      <c r="B2916" t="s">
        <v>2887</v>
      </c>
      <c r="C2916">
        <v>-0.46242313499999999</v>
      </c>
      <c r="D2916">
        <v>-0.46242313499999999</v>
      </c>
      <c r="E2916">
        <v>-1.322436999</v>
      </c>
      <c r="F2916">
        <v>0.26969004899999999</v>
      </c>
      <c r="G2916">
        <v>0.38077766499999999</v>
      </c>
      <c r="H2916">
        <v>-6.3700737710000004</v>
      </c>
      <c r="I2916">
        <v>0.56899999999999995</v>
      </c>
    </row>
    <row r="2917" spans="1:9" hidden="1" x14ac:dyDescent="0.2">
      <c r="A2917">
        <v>1931</v>
      </c>
      <c r="B2917" t="s">
        <v>2888</v>
      </c>
      <c r="C2917">
        <v>-0.46242313499999999</v>
      </c>
      <c r="D2917">
        <v>-0.46242313499999999</v>
      </c>
      <c r="E2917">
        <v>-1.322436999</v>
      </c>
      <c r="F2917">
        <v>0.26969004899999999</v>
      </c>
      <c r="G2917">
        <v>0.38077766499999999</v>
      </c>
      <c r="H2917">
        <v>-6.3700737710000004</v>
      </c>
      <c r="I2917">
        <v>0.56899999999999995</v>
      </c>
    </row>
    <row r="2918" spans="1:9" hidden="1" x14ac:dyDescent="0.2">
      <c r="A2918">
        <v>790</v>
      </c>
      <c r="B2918" t="s">
        <v>2889</v>
      </c>
      <c r="C2918">
        <v>-0.13655904899999999</v>
      </c>
      <c r="D2918">
        <v>-0.13655904899999999</v>
      </c>
      <c r="E2918">
        <v>-1.3223186010000001</v>
      </c>
      <c r="F2918">
        <v>0.26972521799999999</v>
      </c>
      <c r="G2918">
        <v>0.38077766499999999</v>
      </c>
      <c r="H2918">
        <v>-6.3702062760000002</v>
      </c>
      <c r="I2918">
        <v>0.56899999999999995</v>
      </c>
    </row>
    <row r="2919" spans="1:9" hidden="1" x14ac:dyDescent="0.2">
      <c r="A2919">
        <v>2756</v>
      </c>
      <c r="B2919" t="s">
        <v>2890</v>
      </c>
      <c r="C2919">
        <v>-0.13876528399999999</v>
      </c>
      <c r="D2919">
        <v>-0.13876528399999999</v>
      </c>
      <c r="E2919">
        <v>-1.321931387</v>
      </c>
      <c r="F2919">
        <v>0.26984026799999999</v>
      </c>
      <c r="G2919">
        <v>0.38080953499999998</v>
      </c>
      <c r="H2919">
        <v>-6.3706395980000003</v>
      </c>
      <c r="I2919">
        <v>0.56899999999999995</v>
      </c>
    </row>
    <row r="2920" spans="1:9" hidden="1" x14ac:dyDescent="0.2">
      <c r="A2920">
        <v>1355</v>
      </c>
      <c r="B2920" t="s">
        <v>2891</v>
      </c>
      <c r="C2920">
        <v>-0.18754325699999999</v>
      </c>
      <c r="D2920">
        <v>-0.18754325699999999</v>
      </c>
      <c r="E2920">
        <v>-1.321271938</v>
      </c>
      <c r="F2920">
        <v>0.27003632100000002</v>
      </c>
      <c r="G2920">
        <v>0.380955659</v>
      </c>
      <c r="H2920">
        <v>-6.3713774819999998</v>
      </c>
      <c r="I2920">
        <v>0.56899999999999995</v>
      </c>
    </row>
    <row r="2921" spans="1:9" hidden="1" x14ac:dyDescent="0.2">
      <c r="A2921">
        <v>309</v>
      </c>
      <c r="B2921" t="s">
        <v>2892</v>
      </c>
      <c r="C2921">
        <v>0.10108849</v>
      </c>
      <c r="D2921">
        <v>0.10108849</v>
      </c>
      <c r="E2921">
        <v>1.3199591319999999</v>
      </c>
      <c r="F2921">
        <v>0.27042704899999997</v>
      </c>
      <c r="G2921">
        <v>0.38137622799999998</v>
      </c>
      <c r="H2921">
        <v>-6.3728460990000002</v>
      </c>
      <c r="I2921">
        <v>0.56799999999999995</v>
      </c>
    </row>
    <row r="2922" spans="1:9" hidden="1" x14ac:dyDescent="0.2">
      <c r="A2922">
        <v>453</v>
      </c>
      <c r="B2922" t="s">
        <v>2893</v>
      </c>
      <c r="C2922">
        <v>0.134278335</v>
      </c>
      <c r="D2922">
        <v>0.134278335</v>
      </c>
      <c r="E2922">
        <v>1.318034113</v>
      </c>
      <c r="F2922">
        <v>0.27100103399999997</v>
      </c>
      <c r="G2922">
        <v>0.38205486399999999</v>
      </c>
      <c r="H2922">
        <v>-6.3749987770000001</v>
      </c>
      <c r="I2922">
        <v>0.56699999999999995</v>
      </c>
    </row>
    <row r="2923" spans="1:9" hidden="1" x14ac:dyDescent="0.2">
      <c r="A2923">
        <v>100</v>
      </c>
      <c r="B2923" t="s">
        <v>2894</v>
      </c>
      <c r="C2923">
        <v>-6.7599588000000002E-2</v>
      </c>
      <c r="D2923">
        <v>-6.7599588000000002E-2</v>
      </c>
      <c r="E2923">
        <v>-1.3089249789999999</v>
      </c>
      <c r="F2923">
        <v>0.27373404499999998</v>
      </c>
      <c r="G2923">
        <v>0.38564378999999999</v>
      </c>
      <c r="H2923">
        <v>-6.3851719539999996</v>
      </c>
      <c r="I2923">
        <v>0.56299999999999994</v>
      </c>
    </row>
    <row r="2924" spans="1:9" hidden="1" x14ac:dyDescent="0.2">
      <c r="A2924">
        <v>1930</v>
      </c>
      <c r="B2924" t="s">
        <v>2895</v>
      </c>
      <c r="C2924">
        <v>-6.7599588000000002E-2</v>
      </c>
      <c r="D2924">
        <v>-6.7599588000000002E-2</v>
      </c>
      <c r="E2924">
        <v>-1.3089249789999999</v>
      </c>
      <c r="F2924">
        <v>0.27373404499999998</v>
      </c>
      <c r="G2924">
        <v>0.38564378999999999</v>
      </c>
      <c r="H2924">
        <v>-6.3851719539999996</v>
      </c>
      <c r="I2924">
        <v>0.56299999999999994</v>
      </c>
    </row>
    <row r="2925" spans="1:9" hidden="1" x14ac:dyDescent="0.2">
      <c r="A2925">
        <v>2448</v>
      </c>
      <c r="B2925" t="s">
        <v>2896</v>
      </c>
      <c r="C2925">
        <v>-0.15507310299999999</v>
      </c>
      <c r="D2925">
        <v>-0.15507310299999999</v>
      </c>
      <c r="E2925">
        <v>-1.3043623600000001</v>
      </c>
      <c r="F2925">
        <v>0.27511352</v>
      </c>
      <c r="G2925">
        <v>0.387454676</v>
      </c>
      <c r="H2925">
        <v>-6.3902592010000001</v>
      </c>
      <c r="I2925">
        <v>0.56000000000000005</v>
      </c>
    </row>
    <row r="2926" spans="1:9" hidden="1" x14ac:dyDescent="0.2">
      <c r="A2926">
        <v>2266</v>
      </c>
      <c r="B2926" t="s">
        <v>2897</v>
      </c>
      <c r="C2926">
        <v>0.29335166099999999</v>
      </c>
      <c r="D2926">
        <v>0.29335166099999999</v>
      </c>
      <c r="E2926">
        <v>1.303375094</v>
      </c>
      <c r="F2926">
        <v>0.27541294300000002</v>
      </c>
      <c r="G2926">
        <v>0.38774376100000002</v>
      </c>
      <c r="H2926">
        <v>-6.3913592450000003</v>
      </c>
      <c r="I2926">
        <v>0.56000000000000005</v>
      </c>
    </row>
    <row r="2927" spans="1:9" hidden="1" x14ac:dyDescent="0.2">
      <c r="A2927">
        <v>2360</v>
      </c>
      <c r="B2927" t="s">
        <v>2898</v>
      </c>
      <c r="C2927">
        <v>7.1206004000000003E-2</v>
      </c>
      <c r="D2927">
        <v>7.1206004000000003E-2</v>
      </c>
      <c r="E2927">
        <v>1.3024902330000001</v>
      </c>
      <c r="F2927">
        <v>0.275681591</v>
      </c>
      <c r="G2927">
        <v>0.38798933400000002</v>
      </c>
      <c r="H2927">
        <v>-6.392344961</v>
      </c>
      <c r="I2927">
        <v>0.56000000000000005</v>
      </c>
    </row>
    <row r="2928" spans="1:9" hidden="1" x14ac:dyDescent="0.2">
      <c r="A2928">
        <v>2157</v>
      </c>
      <c r="B2928" t="s">
        <v>2899</v>
      </c>
      <c r="C2928">
        <v>-6.9488095E-2</v>
      </c>
      <c r="D2928">
        <v>-6.9488095E-2</v>
      </c>
      <c r="E2928">
        <v>-1.3012696349999999</v>
      </c>
      <c r="F2928">
        <v>0.27605260799999998</v>
      </c>
      <c r="G2928">
        <v>0.38837876300000002</v>
      </c>
      <c r="H2928">
        <v>-6.3937043290000002</v>
      </c>
      <c r="I2928">
        <v>0.55900000000000005</v>
      </c>
    </row>
    <row r="2929" spans="1:9" hidden="1" x14ac:dyDescent="0.2">
      <c r="A2929">
        <v>166</v>
      </c>
      <c r="B2929" t="s">
        <v>2900</v>
      </c>
      <c r="C2929">
        <v>-8.0781725999999998E-2</v>
      </c>
      <c r="D2929">
        <v>-8.0781725999999998E-2</v>
      </c>
      <c r="E2929">
        <v>-1.3004091499999999</v>
      </c>
      <c r="F2929">
        <v>0.27631446900000001</v>
      </c>
      <c r="G2929">
        <v>0.388614407</v>
      </c>
      <c r="H2929">
        <v>-6.3946623980000004</v>
      </c>
      <c r="I2929">
        <v>0.55900000000000005</v>
      </c>
    </row>
    <row r="2930" spans="1:9" hidden="1" x14ac:dyDescent="0.2">
      <c r="A2930">
        <v>3520</v>
      </c>
      <c r="B2930" t="s">
        <v>2901</v>
      </c>
      <c r="C2930">
        <v>-0.162406261</v>
      </c>
      <c r="D2930">
        <v>-0.162406261</v>
      </c>
      <c r="E2930">
        <v>-1.2985874209999999</v>
      </c>
      <c r="F2930">
        <v>0.276869688</v>
      </c>
      <c r="G2930">
        <v>0.38926233399999999</v>
      </c>
      <c r="H2930">
        <v>-6.396690049</v>
      </c>
      <c r="I2930">
        <v>0.55800000000000005</v>
      </c>
    </row>
    <row r="2931" spans="1:9" hidden="1" x14ac:dyDescent="0.2">
      <c r="A2931">
        <v>3162</v>
      </c>
      <c r="B2931" t="s">
        <v>2902</v>
      </c>
      <c r="C2931">
        <v>-0.38402262599999998</v>
      </c>
      <c r="D2931">
        <v>-0.38402262599999998</v>
      </c>
      <c r="E2931">
        <v>-1.2981004869999999</v>
      </c>
      <c r="F2931">
        <v>0.277018286</v>
      </c>
      <c r="G2931">
        <v>0.38933832800000001</v>
      </c>
      <c r="H2931">
        <v>-6.3972318699999997</v>
      </c>
      <c r="I2931">
        <v>0.55700000000000005</v>
      </c>
    </row>
    <row r="2932" spans="1:9" hidden="1" x14ac:dyDescent="0.2">
      <c r="A2932">
        <v>2237</v>
      </c>
      <c r="B2932" t="s">
        <v>2903</v>
      </c>
      <c r="C2932">
        <v>-0.35259132500000001</v>
      </c>
      <c r="D2932">
        <v>-0.35259132500000001</v>
      </c>
      <c r="E2932">
        <v>-1.297541262</v>
      </c>
      <c r="F2932">
        <v>0.27718904500000002</v>
      </c>
      <c r="G2932">
        <v>0.38944540700000002</v>
      </c>
      <c r="H2932">
        <v>-6.3978540500000003</v>
      </c>
      <c r="I2932">
        <v>0.55700000000000005</v>
      </c>
    </row>
    <row r="2933" spans="1:9" hidden="1" x14ac:dyDescent="0.2">
      <c r="A2933">
        <v>2814</v>
      </c>
      <c r="B2933" t="s">
        <v>2904</v>
      </c>
      <c r="C2933">
        <v>0.151005206</v>
      </c>
      <c r="D2933">
        <v>0.151005206</v>
      </c>
      <c r="E2933">
        <v>1.296137815</v>
      </c>
      <c r="F2933">
        <v>0.277618058</v>
      </c>
      <c r="G2933">
        <v>0.38991513100000003</v>
      </c>
      <c r="H2933">
        <v>-6.3994151070000003</v>
      </c>
      <c r="I2933">
        <v>0.55700000000000005</v>
      </c>
    </row>
    <row r="2934" spans="1:9" hidden="1" x14ac:dyDescent="0.2">
      <c r="A2934">
        <v>3365</v>
      </c>
      <c r="B2934" t="s">
        <v>2905</v>
      </c>
      <c r="C2934">
        <v>8.4857383999999994E-2</v>
      </c>
      <c r="D2934">
        <v>8.4857383999999994E-2</v>
      </c>
      <c r="E2934">
        <v>1.2952997550000001</v>
      </c>
      <c r="F2934">
        <v>0.27787456199999999</v>
      </c>
      <c r="G2934">
        <v>0.39003427800000001</v>
      </c>
      <c r="H2934">
        <v>-6.4003470230000001</v>
      </c>
      <c r="I2934">
        <v>0.55600000000000005</v>
      </c>
    </row>
    <row r="2935" spans="1:9" hidden="1" x14ac:dyDescent="0.2">
      <c r="A2935">
        <v>3234</v>
      </c>
      <c r="B2935" t="s">
        <v>2906</v>
      </c>
      <c r="C2935">
        <v>0.105966215</v>
      </c>
      <c r="D2935">
        <v>0.105966215</v>
      </c>
      <c r="E2935">
        <v>1.295241767</v>
      </c>
      <c r="F2935">
        <v>0.27789232000000003</v>
      </c>
      <c r="G2935">
        <v>0.39003427800000001</v>
      </c>
      <c r="H2935">
        <v>-6.4004114980000004</v>
      </c>
      <c r="I2935">
        <v>0.55600000000000005</v>
      </c>
    </row>
    <row r="2936" spans="1:9" hidden="1" x14ac:dyDescent="0.2">
      <c r="A2936">
        <v>3913</v>
      </c>
      <c r="B2936" t="s">
        <v>2907</v>
      </c>
      <c r="C2936">
        <v>0.20309565600000001</v>
      </c>
      <c r="D2936">
        <v>0.20309565600000001</v>
      </c>
      <c r="E2936">
        <v>1.294275399</v>
      </c>
      <c r="F2936">
        <v>0.27818841300000002</v>
      </c>
      <c r="G2936">
        <v>0.39029357199999998</v>
      </c>
      <c r="H2936">
        <v>-6.4014858329999997</v>
      </c>
      <c r="I2936">
        <v>0.55600000000000005</v>
      </c>
    </row>
    <row r="2937" spans="1:9" hidden="1" x14ac:dyDescent="0.2">
      <c r="A2937">
        <v>282</v>
      </c>
      <c r="B2937" t="s">
        <v>2908</v>
      </c>
      <c r="C2937">
        <v>0.103368317</v>
      </c>
      <c r="D2937">
        <v>0.103368317</v>
      </c>
      <c r="E2937">
        <v>1.294020339</v>
      </c>
      <c r="F2937">
        <v>0.27826661699999999</v>
      </c>
      <c r="G2937">
        <v>0.39029357199999998</v>
      </c>
      <c r="H2937">
        <v>-6.401769346</v>
      </c>
      <c r="I2937">
        <v>0.55600000000000005</v>
      </c>
    </row>
    <row r="2938" spans="1:9" hidden="1" x14ac:dyDescent="0.2">
      <c r="A2938">
        <v>2572</v>
      </c>
      <c r="B2938" t="s">
        <v>2909</v>
      </c>
      <c r="C2938">
        <v>-0.11239128700000001</v>
      </c>
      <c r="D2938">
        <v>-0.11239128700000001</v>
      </c>
      <c r="E2938">
        <v>-1.2930640120000001</v>
      </c>
      <c r="F2938">
        <v>0.27856003299999998</v>
      </c>
      <c r="G2938">
        <v>0.39057208599999998</v>
      </c>
      <c r="H2938">
        <v>-6.4028321940000001</v>
      </c>
      <c r="I2938">
        <v>0.55500000000000005</v>
      </c>
    </row>
    <row r="2939" spans="1:9" hidden="1" x14ac:dyDescent="0.2">
      <c r="A2939">
        <v>2424</v>
      </c>
      <c r="B2939" t="s">
        <v>2910</v>
      </c>
      <c r="C2939">
        <v>-0.13137386400000001</v>
      </c>
      <c r="D2939">
        <v>-0.13137386400000001</v>
      </c>
      <c r="E2939">
        <v>-1.292406436</v>
      </c>
      <c r="F2939">
        <v>0.27876197000000003</v>
      </c>
      <c r="G2939">
        <v>0.39057893799999999</v>
      </c>
      <c r="H2939">
        <v>-6.4035628649999996</v>
      </c>
      <c r="I2939">
        <v>0.55500000000000005</v>
      </c>
    </row>
    <row r="2940" spans="1:9" hidden="1" x14ac:dyDescent="0.2">
      <c r="A2940">
        <v>2186</v>
      </c>
      <c r="B2940" t="s">
        <v>2911</v>
      </c>
      <c r="C2940">
        <v>0.31607208799999997</v>
      </c>
      <c r="D2940">
        <v>0.31607208799999997</v>
      </c>
      <c r="E2940">
        <v>1.2921906249999999</v>
      </c>
      <c r="F2940">
        <v>0.27882827700000001</v>
      </c>
      <c r="G2940">
        <v>0.39057893799999999</v>
      </c>
      <c r="H2940">
        <v>-6.4038026380000002</v>
      </c>
      <c r="I2940">
        <v>0.55500000000000005</v>
      </c>
    </row>
    <row r="2941" spans="1:9" hidden="1" x14ac:dyDescent="0.2">
      <c r="A2941">
        <v>2928</v>
      </c>
      <c r="B2941" t="s">
        <v>2912</v>
      </c>
      <c r="C2941">
        <v>-0.22368332599999999</v>
      </c>
      <c r="D2941">
        <v>-0.22368332599999999</v>
      </c>
      <c r="E2941">
        <v>-1.292121689</v>
      </c>
      <c r="F2941">
        <v>0.27884945999999999</v>
      </c>
      <c r="G2941">
        <v>0.39057893799999999</v>
      </c>
      <c r="H2941">
        <v>-6.4038792259999999</v>
      </c>
      <c r="I2941">
        <v>0.55500000000000005</v>
      </c>
    </row>
    <row r="2942" spans="1:9" hidden="1" x14ac:dyDescent="0.2">
      <c r="A2942">
        <v>744</v>
      </c>
      <c r="B2942" t="s">
        <v>2913</v>
      </c>
      <c r="C2942">
        <v>0.13138533199999999</v>
      </c>
      <c r="D2942">
        <v>0.13138533199999999</v>
      </c>
      <c r="E2942">
        <v>1.290737469</v>
      </c>
      <c r="F2942">
        <v>0.27927516600000002</v>
      </c>
      <c r="G2942">
        <v>0.391042208</v>
      </c>
      <c r="H2942">
        <v>-6.4054168069999999</v>
      </c>
      <c r="I2942">
        <v>0.55400000000000005</v>
      </c>
    </row>
    <row r="2943" spans="1:9" hidden="1" x14ac:dyDescent="0.2">
      <c r="A2943">
        <v>3605</v>
      </c>
      <c r="B2943" t="s">
        <v>2914</v>
      </c>
      <c r="C2943">
        <v>0.34050377300000001</v>
      </c>
      <c r="D2943">
        <v>0.34050377300000001</v>
      </c>
      <c r="E2943">
        <v>1.289225576</v>
      </c>
      <c r="F2943">
        <v>0.27974089000000002</v>
      </c>
      <c r="G2943">
        <v>0.391515575</v>
      </c>
      <c r="H2943">
        <v>-6.4070955889999999</v>
      </c>
      <c r="I2943">
        <v>0.55300000000000005</v>
      </c>
    </row>
    <row r="2944" spans="1:9" hidden="1" x14ac:dyDescent="0.2">
      <c r="A2944">
        <v>3876</v>
      </c>
      <c r="B2944" t="s">
        <v>2915</v>
      </c>
      <c r="C2944">
        <v>-0.14232925099999999</v>
      </c>
      <c r="D2944">
        <v>-0.14232925099999999</v>
      </c>
      <c r="E2944">
        <v>-1.2890228960000001</v>
      </c>
      <c r="F2944">
        <v>0.27980338399999999</v>
      </c>
      <c r="G2944">
        <v>0.391515575</v>
      </c>
      <c r="H2944">
        <v>-6.4073205939999998</v>
      </c>
      <c r="I2944">
        <v>0.55300000000000005</v>
      </c>
    </row>
    <row r="2945" spans="1:9" hidden="1" x14ac:dyDescent="0.2">
      <c r="A2945">
        <v>3537</v>
      </c>
      <c r="B2945" t="s">
        <v>2916</v>
      </c>
      <c r="C2945">
        <v>0.205329555</v>
      </c>
      <c r="D2945">
        <v>0.205329555</v>
      </c>
      <c r="E2945">
        <v>1.287966094</v>
      </c>
      <c r="F2945">
        <v>0.28012946399999999</v>
      </c>
      <c r="G2945">
        <v>0.39183869900000001</v>
      </c>
      <c r="H2945">
        <v>-6.4084936050000003</v>
      </c>
      <c r="I2945">
        <v>0.55300000000000005</v>
      </c>
    </row>
    <row r="2946" spans="1:9" hidden="1" x14ac:dyDescent="0.2">
      <c r="A2946">
        <v>2403</v>
      </c>
      <c r="B2946" t="s">
        <v>2917</v>
      </c>
      <c r="C2946">
        <v>1.1203363049999999</v>
      </c>
      <c r="D2946">
        <v>1.1203363049999999</v>
      </c>
      <c r="E2946">
        <v>1.2851318780000001</v>
      </c>
      <c r="F2946">
        <v>0.28100587300000002</v>
      </c>
      <c r="G2946">
        <v>0.39293113299999999</v>
      </c>
      <c r="H2946">
        <v>-6.4116379160000001</v>
      </c>
      <c r="I2946">
        <v>0.55100000000000005</v>
      </c>
    </row>
    <row r="2947" spans="1:9" hidden="1" x14ac:dyDescent="0.2">
      <c r="A2947">
        <v>1431</v>
      </c>
      <c r="B2947" t="s">
        <v>2918</v>
      </c>
      <c r="C2947">
        <v>0.10970653</v>
      </c>
      <c r="D2947">
        <v>0.10970653</v>
      </c>
      <c r="E2947">
        <v>1.2842690109999999</v>
      </c>
      <c r="F2947">
        <v>0.28127324500000001</v>
      </c>
      <c r="G2947">
        <v>0.39317149400000001</v>
      </c>
      <c r="H2947">
        <v>-6.4125947339999998</v>
      </c>
      <c r="I2947">
        <v>0.55100000000000005</v>
      </c>
    </row>
    <row r="2948" spans="1:9" hidden="1" x14ac:dyDescent="0.2">
      <c r="A2948">
        <v>3759</v>
      </c>
      <c r="B2948" t="s">
        <v>2919</v>
      </c>
      <c r="C2948">
        <v>0.133450605</v>
      </c>
      <c r="D2948">
        <v>0.133450605</v>
      </c>
      <c r="E2948">
        <v>1.2839448840000001</v>
      </c>
      <c r="F2948">
        <v>0.28137374599999998</v>
      </c>
      <c r="G2948">
        <v>0.39317851599999998</v>
      </c>
      <c r="H2948">
        <v>-6.4129540990000002</v>
      </c>
      <c r="I2948">
        <v>0.55100000000000005</v>
      </c>
    </row>
    <row r="2949" spans="1:9" hidden="1" x14ac:dyDescent="0.2">
      <c r="A2949">
        <v>301</v>
      </c>
      <c r="B2949" t="s">
        <v>2920</v>
      </c>
      <c r="C2949">
        <v>-6.9598127999999995E-2</v>
      </c>
      <c r="D2949">
        <v>-6.9598127999999995E-2</v>
      </c>
      <c r="E2949">
        <v>-1.2816298530000001</v>
      </c>
      <c r="F2949">
        <v>0.28209262400000001</v>
      </c>
      <c r="G2949">
        <v>0.394049331</v>
      </c>
      <c r="H2949">
        <v>-6.415519926</v>
      </c>
      <c r="I2949">
        <v>0.55000000000000004</v>
      </c>
    </row>
    <row r="2950" spans="1:9" hidden="1" x14ac:dyDescent="0.2">
      <c r="A2950">
        <v>3757</v>
      </c>
      <c r="B2950" t="s">
        <v>2921</v>
      </c>
      <c r="C2950">
        <v>-0.361559982</v>
      </c>
      <c r="D2950">
        <v>-0.361559982</v>
      </c>
      <c r="E2950">
        <v>-1.2795001850000001</v>
      </c>
      <c r="F2950">
        <v>0.282755584</v>
      </c>
      <c r="G2950">
        <v>0.39484147000000003</v>
      </c>
      <c r="H2950">
        <v>-6.417878945</v>
      </c>
      <c r="I2950">
        <v>0.54900000000000004</v>
      </c>
    </row>
    <row r="2951" spans="1:9" hidden="1" x14ac:dyDescent="0.2">
      <c r="A2951">
        <v>3358</v>
      </c>
      <c r="B2951" t="s">
        <v>2922</v>
      </c>
      <c r="C2951">
        <v>-0.81390602000000001</v>
      </c>
      <c r="D2951">
        <v>-0.81390602000000001</v>
      </c>
      <c r="E2951">
        <v>-1.2785437710000001</v>
      </c>
      <c r="F2951">
        <v>0.28305382600000001</v>
      </c>
      <c r="G2951">
        <v>0.39512395099999997</v>
      </c>
      <c r="H2951">
        <v>-6.4189379300000002</v>
      </c>
      <c r="I2951">
        <v>0.54800000000000004</v>
      </c>
    </row>
    <row r="2952" spans="1:9" hidden="1" x14ac:dyDescent="0.2">
      <c r="A2952">
        <v>194</v>
      </c>
      <c r="B2952" t="s">
        <v>2923</v>
      </c>
      <c r="C2952">
        <v>7.1084805000000001E-2</v>
      </c>
      <c r="D2952">
        <v>7.1084805000000001E-2</v>
      </c>
      <c r="E2952">
        <v>1.277488746</v>
      </c>
      <c r="F2952">
        <v>0.28338318699999998</v>
      </c>
      <c r="G2952">
        <v>0.39536368700000002</v>
      </c>
      <c r="H2952">
        <v>-6.4201057940000004</v>
      </c>
      <c r="I2952">
        <v>0.54800000000000004</v>
      </c>
    </row>
    <row r="2953" spans="1:9" hidden="1" x14ac:dyDescent="0.2">
      <c r="A2953">
        <v>3789</v>
      </c>
      <c r="B2953" t="s">
        <v>2924</v>
      </c>
      <c r="C2953">
        <v>-0.16309715399999999</v>
      </c>
      <c r="D2953">
        <v>-0.16309715399999999</v>
      </c>
      <c r="E2953">
        <v>-1.277378642</v>
      </c>
      <c r="F2953">
        <v>0.283417582</v>
      </c>
      <c r="G2953">
        <v>0.39536368700000002</v>
      </c>
      <c r="H2953">
        <v>-6.4202276559999998</v>
      </c>
      <c r="I2953">
        <v>0.54800000000000004</v>
      </c>
    </row>
    <row r="2954" spans="1:9" hidden="1" x14ac:dyDescent="0.2">
      <c r="A2954">
        <v>2790</v>
      </c>
      <c r="B2954" t="s">
        <v>2925</v>
      </c>
      <c r="C2954">
        <v>-0.106642266</v>
      </c>
      <c r="D2954">
        <v>-0.106642266</v>
      </c>
      <c r="E2954">
        <v>-1.2762954449999999</v>
      </c>
      <c r="F2954">
        <v>0.28375618200000002</v>
      </c>
      <c r="G2954">
        <v>0.39564566000000001</v>
      </c>
      <c r="H2954">
        <v>-6.4214263310000002</v>
      </c>
      <c r="I2954">
        <v>0.54700000000000004</v>
      </c>
    </row>
    <row r="2955" spans="1:9" hidden="1" x14ac:dyDescent="0.2">
      <c r="A2955">
        <v>3488</v>
      </c>
      <c r="B2955" t="s">
        <v>2926</v>
      </c>
      <c r="C2955">
        <v>-0.826354005</v>
      </c>
      <c r="D2955">
        <v>-0.826354005</v>
      </c>
      <c r="E2955">
        <v>-1.2760155929999999</v>
      </c>
      <c r="F2955">
        <v>0.28384372899999999</v>
      </c>
      <c r="G2955">
        <v>0.39564566000000001</v>
      </c>
      <c r="H2955">
        <v>-6.4217359619999996</v>
      </c>
      <c r="I2955">
        <v>0.54700000000000004</v>
      </c>
    </row>
    <row r="2956" spans="1:9" hidden="1" x14ac:dyDescent="0.2">
      <c r="A2956">
        <v>2821</v>
      </c>
      <c r="B2956" t="s">
        <v>2927</v>
      </c>
      <c r="C2956">
        <v>0.23222393099999999</v>
      </c>
      <c r="D2956">
        <v>0.23222393099999999</v>
      </c>
      <c r="E2956">
        <v>1.2758103679999999</v>
      </c>
      <c r="F2956">
        <v>0.28390794699999999</v>
      </c>
      <c r="G2956">
        <v>0.39564566000000001</v>
      </c>
      <c r="H2956">
        <v>-6.4219630099999998</v>
      </c>
      <c r="I2956">
        <v>0.54700000000000004</v>
      </c>
    </row>
    <row r="2957" spans="1:9" hidden="1" x14ac:dyDescent="0.2">
      <c r="A2957">
        <v>1133</v>
      </c>
      <c r="B2957" t="s">
        <v>2928</v>
      </c>
      <c r="C2957">
        <v>0.25829334700000001</v>
      </c>
      <c r="D2957">
        <v>0.25829334700000001</v>
      </c>
      <c r="E2957">
        <v>1.275149004</v>
      </c>
      <c r="F2957">
        <v>0.28411499800000001</v>
      </c>
      <c r="G2957">
        <v>0.39580025800000002</v>
      </c>
      <c r="H2957">
        <v>-6.4226946189999996</v>
      </c>
      <c r="I2957">
        <v>0.54700000000000004</v>
      </c>
    </row>
    <row r="2958" spans="1:9" hidden="1" x14ac:dyDescent="0.2">
      <c r="A2958">
        <v>3935</v>
      </c>
      <c r="B2958" t="s">
        <v>2929</v>
      </c>
      <c r="C2958">
        <v>0.111058949</v>
      </c>
      <c r="D2958">
        <v>0.111058949</v>
      </c>
      <c r="E2958">
        <v>1.2731652179999999</v>
      </c>
      <c r="F2958">
        <v>0.28473697100000001</v>
      </c>
      <c r="G2958">
        <v>0.39653258299999999</v>
      </c>
      <c r="H2958">
        <v>-6.4248883369999996</v>
      </c>
      <c r="I2958">
        <v>0.54600000000000004</v>
      </c>
    </row>
    <row r="2959" spans="1:9" hidden="1" x14ac:dyDescent="0.2">
      <c r="A2959">
        <v>1657</v>
      </c>
      <c r="B2959" t="s">
        <v>2930</v>
      </c>
      <c r="C2959">
        <v>0.10826714899999999</v>
      </c>
      <c r="D2959">
        <v>0.10826714899999999</v>
      </c>
      <c r="E2959">
        <v>1.270999856</v>
      </c>
      <c r="F2959">
        <v>0.28541744299999999</v>
      </c>
      <c r="G2959">
        <v>0.39732088900000001</v>
      </c>
      <c r="H2959">
        <v>-6.4272815190000001</v>
      </c>
      <c r="I2959">
        <v>0.54500000000000004</v>
      </c>
    </row>
    <row r="2960" spans="1:9" hidden="1" x14ac:dyDescent="0.2">
      <c r="A2960">
        <v>3283</v>
      </c>
      <c r="C2960">
        <v>-0.26183654299999998</v>
      </c>
      <c r="D2960">
        <v>-0.26183654299999998</v>
      </c>
      <c r="E2960">
        <v>-1.2707502260000001</v>
      </c>
      <c r="F2960">
        <v>0.28549599599999997</v>
      </c>
      <c r="G2960">
        <v>0.39732088900000001</v>
      </c>
      <c r="H2960">
        <v>-6.4275573240000003</v>
      </c>
      <c r="I2960">
        <v>0.54400000000000004</v>
      </c>
    </row>
    <row r="2961" spans="1:9" hidden="1" x14ac:dyDescent="0.2">
      <c r="A2961">
        <v>1842</v>
      </c>
      <c r="B2961" t="s">
        <v>2931</v>
      </c>
      <c r="C2961">
        <v>-6.2268170999999997E-2</v>
      </c>
      <c r="D2961">
        <v>-6.2268170999999997E-2</v>
      </c>
      <c r="E2961">
        <v>-1.269307417</v>
      </c>
      <c r="F2961">
        <v>0.285950441</v>
      </c>
      <c r="G2961">
        <v>0.397621118</v>
      </c>
      <c r="H2961">
        <v>-6.4291510550000002</v>
      </c>
      <c r="I2961">
        <v>0.54400000000000004</v>
      </c>
    </row>
    <row r="2962" spans="1:9" hidden="1" x14ac:dyDescent="0.2">
      <c r="A2962">
        <v>2432</v>
      </c>
      <c r="B2962" t="s">
        <v>2932</v>
      </c>
      <c r="C2962">
        <v>0.108381884</v>
      </c>
      <c r="D2962">
        <v>0.108381884</v>
      </c>
      <c r="E2962">
        <v>1.2692388619999999</v>
      </c>
      <c r="F2962">
        <v>0.28597205199999998</v>
      </c>
      <c r="G2962">
        <v>0.397621118</v>
      </c>
      <c r="H2962">
        <v>-6.4292267650000001</v>
      </c>
      <c r="I2962">
        <v>0.54400000000000004</v>
      </c>
    </row>
    <row r="2963" spans="1:9" hidden="1" x14ac:dyDescent="0.2">
      <c r="A2963">
        <v>3049</v>
      </c>
      <c r="B2963" t="s">
        <v>2933</v>
      </c>
      <c r="C2963">
        <v>-0.12951105500000001</v>
      </c>
      <c r="D2963">
        <v>-0.12951105500000001</v>
      </c>
      <c r="E2963">
        <v>-1.2689933499999999</v>
      </c>
      <c r="F2963">
        <v>0.28604945999999998</v>
      </c>
      <c r="G2963">
        <v>0.397621118</v>
      </c>
      <c r="H2963">
        <v>-6.4294978919999997</v>
      </c>
      <c r="I2963">
        <v>0.54400000000000004</v>
      </c>
    </row>
    <row r="2964" spans="1:9" hidden="1" x14ac:dyDescent="0.2">
      <c r="A2964">
        <v>2320</v>
      </c>
      <c r="B2964" t="s">
        <v>2934</v>
      </c>
      <c r="C2964">
        <v>8.0653122999999993E-2</v>
      </c>
      <c r="D2964">
        <v>8.0653122999999993E-2</v>
      </c>
      <c r="E2964">
        <v>1.268735349</v>
      </c>
      <c r="F2964">
        <v>0.286130828</v>
      </c>
      <c r="G2964">
        <v>0.397621118</v>
      </c>
      <c r="H2964">
        <v>-6.4297827920000001</v>
      </c>
      <c r="I2964">
        <v>0.54300000000000004</v>
      </c>
    </row>
    <row r="2965" spans="1:9" hidden="1" x14ac:dyDescent="0.2">
      <c r="A2965">
        <v>3723</v>
      </c>
      <c r="B2965" t="s">
        <v>2935</v>
      </c>
      <c r="C2965">
        <v>0.43725155599999999</v>
      </c>
      <c r="D2965">
        <v>0.43725155599999999</v>
      </c>
      <c r="E2965">
        <v>1.2685334779999999</v>
      </c>
      <c r="F2965">
        <v>0.28619451000000001</v>
      </c>
      <c r="G2965">
        <v>0.397621118</v>
      </c>
      <c r="H2965">
        <v>-6.4300056940000001</v>
      </c>
      <c r="I2965">
        <v>0.54300000000000004</v>
      </c>
    </row>
    <row r="2966" spans="1:9" hidden="1" x14ac:dyDescent="0.2">
      <c r="A2966">
        <v>2883</v>
      </c>
      <c r="B2966" t="s">
        <v>2936</v>
      </c>
      <c r="C2966">
        <v>-0.372938679</v>
      </c>
      <c r="D2966">
        <v>-0.372938679</v>
      </c>
      <c r="E2966">
        <v>-1.2665180890000001</v>
      </c>
      <c r="F2966">
        <v>0.28683107099999999</v>
      </c>
      <c r="G2966">
        <v>0.398371113</v>
      </c>
      <c r="H2966">
        <v>-6.4322303930000002</v>
      </c>
      <c r="I2966">
        <v>0.54200000000000004</v>
      </c>
    </row>
    <row r="2967" spans="1:9" hidden="1" x14ac:dyDescent="0.2">
      <c r="A2967">
        <v>3732</v>
      </c>
      <c r="B2967" t="s">
        <v>2937</v>
      </c>
      <c r="C2967">
        <v>-0.48457961500000002</v>
      </c>
      <c r="D2967">
        <v>-0.48457961500000002</v>
      </c>
      <c r="E2967">
        <v>-1.265865233</v>
      </c>
      <c r="F2967">
        <v>0.28703758200000001</v>
      </c>
      <c r="G2967">
        <v>0.39852352000000002</v>
      </c>
      <c r="H2967">
        <v>-6.4329507909999997</v>
      </c>
      <c r="I2967">
        <v>0.54200000000000004</v>
      </c>
    </row>
    <row r="2968" spans="1:9" hidden="1" x14ac:dyDescent="0.2">
      <c r="A2968">
        <v>2389</v>
      </c>
      <c r="B2968" t="s">
        <v>2938</v>
      </c>
      <c r="C2968">
        <v>0.256678556</v>
      </c>
      <c r="D2968">
        <v>0.256678556</v>
      </c>
      <c r="E2968">
        <v>1.2630443609999999</v>
      </c>
      <c r="F2968">
        <v>0.28793160000000001</v>
      </c>
      <c r="G2968">
        <v>0.39954119799999999</v>
      </c>
      <c r="H2968">
        <v>-6.436062025</v>
      </c>
      <c r="I2968">
        <v>0.54100000000000004</v>
      </c>
    </row>
    <row r="2969" spans="1:9" hidden="1" x14ac:dyDescent="0.2">
      <c r="A2969">
        <v>883</v>
      </c>
      <c r="B2969" t="s">
        <v>2939</v>
      </c>
      <c r="C2969">
        <v>8.0613133000000003E-2</v>
      </c>
      <c r="D2969">
        <v>8.0613133000000003E-2</v>
      </c>
      <c r="E2969">
        <v>1.2628879589999999</v>
      </c>
      <c r="F2969">
        <v>0.28798125000000002</v>
      </c>
      <c r="G2969">
        <v>0.39954119799999999</v>
      </c>
      <c r="H2969">
        <v>-6.4362344560000002</v>
      </c>
      <c r="I2969">
        <v>0.54100000000000004</v>
      </c>
    </row>
    <row r="2970" spans="1:9" hidden="1" x14ac:dyDescent="0.2">
      <c r="A2970">
        <v>1763</v>
      </c>
      <c r="B2970" t="s">
        <v>2940</v>
      </c>
      <c r="C2970">
        <v>0.39924142400000001</v>
      </c>
      <c r="D2970">
        <v>0.39924142400000001</v>
      </c>
      <c r="E2970">
        <v>1.2626347950000001</v>
      </c>
      <c r="F2970">
        <v>0.28806163600000001</v>
      </c>
      <c r="G2970">
        <v>0.39954119799999999</v>
      </c>
      <c r="H2970">
        <v>-6.4365135479999998</v>
      </c>
      <c r="I2970">
        <v>0.54100000000000004</v>
      </c>
    </row>
    <row r="2971" spans="1:9" hidden="1" x14ac:dyDescent="0.2">
      <c r="A2971">
        <v>762</v>
      </c>
      <c r="B2971" t="s">
        <v>2941</v>
      </c>
      <c r="C2971">
        <v>0.19359226800000001</v>
      </c>
      <c r="D2971">
        <v>0.19359226800000001</v>
      </c>
      <c r="E2971">
        <v>1.2622070670000001</v>
      </c>
      <c r="F2971">
        <v>0.28819750199999999</v>
      </c>
      <c r="G2971">
        <v>0.39959505499999998</v>
      </c>
      <c r="H2971">
        <v>-6.4369850419999999</v>
      </c>
      <c r="I2971">
        <v>0.54</v>
      </c>
    </row>
    <row r="2972" spans="1:9" hidden="1" x14ac:dyDescent="0.2">
      <c r="A2972">
        <v>2220</v>
      </c>
      <c r="B2972" t="s">
        <v>2942</v>
      </c>
      <c r="C2972">
        <v>-0.136351266</v>
      </c>
      <c r="D2972">
        <v>-0.136351266</v>
      </c>
      <c r="E2972">
        <v>-1.2612293400000001</v>
      </c>
      <c r="F2972">
        <v>0.28850831500000002</v>
      </c>
      <c r="G2972">
        <v>0.39989136400000003</v>
      </c>
      <c r="H2972">
        <v>-6.4380625990000002</v>
      </c>
      <c r="I2972">
        <v>0.54</v>
      </c>
    </row>
    <row r="2973" spans="1:9" hidden="1" x14ac:dyDescent="0.2">
      <c r="A2973">
        <v>3720</v>
      </c>
      <c r="B2973" t="s">
        <v>2943</v>
      </c>
      <c r="C2973">
        <v>-1.0413384320000001</v>
      </c>
      <c r="D2973">
        <v>-1.0413384320000001</v>
      </c>
      <c r="E2973">
        <v>-1.26008758</v>
      </c>
      <c r="F2973">
        <v>0.28887170099999998</v>
      </c>
      <c r="G2973">
        <v>0.400260318</v>
      </c>
      <c r="H2973">
        <v>-6.4393205709999997</v>
      </c>
      <c r="I2973">
        <v>0.53900000000000003</v>
      </c>
    </row>
    <row r="2974" spans="1:9" hidden="1" x14ac:dyDescent="0.2">
      <c r="A2974">
        <v>2405</v>
      </c>
      <c r="B2974" t="s">
        <v>2944</v>
      </c>
      <c r="C2974">
        <v>-6.6026596000000007E-2</v>
      </c>
      <c r="D2974">
        <v>-6.6026596000000007E-2</v>
      </c>
      <c r="E2974">
        <v>-1.2569551050000001</v>
      </c>
      <c r="F2974">
        <v>0.289871033</v>
      </c>
      <c r="G2974">
        <v>0.40150989399999998</v>
      </c>
      <c r="H2974">
        <v>-6.4427698329999998</v>
      </c>
      <c r="I2974">
        <v>0.53800000000000003</v>
      </c>
    </row>
    <row r="2975" spans="1:9" hidden="1" x14ac:dyDescent="0.2">
      <c r="A2975">
        <v>3640</v>
      </c>
      <c r="B2975" t="s">
        <v>2945</v>
      </c>
      <c r="C2975">
        <v>0.20648048199999999</v>
      </c>
      <c r="D2975">
        <v>0.20648048199999999</v>
      </c>
      <c r="E2975">
        <v>1.2558050160000001</v>
      </c>
      <c r="F2975">
        <v>0.29023881000000001</v>
      </c>
      <c r="G2975">
        <v>0.401884136</v>
      </c>
      <c r="H2975">
        <v>-6.4440354759999998</v>
      </c>
      <c r="I2975">
        <v>0.53700000000000003</v>
      </c>
    </row>
    <row r="2976" spans="1:9" hidden="1" x14ac:dyDescent="0.2">
      <c r="A2976">
        <v>812</v>
      </c>
      <c r="B2976" t="s">
        <v>2946</v>
      </c>
      <c r="C2976">
        <v>-6.2337391999999998E-2</v>
      </c>
      <c r="D2976">
        <v>-6.2337391999999998E-2</v>
      </c>
      <c r="E2976">
        <v>-1.2551877520000001</v>
      </c>
      <c r="F2976">
        <v>0.29043639300000001</v>
      </c>
      <c r="G2976">
        <v>0.401930275</v>
      </c>
      <c r="H2976">
        <v>-6.4447145900000002</v>
      </c>
      <c r="I2976">
        <v>0.53700000000000003</v>
      </c>
    </row>
    <row r="2977" spans="1:9" hidden="1" x14ac:dyDescent="0.2">
      <c r="A2977">
        <v>122</v>
      </c>
      <c r="B2977" t="s">
        <v>2947</v>
      </c>
      <c r="C2977">
        <v>-7.3521054000000002E-2</v>
      </c>
      <c r="D2977">
        <v>-7.3521054000000002E-2</v>
      </c>
      <c r="E2977">
        <v>-1.254786384</v>
      </c>
      <c r="F2977">
        <v>0.29056494100000002</v>
      </c>
      <c r="G2977">
        <v>0.401930275</v>
      </c>
      <c r="H2977">
        <v>-6.4451561120000003</v>
      </c>
      <c r="I2977">
        <v>0.53700000000000003</v>
      </c>
    </row>
    <row r="2978" spans="1:9" hidden="1" x14ac:dyDescent="0.2">
      <c r="A2978">
        <v>2327</v>
      </c>
      <c r="C2978">
        <v>-7.3521054000000002E-2</v>
      </c>
      <c r="D2978">
        <v>-7.3521054000000002E-2</v>
      </c>
      <c r="E2978">
        <v>-1.254786384</v>
      </c>
      <c r="F2978">
        <v>0.29056494100000002</v>
      </c>
      <c r="G2978">
        <v>0.401930275</v>
      </c>
      <c r="H2978">
        <v>-6.4451561120000003</v>
      </c>
      <c r="I2978">
        <v>0.53700000000000003</v>
      </c>
    </row>
    <row r="2979" spans="1:9" hidden="1" x14ac:dyDescent="0.2">
      <c r="A2979">
        <v>1461</v>
      </c>
      <c r="B2979" t="s">
        <v>2948</v>
      </c>
      <c r="C2979">
        <v>0.213920359</v>
      </c>
      <c r="D2979">
        <v>0.213920359</v>
      </c>
      <c r="E2979">
        <v>1.2512265929999999</v>
      </c>
      <c r="F2979">
        <v>0.29170755700000001</v>
      </c>
      <c r="G2979">
        <v>0.40325695700000003</v>
      </c>
      <c r="H2979">
        <v>-6.449069852</v>
      </c>
      <c r="I2979">
        <v>0.53500000000000003</v>
      </c>
    </row>
    <row r="2980" spans="1:9" hidden="1" x14ac:dyDescent="0.2">
      <c r="A2980">
        <v>2744</v>
      </c>
      <c r="B2980" t="s">
        <v>2949</v>
      </c>
      <c r="C2980">
        <v>-0.37364101399999999</v>
      </c>
      <c r="D2980">
        <v>-0.37364101399999999</v>
      </c>
      <c r="E2980">
        <v>-1.251068112</v>
      </c>
      <c r="F2980">
        <v>0.29175853099999999</v>
      </c>
      <c r="G2980">
        <v>0.40325695700000003</v>
      </c>
      <c r="H2980">
        <v>-6.4492439990000001</v>
      </c>
      <c r="I2980">
        <v>0.53500000000000003</v>
      </c>
    </row>
    <row r="2981" spans="1:9" hidden="1" x14ac:dyDescent="0.2">
      <c r="A2981">
        <v>1410</v>
      </c>
      <c r="B2981" t="s">
        <v>2950</v>
      </c>
      <c r="C2981">
        <v>0.30081971800000001</v>
      </c>
      <c r="D2981">
        <v>0.30081971800000001</v>
      </c>
      <c r="E2981">
        <v>1.250883851</v>
      </c>
      <c r="F2981">
        <v>0.29181780800000001</v>
      </c>
      <c r="G2981">
        <v>0.40325695700000003</v>
      </c>
      <c r="H2981">
        <v>-6.4494464650000003</v>
      </c>
      <c r="I2981">
        <v>0.53500000000000003</v>
      </c>
    </row>
    <row r="2982" spans="1:9" hidden="1" x14ac:dyDescent="0.2">
      <c r="A2982">
        <v>2949</v>
      </c>
      <c r="B2982" t="s">
        <v>2951</v>
      </c>
      <c r="C2982">
        <v>0.252122452</v>
      </c>
      <c r="D2982">
        <v>0.252122452</v>
      </c>
      <c r="E2982">
        <v>1.250393248</v>
      </c>
      <c r="F2982">
        <v>0.29197569400000001</v>
      </c>
      <c r="G2982">
        <v>0.40333978799999998</v>
      </c>
      <c r="H2982">
        <v>-6.4499854860000001</v>
      </c>
      <c r="I2982">
        <v>0.53500000000000003</v>
      </c>
    </row>
    <row r="2983" spans="1:9" hidden="1" x14ac:dyDescent="0.2">
      <c r="A2983">
        <v>105</v>
      </c>
      <c r="B2983" t="s">
        <v>2952</v>
      </c>
      <c r="C2983">
        <v>-6.9798252000000005E-2</v>
      </c>
      <c r="D2983">
        <v>-6.9798252000000005E-2</v>
      </c>
      <c r="E2983">
        <v>-1.2500402070000001</v>
      </c>
      <c r="F2983">
        <v>0.29208936299999999</v>
      </c>
      <c r="G2983">
        <v>0.40336150100000001</v>
      </c>
      <c r="H2983">
        <v>-6.4503733240000001</v>
      </c>
      <c r="I2983">
        <v>0.53400000000000003</v>
      </c>
    </row>
    <row r="2984" spans="1:9" hidden="1" x14ac:dyDescent="0.2">
      <c r="A2984">
        <v>1439</v>
      </c>
      <c r="B2984" t="s">
        <v>2953</v>
      </c>
      <c r="C2984">
        <v>-0.219059225</v>
      </c>
      <c r="D2984">
        <v>-0.219059225</v>
      </c>
      <c r="E2984">
        <v>-1.249320373</v>
      </c>
      <c r="F2984">
        <v>0.29232126600000002</v>
      </c>
      <c r="G2984">
        <v>0.40354642099999999</v>
      </c>
      <c r="H2984">
        <v>-6.451163985</v>
      </c>
      <c r="I2984">
        <v>0.53400000000000003</v>
      </c>
    </row>
    <row r="2985" spans="1:9" hidden="1" x14ac:dyDescent="0.2">
      <c r="A2985">
        <v>1994</v>
      </c>
      <c r="B2985" t="s">
        <v>2954</v>
      </c>
      <c r="C2985">
        <v>-0.14494879599999999</v>
      </c>
      <c r="D2985">
        <v>-0.14494879599999999</v>
      </c>
      <c r="E2985">
        <v>-1.2481265420000001</v>
      </c>
      <c r="F2985">
        <v>0.29270627999999999</v>
      </c>
      <c r="G2985">
        <v>0.403942513</v>
      </c>
      <c r="H2985">
        <v>-6.4524749229999996</v>
      </c>
      <c r="I2985">
        <v>0.53400000000000003</v>
      </c>
    </row>
    <row r="2986" spans="1:9" hidden="1" x14ac:dyDescent="0.2">
      <c r="A2986">
        <v>514</v>
      </c>
      <c r="B2986" t="s">
        <v>2955</v>
      </c>
      <c r="C2986">
        <v>-6.4228767000000006E-2</v>
      </c>
      <c r="D2986">
        <v>-6.4228767000000006E-2</v>
      </c>
      <c r="E2986">
        <v>-1.247503614</v>
      </c>
      <c r="F2986">
        <v>0.29290737700000002</v>
      </c>
      <c r="G2986">
        <v>0.40408461600000001</v>
      </c>
      <c r="H2986">
        <v>-6.4531587779999997</v>
      </c>
      <c r="I2986">
        <v>0.53300000000000003</v>
      </c>
    </row>
    <row r="2987" spans="1:9" hidden="1" x14ac:dyDescent="0.2">
      <c r="A2987">
        <v>908</v>
      </c>
      <c r="B2987" t="s">
        <v>2956</v>
      </c>
      <c r="C2987">
        <v>0.13434843799999999</v>
      </c>
      <c r="D2987">
        <v>0.13434843799999999</v>
      </c>
      <c r="E2987">
        <v>1.2461624600000001</v>
      </c>
      <c r="F2987">
        <v>0.29334080800000001</v>
      </c>
      <c r="G2987">
        <v>0.40454703600000003</v>
      </c>
      <c r="H2987">
        <v>-6.4546306930000004</v>
      </c>
      <c r="I2987">
        <v>0.53300000000000003</v>
      </c>
    </row>
    <row r="2988" spans="1:9" hidden="1" x14ac:dyDescent="0.2">
      <c r="A2988">
        <v>3441</v>
      </c>
      <c r="B2988" t="s">
        <v>2957</v>
      </c>
      <c r="C2988">
        <v>0.355092823</v>
      </c>
      <c r="D2988">
        <v>0.355092823</v>
      </c>
      <c r="E2988">
        <v>1.245252402</v>
      </c>
      <c r="F2988">
        <v>0.293635284</v>
      </c>
      <c r="G2988">
        <v>0.40481757600000001</v>
      </c>
      <c r="H2988">
        <v>-6.4556291569999997</v>
      </c>
      <c r="I2988">
        <v>0.53200000000000003</v>
      </c>
    </row>
    <row r="2989" spans="1:9" hidden="1" x14ac:dyDescent="0.2">
      <c r="A2989">
        <v>3026</v>
      </c>
      <c r="B2989" t="s">
        <v>2958</v>
      </c>
      <c r="C2989">
        <v>0.148593794</v>
      </c>
      <c r="D2989">
        <v>0.148593794</v>
      </c>
      <c r="E2989">
        <v>1.24102577</v>
      </c>
      <c r="F2989">
        <v>0.295006822</v>
      </c>
      <c r="G2989">
        <v>0.40654901999999998</v>
      </c>
      <c r="H2989">
        <v>-6.4602629340000002</v>
      </c>
      <c r="I2989">
        <v>0.53</v>
      </c>
    </row>
    <row r="2990" spans="1:9" hidden="1" x14ac:dyDescent="0.2">
      <c r="A2990">
        <v>3832</v>
      </c>
      <c r="B2990" t="s">
        <v>2959</v>
      </c>
      <c r="C2990">
        <v>-0.32362940099999998</v>
      </c>
      <c r="D2990">
        <v>-0.32362940099999998</v>
      </c>
      <c r="E2990">
        <v>-1.240774254</v>
      </c>
      <c r="F2990">
        <v>0.29508864000000001</v>
      </c>
      <c r="G2990">
        <v>0.40654901999999998</v>
      </c>
      <c r="H2990">
        <v>-6.4605384990000001</v>
      </c>
      <c r="I2990">
        <v>0.53</v>
      </c>
    </row>
    <row r="2991" spans="1:9" hidden="1" x14ac:dyDescent="0.2">
      <c r="A2991">
        <v>2464</v>
      </c>
      <c r="B2991" t="s">
        <v>2960</v>
      </c>
      <c r="C2991">
        <v>-6.7987064999999999E-2</v>
      </c>
      <c r="D2991">
        <v>-6.7987064999999999E-2</v>
      </c>
      <c r="E2991">
        <v>-1.2404494129999999</v>
      </c>
      <c r="F2991">
        <v>0.29519434500000002</v>
      </c>
      <c r="G2991">
        <v>0.406558633</v>
      </c>
      <c r="H2991">
        <v>-6.460894369</v>
      </c>
      <c r="I2991">
        <v>0.53</v>
      </c>
    </row>
    <row r="2992" spans="1:9" hidden="1" x14ac:dyDescent="0.2">
      <c r="A2992">
        <v>220</v>
      </c>
      <c r="B2992" t="s">
        <v>2961</v>
      </c>
      <c r="C2992">
        <v>-0.32032376000000001</v>
      </c>
      <c r="D2992">
        <v>-0.32032376000000001</v>
      </c>
      <c r="E2992">
        <v>-1.236426102</v>
      </c>
      <c r="F2992">
        <v>0.29650669299999999</v>
      </c>
      <c r="G2992">
        <v>0.408229542</v>
      </c>
      <c r="H2992">
        <v>-6.4652991870000003</v>
      </c>
      <c r="I2992">
        <v>0.52800000000000002</v>
      </c>
    </row>
    <row r="2993" spans="1:9" hidden="1" x14ac:dyDescent="0.2">
      <c r="A2993">
        <v>1986</v>
      </c>
      <c r="B2993" t="s">
        <v>2962</v>
      </c>
      <c r="C2993">
        <v>0.51067207199999998</v>
      </c>
      <c r="D2993">
        <v>0.51067207199999998</v>
      </c>
      <c r="E2993">
        <v>1.234727116</v>
      </c>
      <c r="F2993">
        <v>0.297062628</v>
      </c>
      <c r="G2993">
        <v>0.40885825599999998</v>
      </c>
      <c r="H2993">
        <v>-6.4671577090000003</v>
      </c>
      <c r="I2993">
        <v>0.52700000000000002</v>
      </c>
    </row>
    <row r="2994" spans="1:9" hidden="1" x14ac:dyDescent="0.2">
      <c r="A2994">
        <v>125</v>
      </c>
      <c r="B2994" t="s">
        <v>2963</v>
      </c>
      <c r="C2994">
        <v>-6.0607022000000003E-2</v>
      </c>
      <c r="D2994">
        <v>-6.0607022000000003E-2</v>
      </c>
      <c r="E2994">
        <v>-1.234155246</v>
      </c>
      <c r="F2994">
        <v>0.29724998699999999</v>
      </c>
      <c r="G2994">
        <v>0.40897943399999998</v>
      </c>
      <c r="H2994">
        <v>-6.4677830670000001</v>
      </c>
      <c r="I2994">
        <v>0.52700000000000002</v>
      </c>
    </row>
    <row r="2995" spans="1:9" hidden="1" x14ac:dyDescent="0.2">
      <c r="A2995">
        <v>1960</v>
      </c>
      <c r="B2995" t="s">
        <v>2964</v>
      </c>
      <c r="C2995">
        <v>-0.27339466200000001</v>
      </c>
      <c r="D2995">
        <v>-0.27339466200000001</v>
      </c>
      <c r="E2995">
        <v>-1.232209962</v>
      </c>
      <c r="F2995">
        <v>0.29788819500000002</v>
      </c>
      <c r="G2995">
        <v>0.40972063600000003</v>
      </c>
      <c r="H2995">
        <v>-6.4699095</v>
      </c>
      <c r="I2995">
        <v>0.52600000000000002</v>
      </c>
    </row>
    <row r="2996" spans="1:9" hidden="1" x14ac:dyDescent="0.2">
      <c r="A2996">
        <v>3453</v>
      </c>
      <c r="B2996" t="s">
        <v>2965</v>
      </c>
      <c r="C2996">
        <v>-1.484725815</v>
      </c>
      <c r="D2996">
        <v>-1.484725815</v>
      </c>
      <c r="E2996">
        <v>-1.231675224</v>
      </c>
      <c r="F2996">
        <v>0.29806387099999998</v>
      </c>
      <c r="G2996">
        <v>0.40982538200000002</v>
      </c>
      <c r="H2996">
        <v>-6.4704938179999996</v>
      </c>
      <c r="I2996">
        <v>0.52600000000000002</v>
      </c>
    </row>
    <row r="2997" spans="1:9" hidden="1" x14ac:dyDescent="0.2">
      <c r="A2997">
        <v>3027</v>
      </c>
      <c r="B2997" t="s">
        <v>2966</v>
      </c>
      <c r="C2997">
        <v>-0.79051982899999995</v>
      </c>
      <c r="D2997">
        <v>-0.79051982899999995</v>
      </c>
      <c r="E2997">
        <v>-1.23092001</v>
      </c>
      <c r="F2997">
        <v>0.29831215500000002</v>
      </c>
      <c r="G2997">
        <v>0.41002985800000002</v>
      </c>
      <c r="H2997">
        <v>-6.4713188940000004</v>
      </c>
      <c r="I2997">
        <v>0.52500000000000002</v>
      </c>
    </row>
    <row r="2998" spans="1:9" hidden="1" x14ac:dyDescent="0.2">
      <c r="A2998">
        <v>1073</v>
      </c>
      <c r="B2998" t="s">
        <v>2967</v>
      </c>
      <c r="C2998">
        <v>-8.7203627000000006E-2</v>
      </c>
      <c r="D2998">
        <v>-8.7203627000000006E-2</v>
      </c>
      <c r="E2998">
        <v>-1.229943413</v>
      </c>
      <c r="F2998">
        <v>0.29863352799999998</v>
      </c>
      <c r="G2998">
        <v>0.41019775400000003</v>
      </c>
      <c r="H2998">
        <v>-6.4723855549999998</v>
      </c>
      <c r="I2998">
        <v>0.52500000000000002</v>
      </c>
    </row>
    <row r="2999" spans="1:9" hidden="1" x14ac:dyDescent="0.2">
      <c r="A2999">
        <v>3227</v>
      </c>
      <c r="B2999" t="s">
        <v>2968</v>
      </c>
      <c r="C2999">
        <v>-8.7203627000000006E-2</v>
      </c>
      <c r="D2999">
        <v>-8.7203627000000006E-2</v>
      </c>
      <c r="E2999">
        <v>-1.229943413</v>
      </c>
      <c r="F2999">
        <v>0.29863352799999998</v>
      </c>
      <c r="G2999">
        <v>0.41019775400000003</v>
      </c>
      <c r="H2999">
        <v>-6.4723855549999998</v>
      </c>
      <c r="I2999">
        <v>0.52500000000000002</v>
      </c>
    </row>
    <row r="3000" spans="1:9" hidden="1" x14ac:dyDescent="0.2">
      <c r="A3000">
        <v>2041</v>
      </c>
      <c r="B3000" t="s">
        <v>2969</v>
      </c>
      <c r="C3000">
        <v>0.11173601800000001</v>
      </c>
      <c r="D3000">
        <v>0.11173601800000001</v>
      </c>
      <c r="E3000">
        <v>1.22940249</v>
      </c>
      <c r="F3000">
        <v>0.29881168000000002</v>
      </c>
      <c r="G3000">
        <v>0.41030560100000002</v>
      </c>
      <c r="H3000">
        <v>-6.4729762290000004</v>
      </c>
      <c r="I3000">
        <v>0.52500000000000002</v>
      </c>
    </row>
    <row r="3001" spans="1:9" hidden="1" x14ac:dyDescent="0.2">
      <c r="A3001">
        <v>3545</v>
      </c>
      <c r="B3001" t="s">
        <v>2970</v>
      </c>
      <c r="C3001">
        <v>0.46780685900000002</v>
      </c>
      <c r="D3001">
        <v>0.46780685900000002</v>
      </c>
      <c r="E3001">
        <v>1.2287175299999999</v>
      </c>
      <c r="F3001">
        <v>0.29903742300000002</v>
      </c>
      <c r="G3001">
        <v>0.41037289300000002</v>
      </c>
      <c r="H3001">
        <v>-6.4737240490000003</v>
      </c>
      <c r="I3001">
        <v>0.52400000000000002</v>
      </c>
    </row>
    <row r="3002" spans="1:9" hidden="1" x14ac:dyDescent="0.2">
      <c r="A3002">
        <v>1615</v>
      </c>
      <c r="B3002" t="s">
        <v>2971</v>
      </c>
      <c r="C3002">
        <v>-0.202535204</v>
      </c>
      <c r="D3002">
        <v>-0.202535204</v>
      </c>
      <c r="E3002">
        <v>-1.228649074</v>
      </c>
      <c r="F3002">
        <v>0.29905999300000002</v>
      </c>
      <c r="G3002">
        <v>0.41037289300000002</v>
      </c>
      <c r="H3002">
        <v>-6.473798779</v>
      </c>
      <c r="I3002">
        <v>0.52400000000000002</v>
      </c>
    </row>
    <row r="3003" spans="1:9" hidden="1" x14ac:dyDescent="0.2">
      <c r="A3003">
        <v>1205</v>
      </c>
      <c r="B3003" t="s">
        <v>2972</v>
      </c>
      <c r="C3003">
        <v>-0.101269045</v>
      </c>
      <c r="D3003">
        <v>-0.101269045</v>
      </c>
      <c r="E3003">
        <v>-1.228054108</v>
      </c>
      <c r="F3003">
        <v>0.29925622899999998</v>
      </c>
      <c r="G3003">
        <v>0.41050537999999998</v>
      </c>
      <c r="H3003">
        <v>-6.474448207</v>
      </c>
      <c r="I3003">
        <v>0.52400000000000002</v>
      </c>
    </row>
    <row r="3004" spans="1:9" hidden="1" x14ac:dyDescent="0.2">
      <c r="A3004">
        <v>3384</v>
      </c>
      <c r="B3004" t="s">
        <v>2973</v>
      </c>
      <c r="C3004">
        <v>0.57036864200000004</v>
      </c>
      <c r="D3004">
        <v>0.57036864200000004</v>
      </c>
      <c r="E3004">
        <v>1.2242869780000001</v>
      </c>
      <c r="F3004">
        <v>0.30050171199999998</v>
      </c>
      <c r="G3004">
        <v>0.41207660699999998</v>
      </c>
      <c r="H3004">
        <v>-6.4785574549999998</v>
      </c>
      <c r="I3004">
        <v>0.52200000000000002</v>
      </c>
    </row>
    <row r="3005" spans="1:9" hidden="1" x14ac:dyDescent="0.2">
      <c r="A3005">
        <v>1699</v>
      </c>
      <c r="B3005" t="s">
        <v>2974</v>
      </c>
      <c r="C3005">
        <v>-0.51337019399999995</v>
      </c>
      <c r="D3005">
        <v>-0.51337019399999995</v>
      </c>
      <c r="E3005">
        <v>-1.223426087</v>
      </c>
      <c r="F3005">
        <v>0.30078706300000002</v>
      </c>
      <c r="G3005">
        <v>0.41233059999999999</v>
      </c>
      <c r="H3005">
        <v>-6.4794958669999998</v>
      </c>
      <c r="I3005">
        <v>0.52200000000000002</v>
      </c>
    </row>
    <row r="3006" spans="1:9" hidden="1" x14ac:dyDescent="0.2">
      <c r="A3006">
        <v>3911</v>
      </c>
      <c r="B3006" t="s">
        <v>2975</v>
      </c>
      <c r="C3006">
        <v>-0.27689323999999998</v>
      </c>
      <c r="D3006">
        <v>-0.27689323999999998</v>
      </c>
      <c r="E3006">
        <v>-1.2208845800000001</v>
      </c>
      <c r="F3006">
        <v>0.30163104299999999</v>
      </c>
      <c r="G3006">
        <v>0.41334996200000002</v>
      </c>
      <c r="H3006">
        <v>-6.4822647849999999</v>
      </c>
      <c r="I3006">
        <v>0.52100000000000002</v>
      </c>
    </row>
    <row r="3007" spans="1:9" hidden="1" x14ac:dyDescent="0.2">
      <c r="A3007">
        <v>769</v>
      </c>
      <c r="B3007" t="s">
        <v>2976</v>
      </c>
      <c r="C3007">
        <v>8.4295201E-2</v>
      </c>
      <c r="D3007">
        <v>8.4295201E-2</v>
      </c>
      <c r="E3007">
        <v>1.2203611919999999</v>
      </c>
      <c r="F3007">
        <v>0.301805141</v>
      </c>
      <c r="G3007">
        <v>0.41337443899999998</v>
      </c>
      <c r="H3007">
        <v>-6.4828347370000001</v>
      </c>
      <c r="I3007">
        <v>0.52</v>
      </c>
    </row>
    <row r="3008" spans="1:9" hidden="1" x14ac:dyDescent="0.2">
      <c r="A3008">
        <v>3937</v>
      </c>
      <c r="B3008" t="s">
        <v>2977</v>
      </c>
      <c r="C3008">
        <v>-0.24450582100000001</v>
      </c>
      <c r="D3008">
        <v>-0.24450582100000001</v>
      </c>
      <c r="E3008">
        <v>-1.220227376</v>
      </c>
      <c r="F3008">
        <v>0.30184966899999999</v>
      </c>
      <c r="G3008">
        <v>0.41337443899999998</v>
      </c>
      <c r="H3008">
        <v>-6.4829804429999998</v>
      </c>
      <c r="I3008">
        <v>0.52</v>
      </c>
    </row>
    <row r="3009" spans="1:9" hidden="1" x14ac:dyDescent="0.2">
      <c r="A3009">
        <v>1479</v>
      </c>
      <c r="B3009" t="s">
        <v>2978</v>
      </c>
      <c r="C3009">
        <v>0.213593543</v>
      </c>
      <c r="D3009">
        <v>0.213593543</v>
      </c>
      <c r="E3009">
        <v>1.2187440249999999</v>
      </c>
      <c r="F3009">
        <v>0.30234370300000002</v>
      </c>
      <c r="G3009">
        <v>0.41391335400000001</v>
      </c>
      <c r="H3009">
        <v>-6.4845951929999996</v>
      </c>
      <c r="I3009">
        <v>0.51900000000000002</v>
      </c>
    </row>
    <row r="3010" spans="1:9" hidden="1" x14ac:dyDescent="0.2">
      <c r="A3010">
        <v>3847</v>
      </c>
      <c r="B3010" t="s">
        <v>2979</v>
      </c>
      <c r="C3010">
        <v>-0.18121531299999999</v>
      </c>
      <c r="D3010">
        <v>-0.18121531299999999</v>
      </c>
      <c r="E3010">
        <v>-1.2149705040000001</v>
      </c>
      <c r="F3010">
        <v>0.30360410700000001</v>
      </c>
      <c r="G3010">
        <v>0.41550073500000001</v>
      </c>
      <c r="H3010">
        <v>-6.4886996290000001</v>
      </c>
      <c r="I3010">
        <v>0.51800000000000002</v>
      </c>
    </row>
    <row r="3011" spans="1:9" hidden="1" x14ac:dyDescent="0.2">
      <c r="A3011">
        <v>2385</v>
      </c>
      <c r="B3011" t="s">
        <v>2980</v>
      </c>
      <c r="C3011">
        <v>-0.221903613</v>
      </c>
      <c r="D3011">
        <v>-0.221903613</v>
      </c>
      <c r="E3011">
        <v>-1.2134956889999999</v>
      </c>
      <c r="F3011">
        <v>0.30409813000000002</v>
      </c>
      <c r="G3011">
        <v>0.415913898</v>
      </c>
      <c r="H3011">
        <v>-6.4903024609999997</v>
      </c>
      <c r="I3011">
        <v>0.51700000000000002</v>
      </c>
    </row>
    <row r="3012" spans="1:9" hidden="1" x14ac:dyDescent="0.2">
      <c r="A3012">
        <v>3663</v>
      </c>
      <c r="B3012" t="s">
        <v>2981</v>
      </c>
      <c r="C3012">
        <v>-0.48367113499999997</v>
      </c>
      <c r="D3012">
        <v>-0.48367113499999997</v>
      </c>
      <c r="E3012">
        <v>-1.2134662460000001</v>
      </c>
      <c r="F3012">
        <v>0.30410800100000002</v>
      </c>
      <c r="G3012">
        <v>0.415913898</v>
      </c>
      <c r="H3012">
        <v>-6.4903344509999998</v>
      </c>
      <c r="I3012">
        <v>0.51700000000000002</v>
      </c>
    </row>
    <row r="3013" spans="1:9" hidden="1" x14ac:dyDescent="0.2">
      <c r="A3013">
        <v>3602</v>
      </c>
      <c r="B3013" t="s">
        <v>2982</v>
      </c>
      <c r="C3013">
        <v>-6.8157120000000002E-2</v>
      </c>
      <c r="D3013">
        <v>-6.8157120000000002E-2</v>
      </c>
      <c r="E3013">
        <v>-1.2131488749999999</v>
      </c>
      <c r="F3013">
        <v>0.30421441900000001</v>
      </c>
      <c r="G3013">
        <v>0.41592130799999999</v>
      </c>
      <c r="H3013">
        <v>-6.4906792700000002</v>
      </c>
      <c r="I3013">
        <v>0.51700000000000002</v>
      </c>
    </row>
    <row r="3014" spans="1:9" hidden="1" x14ac:dyDescent="0.2">
      <c r="A3014">
        <v>4072</v>
      </c>
      <c r="B3014" t="s">
        <v>2983</v>
      </c>
      <c r="C3014">
        <v>-0.114029195</v>
      </c>
      <c r="D3014">
        <v>-0.114029195</v>
      </c>
      <c r="E3014">
        <v>-1.212763955</v>
      </c>
      <c r="F3014">
        <v>0.30434353800000002</v>
      </c>
      <c r="G3014">
        <v>0.415959737</v>
      </c>
      <c r="H3014">
        <v>-6.4910974340000003</v>
      </c>
      <c r="I3014">
        <v>0.51700000000000002</v>
      </c>
    </row>
    <row r="3015" spans="1:9" hidden="1" x14ac:dyDescent="0.2">
      <c r="A3015">
        <v>1620</v>
      </c>
      <c r="B3015" t="s">
        <v>2984</v>
      </c>
      <c r="C3015">
        <v>0.15370572499999999</v>
      </c>
      <c r="D3015">
        <v>0.15370572499999999</v>
      </c>
      <c r="E3015">
        <v>1.2081661539999999</v>
      </c>
      <c r="F3015">
        <v>0.305890039</v>
      </c>
      <c r="G3015">
        <v>0.41791023700000002</v>
      </c>
      <c r="H3015">
        <v>-6.496088393</v>
      </c>
      <c r="I3015">
        <v>0.51400000000000001</v>
      </c>
    </row>
    <row r="3016" spans="1:9" hidden="1" x14ac:dyDescent="0.2">
      <c r="A3016">
        <v>2819</v>
      </c>
      <c r="B3016" t="s">
        <v>2985</v>
      </c>
      <c r="C3016">
        <v>7.6155591999999994E-2</v>
      </c>
      <c r="D3016">
        <v>7.6155591999999994E-2</v>
      </c>
      <c r="E3016">
        <v>1.2079183229999999</v>
      </c>
      <c r="F3016">
        <v>0.30597361899999997</v>
      </c>
      <c r="G3016">
        <v>0.41791023700000002</v>
      </c>
      <c r="H3016">
        <v>-6.4963572090000001</v>
      </c>
      <c r="I3016">
        <v>0.51400000000000001</v>
      </c>
    </row>
    <row r="3017" spans="1:9" hidden="1" x14ac:dyDescent="0.2">
      <c r="A3017">
        <v>1237</v>
      </c>
      <c r="B3017" t="s">
        <v>2986</v>
      </c>
      <c r="C3017">
        <v>0.32422195399999998</v>
      </c>
      <c r="D3017">
        <v>0.32422195399999998</v>
      </c>
      <c r="E3017">
        <v>1.2073657579999999</v>
      </c>
      <c r="F3017">
        <v>0.30616005200000002</v>
      </c>
      <c r="G3017">
        <v>0.418026224</v>
      </c>
      <c r="H3017">
        <v>-6.4969564850000001</v>
      </c>
      <c r="I3017">
        <v>0.51400000000000001</v>
      </c>
    </row>
    <row r="3018" spans="1:9" hidden="1" x14ac:dyDescent="0.2">
      <c r="A3018">
        <v>2099</v>
      </c>
      <c r="B3018" t="s">
        <v>2987</v>
      </c>
      <c r="C3018">
        <v>-6.8207206000000006E-2</v>
      </c>
      <c r="D3018">
        <v>-6.8207206000000006E-2</v>
      </c>
      <c r="E3018">
        <v>-1.2059252819999999</v>
      </c>
      <c r="F3018">
        <v>0.30664659</v>
      </c>
      <c r="G3018">
        <v>0.41855175999999999</v>
      </c>
      <c r="H3018">
        <v>-6.4985182349999997</v>
      </c>
      <c r="I3018">
        <v>0.51300000000000001</v>
      </c>
    </row>
    <row r="3019" spans="1:9" hidden="1" x14ac:dyDescent="0.2">
      <c r="A3019">
        <v>287</v>
      </c>
      <c r="B3019" t="s">
        <v>2988</v>
      </c>
      <c r="C3019">
        <v>-6.2618384999999999E-2</v>
      </c>
      <c r="D3019">
        <v>-6.2618384999999999E-2</v>
      </c>
      <c r="E3019">
        <v>-1.2025946869999999</v>
      </c>
      <c r="F3019">
        <v>0.30777447299999999</v>
      </c>
      <c r="G3019">
        <v>0.41995204699999999</v>
      </c>
      <c r="H3019">
        <v>-6.5021264639999998</v>
      </c>
      <c r="I3019">
        <v>0.51200000000000001</v>
      </c>
    </row>
    <row r="3020" spans="1:9" hidden="1" x14ac:dyDescent="0.2">
      <c r="A3020">
        <v>2939</v>
      </c>
      <c r="B3020" t="s">
        <v>2989</v>
      </c>
      <c r="C3020">
        <v>0.54560298399999996</v>
      </c>
      <c r="D3020">
        <v>0.54560298399999996</v>
      </c>
      <c r="E3020">
        <v>1.201481778</v>
      </c>
      <c r="F3020">
        <v>0.30815226499999998</v>
      </c>
      <c r="G3020">
        <v>0.42032826400000001</v>
      </c>
      <c r="H3020">
        <v>-6.5033312780000001</v>
      </c>
      <c r="I3020">
        <v>0.51100000000000001</v>
      </c>
    </row>
    <row r="3021" spans="1:9" hidden="1" x14ac:dyDescent="0.2">
      <c r="A3021">
        <v>1522</v>
      </c>
      <c r="B3021" t="s">
        <v>2990</v>
      </c>
      <c r="C3021">
        <v>-0.111762295</v>
      </c>
      <c r="D3021">
        <v>-0.111762295</v>
      </c>
      <c r="E3021">
        <v>-1.2007238419999999</v>
      </c>
      <c r="F3021">
        <v>0.30840982</v>
      </c>
      <c r="G3021">
        <v>0.42049282999999998</v>
      </c>
      <c r="H3021">
        <v>-6.5041515560000001</v>
      </c>
      <c r="I3021">
        <v>0.51100000000000001</v>
      </c>
    </row>
    <row r="3022" spans="1:9" hidden="1" x14ac:dyDescent="0.2">
      <c r="A3022">
        <v>92</v>
      </c>
      <c r="B3022" t="s">
        <v>2991</v>
      </c>
      <c r="C3022">
        <v>-7.0131977999999998E-2</v>
      </c>
      <c r="D3022">
        <v>-7.0131977999999998E-2</v>
      </c>
      <c r="E3022">
        <v>-1.2005258510000001</v>
      </c>
      <c r="F3022">
        <v>0.30847713399999999</v>
      </c>
      <c r="G3022">
        <v>0.42049282999999998</v>
      </c>
      <c r="H3022">
        <v>-6.5043658000000004</v>
      </c>
      <c r="I3022">
        <v>0.51100000000000001</v>
      </c>
    </row>
    <row r="3023" spans="1:9" hidden="1" x14ac:dyDescent="0.2">
      <c r="A3023">
        <v>1646</v>
      </c>
      <c r="B3023" t="s">
        <v>2992</v>
      </c>
      <c r="C3023">
        <v>-0.58408170599999998</v>
      </c>
      <c r="D3023">
        <v>-0.58408170599999998</v>
      </c>
      <c r="E3023">
        <v>-1.1998383669999999</v>
      </c>
      <c r="F3023">
        <v>0.30871098299999999</v>
      </c>
      <c r="G3023">
        <v>0.42062921199999997</v>
      </c>
      <c r="H3023">
        <v>-6.5051096079999997</v>
      </c>
      <c r="I3023">
        <v>0.51</v>
      </c>
    </row>
    <row r="3024" spans="1:9" hidden="1" x14ac:dyDescent="0.2">
      <c r="A3024">
        <v>543</v>
      </c>
      <c r="B3024" t="s">
        <v>2993</v>
      </c>
      <c r="C3024">
        <v>-6.6376002000000003E-2</v>
      </c>
      <c r="D3024">
        <v>-6.6376002000000003E-2</v>
      </c>
      <c r="E3024">
        <v>-1.1995066329999999</v>
      </c>
      <c r="F3024">
        <v>0.30882388500000002</v>
      </c>
      <c r="G3024">
        <v>0.42062921199999997</v>
      </c>
      <c r="H3024">
        <v>-6.5054684600000003</v>
      </c>
      <c r="I3024">
        <v>0.51</v>
      </c>
    </row>
    <row r="3025" spans="1:9" hidden="1" x14ac:dyDescent="0.2">
      <c r="A3025">
        <v>760</v>
      </c>
      <c r="B3025" t="s">
        <v>2994</v>
      </c>
      <c r="C3025">
        <v>-0.30093684999999998</v>
      </c>
      <c r="D3025">
        <v>-0.30093684999999998</v>
      </c>
      <c r="E3025">
        <v>-1.1993311719999999</v>
      </c>
      <c r="F3025">
        <v>0.30888361800000003</v>
      </c>
      <c r="G3025">
        <v>0.42062921199999997</v>
      </c>
      <c r="H3025">
        <v>-6.5056582489999997</v>
      </c>
      <c r="I3025">
        <v>0.51</v>
      </c>
    </row>
    <row r="3026" spans="1:9" hidden="1" x14ac:dyDescent="0.2">
      <c r="A3026">
        <v>1600</v>
      </c>
      <c r="B3026" t="s">
        <v>2995</v>
      </c>
      <c r="C3026">
        <v>0.19251604899999999</v>
      </c>
      <c r="D3026">
        <v>0.19251604899999999</v>
      </c>
      <c r="E3026">
        <v>1.1973713349999999</v>
      </c>
      <c r="F3026">
        <v>0.30955158900000002</v>
      </c>
      <c r="G3026">
        <v>0.42139948599999999</v>
      </c>
      <c r="H3026">
        <v>-6.5077773849999998</v>
      </c>
      <c r="I3026">
        <v>0.50900000000000001</v>
      </c>
    </row>
    <row r="3027" spans="1:9" hidden="1" x14ac:dyDescent="0.2">
      <c r="A3027">
        <v>2369</v>
      </c>
      <c r="B3027" t="s">
        <v>2996</v>
      </c>
      <c r="C3027">
        <v>0.17840052200000001</v>
      </c>
      <c r="D3027">
        <v>0.17840052200000001</v>
      </c>
      <c r="E3027">
        <v>1.1967989429999999</v>
      </c>
      <c r="F3027">
        <v>0.30974694699999999</v>
      </c>
      <c r="G3027">
        <v>0.42149704900000001</v>
      </c>
      <c r="H3027">
        <v>-6.5083960440000004</v>
      </c>
      <c r="I3027">
        <v>0.50900000000000001</v>
      </c>
    </row>
    <row r="3028" spans="1:9" hidden="1" x14ac:dyDescent="0.2">
      <c r="A3028">
        <v>2408</v>
      </c>
      <c r="B3028" t="s">
        <v>2997</v>
      </c>
      <c r="C3028">
        <v>-1.1830808479999999</v>
      </c>
      <c r="D3028">
        <v>-1.1830808479999999</v>
      </c>
      <c r="E3028">
        <v>-1.1963495239999999</v>
      </c>
      <c r="F3028">
        <v>0.30990041800000001</v>
      </c>
      <c r="G3028">
        <v>0.42149704900000001</v>
      </c>
      <c r="H3028">
        <v>-6.5088817089999997</v>
      </c>
      <c r="I3028">
        <v>0.50900000000000001</v>
      </c>
    </row>
    <row r="3029" spans="1:9" hidden="1" x14ac:dyDescent="0.2">
      <c r="A3029">
        <v>2637</v>
      </c>
      <c r="B3029" t="s">
        <v>2998</v>
      </c>
      <c r="C3029">
        <v>-1.154947239</v>
      </c>
      <c r="D3029">
        <v>-1.154947239</v>
      </c>
      <c r="E3029">
        <v>-1.1962619830000001</v>
      </c>
      <c r="F3029">
        <v>0.30993032199999998</v>
      </c>
      <c r="G3029">
        <v>0.42149704900000001</v>
      </c>
      <c r="H3029">
        <v>-6.5089763019999998</v>
      </c>
      <c r="I3029">
        <v>0.50900000000000001</v>
      </c>
    </row>
    <row r="3030" spans="1:9" hidden="1" x14ac:dyDescent="0.2">
      <c r="A3030">
        <v>1732</v>
      </c>
      <c r="B3030" t="s">
        <v>2999</v>
      </c>
      <c r="C3030">
        <v>-0.146666726</v>
      </c>
      <c r="D3030">
        <v>-0.146666726</v>
      </c>
      <c r="E3030">
        <v>-1.1956108999999999</v>
      </c>
      <c r="F3030">
        <v>0.310152814</v>
      </c>
      <c r="G3030">
        <v>0.42166037899999997</v>
      </c>
      <c r="H3030">
        <v>-6.5096797479999999</v>
      </c>
      <c r="I3030">
        <v>0.50800000000000001</v>
      </c>
    </row>
    <row r="3031" spans="1:9" hidden="1" x14ac:dyDescent="0.2">
      <c r="A3031">
        <v>2067</v>
      </c>
      <c r="B3031" t="s">
        <v>3000</v>
      </c>
      <c r="C3031">
        <v>-0.31793648000000002</v>
      </c>
      <c r="D3031">
        <v>-0.31793648000000002</v>
      </c>
      <c r="E3031">
        <v>-1.194637709</v>
      </c>
      <c r="F3031">
        <v>0.31048567300000002</v>
      </c>
      <c r="G3031">
        <v>0.42197359800000001</v>
      </c>
      <c r="H3031">
        <v>-6.5107309249999998</v>
      </c>
      <c r="I3031">
        <v>0.50800000000000001</v>
      </c>
    </row>
    <row r="3032" spans="1:9" hidden="1" x14ac:dyDescent="0.2">
      <c r="A3032">
        <v>1206</v>
      </c>
      <c r="B3032" t="s">
        <v>3001</v>
      </c>
      <c r="C3032">
        <v>-9.5709463999999994E-2</v>
      </c>
      <c r="D3032">
        <v>-9.5709463999999994E-2</v>
      </c>
      <c r="E3032">
        <v>-1.19362294</v>
      </c>
      <c r="F3032">
        <v>0.31083312899999999</v>
      </c>
      <c r="G3032">
        <v>0.422306442</v>
      </c>
      <c r="H3032">
        <v>-6.5118266519999999</v>
      </c>
      <c r="I3032">
        <v>0.50700000000000001</v>
      </c>
    </row>
    <row r="3033" spans="1:9" hidden="1" x14ac:dyDescent="0.2">
      <c r="A3033">
        <v>1919</v>
      </c>
      <c r="B3033" t="s">
        <v>3002</v>
      </c>
      <c r="C3033">
        <v>-0.13998539700000001</v>
      </c>
      <c r="D3033">
        <v>-0.13998539700000001</v>
      </c>
      <c r="E3033">
        <v>-1.1925987840000001</v>
      </c>
      <c r="F3033">
        <v>0.311184187</v>
      </c>
      <c r="G3033">
        <v>0.42264395799999999</v>
      </c>
      <c r="H3033">
        <v>-6.5129321400000002</v>
      </c>
      <c r="I3033">
        <v>0.50700000000000001</v>
      </c>
    </row>
    <row r="3034" spans="1:9" hidden="1" x14ac:dyDescent="0.2">
      <c r="A3034">
        <v>3828</v>
      </c>
      <c r="B3034" t="s">
        <v>3003</v>
      </c>
      <c r="C3034">
        <v>-0.38023206199999998</v>
      </c>
      <c r="D3034">
        <v>-0.38023206199999998</v>
      </c>
      <c r="E3034">
        <v>-1.1922940710000001</v>
      </c>
      <c r="F3034">
        <v>0.311288711</v>
      </c>
      <c r="G3034">
        <v>0.42264652600000002</v>
      </c>
      <c r="H3034">
        <v>-6.513260979</v>
      </c>
      <c r="I3034">
        <v>0.50700000000000001</v>
      </c>
    </row>
    <row r="3035" spans="1:9" hidden="1" x14ac:dyDescent="0.2">
      <c r="A3035">
        <v>1402</v>
      </c>
      <c r="B3035" t="s">
        <v>3004</v>
      </c>
      <c r="C3035">
        <v>-0.45608299000000002</v>
      </c>
      <c r="D3035">
        <v>-0.45608299000000002</v>
      </c>
      <c r="E3035">
        <v>-1.1915184000000001</v>
      </c>
      <c r="F3035">
        <v>0.31155494299999997</v>
      </c>
      <c r="G3035">
        <v>0.42278482699999997</v>
      </c>
      <c r="H3035">
        <v>-6.5140979139999997</v>
      </c>
      <c r="I3035">
        <v>0.50600000000000001</v>
      </c>
    </row>
    <row r="3036" spans="1:9" hidden="1" x14ac:dyDescent="0.2">
      <c r="A3036">
        <v>2988</v>
      </c>
      <c r="B3036" t="s">
        <v>3005</v>
      </c>
      <c r="C3036">
        <v>-7.0212105999999996E-2</v>
      </c>
      <c r="D3036">
        <v>-7.0212105999999996E-2</v>
      </c>
      <c r="E3036">
        <v>-1.191399103</v>
      </c>
      <c r="F3036">
        <v>0.311595909</v>
      </c>
      <c r="G3036">
        <v>0.42278482699999997</v>
      </c>
      <c r="H3036">
        <v>-6.5142266150000001</v>
      </c>
      <c r="I3036">
        <v>0.50600000000000001</v>
      </c>
    </row>
    <row r="3037" spans="1:9" hidden="1" x14ac:dyDescent="0.2">
      <c r="A3037">
        <v>2192</v>
      </c>
      <c r="B3037" t="s">
        <v>3006</v>
      </c>
      <c r="C3037">
        <v>0.21840854500000001</v>
      </c>
      <c r="D3037">
        <v>0.21840854500000001</v>
      </c>
      <c r="E3037">
        <v>1.188136909</v>
      </c>
      <c r="F3037">
        <v>0.31271818400000001</v>
      </c>
      <c r="G3037">
        <v>0.42416781399999998</v>
      </c>
      <c r="H3037">
        <v>-6.5177439499999998</v>
      </c>
      <c r="I3037">
        <v>0.505</v>
      </c>
    </row>
    <row r="3038" spans="1:9" hidden="1" x14ac:dyDescent="0.2">
      <c r="A3038">
        <v>3176</v>
      </c>
      <c r="B3038" t="s">
        <v>3007</v>
      </c>
      <c r="C3038">
        <v>0.17797143300000001</v>
      </c>
      <c r="D3038">
        <v>0.17797143300000001</v>
      </c>
      <c r="E3038">
        <v>1.1850449750000001</v>
      </c>
      <c r="F3038">
        <v>0.31378555899999999</v>
      </c>
      <c r="G3038">
        <v>0.42547544700000001</v>
      </c>
      <c r="H3038">
        <v>-6.5210741480000003</v>
      </c>
      <c r="I3038">
        <v>0.503</v>
      </c>
    </row>
    <row r="3039" spans="1:9" hidden="1" x14ac:dyDescent="0.2">
      <c r="A3039">
        <v>3584</v>
      </c>
      <c r="B3039" t="s">
        <v>3008</v>
      </c>
      <c r="C3039">
        <v>-8.5715461000000007E-2</v>
      </c>
      <c r="D3039">
        <v>-8.5715461000000007E-2</v>
      </c>
      <c r="E3039">
        <v>-1.184620174</v>
      </c>
      <c r="F3039">
        <v>0.31393248600000001</v>
      </c>
      <c r="G3039">
        <v>0.42553455400000001</v>
      </c>
      <c r="H3039">
        <v>-6.5215314119999999</v>
      </c>
      <c r="I3039">
        <v>0.503</v>
      </c>
    </row>
    <row r="3040" spans="1:9" hidden="1" x14ac:dyDescent="0.2">
      <c r="A3040">
        <v>1468</v>
      </c>
      <c r="B3040" t="s">
        <v>3009</v>
      </c>
      <c r="C3040">
        <v>0.32292393400000002</v>
      </c>
      <c r="D3040">
        <v>0.32292393400000002</v>
      </c>
      <c r="E3040">
        <v>1.184051628</v>
      </c>
      <c r="F3040">
        <v>0.31412923500000001</v>
      </c>
      <c r="G3040">
        <v>0.42558047100000002</v>
      </c>
      <c r="H3040">
        <v>-6.522143303</v>
      </c>
      <c r="I3040">
        <v>0.503</v>
      </c>
    </row>
    <row r="3041" spans="1:9" hidden="1" x14ac:dyDescent="0.2">
      <c r="A3041">
        <v>3628</v>
      </c>
      <c r="B3041" t="s">
        <v>3010</v>
      </c>
      <c r="C3041">
        <v>-0.31240214900000002</v>
      </c>
      <c r="D3041">
        <v>-0.31240214900000002</v>
      </c>
      <c r="E3041">
        <v>-1.183925055</v>
      </c>
      <c r="F3041">
        <v>0.31417305299999998</v>
      </c>
      <c r="G3041">
        <v>0.42558047100000002</v>
      </c>
      <c r="H3041">
        <v>-6.5222795089999996</v>
      </c>
      <c r="I3041">
        <v>0.503</v>
      </c>
    </row>
    <row r="3042" spans="1:9" hidden="1" x14ac:dyDescent="0.2">
      <c r="A3042">
        <v>2675</v>
      </c>
      <c r="B3042" t="s">
        <v>3011</v>
      </c>
      <c r="C3042">
        <v>-0.12779538400000001</v>
      </c>
      <c r="D3042">
        <v>-0.12779538400000001</v>
      </c>
      <c r="E3042">
        <v>-1.18266815</v>
      </c>
      <c r="F3042">
        <v>0.31460850400000001</v>
      </c>
      <c r="G3042">
        <v>0.426021606</v>
      </c>
      <c r="H3042">
        <v>-6.5236317599999998</v>
      </c>
      <c r="I3042">
        <v>0.502</v>
      </c>
    </row>
    <row r="3043" spans="1:9" hidden="1" x14ac:dyDescent="0.2">
      <c r="A3043">
        <v>3538</v>
      </c>
      <c r="B3043" t="s">
        <v>3012</v>
      </c>
      <c r="C3043">
        <v>-0.54445452299999997</v>
      </c>
      <c r="D3043">
        <v>-0.54445452299999997</v>
      </c>
      <c r="E3043">
        <v>-1.1823880769999999</v>
      </c>
      <c r="F3043">
        <v>0.31470561499999999</v>
      </c>
      <c r="G3043">
        <v>0.426021606</v>
      </c>
      <c r="H3043">
        <v>-6.5239329990000003</v>
      </c>
      <c r="I3043">
        <v>0.502</v>
      </c>
    </row>
    <row r="3044" spans="1:9" hidden="1" x14ac:dyDescent="0.2">
      <c r="A3044">
        <v>2642</v>
      </c>
      <c r="B3044" t="s">
        <v>3013</v>
      </c>
      <c r="C3044">
        <v>-0.205059456</v>
      </c>
      <c r="D3044">
        <v>-0.205059456</v>
      </c>
      <c r="E3044">
        <v>-1.1813576299999999</v>
      </c>
      <c r="F3044">
        <v>0.31506316200000001</v>
      </c>
      <c r="G3044">
        <v>0.42629501199999997</v>
      </c>
      <c r="H3044">
        <v>-6.5250410749999999</v>
      </c>
      <c r="I3044">
        <v>0.502</v>
      </c>
    </row>
    <row r="3045" spans="1:9" hidden="1" x14ac:dyDescent="0.2">
      <c r="A3045">
        <v>593</v>
      </c>
      <c r="B3045" t="s">
        <v>3014</v>
      </c>
      <c r="C3045">
        <v>-0.264434528</v>
      </c>
      <c r="D3045">
        <v>-0.264434528</v>
      </c>
      <c r="E3045">
        <v>-1.181209414</v>
      </c>
      <c r="F3045">
        <v>0.31511462299999998</v>
      </c>
      <c r="G3045">
        <v>0.42629501199999997</v>
      </c>
      <c r="H3045">
        <v>-6.5252004250000004</v>
      </c>
      <c r="I3045">
        <v>0.502</v>
      </c>
    </row>
    <row r="3046" spans="1:9" hidden="1" x14ac:dyDescent="0.2">
      <c r="A3046">
        <v>1815</v>
      </c>
      <c r="B3046" t="s">
        <v>3015</v>
      </c>
      <c r="C3046">
        <v>7.8665678000000003E-2</v>
      </c>
      <c r="D3046">
        <v>7.8665678000000003E-2</v>
      </c>
      <c r="E3046">
        <v>1.1797169759999999</v>
      </c>
      <c r="F3046">
        <v>0.31563326200000003</v>
      </c>
      <c r="G3046">
        <v>0.42658545399999998</v>
      </c>
      <c r="H3046">
        <v>-6.5268045189999997</v>
      </c>
      <c r="I3046">
        <v>0.501</v>
      </c>
    </row>
    <row r="3047" spans="1:9" hidden="1" x14ac:dyDescent="0.2">
      <c r="A3047">
        <v>937</v>
      </c>
      <c r="B3047" t="s">
        <v>3016</v>
      </c>
      <c r="C3047">
        <v>-7.6023494999999996E-2</v>
      </c>
      <c r="D3047">
        <v>-7.6023494999999996E-2</v>
      </c>
      <c r="E3047">
        <v>-1.1795254079999999</v>
      </c>
      <c r="F3047">
        <v>0.31569989399999998</v>
      </c>
      <c r="G3047">
        <v>0.42658545399999998</v>
      </c>
      <c r="H3047">
        <v>-6.5270103600000002</v>
      </c>
      <c r="I3047">
        <v>0.501</v>
      </c>
    </row>
    <row r="3048" spans="1:9" hidden="1" x14ac:dyDescent="0.2">
      <c r="A3048">
        <v>2077</v>
      </c>
      <c r="B3048" t="s">
        <v>3017</v>
      </c>
      <c r="C3048">
        <v>0.138658532</v>
      </c>
      <c r="D3048">
        <v>0.138658532</v>
      </c>
      <c r="E3048">
        <v>1.1795096679999999</v>
      </c>
      <c r="F3048">
        <v>0.31570536999999999</v>
      </c>
      <c r="G3048">
        <v>0.42658545399999998</v>
      </c>
      <c r="H3048">
        <v>-6.5270272719999998</v>
      </c>
      <c r="I3048">
        <v>0.501</v>
      </c>
    </row>
    <row r="3049" spans="1:9" hidden="1" x14ac:dyDescent="0.2">
      <c r="A3049">
        <v>622</v>
      </c>
      <c r="B3049" t="s">
        <v>3018</v>
      </c>
      <c r="C3049">
        <v>0.176601328</v>
      </c>
      <c r="D3049">
        <v>0.176601328</v>
      </c>
      <c r="E3049">
        <v>1.179399554</v>
      </c>
      <c r="F3049">
        <v>0.31574367800000003</v>
      </c>
      <c r="G3049">
        <v>0.42658545399999998</v>
      </c>
      <c r="H3049">
        <v>-6.5271455840000003</v>
      </c>
      <c r="I3049">
        <v>0.501</v>
      </c>
    </row>
    <row r="3050" spans="1:9" hidden="1" x14ac:dyDescent="0.2">
      <c r="A3050">
        <v>2130</v>
      </c>
      <c r="B3050" t="s">
        <v>3019</v>
      </c>
      <c r="C3050">
        <v>0.12198355600000001</v>
      </c>
      <c r="D3050">
        <v>0.12198355600000001</v>
      </c>
      <c r="E3050">
        <v>1.176742832</v>
      </c>
      <c r="F3050">
        <v>0.31666930999999998</v>
      </c>
      <c r="G3050">
        <v>0.42769571000000001</v>
      </c>
      <c r="H3050">
        <v>-6.529998719</v>
      </c>
      <c r="I3050">
        <v>0.499</v>
      </c>
    </row>
    <row r="3051" spans="1:9" hidden="1" x14ac:dyDescent="0.2">
      <c r="A3051">
        <v>336</v>
      </c>
      <c r="B3051" t="s">
        <v>3020</v>
      </c>
      <c r="C3051">
        <v>-7.0324531999999995E-2</v>
      </c>
      <c r="D3051">
        <v>-7.0324531999999995E-2</v>
      </c>
      <c r="E3051">
        <v>-1.176407091</v>
      </c>
      <c r="F3051">
        <v>0.31678647599999998</v>
      </c>
      <c r="G3051">
        <v>0.42771367399999999</v>
      </c>
      <c r="H3051">
        <v>-6.5303590949999997</v>
      </c>
      <c r="I3051">
        <v>0.499</v>
      </c>
    </row>
    <row r="3052" spans="1:9" hidden="1" x14ac:dyDescent="0.2">
      <c r="A3052">
        <v>2827</v>
      </c>
      <c r="B3052" t="s">
        <v>3021</v>
      </c>
      <c r="C3052">
        <v>-0.46080662900000002</v>
      </c>
      <c r="D3052">
        <v>-0.46080662900000002</v>
      </c>
      <c r="E3052">
        <v>-1.176013564</v>
      </c>
      <c r="F3052">
        <v>0.31692386099999997</v>
      </c>
      <c r="G3052">
        <v>0.42775891799999999</v>
      </c>
      <c r="H3052">
        <v>-6.5307814430000004</v>
      </c>
      <c r="I3052">
        <v>0.499</v>
      </c>
    </row>
    <row r="3053" spans="1:9" hidden="1" x14ac:dyDescent="0.2">
      <c r="A3053">
        <v>4062</v>
      </c>
      <c r="B3053" t="s">
        <v>3022</v>
      </c>
      <c r="C3053">
        <v>6.2233497999999998E-2</v>
      </c>
      <c r="D3053">
        <v>6.2233497999999998E-2</v>
      </c>
      <c r="E3053">
        <v>1.1733913439999999</v>
      </c>
      <c r="F3053">
        <v>0.31784080399999998</v>
      </c>
      <c r="G3053">
        <v>0.42885597399999997</v>
      </c>
      <c r="H3053">
        <v>-6.5335942359999999</v>
      </c>
      <c r="I3053">
        <v>0.498</v>
      </c>
    </row>
    <row r="3054" spans="1:9" hidden="1" x14ac:dyDescent="0.2">
      <c r="A3054">
        <v>3105</v>
      </c>
      <c r="B3054" t="s">
        <v>3023</v>
      </c>
      <c r="C3054">
        <v>0.110973128</v>
      </c>
      <c r="D3054">
        <v>0.110973128</v>
      </c>
      <c r="E3054">
        <v>1.1724217100000001</v>
      </c>
      <c r="F3054">
        <v>0.31818052600000002</v>
      </c>
      <c r="G3054">
        <v>0.42917373199999997</v>
      </c>
      <c r="H3054">
        <v>-6.5346336889999996</v>
      </c>
      <c r="I3054">
        <v>0.497</v>
      </c>
    </row>
    <row r="3055" spans="1:9" hidden="1" x14ac:dyDescent="0.2">
      <c r="A3055">
        <v>3762</v>
      </c>
      <c r="B3055" t="s">
        <v>3024</v>
      </c>
      <c r="C3055">
        <v>0.22977077500000001</v>
      </c>
      <c r="D3055">
        <v>0.22977077500000001</v>
      </c>
      <c r="E3055">
        <v>1.1710737689999999</v>
      </c>
      <c r="F3055">
        <v>0.31865338199999999</v>
      </c>
      <c r="G3055">
        <v>0.42967080099999999</v>
      </c>
      <c r="H3055">
        <v>-6.5360781000000001</v>
      </c>
      <c r="I3055">
        <v>0.497</v>
      </c>
    </row>
    <row r="3056" spans="1:9" hidden="1" x14ac:dyDescent="0.2">
      <c r="A3056">
        <v>584</v>
      </c>
      <c r="B3056" t="s">
        <v>3025</v>
      </c>
      <c r="C3056">
        <v>-7.8114905999999998E-2</v>
      </c>
      <c r="D3056">
        <v>-7.8114905999999998E-2</v>
      </c>
      <c r="E3056">
        <v>-1.1693707499999999</v>
      </c>
      <c r="F3056">
        <v>0.31925178300000001</v>
      </c>
      <c r="G3056">
        <v>0.43033677300000001</v>
      </c>
      <c r="H3056">
        <v>-6.537902023</v>
      </c>
      <c r="I3056">
        <v>0.496</v>
      </c>
    </row>
    <row r="3057" spans="1:9" hidden="1" x14ac:dyDescent="0.2">
      <c r="A3057">
        <v>3894</v>
      </c>
      <c r="B3057" t="s">
        <v>3026</v>
      </c>
      <c r="C3057">
        <v>-0.208772343</v>
      </c>
      <c r="D3057">
        <v>-0.208772343</v>
      </c>
      <c r="E3057">
        <v>-1.167148335</v>
      </c>
      <c r="F3057">
        <v>0.32003433999999997</v>
      </c>
      <c r="G3057">
        <v>0.43125046299999997</v>
      </c>
      <c r="H3057">
        <v>-6.5402805659999999</v>
      </c>
      <c r="I3057">
        <v>0.495</v>
      </c>
    </row>
    <row r="3058" spans="1:9" hidden="1" x14ac:dyDescent="0.2">
      <c r="A3058">
        <v>3812</v>
      </c>
      <c r="B3058" t="s">
        <v>3027</v>
      </c>
      <c r="C3058">
        <v>-1.498314811</v>
      </c>
      <c r="D3058">
        <v>-1.498314811</v>
      </c>
      <c r="E3058">
        <v>-1.164307406</v>
      </c>
      <c r="F3058">
        <v>0.32103742099999999</v>
      </c>
      <c r="G3058">
        <v>0.43246061400000002</v>
      </c>
      <c r="H3058">
        <v>-6.5433183389999998</v>
      </c>
      <c r="I3058">
        <v>0.49299999999999999</v>
      </c>
    </row>
    <row r="3059" spans="1:9" hidden="1" x14ac:dyDescent="0.2">
      <c r="A3059">
        <v>2871</v>
      </c>
      <c r="B3059" t="s">
        <v>3028</v>
      </c>
      <c r="C3059">
        <v>8.3839373999999994E-2</v>
      </c>
      <c r="D3059">
        <v>8.3839373999999994E-2</v>
      </c>
      <c r="E3059">
        <v>1.1624335029999999</v>
      </c>
      <c r="F3059">
        <v>0.32170074100000001</v>
      </c>
      <c r="G3059">
        <v>0.43321244399999997</v>
      </c>
      <c r="H3059">
        <v>-6.545320394</v>
      </c>
      <c r="I3059">
        <v>0.49299999999999999</v>
      </c>
    </row>
    <row r="3060" spans="1:9" hidden="1" x14ac:dyDescent="0.2">
      <c r="A3060">
        <v>3413</v>
      </c>
      <c r="B3060" t="s">
        <v>3029</v>
      </c>
      <c r="C3060">
        <v>-0.115070664</v>
      </c>
      <c r="D3060">
        <v>-0.115070664</v>
      </c>
      <c r="E3060">
        <v>-1.161772625</v>
      </c>
      <c r="F3060">
        <v>0.321934997</v>
      </c>
      <c r="G3060">
        <v>0.43338617800000001</v>
      </c>
      <c r="H3060">
        <v>-6.546026146</v>
      </c>
      <c r="I3060">
        <v>0.49199999999999999</v>
      </c>
    </row>
    <row r="3061" spans="1:9" hidden="1" x14ac:dyDescent="0.2">
      <c r="A3061">
        <v>1495</v>
      </c>
      <c r="B3061" t="s">
        <v>3030</v>
      </c>
      <c r="C3061">
        <v>-8.4075808000000002E-2</v>
      </c>
      <c r="D3061">
        <v>-8.4075808000000002E-2</v>
      </c>
      <c r="E3061">
        <v>-1.160273868</v>
      </c>
      <c r="F3061">
        <v>0.32246686499999999</v>
      </c>
      <c r="G3061">
        <v>0.43396031000000002</v>
      </c>
      <c r="H3061">
        <v>-6.5476260489999998</v>
      </c>
      <c r="I3061">
        <v>0.49199999999999999</v>
      </c>
    </row>
    <row r="3062" spans="1:9" hidden="1" x14ac:dyDescent="0.2">
      <c r="A3062">
        <v>2387</v>
      </c>
      <c r="B3062" t="s">
        <v>3031</v>
      </c>
      <c r="C3062">
        <v>9.1676062000000003E-2</v>
      </c>
      <c r="D3062">
        <v>9.1676062000000003E-2</v>
      </c>
      <c r="E3062">
        <v>1.1598856749999999</v>
      </c>
      <c r="F3062">
        <v>0.32260476399999999</v>
      </c>
      <c r="G3062">
        <v>0.43400405600000003</v>
      </c>
      <c r="H3062">
        <v>-6.5480402980000001</v>
      </c>
      <c r="I3062">
        <v>0.49099999999999999</v>
      </c>
    </row>
    <row r="3063" spans="1:9" hidden="1" x14ac:dyDescent="0.2">
      <c r="A3063">
        <v>354</v>
      </c>
      <c r="B3063" t="s">
        <v>3032</v>
      </c>
      <c r="C3063">
        <v>-5.7301761E-2</v>
      </c>
      <c r="D3063">
        <v>-5.7301761E-2</v>
      </c>
      <c r="E3063">
        <v>-1.158521009</v>
      </c>
      <c r="F3063">
        <v>0.32308999399999999</v>
      </c>
      <c r="G3063">
        <v>0.43437648099999998</v>
      </c>
      <c r="H3063">
        <v>-6.5494960999999998</v>
      </c>
      <c r="I3063">
        <v>0.49099999999999999</v>
      </c>
    </row>
    <row r="3064" spans="1:9" hidden="1" x14ac:dyDescent="0.2">
      <c r="A3064">
        <v>1064</v>
      </c>
      <c r="B3064" t="s">
        <v>3033</v>
      </c>
      <c r="C3064">
        <v>7.8462153000000007E-2</v>
      </c>
      <c r="D3064">
        <v>7.8462153000000007E-2</v>
      </c>
      <c r="E3064">
        <v>1.1585137969999999</v>
      </c>
      <c r="F3064">
        <v>0.32309255999999997</v>
      </c>
      <c r="G3064">
        <v>0.43437648099999998</v>
      </c>
      <c r="H3064">
        <v>-6.5495037930000004</v>
      </c>
      <c r="I3064">
        <v>0.49099999999999999</v>
      </c>
    </row>
    <row r="3065" spans="1:9" hidden="1" x14ac:dyDescent="0.2">
      <c r="A3065">
        <v>3246</v>
      </c>
      <c r="B3065" t="s">
        <v>3034</v>
      </c>
      <c r="C3065">
        <v>0.40784516700000001</v>
      </c>
      <c r="D3065">
        <v>0.40784516700000001</v>
      </c>
      <c r="E3065">
        <v>1.1541451739999999</v>
      </c>
      <c r="F3065">
        <v>0.32465069800000002</v>
      </c>
      <c r="G3065">
        <v>0.43604028900000003</v>
      </c>
      <c r="H3065">
        <v>-6.5541592939999997</v>
      </c>
      <c r="I3065">
        <v>0.48899999999999999</v>
      </c>
    </row>
    <row r="3066" spans="1:9" hidden="1" x14ac:dyDescent="0.2">
      <c r="A3066">
        <v>3280</v>
      </c>
      <c r="B3066" t="s">
        <v>3035</v>
      </c>
      <c r="C3066">
        <v>-0.14162812899999999</v>
      </c>
      <c r="D3066">
        <v>-0.14162812899999999</v>
      </c>
      <c r="E3066">
        <v>-1.153709925</v>
      </c>
      <c r="F3066">
        <v>0.32480633599999997</v>
      </c>
      <c r="G3066">
        <v>0.43604028900000003</v>
      </c>
      <c r="H3066">
        <v>-6.5546227159999999</v>
      </c>
      <c r="I3066">
        <v>0.48799999999999999</v>
      </c>
    </row>
    <row r="3067" spans="1:9" hidden="1" x14ac:dyDescent="0.2">
      <c r="A3067">
        <v>4096</v>
      </c>
      <c r="B3067" t="s">
        <v>3036</v>
      </c>
      <c r="C3067">
        <v>-0.203360289</v>
      </c>
      <c r="D3067">
        <v>-0.203360289</v>
      </c>
      <c r="E3067">
        <v>-1.153685428</v>
      </c>
      <c r="F3067">
        <v>0.32481509800000002</v>
      </c>
      <c r="G3067">
        <v>0.43604028900000003</v>
      </c>
      <c r="H3067">
        <v>-6.5546487969999996</v>
      </c>
      <c r="I3067">
        <v>0.48799999999999999</v>
      </c>
    </row>
    <row r="3068" spans="1:9" hidden="1" x14ac:dyDescent="0.2">
      <c r="A3068">
        <v>1733</v>
      </c>
      <c r="B3068" t="s">
        <v>3037</v>
      </c>
      <c r="C3068">
        <v>-0.33165727499999997</v>
      </c>
      <c r="D3068">
        <v>-0.33165727499999997</v>
      </c>
      <c r="E3068">
        <v>-1.1536600930000001</v>
      </c>
      <c r="F3068">
        <v>0.32482415999999997</v>
      </c>
      <c r="G3068">
        <v>0.43604028900000003</v>
      </c>
      <c r="H3068">
        <v>-6.5546757690000002</v>
      </c>
      <c r="I3068">
        <v>0.48799999999999999</v>
      </c>
    </row>
    <row r="3069" spans="1:9" hidden="1" x14ac:dyDescent="0.2">
      <c r="A3069">
        <v>2760</v>
      </c>
      <c r="B3069" t="s">
        <v>3038</v>
      </c>
      <c r="C3069">
        <v>5.7954166000000001E-2</v>
      </c>
      <c r="D3069">
        <v>5.7954166000000001E-2</v>
      </c>
      <c r="E3069">
        <v>1.1535611720000001</v>
      </c>
      <c r="F3069">
        <v>0.32485954500000003</v>
      </c>
      <c r="G3069">
        <v>0.43604028900000003</v>
      </c>
      <c r="H3069">
        <v>-6.5547810809999998</v>
      </c>
      <c r="I3069">
        <v>0.48799999999999999</v>
      </c>
    </row>
    <row r="3070" spans="1:9" hidden="1" x14ac:dyDescent="0.2">
      <c r="A3070">
        <v>302</v>
      </c>
      <c r="B3070" t="s">
        <v>3039</v>
      </c>
      <c r="C3070">
        <v>-0.24481192299999999</v>
      </c>
      <c r="D3070">
        <v>-0.24481192299999999</v>
      </c>
      <c r="E3070">
        <v>-1.152219477</v>
      </c>
      <c r="F3070">
        <v>0.32533984900000001</v>
      </c>
      <c r="G3070">
        <v>0.43652897200000002</v>
      </c>
      <c r="H3070">
        <v>-6.5562090800000004</v>
      </c>
      <c r="I3070">
        <v>0.48799999999999999</v>
      </c>
    </row>
    <row r="3071" spans="1:9" hidden="1" x14ac:dyDescent="0.2">
      <c r="A3071">
        <v>3040</v>
      </c>
      <c r="B3071" t="s">
        <v>3040</v>
      </c>
      <c r="C3071">
        <v>-0.36774037700000001</v>
      </c>
      <c r="D3071">
        <v>-0.36774037700000001</v>
      </c>
      <c r="E3071">
        <v>-1.1519521349999999</v>
      </c>
      <c r="F3071">
        <v>0.325435635</v>
      </c>
      <c r="G3071">
        <v>0.43652897200000002</v>
      </c>
      <c r="H3071">
        <v>-6.5564935350000004</v>
      </c>
      <c r="I3071">
        <v>0.48799999999999999</v>
      </c>
    </row>
    <row r="3072" spans="1:9" hidden="1" x14ac:dyDescent="0.2">
      <c r="A3072">
        <v>3493</v>
      </c>
      <c r="B3072" t="s">
        <v>3041</v>
      </c>
      <c r="C3072">
        <v>-0.43050892400000002</v>
      </c>
      <c r="D3072">
        <v>-0.43050892400000002</v>
      </c>
      <c r="E3072">
        <v>-1.1513648510000001</v>
      </c>
      <c r="F3072">
        <v>0.32564615000000002</v>
      </c>
      <c r="G3072">
        <v>0.436669113</v>
      </c>
      <c r="H3072">
        <v>-6.557118311</v>
      </c>
      <c r="I3072">
        <v>0.48699999999999999</v>
      </c>
    </row>
    <row r="3073" spans="1:9" hidden="1" x14ac:dyDescent="0.2">
      <c r="A3073">
        <v>2137</v>
      </c>
      <c r="B3073" t="s">
        <v>3042</v>
      </c>
      <c r="C3073">
        <v>0.245586956</v>
      </c>
      <c r="D3073">
        <v>0.245586956</v>
      </c>
      <c r="E3073">
        <v>1.150803955</v>
      </c>
      <c r="F3073">
        <v>0.32584732999999999</v>
      </c>
      <c r="G3073">
        <v>0.43679664899999998</v>
      </c>
      <c r="H3073">
        <v>-6.5577148889999997</v>
      </c>
      <c r="I3073">
        <v>0.48699999999999999</v>
      </c>
    </row>
    <row r="3074" spans="1:9" hidden="1" x14ac:dyDescent="0.2">
      <c r="A3074">
        <v>759</v>
      </c>
      <c r="B3074" t="s">
        <v>3043</v>
      </c>
      <c r="C3074">
        <v>7.0318225999999998E-2</v>
      </c>
      <c r="D3074">
        <v>7.0318225999999998E-2</v>
      </c>
      <c r="E3074">
        <v>1.1490428880000001</v>
      </c>
      <c r="F3074">
        <v>0.32647976699999998</v>
      </c>
      <c r="G3074">
        <v>0.437502012</v>
      </c>
      <c r="H3074">
        <v>-6.5595871800000003</v>
      </c>
      <c r="I3074">
        <v>0.48599999999999999</v>
      </c>
    </row>
    <row r="3075" spans="1:9" hidden="1" x14ac:dyDescent="0.2">
      <c r="A3075">
        <v>299</v>
      </c>
      <c r="B3075" t="s">
        <v>3044</v>
      </c>
      <c r="C3075">
        <v>-7.0549460999999994E-2</v>
      </c>
      <c r="D3075">
        <v>-7.0549460999999994E-2</v>
      </c>
      <c r="E3075">
        <v>-1.148300817</v>
      </c>
      <c r="F3075">
        <v>0.32674661799999999</v>
      </c>
      <c r="G3075">
        <v>0.43771716799999999</v>
      </c>
      <c r="H3075">
        <v>-6.5603757519999997</v>
      </c>
      <c r="I3075">
        <v>0.48599999999999999</v>
      </c>
    </row>
    <row r="3076" spans="1:9" hidden="1" x14ac:dyDescent="0.2">
      <c r="A3076">
        <v>2205</v>
      </c>
      <c r="B3076" t="s">
        <v>3045</v>
      </c>
      <c r="C3076">
        <v>-6.8637777999999997E-2</v>
      </c>
      <c r="D3076">
        <v>-6.8637777999999997E-2</v>
      </c>
      <c r="E3076">
        <v>-1.1477563289999999</v>
      </c>
      <c r="F3076">
        <v>0.32694255300000002</v>
      </c>
      <c r="G3076">
        <v>0.43783721399999997</v>
      </c>
      <c r="H3076">
        <v>-6.5609542200000002</v>
      </c>
      <c r="I3076">
        <v>0.48599999999999999</v>
      </c>
    </row>
    <row r="3077" spans="1:9" hidden="1" x14ac:dyDescent="0.2">
      <c r="A3077">
        <v>1553</v>
      </c>
      <c r="B3077" t="s">
        <v>3046</v>
      </c>
      <c r="C3077">
        <v>6.4856207999999999E-2</v>
      </c>
      <c r="D3077">
        <v>6.4856207999999999E-2</v>
      </c>
      <c r="E3077">
        <v>1.1469913860000001</v>
      </c>
      <c r="F3077">
        <v>0.32721801099999998</v>
      </c>
      <c r="G3077">
        <v>0.43792127600000003</v>
      </c>
      <c r="H3077">
        <v>-6.561766703</v>
      </c>
      <c r="I3077">
        <v>0.48499999999999999</v>
      </c>
    </row>
    <row r="3078" spans="1:9" hidden="1" x14ac:dyDescent="0.2">
      <c r="A3078">
        <v>2139</v>
      </c>
      <c r="B3078" t="s">
        <v>3047</v>
      </c>
      <c r="C3078">
        <v>6.4856207999999999E-2</v>
      </c>
      <c r="D3078">
        <v>6.4856207999999999E-2</v>
      </c>
      <c r="E3078">
        <v>1.1469913860000001</v>
      </c>
      <c r="F3078">
        <v>0.32721801099999998</v>
      </c>
      <c r="G3078">
        <v>0.43792127600000003</v>
      </c>
      <c r="H3078">
        <v>-6.561766703</v>
      </c>
      <c r="I3078">
        <v>0.48499999999999999</v>
      </c>
    </row>
    <row r="3079" spans="1:9" hidden="1" x14ac:dyDescent="0.2">
      <c r="A3079">
        <v>2581</v>
      </c>
      <c r="B3079" t="s">
        <v>3048</v>
      </c>
      <c r="C3079">
        <v>-7.4396076000000005E-2</v>
      </c>
      <c r="D3079">
        <v>-7.4396076000000005E-2</v>
      </c>
      <c r="E3079">
        <v>-1.1464259859999999</v>
      </c>
      <c r="F3079">
        <v>0.32742175699999998</v>
      </c>
      <c r="G3079">
        <v>0.43805159100000002</v>
      </c>
      <c r="H3079">
        <v>-6.5623670919999997</v>
      </c>
      <c r="I3079">
        <v>0.48499999999999999</v>
      </c>
    </row>
    <row r="3080" spans="1:9" hidden="1" x14ac:dyDescent="0.2">
      <c r="A3080">
        <v>967</v>
      </c>
      <c r="B3080" t="s">
        <v>3049</v>
      </c>
      <c r="C3080">
        <v>-8.2213214000000007E-2</v>
      </c>
      <c r="D3080">
        <v>-8.2213214000000007E-2</v>
      </c>
      <c r="E3080">
        <v>-1.145908398</v>
      </c>
      <c r="F3080">
        <v>0.327608383</v>
      </c>
      <c r="G3080">
        <v>0.43808475800000002</v>
      </c>
      <c r="H3080">
        <v>-6.5629165990000002</v>
      </c>
      <c r="I3080">
        <v>0.48499999999999999</v>
      </c>
    </row>
    <row r="3081" spans="1:9" hidden="1" x14ac:dyDescent="0.2">
      <c r="A3081">
        <v>692</v>
      </c>
      <c r="B3081" t="s">
        <v>3050</v>
      </c>
      <c r="C3081">
        <v>7.1657513000000006E-2</v>
      </c>
      <c r="D3081">
        <v>7.1657513000000006E-2</v>
      </c>
      <c r="E3081">
        <v>1.145767194</v>
      </c>
      <c r="F3081">
        <v>0.32765931399999998</v>
      </c>
      <c r="G3081">
        <v>0.43808475800000002</v>
      </c>
      <c r="H3081">
        <v>-6.5630664919999999</v>
      </c>
      <c r="I3081">
        <v>0.48499999999999999</v>
      </c>
    </row>
    <row r="3082" spans="1:9" hidden="1" x14ac:dyDescent="0.2">
      <c r="A3082">
        <v>3322</v>
      </c>
      <c r="B3082" t="s">
        <v>3051</v>
      </c>
      <c r="C3082">
        <v>-0.11314469000000001</v>
      </c>
      <c r="D3082">
        <v>-0.11314469000000001</v>
      </c>
      <c r="E3082">
        <v>-1.144081041</v>
      </c>
      <c r="F3082">
        <v>0.32826809400000001</v>
      </c>
      <c r="G3082">
        <v>0.43873161599999999</v>
      </c>
      <c r="H3082">
        <v>-6.5648557930000004</v>
      </c>
      <c r="I3082">
        <v>0.48399999999999999</v>
      </c>
    </row>
    <row r="3083" spans="1:9" hidden="1" x14ac:dyDescent="0.2">
      <c r="A3083">
        <v>2905</v>
      </c>
      <c r="B3083" t="s">
        <v>3052</v>
      </c>
      <c r="C3083">
        <v>0.28009614700000002</v>
      </c>
      <c r="D3083">
        <v>0.28009614700000002</v>
      </c>
      <c r="E3083">
        <v>1.1438372560000001</v>
      </c>
      <c r="F3083">
        <v>0.32835620199999999</v>
      </c>
      <c r="G3083">
        <v>0.43873161599999999</v>
      </c>
      <c r="H3083">
        <v>-6.5651143970000003</v>
      </c>
      <c r="I3083">
        <v>0.48399999999999999</v>
      </c>
    </row>
    <row r="3084" spans="1:9" hidden="1" x14ac:dyDescent="0.2">
      <c r="A3084">
        <v>268</v>
      </c>
      <c r="B3084" t="s">
        <v>3053</v>
      </c>
      <c r="C3084">
        <v>6.8941727999999994E-2</v>
      </c>
      <c r="D3084">
        <v>6.8941727999999994E-2</v>
      </c>
      <c r="E3084">
        <v>1.142872771</v>
      </c>
      <c r="F3084">
        <v>0.32870501000000002</v>
      </c>
      <c r="G3084">
        <v>0.43891285000000002</v>
      </c>
      <c r="H3084">
        <v>-6.5661372780000002</v>
      </c>
      <c r="I3084">
        <v>0.48299999999999998</v>
      </c>
    </row>
    <row r="3085" spans="1:9" hidden="1" x14ac:dyDescent="0.2">
      <c r="A3085">
        <v>2307</v>
      </c>
      <c r="B3085" t="s">
        <v>3054</v>
      </c>
      <c r="C3085">
        <v>6.8941727999999994E-2</v>
      </c>
      <c r="D3085">
        <v>6.8941727999999994E-2</v>
      </c>
      <c r="E3085">
        <v>1.142872771</v>
      </c>
      <c r="F3085">
        <v>0.32870501000000002</v>
      </c>
      <c r="G3085">
        <v>0.43891285000000002</v>
      </c>
      <c r="H3085">
        <v>-6.5661372780000002</v>
      </c>
      <c r="I3085">
        <v>0.48299999999999998</v>
      </c>
    </row>
    <row r="3086" spans="1:9" hidden="1" x14ac:dyDescent="0.2">
      <c r="A3086">
        <v>3582</v>
      </c>
      <c r="B3086" t="s">
        <v>3055</v>
      </c>
      <c r="C3086">
        <v>-0.24918612400000001</v>
      </c>
      <c r="D3086">
        <v>-0.24918612400000001</v>
      </c>
      <c r="E3086">
        <v>-1.141122601</v>
      </c>
      <c r="F3086">
        <v>0.32933888</v>
      </c>
      <c r="G3086">
        <v>0.43961669599999997</v>
      </c>
      <c r="H3086">
        <v>-6.5679924620000003</v>
      </c>
      <c r="I3086">
        <v>0.48199999999999998</v>
      </c>
    </row>
    <row r="3087" spans="1:9" hidden="1" x14ac:dyDescent="0.2">
      <c r="A3087">
        <v>3610</v>
      </c>
      <c r="B3087" t="s">
        <v>3056</v>
      </c>
      <c r="C3087">
        <v>0.15790563299999999</v>
      </c>
      <c r="D3087">
        <v>0.15790563299999999</v>
      </c>
      <c r="E3087">
        <v>1.1406363799999999</v>
      </c>
      <c r="F3087">
        <v>0.32951518699999999</v>
      </c>
      <c r="G3087">
        <v>0.43970950800000003</v>
      </c>
      <c r="H3087">
        <v>-6.5685076379999998</v>
      </c>
      <c r="I3087">
        <v>0.48199999999999998</v>
      </c>
    </row>
    <row r="3088" spans="1:9" hidden="1" x14ac:dyDescent="0.2">
      <c r="A3088">
        <v>3578</v>
      </c>
      <c r="B3088" t="s">
        <v>3057</v>
      </c>
      <c r="C3088">
        <v>-0.23127300200000001</v>
      </c>
      <c r="D3088">
        <v>-0.23127300200000001</v>
      </c>
      <c r="E3088">
        <v>-1.1402851540000001</v>
      </c>
      <c r="F3088">
        <v>0.32964260200000001</v>
      </c>
      <c r="G3088">
        <v>0.439737037</v>
      </c>
      <c r="H3088">
        <v>-6.5688797210000001</v>
      </c>
      <c r="I3088">
        <v>0.48199999999999998</v>
      </c>
    </row>
    <row r="3089" spans="1:9" hidden="1" x14ac:dyDescent="0.2">
      <c r="A3089">
        <v>2135</v>
      </c>
      <c r="B3089" t="s">
        <v>3058</v>
      </c>
      <c r="C3089">
        <v>-7.0673105E-2</v>
      </c>
      <c r="D3089">
        <v>-7.0673105E-2</v>
      </c>
      <c r="E3089">
        <v>-1.1365300279999999</v>
      </c>
      <c r="F3089">
        <v>0.33100783499999997</v>
      </c>
      <c r="G3089">
        <v>0.44141524100000001</v>
      </c>
      <c r="H3089">
        <v>-6.5728547270000002</v>
      </c>
      <c r="I3089">
        <v>0.48</v>
      </c>
    </row>
    <row r="3090" spans="1:9" hidden="1" x14ac:dyDescent="0.2">
      <c r="A3090">
        <v>1585</v>
      </c>
      <c r="B3090" t="s">
        <v>3059</v>
      </c>
      <c r="C3090">
        <v>0.22548728700000001</v>
      </c>
      <c r="D3090">
        <v>0.22548728700000001</v>
      </c>
      <c r="E3090">
        <v>1.134122209</v>
      </c>
      <c r="F3090">
        <v>0.33188611099999998</v>
      </c>
      <c r="G3090">
        <v>0.44243150199999998</v>
      </c>
      <c r="H3090">
        <v>-6.5754005229999999</v>
      </c>
      <c r="I3090">
        <v>0.47899999999999998</v>
      </c>
    </row>
    <row r="3091" spans="1:9" hidden="1" x14ac:dyDescent="0.2">
      <c r="A3091">
        <v>3799</v>
      </c>
      <c r="B3091" t="s">
        <v>3060</v>
      </c>
      <c r="C3091">
        <v>-0.19643066300000001</v>
      </c>
      <c r="D3091">
        <v>-0.19643066300000001</v>
      </c>
      <c r="E3091">
        <v>-1.13377321</v>
      </c>
      <c r="F3091">
        <v>0.33201359800000002</v>
      </c>
      <c r="G3091">
        <v>0.44243150199999998</v>
      </c>
      <c r="H3091">
        <v>-6.5757693240000004</v>
      </c>
      <c r="I3091">
        <v>0.47899999999999998</v>
      </c>
    </row>
    <row r="3092" spans="1:9" hidden="1" x14ac:dyDescent="0.2">
      <c r="A3092">
        <v>3826</v>
      </c>
      <c r="B3092" t="s">
        <v>3061</v>
      </c>
      <c r="C3092">
        <v>-0.49945325699999998</v>
      </c>
      <c r="D3092">
        <v>-0.49945325699999998</v>
      </c>
      <c r="E3092">
        <v>-1.133310754</v>
      </c>
      <c r="F3092">
        <v>0.33218260399999999</v>
      </c>
      <c r="G3092">
        <v>0.44243150199999998</v>
      </c>
      <c r="H3092">
        <v>-6.576257945</v>
      </c>
      <c r="I3092">
        <v>0.47899999999999998</v>
      </c>
    </row>
    <row r="3093" spans="1:9" hidden="1" x14ac:dyDescent="0.2">
      <c r="A3093">
        <v>2825</v>
      </c>
      <c r="B3093" t="s">
        <v>3062</v>
      </c>
      <c r="C3093">
        <v>1.0625269589999999</v>
      </c>
      <c r="D3093">
        <v>1.0625269589999999</v>
      </c>
      <c r="E3093">
        <v>1.1332640940000001</v>
      </c>
      <c r="F3093">
        <v>0.33219966099999998</v>
      </c>
      <c r="G3093">
        <v>0.44243150199999998</v>
      </c>
      <c r="H3093">
        <v>-6.5763072390000001</v>
      </c>
      <c r="I3093">
        <v>0.47899999999999998</v>
      </c>
    </row>
    <row r="3094" spans="1:9" hidden="1" x14ac:dyDescent="0.2">
      <c r="A3094">
        <v>90</v>
      </c>
      <c r="B3094" t="s">
        <v>3063</v>
      </c>
      <c r="C3094">
        <v>0.102890232</v>
      </c>
      <c r="D3094">
        <v>0.102890232</v>
      </c>
      <c r="E3094">
        <v>1.132179477</v>
      </c>
      <c r="F3094">
        <v>0.332596383</v>
      </c>
      <c r="G3094">
        <v>0.44279423699999998</v>
      </c>
      <c r="H3094">
        <v>-6.5774528549999998</v>
      </c>
      <c r="I3094">
        <v>0.47799999999999998</v>
      </c>
    </row>
    <row r="3095" spans="1:9" hidden="1" x14ac:dyDescent="0.2">
      <c r="A3095">
        <v>2215</v>
      </c>
      <c r="B3095" t="s">
        <v>3064</v>
      </c>
      <c r="C3095">
        <v>-0.47863652200000001</v>
      </c>
      <c r="D3095">
        <v>-0.47863652200000001</v>
      </c>
      <c r="E3095">
        <v>-1.1319317090000001</v>
      </c>
      <c r="F3095">
        <v>0.33268707400000003</v>
      </c>
      <c r="G3095">
        <v>0.44279423699999998</v>
      </c>
      <c r="H3095">
        <v>-6.57771449</v>
      </c>
      <c r="I3095">
        <v>0.47799999999999998</v>
      </c>
    </row>
    <row r="3096" spans="1:9" hidden="1" x14ac:dyDescent="0.2">
      <c r="A3096">
        <v>2620</v>
      </c>
      <c r="B3096" t="s">
        <v>3065</v>
      </c>
      <c r="C3096">
        <v>0.175699088</v>
      </c>
      <c r="D3096">
        <v>0.175699088</v>
      </c>
      <c r="E3096">
        <v>1.130159191</v>
      </c>
      <c r="F3096">
        <v>0.33333656699999997</v>
      </c>
      <c r="G3096">
        <v>0.44351534199999998</v>
      </c>
      <c r="H3096">
        <v>-6.579585475</v>
      </c>
      <c r="I3096">
        <v>0.47699999999999998</v>
      </c>
    </row>
    <row r="3097" spans="1:9" hidden="1" x14ac:dyDescent="0.2">
      <c r="A3097">
        <v>1999</v>
      </c>
      <c r="B3097" t="s">
        <v>3066</v>
      </c>
      <c r="C3097">
        <v>-0.163645121</v>
      </c>
      <c r="D3097">
        <v>-0.163645121</v>
      </c>
      <c r="E3097">
        <v>-1.129704993</v>
      </c>
      <c r="F3097">
        <v>0.33350319299999998</v>
      </c>
      <c r="G3097">
        <v>0.443593717</v>
      </c>
      <c r="H3097">
        <v>-6.5800646970000001</v>
      </c>
      <c r="I3097">
        <v>0.47699999999999998</v>
      </c>
    </row>
    <row r="3098" spans="1:9" hidden="1" x14ac:dyDescent="0.2">
      <c r="A3098">
        <v>3144</v>
      </c>
      <c r="B3098" t="s">
        <v>3067</v>
      </c>
      <c r="C3098">
        <v>-0.11369059400000001</v>
      </c>
      <c r="D3098">
        <v>-0.11369059400000001</v>
      </c>
      <c r="E3098">
        <v>-1.1292176599999999</v>
      </c>
      <c r="F3098">
        <v>0.333682064</v>
      </c>
      <c r="G3098">
        <v>0.44366008600000001</v>
      </c>
      <c r="H3098">
        <v>-6.5805787850000002</v>
      </c>
      <c r="I3098">
        <v>0.47699999999999998</v>
      </c>
    </row>
    <row r="3099" spans="1:9" hidden="1" x14ac:dyDescent="0.2">
      <c r="A3099">
        <v>1525</v>
      </c>
      <c r="B3099" t="s">
        <v>3068</v>
      </c>
      <c r="C3099">
        <v>-9.6585946000000006E-2</v>
      </c>
      <c r="D3099">
        <v>-9.6585946000000006E-2</v>
      </c>
      <c r="E3099">
        <v>-1.1289820820000001</v>
      </c>
      <c r="F3099">
        <v>0.33376856399999999</v>
      </c>
      <c r="G3099">
        <v>0.44366008600000001</v>
      </c>
      <c r="H3099">
        <v>-6.5808272609999996</v>
      </c>
      <c r="I3099">
        <v>0.47699999999999998</v>
      </c>
    </row>
    <row r="3100" spans="1:9" hidden="1" x14ac:dyDescent="0.2">
      <c r="A3100">
        <v>2970</v>
      </c>
      <c r="B3100" t="s">
        <v>3069</v>
      </c>
      <c r="C3100">
        <v>-0.307715287</v>
      </c>
      <c r="D3100">
        <v>-0.307715287</v>
      </c>
      <c r="E3100">
        <v>-1.1281898749999999</v>
      </c>
      <c r="F3100">
        <v>0.33405960699999998</v>
      </c>
      <c r="G3100">
        <v>0.44385055200000001</v>
      </c>
      <c r="H3100">
        <v>-6.5816626749999996</v>
      </c>
      <c r="I3100">
        <v>0.47599999999999998</v>
      </c>
    </row>
    <row r="3101" spans="1:9" hidden="1" x14ac:dyDescent="0.2">
      <c r="A3101">
        <v>2682</v>
      </c>
      <c r="B3101" t="s">
        <v>3070</v>
      </c>
      <c r="C3101">
        <v>0.16228748100000001</v>
      </c>
      <c r="D3101">
        <v>0.16228748100000001</v>
      </c>
      <c r="E3101">
        <v>1.1279184170000001</v>
      </c>
      <c r="F3101">
        <v>0.334159392</v>
      </c>
      <c r="G3101">
        <v>0.44385055200000001</v>
      </c>
      <c r="H3101">
        <v>-6.5819488780000004</v>
      </c>
      <c r="I3101">
        <v>0.47599999999999998</v>
      </c>
    </row>
    <row r="3102" spans="1:9" hidden="1" x14ac:dyDescent="0.2">
      <c r="A3102">
        <v>3059</v>
      </c>
      <c r="B3102" t="s">
        <v>3071</v>
      </c>
      <c r="C3102">
        <v>-0.40950199399999998</v>
      </c>
      <c r="D3102">
        <v>-0.40950199399999998</v>
      </c>
      <c r="E3102">
        <v>-1.127712233</v>
      </c>
      <c r="F3102">
        <v>0.33423520200000001</v>
      </c>
      <c r="G3102">
        <v>0.44385055200000001</v>
      </c>
      <c r="H3102">
        <v>-6.5821662410000004</v>
      </c>
      <c r="I3102">
        <v>0.47599999999999998</v>
      </c>
    </row>
    <row r="3103" spans="1:9" hidden="1" x14ac:dyDescent="0.2">
      <c r="A3103">
        <v>1540</v>
      </c>
      <c r="B3103" t="s">
        <v>3072</v>
      </c>
      <c r="C3103">
        <v>-5.5640611999999999E-2</v>
      </c>
      <c r="D3103">
        <v>-5.5640611999999999E-2</v>
      </c>
      <c r="E3103">
        <v>-1.1249201579999999</v>
      </c>
      <c r="F3103">
        <v>0.33526343400000003</v>
      </c>
      <c r="G3103">
        <v>0.44507247599999999</v>
      </c>
      <c r="H3103">
        <v>-6.5851079669999999</v>
      </c>
      <c r="I3103">
        <v>0.47499999999999998</v>
      </c>
    </row>
    <row r="3104" spans="1:9" hidden="1" x14ac:dyDescent="0.2">
      <c r="A3104">
        <v>904</v>
      </c>
      <c r="B3104">
        <v>44813</v>
      </c>
      <c r="C3104">
        <v>9.1317970999999998E-2</v>
      </c>
      <c r="D3104">
        <v>9.1317970999999998E-2</v>
      </c>
      <c r="E3104">
        <v>1.1233800229999999</v>
      </c>
      <c r="F3104">
        <v>0.33583192000000001</v>
      </c>
      <c r="G3104">
        <v>0.44568348299999999</v>
      </c>
      <c r="H3104">
        <v>-6.5867292629999996</v>
      </c>
      <c r="I3104">
        <v>0.47399999999999998</v>
      </c>
    </row>
    <row r="3105" spans="1:9" hidden="1" x14ac:dyDescent="0.2">
      <c r="A3105">
        <v>999</v>
      </c>
      <c r="B3105" t="s">
        <v>3073</v>
      </c>
      <c r="C3105">
        <v>-7.6618667000000001E-2</v>
      </c>
      <c r="D3105">
        <v>-7.6618667000000001E-2</v>
      </c>
      <c r="E3105">
        <v>-1.1222264580000001</v>
      </c>
      <c r="F3105">
        <v>0.336258326</v>
      </c>
      <c r="G3105">
        <v>0.44598777299999998</v>
      </c>
      <c r="H3105">
        <v>-6.5879429690000002</v>
      </c>
      <c r="I3105">
        <v>0.47299999999999998</v>
      </c>
    </row>
    <row r="3106" spans="1:9" hidden="1" x14ac:dyDescent="0.2">
      <c r="A3106">
        <v>2496</v>
      </c>
      <c r="B3106" t="s">
        <v>3074</v>
      </c>
      <c r="C3106">
        <v>-0.64909037000000003</v>
      </c>
      <c r="D3106">
        <v>-0.64909037000000003</v>
      </c>
      <c r="E3106">
        <v>-1.1221737709999999</v>
      </c>
      <c r="F3106">
        <v>0.33627781400000001</v>
      </c>
      <c r="G3106">
        <v>0.44598777299999998</v>
      </c>
      <c r="H3106">
        <v>-6.5879983900000001</v>
      </c>
      <c r="I3106">
        <v>0.47299999999999998</v>
      </c>
    </row>
    <row r="3107" spans="1:9" hidden="1" x14ac:dyDescent="0.2">
      <c r="A3107">
        <v>635</v>
      </c>
      <c r="B3107" t="s">
        <v>3075</v>
      </c>
      <c r="C3107">
        <v>-0.181178642</v>
      </c>
      <c r="D3107">
        <v>-0.181178642</v>
      </c>
      <c r="E3107">
        <v>-1.121492642</v>
      </c>
      <c r="F3107">
        <v>0.33652984600000002</v>
      </c>
      <c r="G3107">
        <v>0.44617833299999998</v>
      </c>
      <c r="H3107">
        <v>-6.5887147519999996</v>
      </c>
      <c r="I3107">
        <v>0.47299999999999998</v>
      </c>
    </row>
    <row r="3108" spans="1:9" hidden="1" x14ac:dyDescent="0.2">
      <c r="A3108">
        <v>4099</v>
      </c>
      <c r="B3108" t="s">
        <v>3076</v>
      </c>
      <c r="C3108">
        <v>0.42516595800000001</v>
      </c>
      <c r="D3108">
        <v>0.42516595800000001</v>
      </c>
      <c r="E3108">
        <v>1.1200887479999999</v>
      </c>
      <c r="F3108">
        <v>0.33704989000000002</v>
      </c>
      <c r="G3108">
        <v>0.44672399299999999</v>
      </c>
      <c r="H3108">
        <v>-6.5901906539999997</v>
      </c>
      <c r="I3108">
        <v>0.47199999999999998</v>
      </c>
    </row>
    <row r="3109" spans="1:9" hidden="1" x14ac:dyDescent="0.2">
      <c r="A3109">
        <v>472</v>
      </c>
      <c r="B3109" t="s">
        <v>3077</v>
      </c>
      <c r="C3109">
        <v>-7.8709170999999994E-2</v>
      </c>
      <c r="D3109">
        <v>-7.8709170999999994E-2</v>
      </c>
      <c r="E3109">
        <v>-1.11692798</v>
      </c>
      <c r="F3109">
        <v>0.33822356199999998</v>
      </c>
      <c r="G3109">
        <v>0.44813533700000002</v>
      </c>
      <c r="H3109">
        <v>-6.5935105050000002</v>
      </c>
      <c r="I3109">
        <v>0.47099999999999997</v>
      </c>
    </row>
    <row r="3110" spans="1:9" hidden="1" x14ac:dyDescent="0.2">
      <c r="A3110">
        <v>3438</v>
      </c>
      <c r="B3110" t="s">
        <v>3078</v>
      </c>
      <c r="C3110">
        <v>-0.198872782</v>
      </c>
      <c r="D3110">
        <v>-0.198872782</v>
      </c>
      <c r="E3110">
        <v>-1.113751782</v>
      </c>
      <c r="F3110">
        <v>0.339406918</v>
      </c>
      <c r="G3110">
        <v>0.449558601</v>
      </c>
      <c r="H3110">
        <v>-6.5968422999999996</v>
      </c>
      <c r="I3110">
        <v>0.46899999999999997</v>
      </c>
    </row>
    <row r="3111" spans="1:9" hidden="1" x14ac:dyDescent="0.2">
      <c r="A3111">
        <v>909</v>
      </c>
      <c r="B3111" t="s">
        <v>3079</v>
      </c>
      <c r="C3111">
        <v>6.7370052999999999E-2</v>
      </c>
      <c r="D3111">
        <v>6.7370052999999999E-2</v>
      </c>
      <c r="E3111">
        <v>1.1130815650000001</v>
      </c>
      <c r="F3111">
        <v>0.33965712799999997</v>
      </c>
      <c r="G3111">
        <v>0.44974535500000001</v>
      </c>
      <c r="H3111">
        <v>-6.5975448009999997</v>
      </c>
      <c r="I3111">
        <v>0.46899999999999997</v>
      </c>
    </row>
    <row r="3112" spans="1:9" hidden="1" x14ac:dyDescent="0.2">
      <c r="A3112">
        <v>591</v>
      </c>
      <c r="B3112" t="s">
        <v>3080</v>
      </c>
      <c r="C3112">
        <v>-7.6686347000000002E-2</v>
      </c>
      <c r="D3112">
        <v>-7.6686347000000002E-2</v>
      </c>
      <c r="E3112">
        <v>-1.1127344699999999</v>
      </c>
      <c r="F3112">
        <v>0.33978677800000001</v>
      </c>
      <c r="G3112">
        <v>0.44977240499999999</v>
      </c>
      <c r="H3112">
        <v>-6.5979085409999998</v>
      </c>
      <c r="I3112">
        <v>0.46899999999999997</v>
      </c>
    </row>
    <row r="3113" spans="1:9" hidden="1" x14ac:dyDescent="0.2">
      <c r="A3113">
        <v>1592</v>
      </c>
      <c r="B3113" t="s">
        <v>3081</v>
      </c>
      <c r="C3113">
        <v>6.1894418999999999E-2</v>
      </c>
      <c r="D3113">
        <v>6.1894418999999999E-2</v>
      </c>
      <c r="E3113">
        <v>1.1102299390000001</v>
      </c>
      <c r="F3113">
        <v>0.34072369600000002</v>
      </c>
      <c r="G3113">
        <v>0.450725977</v>
      </c>
      <c r="H3113">
        <v>-6.6005316440000001</v>
      </c>
      <c r="I3113">
        <v>0.46800000000000003</v>
      </c>
    </row>
    <row r="3114" spans="1:9" hidden="1" x14ac:dyDescent="0.2">
      <c r="A3114">
        <v>1608</v>
      </c>
      <c r="B3114" t="s">
        <v>3082</v>
      </c>
      <c r="C3114">
        <v>5.7745991000000003E-2</v>
      </c>
      <c r="D3114">
        <v>5.7745991000000003E-2</v>
      </c>
      <c r="E3114">
        <v>1.110223593</v>
      </c>
      <c r="F3114">
        <v>0.34072607300000002</v>
      </c>
      <c r="G3114">
        <v>0.450725977</v>
      </c>
      <c r="H3114">
        <v>-6.6005382859999999</v>
      </c>
      <c r="I3114">
        <v>0.46800000000000003</v>
      </c>
    </row>
    <row r="3115" spans="1:9" hidden="1" x14ac:dyDescent="0.2">
      <c r="A3115">
        <v>1430</v>
      </c>
      <c r="B3115" t="s">
        <v>3083</v>
      </c>
      <c r="C3115">
        <v>-6.1340370999999998E-2</v>
      </c>
      <c r="D3115">
        <v>-6.1340370999999998E-2</v>
      </c>
      <c r="E3115">
        <v>-1.109928968</v>
      </c>
      <c r="F3115">
        <v>0.34083645200000001</v>
      </c>
      <c r="G3115">
        <v>0.45072720300000002</v>
      </c>
      <c r="H3115">
        <v>-6.6008466830000003</v>
      </c>
      <c r="I3115">
        <v>0.46700000000000003</v>
      </c>
    </row>
    <row r="3116" spans="1:9" hidden="1" x14ac:dyDescent="0.2">
      <c r="A3116">
        <v>1964</v>
      </c>
      <c r="B3116" t="s">
        <v>3084</v>
      </c>
      <c r="C3116">
        <v>-0.17435635999999999</v>
      </c>
      <c r="D3116">
        <v>-0.17435635999999999</v>
      </c>
      <c r="E3116">
        <v>-1.108117952</v>
      </c>
      <c r="F3116">
        <v>0.34151569100000001</v>
      </c>
      <c r="G3116">
        <v>0.451480455</v>
      </c>
      <c r="H3116">
        <v>-6.6027415270000001</v>
      </c>
      <c r="I3116">
        <v>0.46700000000000003</v>
      </c>
    </row>
    <row r="3117" spans="1:9" hidden="1" x14ac:dyDescent="0.2">
      <c r="A3117">
        <v>3829</v>
      </c>
      <c r="B3117" t="s">
        <v>3085</v>
      </c>
      <c r="C3117">
        <v>0.64946004800000001</v>
      </c>
      <c r="D3117">
        <v>0.64946004800000001</v>
      </c>
      <c r="E3117">
        <v>1.1053310409999999</v>
      </c>
      <c r="F3117">
        <v>0.342563481</v>
      </c>
      <c r="G3117">
        <v>0.45261272200000002</v>
      </c>
      <c r="H3117">
        <v>-6.6056546730000001</v>
      </c>
      <c r="I3117">
        <v>0.46500000000000002</v>
      </c>
    </row>
    <row r="3118" spans="1:9" hidden="1" x14ac:dyDescent="0.2">
      <c r="A3118">
        <v>1111</v>
      </c>
      <c r="B3118" t="s">
        <v>3086</v>
      </c>
      <c r="C3118">
        <v>0.13951554699999999</v>
      </c>
      <c r="D3118">
        <v>0.13951554699999999</v>
      </c>
      <c r="E3118">
        <v>1.1052553009999999</v>
      </c>
      <c r="F3118">
        <v>0.34259200000000001</v>
      </c>
      <c r="G3118">
        <v>0.45261272200000002</v>
      </c>
      <c r="H3118">
        <v>-6.6057337970000001</v>
      </c>
      <c r="I3118">
        <v>0.46500000000000002</v>
      </c>
    </row>
    <row r="3119" spans="1:9" hidden="1" x14ac:dyDescent="0.2">
      <c r="A3119">
        <v>2769</v>
      </c>
      <c r="B3119" t="s">
        <v>3087</v>
      </c>
      <c r="C3119">
        <v>-0.144609719</v>
      </c>
      <c r="D3119">
        <v>-0.144609719</v>
      </c>
      <c r="E3119">
        <v>-1.103813282</v>
      </c>
      <c r="F3119">
        <v>0.34313540300000001</v>
      </c>
      <c r="G3119">
        <v>0.45318524399999999</v>
      </c>
      <c r="H3119">
        <v>-6.6072397650000001</v>
      </c>
      <c r="I3119">
        <v>0.46500000000000002</v>
      </c>
    </row>
    <row r="3120" spans="1:9" hidden="1" x14ac:dyDescent="0.2">
      <c r="A3120">
        <v>820</v>
      </c>
      <c r="B3120" t="s">
        <v>3088</v>
      </c>
      <c r="C3120">
        <v>0.23235355599999999</v>
      </c>
      <c r="D3120">
        <v>0.23235355599999999</v>
      </c>
      <c r="E3120">
        <v>1.1022131500000001</v>
      </c>
      <c r="F3120">
        <v>0.34373935300000003</v>
      </c>
      <c r="G3120">
        <v>0.45383733799999998</v>
      </c>
      <c r="H3120">
        <v>-6.608909798</v>
      </c>
      <c r="I3120">
        <v>0.46400000000000002</v>
      </c>
    </row>
    <row r="3121" spans="1:9" hidden="1" x14ac:dyDescent="0.2">
      <c r="A3121">
        <v>3249</v>
      </c>
      <c r="B3121" t="s">
        <v>3089</v>
      </c>
      <c r="C3121">
        <v>-0.114516935</v>
      </c>
      <c r="D3121">
        <v>-0.114516935</v>
      </c>
      <c r="E3121">
        <v>-1.1014176849999999</v>
      </c>
      <c r="F3121">
        <v>0.34403996999999997</v>
      </c>
      <c r="G3121">
        <v>0.45408865199999998</v>
      </c>
      <c r="H3121">
        <v>-6.609739598</v>
      </c>
      <c r="I3121">
        <v>0.46300000000000002</v>
      </c>
    </row>
    <row r="3122" spans="1:9" hidden="1" x14ac:dyDescent="0.2">
      <c r="A3122">
        <v>2495</v>
      </c>
      <c r="B3122" t="s">
        <v>3090</v>
      </c>
      <c r="C3122">
        <v>-0.32838263099999998</v>
      </c>
      <c r="D3122">
        <v>-0.32838263099999998</v>
      </c>
      <c r="E3122">
        <v>-1.1008455450000001</v>
      </c>
      <c r="F3122">
        <v>0.34425634399999999</v>
      </c>
      <c r="G3122">
        <v>0.45422865299999998</v>
      </c>
      <c r="H3122">
        <v>-6.6103362619999997</v>
      </c>
      <c r="I3122">
        <v>0.46300000000000002</v>
      </c>
    </row>
    <row r="3123" spans="1:9" hidden="1" x14ac:dyDescent="0.2">
      <c r="A3123">
        <v>2622</v>
      </c>
      <c r="C3123">
        <v>-0.57453092500000003</v>
      </c>
      <c r="D3123">
        <v>-0.57453092500000003</v>
      </c>
      <c r="E3123">
        <v>-1.0972548820000001</v>
      </c>
      <c r="F3123">
        <v>0.34561724399999999</v>
      </c>
      <c r="G3123">
        <v>0.45587822300000003</v>
      </c>
      <c r="H3123">
        <v>-6.6140775549999997</v>
      </c>
      <c r="I3123">
        <v>0.46100000000000002</v>
      </c>
    </row>
    <row r="3124" spans="1:9" hidden="1" x14ac:dyDescent="0.2">
      <c r="A3124">
        <v>2124</v>
      </c>
      <c r="B3124" t="s">
        <v>3091</v>
      </c>
      <c r="C3124">
        <v>6.1806542999999999E-2</v>
      </c>
      <c r="D3124">
        <v>6.1806542999999999E-2</v>
      </c>
      <c r="E3124">
        <v>1.0964262570000001</v>
      </c>
      <c r="F3124">
        <v>0.34593203099999997</v>
      </c>
      <c r="G3124">
        <v>0.45614732699999999</v>
      </c>
      <c r="H3124">
        <v>-6.6149401360000004</v>
      </c>
      <c r="I3124">
        <v>0.46100000000000002</v>
      </c>
    </row>
    <row r="3125" spans="1:9" hidden="1" x14ac:dyDescent="0.2">
      <c r="A3125">
        <v>2064</v>
      </c>
      <c r="B3125" t="s">
        <v>3092</v>
      </c>
      <c r="C3125">
        <v>0.115532447</v>
      </c>
      <c r="D3125">
        <v>0.115532447</v>
      </c>
      <c r="E3125">
        <v>1.0956468669999999</v>
      </c>
      <c r="F3125">
        <v>0.34622836200000001</v>
      </c>
      <c r="G3125">
        <v>0.45628463899999999</v>
      </c>
      <c r="H3125">
        <v>-6.6157511869999999</v>
      </c>
      <c r="I3125">
        <v>0.46100000000000002</v>
      </c>
    </row>
    <row r="3126" spans="1:9" hidden="1" x14ac:dyDescent="0.2">
      <c r="A3126">
        <v>660</v>
      </c>
      <c r="B3126" t="s">
        <v>3093</v>
      </c>
      <c r="C3126">
        <v>-6.5249383999999994E-2</v>
      </c>
      <c r="D3126">
        <v>-6.5249383999999994E-2</v>
      </c>
      <c r="E3126">
        <v>-1.095569555</v>
      </c>
      <c r="F3126">
        <v>0.34625777000000002</v>
      </c>
      <c r="G3126">
        <v>0.45628463899999999</v>
      </c>
      <c r="H3126">
        <v>-6.6158316250000002</v>
      </c>
      <c r="I3126">
        <v>0.46100000000000002</v>
      </c>
    </row>
    <row r="3127" spans="1:9" hidden="1" x14ac:dyDescent="0.2">
      <c r="A3127">
        <v>3139</v>
      </c>
      <c r="B3127" t="s">
        <v>3094</v>
      </c>
      <c r="C3127">
        <v>-0.26585549000000003</v>
      </c>
      <c r="D3127">
        <v>-0.26585549000000003</v>
      </c>
      <c r="E3127">
        <v>-1.093971743</v>
      </c>
      <c r="F3127">
        <v>0.34686607899999999</v>
      </c>
      <c r="G3127">
        <v>0.456940024</v>
      </c>
      <c r="H3127">
        <v>-6.6174934490000004</v>
      </c>
      <c r="I3127">
        <v>0.46</v>
      </c>
    </row>
    <row r="3128" spans="1:9" hidden="1" x14ac:dyDescent="0.2">
      <c r="A3128">
        <v>4081</v>
      </c>
      <c r="C3128">
        <v>0.119400015</v>
      </c>
      <c r="D3128">
        <v>0.119400015</v>
      </c>
      <c r="E3128">
        <v>1.0928578920000001</v>
      </c>
      <c r="F3128">
        <v>0.34729073999999999</v>
      </c>
      <c r="G3128">
        <v>0.45727582999999999</v>
      </c>
      <c r="H3128">
        <v>-6.6186512540000004</v>
      </c>
      <c r="I3128">
        <v>0.45900000000000002</v>
      </c>
    </row>
    <row r="3129" spans="1:9" hidden="1" x14ac:dyDescent="0.2">
      <c r="A3129">
        <v>3691</v>
      </c>
      <c r="B3129" t="s">
        <v>3095</v>
      </c>
      <c r="C3129">
        <v>-0.33255637100000002</v>
      </c>
      <c r="D3129">
        <v>-0.33255637100000002</v>
      </c>
      <c r="E3129">
        <v>-1.0926317889999999</v>
      </c>
      <c r="F3129">
        <v>0.34737700300000002</v>
      </c>
      <c r="G3129">
        <v>0.45727582999999999</v>
      </c>
      <c r="H3129">
        <v>-6.6188862119999996</v>
      </c>
      <c r="I3129">
        <v>0.45900000000000002</v>
      </c>
    </row>
    <row r="3130" spans="1:9" hidden="1" x14ac:dyDescent="0.2">
      <c r="A3130">
        <v>3113</v>
      </c>
      <c r="B3130" t="s">
        <v>3096</v>
      </c>
      <c r="C3130">
        <v>-0.35846169</v>
      </c>
      <c r="D3130">
        <v>-0.35846169</v>
      </c>
      <c r="E3130">
        <v>-1.0922292819999999</v>
      </c>
      <c r="F3130">
        <v>0.34753061899999999</v>
      </c>
      <c r="G3130">
        <v>0.45727582999999999</v>
      </c>
      <c r="H3130">
        <v>-6.6193044270000003</v>
      </c>
      <c r="I3130">
        <v>0.45900000000000002</v>
      </c>
    </row>
    <row r="3131" spans="1:9" hidden="1" x14ac:dyDescent="0.2">
      <c r="A3131">
        <v>3576</v>
      </c>
      <c r="B3131" t="s">
        <v>3097</v>
      </c>
      <c r="C3131">
        <v>-9.7442348999999998E-2</v>
      </c>
      <c r="D3131">
        <v>-9.7442348999999998E-2</v>
      </c>
      <c r="E3131">
        <v>-1.0921387870000001</v>
      </c>
      <c r="F3131">
        <v>0.34756516500000001</v>
      </c>
      <c r="G3131">
        <v>0.45727582999999999</v>
      </c>
      <c r="H3131">
        <v>-6.6193984429999997</v>
      </c>
      <c r="I3131">
        <v>0.45900000000000002</v>
      </c>
    </row>
    <row r="3132" spans="1:9" hidden="1" x14ac:dyDescent="0.2">
      <c r="A3132">
        <v>3830</v>
      </c>
      <c r="B3132" t="s">
        <v>3098</v>
      </c>
      <c r="C3132">
        <v>0.55833659199999996</v>
      </c>
      <c r="D3132">
        <v>0.55833659199999996</v>
      </c>
      <c r="E3132">
        <v>1.090519845</v>
      </c>
      <c r="F3132">
        <v>0.34818374099999999</v>
      </c>
      <c r="G3132">
        <v>0.45794335600000002</v>
      </c>
      <c r="H3132">
        <v>-6.6210797670000003</v>
      </c>
      <c r="I3132">
        <v>0.45800000000000002</v>
      </c>
    </row>
    <row r="3133" spans="1:9" hidden="1" x14ac:dyDescent="0.2">
      <c r="A3133">
        <v>2057</v>
      </c>
      <c r="B3133" t="s">
        <v>3099</v>
      </c>
      <c r="C3133">
        <v>6.4481696000000005E-2</v>
      </c>
      <c r="D3133">
        <v>6.4481696000000005E-2</v>
      </c>
      <c r="E3133">
        <v>1.08857976</v>
      </c>
      <c r="F3133">
        <v>0.348926401</v>
      </c>
      <c r="G3133">
        <v>0.458773602</v>
      </c>
      <c r="H3133">
        <v>-6.6230930649999999</v>
      </c>
      <c r="I3133">
        <v>0.45700000000000002</v>
      </c>
    </row>
    <row r="3134" spans="1:9" hidden="1" x14ac:dyDescent="0.2">
      <c r="A3134">
        <v>1208</v>
      </c>
      <c r="B3134" t="s">
        <v>3100</v>
      </c>
      <c r="C3134">
        <v>5.7616743999999998E-2</v>
      </c>
      <c r="D3134">
        <v>5.7616743999999998E-2</v>
      </c>
      <c r="E3134">
        <v>1.085774113</v>
      </c>
      <c r="F3134">
        <v>0.350003061</v>
      </c>
      <c r="G3134">
        <v>0.45996482399999999</v>
      </c>
      <c r="H3134">
        <v>-6.6260016000000004</v>
      </c>
      <c r="I3134">
        <v>0.45600000000000002</v>
      </c>
    </row>
    <row r="3135" spans="1:9" hidden="1" x14ac:dyDescent="0.2">
      <c r="A3135">
        <v>2174</v>
      </c>
      <c r="B3135" t="s">
        <v>3101</v>
      </c>
      <c r="C3135">
        <v>9.3442092000000004E-2</v>
      </c>
      <c r="D3135">
        <v>9.3442092000000004E-2</v>
      </c>
      <c r="E3135">
        <v>1.085636907</v>
      </c>
      <c r="F3135">
        <v>0.35005579399999998</v>
      </c>
      <c r="G3135">
        <v>0.45996482399999999</v>
      </c>
      <c r="H3135">
        <v>-6.6261437460000003</v>
      </c>
      <c r="I3135">
        <v>0.45600000000000002</v>
      </c>
    </row>
    <row r="3136" spans="1:9" hidden="1" x14ac:dyDescent="0.2">
      <c r="A3136">
        <v>2974</v>
      </c>
      <c r="B3136" t="s">
        <v>3102</v>
      </c>
      <c r="C3136">
        <v>0.40645332200000001</v>
      </c>
      <c r="D3136">
        <v>0.40645332200000001</v>
      </c>
      <c r="E3136">
        <v>1.085080244</v>
      </c>
      <c r="F3136">
        <v>0.35026981699999998</v>
      </c>
      <c r="G3136">
        <v>0.46009923600000002</v>
      </c>
      <c r="H3136">
        <v>-6.6267203659999998</v>
      </c>
      <c r="I3136">
        <v>0.45600000000000002</v>
      </c>
    </row>
    <row r="3137" spans="1:9" hidden="1" x14ac:dyDescent="0.2">
      <c r="A3137">
        <v>2945</v>
      </c>
      <c r="B3137" t="s">
        <v>3103</v>
      </c>
      <c r="C3137">
        <v>-7.3145828999999996E-2</v>
      </c>
      <c r="D3137">
        <v>-7.3145828999999996E-2</v>
      </c>
      <c r="E3137">
        <v>-1.0839144650000001</v>
      </c>
      <c r="F3137">
        <v>0.350718433</v>
      </c>
      <c r="G3137">
        <v>0.46054161500000002</v>
      </c>
      <c r="H3137">
        <v>-6.627927487</v>
      </c>
      <c r="I3137">
        <v>0.45500000000000002</v>
      </c>
    </row>
    <row r="3138" spans="1:9" hidden="1" x14ac:dyDescent="0.2">
      <c r="A3138">
        <v>1751</v>
      </c>
      <c r="B3138" t="s">
        <v>3104</v>
      </c>
      <c r="C3138">
        <v>-0.154165254</v>
      </c>
      <c r="D3138">
        <v>-0.154165254</v>
      </c>
      <c r="E3138">
        <v>-1.0824247739999999</v>
      </c>
      <c r="F3138">
        <v>0.35129249000000001</v>
      </c>
      <c r="G3138">
        <v>0.46114838200000002</v>
      </c>
      <c r="H3138">
        <v>-6.6294691109999997</v>
      </c>
      <c r="I3138">
        <v>0.45400000000000001</v>
      </c>
    </row>
    <row r="3139" spans="1:9" hidden="1" x14ac:dyDescent="0.2">
      <c r="A3139">
        <v>2835</v>
      </c>
      <c r="B3139" t="s">
        <v>3105</v>
      </c>
      <c r="C3139">
        <v>-0.18315326400000001</v>
      </c>
      <c r="D3139">
        <v>-0.18315326400000001</v>
      </c>
      <c r="E3139">
        <v>-1.081724836</v>
      </c>
      <c r="F3139">
        <v>0.35156252100000002</v>
      </c>
      <c r="G3139">
        <v>0.46127804300000003</v>
      </c>
      <c r="H3139">
        <v>-6.6301931019999998</v>
      </c>
      <c r="I3139">
        <v>0.45400000000000001</v>
      </c>
    </row>
    <row r="3140" spans="1:9" hidden="1" x14ac:dyDescent="0.2">
      <c r="A3140">
        <v>1543</v>
      </c>
      <c r="B3140" t="s">
        <v>3106</v>
      </c>
      <c r="C3140">
        <v>6.7137667999999998E-2</v>
      </c>
      <c r="D3140">
        <v>6.7137667999999998E-2</v>
      </c>
      <c r="E3140">
        <v>1.081588107</v>
      </c>
      <c r="F3140">
        <v>0.351615293</v>
      </c>
      <c r="G3140">
        <v>0.46127804300000003</v>
      </c>
      <c r="H3140">
        <v>-6.6303345030000003</v>
      </c>
      <c r="I3140">
        <v>0.45400000000000001</v>
      </c>
    </row>
    <row r="3141" spans="1:9" hidden="1" x14ac:dyDescent="0.2">
      <c r="A3141">
        <v>654</v>
      </c>
      <c r="B3141" t="s">
        <v>3107</v>
      </c>
      <c r="C3141">
        <v>-0.21746252799999999</v>
      </c>
      <c r="D3141">
        <v>-0.21746252799999999</v>
      </c>
      <c r="E3141">
        <v>-1.0791794260000001</v>
      </c>
      <c r="F3141">
        <v>0.35254618199999999</v>
      </c>
      <c r="G3141">
        <v>0.46222185300000002</v>
      </c>
      <c r="H3141">
        <v>-6.6328241009999998</v>
      </c>
      <c r="I3141">
        <v>0.45300000000000001</v>
      </c>
    </row>
    <row r="3142" spans="1:9" hidden="1" x14ac:dyDescent="0.2">
      <c r="A3142">
        <v>1233</v>
      </c>
      <c r="B3142" t="s">
        <v>3108</v>
      </c>
      <c r="C3142">
        <v>-5.9679221999999997E-2</v>
      </c>
      <c r="D3142">
        <v>-5.9679221999999997E-2</v>
      </c>
      <c r="E3142">
        <v>-1.0791457499999999</v>
      </c>
      <c r="F3142">
        <v>0.35255921299999998</v>
      </c>
      <c r="G3142">
        <v>0.46222185300000002</v>
      </c>
      <c r="H3142">
        <v>-6.6328588899999996</v>
      </c>
      <c r="I3142">
        <v>0.45300000000000001</v>
      </c>
    </row>
    <row r="3143" spans="1:9" hidden="1" x14ac:dyDescent="0.2">
      <c r="A3143">
        <v>1670</v>
      </c>
      <c r="B3143" t="s">
        <v>3109</v>
      </c>
      <c r="C3143">
        <v>-0.255369717</v>
      </c>
      <c r="D3143">
        <v>-0.255369717</v>
      </c>
      <c r="E3143">
        <v>-1.0776143309999999</v>
      </c>
      <c r="F3143">
        <v>0.35315229799999998</v>
      </c>
      <c r="G3143">
        <v>0.46285205800000001</v>
      </c>
      <c r="H3143">
        <v>-6.6344403539999997</v>
      </c>
      <c r="I3143">
        <v>0.45200000000000001</v>
      </c>
    </row>
    <row r="3144" spans="1:9" hidden="1" x14ac:dyDescent="0.2">
      <c r="A3144">
        <v>847</v>
      </c>
      <c r="B3144" t="s">
        <v>3110</v>
      </c>
      <c r="C3144">
        <v>0.27473382600000001</v>
      </c>
      <c r="D3144">
        <v>0.27473382600000001</v>
      </c>
      <c r="E3144">
        <v>1.076709999</v>
      </c>
      <c r="F3144">
        <v>0.35350297000000003</v>
      </c>
      <c r="G3144">
        <v>0.463164248</v>
      </c>
      <c r="H3144">
        <v>-6.6353737329999998</v>
      </c>
      <c r="I3144">
        <v>0.45200000000000001</v>
      </c>
    </row>
    <row r="3145" spans="1:9" hidden="1" x14ac:dyDescent="0.2">
      <c r="A3145">
        <v>611</v>
      </c>
      <c r="B3145" t="s">
        <v>3111</v>
      </c>
      <c r="C3145">
        <v>6.5769106999999993E-2</v>
      </c>
      <c r="D3145">
        <v>6.5769106999999993E-2</v>
      </c>
      <c r="E3145">
        <v>1.074111456</v>
      </c>
      <c r="F3145">
        <v>0.35451243700000001</v>
      </c>
      <c r="G3145">
        <v>0.46432069399999998</v>
      </c>
      <c r="H3145">
        <v>-6.6380536469999996</v>
      </c>
      <c r="I3145">
        <v>0.45</v>
      </c>
    </row>
    <row r="3146" spans="1:9" hidden="1" x14ac:dyDescent="0.2">
      <c r="A3146">
        <v>3483</v>
      </c>
      <c r="B3146" t="s">
        <v>3112</v>
      </c>
      <c r="C3146">
        <v>-9.5482820999999996E-2</v>
      </c>
      <c r="D3146">
        <v>-9.5482820999999996E-2</v>
      </c>
      <c r="E3146">
        <v>-1.0738578110000001</v>
      </c>
      <c r="F3146">
        <v>0.354611118</v>
      </c>
      <c r="G3146">
        <v>0.46432069399999998</v>
      </c>
      <c r="H3146">
        <v>-6.6383150679999998</v>
      </c>
      <c r="I3146">
        <v>0.45</v>
      </c>
    </row>
    <row r="3147" spans="1:9" hidden="1" x14ac:dyDescent="0.2">
      <c r="A3147">
        <v>731</v>
      </c>
      <c r="B3147" t="s">
        <v>3113</v>
      </c>
      <c r="C3147">
        <v>8.4293725E-2</v>
      </c>
      <c r="D3147">
        <v>8.4293725E-2</v>
      </c>
      <c r="E3147">
        <v>1.0731113640000001</v>
      </c>
      <c r="F3147">
        <v>0.35490167299999997</v>
      </c>
      <c r="G3147">
        <v>0.46442207099999999</v>
      </c>
      <c r="H3147">
        <v>-6.6390842269999997</v>
      </c>
      <c r="I3147">
        <v>0.45</v>
      </c>
    </row>
    <row r="3148" spans="1:9" hidden="1" x14ac:dyDescent="0.2">
      <c r="A3148">
        <v>244</v>
      </c>
      <c r="B3148" t="s">
        <v>3114</v>
      </c>
      <c r="C3148">
        <v>5.3381313999999999E-2</v>
      </c>
      <c r="D3148">
        <v>5.3381313999999999E-2</v>
      </c>
      <c r="E3148">
        <v>1.072516037</v>
      </c>
      <c r="F3148">
        <v>0.35513356600000001</v>
      </c>
      <c r="G3148">
        <v>0.46442207099999999</v>
      </c>
      <c r="H3148">
        <v>-6.6396974819999999</v>
      </c>
      <c r="I3148">
        <v>0.45</v>
      </c>
    </row>
    <row r="3149" spans="1:9" hidden="1" x14ac:dyDescent="0.2">
      <c r="A3149">
        <v>1070</v>
      </c>
      <c r="B3149" t="s">
        <v>3115</v>
      </c>
      <c r="C3149">
        <v>5.3381313999999999E-2</v>
      </c>
      <c r="D3149">
        <v>5.3381313999999999E-2</v>
      </c>
      <c r="E3149">
        <v>1.072516037</v>
      </c>
      <c r="F3149">
        <v>0.35513356600000001</v>
      </c>
      <c r="G3149">
        <v>0.46442207099999999</v>
      </c>
      <c r="H3149">
        <v>-6.6396974819999999</v>
      </c>
      <c r="I3149">
        <v>0.45</v>
      </c>
    </row>
    <row r="3150" spans="1:9" hidden="1" x14ac:dyDescent="0.2">
      <c r="A3150">
        <v>940</v>
      </c>
      <c r="B3150" t="s">
        <v>3116</v>
      </c>
      <c r="C3150">
        <v>0.390244863</v>
      </c>
      <c r="D3150">
        <v>0.390244863</v>
      </c>
      <c r="E3150">
        <v>1.07250041</v>
      </c>
      <c r="F3150">
        <v>0.355139655</v>
      </c>
      <c r="G3150">
        <v>0.46442207099999999</v>
      </c>
      <c r="H3150">
        <v>-6.6397135780000003</v>
      </c>
      <c r="I3150">
        <v>0.45</v>
      </c>
    </row>
    <row r="3151" spans="1:9" hidden="1" x14ac:dyDescent="0.2">
      <c r="A3151">
        <v>3277</v>
      </c>
      <c r="B3151" t="s">
        <v>3117</v>
      </c>
      <c r="C3151">
        <v>-0.35961431100000002</v>
      </c>
      <c r="D3151">
        <v>-0.35961431100000002</v>
      </c>
      <c r="E3151">
        <v>-1.0711968329999999</v>
      </c>
      <c r="F3151">
        <v>0.35564793500000003</v>
      </c>
      <c r="G3151">
        <v>0.46493911100000002</v>
      </c>
      <c r="H3151">
        <v>-6.6410558289999999</v>
      </c>
      <c r="I3151">
        <v>0.44900000000000001</v>
      </c>
    </row>
    <row r="3152" spans="1:9" hidden="1" x14ac:dyDescent="0.2">
      <c r="A3152">
        <v>1748</v>
      </c>
      <c r="B3152" t="s">
        <v>3118</v>
      </c>
      <c r="C3152">
        <v>-0.15850213699999999</v>
      </c>
      <c r="D3152">
        <v>-0.15850213699999999</v>
      </c>
      <c r="E3152">
        <v>-1.069667232</v>
      </c>
      <c r="F3152">
        <v>0.356245221</v>
      </c>
      <c r="G3152">
        <v>0.46557214200000002</v>
      </c>
      <c r="H3152">
        <v>-6.6426298030000002</v>
      </c>
      <c r="I3152">
        <v>0.44800000000000001</v>
      </c>
    </row>
    <row r="3153" spans="1:9" hidden="1" x14ac:dyDescent="0.2">
      <c r="A3153">
        <v>3043</v>
      </c>
      <c r="B3153" t="s">
        <v>3119</v>
      </c>
      <c r="C3153">
        <v>-5.5990826E-2</v>
      </c>
      <c r="D3153">
        <v>-5.5990826E-2</v>
      </c>
      <c r="E3153">
        <v>-1.0672138980000001</v>
      </c>
      <c r="F3153">
        <v>0.35720518600000001</v>
      </c>
      <c r="G3153">
        <v>0.46667860300000003</v>
      </c>
      <c r="H3153">
        <v>-6.6451520300000002</v>
      </c>
      <c r="I3153">
        <v>0.44700000000000001</v>
      </c>
    </row>
    <row r="3154" spans="1:9" hidden="1" x14ac:dyDescent="0.2">
      <c r="A3154">
        <v>2770</v>
      </c>
      <c r="B3154" t="s">
        <v>3120</v>
      </c>
      <c r="C3154">
        <v>0.69848583399999997</v>
      </c>
      <c r="D3154">
        <v>0.69848583399999997</v>
      </c>
      <c r="E3154">
        <v>1.066673051</v>
      </c>
      <c r="F3154">
        <v>0.35741714299999999</v>
      </c>
      <c r="G3154">
        <v>0.46680741999999997</v>
      </c>
      <c r="H3154">
        <v>-6.6457076859999997</v>
      </c>
      <c r="I3154">
        <v>0.44700000000000001</v>
      </c>
    </row>
    <row r="3155" spans="1:9" hidden="1" x14ac:dyDescent="0.2">
      <c r="A3155">
        <v>3410</v>
      </c>
      <c r="B3155" t="s">
        <v>3121</v>
      </c>
      <c r="C3155">
        <v>-0.104501044</v>
      </c>
      <c r="D3155">
        <v>-0.104501044</v>
      </c>
      <c r="E3155">
        <v>-1.0641965069999999</v>
      </c>
      <c r="F3155">
        <v>0.35838920600000002</v>
      </c>
      <c r="G3155">
        <v>0.46781498300000002</v>
      </c>
      <c r="H3155">
        <v>-6.6482502879999998</v>
      </c>
      <c r="I3155">
        <v>0.44600000000000001</v>
      </c>
    </row>
    <row r="3156" spans="1:9" hidden="1" x14ac:dyDescent="0.2">
      <c r="A3156">
        <v>1108</v>
      </c>
      <c r="B3156" t="s">
        <v>3122</v>
      </c>
      <c r="C3156">
        <v>-0.23808010299999999</v>
      </c>
      <c r="D3156">
        <v>-0.23808010299999999</v>
      </c>
      <c r="E3156">
        <v>-1.063989675</v>
      </c>
      <c r="F3156">
        <v>0.35847050200000002</v>
      </c>
      <c r="G3156">
        <v>0.46781498300000002</v>
      </c>
      <c r="H3156">
        <v>-6.6484625069999996</v>
      </c>
      <c r="I3156">
        <v>0.44600000000000001</v>
      </c>
    </row>
    <row r="3157" spans="1:9" hidden="1" x14ac:dyDescent="0.2">
      <c r="A3157">
        <v>1120</v>
      </c>
      <c r="B3157" t="s">
        <v>3123</v>
      </c>
      <c r="C3157">
        <v>-0.40664746099999999</v>
      </c>
      <c r="D3157">
        <v>-0.40664746099999999</v>
      </c>
      <c r="E3157">
        <v>-1.0635711489999999</v>
      </c>
      <c r="F3157">
        <v>0.35863505800000001</v>
      </c>
      <c r="G3157">
        <v>0.46781498300000002</v>
      </c>
      <c r="H3157">
        <v>-6.648891871</v>
      </c>
      <c r="I3157">
        <v>0.44500000000000001</v>
      </c>
    </row>
    <row r="3158" spans="1:9" hidden="1" x14ac:dyDescent="0.2">
      <c r="A3158">
        <v>3019</v>
      </c>
      <c r="B3158" t="s">
        <v>3124</v>
      </c>
      <c r="C3158">
        <v>5.3337412000000001E-2</v>
      </c>
      <c r="D3158">
        <v>5.3337412000000001E-2</v>
      </c>
      <c r="E3158">
        <v>1.0635509359999999</v>
      </c>
      <c r="F3158">
        <v>0.35864300700000001</v>
      </c>
      <c r="G3158">
        <v>0.46781498300000002</v>
      </c>
      <c r="H3158">
        <v>-6.6489126040000004</v>
      </c>
      <c r="I3158">
        <v>0.44500000000000001</v>
      </c>
    </row>
    <row r="3159" spans="1:9" hidden="1" x14ac:dyDescent="0.2">
      <c r="A3159">
        <v>2847</v>
      </c>
      <c r="B3159" t="s">
        <v>3125</v>
      </c>
      <c r="C3159">
        <v>0.58381192599999998</v>
      </c>
      <c r="D3159">
        <v>0.58381192599999998</v>
      </c>
      <c r="E3159">
        <v>1.0626335659999999</v>
      </c>
      <c r="F3159">
        <v>0.35900395400000001</v>
      </c>
      <c r="G3159">
        <v>0.46813751799999997</v>
      </c>
      <c r="H3159">
        <v>-6.6498534329999996</v>
      </c>
      <c r="I3159">
        <v>0.44500000000000001</v>
      </c>
    </row>
    <row r="3160" spans="1:9" hidden="1" x14ac:dyDescent="0.2">
      <c r="A3160">
        <v>3756</v>
      </c>
      <c r="B3160" t="s">
        <v>3126</v>
      </c>
      <c r="C3160">
        <v>-0.60552647500000001</v>
      </c>
      <c r="D3160">
        <v>-0.60552647500000001</v>
      </c>
      <c r="E3160">
        <v>-1.062234412</v>
      </c>
      <c r="F3160">
        <v>0.35916111099999998</v>
      </c>
      <c r="G3160">
        <v>0.46819419299999998</v>
      </c>
      <c r="H3160">
        <v>-6.650262669</v>
      </c>
      <c r="I3160">
        <v>0.44500000000000001</v>
      </c>
    </row>
    <row r="3161" spans="1:9" hidden="1" x14ac:dyDescent="0.2">
      <c r="A3161">
        <v>1638</v>
      </c>
      <c r="B3161" t="s">
        <v>3127</v>
      </c>
      <c r="C3161">
        <v>-7.3453399000000003E-2</v>
      </c>
      <c r="D3161">
        <v>-7.3453399000000003E-2</v>
      </c>
      <c r="E3161">
        <v>-1.060085959</v>
      </c>
      <c r="F3161">
        <v>0.36000812500000001</v>
      </c>
      <c r="G3161">
        <v>0.46914982900000002</v>
      </c>
      <c r="H3161">
        <v>-6.6524640960000001</v>
      </c>
      <c r="I3161">
        <v>0.44400000000000001</v>
      </c>
    </row>
    <row r="3162" spans="1:9" hidden="1" x14ac:dyDescent="0.2">
      <c r="A3162">
        <v>580</v>
      </c>
      <c r="B3162" t="s">
        <v>3128</v>
      </c>
      <c r="C3162">
        <v>-0.24795245099999999</v>
      </c>
      <c r="D3162">
        <v>-0.24795245099999999</v>
      </c>
      <c r="E3162">
        <v>-1.0592184360000001</v>
      </c>
      <c r="F3162">
        <v>0.36035067199999998</v>
      </c>
      <c r="G3162">
        <v>0.46944766500000001</v>
      </c>
      <c r="H3162">
        <v>-6.6533523890000001</v>
      </c>
      <c r="I3162">
        <v>0.443</v>
      </c>
    </row>
    <row r="3163" spans="1:9" hidden="1" x14ac:dyDescent="0.2">
      <c r="A3163">
        <v>1787</v>
      </c>
      <c r="B3163" t="s">
        <v>3129</v>
      </c>
      <c r="C3163">
        <v>-0.39585884100000002</v>
      </c>
      <c r="D3163">
        <v>-0.39585884100000002</v>
      </c>
      <c r="E3163">
        <v>-1.0587781300000001</v>
      </c>
      <c r="F3163">
        <v>0.36052464699999998</v>
      </c>
      <c r="G3163">
        <v>0.46952577400000001</v>
      </c>
      <c r="H3163">
        <v>-6.6538031000000002</v>
      </c>
      <c r="I3163">
        <v>0.443</v>
      </c>
    </row>
    <row r="3164" spans="1:9" hidden="1" x14ac:dyDescent="0.2">
      <c r="A3164">
        <v>1176</v>
      </c>
      <c r="B3164" t="s">
        <v>3130</v>
      </c>
      <c r="C3164">
        <v>0.26953908199999999</v>
      </c>
      <c r="D3164">
        <v>0.26953908199999999</v>
      </c>
      <c r="E3164">
        <v>1.0578918559999999</v>
      </c>
      <c r="F3164">
        <v>0.36087507400000002</v>
      </c>
      <c r="G3164">
        <v>0.46983356100000001</v>
      </c>
      <c r="H3164">
        <v>-6.6547100380000002</v>
      </c>
      <c r="I3164">
        <v>0.443</v>
      </c>
    </row>
    <row r="3165" spans="1:9" hidden="1" x14ac:dyDescent="0.2">
      <c r="A3165">
        <v>1482</v>
      </c>
      <c r="B3165" t="s">
        <v>3131</v>
      </c>
      <c r="C3165">
        <v>0.10530566600000001</v>
      </c>
      <c r="D3165">
        <v>0.10530566600000001</v>
      </c>
      <c r="E3165">
        <v>1.0566384609999999</v>
      </c>
      <c r="F3165">
        <v>0.36137120299999997</v>
      </c>
      <c r="G3165">
        <v>0.47033078900000003</v>
      </c>
      <c r="H3165">
        <v>-6.6559920159999999</v>
      </c>
      <c r="I3165">
        <v>0.442</v>
      </c>
    </row>
    <row r="3166" spans="1:9" hidden="1" x14ac:dyDescent="0.2">
      <c r="A3166">
        <v>1782</v>
      </c>
      <c r="B3166" t="s">
        <v>3132</v>
      </c>
      <c r="C3166">
        <v>0.105095778</v>
      </c>
      <c r="D3166">
        <v>0.105095778</v>
      </c>
      <c r="E3166">
        <v>1.0541650549999999</v>
      </c>
      <c r="F3166">
        <v>0.36235212700000002</v>
      </c>
      <c r="G3166">
        <v>0.47104247199999999</v>
      </c>
      <c r="H3166">
        <v>-6.6585196240000002</v>
      </c>
      <c r="I3166">
        <v>0.441</v>
      </c>
    </row>
    <row r="3167" spans="1:9" hidden="1" x14ac:dyDescent="0.2">
      <c r="A3167">
        <v>1285</v>
      </c>
      <c r="B3167" t="s">
        <v>3133</v>
      </c>
      <c r="C3167">
        <v>5.1892378000000003E-2</v>
      </c>
      <c r="D3167">
        <v>5.1892378000000003E-2</v>
      </c>
      <c r="E3167">
        <v>1.054106048</v>
      </c>
      <c r="F3167">
        <v>0.36237555900000001</v>
      </c>
      <c r="G3167">
        <v>0.47104247199999999</v>
      </c>
      <c r="H3167">
        <v>-6.6585798890000003</v>
      </c>
      <c r="I3167">
        <v>0.441</v>
      </c>
    </row>
    <row r="3168" spans="1:9" hidden="1" x14ac:dyDescent="0.2">
      <c r="A3168">
        <v>2914</v>
      </c>
      <c r="B3168" t="s">
        <v>3134</v>
      </c>
      <c r="C3168">
        <v>5.1892378000000003E-2</v>
      </c>
      <c r="D3168">
        <v>5.1892378000000003E-2</v>
      </c>
      <c r="E3168">
        <v>1.054106048</v>
      </c>
      <c r="F3168">
        <v>0.36237555900000001</v>
      </c>
      <c r="G3168">
        <v>0.47104247199999999</v>
      </c>
      <c r="H3168">
        <v>-6.6585798890000003</v>
      </c>
      <c r="I3168">
        <v>0.441</v>
      </c>
    </row>
    <row r="3169" spans="1:9" hidden="1" x14ac:dyDescent="0.2">
      <c r="A3169">
        <v>2994</v>
      </c>
      <c r="B3169" t="s">
        <v>3135</v>
      </c>
      <c r="C3169">
        <v>5.1892378000000003E-2</v>
      </c>
      <c r="D3169">
        <v>5.1892378000000003E-2</v>
      </c>
      <c r="E3169">
        <v>1.054106048</v>
      </c>
      <c r="F3169">
        <v>0.36237555900000001</v>
      </c>
      <c r="G3169">
        <v>0.47104247199999999</v>
      </c>
      <c r="H3169">
        <v>-6.6585798890000003</v>
      </c>
      <c r="I3169">
        <v>0.441</v>
      </c>
    </row>
    <row r="3170" spans="1:9" hidden="1" x14ac:dyDescent="0.2">
      <c r="A3170">
        <v>2345</v>
      </c>
      <c r="B3170" t="s">
        <v>3136</v>
      </c>
      <c r="C3170">
        <v>-8.5521766999999999E-2</v>
      </c>
      <c r="D3170">
        <v>-8.5521766999999999E-2</v>
      </c>
      <c r="E3170">
        <v>-1.0535502050000001</v>
      </c>
      <c r="F3170">
        <v>0.36259635699999998</v>
      </c>
      <c r="G3170">
        <v>0.47118074999999998</v>
      </c>
      <c r="H3170">
        <v>-6.6591474919999998</v>
      </c>
      <c r="I3170">
        <v>0.441</v>
      </c>
    </row>
    <row r="3171" spans="1:9" hidden="1" x14ac:dyDescent="0.2">
      <c r="A3171">
        <v>3197</v>
      </c>
      <c r="B3171" t="s">
        <v>3137</v>
      </c>
      <c r="C3171">
        <v>0.867020707</v>
      </c>
      <c r="D3171">
        <v>0.867020707</v>
      </c>
      <c r="E3171">
        <v>1.051883814</v>
      </c>
      <c r="F3171">
        <v>0.363259053</v>
      </c>
      <c r="G3171">
        <v>0.47189299099999998</v>
      </c>
      <c r="H3171">
        <v>-6.6608482520000001</v>
      </c>
      <c r="I3171">
        <v>0.44</v>
      </c>
    </row>
    <row r="3172" spans="1:9" hidden="1" x14ac:dyDescent="0.2">
      <c r="A3172">
        <v>1396</v>
      </c>
      <c r="B3172" t="s">
        <v>3138</v>
      </c>
      <c r="C3172">
        <v>0.47306296399999997</v>
      </c>
      <c r="D3172">
        <v>0.47306296399999997</v>
      </c>
      <c r="E3172">
        <v>1.051302569</v>
      </c>
      <c r="F3172">
        <v>0.36349047200000001</v>
      </c>
      <c r="G3172">
        <v>0.47204470700000001</v>
      </c>
      <c r="H3172">
        <v>-6.6614411699999998</v>
      </c>
      <c r="I3172">
        <v>0.44</v>
      </c>
    </row>
    <row r="3173" spans="1:9" hidden="1" x14ac:dyDescent="0.2">
      <c r="A3173">
        <v>2292</v>
      </c>
      <c r="B3173" t="s">
        <v>3139</v>
      </c>
      <c r="C3173">
        <v>-0.25433730599999999</v>
      </c>
      <c r="D3173">
        <v>-0.25433730599999999</v>
      </c>
      <c r="E3173">
        <v>-1.047985739</v>
      </c>
      <c r="F3173">
        <v>0.364813689</v>
      </c>
      <c r="G3173">
        <v>0.47353617799999997</v>
      </c>
      <c r="H3173">
        <v>-6.664821485</v>
      </c>
      <c r="I3173">
        <v>0.438</v>
      </c>
    </row>
    <row r="3174" spans="1:9" hidden="1" x14ac:dyDescent="0.2">
      <c r="A3174">
        <v>3614</v>
      </c>
      <c r="B3174" t="s">
        <v>3140</v>
      </c>
      <c r="C3174">
        <v>9.1465668999999999E-2</v>
      </c>
      <c r="D3174">
        <v>9.1465668999999999E-2</v>
      </c>
      <c r="E3174">
        <v>1.0478474900000001</v>
      </c>
      <c r="F3174">
        <v>0.364868939</v>
      </c>
      <c r="G3174">
        <v>0.47353617799999997</v>
      </c>
      <c r="H3174">
        <v>-6.6649622639999997</v>
      </c>
      <c r="I3174">
        <v>0.438</v>
      </c>
    </row>
    <row r="3175" spans="1:9" hidden="1" x14ac:dyDescent="0.2">
      <c r="A3175">
        <v>2487</v>
      </c>
      <c r="B3175" t="s">
        <v>3141</v>
      </c>
      <c r="C3175">
        <v>0.43893406099999999</v>
      </c>
      <c r="D3175">
        <v>0.43893406099999999</v>
      </c>
      <c r="E3175">
        <v>1.0466084520000001</v>
      </c>
      <c r="F3175">
        <v>0.365364466</v>
      </c>
      <c r="G3175">
        <v>0.47391414100000001</v>
      </c>
      <c r="H3175">
        <v>-6.666223564</v>
      </c>
      <c r="I3175">
        <v>0.437</v>
      </c>
    </row>
    <row r="3176" spans="1:9" hidden="1" x14ac:dyDescent="0.2">
      <c r="A3176">
        <v>2511</v>
      </c>
      <c r="B3176" t="s">
        <v>3142</v>
      </c>
      <c r="C3176">
        <v>8.1418378999999999E-2</v>
      </c>
      <c r="D3176">
        <v>8.1418378999999999E-2</v>
      </c>
      <c r="E3176">
        <v>1.0464854159999999</v>
      </c>
      <c r="F3176">
        <v>0.36541370699999998</v>
      </c>
      <c r="G3176">
        <v>0.47391414100000001</v>
      </c>
      <c r="H3176">
        <v>-6.6663487699999999</v>
      </c>
      <c r="I3176">
        <v>0.437</v>
      </c>
    </row>
    <row r="3177" spans="1:9" hidden="1" x14ac:dyDescent="0.2">
      <c r="A3177">
        <v>3359</v>
      </c>
      <c r="B3177" t="s">
        <v>3143</v>
      </c>
      <c r="C3177">
        <v>0.597596762</v>
      </c>
      <c r="D3177">
        <v>0.597596762</v>
      </c>
      <c r="E3177">
        <v>1.0462562980000001</v>
      </c>
      <c r="F3177">
        <v>0.36550541800000003</v>
      </c>
      <c r="G3177">
        <v>0.47391414100000001</v>
      </c>
      <c r="H3177">
        <v>-6.6665819099999997</v>
      </c>
      <c r="I3177">
        <v>0.437</v>
      </c>
    </row>
    <row r="3178" spans="1:9" hidden="1" x14ac:dyDescent="0.2">
      <c r="A3178">
        <v>1190</v>
      </c>
      <c r="B3178" t="s">
        <v>3144</v>
      </c>
      <c r="C3178">
        <v>-8.5682764999999994E-2</v>
      </c>
      <c r="D3178">
        <v>-8.5682764999999994E-2</v>
      </c>
      <c r="E3178">
        <v>-1.0451376859999999</v>
      </c>
      <c r="F3178">
        <v>0.36595348500000002</v>
      </c>
      <c r="G3178">
        <v>0.47434575099999998</v>
      </c>
      <c r="H3178">
        <v>-6.6677197850000001</v>
      </c>
      <c r="I3178">
        <v>0.437</v>
      </c>
    </row>
    <row r="3179" spans="1:9" hidden="1" x14ac:dyDescent="0.2">
      <c r="A3179">
        <v>1072</v>
      </c>
      <c r="B3179" t="s">
        <v>3145</v>
      </c>
      <c r="C3179">
        <v>0.29793699400000001</v>
      </c>
      <c r="D3179">
        <v>0.29793699400000001</v>
      </c>
      <c r="E3179">
        <v>1.043952363</v>
      </c>
      <c r="F3179">
        <v>0.36642883399999998</v>
      </c>
      <c r="G3179">
        <v>0.47480377699999998</v>
      </c>
      <c r="H3179">
        <v>-6.6689248540000001</v>
      </c>
      <c r="I3179">
        <v>0.436</v>
      </c>
    </row>
    <row r="3180" spans="1:9" hidden="1" x14ac:dyDescent="0.2">
      <c r="A3180">
        <v>1895</v>
      </c>
      <c r="B3180" t="s">
        <v>3146</v>
      </c>
      <c r="C3180">
        <v>6.6886174000000007E-2</v>
      </c>
      <c r="D3180">
        <v>6.6886174000000007E-2</v>
      </c>
      <c r="E3180">
        <v>1.0436240729999999</v>
      </c>
      <c r="F3180">
        <v>0.36656059000000002</v>
      </c>
      <c r="G3180">
        <v>0.47480377699999998</v>
      </c>
      <c r="H3180">
        <v>-6.6692584909999999</v>
      </c>
      <c r="I3180">
        <v>0.436</v>
      </c>
    </row>
    <row r="3181" spans="1:9" hidden="1" x14ac:dyDescent="0.2">
      <c r="A3181">
        <v>2243</v>
      </c>
      <c r="B3181" t="s">
        <v>3147</v>
      </c>
      <c r="C3181">
        <v>8.7618910999999994E-2</v>
      </c>
      <c r="D3181">
        <v>8.7618910999999994E-2</v>
      </c>
      <c r="E3181">
        <v>1.043143953</v>
      </c>
      <c r="F3181">
        <v>0.366753361</v>
      </c>
      <c r="G3181">
        <v>0.47480377699999998</v>
      </c>
      <c r="H3181">
        <v>-6.6697463360000002</v>
      </c>
      <c r="I3181">
        <v>0.436</v>
      </c>
    </row>
    <row r="3182" spans="1:9" hidden="1" x14ac:dyDescent="0.2">
      <c r="A3182">
        <v>859</v>
      </c>
      <c r="B3182" t="s">
        <v>3148</v>
      </c>
      <c r="C3182">
        <v>6.9510923000000002E-2</v>
      </c>
      <c r="D3182">
        <v>6.9510923000000002E-2</v>
      </c>
      <c r="E3182">
        <v>1.043107386</v>
      </c>
      <c r="F3182">
        <v>0.36676804600000001</v>
      </c>
      <c r="G3182">
        <v>0.47480377699999998</v>
      </c>
      <c r="H3182">
        <v>-6.6697834870000001</v>
      </c>
      <c r="I3182">
        <v>0.436</v>
      </c>
    </row>
    <row r="3183" spans="1:9" hidden="1" x14ac:dyDescent="0.2">
      <c r="A3183">
        <v>3694</v>
      </c>
      <c r="B3183" t="s">
        <v>681</v>
      </c>
      <c r="C3183">
        <v>-0.18254416500000001</v>
      </c>
      <c r="D3183">
        <v>-0.18254416500000001</v>
      </c>
      <c r="E3183">
        <v>-1.0416477260000001</v>
      </c>
      <c r="F3183">
        <v>0.367354711</v>
      </c>
      <c r="G3183">
        <v>0.475413796</v>
      </c>
      <c r="H3183">
        <v>-6.671265912</v>
      </c>
      <c r="I3183">
        <v>0.435</v>
      </c>
    </row>
    <row r="3184" spans="1:9" hidden="1" x14ac:dyDescent="0.2">
      <c r="A3184">
        <v>1300</v>
      </c>
      <c r="B3184" t="s">
        <v>3149</v>
      </c>
      <c r="C3184">
        <v>-0.126237299</v>
      </c>
      <c r="D3184">
        <v>-0.126237299</v>
      </c>
      <c r="E3184">
        <v>-1.0391224370000001</v>
      </c>
      <c r="F3184">
        <v>0.36837174</v>
      </c>
      <c r="G3184">
        <v>0.47658021499999997</v>
      </c>
      <c r="H3184">
        <v>-6.6738281099999996</v>
      </c>
      <c r="I3184">
        <v>0.434</v>
      </c>
    </row>
    <row r="3185" spans="1:9" hidden="1" x14ac:dyDescent="0.2">
      <c r="A3185">
        <v>1753</v>
      </c>
      <c r="B3185" t="s">
        <v>3150</v>
      </c>
      <c r="C3185">
        <v>-0.208296168</v>
      </c>
      <c r="D3185">
        <v>-0.208296168</v>
      </c>
      <c r="E3185">
        <v>-1.0379227419999999</v>
      </c>
      <c r="F3185">
        <v>0.36885582099999997</v>
      </c>
      <c r="G3185">
        <v>0.47705661799999999</v>
      </c>
      <c r="H3185">
        <v>-6.6750442359999997</v>
      </c>
      <c r="I3185">
        <v>0.433</v>
      </c>
    </row>
    <row r="3186" spans="1:9" hidden="1" x14ac:dyDescent="0.2">
      <c r="A3186">
        <v>458</v>
      </c>
      <c r="B3186" t="s">
        <v>3151</v>
      </c>
      <c r="C3186">
        <v>8.0006264999999993E-2</v>
      </c>
      <c r="D3186">
        <v>8.0006264999999993E-2</v>
      </c>
      <c r="E3186">
        <v>1.0367881160000001</v>
      </c>
      <c r="F3186">
        <v>0.36931419199999999</v>
      </c>
      <c r="G3186">
        <v>0.47737179000000002</v>
      </c>
      <c r="H3186">
        <v>-6.676193746</v>
      </c>
      <c r="I3186">
        <v>0.433</v>
      </c>
    </row>
    <row r="3187" spans="1:9" hidden="1" x14ac:dyDescent="0.2">
      <c r="A3187">
        <v>323</v>
      </c>
      <c r="B3187" t="s">
        <v>3152</v>
      </c>
      <c r="C3187">
        <v>-0.144509675</v>
      </c>
      <c r="D3187">
        <v>-0.144509675</v>
      </c>
      <c r="E3187">
        <v>-1.036745655</v>
      </c>
      <c r="F3187">
        <v>0.369331356</v>
      </c>
      <c r="G3187">
        <v>0.47737179000000002</v>
      </c>
      <c r="H3187">
        <v>-6.6762367520000003</v>
      </c>
      <c r="I3187">
        <v>0.433</v>
      </c>
    </row>
    <row r="3188" spans="1:9" hidden="1" x14ac:dyDescent="0.2">
      <c r="A3188">
        <v>2710</v>
      </c>
      <c r="B3188" t="s">
        <v>3153</v>
      </c>
      <c r="C3188">
        <v>0.394912924</v>
      </c>
      <c r="D3188">
        <v>0.394912924</v>
      </c>
      <c r="E3188">
        <v>1.0346188409999999</v>
      </c>
      <c r="F3188">
        <v>0.37019202099999998</v>
      </c>
      <c r="G3188">
        <v>0.47833408999999999</v>
      </c>
      <c r="H3188">
        <v>-6.6783896980000002</v>
      </c>
      <c r="I3188">
        <v>0.432</v>
      </c>
    </row>
    <row r="3189" spans="1:9" hidden="1" x14ac:dyDescent="0.2">
      <c r="A3189">
        <v>2001</v>
      </c>
      <c r="B3189" t="s">
        <v>3154</v>
      </c>
      <c r="C3189">
        <v>-0.100755201</v>
      </c>
      <c r="D3189">
        <v>-0.100755201</v>
      </c>
      <c r="E3189">
        <v>-1.031130769</v>
      </c>
      <c r="F3189">
        <v>0.37160759100000001</v>
      </c>
      <c r="G3189">
        <v>0.48001256599999997</v>
      </c>
      <c r="H3189">
        <v>-6.6819157430000002</v>
      </c>
      <c r="I3189">
        <v>0.43</v>
      </c>
    </row>
    <row r="3190" spans="1:9" hidden="1" x14ac:dyDescent="0.2">
      <c r="A3190">
        <v>3067</v>
      </c>
      <c r="B3190" t="s">
        <v>3155</v>
      </c>
      <c r="C3190">
        <v>-9.2343314999999995E-2</v>
      </c>
      <c r="D3190">
        <v>-9.2343314999999995E-2</v>
      </c>
      <c r="E3190">
        <v>-1.029129631</v>
      </c>
      <c r="F3190">
        <v>0.37242198500000001</v>
      </c>
      <c r="G3190">
        <v>0.48083201599999997</v>
      </c>
      <c r="H3190">
        <v>-6.683935913</v>
      </c>
      <c r="I3190">
        <v>0.42899999999999999</v>
      </c>
    </row>
    <row r="3191" spans="1:9" hidden="1" x14ac:dyDescent="0.2">
      <c r="A3191">
        <v>2717</v>
      </c>
      <c r="B3191" t="s">
        <v>3156</v>
      </c>
      <c r="C3191">
        <v>0.205389614</v>
      </c>
      <c r="D3191">
        <v>0.205389614</v>
      </c>
      <c r="E3191">
        <v>1.0289982630000001</v>
      </c>
      <c r="F3191">
        <v>0.37247550600000001</v>
      </c>
      <c r="G3191">
        <v>0.48083201599999997</v>
      </c>
      <c r="H3191">
        <v>-6.6840684609999999</v>
      </c>
      <c r="I3191">
        <v>0.42899999999999999</v>
      </c>
    </row>
    <row r="3192" spans="1:9" hidden="1" x14ac:dyDescent="0.2">
      <c r="A3192">
        <v>2152</v>
      </c>
      <c r="B3192" t="s">
        <v>3157</v>
      </c>
      <c r="C3192">
        <v>-0.16545774499999999</v>
      </c>
      <c r="D3192">
        <v>-0.16545774499999999</v>
      </c>
      <c r="E3192">
        <v>-1.0283765570000001</v>
      </c>
      <c r="F3192">
        <v>0.37272888900000001</v>
      </c>
      <c r="G3192">
        <v>0.48100832500000001</v>
      </c>
      <c r="H3192">
        <v>-6.6846956280000001</v>
      </c>
      <c r="I3192">
        <v>0.42899999999999999</v>
      </c>
    </row>
    <row r="3193" spans="1:9" hidden="1" x14ac:dyDescent="0.2">
      <c r="A3193">
        <v>2301</v>
      </c>
      <c r="B3193" t="s">
        <v>3158</v>
      </c>
      <c r="C3193">
        <v>0.65491883299999998</v>
      </c>
      <c r="D3193">
        <v>0.65491883299999998</v>
      </c>
      <c r="E3193">
        <v>1.0272873280000001</v>
      </c>
      <c r="F3193">
        <v>0.37317320300000001</v>
      </c>
      <c r="G3193">
        <v>0.481430843</v>
      </c>
      <c r="H3193">
        <v>-6.6857939550000003</v>
      </c>
      <c r="I3193">
        <v>0.42799999999999999</v>
      </c>
    </row>
    <row r="3194" spans="1:9" hidden="1" x14ac:dyDescent="0.2">
      <c r="A3194">
        <v>1771</v>
      </c>
      <c r="B3194" t="s">
        <v>3159</v>
      </c>
      <c r="C3194">
        <v>-6.2027258000000002E-2</v>
      </c>
      <c r="D3194">
        <v>-6.2027258000000002E-2</v>
      </c>
      <c r="E3194">
        <v>-1.025117769</v>
      </c>
      <c r="F3194">
        <v>0.37405966400000001</v>
      </c>
      <c r="G3194">
        <v>0.48242333199999998</v>
      </c>
      <c r="H3194">
        <v>-6.6879798499999996</v>
      </c>
      <c r="I3194">
        <v>0.42699999999999999</v>
      </c>
    </row>
    <row r="3195" spans="1:9" hidden="1" x14ac:dyDescent="0.2">
      <c r="A3195">
        <v>3815</v>
      </c>
      <c r="B3195" t="s">
        <v>3160</v>
      </c>
      <c r="C3195">
        <v>-0.24719519400000001</v>
      </c>
      <c r="D3195">
        <v>-0.24719519400000001</v>
      </c>
      <c r="E3195">
        <v>-1.0218307769999999</v>
      </c>
      <c r="F3195">
        <v>0.37540641600000002</v>
      </c>
      <c r="G3195">
        <v>0.48400864799999999</v>
      </c>
      <c r="H3195">
        <v>-6.6912870389999997</v>
      </c>
      <c r="I3195">
        <v>0.42499999999999999</v>
      </c>
    </row>
    <row r="3196" spans="1:9" hidden="1" x14ac:dyDescent="0.2">
      <c r="A3196">
        <v>2946</v>
      </c>
      <c r="B3196" t="s">
        <v>3161</v>
      </c>
      <c r="C3196">
        <v>8.1109709000000002E-2</v>
      </c>
      <c r="D3196">
        <v>8.1109709000000002E-2</v>
      </c>
      <c r="E3196">
        <v>1.021337486</v>
      </c>
      <c r="F3196">
        <v>0.37560891400000002</v>
      </c>
      <c r="G3196">
        <v>0.48411815600000002</v>
      </c>
      <c r="H3196">
        <v>-6.6917828850000003</v>
      </c>
      <c r="I3196">
        <v>0.42499999999999999</v>
      </c>
    </row>
    <row r="3197" spans="1:9" hidden="1" x14ac:dyDescent="0.2">
      <c r="A3197">
        <v>373</v>
      </c>
      <c r="B3197" t="s">
        <v>3162</v>
      </c>
      <c r="C3197">
        <v>-5.0674203000000001E-2</v>
      </c>
      <c r="D3197">
        <v>-5.0674203000000001E-2</v>
      </c>
      <c r="E3197">
        <v>-1.020344878</v>
      </c>
      <c r="F3197">
        <v>0.37601669199999999</v>
      </c>
      <c r="G3197">
        <v>0.48449209599999998</v>
      </c>
      <c r="H3197">
        <v>-6.6927802590000001</v>
      </c>
      <c r="I3197">
        <v>0.42499999999999999</v>
      </c>
    </row>
    <row r="3198" spans="1:9" hidden="1" x14ac:dyDescent="0.2">
      <c r="A3198">
        <v>3962</v>
      </c>
      <c r="B3198" t="s">
        <v>3163</v>
      </c>
      <c r="C3198">
        <v>0.15866381900000001</v>
      </c>
      <c r="D3198">
        <v>0.15866381900000001</v>
      </c>
      <c r="E3198">
        <v>1.0200407170000001</v>
      </c>
      <c r="F3198">
        <v>0.37614172800000001</v>
      </c>
      <c r="G3198">
        <v>0.48450160599999997</v>
      </c>
      <c r="H3198">
        <v>-6.6930857789999996</v>
      </c>
      <c r="I3198">
        <v>0.42499999999999999</v>
      </c>
    </row>
    <row r="3199" spans="1:9" hidden="1" x14ac:dyDescent="0.2">
      <c r="A3199">
        <v>3051</v>
      </c>
      <c r="B3199" t="s">
        <v>3164</v>
      </c>
      <c r="C3199">
        <v>-0.38341983099999999</v>
      </c>
      <c r="D3199">
        <v>-0.38341983099999999</v>
      </c>
      <c r="E3199">
        <v>-1.0186507</v>
      </c>
      <c r="F3199">
        <v>0.37671363000000002</v>
      </c>
      <c r="G3199">
        <v>0.48508653200000001</v>
      </c>
      <c r="H3199">
        <v>-6.6944814060000004</v>
      </c>
      <c r="I3199">
        <v>0.42399999999999999</v>
      </c>
    </row>
    <row r="3200" spans="1:9" hidden="1" x14ac:dyDescent="0.2">
      <c r="A3200">
        <v>1391</v>
      </c>
      <c r="B3200" t="s">
        <v>3165</v>
      </c>
      <c r="C3200">
        <v>0.362912397</v>
      </c>
      <c r="D3200">
        <v>0.362912397</v>
      </c>
      <c r="E3200">
        <v>1.0170915229999999</v>
      </c>
      <c r="F3200">
        <v>0.37735608700000001</v>
      </c>
      <c r="G3200">
        <v>0.48576191499999999</v>
      </c>
      <c r="H3200">
        <v>-6.6960456940000004</v>
      </c>
      <c r="I3200">
        <v>0.42299999999999999</v>
      </c>
    </row>
    <row r="3201" spans="1:9" hidden="1" x14ac:dyDescent="0.2">
      <c r="A3201">
        <v>2521</v>
      </c>
      <c r="B3201" t="s">
        <v>3166</v>
      </c>
      <c r="C3201">
        <v>-0.11779165900000001</v>
      </c>
      <c r="D3201">
        <v>-0.11779165900000001</v>
      </c>
      <c r="E3201">
        <v>-1.0154762349999999</v>
      </c>
      <c r="F3201">
        <v>0.378022731</v>
      </c>
      <c r="G3201">
        <v>0.48635440400000002</v>
      </c>
      <c r="H3201">
        <v>-6.6976649569999998</v>
      </c>
      <c r="I3201">
        <v>0.42199999999999999</v>
      </c>
    </row>
    <row r="3202" spans="1:9" hidden="1" x14ac:dyDescent="0.2">
      <c r="A3202">
        <v>2303</v>
      </c>
      <c r="B3202" t="s">
        <v>3167</v>
      </c>
      <c r="C3202">
        <v>0.43120009300000001</v>
      </c>
      <c r="D3202">
        <v>0.43120009300000001</v>
      </c>
      <c r="E3202">
        <v>1.015404019</v>
      </c>
      <c r="F3202">
        <v>0.37805256100000001</v>
      </c>
      <c r="G3202">
        <v>0.48635440400000002</v>
      </c>
      <c r="H3202">
        <v>-6.6977373199999999</v>
      </c>
      <c r="I3202">
        <v>0.42199999999999999</v>
      </c>
    </row>
    <row r="3203" spans="1:9" hidden="1" x14ac:dyDescent="0.2">
      <c r="A3203">
        <v>1363</v>
      </c>
      <c r="B3203" t="s">
        <v>3168</v>
      </c>
      <c r="C3203">
        <v>6.2584954999999998E-2</v>
      </c>
      <c r="D3203">
        <v>6.2584954999999998E-2</v>
      </c>
      <c r="E3203">
        <v>1.0112982720000001</v>
      </c>
      <c r="F3203">
        <v>0.37975205699999998</v>
      </c>
      <c r="G3203">
        <v>0.48819696800000001</v>
      </c>
      <c r="H3203">
        <v>-6.7018469420000004</v>
      </c>
      <c r="I3203">
        <v>0.42</v>
      </c>
    </row>
    <row r="3204" spans="1:9" hidden="1" x14ac:dyDescent="0.2">
      <c r="A3204">
        <v>1736</v>
      </c>
      <c r="B3204" t="s">
        <v>3169</v>
      </c>
      <c r="C3204">
        <v>6.2584954999999998E-2</v>
      </c>
      <c r="D3204">
        <v>6.2584954999999998E-2</v>
      </c>
      <c r="E3204">
        <v>1.0112982720000001</v>
      </c>
      <c r="F3204">
        <v>0.37975205699999998</v>
      </c>
      <c r="G3204">
        <v>0.48819696800000001</v>
      </c>
      <c r="H3204">
        <v>-6.7018469420000004</v>
      </c>
      <c r="I3204">
        <v>0.42</v>
      </c>
    </row>
    <row r="3205" spans="1:9" hidden="1" x14ac:dyDescent="0.2">
      <c r="A3205">
        <v>2036</v>
      </c>
      <c r="B3205" t="s">
        <v>3170</v>
      </c>
      <c r="C3205">
        <v>-0.213401969</v>
      </c>
      <c r="D3205">
        <v>-0.213401969</v>
      </c>
      <c r="E3205">
        <v>-1.01082673</v>
      </c>
      <c r="F3205">
        <v>0.37994769299999998</v>
      </c>
      <c r="G3205">
        <v>0.48819696800000001</v>
      </c>
      <c r="H3205">
        <v>-6.7023183690000003</v>
      </c>
      <c r="I3205">
        <v>0.42</v>
      </c>
    </row>
    <row r="3206" spans="1:9" hidden="1" x14ac:dyDescent="0.2">
      <c r="A3206">
        <v>3938</v>
      </c>
      <c r="B3206" t="s">
        <v>3171</v>
      </c>
      <c r="C3206">
        <v>0.156154188</v>
      </c>
      <c r="D3206">
        <v>0.156154188</v>
      </c>
      <c r="E3206">
        <v>1.0107994140000001</v>
      </c>
      <c r="F3206">
        <v>0.379959029</v>
      </c>
      <c r="G3206">
        <v>0.48819696800000001</v>
      </c>
      <c r="H3206">
        <v>-6.7023456750000001</v>
      </c>
      <c r="I3206">
        <v>0.42</v>
      </c>
    </row>
    <row r="3207" spans="1:9" hidden="1" x14ac:dyDescent="0.2">
      <c r="A3207">
        <v>2746</v>
      </c>
      <c r="B3207" t="s">
        <v>3172</v>
      </c>
      <c r="C3207">
        <v>-8.6606833999999994E-2</v>
      </c>
      <c r="D3207">
        <v>-8.6606833999999994E-2</v>
      </c>
      <c r="E3207">
        <v>-1.0092256340000001</v>
      </c>
      <c r="F3207">
        <v>0.38061265700000002</v>
      </c>
      <c r="G3207">
        <v>0.48888425600000002</v>
      </c>
      <c r="H3207">
        <v>-6.7039182080000002</v>
      </c>
      <c r="I3207">
        <v>0.42</v>
      </c>
    </row>
    <row r="3208" spans="1:9" hidden="1" x14ac:dyDescent="0.2">
      <c r="A3208">
        <v>1907</v>
      </c>
      <c r="B3208" t="s">
        <v>3173</v>
      </c>
      <c r="C3208">
        <v>7.7053079999999996E-2</v>
      </c>
      <c r="D3208">
        <v>7.7053079999999996E-2</v>
      </c>
      <c r="E3208">
        <v>1.0036275589999999</v>
      </c>
      <c r="F3208">
        <v>0.382946061</v>
      </c>
      <c r="G3208">
        <v>0.49163471600000003</v>
      </c>
      <c r="H3208">
        <v>-6.7095013359999998</v>
      </c>
      <c r="I3208">
        <v>0.41699999999999998</v>
      </c>
    </row>
    <row r="3209" spans="1:9" hidden="1" x14ac:dyDescent="0.2">
      <c r="A3209">
        <v>2228</v>
      </c>
      <c r="B3209" t="s">
        <v>3174</v>
      </c>
      <c r="C3209">
        <v>-0.18334929899999999</v>
      </c>
      <c r="D3209">
        <v>-0.18334929899999999</v>
      </c>
      <c r="E3209">
        <v>-1.003515854</v>
      </c>
      <c r="F3209">
        <v>0.38299275599999999</v>
      </c>
      <c r="G3209">
        <v>0.49163471600000003</v>
      </c>
      <c r="H3209">
        <v>-6.7096125750000004</v>
      </c>
      <c r="I3209">
        <v>0.41699999999999998</v>
      </c>
    </row>
    <row r="3210" spans="1:9" hidden="1" x14ac:dyDescent="0.2">
      <c r="A3210">
        <v>1596</v>
      </c>
      <c r="B3210" t="s">
        <v>3175</v>
      </c>
      <c r="C3210">
        <v>0.35355901299999998</v>
      </c>
      <c r="D3210">
        <v>0.35355901299999998</v>
      </c>
      <c r="E3210">
        <v>1.0023701890000001</v>
      </c>
      <c r="F3210">
        <v>0.383471966</v>
      </c>
      <c r="G3210">
        <v>0.49209646400000001</v>
      </c>
      <c r="H3210">
        <v>-6.710753081</v>
      </c>
      <c r="I3210">
        <v>0.41599999999999998</v>
      </c>
    </row>
    <row r="3211" spans="1:9" hidden="1" x14ac:dyDescent="0.2">
      <c r="A3211">
        <v>3846</v>
      </c>
      <c r="B3211" t="s">
        <v>3176</v>
      </c>
      <c r="C3211">
        <v>0.43445683499999999</v>
      </c>
      <c r="D3211">
        <v>0.43445683499999999</v>
      </c>
      <c r="E3211">
        <v>1.001846196</v>
      </c>
      <c r="F3211">
        <v>0.38369132500000003</v>
      </c>
      <c r="G3211">
        <v>0.49222457200000003</v>
      </c>
      <c r="H3211">
        <v>-6.7112744820000003</v>
      </c>
      <c r="I3211">
        <v>0.41599999999999998</v>
      </c>
    </row>
    <row r="3212" spans="1:9" hidden="1" x14ac:dyDescent="0.2">
      <c r="A3212">
        <v>1476</v>
      </c>
      <c r="B3212" t="s">
        <v>3177</v>
      </c>
      <c r="C3212">
        <v>6.5167043999999993E-2</v>
      </c>
      <c r="D3212">
        <v>6.5167043999999993E-2</v>
      </c>
      <c r="E3212">
        <v>1.0005935349999999</v>
      </c>
      <c r="F3212">
        <v>0.38421619299999998</v>
      </c>
      <c r="G3212">
        <v>0.49265952200000002</v>
      </c>
      <c r="H3212">
        <v>-6.712520359</v>
      </c>
      <c r="I3212">
        <v>0.41499999999999998</v>
      </c>
    </row>
    <row r="3213" spans="1:9" hidden="1" x14ac:dyDescent="0.2">
      <c r="A3213">
        <v>357</v>
      </c>
      <c r="B3213" t="s">
        <v>3178</v>
      </c>
      <c r="C3213">
        <v>8.0839461000000001E-2</v>
      </c>
      <c r="D3213">
        <v>8.0839461000000001E-2</v>
      </c>
      <c r="E3213">
        <v>1.0004660620000001</v>
      </c>
      <c r="F3213">
        <v>0.38426964200000002</v>
      </c>
      <c r="G3213">
        <v>0.49265952200000002</v>
      </c>
      <c r="H3213">
        <v>-6.7126470950000003</v>
      </c>
      <c r="I3213">
        <v>0.41499999999999998</v>
      </c>
    </row>
    <row r="3214" spans="1:9" hidden="1" x14ac:dyDescent="0.2">
      <c r="A3214">
        <v>3986</v>
      </c>
      <c r="B3214" t="s">
        <v>3179</v>
      </c>
      <c r="C3214">
        <v>0.11568967400000001</v>
      </c>
      <c r="D3214">
        <v>0.11568967400000001</v>
      </c>
      <c r="E3214">
        <v>0.99979049499999995</v>
      </c>
      <c r="F3214">
        <v>0.384553015</v>
      </c>
      <c r="G3214">
        <v>0.49286938000000002</v>
      </c>
      <c r="H3214">
        <v>-6.7133186120000001</v>
      </c>
      <c r="I3214">
        <v>0.41499999999999998</v>
      </c>
    </row>
    <row r="3215" spans="1:9" hidden="1" x14ac:dyDescent="0.2">
      <c r="A3215">
        <v>3551</v>
      </c>
      <c r="B3215" t="s">
        <v>3180</v>
      </c>
      <c r="C3215">
        <v>0.43026147999999997</v>
      </c>
      <c r="D3215">
        <v>0.43026147999999997</v>
      </c>
      <c r="E3215">
        <v>0.99913652900000005</v>
      </c>
      <c r="F3215">
        <v>0.38482751100000001</v>
      </c>
      <c r="G3215">
        <v>0.49295022100000002</v>
      </c>
      <c r="H3215">
        <v>-6.7139684270000002</v>
      </c>
      <c r="I3215">
        <v>0.41499999999999998</v>
      </c>
    </row>
    <row r="3216" spans="1:9" hidden="1" x14ac:dyDescent="0.2">
      <c r="A3216">
        <v>2868</v>
      </c>
      <c r="B3216" t="s">
        <v>3181</v>
      </c>
      <c r="C3216">
        <v>0.22198472799999999</v>
      </c>
      <c r="D3216">
        <v>0.22198472799999999</v>
      </c>
      <c r="E3216">
        <v>0.999069863</v>
      </c>
      <c r="F3216">
        <v>0.38485550299999999</v>
      </c>
      <c r="G3216">
        <v>0.49295022100000002</v>
      </c>
      <c r="H3216">
        <v>-6.7140346559999999</v>
      </c>
      <c r="I3216">
        <v>0.41499999999999998</v>
      </c>
    </row>
    <row r="3217" spans="1:9" hidden="1" x14ac:dyDescent="0.2">
      <c r="A3217">
        <v>2093</v>
      </c>
      <c r="B3217" t="s">
        <v>3182</v>
      </c>
      <c r="C3217">
        <v>0.191755869</v>
      </c>
      <c r="D3217">
        <v>0.191755869</v>
      </c>
      <c r="E3217">
        <v>0.99843879999999996</v>
      </c>
      <c r="F3217">
        <v>0.38512057300000002</v>
      </c>
      <c r="G3217">
        <v>0.493136356</v>
      </c>
      <c r="H3217">
        <v>-6.7146614749999998</v>
      </c>
      <c r="I3217">
        <v>0.41399999999999998</v>
      </c>
    </row>
    <row r="3218" spans="1:9" hidden="1" x14ac:dyDescent="0.2">
      <c r="A3218">
        <v>824</v>
      </c>
      <c r="B3218" t="s">
        <v>3183</v>
      </c>
      <c r="C3218">
        <v>-8.0566992000000004E-2</v>
      </c>
      <c r="D3218">
        <v>-8.0566992000000004E-2</v>
      </c>
      <c r="E3218">
        <v>-0.99423050400000001</v>
      </c>
      <c r="F3218">
        <v>0.38689249100000001</v>
      </c>
      <c r="G3218">
        <v>0.49525125199999998</v>
      </c>
      <c r="H3218">
        <v>-6.7188360310000004</v>
      </c>
      <c r="I3218">
        <v>0.41199999999999998</v>
      </c>
    </row>
    <row r="3219" spans="1:9" hidden="1" x14ac:dyDescent="0.2">
      <c r="A3219">
        <v>147</v>
      </c>
      <c r="B3219" t="s">
        <v>3184</v>
      </c>
      <c r="C3219">
        <v>-5.2735986999999998E-2</v>
      </c>
      <c r="D3219">
        <v>-5.2735986999999998E-2</v>
      </c>
      <c r="E3219">
        <v>-0.99288964499999999</v>
      </c>
      <c r="F3219">
        <v>0.38745862800000003</v>
      </c>
      <c r="G3219">
        <v>0.49582182400000002</v>
      </c>
      <c r="H3219">
        <v>-6.7201641460000001</v>
      </c>
      <c r="I3219">
        <v>0.41199999999999998</v>
      </c>
    </row>
    <row r="3220" spans="1:9" hidden="1" x14ac:dyDescent="0.2">
      <c r="A3220">
        <v>18</v>
      </c>
      <c r="B3220" t="s">
        <v>3185</v>
      </c>
      <c r="C3220">
        <v>-5.4646715999999998E-2</v>
      </c>
      <c r="D3220">
        <v>-5.4646715999999998E-2</v>
      </c>
      <c r="E3220">
        <v>-0.99204611300000001</v>
      </c>
      <c r="F3220">
        <v>0.38781517199999999</v>
      </c>
      <c r="G3220">
        <v>0.49612391300000003</v>
      </c>
      <c r="H3220">
        <v>-6.7209991640000002</v>
      </c>
      <c r="I3220">
        <v>0.41099999999999998</v>
      </c>
    </row>
    <row r="3221" spans="1:9" hidden="1" x14ac:dyDescent="0.2">
      <c r="A3221">
        <v>366</v>
      </c>
      <c r="B3221" t="s">
        <v>3186</v>
      </c>
      <c r="C3221">
        <v>-0.111827792</v>
      </c>
      <c r="D3221">
        <v>-0.111827792</v>
      </c>
      <c r="E3221">
        <v>-0.99010312899999997</v>
      </c>
      <c r="F3221">
        <v>0.38863757100000001</v>
      </c>
      <c r="G3221">
        <v>0.49702159000000001</v>
      </c>
      <c r="H3221">
        <v>-6.7229210799999999</v>
      </c>
      <c r="I3221">
        <v>0.41</v>
      </c>
    </row>
    <row r="3222" spans="1:9" hidden="1" x14ac:dyDescent="0.2">
      <c r="A3222">
        <v>3662</v>
      </c>
      <c r="B3222" t="s">
        <v>3187</v>
      </c>
      <c r="C3222">
        <v>5.5666601000000003E-2</v>
      </c>
      <c r="D3222">
        <v>5.5666601000000003E-2</v>
      </c>
      <c r="E3222">
        <v>0.98915501400000005</v>
      </c>
      <c r="F3222">
        <v>0.38903945400000001</v>
      </c>
      <c r="G3222">
        <v>0.49734105299999998</v>
      </c>
      <c r="H3222">
        <v>-6.7238581740000001</v>
      </c>
      <c r="I3222">
        <v>0.41</v>
      </c>
    </row>
    <row r="3223" spans="1:9" hidden="1" x14ac:dyDescent="0.2">
      <c r="A3223">
        <v>3624</v>
      </c>
      <c r="B3223" t="s">
        <v>3188</v>
      </c>
      <c r="C3223">
        <v>-0.58104602000000005</v>
      </c>
      <c r="D3223">
        <v>-0.58104602000000005</v>
      </c>
      <c r="E3223">
        <v>-0.98894408</v>
      </c>
      <c r="F3223">
        <v>0.38912891599999999</v>
      </c>
      <c r="G3223">
        <v>0.49734105299999998</v>
      </c>
      <c r="H3223">
        <v>-6.7240665890000004</v>
      </c>
      <c r="I3223">
        <v>0.41</v>
      </c>
    </row>
    <row r="3224" spans="1:9" hidden="1" x14ac:dyDescent="0.2">
      <c r="A3224">
        <v>3521</v>
      </c>
      <c r="B3224" t="s">
        <v>3189</v>
      </c>
      <c r="C3224">
        <v>-0.36244125100000002</v>
      </c>
      <c r="D3224">
        <v>-0.36244125100000002</v>
      </c>
      <c r="E3224">
        <v>-0.98720037100000002</v>
      </c>
      <c r="F3224">
        <v>0.38986917500000001</v>
      </c>
      <c r="G3224">
        <v>0.498122073</v>
      </c>
      <c r="H3224">
        <v>-6.7257885560000004</v>
      </c>
      <c r="I3224">
        <v>0.40899999999999997</v>
      </c>
    </row>
    <row r="3225" spans="1:9" hidden="1" x14ac:dyDescent="0.2">
      <c r="A3225">
        <v>626</v>
      </c>
      <c r="B3225" t="s">
        <v>3190</v>
      </c>
      <c r="C3225">
        <v>0.23829085799999999</v>
      </c>
      <c r="D3225">
        <v>0.23829085799999999</v>
      </c>
      <c r="E3225">
        <v>0.98693505299999995</v>
      </c>
      <c r="F3225">
        <v>0.38998192399999998</v>
      </c>
      <c r="G3225">
        <v>0.498122073</v>
      </c>
      <c r="H3225">
        <v>-6.7260504220000001</v>
      </c>
      <c r="I3225">
        <v>0.40899999999999997</v>
      </c>
    </row>
    <row r="3226" spans="1:9" hidden="1" x14ac:dyDescent="0.2">
      <c r="A3226">
        <v>1701</v>
      </c>
      <c r="B3226" t="s">
        <v>3191</v>
      </c>
      <c r="C3226">
        <v>0.38135355100000001</v>
      </c>
      <c r="D3226">
        <v>0.38135355100000001</v>
      </c>
      <c r="E3226">
        <v>0.985913386</v>
      </c>
      <c r="F3226">
        <v>0.39041636499999999</v>
      </c>
      <c r="G3226">
        <v>0.49852235299999997</v>
      </c>
      <c r="H3226">
        <v>-6.727058435</v>
      </c>
      <c r="I3226">
        <v>0.40799999999999997</v>
      </c>
    </row>
    <row r="3227" spans="1:9" hidden="1" x14ac:dyDescent="0.2">
      <c r="A3227">
        <v>3855</v>
      </c>
      <c r="B3227" t="s">
        <v>3192</v>
      </c>
      <c r="C3227">
        <v>-0.22159430499999999</v>
      </c>
      <c r="D3227">
        <v>-0.22159430499999999</v>
      </c>
      <c r="E3227">
        <v>-0.98503413900000003</v>
      </c>
      <c r="F3227">
        <v>0.39079059700000002</v>
      </c>
      <c r="G3227">
        <v>0.498840383</v>
      </c>
      <c r="H3227">
        <v>-6.7279254760000002</v>
      </c>
      <c r="I3227">
        <v>0.40799999999999997</v>
      </c>
    </row>
    <row r="3228" spans="1:9" hidden="1" x14ac:dyDescent="0.2">
      <c r="A3228">
        <v>3028</v>
      </c>
      <c r="B3228" t="s">
        <v>3193</v>
      </c>
      <c r="C3228">
        <v>-4.9030091999999997E-2</v>
      </c>
      <c r="D3228">
        <v>-4.9030091999999997E-2</v>
      </c>
      <c r="E3228">
        <v>-0.98461489199999996</v>
      </c>
      <c r="F3228">
        <v>0.39096915599999998</v>
      </c>
      <c r="G3228">
        <v>0.498840383</v>
      </c>
      <c r="H3228">
        <v>-6.7283387550000002</v>
      </c>
      <c r="I3228">
        <v>0.40799999999999997</v>
      </c>
    </row>
    <row r="3229" spans="1:9" hidden="1" x14ac:dyDescent="0.2">
      <c r="A3229">
        <v>3548</v>
      </c>
      <c r="B3229" t="s">
        <v>3194</v>
      </c>
      <c r="C3229">
        <v>0.45121382199999999</v>
      </c>
      <c r="D3229">
        <v>0.45121382199999999</v>
      </c>
      <c r="E3229">
        <v>0.98438803500000005</v>
      </c>
      <c r="F3229">
        <v>0.39106580499999999</v>
      </c>
      <c r="G3229">
        <v>0.498840383</v>
      </c>
      <c r="H3229">
        <v>-6.728562342</v>
      </c>
      <c r="I3229">
        <v>0.40799999999999997</v>
      </c>
    </row>
    <row r="3230" spans="1:9" hidden="1" x14ac:dyDescent="0.2">
      <c r="A3230">
        <v>3975</v>
      </c>
      <c r="B3230" t="s">
        <v>3195</v>
      </c>
      <c r="C3230">
        <v>-5.4712812E-2</v>
      </c>
      <c r="D3230">
        <v>-5.4712812E-2</v>
      </c>
      <c r="E3230">
        <v>-0.98419051300000004</v>
      </c>
      <c r="F3230">
        <v>0.39114997499999998</v>
      </c>
      <c r="G3230">
        <v>0.498840383</v>
      </c>
      <c r="H3230">
        <v>-6.7287569950000004</v>
      </c>
      <c r="I3230">
        <v>0.40799999999999997</v>
      </c>
    </row>
    <row r="3231" spans="1:9" hidden="1" x14ac:dyDescent="0.2">
      <c r="A3231">
        <v>2377</v>
      </c>
      <c r="B3231" t="s">
        <v>3196</v>
      </c>
      <c r="C3231">
        <v>5.4273435000000002E-2</v>
      </c>
      <c r="D3231">
        <v>5.4273435000000002E-2</v>
      </c>
      <c r="E3231">
        <v>0.98390173400000003</v>
      </c>
      <c r="F3231">
        <v>0.391273062</v>
      </c>
      <c r="G3231">
        <v>0.49884286999999999</v>
      </c>
      <c r="H3231">
        <v>-6.7290415399999999</v>
      </c>
      <c r="I3231">
        <v>0.40799999999999997</v>
      </c>
    </row>
    <row r="3232" spans="1:9" hidden="1" x14ac:dyDescent="0.2">
      <c r="A3232">
        <v>1921</v>
      </c>
      <c r="B3232" t="s">
        <v>3197</v>
      </c>
      <c r="C3232">
        <v>-0.239044003</v>
      </c>
      <c r="D3232">
        <v>-0.239044003</v>
      </c>
      <c r="E3232">
        <v>-0.98320890599999999</v>
      </c>
      <c r="F3232">
        <v>0.39156851100000001</v>
      </c>
      <c r="G3232">
        <v>0.49894910199999998</v>
      </c>
      <c r="H3232">
        <v>-6.7297240230000002</v>
      </c>
      <c r="I3232">
        <v>0.40699999999999997</v>
      </c>
    </row>
    <row r="3233" spans="1:9" hidden="1" x14ac:dyDescent="0.2">
      <c r="A3233">
        <v>2543</v>
      </c>
      <c r="B3233" t="s">
        <v>3198</v>
      </c>
      <c r="C3233">
        <v>7.1550023000000004E-2</v>
      </c>
      <c r="D3233">
        <v>7.1550023000000004E-2</v>
      </c>
      <c r="E3233">
        <v>0.98313810899999998</v>
      </c>
      <c r="F3233">
        <v>0.39159871299999999</v>
      </c>
      <c r="G3233">
        <v>0.49894910199999998</v>
      </c>
      <c r="H3233">
        <v>-6.7297937489999997</v>
      </c>
      <c r="I3233">
        <v>0.40699999999999997</v>
      </c>
    </row>
    <row r="3234" spans="1:9" hidden="1" x14ac:dyDescent="0.2">
      <c r="A3234">
        <v>1708</v>
      </c>
      <c r="B3234" t="s">
        <v>3199</v>
      </c>
      <c r="C3234">
        <v>-5.4726460999999997E-2</v>
      </c>
      <c r="D3234">
        <v>-5.4726460999999997E-2</v>
      </c>
      <c r="E3234">
        <v>-0.982476711</v>
      </c>
      <c r="F3234">
        <v>0.39188096700000002</v>
      </c>
      <c r="G3234">
        <v>0.49915429100000003</v>
      </c>
      <c r="H3234">
        <v>-6.7304450009999996</v>
      </c>
      <c r="I3234">
        <v>0.40699999999999997</v>
      </c>
    </row>
    <row r="3235" spans="1:9" hidden="1" x14ac:dyDescent="0.2">
      <c r="A3235">
        <v>3822</v>
      </c>
      <c r="B3235" t="s">
        <v>3200</v>
      </c>
      <c r="C3235">
        <v>-6.8484322E-2</v>
      </c>
      <c r="D3235">
        <v>-6.8484322E-2</v>
      </c>
      <c r="E3235">
        <v>-0.98047297</v>
      </c>
      <c r="F3235">
        <v>0.39273720299999998</v>
      </c>
      <c r="G3235">
        <v>0.50009022999999997</v>
      </c>
      <c r="H3235">
        <v>-6.7324165410000001</v>
      </c>
      <c r="I3235">
        <v>0.40600000000000003</v>
      </c>
    </row>
    <row r="3236" spans="1:9" hidden="1" x14ac:dyDescent="0.2">
      <c r="A3236">
        <v>1774</v>
      </c>
      <c r="B3236" t="s">
        <v>3201</v>
      </c>
      <c r="C3236">
        <v>0.26604278599999998</v>
      </c>
      <c r="D3236">
        <v>0.26604278599999998</v>
      </c>
      <c r="E3236">
        <v>0.98008329100000002</v>
      </c>
      <c r="F3236">
        <v>0.39290391800000002</v>
      </c>
      <c r="G3236">
        <v>0.50014786200000005</v>
      </c>
      <c r="H3236">
        <v>-6.7327997020000003</v>
      </c>
      <c r="I3236">
        <v>0.40600000000000003</v>
      </c>
    </row>
    <row r="3237" spans="1:9" hidden="1" x14ac:dyDescent="0.2">
      <c r="A3237">
        <v>1504</v>
      </c>
      <c r="B3237" t="s">
        <v>3202</v>
      </c>
      <c r="C3237">
        <v>-0.158663692</v>
      </c>
      <c r="D3237">
        <v>-0.158663692</v>
      </c>
      <c r="E3237">
        <v>-0.97967219400000005</v>
      </c>
      <c r="F3237">
        <v>0.39307986499999997</v>
      </c>
      <c r="G3237">
        <v>0.50021720700000005</v>
      </c>
      <c r="H3237">
        <v>-6.733203831</v>
      </c>
      <c r="I3237">
        <v>0.40600000000000003</v>
      </c>
    </row>
    <row r="3238" spans="1:9" hidden="1" x14ac:dyDescent="0.2">
      <c r="A3238">
        <v>2488</v>
      </c>
      <c r="B3238" t="s">
        <v>3203</v>
      </c>
      <c r="C3238">
        <v>0.125960514</v>
      </c>
      <c r="D3238">
        <v>0.125960514</v>
      </c>
      <c r="E3238">
        <v>0.97926000700000004</v>
      </c>
      <c r="F3238">
        <v>0.39325634999999998</v>
      </c>
      <c r="G3238">
        <v>0.50028719499999996</v>
      </c>
      <c r="H3238">
        <v>-6.7336089389999998</v>
      </c>
      <c r="I3238">
        <v>0.40500000000000003</v>
      </c>
    </row>
    <row r="3239" spans="1:9" hidden="1" x14ac:dyDescent="0.2">
      <c r="A3239">
        <v>1822</v>
      </c>
      <c r="B3239" t="s">
        <v>3204</v>
      </c>
      <c r="C3239">
        <v>-5.6680361999999998E-2</v>
      </c>
      <c r="D3239">
        <v>-5.6680361999999998E-2</v>
      </c>
      <c r="E3239">
        <v>-0.977460777</v>
      </c>
      <c r="F3239">
        <v>0.394027566</v>
      </c>
      <c r="G3239">
        <v>0.50099804699999995</v>
      </c>
      <c r="H3239">
        <v>-6.7353761690000002</v>
      </c>
      <c r="I3239">
        <v>0.40400000000000003</v>
      </c>
    </row>
    <row r="3240" spans="1:9" hidden="1" x14ac:dyDescent="0.2">
      <c r="A3240">
        <v>3797</v>
      </c>
      <c r="B3240" t="s">
        <v>2658</v>
      </c>
      <c r="C3240">
        <v>-0.198613131</v>
      </c>
      <c r="D3240">
        <v>-0.198613131</v>
      </c>
      <c r="E3240">
        <v>-0.977388806</v>
      </c>
      <c r="F3240">
        <v>0.39405844400000001</v>
      </c>
      <c r="G3240">
        <v>0.50099804699999995</v>
      </c>
      <c r="H3240">
        <v>-6.7354468230000002</v>
      </c>
      <c r="I3240">
        <v>0.40400000000000003</v>
      </c>
    </row>
    <row r="3241" spans="1:9" hidden="1" x14ac:dyDescent="0.2">
      <c r="A3241">
        <v>556</v>
      </c>
      <c r="B3241" t="s">
        <v>3205</v>
      </c>
      <c r="C3241">
        <v>5.4226273999999998E-2</v>
      </c>
      <c r="D3241">
        <v>5.4226273999999998E-2</v>
      </c>
      <c r="E3241">
        <v>0.97672232299999995</v>
      </c>
      <c r="F3241">
        <v>0.39434449199999999</v>
      </c>
      <c r="G3241">
        <v>0.50105233500000002</v>
      </c>
      <c r="H3241">
        <v>-6.7361009709999999</v>
      </c>
      <c r="I3241">
        <v>0.40400000000000003</v>
      </c>
    </row>
    <row r="3242" spans="1:9" hidden="1" x14ac:dyDescent="0.2">
      <c r="A3242">
        <v>4047</v>
      </c>
      <c r="B3242" t="s">
        <v>3206</v>
      </c>
      <c r="C3242">
        <v>5.4226273999999998E-2</v>
      </c>
      <c r="D3242">
        <v>5.4226273999999998E-2</v>
      </c>
      <c r="E3242">
        <v>0.97672232299999995</v>
      </c>
      <c r="F3242">
        <v>0.39434449199999999</v>
      </c>
      <c r="G3242">
        <v>0.50105233500000002</v>
      </c>
      <c r="H3242">
        <v>-6.7361009709999999</v>
      </c>
      <c r="I3242">
        <v>0.40400000000000003</v>
      </c>
    </row>
    <row r="3243" spans="1:9" hidden="1" x14ac:dyDescent="0.2">
      <c r="A3243">
        <v>1874</v>
      </c>
      <c r="B3243" t="s">
        <v>3207</v>
      </c>
      <c r="C3243">
        <v>-5.4780888999999999E-2</v>
      </c>
      <c r="D3243">
        <v>-5.4780888999999999E-2</v>
      </c>
      <c r="E3243">
        <v>-0.97587207200000003</v>
      </c>
      <c r="F3243">
        <v>0.39470968400000001</v>
      </c>
      <c r="G3243">
        <v>0.50136165300000002</v>
      </c>
      <c r="H3243">
        <v>-6.73693513</v>
      </c>
      <c r="I3243">
        <v>0.40400000000000003</v>
      </c>
    </row>
    <row r="3244" spans="1:9" hidden="1" x14ac:dyDescent="0.2">
      <c r="A3244">
        <v>3919</v>
      </c>
      <c r="B3244" t="s">
        <v>3208</v>
      </c>
      <c r="C3244">
        <v>-0.10075540700000001</v>
      </c>
      <c r="D3244">
        <v>-0.10075540700000001</v>
      </c>
      <c r="E3244">
        <v>-0.97532744400000004</v>
      </c>
      <c r="F3244">
        <v>0.394943769</v>
      </c>
      <c r="G3244">
        <v>0.50150429900000004</v>
      </c>
      <c r="H3244">
        <v>-6.7374692400000002</v>
      </c>
      <c r="I3244">
        <v>0.40300000000000002</v>
      </c>
    </row>
    <row r="3245" spans="1:9" hidden="1" x14ac:dyDescent="0.2">
      <c r="A3245">
        <v>2844</v>
      </c>
      <c r="B3245" t="s">
        <v>3209</v>
      </c>
      <c r="C3245">
        <v>0.170297116</v>
      </c>
      <c r="D3245">
        <v>0.170297116</v>
      </c>
      <c r="E3245">
        <v>0.97422792300000005</v>
      </c>
      <c r="F3245">
        <v>0.39541673399999999</v>
      </c>
      <c r="G3245">
        <v>0.50195009599999996</v>
      </c>
      <c r="H3245">
        <v>-6.7385470229999997</v>
      </c>
      <c r="I3245">
        <v>0.40300000000000002</v>
      </c>
    </row>
    <row r="3246" spans="1:9" hidden="1" x14ac:dyDescent="0.2">
      <c r="A3246">
        <v>483</v>
      </c>
      <c r="B3246" t="s">
        <v>1838</v>
      </c>
      <c r="C3246">
        <v>5.2831646000000003E-2</v>
      </c>
      <c r="D3246">
        <v>5.2831646000000003E-2</v>
      </c>
      <c r="E3246">
        <v>0.97200136000000004</v>
      </c>
      <c r="F3246">
        <v>0.396376073</v>
      </c>
      <c r="G3246">
        <v>0.50301284099999999</v>
      </c>
      <c r="H3246">
        <v>-6.7407275069999999</v>
      </c>
      <c r="I3246">
        <v>0.40200000000000002</v>
      </c>
    </row>
    <row r="3247" spans="1:9" hidden="1" x14ac:dyDescent="0.2">
      <c r="A3247">
        <v>252</v>
      </c>
      <c r="B3247" t="s">
        <v>3210</v>
      </c>
      <c r="C3247">
        <v>9.6606364E-2</v>
      </c>
      <c r="D3247">
        <v>9.6606364E-2</v>
      </c>
      <c r="E3247">
        <v>0.97159010800000001</v>
      </c>
      <c r="F3247">
        <v>0.39655349600000001</v>
      </c>
      <c r="G3247">
        <v>0.50308296299999999</v>
      </c>
      <c r="H3247">
        <v>-6.741129945</v>
      </c>
      <c r="I3247">
        <v>0.40200000000000002</v>
      </c>
    </row>
    <row r="3248" spans="1:9" hidden="1" x14ac:dyDescent="0.2">
      <c r="A3248">
        <v>3093</v>
      </c>
      <c r="B3248" t="s">
        <v>3211</v>
      </c>
      <c r="C3248">
        <v>-0.15367156200000001</v>
      </c>
      <c r="D3248">
        <v>-0.15367156200000001</v>
      </c>
      <c r="E3248">
        <v>-0.96914045100000001</v>
      </c>
      <c r="F3248">
        <v>0.39761181899999998</v>
      </c>
      <c r="G3248">
        <v>0.50419629300000002</v>
      </c>
      <c r="H3248">
        <v>-6.7435251430000003</v>
      </c>
      <c r="I3248">
        <v>0.40100000000000002</v>
      </c>
    </row>
    <row r="3249" spans="1:9" hidden="1" x14ac:dyDescent="0.2">
      <c r="A3249">
        <v>2858</v>
      </c>
      <c r="B3249" t="s">
        <v>3212</v>
      </c>
      <c r="C3249">
        <v>-0.23728007400000001</v>
      </c>
      <c r="D3249">
        <v>-0.23728007400000001</v>
      </c>
      <c r="E3249">
        <v>-0.96899219999999997</v>
      </c>
      <c r="F3249">
        <v>0.39767594899999997</v>
      </c>
      <c r="G3249">
        <v>0.50419629300000002</v>
      </c>
      <c r="H3249">
        <v>-6.743669991</v>
      </c>
      <c r="I3249">
        <v>0.4</v>
      </c>
    </row>
    <row r="3250" spans="1:9" hidden="1" x14ac:dyDescent="0.2">
      <c r="A3250">
        <v>460</v>
      </c>
      <c r="B3250" t="s">
        <v>3213</v>
      </c>
      <c r="C3250">
        <v>4.7275624000000002E-2</v>
      </c>
      <c r="D3250">
        <v>4.7275624000000002E-2</v>
      </c>
      <c r="E3250">
        <v>0.96547430000000001</v>
      </c>
      <c r="F3250">
        <v>0.399200469</v>
      </c>
      <c r="G3250">
        <v>0.50597338599999997</v>
      </c>
      <c r="H3250">
        <v>-6.7471034960000003</v>
      </c>
      <c r="I3250">
        <v>0.39900000000000002</v>
      </c>
    </row>
    <row r="3251" spans="1:9" hidden="1" x14ac:dyDescent="0.2">
      <c r="A3251">
        <v>2641</v>
      </c>
      <c r="B3251" t="s">
        <v>3214</v>
      </c>
      <c r="C3251">
        <v>0.25179059100000001</v>
      </c>
      <c r="D3251">
        <v>0.25179059100000001</v>
      </c>
      <c r="E3251">
        <v>0.96013170800000003</v>
      </c>
      <c r="F3251">
        <v>0.40152581999999998</v>
      </c>
      <c r="G3251">
        <v>0.50876410000000005</v>
      </c>
      <c r="H3251">
        <v>-6.7523045369999997</v>
      </c>
      <c r="I3251">
        <v>0.39600000000000002</v>
      </c>
    </row>
    <row r="3252" spans="1:9" hidden="1" x14ac:dyDescent="0.2">
      <c r="A3252">
        <v>3669</v>
      </c>
      <c r="B3252" t="s">
        <v>3215</v>
      </c>
      <c r="C3252">
        <v>0.49639385200000002</v>
      </c>
      <c r="D3252">
        <v>0.49639385200000002</v>
      </c>
      <c r="E3252">
        <v>0.95896865899999995</v>
      </c>
      <c r="F3252">
        <v>0.40203364800000002</v>
      </c>
      <c r="G3252">
        <v>0.50925086500000005</v>
      </c>
      <c r="H3252">
        <v>-6.7534346200000002</v>
      </c>
      <c r="I3252">
        <v>0.39600000000000002</v>
      </c>
    </row>
    <row r="3253" spans="1:9" hidden="1" x14ac:dyDescent="0.2">
      <c r="A3253">
        <v>3504</v>
      </c>
      <c r="B3253" t="s">
        <v>3216</v>
      </c>
      <c r="C3253">
        <v>-6.8836644000000002E-2</v>
      </c>
      <c r="D3253">
        <v>-6.8836644000000002E-2</v>
      </c>
      <c r="E3253">
        <v>-0.95806215800000005</v>
      </c>
      <c r="F3253">
        <v>0.40242985799999997</v>
      </c>
      <c r="G3253">
        <v>0.50959598800000006</v>
      </c>
      <c r="H3253">
        <v>-6.7543148909999999</v>
      </c>
      <c r="I3253">
        <v>0.39500000000000002</v>
      </c>
    </row>
    <row r="3254" spans="1:9" hidden="1" x14ac:dyDescent="0.2">
      <c r="A3254">
        <v>2898</v>
      </c>
      <c r="B3254" t="s">
        <v>3217</v>
      </c>
      <c r="C3254">
        <v>-5.494421E-2</v>
      </c>
      <c r="D3254">
        <v>-5.494421E-2</v>
      </c>
      <c r="E3254">
        <v>-0.95697495399999999</v>
      </c>
      <c r="F3254">
        <v>0.40290551200000002</v>
      </c>
      <c r="G3254">
        <v>0.51004146900000003</v>
      </c>
      <c r="H3254">
        <v>-6.7553700169999997</v>
      </c>
      <c r="I3254">
        <v>0.39500000000000002</v>
      </c>
    </row>
    <row r="3255" spans="1:9" hidden="1" x14ac:dyDescent="0.2">
      <c r="A3255">
        <v>532</v>
      </c>
      <c r="B3255" t="s">
        <v>3218</v>
      </c>
      <c r="C3255">
        <v>0.115061675</v>
      </c>
      <c r="D3255">
        <v>0.115061675</v>
      </c>
      <c r="E3255">
        <v>0.95484067699999997</v>
      </c>
      <c r="F3255">
        <v>0.40384073199999998</v>
      </c>
      <c r="G3255">
        <v>0.51106826500000002</v>
      </c>
      <c r="H3255">
        <v>-6.7574393490000002</v>
      </c>
      <c r="I3255">
        <v>0.39400000000000002</v>
      </c>
    </row>
    <row r="3256" spans="1:9" hidden="1" x14ac:dyDescent="0.2">
      <c r="A3256">
        <v>2042</v>
      </c>
      <c r="B3256" t="s">
        <v>3219</v>
      </c>
      <c r="C3256">
        <v>-7.9061158000000006E-2</v>
      </c>
      <c r="D3256">
        <v>-7.9061158000000006E-2</v>
      </c>
      <c r="E3256">
        <v>-0.95374285199999997</v>
      </c>
      <c r="F3256">
        <v>0.40432254699999998</v>
      </c>
      <c r="G3256">
        <v>0.511399516</v>
      </c>
      <c r="H3256">
        <v>-6.7585027479999997</v>
      </c>
      <c r="I3256">
        <v>0.39300000000000002</v>
      </c>
    </row>
    <row r="3257" spans="1:9" hidden="1" x14ac:dyDescent="0.2">
      <c r="A3257">
        <v>61</v>
      </c>
      <c r="B3257" t="s">
        <v>3220</v>
      </c>
      <c r="C3257">
        <v>-6.4777788000000003E-2</v>
      </c>
      <c r="D3257">
        <v>-6.4777788000000003E-2</v>
      </c>
      <c r="E3257">
        <v>-0.95367838699999996</v>
      </c>
      <c r="F3257">
        <v>0.40435085599999998</v>
      </c>
      <c r="G3257">
        <v>0.511399516</v>
      </c>
      <c r="H3257">
        <v>-6.7585651699999998</v>
      </c>
      <c r="I3257">
        <v>0.39300000000000002</v>
      </c>
    </row>
    <row r="3258" spans="1:9" hidden="1" x14ac:dyDescent="0.2">
      <c r="A3258">
        <v>4045</v>
      </c>
      <c r="B3258" t="s">
        <v>3221</v>
      </c>
      <c r="C3258">
        <v>-0.26086942299999999</v>
      </c>
      <c r="D3258">
        <v>-0.26086942299999999</v>
      </c>
      <c r="E3258">
        <v>-0.952124533</v>
      </c>
      <c r="F3258">
        <v>0.40503373799999998</v>
      </c>
      <c r="G3258">
        <v>0.51210590499999997</v>
      </c>
      <c r="H3258">
        <v>-6.7600690529999996</v>
      </c>
      <c r="I3258">
        <v>0.39300000000000002</v>
      </c>
    </row>
    <row r="3259" spans="1:9" hidden="1" x14ac:dyDescent="0.2">
      <c r="A3259">
        <v>1698</v>
      </c>
      <c r="B3259" t="s">
        <v>3222</v>
      </c>
      <c r="C3259">
        <v>-0.14505512400000001</v>
      </c>
      <c r="D3259">
        <v>-0.14505512400000001</v>
      </c>
      <c r="E3259">
        <v>-0.95109318499999995</v>
      </c>
      <c r="F3259">
        <v>0.405487561</v>
      </c>
      <c r="G3259">
        <v>0.51252233800000002</v>
      </c>
      <c r="H3259">
        <v>-6.7610664639999998</v>
      </c>
      <c r="I3259">
        <v>0.39200000000000002</v>
      </c>
    </row>
    <row r="3260" spans="1:9" hidden="1" x14ac:dyDescent="0.2">
      <c r="A3260">
        <v>2375</v>
      </c>
      <c r="B3260" t="s">
        <v>3223</v>
      </c>
      <c r="C3260">
        <v>0.118818297</v>
      </c>
      <c r="D3260">
        <v>0.118818297</v>
      </c>
      <c r="E3260">
        <v>0.94643603799999998</v>
      </c>
      <c r="F3260">
        <v>0.40754251699999999</v>
      </c>
      <c r="G3260">
        <v>0.51496167000000004</v>
      </c>
      <c r="H3260">
        <v>-6.7655626770000001</v>
      </c>
      <c r="I3260">
        <v>0.39</v>
      </c>
    </row>
    <row r="3261" spans="1:9" hidden="1" x14ac:dyDescent="0.2">
      <c r="A3261">
        <v>3943</v>
      </c>
      <c r="B3261" t="s">
        <v>3224</v>
      </c>
      <c r="C3261">
        <v>0.17322206200000001</v>
      </c>
      <c r="D3261">
        <v>0.17322206200000001</v>
      </c>
      <c r="E3261">
        <v>0.94324550100000004</v>
      </c>
      <c r="F3261">
        <v>0.40895570199999998</v>
      </c>
      <c r="G3261">
        <v>0.51645057599999999</v>
      </c>
      <c r="H3261">
        <v>-6.7686356630000004</v>
      </c>
      <c r="I3261">
        <v>0.38800000000000001</v>
      </c>
    </row>
    <row r="3262" spans="1:9" hidden="1" x14ac:dyDescent="0.2">
      <c r="A3262">
        <v>1270</v>
      </c>
      <c r="B3262" t="s">
        <v>3225</v>
      </c>
      <c r="C3262">
        <v>0.190692005</v>
      </c>
      <c r="D3262">
        <v>0.190692005</v>
      </c>
      <c r="E3262">
        <v>0.94320951200000003</v>
      </c>
      <c r="F3262">
        <v>0.40897166800000001</v>
      </c>
      <c r="G3262">
        <v>0.51645057599999999</v>
      </c>
      <c r="H3262">
        <v>-6.7686702920000004</v>
      </c>
      <c r="I3262">
        <v>0.38800000000000001</v>
      </c>
    </row>
    <row r="3263" spans="1:9" hidden="1" x14ac:dyDescent="0.2">
      <c r="A3263">
        <v>2941</v>
      </c>
      <c r="B3263" t="s">
        <v>3226</v>
      </c>
      <c r="C3263">
        <v>0.27949553900000002</v>
      </c>
      <c r="D3263">
        <v>0.27949553900000002</v>
      </c>
      <c r="E3263">
        <v>0.94161787399999997</v>
      </c>
      <c r="F3263">
        <v>0.40967831100000002</v>
      </c>
      <c r="G3263">
        <v>0.51718432999999997</v>
      </c>
      <c r="H3263">
        <v>-6.7702010240000003</v>
      </c>
      <c r="I3263">
        <v>0.38800000000000001</v>
      </c>
    </row>
    <row r="3264" spans="1:9" hidden="1" x14ac:dyDescent="0.2">
      <c r="A3264">
        <v>1033</v>
      </c>
      <c r="B3264" t="s">
        <v>3227</v>
      </c>
      <c r="C3264">
        <v>0.18866241</v>
      </c>
      <c r="D3264">
        <v>0.18866241</v>
      </c>
      <c r="E3264">
        <v>0.94065128399999998</v>
      </c>
      <c r="F3264">
        <v>0.41010798199999998</v>
      </c>
      <c r="G3264">
        <v>0.51756808700000001</v>
      </c>
      <c r="H3264">
        <v>-6.771129899</v>
      </c>
      <c r="I3264">
        <v>0.38700000000000001</v>
      </c>
    </row>
    <row r="3265" spans="1:9" hidden="1" x14ac:dyDescent="0.2">
      <c r="A3265">
        <v>1889</v>
      </c>
      <c r="B3265" t="s">
        <v>3228</v>
      </c>
      <c r="C3265">
        <v>-0.18537956</v>
      </c>
      <c r="D3265">
        <v>-0.18537956</v>
      </c>
      <c r="E3265">
        <v>-0.94025213200000002</v>
      </c>
      <c r="F3265">
        <v>0.41028553099999998</v>
      </c>
      <c r="G3265">
        <v>0.51763352200000001</v>
      </c>
      <c r="H3265">
        <v>-6.7715133160000001</v>
      </c>
      <c r="I3265">
        <v>0.38700000000000001</v>
      </c>
    </row>
    <row r="3266" spans="1:9" hidden="1" x14ac:dyDescent="0.2">
      <c r="A3266">
        <v>745</v>
      </c>
      <c r="B3266" t="s">
        <v>3229</v>
      </c>
      <c r="C3266">
        <v>0.20840022999999999</v>
      </c>
      <c r="D3266">
        <v>0.20840022999999999</v>
      </c>
      <c r="E3266">
        <v>0.93471562100000005</v>
      </c>
      <c r="F3266">
        <v>0.41275532300000001</v>
      </c>
      <c r="G3266">
        <v>0.52059002099999996</v>
      </c>
      <c r="H3266">
        <v>-6.7768218579999999</v>
      </c>
      <c r="I3266">
        <v>0.38400000000000001</v>
      </c>
    </row>
    <row r="3267" spans="1:9" hidden="1" x14ac:dyDescent="0.2">
      <c r="A3267">
        <v>1209</v>
      </c>
      <c r="B3267" t="s">
        <v>3230</v>
      </c>
      <c r="C3267">
        <v>0.125212568</v>
      </c>
      <c r="D3267">
        <v>0.125212568</v>
      </c>
      <c r="E3267">
        <v>0.93399565200000001</v>
      </c>
      <c r="F3267">
        <v>0.41307746499999998</v>
      </c>
      <c r="G3267">
        <v>0.52082186200000002</v>
      </c>
      <c r="H3267">
        <v>-6.7775108450000001</v>
      </c>
      <c r="I3267">
        <v>0.38400000000000001</v>
      </c>
    </row>
    <row r="3268" spans="1:9" hidden="1" x14ac:dyDescent="0.2">
      <c r="A3268">
        <v>756</v>
      </c>
      <c r="B3268" t="s">
        <v>3231</v>
      </c>
      <c r="C3268">
        <v>-4.9387009000000003E-2</v>
      </c>
      <c r="D3268">
        <v>-4.9387009000000003E-2</v>
      </c>
      <c r="E3268">
        <v>-0.93367102499999999</v>
      </c>
      <c r="F3268">
        <v>0.41322278800000001</v>
      </c>
      <c r="G3268">
        <v>0.52082186200000002</v>
      </c>
      <c r="H3268">
        <v>-6.7778214019999998</v>
      </c>
      <c r="I3268">
        <v>0.38400000000000001</v>
      </c>
    </row>
    <row r="3269" spans="1:9" hidden="1" x14ac:dyDescent="0.2">
      <c r="A3269">
        <v>1361</v>
      </c>
      <c r="B3269" t="s">
        <v>3232</v>
      </c>
      <c r="C3269">
        <v>6.846969E-2</v>
      </c>
      <c r="D3269">
        <v>6.846969E-2</v>
      </c>
      <c r="E3269">
        <v>0.93332700800000001</v>
      </c>
      <c r="F3269">
        <v>0.41337684200000002</v>
      </c>
      <c r="G3269">
        <v>0.52082186200000002</v>
      </c>
      <c r="H3269">
        <v>-6.7781504400000001</v>
      </c>
      <c r="I3269">
        <v>0.38400000000000001</v>
      </c>
    </row>
    <row r="3270" spans="1:9" hidden="1" x14ac:dyDescent="0.2">
      <c r="A3270">
        <v>114</v>
      </c>
      <c r="C3270">
        <v>-6.3111100000000003E-2</v>
      </c>
      <c r="D3270">
        <v>-6.3111100000000003E-2</v>
      </c>
      <c r="E3270">
        <v>-0.93317475500000002</v>
      </c>
      <c r="F3270">
        <v>0.41344503799999999</v>
      </c>
      <c r="G3270">
        <v>0.52082186200000002</v>
      </c>
      <c r="H3270">
        <v>-6.7782960409999999</v>
      </c>
      <c r="I3270">
        <v>0.38400000000000001</v>
      </c>
    </row>
    <row r="3271" spans="1:9" hidden="1" x14ac:dyDescent="0.2">
      <c r="A3271">
        <v>3574</v>
      </c>
      <c r="B3271" t="s">
        <v>3233</v>
      </c>
      <c r="C3271">
        <v>-0.408308754</v>
      </c>
      <c r="D3271">
        <v>-0.408308754</v>
      </c>
      <c r="E3271">
        <v>-0.93224513499999995</v>
      </c>
      <c r="F3271">
        <v>0.413861645</v>
      </c>
      <c r="G3271">
        <v>0.52118723300000003</v>
      </c>
      <c r="H3271">
        <v>-6.7791847450000002</v>
      </c>
      <c r="I3271">
        <v>0.38300000000000001</v>
      </c>
    </row>
    <row r="3272" spans="1:9" hidden="1" x14ac:dyDescent="0.2">
      <c r="A3272">
        <v>3123</v>
      </c>
      <c r="B3272" t="s">
        <v>3234</v>
      </c>
      <c r="C3272">
        <v>6.3235229000000004E-2</v>
      </c>
      <c r="D3272">
        <v>6.3235229000000004E-2</v>
      </c>
      <c r="E3272">
        <v>0.93081990199999998</v>
      </c>
      <c r="F3272">
        <v>0.41450108299999999</v>
      </c>
      <c r="G3272">
        <v>0.52183291300000001</v>
      </c>
      <c r="H3272">
        <v>-6.7805462460000001</v>
      </c>
      <c r="I3272">
        <v>0.38200000000000001</v>
      </c>
    </row>
    <row r="3273" spans="1:9" hidden="1" x14ac:dyDescent="0.2">
      <c r="A3273">
        <v>880</v>
      </c>
      <c r="B3273" t="s">
        <v>3235</v>
      </c>
      <c r="C3273">
        <v>-4.7520216999999997E-2</v>
      </c>
      <c r="D3273">
        <v>-4.7520216999999997E-2</v>
      </c>
      <c r="E3273">
        <v>-0.92985971499999998</v>
      </c>
      <c r="F3273">
        <v>0.41493236900000002</v>
      </c>
      <c r="G3273">
        <v>0.52206269699999996</v>
      </c>
      <c r="H3273">
        <v>-6.7814628089999998</v>
      </c>
      <c r="I3273">
        <v>0.38200000000000001</v>
      </c>
    </row>
    <row r="3274" spans="1:9" hidden="1" x14ac:dyDescent="0.2">
      <c r="A3274">
        <v>1911</v>
      </c>
      <c r="B3274" t="s">
        <v>3236</v>
      </c>
      <c r="C3274">
        <v>0.128751328</v>
      </c>
      <c r="D3274">
        <v>0.128751328</v>
      </c>
      <c r="E3274">
        <v>0.92984906199999995</v>
      </c>
      <c r="F3274">
        <v>0.41493715599999997</v>
      </c>
      <c r="G3274">
        <v>0.52206269699999996</v>
      </c>
      <c r="H3274">
        <v>-6.7814729749999998</v>
      </c>
      <c r="I3274">
        <v>0.38200000000000001</v>
      </c>
    </row>
    <row r="3275" spans="1:9" hidden="1" x14ac:dyDescent="0.2">
      <c r="A3275">
        <v>4105</v>
      </c>
      <c r="B3275" t="s">
        <v>3237</v>
      </c>
      <c r="C3275">
        <v>0.112168964</v>
      </c>
      <c r="D3275">
        <v>0.112168964</v>
      </c>
      <c r="E3275">
        <v>0.92935946999999997</v>
      </c>
      <c r="F3275">
        <v>0.41515722100000002</v>
      </c>
      <c r="G3275">
        <v>0.52207035899999998</v>
      </c>
      <c r="H3275">
        <v>-6.7819401079999997</v>
      </c>
      <c r="I3275">
        <v>0.38200000000000001</v>
      </c>
    </row>
    <row r="3276" spans="1:9" hidden="1" x14ac:dyDescent="0.2">
      <c r="A3276">
        <v>3581</v>
      </c>
      <c r="B3276" t="s">
        <v>3238</v>
      </c>
      <c r="C3276">
        <v>0.24628558</v>
      </c>
      <c r="D3276">
        <v>0.24628558</v>
      </c>
      <c r="E3276">
        <v>0.92927143800000001</v>
      </c>
      <c r="F3276">
        <v>0.415196801</v>
      </c>
      <c r="G3276">
        <v>0.52207035899999998</v>
      </c>
      <c r="H3276">
        <v>-6.7820240869999999</v>
      </c>
      <c r="I3276">
        <v>0.38200000000000001</v>
      </c>
    </row>
    <row r="3277" spans="1:9" hidden="1" x14ac:dyDescent="0.2">
      <c r="A3277">
        <v>321</v>
      </c>
      <c r="B3277" t="s">
        <v>3239</v>
      </c>
      <c r="C3277">
        <v>-6.9301504999999999E-2</v>
      </c>
      <c r="D3277">
        <v>-6.9301504999999999E-2</v>
      </c>
      <c r="E3277">
        <v>-0.92731901100000003</v>
      </c>
      <c r="F3277">
        <v>0.41607549300000002</v>
      </c>
      <c r="G3277">
        <v>0.52288517499999998</v>
      </c>
      <c r="H3277">
        <v>-6.7838854150000003</v>
      </c>
      <c r="I3277">
        <v>0.38100000000000001</v>
      </c>
    </row>
    <row r="3278" spans="1:9" hidden="1" x14ac:dyDescent="0.2">
      <c r="A3278">
        <v>1956</v>
      </c>
      <c r="B3278" t="s">
        <v>3240</v>
      </c>
      <c r="C3278">
        <v>-5.5241888000000003E-2</v>
      </c>
      <c r="D3278">
        <v>-5.5241888000000003E-2</v>
      </c>
      <c r="E3278">
        <v>-0.92726734899999996</v>
      </c>
      <c r="F3278">
        <v>0.41609876600000001</v>
      </c>
      <c r="G3278">
        <v>0.52288517499999998</v>
      </c>
      <c r="H3278">
        <v>-6.7839346349999996</v>
      </c>
      <c r="I3278">
        <v>0.38100000000000001</v>
      </c>
    </row>
    <row r="3279" spans="1:9" hidden="1" x14ac:dyDescent="0.2">
      <c r="A3279">
        <v>2775</v>
      </c>
      <c r="B3279" t="s">
        <v>3241</v>
      </c>
      <c r="C3279">
        <v>-0.23615317899999999</v>
      </c>
      <c r="D3279">
        <v>-0.23615317899999999</v>
      </c>
      <c r="E3279">
        <v>-0.92622315899999996</v>
      </c>
      <c r="F3279">
        <v>0.41656940399999998</v>
      </c>
      <c r="G3279">
        <v>0.523316903</v>
      </c>
      <c r="H3279">
        <v>-6.7849291300000001</v>
      </c>
      <c r="I3279">
        <v>0.38</v>
      </c>
    </row>
    <row r="3280" spans="1:9" hidden="1" x14ac:dyDescent="0.2">
      <c r="A3280">
        <v>3305</v>
      </c>
      <c r="B3280" t="s">
        <v>3242</v>
      </c>
      <c r="C3280">
        <v>0.46408192700000001</v>
      </c>
      <c r="D3280">
        <v>0.46408192700000001</v>
      </c>
      <c r="E3280">
        <v>0.92414391900000004</v>
      </c>
      <c r="F3280">
        <v>0.41750796200000001</v>
      </c>
      <c r="G3280">
        <v>0.52433601399999996</v>
      </c>
      <c r="H3280">
        <v>-6.7869074510000003</v>
      </c>
      <c r="I3280">
        <v>0.379</v>
      </c>
    </row>
    <row r="3281" spans="1:9" hidden="1" x14ac:dyDescent="0.2">
      <c r="A3281">
        <v>2083</v>
      </c>
      <c r="B3281" t="s">
        <v>3243</v>
      </c>
      <c r="C3281">
        <v>9.8901962999999996E-2</v>
      </c>
      <c r="D3281">
        <v>9.8901962999999996E-2</v>
      </c>
      <c r="E3281">
        <v>0.91947637599999998</v>
      </c>
      <c r="F3281">
        <v>0.419621674</v>
      </c>
      <c r="G3281">
        <v>0.52671608299999995</v>
      </c>
      <c r="H3281">
        <v>-6.7913389019999997</v>
      </c>
      <c r="I3281">
        <v>0.377</v>
      </c>
    </row>
    <row r="3282" spans="1:9" hidden="1" x14ac:dyDescent="0.2">
      <c r="A3282">
        <v>3524</v>
      </c>
      <c r="B3282" t="s">
        <v>3244</v>
      </c>
      <c r="C3282">
        <v>0.179232957</v>
      </c>
      <c r="D3282">
        <v>0.179232957</v>
      </c>
      <c r="E3282">
        <v>0.919394296</v>
      </c>
      <c r="F3282">
        <v>0.41965892900000001</v>
      </c>
      <c r="G3282">
        <v>0.52671608299999995</v>
      </c>
      <c r="H3282">
        <v>-6.7914167120000002</v>
      </c>
      <c r="I3282">
        <v>0.377</v>
      </c>
    </row>
    <row r="3283" spans="1:9" hidden="1" x14ac:dyDescent="0.2">
      <c r="A3283">
        <v>2187</v>
      </c>
      <c r="B3283" t="s">
        <v>3245</v>
      </c>
      <c r="C3283">
        <v>-6.73237E-2</v>
      </c>
      <c r="D3283">
        <v>-6.73237E-2</v>
      </c>
      <c r="E3283">
        <v>-0.91894422099999995</v>
      </c>
      <c r="F3283">
        <v>0.41986326099999999</v>
      </c>
      <c r="G3283">
        <v>0.52681197700000004</v>
      </c>
      <c r="H3283">
        <v>-6.7918432969999998</v>
      </c>
      <c r="I3283">
        <v>0.377</v>
      </c>
    </row>
    <row r="3284" spans="1:9" hidden="1" x14ac:dyDescent="0.2">
      <c r="A3284">
        <v>3343</v>
      </c>
      <c r="B3284" t="s">
        <v>3246</v>
      </c>
      <c r="C3284">
        <v>-0.13180941600000001</v>
      </c>
      <c r="D3284">
        <v>-0.13180941600000001</v>
      </c>
      <c r="E3284">
        <v>-0.91860745799999999</v>
      </c>
      <c r="F3284">
        <v>0.42001620699999997</v>
      </c>
      <c r="G3284">
        <v>0.52684335699999996</v>
      </c>
      <c r="H3284">
        <v>-6.7921624029999998</v>
      </c>
      <c r="I3284">
        <v>0.377</v>
      </c>
    </row>
    <row r="3285" spans="1:9" hidden="1" x14ac:dyDescent="0.2">
      <c r="A3285">
        <v>1507</v>
      </c>
      <c r="B3285" t="s">
        <v>3247</v>
      </c>
      <c r="C3285">
        <v>5.3799318999999998E-2</v>
      </c>
      <c r="D3285">
        <v>5.3799318999999998E-2</v>
      </c>
      <c r="E3285">
        <v>0.91660699599999995</v>
      </c>
      <c r="F3285">
        <v>0.42092576100000001</v>
      </c>
      <c r="G3285">
        <v>0.52782347299999999</v>
      </c>
      <c r="H3285">
        <v>-6.7940565499999996</v>
      </c>
      <c r="I3285">
        <v>0.376</v>
      </c>
    </row>
    <row r="3286" spans="1:9" hidden="1" x14ac:dyDescent="0.2">
      <c r="A3286">
        <v>1864</v>
      </c>
      <c r="B3286" t="s">
        <v>3248</v>
      </c>
      <c r="C3286">
        <v>0.116681299</v>
      </c>
      <c r="D3286">
        <v>0.116681299</v>
      </c>
      <c r="E3286">
        <v>0.91605390399999997</v>
      </c>
      <c r="F3286">
        <v>0.42117754200000002</v>
      </c>
      <c r="G3286">
        <v>0.52797842299999997</v>
      </c>
      <c r="H3286">
        <v>-6.7945798149999996</v>
      </c>
      <c r="I3286">
        <v>0.376</v>
      </c>
    </row>
    <row r="3287" spans="1:9" hidden="1" x14ac:dyDescent="0.2">
      <c r="A3287">
        <v>167</v>
      </c>
      <c r="B3287" t="s">
        <v>3249</v>
      </c>
      <c r="C3287">
        <v>4.9738767000000003E-2</v>
      </c>
      <c r="D3287">
        <v>4.9738767000000003E-2</v>
      </c>
      <c r="E3287">
        <v>0.91528737800000004</v>
      </c>
      <c r="F3287">
        <v>0.421526703</v>
      </c>
      <c r="G3287">
        <v>0.528255315</v>
      </c>
      <c r="H3287">
        <v>-6.7953046940000004</v>
      </c>
      <c r="I3287">
        <v>0.375</v>
      </c>
    </row>
    <row r="3288" spans="1:9" hidden="1" x14ac:dyDescent="0.2">
      <c r="A3288">
        <v>2455</v>
      </c>
      <c r="B3288" t="s">
        <v>3250</v>
      </c>
      <c r="C3288">
        <v>0.17033712100000001</v>
      </c>
      <c r="D3288">
        <v>0.17033712100000001</v>
      </c>
      <c r="E3288">
        <v>0.91490225700000005</v>
      </c>
      <c r="F3288">
        <v>0.42170222600000001</v>
      </c>
      <c r="G3288">
        <v>0.52831450199999996</v>
      </c>
      <c r="H3288">
        <v>-6.7956687540000003</v>
      </c>
      <c r="I3288">
        <v>0.375</v>
      </c>
    </row>
    <row r="3289" spans="1:9" hidden="1" x14ac:dyDescent="0.2">
      <c r="A3289">
        <v>929</v>
      </c>
      <c r="B3289" t="s">
        <v>3251</v>
      </c>
      <c r="C3289">
        <v>0.10782779200000001</v>
      </c>
      <c r="D3289">
        <v>0.10782779200000001</v>
      </c>
      <c r="E3289">
        <v>0.91385680400000002</v>
      </c>
      <c r="F3289">
        <v>0.42217902600000001</v>
      </c>
      <c r="G3289">
        <v>0.52854326500000004</v>
      </c>
      <c r="H3289">
        <v>-6.7966565750000001</v>
      </c>
      <c r="I3289">
        <v>0.375</v>
      </c>
    </row>
    <row r="3290" spans="1:9" hidden="1" x14ac:dyDescent="0.2">
      <c r="A3290">
        <v>3136</v>
      </c>
      <c r="B3290" t="s">
        <v>3252</v>
      </c>
      <c r="C3290">
        <v>-0.17879961899999999</v>
      </c>
      <c r="D3290">
        <v>-0.17879961899999999</v>
      </c>
      <c r="E3290">
        <v>-0.91380262599999995</v>
      </c>
      <c r="F3290">
        <v>0.42220374799999999</v>
      </c>
      <c r="G3290">
        <v>0.52854326500000004</v>
      </c>
      <c r="H3290">
        <v>-6.7967077480000002</v>
      </c>
      <c r="I3290">
        <v>0.374</v>
      </c>
    </row>
    <row r="3291" spans="1:9" hidden="1" x14ac:dyDescent="0.2">
      <c r="A3291">
        <v>3749</v>
      </c>
      <c r="B3291" t="s">
        <v>3253</v>
      </c>
      <c r="C3291">
        <v>-0.179504582</v>
      </c>
      <c r="D3291">
        <v>-0.179504582</v>
      </c>
      <c r="E3291">
        <v>-0.91354609799999997</v>
      </c>
      <c r="F3291">
        <v>0.42232082100000001</v>
      </c>
      <c r="G3291">
        <v>0.52854326500000004</v>
      </c>
      <c r="H3291">
        <v>-6.796950024</v>
      </c>
      <c r="I3291">
        <v>0.374</v>
      </c>
    </row>
    <row r="3292" spans="1:9" hidden="1" x14ac:dyDescent="0.2">
      <c r="A3292">
        <v>2922</v>
      </c>
      <c r="B3292" t="s">
        <v>3254</v>
      </c>
      <c r="C3292">
        <v>-5.7369840999999998E-2</v>
      </c>
      <c r="D3292">
        <v>-5.7369840999999998E-2</v>
      </c>
      <c r="E3292">
        <v>-0.91337653100000005</v>
      </c>
      <c r="F3292">
        <v>0.42239822300000002</v>
      </c>
      <c r="G3292">
        <v>0.52854326500000004</v>
      </c>
      <c r="H3292">
        <v>-6.7971101469999997</v>
      </c>
      <c r="I3292">
        <v>0.374</v>
      </c>
    </row>
    <row r="3293" spans="1:9" hidden="1" x14ac:dyDescent="0.2">
      <c r="A3293">
        <v>1983</v>
      </c>
      <c r="B3293" t="s">
        <v>3255</v>
      </c>
      <c r="C3293">
        <v>-4.5758561000000003E-2</v>
      </c>
      <c r="D3293">
        <v>-4.5758561000000003E-2</v>
      </c>
      <c r="E3293">
        <v>-0.91233845499999999</v>
      </c>
      <c r="F3293">
        <v>0.42287234400000001</v>
      </c>
      <c r="G3293">
        <v>0.52865070199999997</v>
      </c>
      <c r="H3293">
        <v>-6.7980900240000004</v>
      </c>
      <c r="I3293">
        <v>0.374</v>
      </c>
    </row>
    <row r="3294" spans="1:9" hidden="1" x14ac:dyDescent="0.2">
      <c r="A3294">
        <v>2894</v>
      </c>
      <c r="B3294" t="s">
        <v>3256</v>
      </c>
      <c r="C3294">
        <v>-6.3395403000000003E-2</v>
      </c>
      <c r="D3294">
        <v>-6.3395403000000003E-2</v>
      </c>
      <c r="E3294">
        <v>-0.91212128400000003</v>
      </c>
      <c r="F3294">
        <v>0.42297159200000001</v>
      </c>
      <c r="G3294">
        <v>0.52865070199999997</v>
      </c>
      <c r="H3294">
        <v>-6.7982949359999996</v>
      </c>
      <c r="I3294">
        <v>0.374</v>
      </c>
    </row>
    <row r="3295" spans="1:9" hidden="1" x14ac:dyDescent="0.2">
      <c r="A3295">
        <v>3848</v>
      </c>
      <c r="B3295" t="s">
        <v>3257</v>
      </c>
      <c r="C3295">
        <v>-6.3395403000000003E-2</v>
      </c>
      <c r="D3295">
        <v>-6.3395403000000003E-2</v>
      </c>
      <c r="E3295">
        <v>-0.91212128400000003</v>
      </c>
      <c r="F3295">
        <v>0.42297159200000001</v>
      </c>
      <c r="G3295">
        <v>0.52865070199999997</v>
      </c>
      <c r="H3295">
        <v>-6.7982949359999996</v>
      </c>
      <c r="I3295">
        <v>0.374</v>
      </c>
    </row>
    <row r="3296" spans="1:9" hidden="1" x14ac:dyDescent="0.2">
      <c r="A3296">
        <v>4107</v>
      </c>
      <c r="B3296" t="s">
        <v>3258</v>
      </c>
      <c r="C3296">
        <v>-0.28312981399999998</v>
      </c>
      <c r="D3296">
        <v>-0.28312981399999998</v>
      </c>
      <c r="E3296">
        <v>-0.91206440899999996</v>
      </c>
      <c r="F3296">
        <v>0.42299758700000001</v>
      </c>
      <c r="G3296">
        <v>0.52865070199999997</v>
      </c>
      <c r="H3296">
        <v>-6.7983485950000002</v>
      </c>
      <c r="I3296">
        <v>0.374</v>
      </c>
    </row>
    <row r="3297" spans="1:9" hidden="1" x14ac:dyDescent="0.2">
      <c r="A3297">
        <v>3859</v>
      </c>
      <c r="B3297" t="s">
        <v>3259</v>
      </c>
      <c r="C3297">
        <v>-0.16736552499999999</v>
      </c>
      <c r="D3297">
        <v>-0.16736552499999999</v>
      </c>
      <c r="E3297">
        <v>-0.91058283600000001</v>
      </c>
      <c r="F3297">
        <v>0.423675252</v>
      </c>
      <c r="G3297">
        <v>0.52933698100000004</v>
      </c>
      <c r="H3297">
        <v>-6.7997457020000001</v>
      </c>
      <c r="I3297">
        <v>0.373</v>
      </c>
    </row>
    <row r="3298" spans="1:9" hidden="1" x14ac:dyDescent="0.2">
      <c r="A3298">
        <v>440</v>
      </c>
      <c r="B3298" t="s">
        <v>3260</v>
      </c>
      <c r="C3298">
        <v>5.7751764999999997E-2</v>
      </c>
      <c r="D3298">
        <v>5.7751764999999997E-2</v>
      </c>
      <c r="E3298">
        <v>0.91018374400000002</v>
      </c>
      <c r="F3298">
        <v>0.42385795799999998</v>
      </c>
      <c r="G3298">
        <v>0.52940463100000001</v>
      </c>
      <c r="H3298">
        <v>-6.8001218080000001</v>
      </c>
      <c r="I3298">
        <v>0.373</v>
      </c>
    </row>
    <row r="3299" spans="1:9" hidden="1" x14ac:dyDescent="0.2">
      <c r="A3299">
        <v>906</v>
      </c>
      <c r="B3299" t="s">
        <v>3261</v>
      </c>
      <c r="C3299">
        <v>-8.9234819000000007E-2</v>
      </c>
      <c r="D3299">
        <v>-8.9234819000000007E-2</v>
      </c>
      <c r="E3299">
        <v>-0.90908693699999998</v>
      </c>
      <c r="F3299">
        <v>0.42436043600000001</v>
      </c>
      <c r="G3299">
        <v>0.52987152100000001</v>
      </c>
      <c r="H3299">
        <v>-6.8011549369999997</v>
      </c>
      <c r="I3299">
        <v>0.372</v>
      </c>
    </row>
    <row r="3300" spans="1:9" hidden="1" x14ac:dyDescent="0.2">
      <c r="A3300">
        <v>2014</v>
      </c>
      <c r="B3300" t="s">
        <v>3262</v>
      </c>
      <c r="C3300">
        <v>0.108745487</v>
      </c>
      <c r="D3300">
        <v>0.108745487</v>
      </c>
      <c r="E3300">
        <v>0.90828868699999998</v>
      </c>
      <c r="F3300">
        <v>0.424726465</v>
      </c>
      <c r="G3300">
        <v>0.53016780299999999</v>
      </c>
      <c r="H3300">
        <v>-6.8019063739999996</v>
      </c>
      <c r="I3300">
        <v>0.372</v>
      </c>
    </row>
    <row r="3301" spans="1:9" hidden="1" x14ac:dyDescent="0.2">
      <c r="A3301">
        <v>3644</v>
      </c>
      <c r="B3301" t="s">
        <v>3263</v>
      </c>
      <c r="C3301">
        <v>0.20899557799999999</v>
      </c>
      <c r="D3301">
        <v>0.20899557799999999</v>
      </c>
      <c r="E3301">
        <v>0.90746166299999997</v>
      </c>
      <c r="F3301">
        <v>0.42510597999999999</v>
      </c>
      <c r="G3301">
        <v>0.53032973000000005</v>
      </c>
      <c r="H3301">
        <v>-6.8026844789999998</v>
      </c>
      <c r="I3301">
        <v>0.372</v>
      </c>
    </row>
    <row r="3302" spans="1:9" hidden="1" x14ac:dyDescent="0.2">
      <c r="A3302">
        <v>3210</v>
      </c>
      <c r="B3302" t="s">
        <v>3264</v>
      </c>
      <c r="C3302">
        <v>-0.27240302300000002</v>
      </c>
      <c r="D3302">
        <v>-0.27240302300000002</v>
      </c>
      <c r="E3302">
        <v>-0.90744472899999995</v>
      </c>
      <c r="F3302">
        <v>0.42511375400000001</v>
      </c>
      <c r="G3302">
        <v>0.53032973000000005</v>
      </c>
      <c r="H3302">
        <v>-6.8027004069999997</v>
      </c>
      <c r="I3302">
        <v>0.371</v>
      </c>
    </row>
    <row r="3303" spans="1:9" hidden="1" x14ac:dyDescent="0.2">
      <c r="A3303">
        <v>2107</v>
      </c>
      <c r="B3303" t="s">
        <v>3265</v>
      </c>
      <c r="C3303">
        <v>-0.17393945699999999</v>
      </c>
      <c r="D3303">
        <v>-0.17393945699999999</v>
      </c>
      <c r="E3303">
        <v>-0.90370184399999998</v>
      </c>
      <c r="F3303">
        <v>0.42683507900000001</v>
      </c>
      <c r="G3303">
        <v>0.53204368000000002</v>
      </c>
      <c r="H3303">
        <v>-6.8062165290000003</v>
      </c>
      <c r="I3303">
        <v>0.37</v>
      </c>
    </row>
    <row r="3304" spans="1:9" hidden="1" x14ac:dyDescent="0.2">
      <c r="A3304">
        <v>85</v>
      </c>
      <c r="B3304" t="s">
        <v>3266</v>
      </c>
      <c r="C3304">
        <v>-8.2570273E-2</v>
      </c>
      <c r="D3304">
        <v>-8.2570273E-2</v>
      </c>
      <c r="E3304">
        <v>-0.90364975599999997</v>
      </c>
      <c r="F3304">
        <v>0.42685907699999998</v>
      </c>
      <c r="G3304">
        <v>0.53204368000000002</v>
      </c>
      <c r="H3304">
        <v>-6.8062653989999999</v>
      </c>
      <c r="I3304">
        <v>0.37</v>
      </c>
    </row>
    <row r="3305" spans="1:9" hidden="1" x14ac:dyDescent="0.2">
      <c r="A3305">
        <v>352</v>
      </c>
      <c r="B3305" t="s">
        <v>3267</v>
      </c>
      <c r="C3305">
        <v>6.8109185000000003E-2</v>
      </c>
      <c r="D3305">
        <v>6.8109185000000003E-2</v>
      </c>
      <c r="E3305">
        <v>0.90361463200000003</v>
      </c>
      <c r="F3305">
        <v>0.42687525900000001</v>
      </c>
      <c r="G3305">
        <v>0.53204368000000002</v>
      </c>
      <c r="H3305">
        <v>-6.8062983519999998</v>
      </c>
      <c r="I3305">
        <v>0.37</v>
      </c>
    </row>
    <row r="3306" spans="1:9" hidden="1" x14ac:dyDescent="0.2">
      <c r="A3306">
        <v>2903</v>
      </c>
      <c r="B3306" t="s">
        <v>3268</v>
      </c>
      <c r="C3306">
        <v>-0.14130727000000001</v>
      </c>
      <c r="D3306">
        <v>-0.14130727000000001</v>
      </c>
      <c r="E3306">
        <v>-0.90320698899999996</v>
      </c>
      <c r="F3306">
        <v>0.42706311499999999</v>
      </c>
      <c r="G3306">
        <v>0.53209597200000003</v>
      </c>
      <c r="H3306">
        <v>-6.8066807469999997</v>
      </c>
      <c r="I3306">
        <v>0.37</v>
      </c>
    </row>
    <row r="3307" spans="1:9" hidden="1" x14ac:dyDescent="0.2">
      <c r="A3307">
        <v>2024</v>
      </c>
      <c r="B3307" t="s">
        <v>3269</v>
      </c>
      <c r="C3307">
        <v>0.18883665399999999</v>
      </c>
      <c r="D3307">
        <v>0.18883665399999999</v>
      </c>
      <c r="E3307">
        <v>0.90296288599999996</v>
      </c>
      <c r="F3307">
        <v>0.42717564000000002</v>
      </c>
      <c r="G3307">
        <v>0.53209597200000003</v>
      </c>
      <c r="H3307">
        <v>-6.8069096809999996</v>
      </c>
      <c r="I3307">
        <v>0.36899999999999999</v>
      </c>
    </row>
    <row r="3308" spans="1:9" hidden="1" x14ac:dyDescent="0.2">
      <c r="A3308">
        <v>3030</v>
      </c>
      <c r="B3308" t="s">
        <v>3270</v>
      </c>
      <c r="C3308">
        <v>-6.1474857000000001E-2</v>
      </c>
      <c r="D3308">
        <v>-6.1474857000000001E-2</v>
      </c>
      <c r="E3308">
        <v>-0.90059576799999996</v>
      </c>
      <c r="F3308">
        <v>0.42826816400000001</v>
      </c>
      <c r="G3308">
        <v>0.53327232000000002</v>
      </c>
      <c r="H3308">
        <v>-6.8091277630000002</v>
      </c>
      <c r="I3308">
        <v>0.36799999999999999</v>
      </c>
    </row>
    <row r="3309" spans="1:9" hidden="1" x14ac:dyDescent="0.2">
      <c r="A3309">
        <v>3967</v>
      </c>
      <c r="B3309" t="s">
        <v>3271</v>
      </c>
      <c r="C3309">
        <v>0.114305162</v>
      </c>
      <c r="D3309">
        <v>0.114305162</v>
      </c>
      <c r="E3309">
        <v>0.90035586099999998</v>
      </c>
      <c r="F3309">
        <v>0.42837902700000002</v>
      </c>
      <c r="G3309">
        <v>0.53327232000000002</v>
      </c>
      <c r="H3309">
        <v>-6.80935237</v>
      </c>
      <c r="I3309">
        <v>0.36799999999999999</v>
      </c>
    </row>
    <row r="3310" spans="1:9" hidden="1" x14ac:dyDescent="0.2">
      <c r="A3310">
        <v>2767</v>
      </c>
      <c r="B3310" t="s">
        <v>3272</v>
      </c>
      <c r="C3310">
        <v>-6.3637691999999996E-2</v>
      </c>
      <c r="D3310">
        <v>-6.3637691999999996E-2</v>
      </c>
      <c r="E3310">
        <v>-0.89838964399999999</v>
      </c>
      <c r="F3310">
        <v>0.42928857799999998</v>
      </c>
      <c r="G3310">
        <v>0.53424308300000001</v>
      </c>
      <c r="H3310">
        <v>-6.8111918139999998</v>
      </c>
      <c r="I3310">
        <v>0.36699999999999999</v>
      </c>
    </row>
    <row r="3311" spans="1:9" hidden="1" x14ac:dyDescent="0.2">
      <c r="A3311">
        <v>1550</v>
      </c>
      <c r="B3311" t="s">
        <v>3273</v>
      </c>
      <c r="C3311">
        <v>-6.5679587999999997E-2</v>
      </c>
      <c r="D3311">
        <v>-6.5679587999999997E-2</v>
      </c>
      <c r="E3311">
        <v>-0.89403692300000004</v>
      </c>
      <c r="F3311">
        <v>0.43130808799999998</v>
      </c>
      <c r="G3311">
        <v>0.53649375700000002</v>
      </c>
      <c r="H3311">
        <v>-6.815255198</v>
      </c>
      <c r="I3311">
        <v>0.36499999999999999</v>
      </c>
    </row>
    <row r="3312" spans="1:9" hidden="1" x14ac:dyDescent="0.2">
      <c r="A3312">
        <v>1123</v>
      </c>
      <c r="B3312" t="s">
        <v>3274</v>
      </c>
      <c r="C3312">
        <v>-0.14497290600000001</v>
      </c>
      <c r="D3312">
        <v>-0.14497290600000001</v>
      </c>
      <c r="E3312">
        <v>-0.89393031000000001</v>
      </c>
      <c r="F3312">
        <v>0.43135765599999998</v>
      </c>
      <c r="G3312">
        <v>0.53649375700000002</v>
      </c>
      <c r="H3312">
        <v>-6.8153545729999996</v>
      </c>
      <c r="I3312">
        <v>0.36499999999999999</v>
      </c>
    </row>
    <row r="3313" spans="1:9" hidden="1" x14ac:dyDescent="0.2">
      <c r="A3313">
        <v>2472</v>
      </c>
      <c r="B3313" t="s">
        <v>3275</v>
      </c>
      <c r="C3313">
        <v>0.10635557</v>
      </c>
      <c r="D3313">
        <v>0.10635557</v>
      </c>
      <c r="E3313">
        <v>0.89358346799999999</v>
      </c>
      <c r="F3313">
        <v>0.43151895000000001</v>
      </c>
      <c r="G3313">
        <v>0.53653231800000001</v>
      </c>
      <c r="H3313">
        <v>-6.8156778190000002</v>
      </c>
      <c r="I3313">
        <v>0.36499999999999999</v>
      </c>
    </row>
    <row r="3314" spans="1:9" hidden="1" x14ac:dyDescent="0.2">
      <c r="A3314">
        <v>422</v>
      </c>
      <c r="B3314" t="s">
        <v>3276</v>
      </c>
      <c r="C3314">
        <v>-8.9738376999999994E-2</v>
      </c>
      <c r="D3314">
        <v>-8.9738376999999994E-2</v>
      </c>
      <c r="E3314">
        <v>-0.89273219500000001</v>
      </c>
      <c r="F3314">
        <v>0.43191504400000003</v>
      </c>
      <c r="G3314">
        <v>0.53686270800000002</v>
      </c>
      <c r="H3314">
        <v>-6.8164708530000002</v>
      </c>
      <c r="I3314">
        <v>0.36499999999999999</v>
      </c>
    </row>
    <row r="3315" spans="1:9" hidden="1" x14ac:dyDescent="0.2">
      <c r="A3315">
        <v>3936</v>
      </c>
      <c r="B3315" t="s">
        <v>3277</v>
      </c>
      <c r="C3315">
        <v>-0.18353304400000001</v>
      </c>
      <c r="D3315">
        <v>-0.18353304400000001</v>
      </c>
      <c r="E3315">
        <v>-0.89223415500000003</v>
      </c>
      <c r="F3315">
        <v>0.43214692700000001</v>
      </c>
      <c r="G3315">
        <v>0.53698884899999999</v>
      </c>
      <c r="H3315">
        <v>-6.8169346070000003</v>
      </c>
      <c r="I3315">
        <v>0.36399999999999999</v>
      </c>
    </row>
    <row r="3316" spans="1:9" hidden="1" x14ac:dyDescent="0.2">
      <c r="A3316">
        <v>2076</v>
      </c>
      <c r="B3316" t="s">
        <v>3278</v>
      </c>
      <c r="C3316">
        <v>4.4103051999999997E-2</v>
      </c>
      <c r="D3316">
        <v>4.4103051999999997E-2</v>
      </c>
      <c r="E3316">
        <v>0.88924178799999998</v>
      </c>
      <c r="F3316">
        <v>0.43354242399999998</v>
      </c>
      <c r="G3316">
        <v>0.53856039200000005</v>
      </c>
      <c r="H3316">
        <v>-6.819717636</v>
      </c>
      <c r="I3316">
        <v>0.36299999999999999</v>
      </c>
    </row>
    <row r="3317" spans="1:9" hidden="1" x14ac:dyDescent="0.2">
      <c r="A3317">
        <v>3500</v>
      </c>
      <c r="B3317" t="s">
        <v>3279</v>
      </c>
      <c r="C3317">
        <v>8.3831419000000004E-2</v>
      </c>
      <c r="D3317">
        <v>8.3831419000000004E-2</v>
      </c>
      <c r="E3317">
        <v>0.87933781200000005</v>
      </c>
      <c r="F3317">
        <v>0.438189047</v>
      </c>
      <c r="G3317">
        <v>0.54416842499999996</v>
      </c>
      <c r="H3317">
        <v>-6.8288876839999997</v>
      </c>
      <c r="I3317">
        <v>0.35799999999999998</v>
      </c>
    </row>
    <row r="3318" spans="1:9" hidden="1" x14ac:dyDescent="0.2">
      <c r="A3318">
        <v>1593</v>
      </c>
      <c r="B3318" t="s">
        <v>3280</v>
      </c>
      <c r="C3318">
        <v>0.24047634600000001</v>
      </c>
      <c r="D3318">
        <v>0.24047634600000001</v>
      </c>
      <c r="E3318">
        <v>0.87739125500000004</v>
      </c>
      <c r="F3318">
        <v>0.43910735099999998</v>
      </c>
      <c r="G3318">
        <v>0.54514442900000004</v>
      </c>
      <c r="H3318">
        <v>-6.8306825169999996</v>
      </c>
      <c r="I3318">
        <v>0.35699999999999998</v>
      </c>
    </row>
    <row r="3319" spans="1:9" hidden="1" x14ac:dyDescent="0.2">
      <c r="A3319">
        <v>4044</v>
      </c>
      <c r="B3319" t="s">
        <v>3281</v>
      </c>
      <c r="C3319">
        <v>-8.3543646999999999E-2</v>
      </c>
      <c r="D3319">
        <v>-8.3543646999999999E-2</v>
      </c>
      <c r="E3319">
        <v>-0.87584197900000005</v>
      </c>
      <c r="F3319">
        <v>0.43983941799999998</v>
      </c>
      <c r="G3319">
        <v>0.54588870499999997</v>
      </c>
      <c r="H3319">
        <v>-6.8321092669999999</v>
      </c>
      <c r="I3319">
        <v>0.35699999999999998</v>
      </c>
    </row>
    <row r="3320" spans="1:9" hidden="1" x14ac:dyDescent="0.2">
      <c r="A3320">
        <v>1858</v>
      </c>
      <c r="B3320" t="s">
        <v>3282</v>
      </c>
      <c r="C3320">
        <v>6.3896837999999997E-2</v>
      </c>
      <c r="D3320">
        <v>6.3896837999999997E-2</v>
      </c>
      <c r="E3320">
        <v>0.87243658599999996</v>
      </c>
      <c r="F3320">
        <v>0.44145223700000003</v>
      </c>
      <c r="G3320">
        <v>0.54772531199999996</v>
      </c>
      <c r="H3320">
        <v>-6.8352398169999997</v>
      </c>
      <c r="I3320">
        <v>0.35499999999999998</v>
      </c>
    </row>
    <row r="3321" spans="1:9" hidden="1" x14ac:dyDescent="0.2">
      <c r="A3321">
        <v>3435</v>
      </c>
      <c r="B3321" t="s">
        <v>3283</v>
      </c>
      <c r="C3321">
        <v>-0.12716198000000001</v>
      </c>
      <c r="D3321">
        <v>-0.12716198000000001</v>
      </c>
      <c r="E3321">
        <v>-0.87169660699999996</v>
      </c>
      <c r="F3321">
        <v>0.44180336799999997</v>
      </c>
      <c r="G3321">
        <v>0.547995864</v>
      </c>
      <c r="H3321">
        <v>-6.8359190659999998</v>
      </c>
      <c r="I3321">
        <v>0.35499999999999998</v>
      </c>
    </row>
    <row r="3322" spans="1:9" hidden="1" x14ac:dyDescent="0.2">
      <c r="A3322">
        <v>1779</v>
      </c>
      <c r="B3322" t="s">
        <v>3284</v>
      </c>
      <c r="C3322">
        <v>-6.8221772E-2</v>
      </c>
      <c r="D3322">
        <v>-6.8221772E-2</v>
      </c>
      <c r="E3322">
        <v>-0.86943239500000002</v>
      </c>
      <c r="F3322">
        <v>0.44287926</v>
      </c>
      <c r="G3322">
        <v>0.54916494800000004</v>
      </c>
      <c r="H3322">
        <v>-6.837995212</v>
      </c>
      <c r="I3322">
        <v>0.35399999999999998</v>
      </c>
    </row>
    <row r="3323" spans="1:9" hidden="1" x14ac:dyDescent="0.2">
      <c r="A3323">
        <v>3857</v>
      </c>
      <c r="B3323" t="s">
        <v>3285</v>
      </c>
      <c r="C3323">
        <v>-0.13909701399999999</v>
      </c>
      <c r="D3323">
        <v>-0.13909701399999999</v>
      </c>
      <c r="E3323">
        <v>-0.86891869700000002</v>
      </c>
      <c r="F3323">
        <v>0.44312366800000003</v>
      </c>
      <c r="G3323">
        <v>0.54930260900000005</v>
      </c>
      <c r="H3323">
        <v>-6.8384657720000002</v>
      </c>
      <c r="I3323">
        <v>0.35299999999999998</v>
      </c>
    </row>
    <row r="3324" spans="1:9" hidden="1" x14ac:dyDescent="0.2">
      <c r="A3324">
        <v>3083</v>
      </c>
      <c r="B3324" t="s">
        <v>3286</v>
      </c>
      <c r="C3324">
        <v>-0.43404175299999997</v>
      </c>
      <c r="D3324">
        <v>-0.43404175299999997</v>
      </c>
      <c r="E3324">
        <v>-0.86405181399999997</v>
      </c>
      <c r="F3324">
        <v>0.44544498399999999</v>
      </c>
      <c r="G3324">
        <v>0.55201397600000002</v>
      </c>
      <c r="H3324">
        <v>-6.8429152670000004</v>
      </c>
      <c r="I3324">
        <v>0.35099999999999998</v>
      </c>
    </row>
    <row r="3325" spans="1:9" hidden="1" x14ac:dyDescent="0.2">
      <c r="A3325">
        <v>1334</v>
      </c>
      <c r="B3325" t="s">
        <v>3287</v>
      </c>
      <c r="C3325">
        <v>-0.120761202</v>
      </c>
      <c r="D3325">
        <v>-0.120761202</v>
      </c>
      <c r="E3325">
        <v>-0.861946031</v>
      </c>
      <c r="F3325">
        <v>0.44645258199999999</v>
      </c>
      <c r="G3325">
        <v>0.55294391499999995</v>
      </c>
      <c r="H3325">
        <v>-6.844835571</v>
      </c>
      <c r="I3325">
        <v>0.35</v>
      </c>
    </row>
    <row r="3326" spans="1:9" hidden="1" x14ac:dyDescent="0.2">
      <c r="A3326">
        <v>1707</v>
      </c>
      <c r="B3326" t="s">
        <v>3288</v>
      </c>
      <c r="C3326">
        <v>0.380720964</v>
      </c>
      <c r="D3326">
        <v>0.380720964</v>
      </c>
      <c r="E3326">
        <v>0.86192231100000005</v>
      </c>
      <c r="F3326">
        <v>0.44646394299999997</v>
      </c>
      <c r="G3326">
        <v>0.55294391499999995</v>
      </c>
      <c r="H3326">
        <v>-6.8448571859999996</v>
      </c>
      <c r="I3326">
        <v>0.35</v>
      </c>
    </row>
    <row r="3327" spans="1:9" hidden="1" x14ac:dyDescent="0.2">
      <c r="A3327">
        <v>1738</v>
      </c>
      <c r="B3327" t="s">
        <v>3289</v>
      </c>
      <c r="C3327">
        <v>-0.511692182</v>
      </c>
      <c r="D3327">
        <v>-0.511692182</v>
      </c>
      <c r="E3327">
        <v>-0.85989093400000005</v>
      </c>
      <c r="F3327">
        <v>0.44743780399999999</v>
      </c>
      <c r="G3327">
        <v>0.55398342599999995</v>
      </c>
      <c r="H3327">
        <v>-6.8467067960000003</v>
      </c>
      <c r="I3327">
        <v>0.34899999999999998</v>
      </c>
    </row>
    <row r="3328" spans="1:9" hidden="1" x14ac:dyDescent="0.2">
      <c r="A3328">
        <v>228</v>
      </c>
      <c r="B3328" t="s">
        <v>3290</v>
      </c>
      <c r="C3328">
        <v>-4.2350349000000002E-2</v>
      </c>
      <c r="D3328">
        <v>-4.2350349000000002E-2</v>
      </c>
      <c r="E3328">
        <v>-0.859000396</v>
      </c>
      <c r="F3328">
        <v>0.44786530699999999</v>
      </c>
      <c r="G3328">
        <v>0.55418537199999995</v>
      </c>
      <c r="H3328">
        <v>-6.8475167770000001</v>
      </c>
      <c r="I3328">
        <v>0.34899999999999998</v>
      </c>
    </row>
    <row r="3329" spans="1:9" hidden="1" x14ac:dyDescent="0.2">
      <c r="A3329">
        <v>2304</v>
      </c>
      <c r="B3329" t="s">
        <v>3291</v>
      </c>
      <c r="C3329">
        <v>7.9840355000000002E-2</v>
      </c>
      <c r="D3329">
        <v>7.9840355000000002E-2</v>
      </c>
      <c r="E3329">
        <v>0.85899049299999997</v>
      </c>
      <c r="F3329">
        <v>0.44787006299999998</v>
      </c>
      <c r="G3329">
        <v>0.55418537199999995</v>
      </c>
      <c r="H3329">
        <v>-6.8475257809999999</v>
      </c>
      <c r="I3329">
        <v>0.34899999999999998</v>
      </c>
    </row>
    <row r="3330" spans="1:9" hidden="1" x14ac:dyDescent="0.2">
      <c r="A3330">
        <v>1667</v>
      </c>
      <c r="B3330" t="s">
        <v>3292</v>
      </c>
      <c r="C3330">
        <v>-4.6192926000000002E-2</v>
      </c>
      <c r="D3330">
        <v>-4.6192926000000002E-2</v>
      </c>
      <c r="E3330">
        <v>-0.85765006499999996</v>
      </c>
      <c r="F3330">
        <v>0.448514199</v>
      </c>
      <c r="G3330">
        <v>0.55481570099999999</v>
      </c>
      <c r="H3330">
        <v>-6.8487439419999996</v>
      </c>
      <c r="I3330">
        <v>0.34799999999999998</v>
      </c>
    </row>
    <row r="3331" spans="1:9" hidden="1" x14ac:dyDescent="0.2">
      <c r="A3331">
        <v>212</v>
      </c>
      <c r="B3331" t="s">
        <v>3293</v>
      </c>
      <c r="C3331">
        <v>6.7558872000000006E-2</v>
      </c>
      <c r="D3331">
        <v>6.7558872000000006E-2</v>
      </c>
      <c r="E3331">
        <v>0.85646838599999997</v>
      </c>
      <c r="F3331">
        <v>0.44908270300000003</v>
      </c>
      <c r="G3331">
        <v>0.55491887699999998</v>
      </c>
      <c r="H3331">
        <v>-6.8498168320000001</v>
      </c>
      <c r="I3331">
        <v>0.34799999999999998</v>
      </c>
    </row>
    <row r="3332" spans="1:9" hidden="1" x14ac:dyDescent="0.2">
      <c r="A3332">
        <v>2938</v>
      </c>
      <c r="B3332" t="s">
        <v>3294</v>
      </c>
      <c r="C3332">
        <v>6.7558872000000006E-2</v>
      </c>
      <c r="D3332">
        <v>6.7558872000000006E-2</v>
      </c>
      <c r="E3332">
        <v>0.85646838599999997</v>
      </c>
      <c r="F3332">
        <v>0.44908270300000003</v>
      </c>
      <c r="G3332">
        <v>0.55491887699999998</v>
      </c>
      <c r="H3332">
        <v>-6.8498168320000001</v>
      </c>
      <c r="I3332">
        <v>0.34799999999999998</v>
      </c>
    </row>
    <row r="3333" spans="1:9" hidden="1" x14ac:dyDescent="0.2">
      <c r="A3333">
        <v>2056</v>
      </c>
      <c r="B3333" t="s">
        <v>3295</v>
      </c>
      <c r="C3333">
        <v>-9.5345123000000004E-2</v>
      </c>
      <c r="D3333">
        <v>-9.5345123000000004E-2</v>
      </c>
      <c r="E3333">
        <v>-0.85644593400000002</v>
      </c>
      <c r="F3333">
        <v>0.44909350999999997</v>
      </c>
      <c r="G3333">
        <v>0.55491887699999998</v>
      </c>
      <c r="H3333">
        <v>-6.8498372070000002</v>
      </c>
      <c r="I3333">
        <v>0.34799999999999998</v>
      </c>
    </row>
    <row r="3334" spans="1:9" hidden="1" x14ac:dyDescent="0.2">
      <c r="A3334">
        <v>2951</v>
      </c>
      <c r="B3334" t="s">
        <v>3296</v>
      </c>
      <c r="C3334">
        <v>0.42008129999999999</v>
      </c>
      <c r="D3334">
        <v>0.42008129999999999</v>
      </c>
      <c r="E3334">
        <v>0.856356373</v>
      </c>
      <c r="F3334">
        <v>0.44913662399999998</v>
      </c>
      <c r="G3334">
        <v>0.55491887699999998</v>
      </c>
      <c r="H3334">
        <v>-6.8499184829999997</v>
      </c>
      <c r="I3334">
        <v>0.34799999999999998</v>
      </c>
    </row>
    <row r="3335" spans="1:9" hidden="1" x14ac:dyDescent="0.2">
      <c r="A3335">
        <v>501</v>
      </c>
      <c r="B3335" t="s">
        <v>3297</v>
      </c>
      <c r="C3335">
        <v>5.3298716000000003E-2</v>
      </c>
      <c r="D3335">
        <v>5.3298716000000003E-2</v>
      </c>
      <c r="E3335">
        <v>0.85590296600000004</v>
      </c>
      <c r="F3335">
        <v>0.44935494300000001</v>
      </c>
      <c r="G3335">
        <v>0.55502209199999997</v>
      </c>
      <c r="H3335">
        <v>-6.850329865</v>
      </c>
      <c r="I3335">
        <v>0.34699999999999998</v>
      </c>
    </row>
    <row r="3336" spans="1:9" hidden="1" x14ac:dyDescent="0.2">
      <c r="A3336">
        <v>102</v>
      </c>
      <c r="B3336" t="s">
        <v>3298</v>
      </c>
      <c r="C3336">
        <v>5.5919927000000001E-2</v>
      </c>
      <c r="D3336">
        <v>5.5919927000000001E-2</v>
      </c>
      <c r="E3336">
        <v>0.85557336299999998</v>
      </c>
      <c r="F3336">
        <v>0.44951370600000001</v>
      </c>
      <c r="G3336">
        <v>0.55505170699999995</v>
      </c>
      <c r="H3336">
        <v>-6.8506288289999997</v>
      </c>
      <c r="I3336">
        <v>0.34699999999999998</v>
      </c>
    </row>
    <row r="3337" spans="1:9" hidden="1" x14ac:dyDescent="0.2">
      <c r="A3337">
        <v>2127</v>
      </c>
      <c r="B3337" t="s">
        <v>3299</v>
      </c>
      <c r="C3337">
        <v>-6.2185799999999999E-2</v>
      </c>
      <c r="D3337">
        <v>-6.2185799999999999E-2</v>
      </c>
      <c r="E3337">
        <v>-0.85490745400000001</v>
      </c>
      <c r="F3337">
        <v>0.44983460600000003</v>
      </c>
      <c r="G3337">
        <v>0.55528144700000004</v>
      </c>
      <c r="H3337">
        <v>-6.8512326159999999</v>
      </c>
      <c r="I3337">
        <v>0.34699999999999998</v>
      </c>
    </row>
    <row r="3338" spans="1:9" hidden="1" x14ac:dyDescent="0.2">
      <c r="A3338">
        <v>2611</v>
      </c>
      <c r="B3338" t="s">
        <v>3300</v>
      </c>
      <c r="C3338">
        <v>5.3296035999999998E-2</v>
      </c>
      <c r="D3338">
        <v>5.3296035999999998E-2</v>
      </c>
      <c r="E3338">
        <v>0.85405427300000003</v>
      </c>
      <c r="F3338">
        <v>0.45024603699999999</v>
      </c>
      <c r="G3338">
        <v>0.55562276899999996</v>
      </c>
      <c r="H3338">
        <v>-6.8520057650000004</v>
      </c>
      <c r="I3338">
        <v>0.34699999999999998</v>
      </c>
    </row>
    <row r="3339" spans="1:9" hidden="1" x14ac:dyDescent="0.2">
      <c r="A3339">
        <v>1658</v>
      </c>
      <c r="B3339" t="s">
        <v>3301</v>
      </c>
      <c r="C3339">
        <v>0.29030325099999998</v>
      </c>
      <c r="D3339">
        <v>0.29030325099999998</v>
      </c>
      <c r="E3339">
        <v>0.85266304400000004</v>
      </c>
      <c r="F3339">
        <v>0.45091761800000002</v>
      </c>
      <c r="G3339">
        <v>0.55597038399999998</v>
      </c>
      <c r="H3339">
        <v>-6.853265435</v>
      </c>
      <c r="I3339">
        <v>0.34599999999999997</v>
      </c>
    </row>
    <row r="3340" spans="1:9" hidden="1" x14ac:dyDescent="0.2">
      <c r="A3340">
        <v>2354</v>
      </c>
      <c r="B3340" t="s">
        <v>3302</v>
      </c>
      <c r="C3340">
        <v>-0.16037510099999999</v>
      </c>
      <c r="D3340">
        <v>-0.16037510099999999</v>
      </c>
      <c r="E3340">
        <v>-0.85256006100000004</v>
      </c>
      <c r="F3340">
        <v>0.45096736399999998</v>
      </c>
      <c r="G3340">
        <v>0.55597038399999998</v>
      </c>
      <c r="H3340">
        <v>-6.8533586270000004</v>
      </c>
      <c r="I3340">
        <v>0.34599999999999997</v>
      </c>
    </row>
    <row r="3341" spans="1:9" hidden="1" x14ac:dyDescent="0.2">
      <c r="A3341">
        <v>3129</v>
      </c>
      <c r="B3341" t="s">
        <v>3303</v>
      </c>
      <c r="C3341">
        <v>0.17561028100000001</v>
      </c>
      <c r="D3341">
        <v>0.17561028100000001</v>
      </c>
      <c r="E3341">
        <v>0.85252863400000001</v>
      </c>
      <c r="F3341">
        <v>0.45098254599999998</v>
      </c>
      <c r="G3341">
        <v>0.55597038399999998</v>
      </c>
      <c r="H3341">
        <v>-6.8533870659999998</v>
      </c>
      <c r="I3341">
        <v>0.34599999999999997</v>
      </c>
    </row>
    <row r="3342" spans="1:9" hidden="1" x14ac:dyDescent="0.2">
      <c r="A3342">
        <v>1039</v>
      </c>
      <c r="B3342" t="s">
        <v>3304</v>
      </c>
      <c r="C3342">
        <v>0.18535343700000001</v>
      </c>
      <c r="D3342">
        <v>0.18535343700000001</v>
      </c>
      <c r="E3342">
        <v>0.85235224700000001</v>
      </c>
      <c r="F3342">
        <v>0.45106776399999998</v>
      </c>
      <c r="G3342">
        <v>0.55597038399999998</v>
      </c>
      <c r="H3342">
        <v>-6.8535466630000004</v>
      </c>
      <c r="I3342">
        <v>0.34599999999999997</v>
      </c>
    </row>
    <row r="3343" spans="1:9" hidden="1" x14ac:dyDescent="0.2">
      <c r="A3343">
        <v>1421</v>
      </c>
      <c r="B3343" t="s">
        <v>3305</v>
      </c>
      <c r="C3343">
        <v>6.2330662000000002E-2</v>
      </c>
      <c r="D3343">
        <v>6.2330662000000002E-2</v>
      </c>
      <c r="E3343">
        <v>0.85133134099999996</v>
      </c>
      <c r="F3343">
        <v>0.45156126099999999</v>
      </c>
      <c r="G3343">
        <v>0.55639314200000001</v>
      </c>
      <c r="H3343">
        <v>-6.8544699790000001</v>
      </c>
      <c r="I3343">
        <v>0.34499999999999997</v>
      </c>
    </row>
    <row r="3344" spans="1:9" hidden="1" x14ac:dyDescent="0.2">
      <c r="A3344">
        <v>3542</v>
      </c>
      <c r="B3344" t="s">
        <v>3306</v>
      </c>
      <c r="C3344">
        <v>0.179207277</v>
      </c>
      <c r="D3344">
        <v>0.179207277</v>
      </c>
      <c r="E3344">
        <v>0.85108382100000002</v>
      </c>
      <c r="F3344">
        <v>0.45168098000000001</v>
      </c>
      <c r="G3344">
        <v>0.55639314200000001</v>
      </c>
      <c r="H3344">
        <v>-6.8546937310000002</v>
      </c>
      <c r="I3344">
        <v>0.34499999999999997</v>
      </c>
    </row>
    <row r="3345" spans="1:9" hidden="1" x14ac:dyDescent="0.2">
      <c r="A3345">
        <v>988</v>
      </c>
      <c r="B3345" t="s">
        <v>3307</v>
      </c>
      <c r="C3345">
        <v>5.3235988999999997E-2</v>
      </c>
      <c r="D3345">
        <v>5.3235988999999997E-2</v>
      </c>
      <c r="E3345">
        <v>0.849825944</v>
      </c>
      <c r="F3345">
        <v>0.45228979400000002</v>
      </c>
      <c r="G3345">
        <v>0.55697035299999997</v>
      </c>
      <c r="H3345">
        <v>-6.8558301799999999</v>
      </c>
      <c r="I3345">
        <v>0.34499999999999997</v>
      </c>
    </row>
    <row r="3346" spans="1:9" hidden="1" x14ac:dyDescent="0.2">
      <c r="A3346">
        <v>1862</v>
      </c>
      <c r="B3346" t="s">
        <v>3308</v>
      </c>
      <c r="C3346">
        <v>-7.7534941999999996E-2</v>
      </c>
      <c r="D3346">
        <v>-7.7534941999999996E-2</v>
      </c>
      <c r="E3346">
        <v>-0.84955697600000002</v>
      </c>
      <c r="F3346">
        <v>0.45242006600000001</v>
      </c>
      <c r="G3346">
        <v>0.55697035299999997</v>
      </c>
      <c r="H3346">
        <v>-6.8560730440000004</v>
      </c>
      <c r="I3346">
        <v>0.34399999999999997</v>
      </c>
    </row>
    <row r="3347" spans="1:9" hidden="1" x14ac:dyDescent="0.2">
      <c r="A3347">
        <v>1370</v>
      </c>
      <c r="B3347" t="s">
        <v>3309</v>
      </c>
      <c r="C3347">
        <v>5.1909909999999997E-2</v>
      </c>
      <c r="D3347">
        <v>5.1909909999999997E-2</v>
      </c>
      <c r="E3347">
        <v>0.84868016899999998</v>
      </c>
      <c r="F3347">
        <v>0.45284495699999999</v>
      </c>
      <c r="G3347">
        <v>0.55716699000000003</v>
      </c>
      <c r="H3347">
        <v>-6.85686441</v>
      </c>
      <c r="I3347">
        <v>0.34399999999999997</v>
      </c>
    </row>
    <row r="3348" spans="1:9" hidden="1" x14ac:dyDescent="0.2">
      <c r="A3348">
        <v>3035</v>
      </c>
      <c r="B3348" t="s">
        <v>3310</v>
      </c>
      <c r="C3348">
        <v>-0.49508453699999999</v>
      </c>
      <c r="D3348">
        <v>-0.49508453699999999</v>
      </c>
      <c r="E3348">
        <v>-0.84866895799999997</v>
      </c>
      <c r="F3348">
        <v>0.45285039199999999</v>
      </c>
      <c r="G3348">
        <v>0.55716699000000003</v>
      </c>
      <c r="H3348">
        <v>-6.8568745260000004</v>
      </c>
      <c r="I3348">
        <v>0.34399999999999997</v>
      </c>
    </row>
    <row r="3349" spans="1:9" hidden="1" x14ac:dyDescent="0.2">
      <c r="A3349">
        <v>1675</v>
      </c>
      <c r="B3349" t="s">
        <v>3311</v>
      </c>
      <c r="C3349">
        <v>0.105179278</v>
      </c>
      <c r="D3349">
        <v>0.105179278</v>
      </c>
      <c r="E3349">
        <v>0.84729922099999999</v>
      </c>
      <c r="F3349">
        <v>0.45351483599999998</v>
      </c>
      <c r="G3349">
        <v>0.55781782999999996</v>
      </c>
      <c r="H3349">
        <v>-6.8581097289999997</v>
      </c>
      <c r="I3349">
        <v>0.34300000000000003</v>
      </c>
    </row>
    <row r="3350" spans="1:9" hidden="1" x14ac:dyDescent="0.2">
      <c r="A3350">
        <v>3178</v>
      </c>
      <c r="B3350" t="s">
        <v>3312</v>
      </c>
      <c r="C3350">
        <v>4.6543358999999999E-2</v>
      </c>
      <c r="D3350">
        <v>4.6543358999999999E-2</v>
      </c>
      <c r="E3350">
        <v>0.84434095099999995</v>
      </c>
      <c r="F3350">
        <v>0.454952676</v>
      </c>
      <c r="G3350">
        <v>0.55934503599999996</v>
      </c>
      <c r="H3350">
        <v>-6.8607730629999999</v>
      </c>
      <c r="I3350">
        <v>0.34200000000000003</v>
      </c>
    </row>
    <row r="3351" spans="1:9" hidden="1" x14ac:dyDescent="0.2">
      <c r="A3351">
        <v>4066</v>
      </c>
      <c r="B3351" t="s">
        <v>3313</v>
      </c>
      <c r="C3351">
        <v>-0.47725176699999999</v>
      </c>
      <c r="D3351">
        <v>-0.47725176699999999</v>
      </c>
      <c r="E3351">
        <v>-0.84418590999999998</v>
      </c>
      <c r="F3351">
        <v>0.45502813800000003</v>
      </c>
      <c r="G3351">
        <v>0.55934503599999996</v>
      </c>
      <c r="H3351">
        <v>-6.8609124809999997</v>
      </c>
      <c r="I3351">
        <v>0.34200000000000003</v>
      </c>
    </row>
    <row r="3352" spans="1:9" hidden="1" x14ac:dyDescent="0.2">
      <c r="A3352">
        <v>2786</v>
      </c>
      <c r="B3352" t="s">
        <v>3314</v>
      </c>
      <c r="C3352">
        <v>0.27235923200000001</v>
      </c>
      <c r="D3352">
        <v>0.27235923200000001</v>
      </c>
      <c r="E3352">
        <v>0.84313308499999995</v>
      </c>
      <c r="F3352">
        <v>0.45554085500000002</v>
      </c>
      <c r="G3352">
        <v>0.55980818899999996</v>
      </c>
      <c r="H3352">
        <v>-6.8618587800000004</v>
      </c>
      <c r="I3352">
        <v>0.34100000000000003</v>
      </c>
    </row>
    <row r="3353" spans="1:9" hidden="1" x14ac:dyDescent="0.2">
      <c r="A3353">
        <v>2698</v>
      </c>
      <c r="B3353" t="s">
        <v>3315</v>
      </c>
      <c r="C3353">
        <v>-9.1300733999999995E-2</v>
      </c>
      <c r="D3353">
        <v>-9.1300733999999995E-2</v>
      </c>
      <c r="E3353">
        <v>-0.84259539900000002</v>
      </c>
      <c r="F3353">
        <v>0.45580289200000002</v>
      </c>
      <c r="G3353">
        <v>0.55996309899999996</v>
      </c>
      <c r="H3353">
        <v>-6.8623417680000003</v>
      </c>
      <c r="I3353">
        <v>0.34100000000000003</v>
      </c>
    </row>
    <row r="3354" spans="1:9" hidden="1" x14ac:dyDescent="0.2">
      <c r="A3354">
        <v>2713</v>
      </c>
      <c r="B3354" t="s">
        <v>3316</v>
      </c>
      <c r="C3354">
        <v>9.7216082999999995E-2</v>
      </c>
      <c r="D3354">
        <v>9.7216082999999995E-2</v>
      </c>
      <c r="E3354">
        <v>0.840211979</v>
      </c>
      <c r="F3354">
        <v>0.45696596499999997</v>
      </c>
      <c r="G3354">
        <v>0.561224528</v>
      </c>
      <c r="H3354">
        <v>-6.864480328</v>
      </c>
      <c r="I3354">
        <v>0.34</v>
      </c>
    </row>
    <row r="3355" spans="1:9" hidden="1" x14ac:dyDescent="0.2">
      <c r="A3355">
        <v>3405</v>
      </c>
      <c r="B3355" t="s">
        <v>3317</v>
      </c>
      <c r="C3355">
        <v>0.179920003</v>
      </c>
      <c r="D3355">
        <v>0.179920003</v>
      </c>
      <c r="E3355">
        <v>0.83915397000000003</v>
      </c>
      <c r="F3355">
        <v>0.45748305900000003</v>
      </c>
      <c r="G3355">
        <v>0.56159512300000003</v>
      </c>
      <c r="H3355">
        <v>-6.8654283859999996</v>
      </c>
      <c r="I3355">
        <v>0.34</v>
      </c>
    </row>
    <row r="3356" spans="1:9" hidden="1" x14ac:dyDescent="0.2">
      <c r="A3356">
        <v>2178</v>
      </c>
      <c r="B3356" t="s">
        <v>3318</v>
      </c>
      <c r="C3356">
        <v>-0.13109368499999999</v>
      </c>
      <c r="D3356">
        <v>-0.13109368499999999</v>
      </c>
      <c r="E3356">
        <v>-0.83903657399999998</v>
      </c>
      <c r="F3356">
        <v>0.45754046599999998</v>
      </c>
      <c r="G3356">
        <v>0.56159512300000003</v>
      </c>
      <c r="H3356">
        <v>-6.865533535</v>
      </c>
      <c r="I3356">
        <v>0.34</v>
      </c>
    </row>
    <row r="3357" spans="1:9" hidden="1" x14ac:dyDescent="0.2">
      <c r="A3357">
        <v>389</v>
      </c>
      <c r="B3357" t="s">
        <v>3319</v>
      </c>
      <c r="C3357">
        <v>5.4438706000000003E-2</v>
      </c>
      <c r="D3357">
        <v>5.4438706000000003E-2</v>
      </c>
      <c r="E3357">
        <v>0.83850999000000004</v>
      </c>
      <c r="F3357">
        <v>0.45779804099999999</v>
      </c>
      <c r="G3357">
        <v>0.56174384099999997</v>
      </c>
      <c r="H3357">
        <v>-6.8660050630000002</v>
      </c>
      <c r="I3357">
        <v>0.33900000000000002</v>
      </c>
    </row>
    <row r="3358" spans="1:9" hidden="1" x14ac:dyDescent="0.2">
      <c r="A3358">
        <v>1883</v>
      </c>
      <c r="B3358" t="s">
        <v>3320</v>
      </c>
      <c r="C3358">
        <v>9.2165615000000006E-2</v>
      </c>
      <c r="D3358">
        <v>9.2165615000000006E-2</v>
      </c>
      <c r="E3358">
        <v>0.83730743299999999</v>
      </c>
      <c r="F3358">
        <v>0.45838672200000002</v>
      </c>
      <c r="G3358">
        <v>0.56229863599999996</v>
      </c>
      <c r="H3358">
        <v>-6.8670811699999996</v>
      </c>
      <c r="I3358">
        <v>0.33900000000000002</v>
      </c>
    </row>
    <row r="3359" spans="1:9" hidden="1" x14ac:dyDescent="0.2">
      <c r="A3359">
        <v>3014</v>
      </c>
      <c r="B3359" t="s">
        <v>3321</v>
      </c>
      <c r="C3359">
        <v>0.16764643800000001</v>
      </c>
      <c r="D3359">
        <v>0.16764643800000001</v>
      </c>
      <c r="E3359">
        <v>0.83472437600000005</v>
      </c>
      <c r="F3359">
        <v>0.45965334499999999</v>
      </c>
      <c r="G3359">
        <v>0.56368447700000002</v>
      </c>
      <c r="H3359">
        <v>-6.8693892209999996</v>
      </c>
      <c r="I3359">
        <v>0.33800000000000002</v>
      </c>
    </row>
    <row r="3360" spans="1:9" hidden="1" x14ac:dyDescent="0.2">
      <c r="A3360">
        <v>1974</v>
      </c>
      <c r="B3360" t="s">
        <v>3322</v>
      </c>
      <c r="C3360">
        <v>-0.22789353500000001</v>
      </c>
      <c r="D3360">
        <v>-0.22789353500000001</v>
      </c>
      <c r="E3360">
        <v>-0.83424853799999998</v>
      </c>
      <c r="F3360">
        <v>0.45988699700000002</v>
      </c>
      <c r="G3360">
        <v>0.563803112</v>
      </c>
      <c r="H3360">
        <v>-6.8698138929999999</v>
      </c>
      <c r="I3360">
        <v>0.33700000000000002</v>
      </c>
    </row>
    <row r="3361" spans="1:9" hidden="1" x14ac:dyDescent="0.2">
      <c r="A3361">
        <v>1977</v>
      </c>
      <c r="B3361" t="s">
        <v>3323</v>
      </c>
      <c r="C3361">
        <v>0.121908054</v>
      </c>
      <c r="D3361">
        <v>0.121908054</v>
      </c>
      <c r="E3361">
        <v>0.831192771</v>
      </c>
      <c r="F3361">
        <v>0.46138985500000002</v>
      </c>
      <c r="G3361">
        <v>0.56547720899999998</v>
      </c>
      <c r="H3361">
        <v>-6.8725373100000002</v>
      </c>
      <c r="I3361">
        <v>0.33600000000000002</v>
      </c>
    </row>
    <row r="3362" spans="1:9" hidden="1" x14ac:dyDescent="0.2">
      <c r="A3362">
        <v>1171</v>
      </c>
      <c r="B3362" t="s">
        <v>3324</v>
      </c>
      <c r="C3362">
        <v>0.111238728</v>
      </c>
      <c r="D3362">
        <v>0.111238728</v>
      </c>
      <c r="E3362">
        <v>0.82848966400000001</v>
      </c>
      <c r="F3362">
        <v>0.46272270199999999</v>
      </c>
      <c r="G3362">
        <v>0.56694200800000005</v>
      </c>
      <c r="H3362">
        <v>-6.8749409730000002</v>
      </c>
      <c r="I3362">
        <v>0.33500000000000002</v>
      </c>
    </row>
    <row r="3363" spans="1:9" hidden="1" x14ac:dyDescent="0.2">
      <c r="A3363">
        <v>37</v>
      </c>
      <c r="B3363" t="s">
        <v>3325</v>
      </c>
      <c r="C3363">
        <v>-4.0689200000000002E-2</v>
      </c>
      <c r="D3363">
        <v>-4.0689200000000002E-2</v>
      </c>
      <c r="E3363">
        <v>-0.82784497899999998</v>
      </c>
      <c r="F3363">
        <v>0.46304106</v>
      </c>
      <c r="G3363">
        <v>0.56699467199999998</v>
      </c>
      <c r="H3363">
        <v>-6.8755134839999998</v>
      </c>
      <c r="I3363">
        <v>0.33400000000000002</v>
      </c>
    </row>
    <row r="3364" spans="1:9" hidden="1" x14ac:dyDescent="0.2">
      <c r="A3364">
        <v>1997</v>
      </c>
      <c r="B3364" t="s">
        <v>3326</v>
      </c>
      <c r="C3364">
        <v>-4.0689200000000002E-2</v>
      </c>
      <c r="D3364">
        <v>-4.0689200000000002E-2</v>
      </c>
      <c r="E3364">
        <v>-0.82784497899999998</v>
      </c>
      <c r="F3364">
        <v>0.46304106</v>
      </c>
      <c r="G3364">
        <v>0.56699467199999998</v>
      </c>
      <c r="H3364">
        <v>-6.8755134839999998</v>
      </c>
      <c r="I3364">
        <v>0.33400000000000002</v>
      </c>
    </row>
    <row r="3365" spans="1:9" hidden="1" x14ac:dyDescent="0.2">
      <c r="A3365">
        <v>1223</v>
      </c>
      <c r="B3365" t="s">
        <v>3327</v>
      </c>
      <c r="C3365">
        <v>6.7087266000000007E-2</v>
      </c>
      <c r="D3365">
        <v>6.7087266000000007E-2</v>
      </c>
      <c r="E3365">
        <v>0.825186949</v>
      </c>
      <c r="F3365">
        <v>0.46435557900000002</v>
      </c>
      <c r="G3365">
        <v>0.56843527699999996</v>
      </c>
      <c r="H3365">
        <v>-6.8778708469999996</v>
      </c>
      <c r="I3365">
        <v>0.33300000000000002</v>
      </c>
    </row>
    <row r="3366" spans="1:9" hidden="1" x14ac:dyDescent="0.2">
      <c r="A3366">
        <v>238</v>
      </c>
      <c r="B3366" t="s">
        <v>3328</v>
      </c>
      <c r="C3366">
        <v>5.3026968000000001E-2</v>
      </c>
      <c r="D3366">
        <v>5.3026968000000001E-2</v>
      </c>
      <c r="E3366">
        <v>0.82397882899999997</v>
      </c>
      <c r="F3366">
        <v>0.46495407999999999</v>
      </c>
      <c r="G3366">
        <v>0.56885206399999999</v>
      </c>
      <c r="H3366">
        <v>-6.8789406609999997</v>
      </c>
      <c r="I3366">
        <v>0.33300000000000002</v>
      </c>
    </row>
    <row r="3367" spans="1:9" hidden="1" x14ac:dyDescent="0.2">
      <c r="A3367">
        <v>3158</v>
      </c>
      <c r="B3367" t="s">
        <v>3329</v>
      </c>
      <c r="C3367">
        <v>-0.245209344</v>
      </c>
      <c r="D3367">
        <v>-0.245209344</v>
      </c>
      <c r="E3367">
        <v>-0.823942014</v>
      </c>
      <c r="F3367">
        <v>0.46497232799999999</v>
      </c>
      <c r="G3367">
        <v>0.56885206399999999</v>
      </c>
      <c r="H3367">
        <v>-6.8789732460000002</v>
      </c>
      <c r="I3367">
        <v>0.33300000000000002</v>
      </c>
    </row>
    <row r="3368" spans="1:9" hidden="1" x14ac:dyDescent="0.2">
      <c r="A3368">
        <v>2679</v>
      </c>
      <c r="B3368" t="s">
        <v>3330</v>
      </c>
      <c r="C3368">
        <v>-0.20710820799999999</v>
      </c>
      <c r="D3368">
        <v>-0.20710820799999999</v>
      </c>
      <c r="E3368">
        <v>-0.82126306500000001</v>
      </c>
      <c r="F3368">
        <v>0.46630181799999998</v>
      </c>
      <c r="G3368">
        <v>0.57030606900000003</v>
      </c>
      <c r="H3368">
        <v>-6.8813417499999998</v>
      </c>
      <c r="I3368">
        <v>0.33100000000000002</v>
      </c>
    </row>
    <row r="3369" spans="1:9" hidden="1" x14ac:dyDescent="0.2">
      <c r="A3369">
        <v>2374</v>
      </c>
      <c r="B3369" t="s">
        <v>3331</v>
      </c>
      <c r="C3369">
        <v>-0.47224319599999998</v>
      </c>
      <c r="D3369">
        <v>-0.47224319599999998</v>
      </c>
      <c r="E3369">
        <v>-0.82081203700000005</v>
      </c>
      <c r="F3369">
        <v>0.46652596200000002</v>
      </c>
      <c r="G3369">
        <v>0.57030606900000003</v>
      </c>
      <c r="H3369">
        <v>-6.8817400099999997</v>
      </c>
      <c r="I3369">
        <v>0.33100000000000002</v>
      </c>
    </row>
    <row r="3370" spans="1:9" hidden="1" x14ac:dyDescent="0.2">
      <c r="A3370">
        <v>3676</v>
      </c>
      <c r="B3370" t="s">
        <v>3332</v>
      </c>
      <c r="C3370">
        <v>-4.4601911000000001E-2</v>
      </c>
      <c r="D3370">
        <v>-4.4601911000000001E-2</v>
      </c>
      <c r="E3370">
        <v>-0.82063561299999999</v>
      </c>
      <c r="F3370">
        <v>0.46661366300000001</v>
      </c>
      <c r="G3370">
        <v>0.57030606900000003</v>
      </c>
      <c r="H3370">
        <v>-6.8818957550000004</v>
      </c>
      <c r="I3370">
        <v>0.33100000000000002</v>
      </c>
    </row>
    <row r="3371" spans="1:9" hidden="1" x14ac:dyDescent="0.2">
      <c r="A3371">
        <v>3806</v>
      </c>
      <c r="B3371" t="s">
        <v>3333</v>
      </c>
      <c r="C3371">
        <v>-0.279642324</v>
      </c>
      <c r="D3371">
        <v>-0.279642324</v>
      </c>
      <c r="E3371">
        <v>-0.82043224000000003</v>
      </c>
      <c r="F3371">
        <v>0.46671477700000003</v>
      </c>
      <c r="G3371">
        <v>0.57030606900000003</v>
      </c>
      <c r="H3371">
        <v>-6.8820752609999998</v>
      </c>
      <c r="I3371">
        <v>0.33100000000000002</v>
      </c>
    </row>
    <row r="3372" spans="1:9" hidden="1" x14ac:dyDescent="0.2">
      <c r="A3372">
        <v>3657</v>
      </c>
      <c r="B3372" t="s">
        <v>3334</v>
      </c>
      <c r="C3372">
        <v>-0.158836436</v>
      </c>
      <c r="D3372">
        <v>-0.158836436</v>
      </c>
      <c r="E3372">
        <v>-0.82008311700000003</v>
      </c>
      <c r="F3372">
        <v>0.46688839900000001</v>
      </c>
      <c r="G3372">
        <v>0.570348984</v>
      </c>
      <c r="H3372">
        <v>-6.8823833460000001</v>
      </c>
      <c r="I3372">
        <v>0.33100000000000002</v>
      </c>
    </row>
    <row r="3373" spans="1:9" hidden="1" x14ac:dyDescent="0.2">
      <c r="A3373">
        <v>3291</v>
      </c>
      <c r="B3373" t="s">
        <v>3335</v>
      </c>
      <c r="C3373">
        <v>-0.104770448</v>
      </c>
      <c r="D3373">
        <v>-0.104770448</v>
      </c>
      <c r="E3373">
        <v>-0.81931826200000002</v>
      </c>
      <c r="F3373">
        <v>0.46726895499999999</v>
      </c>
      <c r="G3373">
        <v>0.57064459000000001</v>
      </c>
      <c r="H3373">
        <v>-6.8830579900000002</v>
      </c>
      <c r="I3373">
        <v>0.33</v>
      </c>
    </row>
    <row r="3374" spans="1:9" hidden="1" x14ac:dyDescent="0.2">
      <c r="A3374">
        <v>2701</v>
      </c>
      <c r="B3374" t="s">
        <v>3336</v>
      </c>
      <c r="C3374">
        <v>-0.17038731100000001</v>
      </c>
      <c r="D3374">
        <v>-0.17038731100000001</v>
      </c>
      <c r="E3374">
        <v>-0.81865127199999999</v>
      </c>
      <c r="F3374">
        <v>0.467601029</v>
      </c>
      <c r="G3374">
        <v>0.57088082900000003</v>
      </c>
      <c r="H3374">
        <v>-6.8836459720000001</v>
      </c>
      <c r="I3374">
        <v>0.33</v>
      </c>
    </row>
    <row r="3375" spans="1:9" hidden="1" x14ac:dyDescent="0.2">
      <c r="A3375">
        <v>3345</v>
      </c>
      <c r="B3375" t="s">
        <v>3337</v>
      </c>
      <c r="C3375">
        <v>-0.21037903899999999</v>
      </c>
      <c r="D3375">
        <v>-0.21037903899999999</v>
      </c>
      <c r="E3375">
        <v>-0.81807432499999999</v>
      </c>
      <c r="F3375">
        <v>0.46788843099999999</v>
      </c>
      <c r="G3375">
        <v>0.570949441</v>
      </c>
      <c r="H3375">
        <v>-6.8841543219999997</v>
      </c>
      <c r="I3375">
        <v>0.33</v>
      </c>
    </row>
    <row r="3376" spans="1:9" hidden="1" x14ac:dyDescent="0.2">
      <c r="A3376">
        <v>3257</v>
      </c>
      <c r="B3376" t="s">
        <v>3338</v>
      </c>
      <c r="C3376">
        <v>-6.5135773999999994E-2</v>
      </c>
      <c r="D3376">
        <v>-6.5135773999999994E-2</v>
      </c>
      <c r="E3376">
        <v>-0.81798182699999999</v>
      </c>
      <c r="F3376">
        <v>0.46793452299999999</v>
      </c>
      <c r="G3376">
        <v>0.570949441</v>
      </c>
      <c r="H3376">
        <v>-6.8842357999999999</v>
      </c>
      <c r="I3376">
        <v>0.33</v>
      </c>
    </row>
    <row r="3377" spans="1:9" hidden="1" x14ac:dyDescent="0.2">
      <c r="A3377">
        <v>1734</v>
      </c>
      <c r="B3377" t="s">
        <v>3339</v>
      </c>
      <c r="C3377">
        <v>0.26017412499999998</v>
      </c>
      <c r="D3377">
        <v>0.26017412499999998</v>
      </c>
      <c r="E3377">
        <v>0.81737407900000003</v>
      </c>
      <c r="F3377">
        <v>0.468237452</v>
      </c>
      <c r="G3377">
        <v>0.57114983100000005</v>
      </c>
      <c r="H3377">
        <v>-6.8847709909999999</v>
      </c>
      <c r="I3377">
        <v>0.33</v>
      </c>
    </row>
    <row r="3378" spans="1:9" hidden="1" x14ac:dyDescent="0.2">
      <c r="A3378">
        <v>1879</v>
      </c>
      <c r="B3378" t="s">
        <v>3340</v>
      </c>
      <c r="C3378">
        <v>-0.13484585099999999</v>
      </c>
      <c r="D3378">
        <v>-0.13484585099999999</v>
      </c>
      <c r="E3378">
        <v>-0.81628397699999999</v>
      </c>
      <c r="F3378">
        <v>0.468781218</v>
      </c>
      <c r="G3378">
        <v>0.57164378299999996</v>
      </c>
      <c r="H3378">
        <v>-6.8857302870000003</v>
      </c>
      <c r="I3378">
        <v>0.32900000000000001</v>
      </c>
    </row>
    <row r="3379" spans="1:9" hidden="1" x14ac:dyDescent="0.2">
      <c r="A3379">
        <v>3802</v>
      </c>
      <c r="B3379" t="s">
        <v>3341</v>
      </c>
      <c r="C3379">
        <v>-0.69234675999999995</v>
      </c>
      <c r="D3379">
        <v>-0.69234675999999995</v>
      </c>
      <c r="E3379">
        <v>-0.815326773</v>
      </c>
      <c r="F3379">
        <v>0.46925912400000003</v>
      </c>
      <c r="G3379">
        <v>0.57205715499999998</v>
      </c>
      <c r="H3379">
        <v>-6.8865719319999998</v>
      </c>
      <c r="I3379">
        <v>0.32900000000000001</v>
      </c>
    </row>
    <row r="3380" spans="1:9" hidden="1" x14ac:dyDescent="0.2">
      <c r="A3380">
        <v>1449</v>
      </c>
      <c r="B3380" t="s">
        <v>3342</v>
      </c>
      <c r="C3380">
        <v>-7.1910336000000005E-2</v>
      </c>
      <c r="D3380">
        <v>-7.1910336000000005E-2</v>
      </c>
      <c r="E3380">
        <v>-0.81333573999999997</v>
      </c>
      <c r="F3380">
        <v>0.47025448800000003</v>
      </c>
      <c r="G3380">
        <v>0.57310091299999999</v>
      </c>
      <c r="H3380">
        <v>-6.8883204920000001</v>
      </c>
      <c r="I3380">
        <v>0.32800000000000001</v>
      </c>
    </row>
    <row r="3381" spans="1:9" hidden="1" x14ac:dyDescent="0.2">
      <c r="A3381">
        <v>295</v>
      </c>
      <c r="B3381" t="s">
        <v>3343</v>
      </c>
      <c r="C3381">
        <v>-7.3904271999999993E-2</v>
      </c>
      <c r="D3381">
        <v>-7.3904271999999993E-2</v>
      </c>
      <c r="E3381">
        <v>-0.81300011900000002</v>
      </c>
      <c r="F3381">
        <v>0.47042244500000002</v>
      </c>
      <c r="G3381">
        <v>0.57313598499999996</v>
      </c>
      <c r="H3381">
        <v>-6.8886149589999999</v>
      </c>
      <c r="I3381">
        <v>0.32800000000000001</v>
      </c>
    </row>
    <row r="3382" spans="1:9" hidden="1" x14ac:dyDescent="0.2">
      <c r="A3382">
        <v>190</v>
      </c>
      <c r="B3382" t="s">
        <v>3344</v>
      </c>
      <c r="C3382">
        <v>-5.2708333000000003E-2</v>
      </c>
      <c r="D3382">
        <v>-5.2708333000000003E-2</v>
      </c>
      <c r="E3382">
        <v>-0.81082650999999994</v>
      </c>
      <c r="F3382">
        <v>0.47151140499999999</v>
      </c>
      <c r="G3382">
        <v>0.57429280199999999</v>
      </c>
      <c r="H3382">
        <v>-6.8905200830000002</v>
      </c>
      <c r="I3382">
        <v>0.32700000000000001</v>
      </c>
    </row>
    <row r="3383" spans="1:9" hidden="1" x14ac:dyDescent="0.2">
      <c r="A3383">
        <v>4032</v>
      </c>
      <c r="B3383" t="s">
        <v>3345</v>
      </c>
      <c r="C3383">
        <v>0.41679585800000002</v>
      </c>
      <c r="D3383">
        <v>0.41679585800000002</v>
      </c>
      <c r="E3383">
        <v>0.81050352800000003</v>
      </c>
      <c r="F3383">
        <v>0.47167339400000002</v>
      </c>
      <c r="G3383">
        <v>0.57432023499999996</v>
      </c>
      <c r="H3383">
        <v>-6.8908028789999998</v>
      </c>
      <c r="I3383">
        <v>0.32600000000000001</v>
      </c>
    </row>
    <row r="3384" spans="1:9" hidden="1" x14ac:dyDescent="0.2">
      <c r="A3384">
        <v>2518</v>
      </c>
      <c r="B3384" t="s">
        <v>3346</v>
      </c>
      <c r="C3384">
        <v>-0.101881228</v>
      </c>
      <c r="D3384">
        <v>-0.101881228</v>
      </c>
      <c r="E3384">
        <v>-0.80882052999999998</v>
      </c>
      <c r="F3384">
        <v>0.47251823399999998</v>
      </c>
      <c r="G3384">
        <v>0.57506829699999995</v>
      </c>
      <c r="H3384">
        <v>-6.8922752589999998</v>
      </c>
      <c r="I3384">
        <v>0.32600000000000001</v>
      </c>
    </row>
    <row r="3385" spans="1:9" hidden="1" x14ac:dyDescent="0.2">
      <c r="A3385">
        <v>4024</v>
      </c>
      <c r="B3385" t="s">
        <v>3347</v>
      </c>
      <c r="C3385">
        <v>-0.17946978</v>
      </c>
      <c r="D3385">
        <v>-0.17946978</v>
      </c>
      <c r="E3385">
        <v>-0.80872335900000003</v>
      </c>
      <c r="F3385">
        <v>0.47256705100000002</v>
      </c>
      <c r="G3385">
        <v>0.57506829699999995</v>
      </c>
      <c r="H3385">
        <v>-6.8923602070000003</v>
      </c>
      <c r="I3385">
        <v>0.32600000000000001</v>
      </c>
    </row>
    <row r="3386" spans="1:9" hidden="1" x14ac:dyDescent="0.2">
      <c r="A3386">
        <v>3207</v>
      </c>
      <c r="B3386" t="s">
        <v>3348</v>
      </c>
      <c r="C3386">
        <v>0.116338313</v>
      </c>
      <c r="D3386">
        <v>0.116338313</v>
      </c>
      <c r="E3386">
        <v>0.80462022600000005</v>
      </c>
      <c r="F3386">
        <v>0.47463218299999999</v>
      </c>
      <c r="G3386">
        <v>0.57728037499999996</v>
      </c>
      <c r="H3386">
        <v>-6.8959409709999999</v>
      </c>
      <c r="I3386">
        <v>0.32400000000000001</v>
      </c>
    </row>
    <row r="3387" spans="1:9" hidden="1" x14ac:dyDescent="0.2">
      <c r="A3387">
        <v>3273</v>
      </c>
      <c r="B3387" t="s">
        <v>3349</v>
      </c>
      <c r="C3387">
        <v>4.8890746999999998E-2</v>
      </c>
      <c r="D3387">
        <v>4.8890746999999998E-2</v>
      </c>
      <c r="E3387">
        <v>0.80438565799999995</v>
      </c>
      <c r="F3387">
        <v>0.47475046700000001</v>
      </c>
      <c r="G3387">
        <v>0.57728037499999996</v>
      </c>
      <c r="H3387">
        <v>-6.8961453070000003</v>
      </c>
      <c r="I3387">
        <v>0.32400000000000001</v>
      </c>
    </row>
    <row r="3388" spans="1:9" hidden="1" x14ac:dyDescent="0.2">
      <c r="A3388">
        <v>3768</v>
      </c>
      <c r="B3388" t="s">
        <v>3350</v>
      </c>
      <c r="C3388">
        <v>-0.14627137200000001</v>
      </c>
      <c r="D3388">
        <v>-0.14627137200000001</v>
      </c>
      <c r="E3388">
        <v>-0.80427674100000002</v>
      </c>
      <c r="F3388">
        <v>0.47480539900000002</v>
      </c>
      <c r="G3388">
        <v>0.57728037499999996</v>
      </c>
      <c r="H3388">
        <v>-6.8962401719999997</v>
      </c>
      <c r="I3388">
        <v>0.32300000000000001</v>
      </c>
    </row>
    <row r="3389" spans="1:9" hidden="1" x14ac:dyDescent="0.2">
      <c r="A3389">
        <v>4098</v>
      </c>
      <c r="B3389" t="s">
        <v>3351</v>
      </c>
      <c r="C3389">
        <v>7.1490945E-2</v>
      </c>
      <c r="D3389">
        <v>7.1490945E-2</v>
      </c>
      <c r="E3389">
        <v>0.80389627100000005</v>
      </c>
      <c r="F3389">
        <v>0.474997326</v>
      </c>
      <c r="G3389">
        <v>0.57734326700000005</v>
      </c>
      <c r="H3389">
        <v>-6.8965714900000004</v>
      </c>
      <c r="I3389">
        <v>0.32300000000000001</v>
      </c>
    </row>
    <row r="3390" spans="1:9" hidden="1" x14ac:dyDescent="0.2">
      <c r="A3390">
        <v>1916</v>
      </c>
      <c r="B3390" t="s">
        <v>3352</v>
      </c>
      <c r="C3390">
        <v>7.8688071999999998E-2</v>
      </c>
      <c r="D3390">
        <v>7.8688071999999998E-2</v>
      </c>
      <c r="E3390">
        <v>0.801416083</v>
      </c>
      <c r="F3390">
        <v>0.47625001900000002</v>
      </c>
      <c r="G3390">
        <v>0.57869506599999998</v>
      </c>
      <c r="H3390">
        <v>-6.8987286799999996</v>
      </c>
      <c r="I3390">
        <v>0.32200000000000001</v>
      </c>
    </row>
    <row r="3391" spans="1:9" hidden="1" x14ac:dyDescent="0.2">
      <c r="A3391">
        <v>3325</v>
      </c>
      <c r="B3391" t="s">
        <v>3353</v>
      </c>
      <c r="C3391">
        <v>-7.2359461E-2</v>
      </c>
      <c r="D3391">
        <v>-7.2359461E-2</v>
      </c>
      <c r="E3391">
        <v>-0.80113742899999996</v>
      </c>
      <c r="F3391">
        <v>0.47639093100000002</v>
      </c>
      <c r="G3391">
        <v>0.57869553200000001</v>
      </c>
      <c r="H3391">
        <v>-6.8989707630000003</v>
      </c>
      <c r="I3391">
        <v>0.32200000000000001</v>
      </c>
    </row>
    <row r="3392" spans="1:9" hidden="1" x14ac:dyDescent="0.2">
      <c r="A3392">
        <v>2145</v>
      </c>
      <c r="B3392" t="s">
        <v>3354</v>
      </c>
      <c r="C3392">
        <v>4.4872864999999998E-2</v>
      </c>
      <c r="D3392">
        <v>4.4872864999999998E-2</v>
      </c>
      <c r="E3392">
        <v>0.80062113800000001</v>
      </c>
      <c r="F3392">
        <v>0.47665210499999999</v>
      </c>
      <c r="G3392">
        <v>0.57884204299999997</v>
      </c>
      <c r="H3392">
        <v>-6.8994191479999998</v>
      </c>
      <c r="I3392">
        <v>0.32200000000000001</v>
      </c>
    </row>
    <row r="3393" spans="1:9" hidden="1" x14ac:dyDescent="0.2">
      <c r="A3393">
        <v>1831</v>
      </c>
      <c r="B3393" t="s">
        <v>3355</v>
      </c>
      <c r="C3393">
        <v>-0.25750831699999999</v>
      </c>
      <c r="D3393">
        <v>-0.25750831699999999</v>
      </c>
      <c r="E3393">
        <v>-0.79929414499999996</v>
      </c>
      <c r="F3393">
        <v>0.47732392400000001</v>
      </c>
      <c r="G3393">
        <v>0.57948700500000005</v>
      </c>
      <c r="H3393">
        <v>-6.9005707059999999</v>
      </c>
      <c r="I3393">
        <v>0.32100000000000001</v>
      </c>
    </row>
    <row r="3394" spans="1:9" hidden="1" x14ac:dyDescent="0.2">
      <c r="A3394">
        <v>2098</v>
      </c>
      <c r="B3394" t="s">
        <v>3356</v>
      </c>
      <c r="C3394">
        <v>-0.10901335700000001</v>
      </c>
      <c r="D3394">
        <v>-0.10901335700000001</v>
      </c>
      <c r="E3394">
        <v>-0.79852120400000004</v>
      </c>
      <c r="F3394">
        <v>0.47771560200000002</v>
      </c>
      <c r="G3394">
        <v>0.57979158500000005</v>
      </c>
      <c r="H3394">
        <v>-6.9012408670000003</v>
      </c>
      <c r="I3394">
        <v>0.32100000000000001</v>
      </c>
    </row>
    <row r="3395" spans="1:9" hidden="1" x14ac:dyDescent="0.2">
      <c r="A3395">
        <v>313</v>
      </c>
      <c r="B3395" t="s">
        <v>3357</v>
      </c>
      <c r="C3395">
        <v>-6.5694915000000006E-2</v>
      </c>
      <c r="D3395">
        <v>-6.5694915000000006E-2</v>
      </c>
      <c r="E3395">
        <v>-0.79641749900000003</v>
      </c>
      <c r="F3395">
        <v>0.47878296100000001</v>
      </c>
      <c r="G3395">
        <v>0.58078127499999999</v>
      </c>
      <c r="H3395">
        <v>-6.9030626130000003</v>
      </c>
      <c r="I3395">
        <v>0.32</v>
      </c>
    </row>
    <row r="3396" spans="1:9" hidden="1" x14ac:dyDescent="0.2">
      <c r="A3396">
        <v>1036</v>
      </c>
      <c r="B3396" t="s">
        <v>3358</v>
      </c>
      <c r="C3396">
        <v>0.360828712</v>
      </c>
      <c r="D3396">
        <v>0.360828712</v>
      </c>
      <c r="E3396">
        <v>0.79635811400000001</v>
      </c>
      <c r="F3396">
        <v>0.47881311999999998</v>
      </c>
      <c r="G3396">
        <v>0.58078127499999999</v>
      </c>
      <c r="H3396">
        <v>-6.9031139919999998</v>
      </c>
      <c r="I3396">
        <v>0.32</v>
      </c>
    </row>
    <row r="3397" spans="1:9" hidden="1" x14ac:dyDescent="0.2">
      <c r="A3397">
        <v>3887</v>
      </c>
      <c r="B3397" t="s">
        <v>3359</v>
      </c>
      <c r="C3397">
        <v>-0.14262455600000001</v>
      </c>
      <c r="D3397">
        <v>-0.14262455600000001</v>
      </c>
      <c r="E3397">
        <v>-0.79516293000000005</v>
      </c>
      <c r="F3397">
        <v>0.47942042499999998</v>
      </c>
      <c r="G3397">
        <v>0.58134667500000003</v>
      </c>
      <c r="H3397">
        <v>-6.904147483</v>
      </c>
      <c r="I3397">
        <v>0.31900000000000001</v>
      </c>
    </row>
    <row r="3398" spans="1:9" hidden="1" x14ac:dyDescent="0.2">
      <c r="A3398">
        <v>3525</v>
      </c>
      <c r="B3398" t="s">
        <v>3360</v>
      </c>
      <c r="C3398">
        <v>0.36685184300000001</v>
      </c>
      <c r="D3398">
        <v>0.36685184300000001</v>
      </c>
      <c r="E3398">
        <v>0.79480730799999999</v>
      </c>
      <c r="F3398">
        <v>0.47960124700000001</v>
      </c>
      <c r="G3398">
        <v>0.58139474099999999</v>
      </c>
      <c r="H3398">
        <v>-6.90445479</v>
      </c>
      <c r="I3398">
        <v>0.31900000000000001</v>
      </c>
    </row>
    <row r="3399" spans="1:9" hidden="1" x14ac:dyDescent="0.2">
      <c r="A3399">
        <v>4083</v>
      </c>
      <c r="B3399" t="s">
        <v>3361</v>
      </c>
      <c r="C3399">
        <v>-0.27117280999999999</v>
      </c>
      <c r="D3399">
        <v>-0.27117280999999999</v>
      </c>
      <c r="E3399">
        <v>-0.79383545200000005</v>
      </c>
      <c r="F3399">
        <v>0.48009569099999999</v>
      </c>
      <c r="G3399">
        <v>0.581822854</v>
      </c>
      <c r="H3399">
        <v>-6.9052941350000001</v>
      </c>
      <c r="I3399">
        <v>0.31900000000000001</v>
      </c>
    </row>
    <row r="3400" spans="1:9" hidden="1" x14ac:dyDescent="0.2">
      <c r="A3400">
        <v>3243</v>
      </c>
      <c r="B3400" t="s">
        <v>3362</v>
      </c>
      <c r="C3400">
        <v>-0.12780274999999999</v>
      </c>
      <c r="D3400">
        <v>-0.12780274999999999</v>
      </c>
      <c r="E3400">
        <v>-0.79340669399999997</v>
      </c>
      <c r="F3400">
        <v>0.48031395999999998</v>
      </c>
      <c r="G3400">
        <v>0.58191611799999998</v>
      </c>
      <c r="H3400">
        <v>-6.9056642100000003</v>
      </c>
      <c r="I3400">
        <v>0.318</v>
      </c>
    </row>
    <row r="3401" spans="1:9" hidden="1" x14ac:dyDescent="0.2">
      <c r="A3401">
        <v>4085</v>
      </c>
      <c r="B3401" t="s">
        <v>3363</v>
      </c>
      <c r="C3401">
        <v>-9.1638392999999999E-2</v>
      </c>
      <c r="D3401">
        <v>-9.1638392999999999E-2</v>
      </c>
      <c r="E3401">
        <v>-0.79229477800000003</v>
      </c>
      <c r="F3401">
        <v>0.48088038300000002</v>
      </c>
      <c r="G3401">
        <v>0.58222664099999999</v>
      </c>
      <c r="H3401">
        <v>-6.9066233090000004</v>
      </c>
      <c r="I3401">
        <v>0.318</v>
      </c>
    </row>
    <row r="3402" spans="1:9" hidden="1" x14ac:dyDescent="0.2">
      <c r="A3402">
        <v>1386</v>
      </c>
      <c r="B3402" t="s">
        <v>3364</v>
      </c>
      <c r="C3402">
        <v>0.10848869899999999</v>
      </c>
      <c r="D3402">
        <v>0.10848869899999999</v>
      </c>
      <c r="E3402">
        <v>0.79224501300000005</v>
      </c>
      <c r="F3402">
        <v>0.48090574699999999</v>
      </c>
      <c r="G3402">
        <v>0.58222664099999999</v>
      </c>
      <c r="H3402">
        <v>-6.9066662130000003</v>
      </c>
      <c r="I3402">
        <v>0.318</v>
      </c>
    </row>
    <row r="3403" spans="1:9" hidden="1" x14ac:dyDescent="0.2">
      <c r="A3403">
        <v>1255</v>
      </c>
      <c r="B3403" t="s">
        <v>3365</v>
      </c>
      <c r="C3403">
        <v>-4.2940762E-2</v>
      </c>
      <c r="D3403">
        <v>-4.2940762E-2</v>
      </c>
      <c r="E3403">
        <v>-0.79176634499999998</v>
      </c>
      <c r="F3403">
        <v>0.48114976500000001</v>
      </c>
      <c r="G3403">
        <v>0.58222664099999999</v>
      </c>
      <c r="H3403">
        <v>-6.9070787960000004</v>
      </c>
      <c r="I3403">
        <v>0.318</v>
      </c>
    </row>
    <row r="3404" spans="1:9" hidden="1" x14ac:dyDescent="0.2">
      <c r="A3404">
        <v>670</v>
      </c>
      <c r="B3404" t="s">
        <v>3366</v>
      </c>
      <c r="C3404">
        <v>-0.12672096699999999</v>
      </c>
      <c r="D3404">
        <v>-0.12672096699999999</v>
      </c>
      <c r="E3404">
        <v>-0.79166651600000004</v>
      </c>
      <c r="F3404">
        <v>0.48120066900000003</v>
      </c>
      <c r="G3404">
        <v>0.58222664099999999</v>
      </c>
      <c r="H3404">
        <v>-6.9071648220000004</v>
      </c>
      <c r="I3404">
        <v>0.318</v>
      </c>
    </row>
    <row r="3405" spans="1:9" hidden="1" x14ac:dyDescent="0.2">
      <c r="A3405">
        <v>3418</v>
      </c>
      <c r="B3405" t="s">
        <v>3367</v>
      </c>
      <c r="C3405">
        <v>3.9409852000000002E-2</v>
      </c>
      <c r="D3405">
        <v>3.9409852000000002E-2</v>
      </c>
      <c r="E3405">
        <v>0.79151645800000003</v>
      </c>
      <c r="F3405">
        <v>0.48127719400000002</v>
      </c>
      <c r="G3405">
        <v>0.58222664099999999</v>
      </c>
      <c r="H3405">
        <v>-6.9072941170000002</v>
      </c>
      <c r="I3405">
        <v>0.318</v>
      </c>
    </row>
    <row r="3406" spans="1:9" hidden="1" x14ac:dyDescent="0.2">
      <c r="A3406">
        <v>1084</v>
      </c>
      <c r="B3406" t="s">
        <v>3368</v>
      </c>
      <c r="C3406">
        <v>-0.149038905</v>
      </c>
      <c r="D3406">
        <v>-0.149038905</v>
      </c>
      <c r="E3406">
        <v>-0.79105430499999996</v>
      </c>
      <c r="F3406">
        <v>0.48151294</v>
      </c>
      <c r="G3406">
        <v>0.58234075900000004</v>
      </c>
      <c r="H3406">
        <v>-6.9076922170000001</v>
      </c>
      <c r="I3406">
        <v>0.317</v>
      </c>
    </row>
    <row r="3407" spans="1:9" hidden="1" x14ac:dyDescent="0.2">
      <c r="A3407">
        <v>1715</v>
      </c>
      <c r="B3407" t="s">
        <v>3369</v>
      </c>
      <c r="C3407">
        <v>0.35768397699999999</v>
      </c>
      <c r="D3407">
        <v>0.35768397699999999</v>
      </c>
      <c r="E3407">
        <v>0.79020659599999998</v>
      </c>
      <c r="F3407">
        <v>0.481945605</v>
      </c>
      <c r="G3407">
        <v>0.58269289499999999</v>
      </c>
      <c r="H3407">
        <v>-6.9084220260000002</v>
      </c>
      <c r="I3407">
        <v>0.317</v>
      </c>
    </row>
    <row r="3408" spans="1:9" hidden="1" x14ac:dyDescent="0.2">
      <c r="A3408">
        <v>1517</v>
      </c>
      <c r="B3408" t="s">
        <v>3370</v>
      </c>
      <c r="C3408">
        <v>7.8299883000000001E-2</v>
      </c>
      <c r="D3408">
        <v>7.8299883000000001E-2</v>
      </c>
      <c r="E3408">
        <v>0.78948374099999996</v>
      </c>
      <c r="F3408">
        <v>0.48231479599999999</v>
      </c>
      <c r="G3408">
        <v>0.58290839800000005</v>
      </c>
      <c r="H3408">
        <v>-6.9090439249999998</v>
      </c>
      <c r="I3408">
        <v>0.317</v>
      </c>
    </row>
    <row r="3409" spans="1:9" hidden="1" x14ac:dyDescent="0.2">
      <c r="A3409">
        <v>3539</v>
      </c>
      <c r="B3409" t="s">
        <v>906</v>
      </c>
      <c r="C3409">
        <v>-4.4931268000000003E-2</v>
      </c>
      <c r="D3409">
        <v>-4.4931268000000003E-2</v>
      </c>
      <c r="E3409">
        <v>-0.78930337800000006</v>
      </c>
      <c r="F3409">
        <v>0.48240695</v>
      </c>
      <c r="G3409">
        <v>0.58290839800000005</v>
      </c>
      <c r="H3409">
        <v>-6.9091990369999996</v>
      </c>
      <c r="I3409">
        <v>0.317</v>
      </c>
    </row>
    <row r="3410" spans="1:9" hidden="1" x14ac:dyDescent="0.2">
      <c r="A3410">
        <v>2952</v>
      </c>
      <c r="B3410" t="s">
        <v>3371</v>
      </c>
      <c r="C3410">
        <v>-0.10712997</v>
      </c>
      <c r="D3410">
        <v>-0.10712997</v>
      </c>
      <c r="E3410">
        <v>-0.78885492099999999</v>
      </c>
      <c r="F3410">
        <v>0.48263614700000002</v>
      </c>
      <c r="G3410">
        <v>0.583014272</v>
      </c>
      <c r="H3410">
        <v>-6.909584605</v>
      </c>
      <c r="I3410">
        <v>0.316</v>
      </c>
    </row>
    <row r="3411" spans="1:9" hidden="1" x14ac:dyDescent="0.2">
      <c r="A3411">
        <v>1854</v>
      </c>
      <c r="B3411" t="s">
        <v>3372</v>
      </c>
      <c r="C3411">
        <v>-0.22300330800000001</v>
      </c>
      <c r="D3411">
        <v>-0.22300330800000001</v>
      </c>
      <c r="E3411">
        <v>-0.78581354000000003</v>
      </c>
      <c r="F3411">
        <v>0.48419287700000002</v>
      </c>
      <c r="G3411">
        <v>0.58470500800000003</v>
      </c>
      <c r="H3411">
        <v>-6.91219553</v>
      </c>
      <c r="I3411">
        <v>0.315</v>
      </c>
    </row>
    <row r="3412" spans="1:9" hidden="1" x14ac:dyDescent="0.2">
      <c r="A3412">
        <v>176</v>
      </c>
      <c r="B3412" t="s">
        <v>3373</v>
      </c>
      <c r="C3412">
        <v>4.2071567999999997E-2</v>
      </c>
      <c r="D3412">
        <v>4.2071567999999997E-2</v>
      </c>
      <c r="E3412">
        <v>0.78556599500000002</v>
      </c>
      <c r="F3412">
        <v>0.48431976300000001</v>
      </c>
      <c r="G3412">
        <v>0.58470500800000003</v>
      </c>
      <c r="H3412">
        <v>-6.9124077359999996</v>
      </c>
      <c r="I3412">
        <v>0.315</v>
      </c>
    </row>
    <row r="3413" spans="1:9" hidden="1" x14ac:dyDescent="0.2">
      <c r="A3413">
        <v>59</v>
      </c>
      <c r="B3413" t="s">
        <v>3374</v>
      </c>
      <c r="C3413">
        <v>3.9365099000000001E-2</v>
      </c>
      <c r="D3413">
        <v>3.9365099000000001E-2</v>
      </c>
      <c r="E3413">
        <v>0.78454484499999999</v>
      </c>
      <c r="F3413">
        <v>0.484843466</v>
      </c>
      <c r="G3413">
        <v>0.58506960299999999</v>
      </c>
      <c r="H3413">
        <v>-6.9132826219999997</v>
      </c>
      <c r="I3413">
        <v>0.314</v>
      </c>
    </row>
    <row r="3414" spans="1:9" hidden="1" x14ac:dyDescent="0.2">
      <c r="A3414">
        <v>3302</v>
      </c>
      <c r="B3414" t="s">
        <v>3375</v>
      </c>
      <c r="C3414">
        <v>0.24060545699999999</v>
      </c>
      <c r="D3414">
        <v>0.24060545699999999</v>
      </c>
      <c r="E3414">
        <v>0.78442314000000002</v>
      </c>
      <c r="F3414">
        <v>0.48490591399999999</v>
      </c>
      <c r="G3414">
        <v>0.58506960299999999</v>
      </c>
      <c r="H3414">
        <v>-6.9133868420000004</v>
      </c>
      <c r="I3414">
        <v>0.314</v>
      </c>
    </row>
    <row r="3415" spans="1:9" hidden="1" x14ac:dyDescent="0.2">
      <c r="A3415">
        <v>2452</v>
      </c>
      <c r="B3415" t="s">
        <v>3376</v>
      </c>
      <c r="C3415">
        <v>5.8985372000000001E-2</v>
      </c>
      <c r="D3415">
        <v>5.8985372000000001E-2</v>
      </c>
      <c r="E3415">
        <v>0.78182035599999999</v>
      </c>
      <c r="F3415">
        <v>0.48624299199999998</v>
      </c>
      <c r="G3415">
        <v>0.58640120299999998</v>
      </c>
      <c r="H3415">
        <v>-6.915613048</v>
      </c>
      <c r="I3415">
        <v>0.313</v>
      </c>
    </row>
    <row r="3416" spans="1:9" hidden="1" x14ac:dyDescent="0.2">
      <c r="A3416">
        <v>3987</v>
      </c>
      <c r="B3416" t="s">
        <v>3377</v>
      </c>
      <c r="C3416">
        <v>-0.102314425</v>
      </c>
      <c r="D3416">
        <v>-0.102314425</v>
      </c>
      <c r="E3416">
        <v>-0.78172051099999995</v>
      </c>
      <c r="F3416">
        <v>0.48629434399999999</v>
      </c>
      <c r="G3416">
        <v>0.58640120299999998</v>
      </c>
      <c r="H3416">
        <v>-6.9156983460000001</v>
      </c>
      <c r="I3416">
        <v>0.313</v>
      </c>
    </row>
    <row r="3417" spans="1:9" hidden="1" x14ac:dyDescent="0.2">
      <c r="A3417">
        <v>600</v>
      </c>
      <c r="B3417" t="s">
        <v>3378</v>
      </c>
      <c r="C3417">
        <v>8.8301163000000002E-2</v>
      </c>
      <c r="D3417">
        <v>8.8301163000000002E-2</v>
      </c>
      <c r="E3417">
        <v>0.78090097599999997</v>
      </c>
      <c r="F3417">
        <v>0.48671600300000001</v>
      </c>
      <c r="G3417">
        <v>0.58673785099999998</v>
      </c>
      <c r="H3417">
        <v>-6.9163981940000001</v>
      </c>
      <c r="I3417">
        <v>0.313</v>
      </c>
    </row>
    <row r="3418" spans="1:9" hidden="1" x14ac:dyDescent="0.2">
      <c r="A3418">
        <v>2920</v>
      </c>
      <c r="B3418" t="s">
        <v>3379</v>
      </c>
      <c r="C3418">
        <v>-0.155539763</v>
      </c>
      <c r="D3418">
        <v>-0.155539763</v>
      </c>
      <c r="E3418">
        <v>-0.78007827100000005</v>
      </c>
      <c r="F3418">
        <v>0.48713959299999998</v>
      </c>
      <c r="G3418">
        <v>0.58707662900000002</v>
      </c>
      <c r="H3418">
        <v>-6.9171002420000001</v>
      </c>
      <c r="I3418">
        <v>0.312</v>
      </c>
    </row>
    <row r="3419" spans="1:9" hidden="1" x14ac:dyDescent="0.2">
      <c r="A3419">
        <v>822</v>
      </c>
      <c r="B3419" t="s">
        <v>3380</v>
      </c>
      <c r="C3419">
        <v>6.6300226000000004E-2</v>
      </c>
      <c r="D3419">
        <v>6.6300226000000004E-2</v>
      </c>
      <c r="E3419">
        <v>0.77830160900000001</v>
      </c>
      <c r="F3419">
        <v>0.48805536900000002</v>
      </c>
      <c r="G3419">
        <v>0.58795613499999999</v>
      </c>
      <c r="H3419">
        <v>-6.9186145979999996</v>
      </c>
      <c r="I3419">
        <v>0.312</v>
      </c>
    </row>
    <row r="3420" spans="1:9" hidden="1" x14ac:dyDescent="0.2">
      <c r="A3420">
        <v>4016</v>
      </c>
      <c r="B3420" t="s">
        <v>3381</v>
      </c>
      <c r="C3420">
        <v>0.103555064</v>
      </c>
      <c r="D3420">
        <v>0.103555064</v>
      </c>
      <c r="E3420">
        <v>0.77810860699999995</v>
      </c>
      <c r="F3420">
        <v>0.48815493599999998</v>
      </c>
      <c r="G3420">
        <v>0.58795613499999999</v>
      </c>
      <c r="H3420">
        <v>-6.9187789620000002</v>
      </c>
      <c r="I3420">
        <v>0.311</v>
      </c>
    </row>
    <row r="3421" spans="1:9" hidden="1" x14ac:dyDescent="0.2">
      <c r="A3421">
        <v>2502</v>
      </c>
      <c r="B3421" t="s">
        <v>3382</v>
      </c>
      <c r="C3421">
        <v>0.213300622</v>
      </c>
      <c r="D3421">
        <v>0.213300622</v>
      </c>
      <c r="E3421">
        <v>0.77740821999999998</v>
      </c>
      <c r="F3421">
        <v>0.48851639200000002</v>
      </c>
      <c r="G3421">
        <v>0.58821944500000001</v>
      </c>
      <c r="H3421">
        <v>-6.919375187</v>
      </c>
      <c r="I3421">
        <v>0.311</v>
      </c>
    </row>
    <row r="3422" spans="1:9" hidden="1" x14ac:dyDescent="0.2">
      <c r="A3422">
        <v>3260</v>
      </c>
      <c r="B3422" t="s">
        <v>3383</v>
      </c>
      <c r="C3422">
        <v>5.1241330000000002E-2</v>
      </c>
      <c r="D3422">
        <v>5.1241330000000002E-2</v>
      </c>
      <c r="E3422">
        <v>0.77655208499999995</v>
      </c>
      <c r="F3422">
        <v>0.48895852000000001</v>
      </c>
      <c r="G3422">
        <v>0.58857970999999998</v>
      </c>
      <c r="H3422">
        <v>-6.9201034940000001</v>
      </c>
      <c r="I3422">
        <v>0.311</v>
      </c>
    </row>
    <row r="3423" spans="1:9" hidden="1" x14ac:dyDescent="0.2">
      <c r="A3423">
        <v>1314</v>
      </c>
      <c r="B3423" t="s">
        <v>3384</v>
      </c>
      <c r="C3423">
        <v>-7.3268020000000003E-2</v>
      </c>
      <c r="D3423">
        <v>-7.3268020000000003E-2</v>
      </c>
      <c r="E3423">
        <v>-0.77602026800000001</v>
      </c>
      <c r="F3423">
        <v>0.489233327</v>
      </c>
      <c r="G3423">
        <v>0.58873841000000005</v>
      </c>
      <c r="H3423">
        <v>-6.9205556279999998</v>
      </c>
      <c r="I3423">
        <v>0.31</v>
      </c>
    </row>
    <row r="3424" spans="1:9" hidden="1" x14ac:dyDescent="0.2">
      <c r="A3424">
        <v>922</v>
      </c>
      <c r="B3424" t="s">
        <v>3385</v>
      </c>
      <c r="C3424">
        <v>-4.9104727000000001E-2</v>
      </c>
      <c r="D3424">
        <v>-4.9104727000000001E-2</v>
      </c>
      <c r="E3424">
        <v>-0.775743564</v>
      </c>
      <c r="F3424">
        <v>0.48937635800000001</v>
      </c>
      <c r="G3424">
        <v>0.58873848699999998</v>
      </c>
      <c r="H3424">
        <v>-6.9207907879999997</v>
      </c>
      <c r="I3424">
        <v>0.31</v>
      </c>
    </row>
    <row r="3425" spans="1:9" hidden="1" x14ac:dyDescent="0.2">
      <c r="A3425">
        <v>2029</v>
      </c>
      <c r="B3425" t="s">
        <v>3386</v>
      </c>
      <c r="C3425">
        <v>0.140214965</v>
      </c>
      <c r="D3425">
        <v>0.140214965</v>
      </c>
      <c r="E3425">
        <v>0.77521899999999999</v>
      </c>
      <c r="F3425">
        <v>0.48964760299999999</v>
      </c>
      <c r="G3425">
        <v>0.58889276499999998</v>
      </c>
      <c r="H3425">
        <v>-6.921236435</v>
      </c>
      <c r="I3425">
        <v>0.31</v>
      </c>
    </row>
    <row r="3426" spans="1:9" hidden="1" x14ac:dyDescent="0.2">
      <c r="A3426">
        <v>3124</v>
      </c>
      <c r="B3426" t="s">
        <v>3387</v>
      </c>
      <c r="C3426">
        <v>-0.32185784899999997</v>
      </c>
      <c r="D3426">
        <v>-0.32185784899999997</v>
      </c>
      <c r="E3426">
        <v>-0.77465002000000005</v>
      </c>
      <c r="F3426">
        <v>0.48994195200000001</v>
      </c>
      <c r="G3426">
        <v>0.58907473200000005</v>
      </c>
      <c r="H3426">
        <v>-6.9217195800000004</v>
      </c>
      <c r="I3426">
        <v>0.31</v>
      </c>
    </row>
    <row r="3427" spans="1:9" hidden="1" x14ac:dyDescent="0.2">
      <c r="A3427">
        <v>550</v>
      </c>
      <c r="B3427" t="s">
        <v>3388</v>
      </c>
      <c r="C3427">
        <v>-3.9215499000000001E-2</v>
      </c>
      <c r="D3427">
        <v>-3.9215499000000001E-2</v>
      </c>
      <c r="E3427">
        <v>-0.77387200499999997</v>
      </c>
      <c r="F3427">
        <v>0.49034467199999998</v>
      </c>
      <c r="G3427">
        <v>0.58938685300000004</v>
      </c>
      <c r="H3427">
        <v>-6.9223798280000004</v>
      </c>
      <c r="I3427">
        <v>0.309</v>
      </c>
    </row>
    <row r="3428" spans="1:9" hidden="1" x14ac:dyDescent="0.2">
      <c r="A3428">
        <v>3893</v>
      </c>
      <c r="B3428" t="s">
        <v>3389</v>
      </c>
      <c r="C3428">
        <v>-0.14284090499999999</v>
      </c>
      <c r="D3428">
        <v>-0.14284090499999999</v>
      </c>
      <c r="E3428">
        <v>-0.77358697300000001</v>
      </c>
      <c r="F3428">
        <v>0.49049227899999998</v>
      </c>
      <c r="G3428">
        <v>0.58939223900000004</v>
      </c>
      <c r="H3428">
        <v>-6.9226216010000003</v>
      </c>
      <c r="I3428">
        <v>0.309</v>
      </c>
    </row>
    <row r="3429" spans="1:9" hidden="1" x14ac:dyDescent="0.2">
      <c r="A3429">
        <v>2294</v>
      </c>
      <c r="B3429" t="s">
        <v>3390</v>
      </c>
      <c r="C3429">
        <v>-7.0784574000000003E-2</v>
      </c>
      <c r="D3429">
        <v>-7.0784574000000003E-2</v>
      </c>
      <c r="E3429">
        <v>-0.77299762699999996</v>
      </c>
      <c r="F3429">
        <v>0.49079759099999998</v>
      </c>
      <c r="G3429">
        <v>0.58958707099999996</v>
      </c>
      <c r="H3429">
        <v>-6.9231213040000004</v>
      </c>
      <c r="I3429">
        <v>0.309</v>
      </c>
    </row>
    <row r="3430" spans="1:9" hidden="1" x14ac:dyDescent="0.2">
      <c r="A3430">
        <v>2571</v>
      </c>
      <c r="B3430" t="s">
        <v>3391</v>
      </c>
      <c r="C3430">
        <v>-0.21177874399999999</v>
      </c>
      <c r="D3430">
        <v>-0.21177874399999999</v>
      </c>
      <c r="E3430">
        <v>-0.77167034099999998</v>
      </c>
      <c r="F3430">
        <v>0.49148575799999999</v>
      </c>
      <c r="G3430">
        <v>0.59024157200000005</v>
      </c>
      <c r="H3430">
        <v>-6.9242457369999997</v>
      </c>
      <c r="I3430">
        <v>0.308</v>
      </c>
    </row>
    <row r="3431" spans="1:9" hidden="1" x14ac:dyDescent="0.2">
      <c r="A3431">
        <v>245</v>
      </c>
      <c r="B3431" t="s">
        <v>3392</v>
      </c>
      <c r="C3431">
        <v>-7.8397850000000005E-2</v>
      </c>
      <c r="D3431">
        <v>-7.8397850000000005E-2</v>
      </c>
      <c r="E3431">
        <v>-0.76899821499999998</v>
      </c>
      <c r="F3431">
        <v>0.49287355199999999</v>
      </c>
      <c r="G3431">
        <v>0.591735652</v>
      </c>
      <c r="H3431">
        <v>-6.9265053999999999</v>
      </c>
      <c r="I3431">
        <v>0.307</v>
      </c>
    </row>
    <row r="3432" spans="1:9" hidden="1" x14ac:dyDescent="0.2">
      <c r="A3432">
        <v>2508</v>
      </c>
      <c r="B3432" t="s">
        <v>3393</v>
      </c>
      <c r="C3432">
        <v>4.0592234999999997E-2</v>
      </c>
      <c r="D3432">
        <v>4.0592234999999997E-2</v>
      </c>
      <c r="E3432">
        <v>0.76673058800000005</v>
      </c>
      <c r="F3432">
        <v>0.49405373899999999</v>
      </c>
      <c r="G3432">
        <v>0.59297968400000001</v>
      </c>
      <c r="H3432">
        <v>-6.9284187189999997</v>
      </c>
      <c r="I3432">
        <v>0.30599999999999999</v>
      </c>
    </row>
    <row r="3433" spans="1:9" hidden="1" x14ac:dyDescent="0.2">
      <c r="A3433">
        <v>3926</v>
      </c>
      <c r="B3433" t="s">
        <v>3394</v>
      </c>
      <c r="C3433">
        <v>0.14277981300000001</v>
      </c>
      <c r="D3433">
        <v>0.14277981300000001</v>
      </c>
      <c r="E3433">
        <v>0.76464486600000003</v>
      </c>
      <c r="F3433">
        <v>0.49514125799999997</v>
      </c>
      <c r="G3433">
        <v>0.59411180100000005</v>
      </c>
      <c r="H3433">
        <v>-6.9301750750000002</v>
      </c>
      <c r="I3433">
        <v>0.30499999999999999</v>
      </c>
    </row>
    <row r="3434" spans="1:9" hidden="1" x14ac:dyDescent="0.2">
      <c r="A3434">
        <v>2510</v>
      </c>
      <c r="B3434" t="s">
        <v>3395</v>
      </c>
      <c r="C3434">
        <v>0.17304647500000001</v>
      </c>
      <c r="D3434">
        <v>0.17304647500000001</v>
      </c>
      <c r="E3434">
        <v>0.76156091199999998</v>
      </c>
      <c r="F3434">
        <v>0.496752786</v>
      </c>
      <c r="G3434">
        <v>0.59585129999999997</v>
      </c>
      <c r="H3434">
        <v>-6.9327658909999998</v>
      </c>
      <c r="I3434">
        <v>0.30399999999999999</v>
      </c>
    </row>
    <row r="3435" spans="1:9" hidden="1" x14ac:dyDescent="0.2">
      <c r="A3435">
        <v>2198</v>
      </c>
      <c r="B3435" t="s">
        <v>3396</v>
      </c>
      <c r="C3435">
        <v>-0.164187475</v>
      </c>
      <c r="D3435">
        <v>-0.164187475</v>
      </c>
      <c r="E3435">
        <v>-0.76119862000000005</v>
      </c>
      <c r="F3435">
        <v>0.49694237800000002</v>
      </c>
      <c r="G3435">
        <v>0.59585129999999997</v>
      </c>
      <c r="H3435">
        <v>-6.9330697690000003</v>
      </c>
      <c r="I3435">
        <v>0.30399999999999999</v>
      </c>
    </row>
    <row r="3436" spans="1:9" hidden="1" x14ac:dyDescent="0.2">
      <c r="A3436">
        <v>1886</v>
      </c>
      <c r="B3436" t="s">
        <v>3397</v>
      </c>
      <c r="C3436">
        <v>4.0554813000000002E-2</v>
      </c>
      <c r="D3436">
        <v>4.0554813000000002E-2</v>
      </c>
      <c r="E3436">
        <v>0.76086756200000005</v>
      </c>
      <c r="F3436">
        <v>0.49711567499999998</v>
      </c>
      <c r="G3436">
        <v>0.59585129999999997</v>
      </c>
      <c r="H3436">
        <v>-6.933347361</v>
      </c>
      <c r="I3436">
        <v>0.30399999999999999</v>
      </c>
    </row>
    <row r="3437" spans="1:9" hidden="1" x14ac:dyDescent="0.2">
      <c r="A3437">
        <v>3031</v>
      </c>
      <c r="B3437" t="s">
        <v>3398</v>
      </c>
      <c r="C3437">
        <v>-0.171690124</v>
      </c>
      <c r="D3437">
        <v>-0.171690124</v>
      </c>
      <c r="E3437">
        <v>-0.760764263</v>
      </c>
      <c r="F3437">
        <v>0.49716975899999999</v>
      </c>
      <c r="G3437">
        <v>0.59585129999999997</v>
      </c>
      <c r="H3437">
        <v>-6.9334339600000003</v>
      </c>
      <c r="I3437">
        <v>0.30299999999999999</v>
      </c>
    </row>
    <row r="3438" spans="1:9" hidden="1" x14ac:dyDescent="0.2">
      <c r="A3438">
        <v>2771</v>
      </c>
      <c r="B3438" t="s">
        <v>3399</v>
      </c>
      <c r="C3438">
        <v>-4.7342528000000002E-2</v>
      </c>
      <c r="D3438">
        <v>-4.7342528000000002E-2</v>
      </c>
      <c r="E3438">
        <v>-0.76005670199999997</v>
      </c>
      <c r="F3438">
        <v>0.49754033800000003</v>
      </c>
      <c r="G3438">
        <v>0.59612194100000004</v>
      </c>
      <c r="H3438">
        <v>-6.934026909</v>
      </c>
      <c r="I3438">
        <v>0.30299999999999999</v>
      </c>
    </row>
    <row r="3439" spans="1:9" hidden="1" x14ac:dyDescent="0.2">
      <c r="A3439">
        <v>719</v>
      </c>
      <c r="B3439" t="s">
        <v>3400</v>
      </c>
      <c r="C3439">
        <v>-6.6863420000000007E-2</v>
      </c>
      <c r="D3439">
        <v>-6.6863420000000007E-2</v>
      </c>
      <c r="E3439">
        <v>-0.75948043899999995</v>
      </c>
      <c r="F3439">
        <v>0.49784231299999998</v>
      </c>
      <c r="G3439">
        <v>0.59623092499999997</v>
      </c>
      <c r="H3439">
        <v>-6.9345095399999996</v>
      </c>
      <c r="I3439">
        <v>0.30299999999999999</v>
      </c>
    </row>
    <row r="3440" spans="1:9" hidden="1" x14ac:dyDescent="0.2">
      <c r="A3440">
        <v>2485</v>
      </c>
      <c r="B3440" t="s">
        <v>3401</v>
      </c>
      <c r="C3440">
        <v>-6.6766988999999999E-2</v>
      </c>
      <c r="D3440">
        <v>-6.6766988999999999E-2</v>
      </c>
      <c r="E3440">
        <v>-0.75933057100000001</v>
      </c>
      <c r="F3440">
        <v>0.49792087200000001</v>
      </c>
      <c r="G3440">
        <v>0.59623092499999997</v>
      </c>
      <c r="H3440">
        <v>-6.9346350159999997</v>
      </c>
      <c r="I3440">
        <v>0.30299999999999999</v>
      </c>
    </row>
    <row r="3441" spans="1:9" hidden="1" x14ac:dyDescent="0.2">
      <c r="A3441">
        <v>402</v>
      </c>
      <c r="B3441" t="s">
        <v>3402</v>
      </c>
      <c r="C3441">
        <v>-0.103396717</v>
      </c>
      <c r="D3441">
        <v>-0.103396717</v>
      </c>
      <c r="E3441">
        <v>-0.75897820400000005</v>
      </c>
      <c r="F3441">
        <v>0.49810561599999997</v>
      </c>
      <c r="G3441">
        <v>0.59627875699999999</v>
      </c>
      <c r="H3441">
        <v>-6.9349299630000001</v>
      </c>
      <c r="I3441">
        <v>0.30299999999999999</v>
      </c>
    </row>
    <row r="3442" spans="1:9" hidden="1" x14ac:dyDescent="0.2">
      <c r="A3442">
        <v>2240</v>
      </c>
      <c r="B3442" t="s">
        <v>3403</v>
      </c>
      <c r="C3442">
        <v>6.8202721999999993E-2</v>
      </c>
      <c r="D3442">
        <v>6.8202721999999993E-2</v>
      </c>
      <c r="E3442">
        <v>0.75713777699999996</v>
      </c>
      <c r="F3442">
        <v>0.49907143300000001</v>
      </c>
      <c r="G3442">
        <v>0.59726130799999999</v>
      </c>
      <c r="H3442">
        <v>-6.9364689180000001</v>
      </c>
      <c r="I3442">
        <v>0.30199999999999999</v>
      </c>
    </row>
    <row r="3443" spans="1:9" hidden="1" x14ac:dyDescent="0.2">
      <c r="A3443">
        <v>3353</v>
      </c>
      <c r="B3443" t="s">
        <v>3404</v>
      </c>
      <c r="C3443">
        <v>7.0672543000000004E-2</v>
      </c>
      <c r="D3443">
        <v>7.0672543000000004E-2</v>
      </c>
      <c r="E3443">
        <v>0.75629268599999999</v>
      </c>
      <c r="F3443">
        <v>0.49951541999999999</v>
      </c>
      <c r="G3443">
        <v>0.59761897100000005</v>
      </c>
      <c r="H3443">
        <v>-6.9371746969999997</v>
      </c>
      <c r="I3443">
        <v>0.30099999999999999</v>
      </c>
    </row>
    <row r="3444" spans="1:9" hidden="1" x14ac:dyDescent="0.2">
      <c r="A3444">
        <v>785</v>
      </c>
      <c r="B3444" t="s">
        <v>3405</v>
      </c>
      <c r="C3444">
        <v>-4.3346155999999997E-2</v>
      </c>
      <c r="D3444">
        <v>-4.3346155999999997E-2</v>
      </c>
      <c r="E3444">
        <v>-0.75544366600000001</v>
      </c>
      <c r="F3444">
        <v>0.49996178800000002</v>
      </c>
      <c r="G3444">
        <v>0.59789672199999999</v>
      </c>
      <c r="H3444">
        <v>-6.9378831989999998</v>
      </c>
      <c r="I3444">
        <v>0.30099999999999999</v>
      </c>
    </row>
    <row r="3445" spans="1:9" hidden="1" x14ac:dyDescent="0.2">
      <c r="A3445">
        <v>1272</v>
      </c>
      <c r="B3445" t="s">
        <v>3406</v>
      </c>
      <c r="C3445">
        <v>-5.3694171999999998E-2</v>
      </c>
      <c r="D3445">
        <v>-5.3694171999999998E-2</v>
      </c>
      <c r="E3445">
        <v>-0.75523939699999998</v>
      </c>
      <c r="F3445">
        <v>0.50006922899999995</v>
      </c>
      <c r="G3445">
        <v>0.59789672199999999</v>
      </c>
      <c r="H3445">
        <v>-6.9380535759999997</v>
      </c>
      <c r="I3445">
        <v>0.30099999999999999</v>
      </c>
    </row>
    <row r="3446" spans="1:9" hidden="1" x14ac:dyDescent="0.2">
      <c r="A3446">
        <v>3012</v>
      </c>
      <c r="B3446" t="s">
        <v>3407</v>
      </c>
      <c r="C3446">
        <v>0.164102214</v>
      </c>
      <c r="D3446">
        <v>0.164102214</v>
      </c>
      <c r="E3446">
        <v>0.755022847</v>
      </c>
      <c r="F3446">
        <v>0.50018314900000005</v>
      </c>
      <c r="G3446">
        <v>0.59789672199999999</v>
      </c>
      <c r="H3446">
        <v>-6.9382341600000004</v>
      </c>
      <c r="I3446">
        <v>0.30099999999999999</v>
      </c>
    </row>
    <row r="3447" spans="1:9" hidden="1" x14ac:dyDescent="0.2">
      <c r="A3447">
        <v>2742</v>
      </c>
      <c r="B3447" t="s">
        <v>3408</v>
      </c>
      <c r="C3447">
        <v>-8.6337945999999999E-2</v>
      </c>
      <c r="D3447">
        <v>-8.6337945999999999E-2</v>
      </c>
      <c r="E3447">
        <v>-0.75433239399999996</v>
      </c>
      <c r="F3447">
        <v>0.50054651400000005</v>
      </c>
      <c r="G3447">
        <v>0.59815744100000001</v>
      </c>
      <c r="H3447">
        <v>-6.938809698</v>
      </c>
      <c r="I3447">
        <v>0.30099999999999999</v>
      </c>
    </row>
    <row r="3448" spans="1:9" hidden="1" x14ac:dyDescent="0.2">
      <c r="A3448">
        <v>2695</v>
      </c>
      <c r="B3448" t="s">
        <v>3409</v>
      </c>
      <c r="C3448">
        <v>-0.43202722799999999</v>
      </c>
      <c r="D3448">
        <v>-0.43202722799999999</v>
      </c>
      <c r="E3448">
        <v>-0.75371697199999999</v>
      </c>
      <c r="F3448">
        <v>0.50087056900000004</v>
      </c>
      <c r="G3448">
        <v>0.59833009599999998</v>
      </c>
      <c r="H3448">
        <v>-6.9393223800000001</v>
      </c>
      <c r="I3448">
        <v>0.3</v>
      </c>
    </row>
    <row r="3449" spans="1:9" hidden="1" x14ac:dyDescent="0.2">
      <c r="A3449">
        <v>1388</v>
      </c>
      <c r="B3449" t="s">
        <v>3410</v>
      </c>
      <c r="C3449">
        <v>0.15978266099999999</v>
      </c>
      <c r="D3449">
        <v>0.15978266099999999</v>
      </c>
      <c r="E3449">
        <v>0.75349482800000001</v>
      </c>
      <c r="F3449">
        <v>0.50098758200000004</v>
      </c>
      <c r="G3449">
        <v>0.59833009599999998</v>
      </c>
      <c r="H3449">
        <v>-6.939507366</v>
      </c>
      <c r="I3449">
        <v>0.3</v>
      </c>
    </row>
    <row r="3450" spans="1:9" hidden="1" x14ac:dyDescent="0.2">
      <c r="A3450">
        <v>2923</v>
      </c>
      <c r="B3450" t="s">
        <v>3411</v>
      </c>
      <c r="C3450">
        <v>3.9152854000000001E-2</v>
      </c>
      <c r="D3450">
        <v>3.9152854000000001E-2</v>
      </c>
      <c r="E3450">
        <v>0.75323042500000004</v>
      </c>
      <c r="F3450">
        <v>0.50112688299999997</v>
      </c>
      <c r="G3450">
        <v>0.59833009599999998</v>
      </c>
      <c r="H3450">
        <v>-6.9397274910000002</v>
      </c>
      <c r="I3450">
        <v>0.3</v>
      </c>
    </row>
    <row r="3451" spans="1:9" hidden="1" x14ac:dyDescent="0.2">
      <c r="A3451">
        <v>2069</v>
      </c>
      <c r="B3451" t="s">
        <v>3412</v>
      </c>
      <c r="C3451">
        <v>4.1820192999999999E-2</v>
      </c>
      <c r="D3451">
        <v>4.1820192999999999E-2</v>
      </c>
      <c r="E3451">
        <v>0.75249445599999998</v>
      </c>
      <c r="F3451">
        <v>0.50151478999999999</v>
      </c>
      <c r="G3451">
        <v>0.59861968300000001</v>
      </c>
      <c r="H3451">
        <v>-6.9403399280000002</v>
      </c>
      <c r="I3451">
        <v>0.3</v>
      </c>
    </row>
    <row r="3452" spans="1:9" hidden="1" x14ac:dyDescent="0.2">
      <c r="A3452">
        <v>1785</v>
      </c>
      <c r="B3452" t="s">
        <v>3413</v>
      </c>
      <c r="C3452">
        <v>0.19374591099999999</v>
      </c>
      <c r="D3452">
        <v>0.19374591099999999</v>
      </c>
      <c r="E3452">
        <v>0.75160068999999996</v>
      </c>
      <c r="F3452">
        <v>0.50198619</v>
      </c>
      <c r="G3452">
        <v>0.599005801</v>
      </c>
      <c r="H3452">
        <v>-6.9410831049999997</v>
      </c>
      <c r="I3452">
        <v>0.29899999999999999</v>
      </c>
    </row>
    <row r="3453" spans="1:9" hidden="1" x14ac:dyDescent="0.2">
      <c r="A3453">
        <v>2185</v>
      </c>
      <c r="B3453" t="s">
        <v>3414</v>
      </c>
      <c r="C3453">
        <v>0.17846674100000001</v>
      </c>
      <c r="D3453">
        <v>0.17846674100000001</v>
      </c>
      <c r="E3453">
        <v>0.75132968499999997</v>
      </c>
      <c r="F3453">
        <v>0.50212919499999997</v>
      </c>
      <c r="G3453">
        <v>0.599005801</v>
      </c>
      <c r="H3453">
        <v>-6.9413083240000004</v>
      </c>
      <c r="I3453">
        <v>0.29899999999999999</v>
      </c>
    </row>
    <row r="3454" spans="1:9" hidden="1" x14ac:dyDescent="0.2">
      <c r="A3454">
        <v>3165</v>
      </c>
      <c r="B3454" t="s">
        <v>3415</v>
      </c>
      <c r="C3454">
        <v>-5.3743017999999997E-2</v>
      </c>
      <c r="D3454">
        <v>-5.3743017999999997E-2</v>
      </c>
      <c r="E3454">
        <v>-0.75011739099999997</v>
      </c>
      <c r="F3454">
        <v>0.502769303</v>
      </c>
      <c r="G3454">
        <v>0.59959571099999998</v>
      </c>
      <c r="H3454">
        <v>-6.9423151049999996</v>
      </c>
      <c r="I3454">
        <v>0.29899999999999999</v>
      </c>
    </row>
    <row r="3455" spans="1:9" hidden="1" x14ac:dyDescent="0.2">
      <c r="A3455">
        <v>3641</v>
      </c>
      <c r="B3455" t="s">
        <v>3416</v>
      </c>
      <c r="C3455">
        <v>-0.142796386</v>
      </c>
      <c r="D3455">
        <v>-0.142796386</v>
      </c>
      <c r="E3455">
        <v>-0.74981879799999995</v>
      </c>
      <c r="F3455">
        <v>0.50292706399999998</v>
      </c>
      <c r="G3455">
        <v>0.59961020499999995</v>
      </c>
      <c r="H3455">
        <v>-6.9425629019999997</v>
      </c>
      <c r="I3455">
        <v>0.29799999999999999</v>
      </c>
    </row>
    <row r="3456" spans="1:9" hidden="1" x14ac:dyDescent="0.2">
      <c r="A3456">
        <v>3297</v>
      </c>
      <c r="B3456" t="s">
        <v>3417</v>
      </c>
      <c r="C3456">
        <v>6.2160405000000002E-2</v>
      </c>
      <c r="D3456">
        <v>6.2160405000000002E-2</v>
      </c>
      <c r="E3456">
        <v>0.74951979000000002</v>
      </c>
      <c r="F3456">
        <v>0.50308508299999999</v>
      </c>
      <c r="G3456">
        <v>0.59962499899999999</v>
      </c>
      <c r="H3456">
        <v>-6.9428109730000003</v>
      </c>
      <c r="I3456">
        <v>0.29799999999999999</v>
      </c>
    </row>
    <row r="3457" spans="1:9" hidden="1" x14ac:dyDescent="0.2">
      <c r="A3457">
        <v>2507</v>
      </c>
      <c r="B3457" t="s">
        <v>3418</v>
      </c>
      <c r="C3457">
        <v>0.18415557900000001</v>
      </c>
      <c r="D3457">
        <v>0.18415557900000001</v>
      </c>
      <c r="E3457">
        <v>0.74872554700000005</v>
      </c>
      <c r="F3457">
        <v>0.503505015</v>
      </c>
      <c r="G3457">
        <v>0.59995186700000003</v>
      </c>
      <c r="H3457">
        <v>-6.9434695749999999</v>
      </c>
      <c r="I3457">
        <v>0.29799999999999999</v>
      </c>
    </row>
    <row r="3458" spans="1:9" hidden="1" x14ac:dyDescent="0.2">
      <c r="A3458">
        <v>1982</v>
      </c>
      <c r="B3458" t="s">
        <v>3419</v>
      </c>
      <c r="C3458">
        <v>-0.14032155299999999</v>
      </c>
      <c r="D3458">
        <v>-0.14032155299999999</v>
      </c>
      <c r="E3458">
        <v>-0.74792130499999998</v>
      </c>
      <c r="F3458">
        <v>0.50393051700000002</v>
      </c>
      <c r="G3458">
        <v>0.60028518099999995</v>
      </c>
      <c r="H3458">
        <v>-6.944135964</v>
      </c>
      <c r="I3458">
        <v>0.29799999999999999</v>
      </c>
    </row>
    <row r="3459" spans="1:9" hidden="1" x14ac:dyDescent="0.2">
      <c r="A3459">
        <v>3994</v>
      </c>
      <c r="B3459" t="s">
        <v>3420</v>
      </c>
      <c r="C3459">
        <v>0.33961891399999999</v>
      </c>
      <c r="D3459">
        <v>0.33961891399999999</v>
      </c>
      <c r="E3459">
        <v>0.74346111400000003</v>
      </c>
      <c r="F3459">
        <v>0.50629545300000001</v>
      </c>
      <c r="G3459">
        <v>0.60292789899999999</v>
      </c>
      <c r="H3459">
        <v>-6.9478223899999998</v>
      </c>
      <c r="I3459">
        <v>0.29599999999999999</v>
      </c>
    </row>
    <row r="3460" spans="1:9" hidden="1" x14ac:dyDescent="0.2">
      <c r="A3460">
        <v>2836</v>
      </c>
      <c r="B3460" t="s">
        <v>3421</v>
      </c>
      <c r="C3460">
        <v>-0.21203417299999999</v>
      </c>
      <c r="D3460">
        <v>-0.21203417299999999</v>
      </c>
      <c r="E3460">
        <v>-0.74278540599999998</v>
      </c>
      <c r="F3460">
        <v>0.50665450000000001</v>
      </c>
      <c r="G3460">
        <v>0.60318104299999997</v>
      </c>
      <c r="H3460">
        <v>-6.948379504</v>
      </c>
      <c r="I3460">
        <v>0.29499999999999998</v>
      </c>
    </row>
    <row r="3461" spans="1:9" hidden="1" x14ac:dyDescent="0.2">
      <c r="A3461">
        <v>1820</v>
      </c>
      <c r="B3461" t="s">
        <v>3422</v>
      </c>
      <c r="C3461">
        <v>-3.9512993000000003E-2</v>
      </c>
      <c r="D3461">
        <v>-3.9512993000000003E-2</v>
      </c>
      <c r="E3461">
        <v>-0.74239784399999997</v>
      </c>
      <c r="F3461">
        <v>0.50686052699999995</v>
      </c>
      <c r="G3461">
        <v>0.60323810099999997</v>
      </c>
      <c r="H3461">
        <v>-6.9486988820000004</v>
      </c>
      <c r="I3461">
        <v>0.29499999999999998</v>
      </c>
    </row>
    <row r="3462" spans="1:9" hidden="1" x14ac:dyDescent="0.2">
      <c r="A3462">
        <v>2400</v>
      </c>
      <c r="B3462" t="s">
        <v>3423</v>
      </c>
      <c r="C3462">
        <v>8.0650579999999999E-2</v>
      </c>
      <c r="D3462">
        <v>8.0650579999999999E-2</v>
      </c>
      <c r="E3462">
        <v>0.74214419300000001</v>
      </c>
      <c r="F3462">
        <v>0.50699540300000001</v>
      </c>
      <c r="G3462">
        <v>0.60323810099999997</v>
      </c>
      <c r="H3462">
        <v>-6.9489078429999998</v>
      </c>
      <c r="I3462">
        <v>0.29499999999999998</v>
      </c>
    </row>
    <row r="3463" spans="1:9" hidden="1" x14ac:dyDescent="0.2">
      <c r="A3463">
        <v>333</v>
      </c>
      <c r="B3463" t="s">
        <v>3424</v>
      </c>
      <c r="C3463">
        <v>-5.3877927999999999E-2</v>
      </c>
      <c r="D3463">
        <v>-5.3877927999999999E-2</v>
      </c>
      <c r="E3463">
        <v>-0.74153700499999997</v>
      </c>
      <c r="F3463">
        <v>0.50731838299999998</v>
      </c>
      <c r="G3463">
        <v>0.60328351999999996</v>
      </c>
      <c r="H3463">
        <v>-6.9494078459999997</v>
      </c>
      <c r="I3463">
        <v>0.29499999999999998</v>
      </c>
    </row>
    <row r="3464" spans="1:9" hidden="1" x14ac:dyDescent="0.2">
      <c r="A3464">
        <v>3909</v>
      </c>
      <c r="B3464" t="s">
        <v>3425</v>
      </c>
      <c r="C3464">
        <v>-0.33352062300000002</v>
      </c>
      <c r="D3464">
        <v>-0.33352062300000002</v>
      </c>
      <c r="E3464">
        <v>-0.741521612</v>
      </c>
      <c r="F3464">
        <v>0.50732657400000003</v>
      </c>
      <c r="G3464">
        <v>0.60328351999999996</v>
      </c>
      <c r="H3464">
        <v>-6.9494205190000002</v>
      </c>
      <c r="I3464">
        <v>0.29499999999999998</v>
      </c>
    </row>
    <row r="3465" spans="1:9" hidden="1" x14ac:dyDescent="0.2">
      <c r="A3465">
        <v>1306</v>
      </c>
      <c r="B3465" t="s">
        <v>3426</v>
      </c>
      <c r="C3465">
        <v>8.0690310000000001E-2</v>
      </c>
      <c r="D3465">
        <v>8.0690310000000001E-2</v>
      </c>
      <c r="E3465">
        <v>0.74083520300000005</v>
      </c>
      <c r="F3465">
        <v>0.50769189400000003</v>
      </c>
      <c r="G3465">
        <v>0.60349895200000003</v>
      </c>
      <c r="H3465">
        <v>-6.9499853969999998</v>
      </c>
      <c r="I3465">
        <v>0.29399999999999998</v>
      </c>
    </row>
    <row r="3466" spans="1:9" hidden="1" x14ac:dyDescent="0.2">
      <c r="A3466">
        <v>725</v>
      </c>
      <c r="B3466" t="s">
        <v>3427</v>
      </c>
      <c r="C3466">
        <v>0.109981906</v>
      </c>
      <c r="D3466">
        <v>0.109981906</v>
      </c>
      <c r="E3466">
        <v>0.74040118200000005</v>
      </c>
      <c r="F3466">
        <v>0.50792299600000002</v>
      </c>
      <c r="G3466">
        <v>0.60349895200000003</v>
      </c>
      <c r="H3466">
        <v>-6.9503423809999996</v>
      </c>
      <c r="I3466">
        <v>0.29399999999999998</v>
      </c>
    </row>
    <row r="3467" spans="1:9" hidden="1" x14ac:dyDescent="0.2">
      <c r="A3467">
        <v>1577</v>
      </c>
      <c r="B3467" t="s">
        <v>3428</v>
      </c>
      <c r="C3467">
        <v>-4.5546247999999998E-2</v>
      </c>
      <c r="D3467">
        <v>-4.5546247999999998E-2</v>
      </c>
      <c r="E3467">
        <v>-0.74035536999999996</v>
      </c>
      <c r="F3467">
        <v>0.507947394</v>
      </c>
      <c r="G3467">
        <v>0.60349895200000003</v>
      </c>
      <c r="H3467">
        <v>-6.9503800529999999</v>
      </c>
      <c r="I3467">
        <v>0.29399999999999998</v>
      </c>
    </row>
    <row r="3468" spans="1:9" hidden="1" x14ac:dyDescent="0.2">
      <c r="A3468">
        <v>773</v>
      </c>
      <c r="B3468" t="s">
        <v>3429</v>
      </c>
      <c r="C3468">
        <v>5.0774901999999997E-2</v>
      </c>
      <c r="D3468">
        <v>5.0774901999999997E-2</v>
      </c>
      <c r="E3468">
        <v>0.73940879299999995</v>
      </c>
      <c r="F3468">
        <v>0.50845172199999999</v>
      </c>
      <c r="G3468">
        <v>0.60392390799999995</v>
      </c>
      <c r="H3468">
        <v>-6.9511580620000002</v>
      </c>
      <c r="I3468">
        <v>0.29399999999999998</v>
      </c>
    </row>
    <row r="3469" spans="1:9" hidden="1" x14ac:dyDescent="0.2">
      <c r="A3469">
        <v>3350</v>
      </c>
      <c r="B3469" t="s">
        <v>3430</v>
      </c>
      <c r="C3469">
        <v>0.28710433099999999</v>
      </c>
      <c r="D3469">
        <v>0.28710433099999999</v>
      </c>
      <c r="E3469">
        <v>0.73902131100000001</v>
      </c>
      <c r="F3469">
        <v>0.50865828199999996</v>
      </c>
      <c r="G3469">
        <v>0.60399504199999998</v>
      </c>
      <c r="H3469">
        <v>-6.9514763349999997</v>
      </c>
      <c r="I3469">
        <v>0.29399999999999998</v>
      </c>
    </row>
    <row r="3470" spans="1:9" hidden="1" x14ac:dyDescent="0.2">
      <c r="A3470">
        <v>1387</v>
      </c>
      <c r="B3470" t="s">
        <v>3431</v>
      </c>
      <c r="C3470">
        <v>-6.5093402999999994E-2</v>
      </c>
      <c r="D3470">
        <v>-6.5093402999999994E-2</v>
      </c>
      <c r="E3470">
        <v>-0.73771805700000004</v>
      </c>
      <c r="F3470">
        <v>0.50935351200000001</v>
      </c>
      <c r="G3470">
        <v>0.60464622700000004</v>
      </c>
      <c r="H3470">
        <v>-6.9525459349999998</v>
      </c>
      <c r="I3470">
        <v>0.29299999999999998</v>
      </c>
    </row>
    <row r="3471" spans="1:9" hidden="1" x14ac:dyDescent="0.2">
      <c r="A3471">
        <v>2615</v>
      </c>
      <c r="B3471" t="s">
        <v>3432</v>
      </c>
      <c r="C3471">
        <v>-5.6119130000000003E-2</v>
      </c>
      <c r="D3471">
        <v>-5.6119130000000003E-2</v>
      </c>
      <c r="E3471">
        <v>-0.73721551600000002</v>
      </c>
      <c r="F3471">
        <v>0.50962179500000004</v>
      </c>
      <c r="G3471">
        <v>0.60479036100000005</v>
      </c>
      <c r="H3471">
        <v>-6.9529580170000003</v>
      </c>
      <c r="I3471">
        <v>0.29299999999999998</v>
      </c>
    </row>
    <row r="3472" spans="1:9" hidden="1" x14ac:dyDescent="0.2">
      <c r="A3472">
        <v>3258</v>
      </c>
      <c r="B3472" t="s">
        <v>3433</v>
      </c>
      <c r="C3472">
        <v>-5.8438994000000001E-2</v>
      </c>
      <c r="D3472">
        <v>-5.8438994000000001E-2</v>
      </c>
      <c r="E3472">
        <v>-0.73438923899999997</v>
      </c>
      <c r="F3472">
        <v>0.51113268499999998</v>
      </c>
      <c r="G3472">
        <v>0.60633338400000003</v>
      </c>
      <c r="H3472">
        <v>-6.9552717949999998</v>
      </c>
      <c r="I3472">
        <v>0.29099999999999998</v>
      </c>
    </row>
    <row r="3473" spans="1:9" hidden="1" x14ac:dyDescent="0.2">
      <c r="A3473">
        <v>3006</v>
      </c>
      <c r="B3473" t="s">
        <v>3434</v>
      </c>
      <c r="C3473">
        <v>0.177514634</v>
      </c>
      <c r="D3473">
        <v>0.177514634</v>
      </c>
      <c r="E3473">
        <v>0.73423266399999998</v>
      </c>
      <c r="F3473">
        <v>0.511216491</v>
      </c>
      <c r="G3473">
        <v>0.60633338400000003</v>
      </c>
      <c r="H3473">
        <v>-6.9553997909999996</v>
      </c>
      <c r="I3473">
        <v>0.29099999999999998</v>
      </c>
    </row>
    <row r="3474" spans="1:9" hidden="1" x14ac:dyDescent="0.2">
      <c r="A3474">
        <v>2279</v>
      </c>
      <c r="B3474" t="s">
        <v>3435</v>
      </c>
      <c r="C3474">
        <v>0.54160076300000004</v>
      </c>
      <c r="D3474">
        <v>0.54160076300000004</v>
      </c>
      <c r="E3474">
        <v>0.73343074699999999</v>
      </c>
      <c r="F3474">
        <v>0.51164588</v>
      </c>
      <c r="G3474">
        <v>0.60666793399999996</v>
      </c>
      <c r="H3474">
        <v>-6.9560550289999998</v>
      </c>
      <c r="I3474">
        <v>0.29099999999999998</v>
      </c>
    </row>
    <row r="3475" spans="1:9" hidden="1" x14ac:dyDescent="0.2">
      <c r="A3475">
        <v>1866</v>
      </c>
      <c r="B3475" t="s">
        <v>3436</v>
      </c>
      <c r="C3475">
        <v>4.4273992999999998E-2</v>
      </c>
      <c r="D3475">
        <v>4.4273992999999998E-2</v>
      </c>
      <c r="E3475">
        <v>0.73181548699999999</v>
      </c>
      <c r="F3475">
        <v>0.51251163600000005</v>
      </c>
      <c r="G3475">
        <v>0.60751955000000002</v>
      </c>
      <c r="H3475">
        <v>-6.9573732770000003</v>
      </c>
      <c r="I3475">
        <v>0.28999999999999998</v>
      </c>
    </row>
    <row r="3476" spans="1:9" hidden="1" x14ac:dyDescent="0.2">
      <c r="A3476">
        <v>2447</v>
      </c>
      <c r="B3476" t="s">
        <v>3437</v>
      </c>
      <c r="C3476">
        <v>-6.7508110999999996E-2</v>
      </c>
      <c r="D3476">
        <v>-6.7508110999999996E-2</v>
      </c>
      <c r="E3476">
        <v>-0.729915867</v>
      </c>
      <c r="F3476">
        <v>0.51353127200000004</v>
      </c>
      <c r="G3476">
        <v>0.60839279700000004</v>
      </c>
      <c r="H3476">
        <v>-6.9589209150000002</v>
      </c>
      <c r="I3476">
        <v>0.28899999999999998</v>
      </c>
    </row>
    <row r="3477" spans="1:9" hidden="1" x14ac:dyDescent="0.2">
      <c r="A3477">
        <v>2879</v>
      </c>
      <c r="B3477" t="s">
        <v>3438</v>
      </c>
      <c r="C3477">
        <v>-5.1951806000000003E-2</v>
      </c>
      <c r="D3477">
        <v>-5.1951806000000003E-2</v>
      </c>
      <c r="E3477">
        <v>-0.72987608299999995</v>
      </c>
      <c r="F3477">
        <v>0.51355264300000003</v>
      </c>
      <c r="G3477">
        <v>0.60839279700000004</v>
      </c>
      <c r="H3477">
        <v>-6.9589532959999998</v>
      </c>
      <c r="I3477">
        <v>0.28899999999999998</v>
      </c>
    </row>
    <row r="3478" spans="1:9" hidden="1" x14ac:dyDescent="0.2">
      <c r="A3478">
        <v>3844</v>
      </c>
      <c r="B3478" t="s">
        <v>3439</v>
      </c>
      <c r="C3478">
        <v>-5.4205796000000001E-2</v>
      </c>
      <c r="D3478">
        <v>-5.4205796000000001E-2</v>
      </c>
      <c r="E3478">
        <v>-0.72961755299999997</v>
      </c>
      <c r="F3478">
        <v>0.513691538</v>
      </c>
      <c r="G3478">
        <v>0.60839279700000004</v>
      </c>
      <c r="H3478">
        <v>-6.9591636890000004</v>
      </c>
      <c r="I3478">
        <v>0.28899999999999998</v>
      </c>
    </row>
    <row r="3479" spans="1:9" hidden="1" x14ac:dyDescent="0.2">
      <c r="A3479">
        <v>2261</v>
      </c>
      <c r="B3479" t="s">
        <v>3440</v>
      </c>
      <c r="C3479">
        <v>3.7630444999999998E-2</v>
      </c>
      <c r="D3479">
        <v>3.7630444999999998E-2</v>
      </c>
      <c r="E3479">
        <v>0.728858436</v>
      </c>
      <c r="F3479">
        <v>0.51409954400000002</v>
      </c>
      <c r="G3479">
        <v>0.60870095499999999</v>
      </c>
      <c r="H3479">
        <v>-6.9597811539999999</v>
      </c>
      <c r="I3479">
        <v>0.28899999999999998</v>
      </c>
    </row>
    <row r="3480" spans="1:9" hidden="1" x14ac:dyDescent="0.2">
      <c r="A3480">
        <v>3858</v>
      </c>
      <c r="B3480" t="s">
        <v>3441</v>
      </c>
      <c r="C3480">
        <v>5.8207324999999997E-2</v>
      </c>
      <c r="D3480">
        <v>5.8207324999999997E-2</v>
      </c>
      <c r="E3480">
        <v>0.72834248000000001</v>
      </c>
      <c r="F3480">
        <v>0.51437700099999994</v>
      </c>
      <c r="G3480">
        <v>0.60885440999999996</v>
      </c>
      <c r="H3480">
        <v>-6.9602005680000003</v>
      </c>
      <c r="I3480">
        <v>0.28899999999999998</v>
      </c>
    </row>
    <row r="3481" spans="1:9" hidden="1" x14ac:dyDescent="0.2">
      <c r="A3481">
        <v>3412</v>
      </c>
      <c r="B3481" t="s">
        <v>3442</v>
      </c>
      <c r="C3481">
        <v>-6.0719117000000003E-2</v>
      </c>
      <c r="D3481">
        <v>-6.0719117000000003E-2</v>
      </c>
      <c r="E3481">
        <v>-0.72805636100000004</v>
      </c>
      <c r="F3481">
        <v>0.51453091299999998</v>
      </c>
      <c r="G3481">
        <v>0.60886158099999999</v>
      </c>
      <c r="H3481">
        <v>-6.9604330560000003</v>
      </c>
      <c r="I3481">
        <v>0.28899999999999998</v>
      </c>
    </row>
    <row r="3482" spans="1:9" hidden="1" x14ac:dyDescent="0.2">
      <c r="A3482">
        <v>802</v>
      </c>
      <c r="B3482" t="s">
        <v>3443</v>
      </c>
      <c r="C3482">
        <v>9.8932408999999999E-2</v>
      </c>
      <c r="D3482">
        <v>9.8932408999999999E-2</v>
      </c>
      <c r="E3482">
        <v>0.72710791200000002</v>
      </c>
      <c r="F3482">
        <v>0.51504137000000005</v>
      </c>
      <c r="G3482">
        <v>0.60929053700000002</v>
      </c>
      <c r="H3482">
        <v>-6.9612032560000001</v>
      </c>
      <c r="I3482">
        <v>0.28799999999999998</v>
      </c>
    </row>
    <row r="3483" spans="1:9" hidden="1" x14ac:dyDescent="0.2">
      <c r="A3483">
        <v>1595</v>
      </c>
      <c r="B3483" t="s">
        <v>3444</v>
      </c>
      <c r="C3483">
        <v>6.1614026000000002E-2</v>
      </c>
      <c r="D3483">
        <v>6.1614026000000002E-2</v>
      </c>
      <c r="E3483">
        <v>0.72350266500000004</v>
      </c>
      <c r="F3483">
        <v>0.51698532500000005</v>
      </c>
      <c r="G3483">
        <v>0.61141458000000004</v>
      </c>
      <c r="H3483">
        <v>-6.9641243020000001</v>
      </c>
      <c r="I3483">
        <v>0.28699999999999998</v>
      </c>
    </row>
    <row r="3484" spans="1:9" hidden="1" x14ac:dyDescent="0.2">
      <c r="A3484">
        <v>2095</v>
      </c>
      <c r="B3484" t="s">
        <v>3445</v>
      </c>
      <c r="C3484">
        <v>-3.9732315999999997E-2</v>
      </c>
      <c r="D3484">
        <v>-3.9732315999999997E-2</v>
      </c>
      <c r="E3484">
        <v>-0.72289540100000005</v>
      </c>
      <c r="F3484">
        <v>0.51731332399999996</v>
      </c>
      <c r="G3484">
        <v>0.61162683600000001</v>
      </c>
      <c r="H3484">
        <v>-6.9646152819999996</v>
      </c>
      <c r="I3484">
        <v>0.28599999999999998</v>
      </c>
    </row>
    <row r="3485" spans="1:9" hidden="1" x14ac:dyDescent="0.2">
      <c r="A3485">
        <v>2667</v>
      </c>
      <c r="B3485" t="s">
        <v>3446</v>
      </c>
      <c r="C3485">
        <v>-8.3722176999999995E-2</v>
      </c>
      <c r="D3485">
        <v>-8.3722176999999995E-2</v>
      </c>
      <c r="E3485">
        <v>-0.72160921300000003</v>
      </c>
      <c r="F3485">
        <v>0.51800856299999998</v>
      </c>
      <c r="G3485">
        <v>0.61227303799999999</v>
      </c>
      <c r="H3485">
        <v>-6.9656541909999996</v>
      </c>
      <c r="I3485">
        <v>0.28599999999999998</v>
      </c>
    </row>
    <row r="3486" spans="1:9" hidden="1" x14ac:dyDescent="0.2">
      <c r="A3486">
        <v>2691</v>
      </c>
      <c r="B3486" t="s">
        <v>3447</v>
      </c>
      <c r="C3486">
        <v>0.17523323099999999</v>
      </c>
      <c r="D3486">
        <v>0.17523323099999999</v>
      </c>
      <c r="E3486">
        <v>0.71503388700000003</v>
      </c>
      <c r="F3486">
        <v>0.52157414599999996</v>
      </c>
      <c r="G3486">
        <v>0.61631056900000003</v>
      </c>
      <c r="H3486">
        <v>-6.9709442829999997</v>
      </c>
      <c r="I3486">
        <v>0.28299999999999997</v>
      </c>
    </row>
    <row r="3487" spans="1:9" hidden="1" x14ac:dyDescent="0.2">
      <c r="A3487">
        <v>2242</v>
      </c>
      <c r="B3487" t="s">
        <v>3448</v>
      </c>
      <c r="C3487">
        <v>0.22982268</v>
      </c>
      <c r="D3487">
        <v>0.22982268</v>
      </c>
      <c r="E3487">
        <v>0.71343179400000001</v>
      </c>
      <c r="F3487">
        <v>0.52244577999999997</v>
      </c>
      <c r="G3487">
        <v>0.61716343100000004</v>
      </c>
      <c r="H3487">
        <v>-6.9722278610000004</v>
      </c>
      <c r="I3487">
        <v>0.28199999999999997</v>
      </c>
    </row>
    <row r="3488" spans="1:9" hidden="1" x14ac:dyDescent="0.2">
      <c r="A3488">
        <v>3666</v>
      </c>
      <c r="B3488" t="s">
        <v>3449</v>
      </c>
      <c r="C3488">
        <v>0.24400701599999999</v>
      </c>
      <c r="D3488">
        <v>0.24400701599999999</v>
      </c>
      <c r="E3488">
        <v>0.71298768499999998</v>
      </c>
      <c r="F3488">
        <v>0.522687601</v>
      </c>
      <c r="G3488">
        <v>0.61722366900000003</v>
      </c>
      <c r="H3488">
        <v>-6.9725833020000003</v>
      </c>
      <c r="I3488">
        <v>0.28199999999999997</v>
      </c>
    </row>
    <row r="3489" spans="1:9" hidden="1" x14ac:dyDescent="0.2">
      <c r="A3489">
        <v>3603</v>
      </c>
      <c r="B3489" t="s">
        <v>3450</v>
      </c>
      <c r="C3489">
        <v>-4.6011552999999997E-2</v>
      </c>
      <c r="D3489">
        <v>-4.6011552999999997E-2</v>
      </c>
      <c r="E3489">
        <v>-0.71278766699999996</v>
      </c>
      <c r="F3489">
        <v>0.52279654099999995</v>
      </c>
      <c r="G3489">
        <v>0.61722366900000003</v>
      </c>
      <c r="H3489">
        <v>-6.9727433339999996</v>
      </c>
      <c r="I3489">
        <v>0.28199999999999997</v>
      </c>
    </row>
    <row r="3490" spans="1:9" hidden="1" x14ac:dyDescent="0.2">
      <c r="A3490">
        <v>3434</v>
      </c>
      <c r="B3490" t="s">
        <v>3451</v>
      </c>
      <c r="C3490">
        <v>0.208997506</v>
      </c>
      <c r="D3490">
        <v>0.208997506</v>
      </c>
      <c r="E3490">
        <v>0.711460435</v>
      </c>
      <c r="F3490">
        <v>0.52351986100000003</v>
      </c>
      <c r="G3490">
        <v>0.61781453099999994</v>
      </c>
      <c r="H3490">
        <v>-6.9738043940000001</v>
      </c>
      <c r="I3490">
        <v>0.28100000000000003</v>
      </c>
    </row>
    <row r="3491" spans="1:9" hidden="1" x14ac:dyDescent="0.2">
      <c r="A3491">
        <v>2826</v>
      </c>
      <c r="B3491" t="s">
        <v>3452</v>
      </c>
      <c r="C3491">
        <v>-0.19913467000000001</v>
      </c>
      <c r="D3491">
        <v>-0.19913467000000001</v>
      </c>
      <c r="E3491">
        <v>-0.71131885500000003</v>
      </c>
      <c r="F3491">
        <v>0.52359706500000003</v>
      </c>
      <c r="G3491">
        <v>0.61781453099999994</v>
      </c>
      <c r="H3491">
        <v>-6.9739174940000002</v>
      </c>
      <c r="I3491">
        <v>0.28100000000000003</v>
      </c>
    </row>
    <row r="3492" spans="1:9" hidden="1" x14ac:dyDescent="0.2">
      <c r="A3492">
        <v>928</v>
      </c>
      <c r="B3492" t="s">
        <v>3453</v>
      </c>
      <c r="C3492">
        <v>-7.8356426000000007E-2</v>
      </c>
      <c r="D3492">
        <v>-7.8356426000000007E-2</v>
      </c>
      <c r="E3492">
        <v>-0.710962647</v>
      </c>
      <c r="F3492">
        <v>0.52379134599999999</v>
      </c>
      <c r="G3492">
        <v>0.61786673199999997</v>
      </c>
      <c r="H3492">
        <v>-6.9742019769999999</v>
      </c>
      <c r="I3492">
        <v>0.28100000000000003</v>
      </c>
    </row>
    <row r="3493" spans="1:9" hidden="1" x14ac:dyDescent="0.2">
      <c r="A3493">
        <v>1821</v>
      </c>
      <c r="B3493" t="s">
        <v>3454</v>
      </c>
      <c r="C3493">
        <v>6.0136518E-2</v>
      </c>
      <c r="D3493">
        <v>6.0136518E-2</v>
      </c>
      <c r="E3493">
        <v>0.70918379200000004</v>
      </c>
      <c r="F3493">
        <v>0.52476239099999999</v>
      </c>
      <c r="G3493">
        <v>0.618656965</v>
      </c>
      <c r="H3493">
        <v>-6.9756210799999998</v>
      </c>
      <c r="I3493">
        <v>0.28000000000000003</v>
      </c>
    </row>
    <row r="3494" spans="1:9" hidden="1" x14ac:dyDescent="0.2">
      <c r="A3494">
        <v>2115</v>
      </c>
      <c r="B3494" t="s">
        <v>3455</v>
      </c>
      <c r="C3494">
        <v>-6.1607648000000001E-2</v>
      </c>
      <c r="D3494">
        <v>-6.1607648000000001E-2</v>
      </c>
      <c r="E3494">
        <v>-0.70909662900000003</v>
      </c>
      <c r="F3494">
        <v>0.52481000700000002</v>
      </c>
      <c r="G3494">
        <v>0.618656965</v>
      </c>
      <c r="H3494">
        <v>-6.9756905480000002</v>
      </c>
      <c r="I3494">
        <v>0.28000000000000003</v>
      </c>
    </row>
    <row r="3495" spans="1:9" hidden="1" x14ac:dyDescent="0.2">
      <c r="A3495">
        <v>1106</v>
      </c>
      <c r="B3495" t="s">
        <v>3456</v>
      </c>
      <c r="C3495">
        <v>-0.119747877</v>
      </c>
      <c r="D3495">
        <v>-0.119747877</v>
      </c>
      <c r="E3495">
        <v>-0.70891002800000003</v>
      </c>
      <c r="F3495">
        <v>0.52491195700000004</v>
      </c>
      <c r="G3495">
        <v>0.618656965</v>
      </c>
      <c r="H3495">
        <v>-6.9758392469999997</v>
      </c>
      <c r="I3495">
        <v>0.28000000000000003</v>
      </c>
    </row>
    <row r="3496" spans="1:9" hidden="1" x14ac:dyDescent="0.2">
      <c r="A3496">
        <v>915</v>
      </c>
      <c r="B3496" t="s">
        <v>3457</v>
      </c>
      <c r="C3496">
        <v>0.119284426</v>
      </c>
      <c r="D3496">
        <v>0.119284426</v>
      </c>
      <c r="E3496">
        <v>0.704204516</v>
      </c>
      <c r="F3496">
        <v>0.52748785099999995</v>
      </c>
      <c r="G3496">
        <v>0.621486337</v>
      </c>
      <c r="H3496">
        <v>-6.9795794280000001</v>
      </c>
      <c r="I3496">
        <v>0.27800000000000002</v>
      </c>
    </row>
    <row r="3497" spans="1:9" hidden="1" x14ac:dyDescent="0.2">
      <c r="A3497">
        <v>1630</v>
      </c>
      <c r="B3497" t="s">
        <v>3458</v>
      </c>
      <c r="C3497">
        <v>4.0082109999999997E-2</v>
      </c>
      <c r="D3497">
        <v>4.0082109999999997E-2</v>
      </c>
      <c r="E3497">
        <v>0.70375989699999997</v>
      </c>
      <c r="F3497">
        <v>0.52773174499999997</v>
      </c>
      <c r="G3497">
        <v>0.621486337</v>
      </c>
      <c r="H3497">
        <v>-6.9799318829999999</v>
      </c>
      <c r="I3497">
        <v>0.27800000000000002</v>
      </c>
    </row>
    <row r="3498" spans="1:9" hidden="1" x14ac:dyDescent="0.2">
      <c r="A3498">
        <v>2466</v>
      </c>
      <c r="B3498" t="s">
        <v>3459</v>
      </c>
      <c r="C3498">
        <v>-0.124112375</v>
      </c>
      <c r="D3498">
        <v>-0.124112375</v>
      </c>
      <c r="E3498">
        <v>-0.70369864400000004</v>
      </c>
      <c r="F3498">
        <v>0.52776535199999997</v>
      </c>
      <c r="G3498">
        <v>0.621486337</v>
      </c>
      <c r="H3498">
        <v>-6.979980426</v>
      </c>
      <c r="I3498">
        <v>0.27800000000000002</v>
      </c>
    </row>
    <row r="3499" spans="1:9" hidden="1" x14ac:dyDescent="0.2">
      <c r="A3499">
        <v>2644</v>
      </c>
      <c r="B3499" t="s">
        <v>3460</v>
      </c>
      <c r="C3499">
        <v>-3.7974353000000002E-2</v>
      </c>
      <c r="D3499">
        <v>-3.7974353000000002E-2</v>
      </c>
      <c r="E3499">
        <v>-0.70233873999999996</v>
      </c>
      <c r="F3499">
        <v>0.52851189600000004</v>
      </c>
      <c r="G3499">
        <v>0.62218753299999996</v>
      </c>
      <c r="H3499">
        <v>-6.9810573490000003</v>
      </c>
      <c r="I3499">
        <v>0.27700000000000002</v>
      </c>
    </row>
    <row r="3500" spans="1:9" hidden="1" x14ac:dyDescent="0.2">
      <c r="A3500">
        <v>3155</v>
      </c>
      <c r="B3500" t="s">
        <v>3461</v>
      </c>
      <c r="C3500">
        <v>5.7731571000000002E-2</v>
      </c>
      <c r="D3500">
        <v>5.7731571000000002E-2</v>
      </c>
      <c r="E3500">
        <v>0.70129876800000002</v>
      </c>
      <c r="F3500">
        <v>0.52908335299999998</v>
      </c>
      <c r="G3500">
        <v>0.62268226599999998</v>
      </c>
      <c r="H3500">
        <v>-6.9818798729999996</v>
      </c>
      <c r="I3500">
        <v>0.27600000000000002</v>
      </c>
    </row>
    <row r="3501" spans="1:9" hidden="1" x14ac:dyDescent="0.2">
      <c r="A3501">
        <v>2722</v>
      </c>
      <c r="B3501" t="s">
        <v>3462</v>
      </c>
      <c r="C3501">
        <v>3.4748344E-2</v>
      </c>
      <c r="D3501">
        <v>3.4748344E-2</v>
      </c>
      <c r="E3501">
        <v>0.70102124099999996</v>
      </c>
      <c r="F3501">
        <v>0.52923593199999996</v>
      </c>
      <c r="G3501">
        <v>0.62268387599999997</v>
      </c>
      <c r="H3501">
        <v>-6.9820992180000001</v>
      </c>
      <c r="I3501">
        <v>0.27600000000000002</v>
      </c>
    </row>
    <row r="3502" spans="1:9" hidden="1" x14ac:dyDescent="0.2">
      <c r="A3502">
        <v>2566</v>
      </c>
      <c r="B3502" t="s">
        <v>3463</v>
      </c>
      <c r="C3502">
        <v>-0.10793068</v>
      </c>
      <c r="D3502">
        <v>-0.10793068</v>
      </c>
      <c r="E3502">
        <v>-0.69980331900000003</v>
      </c>
      <c r="F3502">
        <v>0.52990591899999995</v>
      </c>
      <c r="G3502">
        <v>0.62329407999999997</v>
      </c>
      <c r="H3502">
        <v>-6.9830610540000002</v>
      </c>
      <c r="I3502">
        <v>0.27600000000000002</v>
      </c>
    </row>
    <row r="3503" spans="1:9" hidden="1" x14ac:dyDescent="0.2">
      <c r="A3503">
        <v>3790</v>
      </c>
      <c r="B3503" t="s">
        <v>3464</v>
      </c>
      <c r="C3503">
        <v>-3.6026420000000003E-2</v>
      </c>
      <c r="D3503">
        <v>-3.6026420000000003E-2</v>
      </c>
      <c r="E3503">
        <v>-0.69853897799999998</v>
      </c>
      <c r="F3503">
        <v>0.53060212699999998</v>
      </c>
      <c r="G3503">
        <v>0.62391432300000005</v>
      </c>
      <c r="H3503">
        <v>-6.9840582360000001</v>
      </c>
      <c r="I3503">
        <v>0.27500000000000002</v>
      </c>
    </row>
    <row r="3504" spans="1:9" hidden="1" x14ac:dyDescent="0.2">
      <c r="A3504">
        <v>2540</v>
      </c>
      <c r="B3504" t="s">
        <v>3465</v>
      </c>
      <c r="C3504">
        <v>7.9708186E-2</v>
      </c>
      <c r="D3504">
        <v>7.9708186E-2</v>
      </c>
      <c r="E3504">
        <v>0.69829555200000004</v>
      </c>
      <c r="F3504">
        <v>0.53073624900000005</v>
      </c>
      <c r="G3504">
        <v>0.62391432300000005</v>
      </c>
      <c r="H3504">
        <v>-6.984250072</v>
      </c>
      <c r="I3504">
        <v>0.27500000000000002</v>
      </c>
    </row>
    <row r="3505" spans="1:9" hidden="1" x14ac:dyDescent="0.2">
      <c r="A3505">
        <v>2047</v>
      </c>
      <c r="B3505" t="s">
        <v>3466</v>
      </c>
      <c r="C3505">
        <v>-4.8495219999999999E-2</v>
      </c>
      <c r="D3505">
        <v>-4.8495219999999999E-2</v>
      </c>
      <c r="E3505">
        <v>-0.69546047099999997</v>
      </c>
      <c r="F3505">
        <v>0.53230022099999996</v>
      </c>
      <c r="G3505">
        <v>0.62557428900000001</v>
      </c>
      <c r="H3505">
        <v>-6.986480641</v>
      </c>
      <c r="I3505">
        <v>0.27400000000000002</v>
      </c>
    </row>
    <row r="3506" spans="1:9" hidden="1" x14ac:dyDescent="0.2">
      <c r="A3506">
        <v>3568</v>
      </c>
      <c r="B3506" t="s">
        <v>3467</v>
      </c>
      <c r="C3506">
        <v>0.10868334</v>
      </c>
      <c r="D3506">
        <v>0.10868334</v>
      </c>
      <c r="E3506">
        <v>0.69405802699999997</v>
      </c>
      <c r="F3506">
        <v>0.53307517500000001</v>
      </c>
      <c r="G3506">
        <v>0.62626459999999995</v>
      </c>
      <c r="H3506">
        <v>-6.9875815499999998</v>
      </c>
      <c r="I3506">
        <v>0.27300000000000002</v>
      </c>
    </row>
    <row r="3507" spans="1:9" hidden="1" x14ac:dyDescent="0.2">
      <c r="A3507">
        <v>1800</v>
      </c>
      <c r="B3507" t="s">
        <v>3468</v>
      </c>
      <c r="C3507">
        <v>8.3487169999999999E-2</v>
      </c>
      <c r="D3507">
        <v>8.3487169999999999E-2</v>
      </c>
      <c r="E3507">
        <v>0.69384716700000004</v>
      </c>
      <c r="F3507">
        <v>0.53319176499999998</v>
      </c>
      <c r="G3507">
        <v>0.62626459999999995</v>
      </c>
      <c r="H3507">
        <v>-6.9877469310000002</v>
      </c>
      <c r="I3507">
        <v>0.27300000000000002</v>
      </c>
    </row>
    <row r="3508" spans="1:9" hidden="1" x14ac:dyDescent="0.2">
      <c r="A3508">
        <v>3013</v>
      </c>
      <c r="B3508" t="s">
        <v>3469</v>
      </c>
      <c r="C3508">
        <v>0.22234678399999999</v>
      </c>
      <c r="D3508">
        <v>0.22234678399999999</v>
      </c>
      <c r="E3508">
        <v>0.69320694500000002</v>
      </c>
      <c r="F3508">
        <v>0.53354587899999995</v>
      </c>
      <c r="G3508">
        <v>0.62650183400000004</v>
      </c>
      <c r="H3508">
        <v>-6.9882488370000004</v>
      </c>
      <c r="I3508">
        <v>0.27300000000000002</v>
      </c>
    </row>
    <row r="3509" spans="1:9" hidden="1" x14ac:dyDescent="0.2">
      <c r="A3509">
        <v>469</v>
      </c>
      <c r="B3509" t="s">
        <v>3470</v>
      </c>
      <c r="C3509">
        <v>-6.1917123999999997E-2</v>
      </c>
      <c r="D3509">
        <v>-6.1917123999999997E-2</v>
      </c>
      <c r="E3509">
        <v>-0.69170775399999995</v>
      </c>
      <c r="F3509">
        <v>0.53437579700000004</v>
      </c>
      <c r="G3509">
        <v>0.62729747199999997</v>
      </c>
      <c r="H3509">
        <v>-6.9894227830000002</v>
      </c>
      <c r="I3509">
        <v>0.27200000000000002</v>
      </c>
    </row>
    <row r="3510" spans="1:9" hidden="1" x14ac:dyDescent="0.2">
      <c r="A3510">
        <v>1154</v>
      </c>
      <c r="B3510" t="s">
        <v>3471</v>
      </c>
      <c r="C3510">
        <v>-0.122762895</v>
      </c>
      <c r="D3510">
        <v>-0.122762895</v>
      </c>
      <c r="E3510">
        <v>-0.690100147</v>
      </c>
      <c r="F3510">
        <v>0.535266821</v>
      </c>
      <c r="G3510">
        <v>0.62816436799999997</v>
      </c>
      <c r="H3510">
        <v>-6.9906795150000001</v>
      </c>
      <c r="I3510">
        <v>0.27100000000000002</v>
      </c>
    </row>
    <row r="3511" spans="1:9" hidden="1" x14ac:dyDescent="0.2">
      <c r="A3511">
        <v>3695</v>
      </c>
      <c r="B3511" t="s">
        <v>1165</v>
      </c>
      <c r="C3511">
        <v>-3.8121253000000001E-2</v>
      </c>
      <c r="D3511">
        <v>-3.8121253000000001E-2</v>
      </c>
      <c r="E3511">
        <v>-0.68955429199999996</v>
      </c>
      <c r="F3511">
        <v>0.535569619</v>
      </c>
      <c r="G3511">
        <v>0.62823415199999999</v>
      </c>
      <c r="H3511">
        <v>-6.9911057349999997</v>
      </c>
      <c r="I3511">
        <v>0.27100000000000002</v>
      </c>
    </row>
    <row r="3512" spans="1:9" hidden="1" x14ac:dyDescent="0.2">
      <c r="A3512">
        <v>371</v>
      </c>
      <c r="B3512" t="s">
        <v>3472</v>
      </c>
      <c r="C3512">
        <v>-6.7342229000000003E-2</v>
      </c>
      <c r="D3512">
        <v>-6.7342229000000003E-2</v>
      </c>
      <c r="E3512">
        <v>-0.68944294699999997</v>
      </c>
      <c r="F3512">
        <v>0.53563140099999995</v>
      </c>
      <c r="G3512">
        <v>0.62823415199999999</v>
      </c>
      <c r="H3512">
        <v>-6.9911926449999999</v>
      </c>
      <c r="I3512">
        <v>0.27100000000000002</v>
      </c>
    </row>
    <row r="3513" spans="1:9" hidden="1" x14ac:dyDescent="0.2">
      <c r="A3513">
        <v>1693</v>
      </c>
      <c r="B3513" t="s">
        <v>3473</v>
      </c>
      <c r="C3513">
        <v>-8.8340606000000002E-2</v>
      </c>
      <c r="D3513">
        <v>-8.8340606000000002E-2</v>
      </c>
      <c r="E3513">
        <v>-0.68633249699999999</v>
      </c>
      <c r="F3513">
        <v>0.53735946599999995</v>
      </c>
      <c r="G3513">
        <v>0.63008151499999998</v>
      </c>
      <c r="H3513">
        <v>-6.9936162609999997</v>
      </c>
      <c r="I3513">
        <v>0.27</v>
      </c>
    </row>
    <row r="3514" spans="1:9" hidden="1" x14ac:dyDescent="0.2">
      <c r="A3514">
        <v>1754</v>
      </c>
      <c r="B3514" t="s">
        <v>3474</v>
      </c>
      <c r="C3514">
        <v>0.10709750899999999</v>
      </c>
      <c r="D3514">
        <v>0.10709750899999999</v>
      </c>
      <c r="E3514">
        <v>0.68519733500000002</v>
      </c>
      <c r="F3514">
        <v>0.53799117399999996</v>
      </c>
      <c r="G3514">
        <v>0.63050625299999996</v>
      </c>
      <c r="H3514">
        <v>-6.9944987149999998</v>
      </c>
      <c r="I3514">
        <v>0.26900000000000002</v>
      </c>
    </row>
    <row r="3515" spans="1:9" hidden="1" x14ac:dyDescent="0.2">
      <c r="A3515">
        <v>2597</v>
      </c>
      <c r="B3515" t="s">
        <v>3475</v>
      </c>
      <c r="C3515">
        <v>9.4194621000000006E-2</v>
      </c>
      <c r="D3515">
        <v>9.4194621000000006E-2</v>
      </c>
      <c r="E3515">
        <v>0.68513133500000001</v>
      </c>
      <c r="F3515">
        <v>0.53802791999999999</v>
      </c>
      <c r="G3515">
        <v>0.63050625299999996</v>
      </c>
      <c r="H3515">
        <v>-6.9945499890000002</v>
      </c>
      <c r="I3515">
        <v>0.26900000000000002</v>
      </c>
    </row>
    <row r="3516" spans="1:9" hidden="1" x14ac:dyDescent="0.2">
      <c r="A3516">
        <v>770</v>
      </c>
      <c r="B3516" t="s">
        <v>3476</v>
      </c>
      <c r="C3516">
        <v>5.3772288000000001E-2</v>
      </c>
      <c r="D3516">
        <v>5.3772288000000001E-2</v>
      </c>
      <c r="E3516">
        <v>0.68434138099999997</v>
      </c>
      <c r="F3516">
        <v>0.53846787600000001</v>
      </c>
      <c r="G3516">
        <v>0.63084230799999996</v>
      </c>
      <c r="H3516">
        <v>-6.9951633930000003</v>
      </c>
      <c r="I3516">
        <v>0.26900000000000002</v>
      </c>
    </row>
    <row r="3517" spans="1:9" hidden="1" x14ac:dyDescent="0.2">
      <c r="A3517">
        <v>4020</v>
      </c>
      <c r="B3517" t="s">
        <v>3477</v>
      </c>
      <c r="C3517">
        <v>-0.255184666</v>
      </c>
      <c r="D3517">
        <v>-0.255184666</v>
      </c>
      <c r="E3517">
        <v>-0.68314991400000002</v>
      </c>
      <c r="F3517">
        <v>0.53913196200000002</v>
      </c>
      <c r="G3517">
        <v>0.63144067699999995</v>
      </c>
      <c r="H3517">
        <v>-6.9960875659999999</v>
      </c>
      <c r="I3517">
        <v>0.26800000000000002</v>
      </c>
    </row>
    <row r="3518" spans="1:9" hidden="1" x14ac:dyDescent="0.2">
      <c r="A3518">
        <v>2659</v>
      </c>
      <c r="B3518" t="s">
        <v>3478</v>
      </c>
      <c r="C3518">
        <v>-6.9901871000000004E-2</v>
      </c>
      <c r="D3518">
        <v>-6.9901871000000004E-2</v>
      </c>
      <c r="E3518">
        <v>-0.68247632300000005</v>
      </c>
      <c r="F3518">
        <v>0.53950767399999999</v>
      </c>
      <c r="G3518">
        <v>0.63162813900000003</v>
      </c>
      <c r="H3518">
        <v>-6.9966095079999997</v>
      </c>
      <c r="I3518">
        <v>0.26800000000000002</v>
      </c>
    </row>
    <row r="3519" spans="1:9" hidden="1" x14ac:dyDescent="0.2">
      <c r="A3519">
        <v>3328</v>
      </c>
      <c r="B3519" t="s">
        <v>3479</v>
      </c>
      <c r="C3519">
        <v>-4.6517869000000003E-2</v>
      </c>
      <c r="D3519">
        <v>-4.6517869000000003E-2</v>
      </c>
      <c r="E3519">
        <v>-0.68210466999999997</v>
      </c>
      <c r="F3519">
        <v>0.539715057</v>
      </c>
      <c r="G3519">
        <v>0.63162813900000003</v>
      </c>
      <c r="H3519">
        <v>-6.9968973239999999</v>
      </c>
      <c r="I3519">
        <v>0.26800000000000002</v>
      </c>
    </row>
    <row r="3520" spans="1:9" hidden="1" x14ac:dyDescent="0.2">
      <c r="A3520">
        <v>3837</v>
      </c>
      <c r="B3520" t="s">
        <v>3480</v>
      </c>
      <c r="C3520">
        <v>0.306068699</v>
      </c>
      <c r="D3520">
        <v>0.306068699</v>
      </c>
      <c r="E3520">
        <v>0.68191179199999996</v>
      </c>
      <c r="F3520">
        <v>0.53982270700000001</v>
      </c>
      <c r="G3520">
        <v>0.63162813900000003</v>
      </c>
      <c r="H3520">
        <v>-6.9970466450000002</v>
      </c>
      <c r="I3520">
        <v>0.26800000000000002</v>
      </c>
    </row>
    <row r="3521" spans="1:9" hidden="1" x14ac:dyDescent="0.2">
      <c r="A3521">
        <v>138</v>
      </c>
      <c r="B3521" t="s">
        <v>3481</v>
      </c>
      <c r="C3521">
        <v>6.2169061999999997E-2</v>
      </c>
      <c r="D3521">
        <v>6.2169061999999997E-2</v>
      </c>
      <c r="E3521">
        <v>0.68152131100000002</v>
      </c>
      <c r="F3521">
        <v>0.54004069399999999</v>
      </c>
      <c r="G3521">
        <v>0.63162813900000003</v>
      </c>
      <c r="H3521">
        <v>-6.9973488499999998</v>
      </c>
      <c r="I3521">
        <v>0.26800000000000002</v>
      </c>
    </row>
    <row r="3522" spans="1:9" hidden="1" x14ac:dyDescent="0.2">
      <c r="A3522">
        <v>4073</v>
      </c>
      <c r="C3522">
        <v>-5.3129795E-2</v>
      </c>
      <c r="D3522">
        <v>-5.3129795E-2</v>
      </c>
      <c r="E3522">
        <v>-0.681488647</v>
      </c>
      <c r="F3522">
        <v>0.54005893100000002</v>
      </c>
      <c r="G3522">
        <v>0.63162813900000003</v>
      </c>
      <c r="H3522">
        <v>-6.9973741230000002</v>
      </c>
      <c r="I3522">
        <v>0.26800000000000002</v>
      </c>
    </row>
    <row r="3523" spans="1:9" hidden="1" x14ac:dyDescent="0.2">
      <c r="A3523">
        <v>900</v>
      </c>
      <c r="B3523" t="s">
        <v>3482</v>
      </c>
      <c r="C3523">
        <v>0.13395842599999999</v>
      </c>
      <c r="D3523">
        <v>0.13395842599999999</v>
      </c>
      <c r="E3523">
        <v>0.68037467900000004</v>
      </c>
      <c r="F3523">
        <v>0.54068118399999998</v>
      </c>
      <c r="G3523">
        <v>0.63217635400000005</v>
      </c>
      <c r="H3523">
        <v>-6.9982355060000003</v>
      </c>
      <c r="I3523">
        <v>0.26700000000000002</v>
      </c>
    </row>
    <row r="3524" spans="1:9" hidden="1" x14ac:dyDescent="0.2">
      <c r="A3524">
        <v>856</v>
      </c>
      <c r="B3524" t="s">
        <v>3483</v>
      </c>
      <c r="C3524">
        <v>3.4580000999999999E-2</v>
      </c>
      <c r="D3524">
        <v>3.4580000999999999E-2</v>
      </c>
      <c r="E3524">
        <v>0.67772368500000002</v>
      </c>
      <c r="F3524">
        <v>0.54216417400000005</v>
      </c>
      <c r="G3524">
        <v>0.63370120799999996</v>
      </c>
      <c r="H3524">
        <v>-7.000281126</v>
      </c>
      <c r="I3524">
        <v>0.26600000000000001</v>
      </c>
    </row>
    <row r="3525" spans="1:9" hidden="1" x14ac:dyDescent="0.2">
      <c r="A3525">
        <v>3380</v>
      </c>
      <c r="B3525" t="s">
        <v>3484</v>
      </c>
      <c r="C3525">
        <v>0.16108772199999999</v>
      </c>
      <c r="D3525">
        <v>0.16108772199999999</v>
      </c>
      <c r="E3525">
        <v>0.67749344300000003</v>
      </c>
      <c r="F3525">
        <v>0.54229311700000005</v>
      </c>
      <c r="G3525">
        <v>0.63370120799999996</v>
      </c>
      <c r="H3525">
        <v>-7.0004585060000002</v>
      </c>
      <c r="I3525">
        <v>0.26600000000000001</v>
      </c>
    </row>
    <row r="3526" spans="1:9" hidden="1" x14ac:dyDescent="0.2">
      <c r="A3526">
        <v>693</v>
      </c>
      <c r="B3526" t="s">
        <v>3485</v>
      </c>
      <c r="C3526">
        <v>9.6354493999999999E-2</v>
      </c>
      <c r="D3526">
        <v>9.6354493999999999E-2</v>
      </c>
      <c r="E3526">
        <v>0.67607625900000001</v>
      </c>
      <c r="F3526">
        <v>0.54308729499999997</v>
      </c>
      <c r="G3526">
        <v>0.63444921399999998</v>
      </c>
      <c r="H3526">
        <v>-7.0015493089999996</v>
      </c>
      <c r="I3526">
        <v>0.26500000000000001</v>
      </c>
    </row>
    <row r="3527" spans="1:9" hidden="1" x14ac:dyDescent="0.2">
      <c r="A3527">
        <v>809</v>
      </c>
      <c r="B3527" t="s">
        <v>3486</v>
      </c>
      <c r="C3527">
        <v>-4.8823986999999999E-2</v>
      </c>
      <c r="D3527">
        <v>-4.8823986999999999E-2</v>
      </c>
      <c r="E3527">
        <v>-0.67551411299999997</v>
      </c>
      <c r="F3527">
        <v>0.54340255800000004</v>
      </c>
      <c r="G3527">
        <v>0.63463747400000003</v>
      </c>
      <c r="H3527">
        <v>-7.0019815129999996</v>
      </c>
      <c r="I3527">
        <v>0.26500000000000001</v>
      </c>
    </row>
    <row r="3528" spans="1:9" hidden="1" x14ac:dyDescent="0.2">
      <c r="A3528">
        <v>3119</v>
      </c>
      <c r="B3528" t="s">
        <v>3487</v>
      </c>
      <c r="C3528">
        <v>0.25618755999999998</v>
      </c>
      <c r="D3528">
        <v>0.25618755999999998</v>
      </c>
      <c r="E3528">
        <v>0.67295001899999995</v>
      </c>
      <c r="F3528">
        <v>0.54484228999999995</v>
      </c>
      <c r="G3528">
        <v>0.63613851799999999</v>
      </c>
      <c r="H3528">
        <v>-7.0039494500000004</v>
      </c>
      <c r="I3528">
        <v>0.26400000000000001</v>
      </c>
    </row>
    <row r="3529" spans="1:9" hidden="1" x14ac:dyDescent="0.2">
      <c r="A3529">
        <v>197</v>
      </c>
      <c r="B3529" t="s">
        <v>3488</v>
      </c>
      <c r="C3529">
        <v>7.4148806999999997E-2</v>
      </c>
      <c r="D3529">
        <v>7.4148806999999997E-2</v>
      </c>
      <c r="E3529">
        <v>0.67225278899999996</v>
      </c>
      <c r="F3529">
        <v>0.54523427599999996</v>
      </c>
      <c r="G3529">
        <v>0.63641574499999998</v>
      </c>
      <c r="H3529">
        <v>-7.0044835909999996</v>
      </c>
      <c r="I3529">
        <v>0.26300000000000001</v>
      </c>
    </row>
    <row r="3530" spans="1:9" hidden="1" x14ac:dyDescent="0.2">
      <c r="A3530">
        <v>3598</v>
      </c>
      <c r="B3530" t="s">
        <v>3489</v>
      </c>
      <c r="C3530">
        <v>-6.3059029000000003E-2</v>
      </c>
      <c r="D3530">
        <v>-6.3059029000000003E-2</v>
      </c>
      <c r="E3530">
        <v>-0.67163594500000001</v>
      </c>
      <c r="F3530">
        <v>0.54558124299999999</v>
      </c>
      <c r="G3530">
        <v>0.63664028299999997</v>
      </c>
      <c r="H3530">
        <v>-7.0049557980000001</v>
      </c>
      <c r="I3530">
        <v>0.26300000000000001</v>
      </c>
    </row>
    <row r="3531" spans="1:9" hidden="1" x14ac:dyDescent="0.2">
      <c r="A3531">
        <v>3050</v>
      </c>
      <c r="B3531" t="s">
        <v>3490</v>
      </c>
      <c r="C3531">
        <v>-3.8379746999999999E-2</v>
      </c>
      <c r="D3531">
        <v>-3.8379746999999999E-2</v>
      </c>
      <c r="E3531">
        <v>-0.67059474600000002</v>
      </c>
      <c r="F3531">
        <v>0.54616727899999995</v>
      </c>
      <c r="G3531">
        <v>0.63714358500000001</v>
      </c>
      <c r="H3531">
        <v>-7.0057521119999997</v>
      </c>
      <c r="I3531">
        <v>0.26300000000000001</v>
      </c>
    </row>
    <row r="3532" spans="1:9" hidden="1" x14ac:dyDescent="0.2">
      <c r="A3532">
        <v>2998</v>
      </c>
      <c r="B3532" t="s">
        <v>3491</v>
      </c>
      <c r="C3532">
        <v>0.36613526299999999</v>
      </c>
      <c r="D3532">
        <v>0.36613526299999999</v>
      </c>
      <c r="E3532">
        <v>0.66862255400000004</v>
      </c>
      <c r="F3532">
        <v>0.54727860699999997</v>
      </c>
      <c r="G3532">
        <v>0.63825922000000002</v>
      </c>
      <c r="H3532">
        <v>-7.0072578749999996</v>
      </c>
      <c r="I3532">
        <v>0.26200000000000001</v>
      </c>
    </row>
    <row r="3533" spans="1:9" hidden="1" x14ac:dyDescent="0.2">
      <c r="A3533">
        <v>3953</v>
      </c>
      <c r="B3533" t="s">
        <v>3492</v>
      </c>
      <c r="C3533">
        <v>5.3482000000000002E-2</v>
      </c>
      <c r="D3533">
        <v>5.3482000000000002E-2</v>
      </c>
      <c r="E3533">
        <v>0.66528067400000002</v>
      </c>
      <c r="F3533">
        <v>0.54916559200000004</v>
      </c>
      <c r="G3533">
        <v>0.64027856999999999</v>
      </c>
      <c r="H3533">
        <v>-7.0098016769999996</v>
      </c>
      <c r="I3533">
        <v>0.26</v>
      </c>
    </row>
    <row r="3534" spans="1:9" hidden="1" x14ac:dyDescent="0.2">
      <c r="A3534">
        <v>1602</v>
      </c>
      <c r="B3534" t="s">
        <v>3493</v>
      </c>
      <c r="C3534">
        <v>5.5883718999999998E-2</v>
      </c>
      <c r="D3534">
        <v>5.5883718999999998E-2</v>
      </c>
      <c r="E3534">
        <v>0.66419257200000004</v>
      </c>
      <c r="F3534">
        <v>0.54978102699999998</v>
      </c>
      <c r="G3534">
        <v>0.64081468200000002</v>
      </c>
      <c r="H3534">
        <v>-7.0106278270000004</v>
      </c>
      <c r="I3534">
        <v>0.26</v>
      </c>
    </row>
    <row r="3535" spans="1:9" hidden="1" x14ac:dyDescent="0.2">
      <c r="A3535">
        <v>1768</v>
      </c>
      <c r="B3535" t="s">
        <v>3494</v>
      </c>
      <c r="C3535">
        <v>0.122210864</v>
      </c>
      <c r="D3535">
        <v>0.122210864</v>
      </c>
      <c r="E3535">
        <v>0.66345702299999998</v>
      </c>
      <c r="F3535">
        <v>0.550197347</v>
      </c>
      <c r="G3535">
        <v>0.64111847</v>
      </c>
      <c r="H3535">
        <v>-7.0111857129999997</v>
      </c>
      <c r="I3535">
        <v>0.25900000000000001</v>
      </c>
    </row>
    <row r="3536" spans="1:9" hidden="1" x14ac:dyDescent="0.2">
      <c r="A3536">
        <v>2584</v>
      </c>
      <c r="B3536" t="s">
        <v>3495</v>
      </c>
      <c r="C3536">
        <v>3.4408319E-2</v>
      </c>
      <c r="D3536">
        <v>3.4408319E-2</v>
      </c>
      <c r="E3536">
        <v>0.65564120400000003</v>
      </c>
      <c r="F3536">
        <v>0.55463549099999998</v>
      </c>
      <c r="G3536">
        <v>0.64608042200000004</v>
      </c>
      <c r="H3536">
        <v>-7.017084433</v>
      </c>
      <c r="I3536">
        <v>0.25600000000000001</v>
      </c>
    </row>
    <row r="3537" spans="1:9" hidden="1" x14ac:dyDescent="0.2">
      <c r="A3537">
        <v>864</v>
      </c>
      <c r="B3537" t="s">
        <v>3496</v>
      </c>
      <c r="C3537">
        <v>-0.16835461099999999</v>
      </c>
      <c r="D3537">
        <v>-0.16835461099999999</v>
      </c>
      <c r="E3537">
        <v>-0.65522561000000001</v>
      </c>
      <c r="F3537">
        <v>0.55487221799999997</v>
      </c>
      <c r="G3537">
        <v>0.64608042200000004</v>
      </c>
      <c r="H3537">
        <v>-7.017396583</v>
      </c>
      <c r="I3537">
        <v>0.25600000000000001</v>
      </c>
    </row>
    <row r="3538" spans="1:9" hidden="1" x14ac:dyDescent="0.2">
      <c r="A3538">
        <v>2640</v>
      </c>
      <c r="B3538" t="s">
        <v>3497</v>
      </c>
      <c r="C3538">
        <v>-0.265353799</v>
      </c>
      <c r="D3538">
        <v>-0.265353799</v>
      </c>
      <c r="E3538">
        <v>-0.65513070600000001</v>
      </c>
      <c r="F3538">
        <v>0.55492628799999999</v>
      </c>
      <c r="G3538">
        <v>0.64608042200000004</v>
      </c>
      <c r="H3538">
        <v>-7.0174678439999996</v>
      </c>
      <c r="I3538">
        <v>0.25600000000000001</v>
      </c>
    </row>
    <row r="3539" spans="1:9" hidden="1" x14ac:dyDescent="0.2">
      <c r="A3539">
        <v>911</v>
      </c>
      <c r="B3539" t="s">
        <v>3498</v>
      </c>
      <c r="C3539">
        <v>0.135400302</v>
      </c>
      <c r="D3539">
        <v>0.135400302</v>
      </c>
      <c r="E3539">
        <v>0.65454884599999996</v>
      </c>
      <c r="F3539">
        <v>0.55525787199999999</v>
      </c>
      <c r="G3539">
        <v>0.64624469299999998</v>
      </c>
      <c r="H3539">
        <v>-7.017904573</v>
      </c>
      <c r="I3539">
        <v>0.25600000000000001</v>
      </c>
    </row>
    <row r="3540" spans="1:9" hidden="1" x14ac:dyDescent="0.2">
      <c r="A3540">
        <v>1311</v>
      </c>
      <c r="B3540" t="s">
        <v>3499</v>
      </c>
      <c r="C3540">
        <v>0.14627884299999999</v>
      </c>
      <c r="D3540">
        <v>0.14627884299999999</v>
      </c>
      <c r="E3540">
        <v>0.65433241600000003</v>
      </c>
      <c r="F3540">
        <v>0.55538124499999997</v>
      </c>
      <c r="G3540">
        <v>0.64624469299999998</v>
      </c>
      <c r="H3540">
        <v>-7.018066943</v>
      </c>
      <c r="I3540">
        <v>0.255</v>
      </c>
    </row>
    <row r="3541" spans="1:9" hidden="1" x14ac:dyDescent="0.2">
      <c r="A3541">
        <v>1567</v>
      </c>
      <c r="B3541" t="s">
        <v>3500</v>
      </c>
      <c r="C3541">
        <v>-9.4670468999999993E-2</v>
      </c>
      <c r="D3541">
        <v>-9.4670468999999993E-2</v>
      </c>
      <c r="E3541">
        <v>-0.64947635299999995</v>
      </c>
      <c r="F3541">
        <v>0.55815468800000001</v>
      </c>
      <c r="G3541">
        <v>0.64928841900000001</v>
      </c>
      <c r="H3541">
        <v>-7.0216991579999997</v>
      </c>
      <c r="I3541">
        <v>0.253</v>
      </c>
    </row>
    <row r="3542" spans="1:9" hidden="1" x14ac:dyDescent="0.2">
      <c r="A3542">
        <v>705</v>
      </c>
      <c r="B3542" t="s">
        <v>3501</v>
      </c>
      <c r="C3542">
        <v>8.3354443E-2</v>
      </c>
      <c r="D3542">
        <v>8.3354443E-2</v>
      </c>
      <c r="E3542">
        <v>0.64898671399999996</v>
      </c>
      <c r="F3542">
        <v>0.55843489700000004</v>
      </c>
      <c r="G3542">
        <v>0.64943092499999999</v>
      </c>
      <c r="H3542">
        <v>-7.0220642360000003</v>
      </c>
      <c r="I3542">
        <v>0.253</v>
      </c>
    </row>
    <row r="3543" spans="1:9" hidden="1" x14ac:dyDescent="0.2">
      <c r="A3543">
        <v>285</v>
      </c>
      <c r="B3543" t="s">
        <v>3502</v>
      </c>
      <c r="C3543">
        <v>-0.18165257500000001</v>
      </c>
      <c r="D3543">
        <v>-0.18165257500000001</v>
      </c>
      <c r="E3543">
        <v>-0.64864666699999995</v>
      </c>
      <c r="F3543">
        <v>0.558629559</v>
      </c>
      <c r="G3543">
        <v>0.64947389099999997</v>
      </c>
      <c r="H3543">
        <v>-7.0223176509999998</v>
      </c>
      <c r="I3543">
        <v>0.253</v>
      </c>
    </row>
    <row r="3544" spans="1:9" hidden="1" x14ac:dyDescent="0.2">
      <c r="A3544">
        <v>1168</v>
      </c>
      <c r="B3544" t="s">
        <v>3503</v>
      </c>
      <c r="C3544">
        <v>-7.7138231000000002E-2</v>
      </c>
      <c r="D3544">
        <v>-7.7138231000000002E-2</v>
      </c>
      <c r="E3544">
        <v>-0.64716389900000004</v>
      </c>
      <c r="F3544">
        <v>0.55947895700000005</v>
      </c>
      <c r="G3544">
        <v>0.650277828</v>
      </c>
      <c r="H3544">
        <v>-7.0234214619999999</v>
      </c>
      <c r="I3544">
        <v>0.252</v>
      </c>
    </row>
    <row r="3545" spans="1:9" hidden="1" x14ac:dyDescent="0.2">
      <c r="A3545">
        <v>1451</v>
      </c>
      <c r="B3545" t="s">
        <v>3504</v>
      </c>
      <c r="C3545">
        <v>-3.2634901000000001E-2</v>
      </c>
      <c r="D3545">
        <v>-3.2634901000000001E-2</v>
      </c>
      <c r="E3545">
        <v>-0.64441083799999999</v>
      </c>
      <c r="F3545">
        <v>0.56105853500000002</v>
      </c>
      <c r="G3545">
        <v>0.651929753</v>
      </c>
      <c r="H3545">
        <v>-7.0254657170000003</v>
      </c>
      <c r="I3545">
        <v>0.251</v>
      </c>
    </row>
    <row r="3546" spans="1:9" hidden="1" x14ac:dyDescent="0.2">
      <c r="A3546">
        <v>2202</v>
      </c>
      <c r="B3546" t="s">
        <v>3505</v>
      </c>
      <c r="C3546">
        <v>0.14602569100000001</v>
      </c>
      <c r="D3546">
        <v>0.14602569100000001</v>
      </c>
      <c r="E3546">
        <v>0.64305281599999997</v>
      </c>
      <c r="F3546">
        <v>0.56183889899999995</v>
      </c>
      <c r="G3546">
        <v>0.65260324199999997</v>
      </c>
      <c r="H3546">
        <v>-7.0264716079999996</v>
      </c>
      <c r="I3546">
        <v>0.25</v>
      </c>
    </row>
    <row r="3547" spans="1:9" hidden="1" x14ac:dyDescent="0.2">
      <c r="A3547">
        <v>946</v>
      </c>
      <c r="B3547" t="s">
        <v>3506</v>
      </c>
      <c r="C3547">
        <v>-3.8806767999999998E-2</v>
      </c>
      <c r="D3547">
        <v>-3.8806767999999998E-2</v>
      </c>
      <c r="E3547">
        <v>-0.64285071800000004</v>
      </c>
      <c r="F3547">
        <v>0.56195509899999996</v>
      </c>
      <c r="G3547">
        <v>0.65260324199999997</v>
      </c>
      <c r="H3547">
        <v>-7.0266211619999996</v>
      </c>
      <c r="I3547">
        <v>0.25</v>
      </c>
    </row>
    <row r="3548" spans="1:9" hidden="1" x14ac:dyDescent="0.2">
      <c r="A3548">
        <v>2310</v>
      </c>
      <c r="B3548" t="s">
        <v>3507</v>
      </c>
      <c r="C3548">
        <v>5.7584428E-2</v>
      </c>
      <c r="D3548">
        <v>5.7584428E-2</v>
      </c>
      <c r="E3548">
        <v>0.64164699300000005</v>
      </c>
      <c r="F3548">
        <v>0.56264756299999996</v>
      </c>
      <c r="G3548">
        <v>0.65322319200000001</v>
      </c>
      <c r="H3548">
        <v>-7.0275111670000001</v>
      </c>
      <c r="I3548">
        <v>0.25</v>
      </c>
    </row>
    <row r="3549" spans="1:9" hidden="1" x14ac:dyDescent="0.2">
      <c r="A3549">
        <v>2126</v>
      </c>
      <c r="B3549" t="s">
        <v>3508</v>
      </c>
      <c r="C3549">
        <v>-0.21186770299999999</v>
      </c>
      <c r="D3549">
        <v>-0.21186770299999999</v>
      </c>
      <c r="E3549">
        <v>-0.64027806399999998</v>
      </c>
      <c r="F3549">
        <v>0.56343581600000003</v>
      </c>
      <c r="G3549">
        <v>0.65395397200000005</v>
      </c>
      <c r="H3549">
        <v>-7.0285217429999998</v>
      </c>
      <c r="I3549">
        <v>0.249</v>
      </c>
    </row>
    <row r="3550" spans="1:9" hidden="1" x14ac:dyDescent="0.2">
      <c r="A3550">
        <v>364</v>
      </c>
      <c r="B3550" t="s">
        <v>1775</v>
      </c>
      <c r="C3550">
        <v>4.9436737000000001E-2</v>
      </c>
      <c r="D3550">
        <v>4.9436737000000001E-2</v>
      </c>
      <c r="E3550">
        <v>0.63990622600000002</v>
      </c>
      <c r="F3550">
        <v>0.56365006500000003</v>
      </c>
      <c r="G3550">
        <v>0.65401830599999999</v>
      </c>
      <c r="H3550">
        <v>-7.0287959510000002</v>
      </c>
      <c r="I3550">
        <v>0.249</v>
      </c>
    </row>
    <row r="3551" spans="1:9" hidden="1" x14ac:dyDescent="0.2">
      <c r="A3551">
        <v>3882</v>
      </c>
      <c r="B3551" t="s">
        <v>3509</v>
      </c>
      <c r="C3551">
        <v>4.3192999000000003E-2</v>
      </c>
      <c r="D3551">
        <v>4.3192999000000003E-2</v>
      </c>
      <c r="E3551">
        <v>0.63945945599999998</v>
      </c>
      <c r="F3551">
        <v>0.56390756799999997</v>
      </c>
      <c r="G3551">
        <v>0.65413277800000003</v>
      </c>
      <c r="H3551">
        <v>-7.0291252540000002</v>
      </c>
      <c r="I3551">
        <v>0.249</v>
      </c>
    </row>
    <row r="3552" spans="1:9" hidden="1" x14ac:dyDescent="0.2">
      <c r="A3552">
        <v>119</v>
      </c>
      <c r="B3552" t="s">
        <v>3510</v>
      </c>
      <c r="C3552">
        <v>6.7913763000000002E-2</v>
      </c>
      <c r="D3552">
        <v>6.7913763000000002E-2</v>
      </c>
      <c r="E3552">
        <v>0.63807492600000004</v>
      </c>
      <c r="F3552">
        <v>0.56470610200000004</v>
      </c>
      <c r="G3552">
        <v>0.65444434500000004</v>
      </c>
      <c r="H3552">
        <v>-7.0301446170000004</v>
      </c>
      <c r="I3552">
        <v>0.248</v>
      </c>
    </row>
    <row r="3553" spans="1:9" hidden="1" x14ac:dyDescent="0.2">
      <c r="A3553">
        <v>91</v>
      </c>
      <c r="B3553" t="s">
        <v>3511</v>
      </c>
      <c r="C3553">
        <v>3.1620526000000003E-2</v>
      </c>
      <c r="D3553">
        <v>3.1620526000000003E-2</v>
      </c>
      <c r="E3553">
        <v>0.63793857399999998</v>
      </c>
      <c r="F3553">
        <v>0.56478478799999998</v>
      </c>
      <c r="G3553">
        <v>0.65444434500000004</v>
      </c>
      <c r="H3553">
        <v>-7.0302449129999998</v>
      </c>
      <c r="I3553">
        <v>0.248</v>
      </c>
    </row>
    <row r="3554" spans="1:9" hidden="1" x14ac:dyDescent="0.2">
      <c r="A3554">
        <v>2399</v>
      </c>
      <c r="B3554" t="s">
        <v>3512</v>
      </c>
      <c r="C3554">
        <v>3.1620526000000003E-2</v>
      </c>
      <c r="D3554">
        <v>3.1620526000000003E-2</v>
      </c>
      <c r="E3554">
        <v>0.63793857399999998</v>
      </c>
      <c r="F3554">
        <v>0.56478478799999998</v>
      </c>
      <c r="G3554">
        <v>0.65444434500000004</v>
      </c>
      <c r="H3554">
        <v>-7.0302449129999998</v>
      </c>
      <c r="I3554">
        <v>0.248</v>
      </c>
    </row>
    <row r="3555" spans="1:9" hidden="1" x14ac:dyDescent="0.2">
      <c r="A3555">
        <v>2373</v>
      </c>
      <c r="B3555" t="s">
        <v>3513</v>
      </c>
      <c r="C3555">
        <v>-5.7202359000000001E-2</v>
      </c>
      <c r="D3555">
        <v>-5.7202359000000001E-2</v>
      </c>
      <c r="E3555">
        <v>-0.63789168100000004</v>
      </c>
      <c r="F3555">
        <v>0.56481185099999998</v>
      </c>
      <c r="G3555">
        <v>0.65444434500000004</v>
      </c>
      <c r="H3555">
        <v>-7.0302794019999997</v>
      </c>
      <c r="I3555">
        <v>0.248</v>
      </c>
    </row>
    <row r="3556" spans="1:9" hidden="1" x14ac:dyDescent="0.2">
      <c r="A3556">
        <v>2255</v>
      </c>
      <c r="B3556" t="s">
        <v>3514</v>
      </c>
      <c r="C3556">
        <v>-0.10131169700000001</v>
      </c>
      <c r="D3556">
        <v>-0.10131169700000001</v>
      </c>
      <c r="E3556">
        <v>-0.63705247799999998</v>
      </c>
      <c r="F3556">
        <v>0.56529632900000004</v>
      </c>
      <c r="G3556">
        <v>0.65482145800000002</v>
      </c>
      <c r="H3556">
        <v>-7.0308962890000002</v>
      </c>
      <c r="I3556">
        <v>0.248</v>
      </c>
    </row>
    <row r="3557" spans="1:9" hidden="1" x14ac:dyDescent="0.2">
      <c r="A3557">
        <v>934</v>
      </c>
      <c r="B3557" t="s">
        <v>3515</v>
      </c>
      <c r="C3557">
        <v>-0.20776941299999999</v>
      </c>
      <c r="D3557">
        <v>-0.20776941299999999</v>
      </c>
      <c r="E3557">
        <v>-0.63601168600000002</v>
      </c>
      <c r="F3557">
        <v>0.565897604</v>
      </c>
      <c r="G3557">
        <v>0.65533361499999998</v>
      </c>
      <c r="H3557">
        <v>-7.0316604790000001</v>
      </c>
      <c r="I3557">
        <v>0.247</v>
      </c>
    </row>
    <row r="3558" spans="1:9" hidden="1" x14ac:dyDescent="0.2">
      <c r="A3558">
        <v>764</v>
      </c>
      <c r="B3558" t="s">
        <v>3516</v>
      </c>
      <c r="C3558">
        <v>-3.4775039000000001E-2</v>
      </c>
      <c r="D3558">
        <v>-3.4775039000000001E-2</v>
      </c>
      <c r="E3558">
        <v>-0.63491488500000004</v>
      </c>
      <c r="F3558">
        <v>0.56653173599999995</v>
      </c>
      <c r="G3558">
        <v>0.655883522</v>
      </c>
      <c r="H3558">
        <v>-7.0324647369999997</v>
      </c>
      <c r="I3558">
        <v>0.247</v>
      </c>
    </row>
    <row r="3559" spans="1:9" hidden="1" x14ac:dyDescent="0.2">
      <c r="A3559">
        <v>3896</v>
      </c>
      <c r="B3559" t="s">
        <v>3517</v>
      </c>
      <c r="C3559">
        <v>-0.18995488899999999</v>
      </c>
      <c r="D3559">
        <v>-0.18995488899999999</v>
      </c>
      <c r="E3559">
        <v>-0.63223798799999997</v>
      </c>
      <c r="F3559">
        <v>0.56808157400000003</v>
      </c>
      <c r="G3559">
        <v>0.65749295100000005</v>
      </c>
      <c r="H3559">
        <v>-7.0344230760000004</v>
      </c>
      <c r="I3559">
        <v>0.246</v>
      </c>
    </row>
    <row r="3560" spans="1:9" hidden="1" x14ac:dyDescent="0.2">
      <c r="A3560">
        <v>2311</v>
      </c>
      <c r="B3560" t="s">
        <v>3518</v>
      </c>
      <c r="C3560">
        <v>-6.4748649000000005E-2</v>
      </c>
      <c r="D3560">
        <v>-6.4748649000000005E-2</v>
      </c>
      <c r="E3560">
        <v>-0.63168272700000005</v>
      </c>
      <c r="F3560">
        <v>0.56840343400000004</v>
      </c>
      <c r="G3560">
        <v>0.65768062400000005</v>
      </c>
      <c r="H3560">
        <v>-7.0348284760000004</v>
      </c>
      <c r="I3560">
        <v>0.245</v>
      </c>
    </row>
    <row r="3561" spans="1:9" hidden="1" x14ac:dyDescent="0.2">
      <c r="A3561">
        <v>2260</v>
      </c>
      <c r="B3561" t="s">
        <v>3519</v>
      </c>
      <c r="C3561">
        <v>0.101372955</v>
      </c>
      <c r="D3561">
        <v>0.101372955</v>
      </c>
      <c r="E3561">
        <v>0.63062876700000003</v>
      </c>
      <c r="F3561">
        <v>0.56901472900000005</v>
      </c>
      <c r="G3561">
        <v>0.65820299199999999</v>
      </c>
      <c r="H3561">
        <v>-7.0355972119999999</v>
      </c>
      <c r="I3561">
        <v>0.245</v>
      </c>
    </row>
    <row r="3562" spans="1:9" hidden="1" x14ac:dyDescent="0.2">
      <c r="A3562">
        <v>4075</v>
      </c>
      <c r="B3562" t="s">
        <v>3520</v>
      </c>
      <c r="C3562">
        <v>0.22008910400000001</v>
      </c>
      <c r="D3562">
        <v>0.22008910400000001</v>
      </c>
      <c r="E3562">
        <v>0.629601297</v>
      </c>
      <c r="F3562">
        <v>0.56961111399999997</v>
      </c>
      <c r="G3562">
        <v>0.658707826</v>
      </c>
      <c r="H3562">
        <v>-7.0363456559999999</v>
      </c>
      <c r="I3562">
        <v>0.24399999999999999</v>
      </c>
    </row>
    <row r="3563" spans="1:9" hidden="1" x14ac:dyDescent="0.2">
      <c r="A3563">
        <v>3515</v>
      </c>
      <c r="B3563" t="s">
        <v>3521</v>
      </c>
      <c r="C3563">
        <v>-3.2816212999999997E-2</v>
      </c>
      <c r="D3563">
        <v>-3.2816212999999997E-2</v>
      </c>
      <c r="E3563">
        <v>-0.62913995199999995</v>
      </c>
      <c r="F3563">
        <v>0.56987904300000003</v>
      </c>
      <c r="G3563">
        <v>0.65883265000000002</v>
      </c>
      <c r="H3563">
        <v>-7.0366814030000002</v>
      </c>
      <c r="I3563">
        <v>0.24399999999999999</v>
      </c>
    </row>
    <row r="3564" spans="1:9" hidden="1" x14ac:dyDescent="0.2">
      <c r="A3564">
        <v>1320</v>
      </c>
      <c r="B3564" t="s">
        <v>3522</v>
      </c>
      <c r="C3564">
        <v>0.101528097</v>
      </c>
      <c r="D3564">
        <v>0.101528097</v>
      </c>
      <c r="E3564">
        <v>0.62493007599999995</v>
      </c>
      <c r="F3564">
        <v>0.57232813299999996</v>
      </c>
      <c r="G3564">
        <v>0.66147831899999998</v>
      </c>
      <c r="H3564">
        <v>-7.0397362250000004</v>
      </c>
      <c r="I3564">
        <v>0.24199999999999999</v>
      </c>
    </row>
    <row r="3565" spans="1:9" hidden="1" x14ac:dyDescent="0.2">
      <c r="A3565">
        <v>3466</v>
      </c>
      <c r="B3565" t="s">
        <v>3523</v>
      </c>
      <c r="C3565">
        <v>-4.3518726000000001E-2</v>
      </c>
      <c r="D3565">
        <v>-4.3518726000000001E-2</v>
      </c>
      <c r="E3565">
        <v>-0.62454272899999996</v>
      </c>
      <c r="F3565">
        <v>0.57255384899999995</v>
      </c>
      <c r="G3565">
        <v>0.66155352099999998</v>
      </c>
      <c r="H3565">
        <v>-7.0400164839999997</v>
      </c>
      <c r="I3565">
        <v>0.24199999999999999</v>
      </c>
    </row>
    <row r="3566" spans="1:9" hidden="1" x14ac:dyDescent="0.2">
      <c r="A3566">
        <v>1266</v>
      </c>
      <c r="B3566" t="s">
        <v>3524</v>
      </c>
      <c r="C3566">
        <v>-0.12660152999999999</v>
      </c>
      <c r="D3566">
        <v>-0.12660152999999999</v>
      </c>
      <c r="E3566">
        <v>-0.621788907</v>
      </c>
      <c r="F3566">
        <v>0.57416039799999996</v>
      </c>
      <c r="G3566">
        <v>0.66307898399999998</v>
      </c>
      <c r="H3566">
        <v>-7.0420050180000002</v>
      </c>
      <c r="I3566">
        <v>0.24099999999999999</v>
      </c>
    </row>
    <row r="3567" spans="1:9" hidden="1" x14ac:dyDescent="0.2">
      <c r="A3567">
        <v>452</v>
      </c>
      <c r="B3567" t="s">
        <v>3525</v>
      </c>
      <c r="C3567">
        <v>-3.08913E-2</v>
      </c>
      <c r="D3567">
        <v>-3.08913E-2</v>
      </c>
      <c r="E3567">
        <v>-0.62167595099999995</v>
      </c>
      <c r="F3567">
        <v>0.57422636299999996</v>
      </c>
      <c r="G3567">
        <v>0.66307898399999998</v>
      </c>
      <c r="H3567">
        <v>-7.0420864349999999</v>
      </c>
      <c r="I3567">
        <v>0.24099999999999999</v>
      </c>
    </row>
    <row r="3568" spans="1:9" hidden="1" x14ac:dyDescent="0.2">
      <c r="A3568">
        <v>3627</v>
      </c>
      <c r="B3568" t="s">
        <v>3526</v>
      </c>
      <c r="C3568">
        <v>3.2802907999999999E-2</v>
      </c>
      <c r="D3568">
        <v>3.2802907999999999E-2</v>
      </c>
      <c r="E3568">
        <v>0.62145203000000004</v>
      </c>
      <c r="F3568">
        <v>0.57435714800000004</v>
      </c>
      <c r="G3568">
        <v>0.66307898399999998</v>
      </c>
      <c r="H3568">
        <v>-7.0422478000000002</v>
      </c>
      <c r="I3568">
        <v>0.24099999999999999</v>
      </c>
    </row>
    <row r="3569" spans="1:9" hidden="1" x14ac:dyDescent="0.2">
      <c r="A3569">
        <v>3978</v>
      </c>
      <c r="B3569" t="s">
        <v>3527</v>
      </c>
      <c r="C3569">
        <v>0.262530392</v>
      </c>
      <c r="D3569">
        <v>0.262530392</v>
      </c>
      <c r="E3569">
        <v>0.62111496399999999</v>
      </c>
      <c r="F3569">
        <v>0.57455405800000003</v>
      </c>
      <c r="G3569">
        <v>0.663120406</v>
      </c>
      <c r="H3569">
        <v>-7.0424906150000002</v>
      </c>
      <c r="I3569">
        <v>0.24099999999999999</v>
      </c>
    </row>
    <row r="3570" spans="1:9" hidden="1" x14ac:dyDescent="0.2">
      <c r="A3570">
        <v>3677</v>
      </c>
      <c r="B3570" t="s">
        <v>3528</v>
      </c>
      <c r="C3570">
        <v>-0.19471755900000001</v>
      </c>
      <c r="D3570">
        <v>-0.19471755900000001</v>
      </c>
      <c r="E3570">
        <v>-0.61987035899999998</v>
      </c>
      <c r="F3570">
        <v>0.57528155400000003</v>
      </c>
      <c r="G3570">
        <v>0.66377401000000003</v>
      </c>
      <c r="H3570">
        <v>-7.0433862960000004</v>
      </c>
      <c r="I3570">
        <v>0.24</v>
      </c>
    </row>
    <row r="3571" spans="1:9" hidden="1" x14ac:dyDescent="0.2">
      <c r="A3571">
        <v>1684</v>
      </c>
      <c r="B3571" t="s">
        <v>3529</v>
      </c>
      <c r="C3571">
        <v>0.126724166</v>
      </c>
      <c r="D3571">
        <v>0.126724166</v>
      </c>
      <c r="E3571">
        <v>0.61704588999999999</v>
      </c>
      <c r="F3571">
        <v>0.57693494099999998</v>
      </c>
      <c r="G3571">
        <v>0.66549526299999995</v>
      </c>
      <c r="H3571">
        <v>-7.0454136460000001</v>
      </c>
      <c r="I3571">
        <v>0.23899999999999999</v>
      </c>
    </row>
    <row r="3572" spans="1:9" hidden="1" x14ac:dyDescent="0.2">
      <c r="A3572">
        <v>2358</v>
      </c>
      <c r="B3572" t="s">
        <v>3530</v>
      </c>
      <c r="C3572">
        <v>-0.17138635799999999</v>
      </c>
      <c r="D3572">
        <v>-0.17138635799999999</v>
      </c>
      <c r="E3572">
        <v>-0.616741922</v>
      </c>
      <c r="F3572">
        <v>0.57711307899999997</v>
      </c>
      <c r="G3572">
        <v>0.66551432600000004</v>
      </c>
      <c r="H3572">
        <v>-7.0456313909999997</v>
      </c>
      <c r="I3572">
        <v>0.23899999999999999</v>
      </c>
    </row>
    <row r="3573" spans="1:9" hidden="1" x14ac:dyDescent="0.2">
      <c r="A3573">
        <v>560</v>
      </c>
      <c r="B3573" t="s">
        <v>3531</v>
      </c>
      <c r="C3573">
        <v>7.9240241000000003E-2</v>
      </c>
      <c r="D3573">
        <v>7.9240241000000003E-2</v>
      </c>
      <c r="E3573">
        <v>0.61537644199999997</v>
      </c>
      <c r="F3573">
        <v>0.57791378599999998</v>
      </c>
      <c r="G3573">
        <v>0.66625111199999998</v>
      </c>
      <c r="H3573">
        <v>-7.0466084909999998</v>
      </c>
      <c r="I3573">
        <v>0.23799999999999999</v>
      </c>
    </row>
    <row r="3574" spans="1:9" hidden="1" x14ac:dyDescent="0.2">
      <c r="A3574">
        <v>781</v>
      </c>
      <c r="B3574" t="s">
        <v>3532</v>
      </c>
      <c r="C3574">
        <v>-3.0973752E-2</v>
      </c>
      <c r="D3574">
        <v>-3.0973752E-2</v>
      </c>
      <c r="E3574">
        <v>-0.61456362399999998</v>
      </c>
      <c r="F3574">
        <v>0.57839079000000004</v>
      </c>
      <c r="G3574">
        <v>0.66627604900000004</v>
      </c>
      <c r="H3574">
        <v>-7.0471893039999998</v>
      </c>
      <c r="I3574">
        <v>0.23799999999999999</v>
      </c>
    </row>
    <row r="3575" spans="1:9" hidden="1" x14ac:dyDescent="0.2">
      <c r="A3575">
        <v>1552</v>
      </c>
      <c r="B3575" t="s">
        <v>3533</v>
      </c>
      <c r="C3575">
        <v>0.17108543500000001</v>
      </c>
      <c r="D3575">
        <v>0.17108543500000001</v>
      </c>
      <c r="E3575">
        <v>0.61455782699999995</v>
      </c>
      <c r="F3575">
        <v>0.57839419299999995</v>
      </c>
      <c r="G3575">
        <v>0.66627604900000004</v>
      </c>
      <c r="H3575">
        <v>-7.0471934440000004</v>
      </c>
      <c r="I3575">
        <v>0.23799999999999999</v>
      </c>
    </row>
    <row r="3576" spans="1:9" hidden="1" x14ac:dyDescent="0.2">
      <c r="A3576">
        <v>2309</v>
      </c>
      <c r="B3576" t="s">
        <v>3534</v>
      </c>
      <c r="C3576">
        <v>-0.181482373</v>
      </c>
      <c r="D3576">
        <v>-0.181482373</v>
      </c>
      <c r="E3576">
        <v>-0.61451249399999996</v>
      </c>
      <c r="F3576">
        <v>0.57842080500000004</v>
      </c>
      <c r="G3576">
        <v>0.66627604900000004</v>
      </c>
      <c r="H3576">
        <v>-7.0472258200000004</v>
      </c>
      <c r="I3576">
        <v>0.23799999999999999</v>
      </c>
    </row>
    <row r="3577" spans="1:9" hidden="1" x14ac:dyDescent="0.2">
      <c r="A3577">
        <v>3681</v>
      </c>
      <c r="B3577" t="s">
        <v>3535</v>
      </c>
      <c r="C3577">
        <v>-4.3796942999999998E-2</v>
      </c>
      <c r="D3577">
        <v>-4.3796942999999998E-2</v>
      </c>
      <c r="E3577">
        <v>-0.61283436000000002</v>
      </c>
      <c r="F3577">
        <v>0.579406537</v>
      </c>
      <c r="G3577">
        <v>0.66705564900000003</v>
      </c>
      <c r="H3577">
        <v>-7.0484229489999999</v>
      </c>
      <c r="I3577">
        <v>0.23699999999999999</v>
      </c>
    </row>
    <row r="3578" spans="1:9" hidden="1" x14ac:dyDescent="0.2">
      <c r="A3578">
        <v>1128</v>
      </c>
      <c r="B3578" t="s">
        <v>3536</v>
      </c>
      <c r="C3578">
        <v>0.10963263299999999</v>
      </c>
      <c r="D3578">
        <v>0.10963263299999999</v>
      </c>
      <c r="E3578">
        <v>0.61275097700000003</v>
      </c>
      <c r="F3578">
        <v>0.57945554799999999</v>
      </c>
      <c r="G3578">
        <v>0.66705564900000003</v>
      </c>
      <c r="H3578">
        <v>-7.0484823639999998</v>
      </c>
      <c r="I3578">
        <v>0.23699999999999999</v>
      </c>
    </row>
    <row r="3579" spans="1:9" hidden="1" x14ac:dyDescent="0.2">
      <c r="A3579">
        <v>1777</v>
      </c>
      <c r="B3579" t="s">
        <v>3537</v>
      </c>
      <c r="C3579">
        <v>-0.15178897299999999</v>
      </c>
      <c r="D3579">
        <v>-0.15178897299999999</v>
      </c>
      <c r="E3579">
        <v>-0.61253320099999997</v>
      </c>
      <c r="F3579">
        <v>0.57958356300000002</v>
      </c>
      <c r="G3579">
        <v>0.66705564900000003</v>
      </c>
      <c r="H3579">
        <v>-7.0486375109999999</v>
      </c>
      <c r="I3579">
        <v>0.23699999999999999</v>
      </c>
    </row>
    <row r="3580" spans="1:9" hidden="1" x14ac:dyDescent="0.2">
      <c r="A3580">
        <v>1559</v>
      </c>
      <c r="B3580" t="s">
        <v>3538</v>
      </c>
      <c r="C3580">
        <v>6.3616593999999999E-2</v>
      </c>
      <c r="D3580">
        <v>6.3616593999999999E-2</v>
      </c>
      <c r="E3580">
        <v>0.60989501000000002</v>
      </c>
      <c r="F3580">
        <v>0.58113596300000003</v>
      </c>
      <c r="G3580">
        <v>0.66858613700000002</v>
      </c>
      <c r="H3580">
        <v>-7.050513509</v>
      </c>
      <c r="I3580">
        <v>0.23599999999999999</v>
      </c>
    </row>
    <row r="3581" spans="1:9" hidden="1" x14ac:dyDescent="0.2">
      <c r="A3581">
        <v>1622</v>
      </c>
      <c r="B3581" t="s">
        <v>3539</v>
      </c>
      <c r="C3581">
        <v>5.4613425E-2</v>
      </c>
      <c r="D3581">
        <v>5.4613425E-2</v>
      </c>
      <c r="E3581">
        <v>0.60961473499999996</v>
      </c>
      <c r="F3581">
        <v>0.58130105799999998</v>
      </c>
      <c r="G3581">
        <v>0.66858613700000002</v>
      </c>
      <c r="H3581">
        <v>-7.050712431</v>
      </c>
      <c r="I3581">
        <v>0.23599999999999999</v>
      </c>
    </row>
    <row r="3582" spans="1:9" hidden="1" x14ac:dyDescent="0.2">
      <c r="A3582">
        <v>2690</v>
      </c>
      <c r="B3582" t="s">
        <v>3540</v>
      </c>
      <c r="C3582">
        <v>-5.8451369000000003E-2</v>
      </c>
      <c r="D3582">
        <v>-5.8451369000000003E-2</v>
      </c>
      <c r="E3582">
        <v>-0.60944606700000004</v>
      </c>
      <c r="F3582">
        <v>0.58140042599999997</v>
      </c>
      <c r="G3582">
        <v>0.66858613700000002</v>
      </c>
      <c r="H3582">
        <v>-7.0508321049999996</v>
      </c>
      <c r="I3582">
        <v>0.23599999999999999</v>
      </c>
    </row>
    <row r="3583" spans="1:9" hidden="1" x14ac:dyDescent="0.2">
      <c r="A3583">
        <v>3803</v>
      </c>
      <c r="B3583" t="s">
        <v>3541</v>
      </c>
      <c r="C3583">
        <v>0.42393419300000001</v>
      </c>
      <c r="D3583">
        <v>0.42393419300000001</v>
      </c>
      <c r="E3583">
        <v>0.60746185500000005</v>
      </c>
      <c r="F3583">
        <v>0.58257030399999998</v>
      </c>
      <c r="G3583">
        <v>0.66974442000000001</v>
      </c>
      <c r="H3583">
        <v>-7.052237979</v>
      </c>
      <c r="I3583">
        <v>0.23499999999999999</v>
      </c>
    </row>
    <row r="3584" spans="1:9" hidden="1" x14ac:dyDescent="0.2">
      <c r="A3584">
        <v>1129</v>
      </c>
      <c r="B3584" t="s">
        <v>3542</v>
      </c>
      <c r="C3584">
        <v>-0.13116677700000001</v>
      </c>
      <c r="D3584">
        <v>-0.13116677700000001</v>
      </c>
      <c r="E3584">
        <v>-0.60662333899999998</v>
      </c>
      <c r="F3584">
        <v>0.58306518500000004</v>
      </c>
      <c r="G3584">
        <v>0.670126271</v>
      </c>
      <c r="H3584">
        <v>-7.0528309919999996</v>
      </c>
      <c r="I3584">
        <v>0.23400000000000001</v>
      </c>
    </row>
    <row r="3585" spans="1:9" hidden="1" x14ac:dyDescent="0.2">
      <c r="A3585">
        <v>587</v>
      </c>
      <c r="B3585" t="s">
        <v>3543</v>
      </c>
      <c r="C3585">
        <v>-8.4322669000000003E-2</v>
      </c>
      <c r="D3585">
        <v>-8.4322669000000003E-2</v>
      </c>
      <c r="E3585">
        <v>-0.60330572500000001</v>
      </c>
      <c r="F3585">
        <v>0.58502608300000003</v>
      </c>
      <c r="G3585">
        <v>0.67219235799999999</v>
      </c>
      <c r="H3585">
        <v>-7.0551708360000003</v>
      </c>
      <c r="I3585">
        <v>0.23300000000000001</v>
      </c>
    </row>
    <row r="3586" spans="1:9" hidden="1" x14ac:dyDescent="0.2">
      <c r="A3586">
        <v>1407</v>
      </c>
      <c r="B3586" t="s">
        <v>3544</v>
      </c>
      <c r="C3586">
        <v>3.6484665999999999E-2</v>
      </c>
      <c r="D3586">
        <v>3.6484665999999999E-2</v>
      </c>
      <c r="E3586">
        <v>0.60301509799999997</v>
      </c>
      <c r="F3586">
        <v>0.58519807999999995</v>
      </c>
      <c r="G3586">
        <v>0.67220242500000005</v>
      </c>
      <c r="H3586">
        <v>-7.0553753190000004</v>
      </c>
      <c r="I3586">
        <v>0.23300000000000001</v>
      </c>
    </row>
    <row r="3587" spans="1:9" hidden="1" x14ac:dyDescent="0.2">
      <c r="A3587">
        <v>2924</v>
      </c>
      <c r="B3587" t="s">
        <v>3545</v>
      </c>
      <c r="C3587">
        <v>-0.174530888</v>
      </c>
      <c r="D3587">
        <v>-0.174530888</v>
      </c>
      <c r="E3587">
        <v>-0.60233997800000005</v>
      </c>
      <c r="F3587">
        <v>0.58559776100000005</v>
      </c>
      <c r="G3587">
        <v>0.67247394800000004</v>
      </c>
      <c r="H3587">
        <v>-7.0558500249999998</v>
      </c>
      <c r="I3587">
        <v>0.23200000000000001</v>
      </c>
    </row>
    <row r="3588" spans="1:9" hidden="1" x14ac:dyDescent="0.2">
      <c r="A3588">
        <v>3819</v>
      </c>
      <c r="B3588" t="s">
        <v>3546</v>
      </c>
      <c r="C3588">
        <v>-0.145357562</v>
      </c>
      <c r="D3588">
        <v>-0.145357562</v>
      </c>
      <c r="E3588">
        <v>-0.60188685399999997</v>
      </c>
      <c r="F3588">
        <v>0.58586612400000004</v>
      </c>
      <c r="G3588">
        <v>0.67259456299999998</v>
      </c>
      <c r="H3588">
        <v>-7.0561683970000004</v>
      </c>
      <c r="I3588">
        <v>0.23200000000000001</v>
      </c>
    </row>
    <row r="3589" spans="1:9" hidden="1" x14ac:dyDescent="0.2">
      <c r="A3589">
        <v>493</v>
      </c>
      <c r="B3589" t="s">
        <v>3547</v>
      </c>
      <c r="C3589">
        <v>-8.5858159000000003E-2</v>
      </c>
      <c r="D3589">
        <v>-8.5858159000000003E-2</v>
      </c>
      <c r="E3589">
        <v>-0.60046138900000001</v>
      </c>
      <c r="F3589">
        <v>0.58671091600000003</v>
      </c>
      <c r="G3589">
        <v>0.67337668699999997</v>
      </c>
      <c r="H3589">
        <v>-7.0571686949999997</v>
      </c>
      <c r="I3589">
        <v>0.23200000000000001</v>
      </c>
    </row>
    <row r="3590" spans="1:9" hidden="1" x14ac:dyDescent="0.2">
      <c r="A3590">
        <v>2831</v>
      </c>
      <c r="B3590" t="s">
        <v>3548</v>
      </c>
      <c r="C3590">
        <v>0.128165471</v>
      </c>
      <c r="D3590">
        <v>0.128165471</v>
      </c>
      <c r="E3590">
        <v>0.59856713699999997</v>
      </c>
      <c r="F3590">
        <v>0.58783484600000002</v>
      </c>
      <c r="G3590">
        <v>0.67447865600000001</v>
      </c>
      <c r="H3590">
        <v>-7.0584950089999996</v>
      </c>
      <c r="I3590">
        <v>0.23100000000000001</v>
      </c>
    </row>
    <row r="3591" spans="1:9" hidden="1" x14ac:dyDescent="0.2">
      <c r="A3591">
        <v>29</v>
      </c>
      <c r="B3591" t="s">
        <v>3549</v>
      </c>
      <c r="C3591">
        <v>-3.3236399999999999E-2</v>
      </c>
      <c r="D3591">
        <v>-3.3236399999999999E-2</v>
      </c>
      <c r="E3591">
        <v>-0.59828122399999994</v>
      </c>
      <c r="F3591">
        <v>0.58800461900000001</v>
      </c>
      <c r="G3591">
        <v>0.67448552100000003</v>
      </c>
      <c r="H3591">
        <v>-7.0586949069999996</v>
      </c>
      <c r="I3591">
        <v>0.23100000000000001</v>
      </c>
    </row>
    <row r="3592" spans="1:9" hidden="1" x14ac:dyDescent="0.2">
      <c r="A3592">
        <v>3141</v>
      </c>
      <c r="B3592">
        <v>44815</v>
      </c>
      <c r="C3592">
        <v>6.9422005999999994E-2</v>
      </c>
      <c r="D3592">
        <v>6.9422005999999994E-2</v>
      </c>
      <c r="E3592">
        <v>0.596620441</v>
      </c>
      <c r="F3592">
        <v>0.588991453</v>
      </c>
      <c r="G3592">
        <v>0.67542935199999998</v>
      </c>
      <c r="H3592">
        <v>-7.05985453</v>
      </c>
      <c r="I3592">
        <v>0.23</v>
      </c>
    </row>
    <row r="3593" spans="1:9" hidden="1" x14ac:dyDescent="0.2">
      <c r="A3593">
        <v>1037</v>
      </c>
      <c r="B3593" t="s">
        <v>3550</v>
      </c>
      <c r="C3593">
        <v>-9.2881473000000006E-2</v>
      </c>
      <c r="D3593">
        <v>-9.2881473000000006E-2</v>
      </c>
      <c r="E3593">
        <v>-0.59611922799999995</v>
      </c>
      <c r="F3593">
        <v>0.58928949900000005</v>
      </c>
      <c r="G3593">
        <v>0.67558300500000001</v>
      </c>
      <c r="H3593">
        <v>-7.0602039860000003</v>
      </c>
      <c r="I3593">
        <v>0.23</v>
      </c>
    </row>
    <row r="3594" spans="1:9" hidden="1" x14ac:dyDescent="0.2">
      <c r="A3594">
        <v>3526</v>
      </c>
      <c r="B3594" t="s">
        <v>3551</v>
      </c>
      <c r="C3594">
        <v>0.14672613400000001</v>
      </c>
      <c r="D3594">
        <v>0.14672613400000001</v>
      </c>
      <c r="E3594">
        <v>0.59569529799999998</v>
      </c>
      <c r="F3594">
        <v>0.58954166900000005</v>
      </c>
      <c r="G3594">
        <v>0.67568399499999998</v>
      </c>
      <c r="H3594">
        <v>-7.0604993739999999</v>
      </c>
      <c r="I3594">
        <v>0.22900000000000001</v>
      </c>
    </row>
    <row r="3595" spans="1:9" hidden="1" x14ac:dyDescent="0.2">
      <c r="A3595">
        <v>2986</v>
      </c>
      <c r="B3595" t="s">
        <v>3552</v>
      </c>
      <c r="C3595">
        <v>-5.1650972000000003E-2</v>
      </c>
      <c r="D3595">
        <v>-5.1650972000000003E-2</v>
      </c>
      <c r="E3595">
        <v>-0.59504514100000006</v>
      </c>
      <c r="F3595">
        <v>0.58992855600000005</v>
      </c>
      <c r="G3595">
        <v>0.675939285</v>
      </c>
      <c r="H3595">
        <v>-7.0609520659999996</v>
      </c>
      <c r="I3595">
        <v>0.22900000000000001</v>
      </c>
    </row>
    <row r="3596" spans="1:9" hidden="1" x14ac:dyDescent="0.2">
      <c r="A3596">
        <v>2181</v>
      </c>
      <c r="B3596" t="s">
        <v>3553</v>
      </c>
      <c r="C3596">
        <v>0.15765213</v>
      </c>
      <c r="D3596">
        <v>0.15765213</v>
      </c>
      <c r="E3596">
        <v>0.593312163</v>
      </c>
      <c r="F3596">
        <v>0.59096064999999998</v>
      </c>
      <c r="G3596">
        <v>0.67693350600000002</v>
      </c>
      <c r="H3596">
        <v>-7.0621567540000001</v>
      </c>
      <c r="I3596">
        <v>0.22800000000000001</v>
      </c>
    </row>
    <row r="3597" spans="1:9" hidden="1" x14ac:dyDescent="0.2">
      <c r="A3597">
        <v>2194</v>
      </c>
      <c r="B3597" t="s">
        <v>3554</v>
      </c>
      <c r="C3597">
        <v>-5.1672471999999997E-2</v>
      </c>
      <c r="D3597">
        <v>-5.1672471999999997E-2</v>
      </c>
      <c r="E3597">
        <v>-0.59185917300000002</v>
      </c>
      <c r="F3597">
        <v>0.59182695699999999</v>
      </c>
      <c r="G3597">
        <v>0.67773732200000003</v>
      </c>
      <c r="H3597">
        <v>-7.0631646210000003</v>
      </c>
      <c r="I3597">
        <v>0.22800000000000001</v>
      </c>
    </row>
    <row r="3598" spans="1:9" hidden="1" x14ac:dyDescent="0.2">
      <c r="A3598">
        <v>3638</v>
      </c>
      <c r="B3598" t="s">
        <v>2028</v>
      </c>
      <c r="C3598">
        <v>5.4142487000000003E-2</v>
      </c>
      <c r="D3598">
        <v>5.4142487000000003E-2</v>
      </c>
      <c r="E3598">
        <v>0.59110575399999998</v>
      </c>
      <c r="F3598">
        <v>0.59227650899999995</v>
      </c>
      <c r="G3598">
        <v>0.67806357100000003</v>
      </c>
      <c r="H3598">
        <v>-7.063686444</v>
      </c>
      <c r="I3598">
        <v>0.22700000000000001</v>
      </c>
    </row>
    <row r="3599" spans="1:9" hidden="1" x14ac:dyDescent="0.2">
      <c r="A3599">
        <v>3474</v>
      </c>
      <c r="B3599" t="s">
        <v>3555</v>
      </c>
      <c r="C3599">
        <v>-0.28583231399999998</v>
      </c>
      <c r="D3599">
        <v>-0.28583231399999998</v>
      </c>
      <c r="E3599">
        <v>-0.58982842899999999</v>
      </c>
      <c r="F3599">
        <v>0.59303920499999996</v>
      </c>
      <c r="G3599">
        <v>0.67874803900000003</v>
      </c>
      <c r="H3599">
        <v>-7.0645698990000003</v>
      </c>
      <c r="I3599">
        <v>0.22700000000000001</v>
      </c>
    </row>
    <row r="3600" spans="1:9" hidden="1" x14ac:dyDescent="0.2">
      <c r="A3600">
        <v>151</v>
      </c>
      <c r="B3600" t="s">
        <v>3556</v>
      </c>
      <c r="C3600">
        <v>7.4697022000000002E-2</v>
      </c>
      <c r="D3600">
        <v>7.4697022000000002E-2</v>
      </c>
      <c r="E3600">
        <v>0.588416155</v>
      </c>
      <c r="F3600">
        <v>0.59388326700000005</v>
      </c>
      <c r="G3600">
        <v>0.67952522699999995</v>
      </c>
      <c r="H3600">
        <v>-7.06554489</v>
      </c>
      <c r="I3600">
        <v>0.22600000000000001</v>
      </c>
    </row>
    <row r="3601" spans="1:9" hidden="1" x14ac:dyDescent="0.2">
      <c r="A3601">
        <v>3318</v>
      </c>
      <c r="B3601" t="s">
        <v>3557</v>
      </c>
      <c r="C3601">
        <v>4.1282759000000002E-2</v>
      </c>
      <c r="D3601">
        <v>4.1282759000000002E-2</v>
      </c>
      <c r="E3601">
        <v>0.58680328500000001</v>
      </c>
      <c r="F3601">
        <v>0.59484822900000001</v>
      </c>
      <c r="G3601">
        <v>0.68044028000000001</v>
      </c>
      <c r="H3601">
        <v>-7.0666560479999996</v>
      </c>
      <c r="I3601">
        <v>0.22600000000000001</v>
      </c>
    </row>
    <row r="3602" spans="1:9" hidden="1" x14ac:dyDescent="0.2">
      <c r="A3602">
        <v>2062</v>
      </c>
      <c r="B3602" t="s">
        <v>3558</v>
      </c>
      <c r="C3602">
        <v>-0.149423949</v>
      </c>
      <c r="D3602">
        <v>-0.149423949</v>
      </c>
      <c r="E3602">
        <v>-0.58644342599999999</v>
      </c>
      <c r="F3602">
        <v>0.59506367599999999</v>
      </c>
      <c r="G3602">
        <v>0.68049769999999998</v>
      </c>
      <c r="H3602">
        <v>-7.0669036299999997</v>
      </c>
      <c r="I3602">
        <v>0.22500000000000001</v>
      </c>
    </row>
    <row r="3603" spans="1:9" hidden="1" x14ac:dyDescent="0.2">
      <c r="A3603">
        <v>2520</v>
      </c>
      <c r="B3603" t="s">
        <v>3559</v>
      </c>
      <c r="C3603">
        <v>7.2326233000000004E-2</v>
      </c>
      <c r="D3603">
        <v>7.2326233000000004E-2</v>
      </c>
      <c r="E3603">
        <v>0.58564199100000003</v>
      </c>
      <c r="F3603">
        <v>0.59554368599999996</v>
      </c>
      <c r="G3603">
        <v>0.68085755100000001</v>
      </c>
      <c r="H3603">
        <v>-7.0674545689999997</v>
      </c>
      <c r="I3603">
        <v>0.22500000000000001</v>
      </c>
    </row>
    <row r="3604" spans="1:9" hidden="1" x14ac:dyDescent="0.2">
      <c r="A3604">
        <v>919</v>
      </c>
      <c r="B3604" t="s">
        <v>3560</v>
      </c>
      <c r="C3604">
        <v>8.2405642000000001E-2</v>
      </c>
      <c r="D3604">
        <v>8.2405642000000001E-2</v>
      </c>
      <c r="E3604">
        <v>0.58528917199999997</v>
      </c>
      <c r="F3604">
        <v>0.59575508700000002</v>
      </c>
      <c r="G3604">
        <v>0.68091019900000005</v>
      </c>
      <c r="H3604">
        <v>-7.0676969180000002</v>
      </c>
      <c r="I3604">
        <v>0.22500000000000001</v>
      </c>
    </row>
    <row r="3605" spans="1:9" hidden="1" x14ac:dyDescent="0.2">
      <c r="A3605">
        <v>115</v>
      </c>
      <c r="B3605" t="s">
        <v>3561</v>
      </c>
      <c r="C3605">
        <v>-3.7756920999999999E-2</v>
      </c>
      <c r="D3605">
        <v>-3.7756920999999999E-2</v>
      </c>
      <c r="E3605">
        <v>-0.584786998</v>
      </c>
      <c r="F3605">
        <v>0.59605606700000002</v>
      </c>
      <c r="G3605">
        <v>0.68106517300000002</v>
      </c>
      <c r="H3605">
        <v>-7.0680416529999999</v>
      </c>
      <c r="I3605">
        <v>0.22500000000000001</v>
      </c>
    </row>
    <row r="3606" spans="1:9" hidden="1" x14ac:dyDescent="0.2">
      <c r="A3606">
        <v>2737</v>
      </c>
      <c r="B3606" t="s">
        <v>3562</v>
      </c>
      <c r="C3606">
        <v>-6.9514324000000002E-2</v>
      </c>
      <c r="D3606">
        <v>-6.9514324000000002E-2</v>
      </c>
      <c r="E3606">
        <v>-0.58432877100000002</v>
      </c>
      <c r="F3606">
        <v>0.59633079700000002</v>
      </c>
      <c r="G3606">
        <v>0.68119007600000003</v>
      </c>
      <c r="H3606">
        <v>-7.0683560090000004</v>
      </c>
      <c r="I3606">
        <v>0.22500000000000001</v>
      </c>
    </row>
    <row r="3607" spans="1:9" hidden="1" x14ac:dyDescent="0.2">
      <c r="A3607">
        <v>838</v>
      </c>
      <c r="B3607" t="s">
        <v>3563</v>
      </c>
      <c r="C3607">
        <v>-3.1366842999999998E-2</v>
      </c>
      <c r="D3607">
        <v>-3.1366842999999998E-2</v>
      </c>
      <c r="E3607">
        <v>-0.58344598800000003</v>
      </c>
      <c r="F3607">
        <v>0.59686031699999997</v>
      </c>
      <c r="G3607">
        <v>0.68160587399999994</v>
      </c>
      <c r="H3607">
        <v>-7.0689610580000002</v>
      </c>
      <c r="I3607">
        <v>0.224</v>
      </c>
    </row>
    <row r="3608" spans="1:9" hidden="1" x14ac:dyDescent="0.2">
      <c r="A3608">
        <v>1761</v>
      </c>
      <c r="B3608" t="s">
        <v>3564</v>
      </c>
      <c r="C3608">
        <v>2.9841118999999999E-2</v>
      </c>
      <c r="D3608">
        <v>2.9841118999999999E-2</v>
      </c>
      <c r="E3608">
        <v>0.58132993399999999</v>
      </c>
      <c r="F3608">
        <v>0.59813089799999997</v>
      </c>
      <c r="G3608">
        <v>0.68286749000000002</v>
      </c>
      <c r="H3608">
        <v>-7.0704083439999996</v>
      </c>
      <c r="I3608">
        <v>0.223</v>
      </c>
    </row>
    <row r="3609" spans="1:9" hidden="1" x14ac:dyDescent="0.2">
      <c r="A3609">
        <v>2536</v>
      </c>
      <c r="B3609" t="s">
        <v>3565</v>
      </c>
      <c r="C3609">
        <v>0.24552127300000001</v>
      </c>
      <c r="D3609">
        <v>0.24552127300000001</v>
      </c>
      <c r="E3609">
        <v>0.58023909799999995</v>
      </c>
      <c r="F3609">
        <v>0.59878661</v>
      </c>
      <c r="G3609">
        <v>0.68342662399999998</v>
      </c>
      <c r="H3609">
        <v>-7.071152755</v>
      </c>
      <c r="I3609">
        <v>0.223</v>
      </c>
    </row>
    <row r="3610" spans="1:9" hidden="1" x14ac:dyDescent="0.2">
      <c r="A3610">
        <v>3813</v>
      </c>
      <c r="B3610" t="s">
        <v>3566</v>
      </c>
      <c r="C3610">
        <v>9.1423919000000006E-2</v>
      </c>
      <c r="D3610">
        <v>9.1423919000000006E-2</v>
      </c>
      <c r="E3610">
        <v>0.57745664799999996</v>
      </c>
      <c r="F3610">
        <v>0.60046138900000001</v>
      </c>
      <c r="G3610">
        <v>0.68514823999999996</v>
      </c>
      <c r="H3610">
        <v>-7.0730463950000004</v>
      </c>
      <c r="I3610">
        <v>0.222</v>
      </c>
    </row>
    <row r="3611" spans="1:9" hidden="1" x14ac:dyDescent="0.2">
      <c r="A3611">
        <v>1946</v>
      </c>
      <c r="B3611" t="s">
        <v>3567</v>
      </c>
      <c r="C3611">
        <v>-4.2428755999999998E-2</v>
      </c>
      <c r="D3611">
        <v>-4.2428755999999998E-2</v>
      </c>
      <c r="E3611">
        <v>-0.57637779300000003</v>
      </c>
      <c r="F3611">
        <v>0.60111161700000004</v>
      </c>
      <c r="G3611">
        <v>0.68570017699999997</v>
      </c>
      <c r="H3611">
        <v>-7.0737786270000003</v>
      </c>
      <c r="I3611">
        <v>0.221</v>
      </c>
    </row>
    <row r="3612" spans="1:9" hidden="1" x14ac:dyDescent="0.2">
      <c r="A3612">
        <v>136</v>
      </c>
      <c r="B3612" t="s">
        <v>3568</v>
      </c>
      <c r="C3612">
        <v>6.1723014E-2</v>
      </c>
      <c r="D3612">
        <v>6.1723014E-2</v>
      </c>
      <c r="E3612">
        <v>0.57551078499999997</v>
      </c>
      <c r="F3612">
        <v>0.60163451099999998</v>
      </c>
      <c r="G3612">
        <v>0.68610659600000001</v>
      </c>
      <c r="H3612">
        <v>-7.0743662650000001</v>
      </c>
      <c r="I3612">
        <v>0.221</v>
      </c>
    </row>
    <row r="3613" spans="1:9" hidden="1" x14ac:dyDescent="0.2">
      <c r="A3613">
        <v>3842</v>
      </c>
      <c r="B3613" t="s">
        <v>3569</v>
      </c>
      <c r="C3613">
        <v>-7.8688884000000001E-2</v>
      </c>
      <c r="D3613">
        <v>-7.8688884000000001E-2</v>
      </c>
      <c r="E3613">
        <v>-0.57420705000000005</v>
      </c>
      <c r="F3613">
        <v>0.60242137799999995</v>
      </c>
      <c r="G3613">
        <v>0.686813742</v>
      </c>
      <c r="H3613">
        <v>-7.0752485439999999</v>
      </c>
      <c r="I3613">
        <v>0.22</v>
      </c>
    </row>
    <row r="3614" spans="1:9" hidden="1" x14ac:dyDescent="0.2">
      <c r="A3614">
        <v>3687</v>
      </c>
      <c r="B3614" t="s">
        <v>3570</v>
      </c>
      <c r="C3614">
        <v>0.105784806</v>
      </c>
      <c r="D3614">
        <v>0.105784806</v>
      </c>
      <c r="E3614">
        <v>0.57176890599999997</v>
      </c>
      <c r="F3614">
        <v>0.60389478699999999</v>
      </c>
      <c r="G3614">
        <v>0.68830299800000005</v>
      </c>
      <c r="H3614">
        <v>-7.0768941160000001</v>
      </c>
      <c r="I3614">
        <v>0.219</v>
      </c>
    </row>
    <row r="3615" spans="1:9" hidden="1" x14ac:dyDescent="0.2">
      <c r="A3615">
        <v>1189</v>
      </c>
      <c r="B3615" t="s">
        <v>3571</v>
      </c>
      <c r="C3615">
        <v>-6.6299788999999998E-2</v>
      </c>
      <c r="D3615">
        <v>-6.6299788999999998E-2</v>
      </c>
      <c r="E3615">
        <v>-0.57112160999999995</v>
      </c>
      <c r="F3615">
        <v>0.60428636700000005</v>
      </c>
      <c r="G3615">
        <v>0.68855873300000003</v>
      </c>
      <c r="H3615">
        <v>-7.0773300299999997</v>
      </c>
      <c r="I3615">
        <v>0.219</v>
      </c>
    </row>
    <row r="3616" spans="1:9" hidden="1" x14ac:dyDescent="0.2">
      <c r="A3616">
        <v>2164</v>
      </c>
      <c r="B3616" t="s">
        <v>3572</v>
      </c>
      <c r="C3616">
        <v>3.7354393E-2</v>
      </c>
      <c r="D3616">
        <v>3.7354393E-2</v>
      </c>
      <c r="E3616">
        <v>0.57048966599999995</v>
      </c>
      <c r="F3616">
        <v>0.60466882499999997</v>
      </c>
      <c r="G3616">
        <v>0.68880393399999995</v>
      </c>
      <c r="H3616">
        <v>-7.0777552149999998</v>
      </c>
      <c r="I3616">
        <v>0.218</v>
      </c>
    </row>
    <row r="3617" spans="1:9" hidden="1" x14ac:dyDescent="0.2">
      <c r="A3617">
        <v>1692</v>
      </c>
      <c r="B3617" t="s">
        <v>3573</v>
      </c>
      <c r="C3617">
        <v>-0.17845971699999999</v>
      </c>
      <c r="D3617">
        <v>-0.17845971699999999</v>
      </c>
      <c r="E3617">
        <v>-0.56931994399999997</v>
      </c>
      <c r="F3617">
        <v>0.60537718299999999</v>
      </c>
      <c r="G3617">
        <v>0.68942014399999996</v>
      </c>
      <c r="H3617">
        <v>-7.0785412069999998</v>
      </c>
      <c r="I3617">
        <v>0.218</v>
      </c>
    </row>
    <row r="3618" spans="1:9" hidden="1" x14ac:dyDescent="0.2">
      <c r="A3618">
        <v>3567</v>
      </c>
      <c r="B3618" t="s">
        <v>3574</v>
      </c>
      <c r="C3618">
        <v>0.227733189</v>
      </c>
      <c r="D3618">
        <v>0.227733189</v>
      </c>
      <c r="E3618">
        <v>0.56815314299999997</v>
      </c>
      <c r="F3618">
        <v>0.60608432999999995</v>
      </c>
      <c r="G3618">
        <v>0.69003463399999998</v>
      </c>
      <c r="H3618">
        <v>-7.079323918</v>
      </c>
      <c r="I3618">
        <v>0.217</v>
      </c>
    </row>
    <row r="3619" spans="1:9" hidden="1" x14ac:dyDescent="0.2">
      <c r="A3619">
        <v>2606</v>
      </c>
      <c r="B3619" t="s">
        <v>3575</v>
      </c>
      <c r="C3619">
        <v>-3.5925106999999998E-2</v>
      </c>
      <c r="D3619">
        <v>-3.5925106999999998E-2</v>
      </c>
      <c r="E3619">
        <v>-0.56750616799999998</v>
      </c>
      <c r="F3619">
        <v>0.60647667199999999</v>
      </c>
      <c r="G3619">
        <v>0.69029047499999996</v>
      </c>
      <c r="H3619">
        <v>-7.0797573500000004</v>
      </c>
      <c r="I3619">
        <v>0.217</v>
      </c>
    </row>
    <row r="3620" spans="1:9" hidden="1" x14ac:dyDescent="0.2">
      <c r="A3620">
        <v>2861</v>
      </c>
      <c r="B3620" t="s">
        <v>3576</v>
      </c>
      <c r="C3620">
        <v>-8.8256308000000006E-2</v>
      </c>
      <c r="D3620">
        <v>-8.8256308000000006E-2</v>
      </c>
      <c r="E3620">
        <v>-0.56688033299999996</v>
      </c>
      <c r="F3620">
        <v>0.60685635800000004</v>
      </c>
      <c r="G3620">
        <v>0.69053177099999996</v>
      </c>
      <c r="H3620">
        <v>-7.0801762339999996</v>
      </c>
      <c r="I3620">
        <v>0.217</v>
      </c>
    </row>
    <row r="3621" spans="1:9" hidden="1" x14ac:dyDescent="0.2">
      <c r="A3621">
        <v>788</v>
      </c>
      <c r="C3621">
        <v>-0.23245891199999999</v>
      </c>
      <c r="D3621">
        <v>-0.23245891199999999</v>
      </c>
      <c r="E3621">
        <v>-0.56615642499999996</v>
      </c>
      <c r="F3621">
        <v>0.60729574200000003</v>
      </c>
      <c r="G3621">
        <v>0.69084084700000004</v>
      </c>
      <c r="H3621">
        <v>-7.0806602859999996</v>
      </c>
      <c r="I3621">
        <v>0.217</v>
      </c>
    </row>
    <row r="3622" spans="1:9" hidden="1" x14ac:dyDescent="0.2">
      <c r="A3622">
        <v>2118</v>
      </c>
      <c r="B3622" t="s">
        <v>3577</v>
      </c>
      <c r="C3622">
        <v>0.24256449999999999</v>
      </c>
      <c r="D3622">
        <v>0.24256449999999999</v>
      </c>
      <c r="E3622">
        <v>0.56217976599999997</v>
      </c>
      <c r="F3622">
        <v>0.60971322900000002</v>
      </c>
      <c r="G3622">
        <v>0.69339935799999997</v>
      </c>
      <c r="H3622">
        <v>-7.083310247</v>
      </c>
      <c r="I3622">
        <v>0.215</v>
      </c>
    </row>
    <row r="3623" spans="1:9" hidden="1" x14ac:dyDescent="0.2">
      <c r="A3623">
        <v>3184</v>
      </c>
      <c r="B3623" t="s">
        <v>3578</v>
      </c>
      <c r="C3623">
        <v>-5.5697379999999998E-2</v>
      </c>
      <c r="D3623">
        <v>-5.5697379999999998E-2</v>
      </c>
      <c r="E3623">
        <v>-0.56142423900000005</v>
      </c>
      <c r="F3623">
        <v>0.61017325499999997</v>
      </c>
      <c r="G3623">
        <v>0.69373094000000002</v>
      </c>
      <c r="H3623">
        <v>-7.0838119720000003</v>
      </c>
      <c r="I3623">
        <v>0.215</v>
      </c>
    </row>
    <row r="3624" spans="1:9" hidden="1" x14ac:dyDescent="0.2">
      <c r="A3624">
        <v>3331</v>
      </c>
      <c r="B3624" t="s">
        <v>3579</v>
      </c>
      <c r="C3624">
        <v>-0.46607523899999997</v>
      </c>
      <c r="D3624">
        <v>-0.46607523899999997</v>
      </c>
      <c r="E3624">
        <v>-0.56014892400000005</v>
      </c>
      <c r="F3624">
        <v>0.610950298</v>
      </c>
      <c r="G3624">
        <v>0.69429134999999997</v>
      </c>
      <c r="H3624">
        <v>-7.0846576099999998</v>
      </c>
      <c r="I3624">
        <v>0.214</v>
      </c>
    </row>
    <row r="3625" spans="1:9" hidden="1" x14ac:dyDescent="0.2">
      <c r="A3625">
        <v>2344</v>
      </c>
      <c r="B3625" t="s">
        <v>3580</v>
      </c>
      <c r="C3625">
        <v>8.2283749000000003E-2</v>
      </c>
      <c r="D3625">
        <v>8.2283749000000003E-2</v>
      </c>
      <c r="E3625">
        <v>0.56006186899999999</v>
      </c>
      <c r="F3625">
        <v>0.61100336399999999</v>
      </c>
      <c r="G3625">
        <v>0.69429134999999997</v>
      </c>
      <c r="H3625">
        <v>-7.0847152759999998</v>
      </c>
      <c r="I3625">
        <v>0.214</v>
      </c>
    </row>
    <row r="3626" spans="1:9" hidden="1" x14ac:dyDescent="0.2">
      <c r="A3626">
        <v>1913</v>
      </c>
      <c r="B3626" t="s">
        <v>3581</v>
      </c>
      <c r="C3626">
        <v>0.14034682500000001</v>
      </c>
      <c r="D3626">
        <v>0.14034682500000001</v>
      </c>
      <c r="E3626">
        <v>0.55924957099999995</v>
      </c>
      <c r="F3626">
        <v>0.61149866600000002</v>
      </c>
      <c r="G3626">
        <v>0.69466248399999997</v>
      </c>
      <c r="H3626">
        <v>-7.0852529979999996</v>
      </c>
      <c r="I3626">
        <v>0.214</v>
      </c>
    </row>
    <row r="3627" spans="1:9" hidden="1" x14ac:dyDescent="0.2">
      <c r="A3627">
        <v>241</v>
      </c>
      <c r="B3627" t="s">
        <v>3582</v>
      </c>
      <c r="C3627">
        <v>5.5601064999999998E-2</v>
      </c>
      <c r="D3627">
        <v>5.5601064999999998E-2</v>
      </c>
      <c r="E3627">
        <v>0.55884172200000004</v>
      </c>
      <c r="F3627">
        <v>0.61174745399999997</v>
      </c>
      <c r="G3627">
        <v>0.69475345099999997</v>
      </c>
      <c r="H3627">
        <v>-7.0855227410000001</v>
      </c>
      <c r="I3627">
        <v>0.21299999999999999</v>
      </c>
    </row>
    <row r="3628" spans="1:9" hidden="1" x14ac:dyDescent="0.2">
      <c r="A3628">
        <v>4010</v>
      </c>
      <c r="B3628" t="s">
        <v>2775</v>
      </c>
      <c r="C3628">
        <v>0.174399736</v>
      </c>
      <c r="D3628">
        <v>0.174399736</v>
      </c>
      <c r="E3628">
        <v>0.553499819</v>
      </c>
      <c r="F3628">
        <v>0.61501223699999996</v>
      </c>
      <c r="G3628">
        <v>0.69826819900000003</v>
      </c>
      <c r="H3628">
        <v>-7.0890407089999998</v>
      </c>
      <c r="I3628">
        <v>0.21099999999999999</v>
      </c>
    </row>
    <row r="3629" spans="1:9" hidden="1" x14ac:dyDescent="0.2">
      <c r="A3629">
        <v>998</v>
      </c>
      <c r="B3629" t="s">
        <v>3583</v>
      </c>
      <c r="C3629">
        <v>-7.7716424000000006E-2</v>
      </c>
      <c r="D3629">
        <v>-7.7716424000000006E-2</v>
      </c>
      <c r="E3629">
        <v>-0.55322353700000004</v>
      </c>
      <c r="F3629">
        <v>0.61518140499999996</v>
      </c>
      <c r="G3629">
        <v>0.69826819900000003</v>
      </c>
      <c r="H3629">
        <v>-7.0892218959999997</v>
      </c>
      <c r="I3629">
        <v>0.21099999999999999</v>
      </c>
    </row>
    <row r="3630" spans="1:9" hidden="1" x14ac:dyDescent="0.2">
      <c r="A3630">
        <v>2357</v>
      </c>
      <c r="B3630" t="s">
        <v>3584</v>
      </c>
      <c r="C3630">
        <v>6.5066681000000001E-2</v>
      </c>
      <c r="D3630">
        <v>6.5066681000000001E-2</v>
      </c>
      <c r="E3630">
        <v>0.55234427699999999</v>
      </c>
      <c r="F3630">
        <v>0.61571998100000003</v>
      </c>
      <c r="G3630">
        <v>0.69868693299999995</v>
      </c>
      <c r="H3630">
        <v>-7.0897980159999996</v>
      </c>
      <c r="I3630">
        <v>0.21099999999999999</v>
      </c>
    </row>
    <row r="3631" spans="1:9" hidden="1" x14ac:dyDescent="0.2">
      <c r="A3631">
        <v>2788</v>
      </c>
      <c r="B3631" t="s">
        <v>3585</v>
      </c>
      <c r="C3631">
        <v>-0.119700243</v>
      </c>
      <c r="D3631">
        <v>-0.119700243</v>
      </c>
      <c r="E3631">
        <v>-0.55069439600000003</v>
      </c>
      <c r="F3631">
        <v>0.616731429</v>
      </c>
      <c r="G3631">
        <v>0.69964188000000005</v>
      </c>
      <c r="H3631">
        <v>-7.0908770160000003</v>
      </c>
      <c r="I3631">
        <v>0.21</v>
      </c>
    </row>
    <row r="3632" spans="1:9" hidden="1" x14ac:dyDescent="0.2">
      <c r="A3632">
        <v>1280</v>
      </c>
      <c r="B3632" t="s">
        <v>3586</v>
      </c>
      <c r="C3632">
        <v>4.4237785000000002E-2</v>
      </c>
      <c r="D3632">
        <v>4.4237785000000002E-2</v>
      </c>
      <c r="E3632">
        <v>0.55009383000000001</v>
      </c>
      <c r="F3632">
        <v>0.61709987499999996</v>
      </c>
      <c r="G3632">
        <v>0.69986705699999996</v>
      </c>
      <c r="H3632">
        <v>-7.0912691109999999</v>
      </c>
      <c r="I3632">
        <v>0.21</v>
      </c>
    </row>
    <row r="3633" spans="1:9" hidden="1" x14ac:dyDescent="0.2">
      <c r="A3633">
        <v>128</v>
      </c>
      <c r="B3633" t="s">
        <v>3587</v>
      </c>
      <c r="C3633">
        <v>-4.3446765999999998E-2</v>
      </c>
      <c r="D3633">
        <v>-4.3446765999999998E-2</v>
      </c>
      <c r="E3633">
        <v>-0.54952253799999995</v>
      </c>
      <c r="F3633">
        <v>0.61745049500000004</v>
      </c>
      <c r="G3633">
        <v>0.700071899</v>
      </c>
      <c r="H3633">
        <v>-7.0916417640000002</v>
      </c>
      <c r="I3633">
        <v>0.20899999999999999</v>
      </c>
    </row>
    <row r="3634" spans="1:9" hidden="1" x14ac:dyDescent="0.2">
      <c r="A3634">
        <v>3452</v>
      </c>
      <c r="B3634" t="s">
        <v>3588</v>
      </c>
      <c r="C3634">
        <v>3.3329664000000002E-2</v>
      </c>
      <c r="D3634">
        <v>3.3329664000000002E-2</v>
      </c>
      <c r="E3634">
        <v>0.547793792</v>
      </c>
      <c r="F3634">
        <v>0.61851228199999997</v>
      </c>
      <c r="G3634">
        <v>0.70108273499999996</v>
      </c>
      <c r="H3634">
        <v>-7.092767458</v>
      </c>
      <c r="I3634">
        <v>0.20899999999999999</v>
      </c>
    </row>
    <row r="3635" spans="1:9" hidden="1" x14ac:dyDescent="0.2">
      <c r="A3635">
        <v>2337</v>
      </c>
      <c r="B3635" t="s">
        <v>3589</v>
      </c>
      <c r="C3635">
        <v>2.8230056E-2</v>
      </c>
      <c r="D3635">
        <v>2.8230056E-2</v>
      </c>
      <c r="E3635">
        <v>0.54630942199999999</v>
      </c>
      <c r="F3635">
        <v>0.61942493200000004</v>
      </c>
      <c r="G3635">
        <v>0.70192401500000001</v>
      </c>
      <c r="H3635">
        <v>-7.0937316629999998</v>
      </c>
      <c r="I3635">
        <v>0.20799999999999999</v>
      </c>
    </row>
    <row r="3636" spans="1:9" hidden="1" x14ac:dyDescent="0.2">
      <c r="A3636">
        <v>3575</v>
      </c>
      <c r="B3636" t="s">
        <v>3590</v>
      </c>
      <c r="C3636">
        <v>-7.1496335999999994E-2</v>
      </c>
      <c r="D3636">
        <v>-7.1496335999999994E-2</v>
      </c>
      <c r="E3636">
        <v>-0.54473008099999998</v>
      </c>
      <c r="F3636">
        <v>0.62039694499999998</v>
      </c>
      <c r="G3636">
        <v>0.702832083</v>
      </c>
      <c r="H3636">
        <v>-7.0947551630000003</v>
      </c>
      <c r="I3636">
        <v>0.20699999999999999</v>
      </c>
    </row>
    <row r="3637" spans="1:9" hidden="1" x14ac:dyDescent="0.2">
      <c r="A3637">
        <v>1891</v>
      </c>
      <c r="B3637" t="s">
        <v>3591</v>
      </c>
      <c r="C3637">
        <v>-4.6395199999999998E-2</v>
      </c>
      <c r="D3637">
        <v>-4.6395199999999998E-2</v>
      </c>
      <c r="E3637">
        <v>-0.54360609100000001</v>
      </c>
      <c r="F3637">
        <v>0.62108931899999997</v>
      </c>
      <c r="G3637">
        <v>0.703422942</v>
      </c>
      <c r="H3637">
        <v>-7.0954820620000003</v>
      </c>
      <c r="I3637">
        <v>0.20699999999999999</v>
      </c>
    </row>
    <row r="3638" spans="1:9" hidden="1" x14ac:dyDescent="0.2">
      <c r="A3638">
        <v>1062</v>
      </c>
      <c r="B3638" t="s">
        <v>3592</v>
      </c>
      <c r="C3638">
        <v>-3.8988948000000002E-2</v>
      </c>
      <c r="D3638">
        <v>-3.8988948000000002E-2</v>
      </c>
      <c r="E3638">
        <v>-0.54051139500000001</v>
      </c>
      <c r="F3638">
        <v>0.62299825200000003</v>
      </c>
      <c r="G3638">
        <v>0.70539092699999995</v>
      </c>
      <c r="H3638">
        <v>-7.0974769540000002</v>
      </c>
      <c r="I3638">
        <v>0.20599999999999999</v>
      </c>
    </row>
    <row r="3639" spans="1:9" hidden="1" x14ac:dyDescent="0.2">
      <c r="A3639">
        <v>435</v>
      </c>
      <c r="B3639" t="s">
        <v>3593</v>
      </c>
      <c r="C3639">
        <v>4.0503211999999997E-2</v>
      </c>
      <c r="D3639">
        <v>4.0503211999999997E-2</v>
      </c>
      <c r="E3639">
        <v>0.53943563100000003</v>
      </c>
      <c r="F3639">
        <v>0.62366272199999995</v>
      </c>
      <c r="G3639">
        <v>0.70561585800000004</v>
      </c>
      <c r="H3639">
        <v>-7.0981681749999996</v>
      </c>
      <c r="I3639">
        <v>0.20499999999999999</v>
      </c>
    </row>
    <row r="3640" spans="1:9" hidden="1" x14ac:dyDescent="0.2">
      <c r="A3640">
        <v>3800</v>
      </c>
      <c r="B3640" t="s">
        <v>3594</v>
      </c>
      <c r="C3640">
        <v>-0.138523915</v>
      </c>
      <c r="D3640">
        <v>-0.138523915</v>
      </c>
      <c r="E3640">
        <v>-0.53926552999999999</v>
      </c>
      <c r="F3640">
        <v>0.62376783000000002</v>
      </c>
      <c r="G3640">
        <v>0.70561585800000004</v>
      </c>
      <c r="H3640">
        <v>-7.0982773650000004</v>
      </c>
      <c r="I3640">
        <v>0.20499999999999999</v>
      </c>
    </row>
    <row r="3641" spans="1:9" hidden="1" x14ac:dyDescent="0.2">
      <c r="A3641">
        <v>1562</v>
      </c>
      <c r="B3641" t="s">
        <v>3595</v>
      </c>
      <c r="C3641">
        <v>0.33088764300000001</v>
      </c>
      <c r="D3641">
        <v>0.33088764300000001</v>
      </c>
      <c r="E3641">
        <v>0.53915500699999996</v>
      </c>
      <c r="F3641">
        <v>0.62383613100000002</v>
      </c>
      <c r="G3641">
        <v>0.70561585800000004</v>
      </c>
      <c r="H3641">
        <v>-7.0983482970000003</v>
      </c>
      <c r="I3641">
        <v>0.20499999999999999</v>
      </c>
    </row>
    <row r="3642" spans="1:9" hidden="1" x14ac:dyDescent="0.2">
      <c r="A3642">
        <v>4030</v>
      </c>
      <c r="B3642" t="s">
        <v>3596</v>
      </c>
      <c r="C3642">
        <v>-3.8944977999999998E-2</v>
      </c>
      <c r="D3642">
        <v>-3.8944977999999998E-2</v>
      </c>
      <c r="E3642">
        <v>-0.53908029199999996</v>
      </c>
      <c r="F3642">
        <v>0.62388230600000005</v>
      </c>
      <c r="G3642">
        <v>0.70561585800000004</v>
      </c>
      <c r="H3642">
        <v>-7.0983962409999997</v>
      </c>
      <c r="I3642">
        <v>0.20499999999999999</v>
      </c>
    </row>
    <row r="3643" spans="1:9" hidden="1" x14ac:dyDescent="0.2">
      <c r="A3643">
        <v>2006</v>
      </c>
      <c r="B3643" t="s">
        <v>3597</v>
      </c>
      <c r="C3643">
        <v>-0.12504000200000001</v>
      </c>
      <c r="D3643">
        <v>-0.12504000200000001</v>
      </c>
      <c r="E3643">
        <v>-0.53525944000000003</v>
      </c>
      <c r="F3643">
        <v>0.62624660899999995</v>
      </c>
      <c r="G3643">
        <v>0.708095425</v>
      </c>
      <c r="H3643">
        <v>-7.1008405940000001</v>
      </c>
      <c r="I3643">
        <v>0.20300000000000001</v>
      </c>
    </row>
    <row r="3644" spans="1:9" hidden="1" x14ac:dyDescent="0.2">
      <c r="A3644">
        <v>957</v>
      </c>
      <c r="B3644" t="s">
        <v>3598</v>
      </c>
      <c r="C3644">
        <v>2.6835428000000001E-2</v>
      </c>
      <c r="D3644">
        <v>2.6835428000000001E-2</v>
      </c>
      <c r="E3644">
        <v>0.53453493900000004</v>
      </c>
      <c r="F3644">
        <v>0.626695577</v>
      </c>
      <c r="G3644">
        <v>0.70840856100000005</v>
      </c>
      <c r="H3644">
        <v>-7.1013024390000004</v>
      </c>
      <c r="I3644">
        <v>0.20300000000000001</v>
      </c>
    </row>
    <row r="3645" spans="1:9" hidden="1" x14ac:dyDescent="0.2">
      <c r="A3645">
        <v>603</v>
      </c>
      <c r="B3645" t="s">
        <v>3599</v>
      </c>
      <c r="C3645">
        <v>0.163760659</v>
      </c>
      <c r="D3645">
        <v>0.163760659</v>
      </c>
      <c r="E3645">
        <v>0.53395046700000004</v>
      </c>
      <c r="F3645">
        <v>0.62705792199999999</v>
      </c>
      <c r="G3645">
        <v>0.70862363399999995</v>
      </c>
      <c r="H3645">
        <v>-7.1016746370000003</v>
      </c>
      <c r="I3645">
        <v>0.20300000000000001</v>
      </c>
    </row>
    <row r="3646" spans="1:9" hidden="1" x14ac:dyDescent="0.2">
      <c r="A3646">
        <v>616</v>
      </c>
      <c r="B3646" t="s">
        <v>3600</v>
      </c>
      <c r="C3646">
        <v>-0.116267801</v>
      </c>
      <c r="D3646">
        <v>-0.116267801</v>
      </c>
      <c r="E3646">
        <v>-0.53342655000000005</v>
      </c>
      <c r="F3646">
        <v>0.62738284099999997</v>
      </c>
      <c r="G3646">
        <v>0.70879630800000004</v>
      </c>
      <c r="H3646">
        <v>-7.1020079819999999</v>
      </c>
      <c r="I3646">
        <v>0.20200000000000001</v>
      </c>
    </row>
    <row r="3647" spans="1:9" hidden="1" x14ac:dyDescent="0.2">
      <c r="A3647">
        <v>1011</v>
      </c>
      <c r="B3647" t="s">
        <v>3601</v>
      </c>
      <c r="C3647">
        <v>-3.0108580999999999E-2</v>
      </c>
      <c r="D3647">
        <v>-3.0108580999999999E-2</v>
      </c>
      <c r="E3647">
        <v>-0.53155182499999998</v>
      </c>
      <c r="F3647">
        <v>0.62854638600000001</v>
      </c>
      <c r="G3647">
        <v>0.70981698500000001</v>
      </c>
      <c r="H3647">
        <v>-7.1031985280000001</v>
      </c>
      <c r="I3647">
        <v>0.20200000000000001</v>
      </c>
    </row>
    <row r="3648" spans="1:9" hidden="1" x14ac:dyDescent="0.2">
      <c r="A3648">
        <v>3918</v>
      </c>
      <c r="B3648" t="s">
        <v>3602</v>
      </c>
      <c r="C3648">
        <v>5.8074537000000002E-2</v>
      </c>
      <c r="D3648">
        <v>5.8074537000000002E-2</v>
      </c>
      <c r="E3648">
        <v>0.53141554599999996</v>
      </c>
      <c r="F3648">
        <v>0.62863102100000001</v>
      </c>
      <c r="G3648">
        <v>0.70981698500000001</v>
      </c>
      <c r="H3648">
        <v>-7.1032849349999996</v>
      </c>
      <c r="I3648">
        <v>0.20200000000000001</v>
      </c>
    </row>
    <row r="3649" spans="1:9" hidden="1" x14ac:dyDescent="0.2">
      <c r="A3649">
        <v>2763</v>
      </c>
      <c r="B3649" t="s">
        <v>3603</v>
      </c>
      <c r="C3649">
        <v>4.9260229000000003E-2</v>
      </c>
      <c r="D3649">
        <v>4.9260229000000003E-2</v>
      </c>
      <c r="E3649">
        <v>0.53100862000000004</v>
      </c>
      <c r="F3649">
        <v>0.628883784</v>
      </c>
      <c r="G3649">
        <v>0.70990773699999998</v>
      </c>
      <c r="H3649">
        <v>-7.1035428319999996</v>
      </c>
      <c r="I3649">
        <v>0.20100000000000001</v>
      </c>
    </row>
    <row r="3650" spans="1:9" hidden="1" x14ac:dyDescent="0.2">
      <c r="A3650">
        <v>367</v>
      </c>
      <c r="B3650" t="s">
        <v>3604</v>
      </c>
      <c r="C3650">
        <v>-3.0114029E-2</v>
      </c>
      <c r="D3650">
        <v>-3.0114029E-2</v>
      </c>
      <c r="E3650">
        <v>-0.529699488</v>
      </c>
      <c r="F3650">
        <v>0.62969740100000005</v>
      </c>
      <c r="G3650">
        <v>0.71062239999999999</v>
      </c>
      <c r="H3650">
        <v>-7.1043713879999997</v>
      </c>
      <c r="I3650">
        <v>0.20100000000000001</v>
      </c>
    </row>
    <row r="3651" spans="1:9" hidden="1" x14ac:dyDescent="0.2">
      <c r="A3651">
        <v>2783</v>
      </c>
      <c r="B3651" t="s">
        <v>3605</v>
      </c>
      <c r="C3651">
        <v>-0.11942565500000001</v>
      </c>
      <c r="D3651">
        <v>-0.11942565500000001</v>
      </c>
      <c r="E3651">
        <v>-0.52943475900000003</v>
      </c>
      <c r="F3651">
        <v>0.62986200999999997</v>
      </c>
      <c r="G3651">
        <v>0.71062239999999999</v>
      </c>
      <c r="H3651">
        <v>-7.1045387270000004</v>
      </c>
      <c r="I3651">
        <v>0.20100000000000001</v>
      </c>
    </row>
    <row r="3652" spans="1:9" hidden="1" x14ac:dyDescent="0.2">
      <c r="A3652">
        <v>2862</v>
      </c>
      <c r="B3652" t="s">
        <v>3606</v>
      </c>
      <c r="C3652">
        <v>0.15524194599999999</v>
      </c>
      <c r="D3652">
        <v>0.15524194599999999</v>
      </c>
      <c r="E3652">
        <v>0.52908031</v>
      </c>
      <c r="F3652">
        <v>0.63008245200000002</v>
      </c>
      <c r="G3652">
        <v>0.71067639999999999</v>
      </c>
      <c r="H3652">
        <v>-7.1047626690000003</v>
      </c>
      <c r="I3652">
        <v>0.20100000000000001</v>
      </c>
    </row>
    <row r="3653" spans="1:9" hidden="1" x14ac:dyDescent="0.2">
      <c r="A3653">
        <v>3484</v>
      </c>
      <c r="B3653" t="s">
        <v>3607</v>
      </c>
      <c r="C3653">
        <v>0.29821488600000001</v>
      </c>
      <c r="D3653">
        <v>0.29821488600000001</v>
      </c>
      <c r="E3653">
        <v>0.52853169899999997</v>
      </c>
      <c r="F3653">
        <v>0.63042374499999998</v>
      </c>
      <c r="G3653">
        <v>0.71086664300000002</v>
      </c>
      <c r="H3653">
        <v>-7.1051090319999997</v>
      </c>
      <c r="I3653">
        <v>0.2</v>
      </c>
    </row>
    <row r="3654" spans="1:9" hidden="1" x14ac:dyDescent="0.2">
      <c r="A3654">
        <v>2762</v>
      </c>
      <c r="B3654" t="s">
        <v>3608</v>
      </c>
      <c r="C3654">
        <v>0.26049824500000002</v>
      </c>
      <c r="D3654">
        <v>0.26049824500000002</v>
      </c>
      <c r="E3654">
        <v>0.52805181700000003</v>
      </c>
      <c r="F3654">
        <v>0.63072237900000006</v>
      </c>
      <c r="G3654">
        <v>0.711008694</v>
      </c>
      <c r="H3654">
        <v>-7.1054117559999996</v>
      </c>
      <c r="I3654">
        <v>0.2</v>
      </c>
    </row>
    <row r="3655" spans="1:9" hidden="1" x14ac:dyDescent="0.2">
      <c r="A3655">
        <v>437</v>
      </c>
      <c r="B3655" t="s">
        <v>3609</v>
      </c>
      <c r="C3655">
        <v>-3.9300937000000001E-2</v>
      </c>
      <c r="D3655">
        <v>-3.9300937000000001E-2</v>
      </c>
      <c r="E3655">
        <v>-0.52714249400000002</v>
      </c>
      <c r="F3655">
        <v>0.63128850700000005</v>
      </c>
      <c r="G3655">
        <v>0.71145212700000005</v>
      </c>
      <c r="H3655">
        <v>-7.1059847449999998</v>
      </c>
      <c r="I3655">
        <v>0.2</v>
      </c>
    </row>
    <row r="3656" spans="1:9" hidden="1" x14ac:dyDescent="0.2">
      <c r="A3656">
        <v>4087</v>
      </c>
      <c r="B3656" t="s">
        <v>3610</v>
      </c>
      <c r="C3656">
        <v>-0.22582085199999999</v>
      </c>
      <c r="D3656">
        <v>-0.22582085199999999</v>
      </c>
      <c r="E3656">
        <v>-0.52585916499999996</v>
      </c>
      <c r="F3656">
        <v>0.63208803800000002</v>
      </c>
      <c r="G3656">
        <v>0.71213168199999999</v>
      </c>
      <c r="H3656">
        <v>-7.1067919860000002</v>
      </c>
      <c r="I3656">
        <v>0.19900000000000001</v>
      </c>
    </row>
    <row r="3657" spans="1:9" hidden="1" x14ac:dyDescent="0.2">
      <c r="A3657">
        <v>1217</v>
      </c>
      <c r="B3657" t="s">
        <v>3611</v>
      </c>
      <c r="C3657">
        <v>-7.6034445000000006E-2</v>
      </c>
      <c r="D3657">
        <v>-7.6034445000000006E-2</v>
      </c>
      <c r="E3657">
        <v>-0.52561961000000001</v>
      </c>
      <c r="F3657">
        <v>0.63223735599999997</v>
      </c>
      <c r="G3657">
        <v>0.71213168199999999</v>
      </c>
      <c r="H3657">
        <v>-7.1069424870000004</v>
      </c>
      <c r="I3657">
        <v>0.19900000000000001</v>
      </c>
    </row>
    <row r="3658" spans="1:9" hidden="1" x14ac:dyDescent="0.2">
      <c r="A3658">
        <v>372</v>
      </c>
      <c r="B3658" t="s">
        <v>3612</v>
      </c>
      <c r="C3658">
        <v>-3.6994817999999999E-2</v>
      </c>
      <c r="D3658">
        <v>-3.6994817999999999E-2</v>
      </c>
      <c r="E3658">
        <v>-0.52464878800000003</v>
      </c>
      <c r="F3658">
        <v>0.63284271400000003</v>
      </c>
      <c r="G3658">
        <v>0.71228937800000003</v>
      </c>
      <c r="H3658">
        <v>-7.1075518149999999</v>
      </c>
      <c r="I3658">
        <v>0.19900000000000001</v>
      </c>
    </row>
    <row r="3659" spans="1:9" hidden="1" x14ac:dyDescent="0.2">
      <c r="A3659">
        <v>898</v>
      </c>
      <c r="B3659" t="s">
        <v>3613</v>
      </c>
      <c r="C3659">
        <v>0.144931954</v>
      </c>
      <c r="D3659">
        <v>0.144931954</v>
      </c>
      <c r="E3659">
        <v>0.52455976299999996</v>
      </c>
      <c r="F3659">
        <v>0.63289824299999997</v>
      </c>
      <c r="G3659">
        <v>0.71228937800000003</v>
      </c>
      <c r="H3659">
        <v>-7.1076076429999997</v>
      </c>
      <c r="I3659">
        <v>0.19900000000000001</v>
      </c>
    </row>
    <row r="3660" spans="1:9" hidden="1" x14ac:dyDescent="0.2">
      <c r="A3660">
        <v>2476</v>
      </c>
      <c r="B3660" t="s">
        <v>3614</v>
      </c>
      <c r="C3660">
        <v>-7.6307139999999996E-2</v>
      </c>
      <c r="D3660">
        <v>-7.6307139999999996E-2</v>
      </c>
      <c r="E3660">
        <v>-0.52418785499999998</v>
      </c>
      <c r="F3660">
        <v>0.63313025899999997</v>
      </c>
      <c r="G3660">
        <v>0.71228937800000003</v>
      </c>
      <c r="H3660">
        <v>-7.1078407810000002</v>
      </c>
      <c r="I3660">
        <v>0.19900000000000001</v>
      </c>
    </row>
    <row r="3661" spans="1:9" hidden="1" x14ac:dyDescent="0.2">
      <c r="A3661">
        <v>3645</v>
      </c>
      <c r="B3661" t="s">
        <v>3615</v>
      </c>
      <c r="C3661">
        <v>6.4613277999999996E-2</v>
      </c>
      <c r="D3661">
        <v>6.4613277999999996E-2</v>
      </c>
      <c r="E3661">
        <v>0.52413780700000001</v>
      </c>
      <c r="F3661">
        <v>0.63316148500000002</v>
      </c>
      <c r="G3661">
        <v>0.71228937800000003</v>
      </c>
      <c r="H3661">
        <v>-7.1078721439999999</v>
      </c>
      <c r="I3661">
        <v>0.19800000000000001</v>
      </c>
    </row>
    <row r="3662" spans="1:9" hidden="1" x14ac:dyDescent="0.2">
      <c r="A3662">
        <v>3154</v>
      </c>
      <c r="B3662" t="s">
        <v>3616</v>
      </c>
      <c r="C3662">
        <v>0.20291820799999999</v>
      </c>
      <c r="D3662">
        <v>0.20291820799999999</v>
      </c>
      <c r="E3662">
        <v>0.52400843600000002</v>
      </c>
      <c r="F3662">
        <v>0.63324220899999994</v>
      </c>
      <c r="G3662">
        <v>0.71228937800000003</v>
      </c>
      <c r="H3662">
        <v>-7.1079532040000002</v>
      </c>
      <c r="I3662">
        <v>0.19800000000000001</v>
      </c>
    </row>
    <row r="3663" spans="1:9" hidden="1" x14ac:dyDescent="0.2">
      <c r="A3663">
        <v>2367</v>
      </c>
      <c r="B3663" t="s">
        <v>3617</v>
      </c>
      <c r="C3663">
        <v>0.14922070400000001</v>
      </c>
      <c r="D3663">
        <v>0.14922070400000001</v>
      </c>
      <c r="E3663">
        <v>0.52304693000000002</v>
      </c>
      <c r="F3663">
        <v>0.63384236400000005</v>
      </c>
      <c r="G3663">
        <v>0.71276975899999995</v>
      </c>
      <c r="H3663">
        <v>-7.1085551210000002</v>
      </c>
      <c r="I3663">
        <v>0.19800000000000001</v>
      </c>
    </row>
    <row r="3664" spans="1:9" hidden="1" x14ac:dyDescent="0.2">
      <c r="A3664">
        <v>3254</v>
      </c>
      <c r="B3664" t="s">
        <v>3618</v>
      </c>
      <c r="C3664">
        <v>7.5405707000000002E-2</v>
      </c>
      <c r="D3664">
        <v>7.5405707000000002E-2</v>
      </c>
      <c r="E3664">
        <v>0.51852769899999995</v>
      </c>
      <c r="F3664">
        <v>0.63666804700000001</v>
      </c>
      <c r="G3664">
        <v>0.71575184700000005</v>
      </c>
      <c r="H3664">
        <v>-7.1113716680000003</v>
      </c>
      <c r="I3664">
        <v>0.19600000000000001</v>
      </c>
    </row>
    <row r="3665" spans="1:9" hidden="1" x14ac:dyDescent="0.2">
      <c r="A3665">
        <v>2276</v>
      </c>
      <c r="B3665" t="s">
        <v>3619</v>
      </c>
      <c r="C3665">
        <v>-8.5701502999999998E-2</v>
      </c>
      <c r="D3665">
        <v>-8.5701502999999998E-2</v>
      </c>
      <c r="E3665">
        <v>-0.51706259200000004</v>
      </c>
      <c r="F3665">
        <v>0.63758583000000002</v>
      </c>
      <c r="G3665">
        <v>0.716588004</v>
      </c>
      <c r="H3665">
        <v>-7.1122803189999999</v>
      </c>
      <c r="I3665">
        <v>0.19500000000000001</v>
      </c>
    </row>
    <row r="3666" spans="1:9" hidden="1" x14ac:dyDescent="0.2">
      <c r="A3666">
        <v>4101</v>
      </c>
      <c r="B3666" t="s">
        <v>3620</v>
      </c>
      <c r="C3666">
        <v>-0.63930705799999998</v>
      </c>
      <c r="D3666">
        <v>-0.63930705799999998</v>
      </c>
      <c r="E3666">
        <v>-0.51632077799999998</v>
      </c>
      <c r="F3666">
        <v>0.63805084199999995</v>
      </c>
      <c r="G3666">
        <v>0.71672866899999998</v>
      </c>
      <c r="H3666">
        <v>-7.112739554</v>
      </c>
      <c r="I3666">
        <v>0.19500000000000001</v>
      </c>
    </row>
    <row r="3667" spans="1:9" hidden="1" x14ac:dyDescent="0.2">
      <c r="A3667">
        <v>2105</v>
      </c>
      <c r="B3667" t="s">
        <v>3621</v>
      </c>
      <c r="C3667">
        <v>-6.3113394000000003E-2</v>
      </c>
      <c r="D3667">
        <v>-6.3113394000000003E-2</v>
      </c>
      <c r="E3667">
        <v>-0.51630763700000004</v>
      </c>
      <c r="F3667">
        <v>0.63805908200000006</v>
      </c>
      <c r="G3667">
        <v>0.71672866899999998</v>
      </c>
      <c r="H3667">
        <v>-7.1127476850000004</v>
      </c>
      <c r="I3667">
        <v>0.19500000000000001</v>
      </c>
    </row>
    <row r="3668" spans="1:9" hidden="1" x14ac:dyDescent="0.2">
      <c r="A3668">
        <v>3818</v>
      </c>
      <c r="B3668" t="s">
        <v>3622</v>
      </c>
      <c r="C3668">
        <v>-8.6226836000000001E-2</v>
      </c>
      <c r="D3668">
        <v>-8.6226836000000001E-2</v>
      </c>
      <c r="E3668">
        <v>-0.51594655700000003</v>
      </c>
      <c r="F3668">
        <v>0.63828550699999997</v>
      </c>
      <c r="G3668">
        <v>0.71678748800000003</v>
      </c>
      <c r="H3668">
        <v>-7.112971011</v>
      </c>
      <c r="I3668">
        <v>0.19500000000000001</v>
      </c>
    </row>
    <row r="3669" spans="1:9" hidden="1" x14ac:dyDescent="0.2">
      <c r="A3669">
        <v>2563</v>
      </c>
      <c r="B3669" t="s">
        <v>3623</v>
      </c>
      <c r="C3669">
        <v>4.7702375999999998E-2</v>
      </c>
      <c r="D3669">
        <v>4.7702375999999998E-2</v>
      </c>
      <c r="E3669">
        <v>0.51439485299999999</v>
      </c>
      <c r="F3669">
        <v>0.63925912600000001</v>
      </c>
      <c r="G3669">
        <v>0.71768513599999995</v>
      </c>
      <c r="H3669">
        <v>-7.1139292190000001</v>
      </c>
      <c r="I3669">
        <v>0.19400000000000001</v>
      </c>
    </row>
    <row r="3670" spans="1:9" hidden="1" x14ac:dyDescent="0.2">
      <c r="A3670">
        <v>3467</v>
      </c>
      <c r="B3670" t="s">
        <v>3624</v>
      </c>
      <c r="C3670">
        <v>-3.270298E-2</v>
      </c>
      <c r="D3670">
        <v>-3.270298E-2</v>
      </c>
      <c r="E3670">
        <v>-0.51295980600000002</v>
      </c>
      <c r="F3670">
        <v>0.64016038200000003</v>
      </c>
      <c r="G3670">
        <v>0.71841881399999996</v>
      </c>
      <c r="H3670">
        <v>-7.1148132009999996</v>
      </c>
      <c r="I3670">
        <v>0.19400000000000001</v>
      </c>
    </row>
    <row r="3671" spans="1:9" hidden="1" x14ac:dyDescent="0.2">
      <c r="A3671">
        <v>2721</v>
      </c>
      <c r="B3671" t="s">
        <v>3625</v>
      </c>
      <c r="C3671">
        <v>0.169473332</v>
      </c>
      <c r="D3671">
        <v>0.169473332</v>
      </c>
      <c r="E3671">
        <v>0.51276136400000005</v>
      </c>
      <c r="F3671">
        <v>0.64028507300000004</v>
      </c>
      <c r="G3671">
        <v>0.71841881399999996</v>
      </c>
      <c r="H3671">
        <v>-7.1149352739999996</v>
      </c>
      <c r="I3671">
        <v>0.19400000000000001</v>
      </c>
    </row>
    <row r="3672" spans="1:9" hidden="1" x14ac:dyDescent="0.2">
      <c r="A3672">
        <v>806</v>
      </c>
      <c r="B3672" t="s">
        <v>3626</v>
      </c>
      <c r="C3672">
        <v>3.5225042999999998E-2</v>
      </c>
      <c r="D3672">
        <v>3.5225042999999998E-2</v>
      </c>
      <c r="E3672">
        <v>0.51233199299999999</v>
      </c>
      <c r="F3672">
        <v>0.64055492000000003</v>
      </c>
      <c r="G3672">
        <v>0.71841881399999996</v>
      </c>
      <c r="H3672">
        <v>-7.1151992679999996</v>
      </c>
      <c r="I3672">
        <v>0.193</v>
      </c>
    </row>
    <row r="3673" spans="1:9" hidden="1" x14ac:dyDescent="0.2">
      <c r="A3673">
        <v>1686</v>
      </c>
      <c r="B3673" t="s">
        <v>3627</v>
      </c>
      <c r="C3673">
        <v>-5.0835239999999997E-2</v>
      </c>
      <c r="D3673">
        <v>-5.0835239999999997E-2</v>
      </c>
      <c r="E3673">
        <v>-0.51224362999999995</v>
      </c>
      <c r="F3673">
        <v>0.64061046300000002</v>
      </c>
      <c r="G3673">
        <v>0.71841881399999996</v>
      </c>
      <c r="H3673">
        <v>-7.1152535739999996</v>
      </c>
      <c r="I3673">
        <v>0.193</v>
      </c>
    </row>
    <row r="3674" spans="1:9" hidden="1" x14ac:dyDescent="0.2">
      <c r="A3674">
        <v>2250</v>
      </c>
      <c r="B3674" t="s">
        <v>3628</v>
      </c>
      <c r="C3674">
        <v>-2.6188653999999999E-2</v>
      </c>
      <c r="D3674">
        <v>-2.6188653999999999E-2</v>
      </c>
      <c r="E3674">
        <v>-0.50939538200000001</v>
      </c>
      <c r="F3674">
        <v>0.64240241499999995</v>
      </c>
      <c r="G3674">
        <v>0.72023227400000001</v>
      </c>
      <c r="H3674">
        <v>-7.1169997509999998</v>
      </c>
      <c r="I3674">
        <v>0.192</v>
      </c>
    </row>
    <row r="3675" spans="1:9" hidden="1" x14ac:dyDescent="0.2">
      <c r="A3675">
        <v>2191</v>
      </c>
      <c r="B3675" t="s">
        <v>3629</v>
      </c>
      <c r="C3675">
        <v>-3.0527882999999999E-2</v>
      </c>
      <c r="D3675">
        <v>-3.0527882999999999E-2</v>
      </c>
      <c r="E3675">
        <v>-0.50899399999999995</v>
      </c>
      <c r="F3675">
        <v>0.64265519299999996</v>
      </c>
      <c r="G3675">
        <v>0.720280696</v>
      </c>
      <c r="H3675">
        <v>-7.1172451580000002</v>
      </c>
      <c r="I3675">
        <v>0.192</v>
      </c>
    </row>
    <row r="3676" spans="1:9" hidden="1" x14ac:dyDescent="0.2">
      <c r="A3676">
        <v>1952</v>
      </c>
      <c r="B3676" t="s">
        <v>3630</v>
      </c>
      <c r="C3676">
        <v>-0.16690992700000001</v>
      </c>
      <c r="D3676">
        <v>-0.16690992700000001</v>
      </c>
      <c r="E3676">
        <v>-0.508771372</v>
      </c>
      <c r="F3676">
        <v>0.64279542499999998</v>
      </c>
      <c r="G3676">
        <v>0.720280696</v>
      </c>
      <c r="H3676">
        <v>-7.1173812019999998</v>
      </c>
      <c r="I3676">
        <v>0.192</v>
      </c>
    </row>
    <row r="3677" spans="1:9" hidden="1" x14ac:dyDescent="0.2">
      <c r="A3677">
        <v>2516</v>
      </c>
      <c r="B3677" t="s">
        <v>3631</v>
      </c>
      <c r="C3677">
        <v>-6.0972349000000002E-2</v>
      </c>
      <c r="D3677">
        <v>-6.0972349000000002E-2</v>
      </c>
      <c r="E3677">
        <v>-0.50804819499999998</v>
      </c>
      <c r="F3677">
        <v>0.64325107999999998</v>
      </c>
      <c r="G3677">
        <v>0.72056537399999998</v>
      </c>
      <c r="H3677">
        <v>-7.1178227740000004</v>
      </c>
      <c r="I3677">
        <v>0.192</v>
      </c>
    </row>
    <row r="3678" spans="1:9" hidden="1" x14ac:dyDescent="0.2">
      <c r="A3678">
        <v>3583</v>
      </c>
      <c r="B3678" t="s">
        <v>3632</v>
      </c>
      <c r="C3678">
        <v>-2.6205691999999999E-2</v>
      </c>
      <c r="D3678">
        <v>-2.6205691999999999E-2</v>
      </c>
      <c r="E3678">
        <v>-0.50781280699999998</v>
      </c>
      <c r="F3678">
        <v>0.64339943600000005</v>
      </c>
      <c r="G3678">
        <v>0.72056537399999998</v>
      </c>
      <c r="H3678">
        <v>-7.117966386</v>
      </c>
      <c r="I3678">
        <v>0.192</v>
      </c>
    </row>
    <row r="3679" spans="1:9" hidden="1" x14ac:dyDescent="0.2">
      <c r="A3679">
        <v>2680</v>
      </c>
      <c r="B3679" t="s">
        <v>3633</v>
      </c>
      <c r="C3679">
        <v>0.113633515</v>
      </c>
      <c r="D3679">
        <v>0.113633515</v>
      </c>
      <c r="E3679">
        <v>0.50676610200000005</v>
      </c>
      <c r="F3679">
        <v>0.64405939099999998</v>
      </c>
      <c r="G3679">
        <v>0.72095202700000005</v>
      </c>
      <c r="H3679">
        <v>-7.1186042990000002</v>
      </c>
      <c r="I3679">
        <v>0.191</v>
      </c>
    </row>
    <row r="3680" spans="1:9" hidden="1" x14ac:dyDescent="0.2">
      <c r="A3680">
        <v>869</v>
      </c>
      <c r="B3680" t="s">
        <v>3634</v>
      </c>
      <c r="C3680">
        <v>-4.2811188999999999E-2</v>
      </c>
      <c r="D3680">
        <v>-4.2811188999999999E-2</v>
      </c>
      <c r="E3680">
        <v>-0.50670991499999996</v>
      </c>
      <c r="F3680">
        <v>0.64409483000000001</v>
      </c>
      <c r="G3680">
        <v>0.72095202700000005</v>
      </c>
      <c r="H3680">
        <v>-7.1186385100000003</v>
      </c>
      <c r="I3680">
        <v>0.191</v>
      </c>
    </row>
    <row r="3681" spans="1:9" hidden="1" x14ac:dyDescent="0.2">
      <c r="A3681">
        <v>2729</v>
      </c>
      <c r="B3681" t="s">
        <v>3635</v>
      </c>
      <c r="C3681">
        <v>-0.200158796</v>
      </c>
      <c r="D3681">
        <v>-0.200158796</v>
      </c>
      <c r="E3681">
        <v>-0.50570953799999996</v>
      </c>
      <c r="F3681">
        <v>0.64472599200000003</v>
      </c>
      <c r="G3681">
        <v>0.72146240100000003</v>
      </c>
      <c r="H3681">
        <v>-7.1192470779999999</v>
      </c>
      <c r="I3681">
        <v>0.191</v>
      </c>
    </row>
    <row r="3682" spans="1:9" hidden="1" x14ac:dyDescent="0.2">
      <c r="A3682">
        <v>803</v>
      </c>
      <c r="B3682" t="s">
        <v>3636</v>
      </c>
      <c r="C3682">
        <v>3.7467601000000003E-2</v>
      </c>
      <c r="D3682">
        <v>3.7467601000000003E-2</v>
      </c>
      <c r="E3682">
        <v>0.50513001700000004</v>
      </c>
      <c r="F3682">
        <v>0.64509180200000005</v>
      </c>
      <c r="G3682">
        <v>0.721537808</v>
      </c>
      <c r="H3682">
        <v>-7.1195991510000001</v>
      </c>
      <c r="I3682">
        <v>0.19</v>
      </c>
    </row>
    <row r="3683" spans="1:9" hidden="1" x14ac:dyDescent="0.2">
      <c r="A3683">
        <v>932</v>
      </c>
      <c r="B3683" t="s">
        <v>3637</v>
      </c>
      <c r="C3683">
        <v>6.7136009999999996E-2</v>
      </c>
      <c r="D3683">
        <v>6.7136009999999996E-2</v>
      </c>
      <c r="E3683">
        <v>0.50504764300000005</v>
      </c>
      <c r="F3683">
        <v>0.64514380999999998</v>
      </c>
      <c r="G3683">
        <v>0.721537808</v>
      </c>
      <c r="H3683">
        <v>-7.1196491679999996</v>
      </c>
      <c r="I3683">
        <v>0.19</v>
      </c>
    </row>
    <row r="3684" spans="1:9" hidden="1" x14ac:dyDescent="0.2">
      <c r="A3684">
        <v>1943</v>
      </c>
      <c r="B3684" t="s">
        <v>3638</v>
      </c>
      <c r="C3684">
        <v>-8.8433447999999998E-2</v>
      </c>
      <c r="D3684">
        <v>-8.8433447999999998E-2</v>
      </c>
      <c r="E3684">
        <v>-0.504005445</v>
      </c>
      <c r="F3684">
        <v>0.64580203400000002</v>
      </c>
      <c r="G3684">
        <v>0.72207786500000004</v>
      </c>
      <c r="H3684">
        <v>-7.1202813699999998</v>
      </c>
      <c r="I3684">
        <v>0.19</v>
      </c>
    </row>
    <row r="3685" spans="1:9" hidden="1" x14ac:dyDescent="0.2">
      <c r="A3685">
        <v>3054</v>
      </c>
      <c r="B3685" t="s">
        <v>3639</v>
      </c>
      <c r="C3685">
        <v>-0.12861931099999999</v>
      </c>
      <c r="D3685">
        <v>-0.12861931099999999</v>
      </c>
      <c r="E3685">
        <v>-0.50296443599999996</v>
      </c>
      <c r="F3685">
        <v>0.64645992500000005</v>
      </c>
      <c r="G3685">
        <v>0.72261725600000004</v>
      </c>
      <c r="H3685">
        <v>-7.1209117339999999</v>
      </c>
      <c r="I3685">
        <v>0.189</v>
      </c>
    </row>
    <row r="3686" spans="1:9" hidden="1" x14ac:dyDescent="0.2">
      <c r="A3686">
        <v>3425</v>
      </c>
      <c r="B3686" t="s">
        <v>3640</v>
      </c>
      <c r="C3686">
        <v>4.0840600999999997E-2</v>
      </c>
      <c r="D3686">
        <v>4.0840600999999997E-2</v>
      </c>
      <c r="E3686">
        <v>0.502204447</v>
      </c>
      <c r="F3686">
        <v>0.64694048100000001</v>
      </c>
      <c r="G3686">
        <v>0.72295818300000003</v>
      </c>
      <c r="H3686">
        <v>-7.1213712259999999</v>
      </c>
      <c r="I3686">
        <v>0.189</v>
      </c>
    </row>
    <row r="3687" spans="1:9" hidden="1" x14ac:dyDescent="0.2">
      <c r="A3687">
        <v>3237</v>
      </c>
      <c r="B3687" t="s">
        <v>3641</v>
      </c>
      <c r="C3687">
        <v>0.19938026</v>
      </c>
      <c r="D3687">
        <v>0.19938026</v>
      </c>
      <c r="E3687">
        <v>0.50125936299999996</v>
      </c>
      <c r="F3687">
        <v>0.64753838699999999</v>
      </c>
      <c r="G3687">
        <v>0.72343002599999995</v>
      </c>
      <c r="H3687">
        <v>-7.1219417939999996</v>
      </c>
      <c r="I3687">
        <v>0.189</v>
      </c>
    </row>
    <row r="3688" spans="1:9" hidden="1" x14ac:dyDescent="0.2">
      <c r="A3688">
        <v>2730</v>
      </c>
      <c r="B3688" t="s">
        <v>3642</v>
      </c>
      <c r="C3688">
        <v>-0.138644408</v>
      </c>
      <c r="D3688">
        <v>-0.138644408</v>
      </c>
      <c r="E3688">
        <v>-0.50083548200000005</v>
      </c>
      <c r="F3688">
        <v>0.64780666499999995</v>
      </c>
      <c r="G3688">
        <v>0.72353345499999999</v>
      </c>
      <c r="H3688">
        <v>-7.1221974000000001</v>
      </c>
      <c r="I3688">
        <v>0.189</v>
      </c>
    </row>
    <row r="3689" spans="1:9" hidden="1" x14ac:dyDescent="0.2">
      <c r="A3689">
        <v>1078</v>
      </c>
      <c r="B3689" t="s">
        <v>3643</v>
      </c>
      <c r="C3689">
        <v>5.1972475999999997E-2</v>
      </c>
      <c r="D3689">
        <v>5.1972475999999997E-2</v>
      </c>
      <c r="E3689">
        <v>0.49924495499999999</v>
      </c>
      <c r="F3689">
        <v>0.64881394000000003</v>
      </c>
      <c r="G3689">
        <v>0.724461986</v>
      </c>
      <c r="H3689">
        <v>-7.1231548550000001</v>
      </c>
      <c r="I3689">
        <v>0.188</v>
      </c>
    </row>
    <row r="3690" spans="1:9" hidden="1" x14ac:dyDescent="0.2">
      <c r="A3690">
        <v>1340</v>
      </c>
      <c r="B3690" t="s">
        <v>3644</v>
      </c>
      <c r="C3690">
        <v>-0.14188715599999999</v>
      </c>
      <c r="D3690">
        <v>-0.14188715599999999</v>
      </c>
      <c r="E3690">
        <v>-0.49692632199999998</v>
      </c>
      <c r="F3690">
        <v>0.65028405600000005</v>
      </c>
      <c r="G3690">
        <v>0.72590668000000003</v>
      </c>
      <c r="H3690">
        <v>-7.1245459179999999</v>
      </c>
      <c r="I3690">
        <v>0.187</v>
      </c>
    </row>
    <row r="3691" spans="1:9" hidden="1" x14ac:dyDescent="0.2">
      <c r="A3691">
        <v>3224</v>
      </c>
      <c r="B3691" t="s">
        <v>3645</v>
      </c>
      <c r="C3691">
        <v>-3.3227323000000003E-2</v>
      </c>
      <c r="D3691">
        <v>-3.3227323000000003E-2</v>
      </c>
      <c r="E3691">
        <v>-0.496083734</v>
      </c>
      <c r="F3691">
        <v>0.65081880299999995</v>
      </c>
      <c r="G3691">
        <v>0.72613328099999996</v>
      </c>
      <c r="H3691">
        <v>-7.1250500470000002</v>
      </c>
      <c r="I3691">
        <v>0.187</v>
      </c>
    </row>
    <row r="3692" spans="1:9" hidden="1" x14ac:dyDescent="0.2">
      <c r="A3692">
        <v>4110</v>
      </c>
      <c r="B3692" t="s">
        <v>3646</v>
      </c>
      <c r="C3692">
        <v>-6.9922922999999998E-2</v>
      </c>
      <c r="D3692">
        <v>-6.9922922999999998E-2</v>
      </c>
      <c r="E3692">
        <v>-0.49591974799999999</v>
      </c>
      <c r="F3692">
        <v>0.65092290799999997</v>
      </c>
      <c r="G3692">
        <v>0.72613328099999996</v>
      </c>
      <c r="H3692">
        <v>-7.1251480770000004</v>
      </c>
      <c r="I3692">
        <v>0.186</v>
      </c>
    </row>
    <row r="3693" spans="1:9" hidden="1" x14ac:dyDescent="0.2">
      <c r="A3693">
        <v>1772</v>
      </c>
      <c r="B3693" t="s">
        <v>3647</v>
      </c>
      <c r="C3693">
        <v>3.2610804E-2</v>
      </c>
      <c r="D3693">
        <v>3.2610804E-2</v>
      </c>
      <c r="E3693">
        <v>0.49577305300000002</v>
      </c>
      <c r="F3693">
        <v>0.65101604499999999</v>
      </c>
      <c r="G3693">
        <v>0.72613328099999996</v>
      </c>
      <c r="H3693">
        <v>-7.1252357450000003</v>
      </c>
      <c r="I3693">
        <v>0.186</v>
      </c>
    </row>
    <row r="3694" spans="1:9" hidden="1" x14ac:dyDescent="0.2">
      <c r="A3694">
        <v>1356</v>
      </c>
      <c r="B3694" t="s">
        <v>3648</v>
      </c>
      <c r="C3694">
        <v>-4.9719612000000003E-2</v>
      </c>
      <c r="D3694">
        <v>-4.9719612000000003E-2</v>
      </c>
      <c r="E3694">
        <v>-0.49444270200000001</v>
      </c>
      <c r="F3694">
        <v>0.65186105800000005</v>
      </c>
      <c r="G3694">
        <v>0.72687891599999999</v>
      </c>
      <c r="H3694">
        <v>-7.1260297780000004</v>
      </c>
      <c r="I3694">
        <v>0.186</v>
      </c>
    </row>
    <row r="3695" spans="1:9" hidden="1" x14ac:dyDescent="0.2">
      <c r="A3695">
        <v>669</v>
      </c>
      <c r="B3695" t="s">
        <v>3649</v>
      </c>
      <c r="C3695">
        <v>-3.0940075000000001E-2</v>
      </c>
      <c r="D3695">
        <v>-3.0940075000000001E-2</v>
      </c>
      <c r="E3695">
        <v>-0.49404774899999998</v>
      </c>
      <c r="F3695">
        <v>0.65211205400000005</v>
      </c>
      <c r="G3695">
        <v>0.726961949</v>
      </c>
      <c r="H3695">
        <v>-7.1262651559999997</v>
      </c>
      <c r="I3695">
        <v>0.186</v>
      </c>
    </row>
    <row r="3696" spans="1:9" hidden="1" x14ac:dyDescent="0.2">
      <c r="A3696">
        <v>2532</v>
      </c>
      <c r="B3696" t="s">
        <v>3650</v>
      </c>
      <c r="C3696">
        <v>9.9498773999999998E-2</v>
      </c>
      <c r="D3696">
        <v>9.9498773999999998E-2</v>
      </c>
      <c r="E3696">
        <v>0.49022253300000002</v>
      </c>
      <c r="F3696">
        <v>0.65454608299999995</v>
      </c>
      <c r="G3696">
        <v>0.72947788099999999</v>
      </c>
      <c r="H3696">
        <v>-7.1285364409999996</v>
      </c>
      <c r="I3696">
        <v>0.184</v>
      </c>
    </row>
    <row r="3697" spans="1:9" hidden="1" x14ac:dyDescent="0.2">
      <c r="A3697">
        <v>3214</v>
      </c>
      <c r="B3697" t="s">
        <v>3651</v>
      </c>
      <c r="C3697">
        <v>0.18653327</v>
      </c>
      <c r="D3697">
        <v>0.18653327</v>
      </c>
      <c r="E3697">
        <v>0.48921899600000002</v>
      </c>
      <c r="F3697">
        <v>0.65518556500000003</v>
      </c>
      <c r="G3697">
        <v>0.72999300700000003</v>
      </c>
      <c r="H3697">
        <v>-7.1291297809999996</v>
      </c>
      <c r="I3697">
        <v>0.184</v>
      </c>
    </row>
    <row r="3698" spans="1:9" hidden="1" x14ac:dyDescent="0.2">
      <c r="A3698">
        <v>303</v>
      </c>
      <c r="B3698" t="s">
        <v>3652</v>
      </c>
      <c r="C3698">
        <v>2.3831199000000001E-2</v>
      </c>
      <c r="D3698">
        <v>2.3831199000000001E-2</v>
      </c>
      <c r="E3698">
        <v>0.48664265800000001</v>
      </c>
      <c r="F3698">
        <v>0.65682902099999996</v>
      </c>
      <c r="G3698">
        <v>0.73162615900000005</v>
      </c>
      <c r="H3698">
        <v>-7.1306482210000004</v>
      </c>
      <c r="I3698">
        <v>0.183</v>
      </c>
    </row>
    <row r="3699" spans="1:9" hidden="1" x14ac:dyDescent="0.2">
      <c r="A3699">
        <v>2349</v>
      </c>
      <c r="B3699" t="s">
        <v>3653</v>
      </c>
      <c r="C3699">
        <v>-2.4414333999999999E-2</v>
      </c>
      <c r="D3699">
        <v>-2.4414333999999999E-2</v>
      </c>
      <c r="E3699">
        <v>-0.48632376999999999</v>
      </c>
      <c r="F3699">
        <v>0.65703261599999996</v>
      </c>
      <c r="G3699">
        <v>0.73165503300000001</v>
      </c>
      <c r="H3699">
        <v>-7.130835684</v>
      </c>
      <c r="I3699">
        <v>0.182</v>
      </c>
    </row>
    <row r="3700" spans="1:9" hidden="1" x14ac:dyDescent="0.2">
      <c r="A3700">
        <v>2804</v>
      </c>
      <c r="B3700" t="s">
        <v>3654</v>
      </c>
      <c r="C3700">
        <v>0.14915092599999999</v>
      </c>
      <c r="D3700">
        <v>0.14915092599999999</v>
      </c>
      <c r="E3700">
        <v>0.48344875500000001</v>
      </c>
      <c r="F3700">
        <v>0.65886990099999998</v>
      </c>
      <c r="G3700">
        <v>0.73350263599999999</v>
      </c>
      <c r="H3700">
        <v>-7.1325209919999999</v>
      </c>
      <c r="I3700">
        <v>0.18099999999999999</v>
      </c>
    </row>
    <row r="3701" spans="1:9" hidden="1" x14ac:dyDescent="0.2">
      <c r="A3701">
        <v>2882</v>
      </c>
      <c r="B3701" t="s">
        <v>3655</v>
      </c>
      <c r="C3701">
        <v>4.6881127000000002E-2</v>
      </c>
      <c r="D3701">
        <v>4.6881127000000002E-2</v>
      </c>
      <c r="E3701">
        <v>0.48242306899999998</v>
      </c>
      <c r="F3701">
        <v>0.65952612099999997</v>
      </c>
      <c r="G3701">
        <v>0.73403474800000001</v>
      </c>
      <c r="H3701">
        <v>-7.1331201420000001</v>
      </c>
      <c r="I3701">
        <v>0.18099999999999999</v>
      </c>
    </row>
    <row r="3702" spans="1:9" hidden="1" x14ac:dyDescent="0.2">
      <c r="A3702">
        <v>2900</v>
      </c>
      <c r="B3702" t="s">
        <v>3656</v>
      </c>
      <c r="C3702">
        <v>9.3507795000000005E-2</v>
      </c>
      <c r="D3702">
        <v>9.3507795000000005E-2</v>
      </c>
      <c r="E3702">
        <v>0.48199648099999998</v>
      </c>
      <c r="F3702">
        <v>0.65979916199999999</v>
      </c>
      <c r="G3702">
        <v>0.73414021900000004</v>
      </c>
      <c r="H3702">
        <v>-7.1333690059999997</v>
      </c>
      <c r="I3702">
        <v>0.18099999999999999</v>
      </c>
    </row>
    <row r="3703" spans="1:9" hidden="1" x14ac:dyDescent="0.2">
      <c r="A3703">
        <v>1797</v>
      </c>
      <c r="B3703" t="s">
        <v>3657</v>
      </c>
      <c r="C3703">
        <v>9.8038938000000006E-2</v>
      </c>
      <c r="D3703">
        <v>9.8038938000000006E-2</v>
      </c>
      <c r="E3703">
        <v>0.48126303100000001</v>
      </c>
      <c r="F3703">
        <v>0.660268772</v>
      </c>
      <c r="G3703">
        <v>0.73446429099999999</v>
      </c>
      <c r="H3703">
        <v>-7.1337964410000003</v>
      </c>
      <c r="I3703">
        <v>0.18</v>
      </c>
    </row>
    <row r="3704" spans="1:9" hidden="1" x14ac:dyDescent="0.2">
      <c r="A3704">
        <v>3457</v>
      </c>
      <c r="B3704" t="s">
        <v>3658</v>
      </c>
      <c r="C3704">
        <v>0.47510177100000001</v>
      </c>
      <c r="D3704">
        <v>0.47510177100000001</v>
      </c>
      <c r="E3704">
        <v>0.47651663999999999</v>
      </c>
      <c r="F3704">
        <v>0.66331264099999998</v>
      </c>
      <c r="G3704">
        <v>0.737650947</v>
      </c>
      <c r="H3704">
        <v>-7.1365488179999996</v>
      </c>
      <c r="I3704">
        <v>0.17799999999999999</v>
      </c>
    </row>
    <row r="3705" spans="1:9" hidden="1" x14ac:dyDescent="0.2">
      <c r="A3705">
        <v>2859</v>
      </c>
      <c r="B3705" t="s">
        <v>3659</v>
      </c>
      <c r="C3705">
        <v>0.15820466599999999</v>
      </c>
      <c r="D3705">
        <v>0.15820466599999999</v>
      </c>
      <c r="E3705">
        <v>0.47390868899999999</v>
      </c>
      <c r="F3705">
        <v>0.66498870099999996</v>
      </c>
      <c r="G3705">
        <v>0.73931519099999998</v>
      </c>
      <c r="H3705">
        <v>-7.1380510179999996</v>
      </c>
      <c r="I3705">
        <v>0.17699999999999999</v>
      </c>
    </row>
    <row r="3706" spans="1:9" hidden="1" x14ac:dyDescent="0.2">
      <c r="A3706">
        <v>1583</v>
      </c>
      <c r="B3706" t="s">
        <v>3660</v>
      </c>
      <c r="C3706">
        <v>-8.5371133000000002E-2</v>
      </c>
      <c r="D3706">
        <v>-8.5371133000000002E-2</v>
      </c>
      <c r="E3706">
        <v>-0.470844965</v>
      </c>
      <c r="F3706">
        <v>0.66696089999999997</v>
      </c>
      <c r="G3706">
        <v>0.74112340899999996</v>
      </c>
      <c r="H3706">
        <v>-7.1398065519999996</v>
      </c>
      <c r="I3706">
        <v>0.17599999999999999</v>
      </c>
    </row>
    <row r="3707" spans="1:9" hidden="1" x14ac:dyDescent="0.2">
      <c r="A3707">
        <v>123</v>
      </c>
      <c r="B3707" t="s">
        <v>3661</v>
      </c>
      <c r="C3707">
        <v>6.0149230999999997E-2</v>
      </c>
      <c r="D3707">
        <v>6.0149230999999997E-2</v>
      </c>
      <c r="E3707">
        <v>0.47082296699999998</v>
      </c>
      <c r="F3707">
        <v>0.66697507300000003</v>
      </c>
      <c r="G3707">
        <v>0.74112340899999996</v>
      </c>
      <c r="H3707">
        <v>-7.1398191210000004</v>
      </c>
      <c r="I3707">
        <v>0.17599999999999999</v>
      </c>
    </row>
    <row r="3708" spans="1:9" hidden="1" x14ac:dyDescent="0.2">
      <c r="A3708">
        <v>1697</v>
      </c>
      <c r="B3708" t="s">
        <v>3662</v>
      </c>
      <c r="C3708">
        <v>-6.9236667000000002E-2</v>
      </c>
      <c r="D3708">
        <v>-6.9236667000000002E-2</v>
      </c>
      <c r="E3708">
        <v>-0.46943532100000002</v>
      </c>
      <c r="F3708">
        <v>0.66786949200000001</v>
      </c>
      <c r="G3708">
        <v>0.74191706700000004</v>
      </c>
      <c r="H3708">
        <v>-7.1406109430000004</v>
      </c>
      <c r="I3708">
        <v>0.17499999999999999</v>
      </c>
    </row>
    <row r="3709" spans="1:9" hidden="1" x14ac:dyDescent="0.2">
      <c r="A3709">
        <v>2324</v>
      </c>
      <c r="B3709" t="s">
        <v>3663</v>
      </c>
      <c r="C3709">
        <v>-4.2280640000000001E-2</v>
      </c>
      <c r="D3709">
        <v>-4.2280640000000001E-2</v>
      </c>
      <c r="E3709">
        <v>-0.46909284299999998</v>
      </c>
      <c r="F3709">
        <v>0.66809034899999997</v>
      </c>
      <c r="G3709">
        <v>0.74196225900000001</v>
      </c>
      <c r="H3709">
        <v>-7.1408060549999997</v>
      </c>
      <c r="I3709">
        <v>0.17499999999999999</v>
      </c>
    </row>
    <row r="3710" spans="1:9" hidden="1" x14ac:dyDescent="0.2">
      <c r="A3710">
        <v>1492</v>
      </c>
      <c r="B3710" t="s">
        <v>462</v>
      </c>
      <c r="C3710">
        <v>-0.13889931699999999</v>
      </c>
      <c r="D3710">
        <v>-0.13889931699999999</v>
      </c>
      <c r="E3710">
        <v>-0.46841151199999997</v>
      </c>
      <c r="F3710">
        <v>0.66852985300000001</v>
      </c>
      <c r="G3710">
        <v>0.74225018499999995</v>
      </c>
      <c r="H3710">
        <v>-7.1411938419999998</v>
      </c>
      <c r="I3710">
        <v>0.17499999999999999</v>
      </c>
    </row>
    <row r="3711" spans="1:9" hidden="1" x14ac:dyDescent="0.2">
      <c r="A3711">
        <v>457</v>
      </c>
      <c r="B3711" t="s">
        <v>3664</v>
      </c>
      <c r="C3711">
        <v>8.0258487000000003E-2</v>
      </c>
      <c r="D3711">
        <v>8.0258487000000003E-2</v>
      </c>
      <c r="E3711">
        <v>0.46784969100000001</v>
      </c>
      <c r="F3711">
        <v>0.668892394</v>
      </c>
      <c r="G3711">
        <v>0.74245252799999994</v>
      </c>
      <c r="H3711">
        <v>-7.1415132369999998</v>
      </c>
      <c r="I3711">
        <v>0.17499999999999999</v>
      </c>
    </row>
    <row r="3712" spans="1:9" hidden="1" x14ac:dyDescent="0.2">
      <c r="A3712">
        <v>3589</v>
      </c>
      <c r="B3712" t="s">
        <v>3665</v>
      </c>
      <c r="C3712">
        <v>2.9755841000000002E-2</v>
      </c>
      <c r="D3712">
        <v>2.9755841000000002E-2</v>
      </c>
      <c r="E3712">
        <v>0.46752369100000002</v>
      </c>
      <c r="F3712">
        <v>0.66910281400000005</v>
      </c>
      <c r="G3712">
        <v>0.74248595699999997</v>
      </c>
      <c r="H3712">
        <v>-7.1416984140000004</v>
      </c>
      <c r="I3712">
        <v>0.17499999999999999</v>
      </c>
    </row>
    <row r="3713" spans="1:9" hidden="1" x14ac:dyDescent="0.2">
      <c r="A3713">
        <v>1317</v>
      </c>
      <c r="B3713" t="s">
        <v>3666</v>
      </c>
      <c r="C3713">
        <v>-8.4366767999999995E-2</v>
      </c>
      <c r="D3713">
        <v>-8.4366767999999995E-2</v>
      </c>
      <c r="E3713">
        <v>-0.46689983600000001</v>
      </c>
      <c r="F3713">
        <v>0.66950559600000004</v>
      </c>
      <c r="G3713">
        <v>0.74256230499999998</v>
      </c>
      <c r="H3713">
        <v>-7.1420524649999999</v>
      </c>
      <c r="I3713">
        <v>0.17399999999999999</v>
      </c>
    </row>
    <row r="3714" spans="1:9" hidden="1" x14ac:dyDescent="0.2">
      <c r="A3714">
        <v>3735</v>
      </c>
      <c r="B3714" t="s">
        <v>3667</v>
      </c>
      <c r="C3714">
        <v>-6.0946947000000001E-2</v>
      </c>
      <c r="D3714">
        <v>-6.0946947000000001E-2</v>
      </c>
      <c r="E3714">
        <v>-0.46685854799999998</v>
      </c>
      <c r="F3714">
        <v>0.66953225800000005</v>
      </c>
      <c r="G3714">
        <v>0.74256230499999998</v>
      </c>
      <c r="H3714">
        <v>-7.1420758830000004</v>
      </c>
      <c r="I3714">
        <v>0.17399999999999999</v>
      </c>
    </row>
    <row r="3715" spans="1:9" hidden="1" x14ac:dyDescent="0.2">
      <c r="A3715">
        <v>253</v>
      </c>
      <c r="B3715" t="s">
        <v>3668</v>
      </c>
      <c r="C3715">
        <v>-9.3596957999999994E-2</v>
      </c>
      <c r="D3715">
        <v>-9.3596957999999994E-2</v>
      </c>
      <c r="E3715">
        <v>-0.46556828700000003</v>
      </c>
      <c r="F3715">
        <v>0.67036576999999997</v>
      </c>
      <c r="G3715">
        <v>0.74315927299999995</v>
      </c>
      <c r="H3715">
        <v>-7.1428067630000003</v>
      </c>
      <c r="I3715">
        <v>0.17399999999999999</v>
      </c>
    </row>
    <row r="3716" spans="1:9" hidden="1" x14ac:dyDescent="0.2">
      <c r="A3716">
        <v>3241</v>
      </c>
      <c r="B3716" t="s">
        <v>3669</v>
      </c>
      <c r="C3716">
        <v>5.5134519999999999E-2</v>
      </c>
      <c r="D3716">
        <v>5.5134519999999999E-2</v>
      </c>
      <c r="E3716">
        <v>0.465466659</v>
      </c>
      <c r="F3716">
        <v>0.67043144700000001</v>
      </c>
      <c r="G3716">
        <v>0.74315927299999995</v>
      </c>
      <c r="H3716">
        <v>-7.1428642550000001</v>
      </c>
      <c r="I3716">
        <v>0.17399999999999999</v>
      </c>
    </row>
    <row r="3717" spans="1:9" hidden="1" x14ac:dyDescent="0.2">
      <c r="A3717">
        <v>3721</v>
      </c>
      <c r="B3717" t="s">
        <v>3670</v>
      </c>
      <c r="C3717">
        <v>0.121118927</v>
      </c>
      <c r="D3717">
        <v>0.121118927</v>
      </c>
      <c r="E3717">
        <v>0.46477761400000001</v>
      </c>
      <c r="F3717">
        <v>0.67087684800000003</v>
      </c>
      <c r="G3717">
        <v>0.74345286899999996</v>
      </c>
      <c r="H3717">
        <v>-7.1432537700000003</v>
      </c>
      <c r="I3717">
        <v>0.17299999999999999</v>
      </c>
    </row>
    <row r="3718" spans="1:9" hidden="1" x14ac:dyDescent="0.2">
      <c r="A3718">
        <v>1718</v>
      </c>
      <c r="B3718" t="s">
        <v>3671</v>
      </c>
      <c r="C3718">
        <v>6.0267671000000002E-2</v>
      </c>
      <c r="D3718">
        <v>6.0267671000000002E-2</v>
      </c>
      <c r="E3718">
        <v>0.46191799900000002</v>
      </c>
      <c r="F3718">
        <v>0.67272717299999996</v>
      </c>
      <c r="G3718">
        <v>0.74509104800000003</v>
      </c>
      <c r="H3718">
        <v>-7.1448648869999998</v>
      </c>
      <c r="I3718">
        <v>0.17199999999999999</v>
      </c>
    </row>
    <row r="3719" spans="1:9" hidden="1" x14ac:dyDescent="0.2">
      <c r="A3719">
        <v>2339</v>
      </c>
      <c r="B3719" t="s">
        <v>3672</v>
      </c>
      <c r="C3719">
        <v>3.3180142000000003E-2</v>
      </c>
      <c r="D3719">
        <v>3.3180142000000003E-2</v>
      </c>
      <c r="E3719">
        <v>0.461657755</v>
      </c>
      <c r="F3719">
        <v>0.67289571400000003</v>
      </c>
      <c r="G3719">
        <v>0.74509104800000003</v>
      </c>
      <c r="H3719">
        <v>-7.1450110760000003</v>
      </c>
      <c r="I3719">
        <v>0.17199999999999999</v>
      </c>
    </row>
    <row r="3720" spans="1:9" hidden="1" x14ac:dyDescent="0.2">
      <c r="A3720">
        <v>3945</v>
      </c>
      <c r="B3720" t="s">
        <v>3673</v>
      </c>
      <c r="C3720">
        <v>0.15005687600000001</v>
      </c>
      <c r="D3720">
        <v>0.15005687600000001</v>
      </c>
      <c r="E3720">
        <v>0.46165435799999999</v>
      </c>
      <c r="F3720">
        <v>0.67289791399999999</v>
      </c>
      <c r="G3720">
        <v>0.74509104800000003</v>
      </c>
      <c r="H3720">
        <v>-7.145012983</v>
      </c>
      <c r="I3720">
        <v>0.17199999999999999</v>
      </c>
    </row>
    <row r="3721" spans="1:9" hidden="1" x14ac:dyDescent="0.2">
      <c r="A3721">
        <v>4103</v>
      </c>
      <c r="B3721" t="s">
        <v>3674</v>
      </c>
      <c r="C3721">
        <v>-0.11933778</v>
      </c>
      <c r="D3721">
        <v>-0.11933778</v>
      </c>
      <c r="E3721">
        <v>-0.45879394499999998</v>
      </c>
      <c r="F3721">
        <v>0.67475202099999998</v>
      </c>
      <c r="G3721">
        <v>0.74694323200000001</v>
      </c>
      <c r="H3721">
        <v>-7.1466149980000004</v>
      </c>
      <c r="I3721">
        <v>0.17100000000000001</v>
      </c>
    </row>
    <row r="3722" spans="1:9" hidden="1" x14ac:dyDescent="0.2">
      <c r="A3722">
        <v>3864</v>
      </c>
      <c r="B3722" t="s">
        <v>3675</v>
      </c>
      <c r="C3722">
        <v>0.10481868799999999</v>
      </c>
      <c r="D3722">
        <v>0.10481868799999999</v>
      </c>
      <c r="E3722">
        <v>0.457565159</v>
      </c>
      <c r="F3722">
        <v>0.67554943099999998</v>
      </c>
      <c r="G3722">
        <v>0.74753000800000002</v>
      </c>
      <c r="H3722">
        <v>-7.1473005059999997</v>
      </c>
      <c r="I3722">
        <v>0.17</v>
      </c>
    </row>
    <row r="3723" spans="1:9" hidden="1" x14ac:dyDescent="0.2">
      <c r="A3723">
        <v>3374</v>
      </c>
      <c r="B3723" t="s">
        <v>3676</v>
      </c>
      <c r="C3723">
        <v>-0.18615008</v>
      </c>
      <c r="D3723">
        <v>-0.18615008</v>
      </c>
      <c r="E3723">
        <v>-0.45741773000000002</v>
      </c>
      <c r="F3723">
        <v>0.67564514099999995</v>
      </c>
      <c r="G3723">
        <v>0.74753000800000002</v>
      </c>
      <c r="H3723">
        <v>-7.1473826450000004</v>
      </c>
      <c r="I3723">
        <v>0.17</v>
      </c>
    </row>
    <row r="3724" spans="1:9" hidden="1" x14ac:dyDescent="0.2">
      <c r="A3724">
        <v>2321</v>
      </c>
      <c r="B3724" t="s">
        <v>3677</v>
      </c>
      <c r="C3724">
        <v>-6.9901145999999997E-2</v>
      </c>
      <c r="D3724">
        <v>-6.9901145999999997E-2</v>
      </c>
      <c r="E3724">
        <v>-0.45692976299999999</v>
      </c>
      <c r="F3724">
        <v>0.67596198100000005</v>
      </c>
      <c r="G3724">
        <v>0.74762810300000004</v>
      </c>
      <c r="H3724">
        <v>-7.147654342</v>
      </c>
      <c r="I3724">
        <v>0.17</v>
      </c>
    </row>
    <row r="3725" spans="1:9" hidden="1" x14ac:dyDescent="0.2">
      <c r="A3725">
        <v>890</v>
      </c>
      <c r="B3725" t="s">
        <v>3678</v>
      </c>
      <c r="C3725">
        <v>6.9044353000000003E-2</v>
      </c>
      <c r="D3725">
        <v>6.9044353000000003E-2</v>
      </c>
      <c r="E3725">
        <v>0.45672200600000001</v>
      </c>
      <c r="F3725">
        <v>0.67609690499999997</v>
      </c>
      <c r="G3725">
        <v>0.74762810300000004</v>
      </c>
      <c r="H3725">
        <v>-7.1477699430000001</v>
      </c>
      <c r="I3725">
        <v>0.17</v>
      </c>
    </row>
    <row r="3726" spans="1:9" hidden="1" x14ac:dyDescent="0.2">
      <c r="A3726">
        <v>3604</v>
      </c>
      <c r="B3726" t="s">
        <v>3679</v>
      </c>
      <c r="C3726">
        <v>-3.4639428999999999E-2</v>
      </c>
      <c r="D3726">
        <v>-3.4639428999999999E-2</v>
      </c>
      <c r="E3726">
        <v>-0.455299381</v>
      </c>
      <c r="F3726">
        <v>0.67702122600000003</v>
      </c>
      <c r="G3726">
        <v>0.74844923699999999</v>
      </c>
      <c r="H3726">
        <v>-7.1485602779999997</v>
      </c>
      <c r="I3726">
        <v>0.16900000000000001</v>
      </c>
    </row>
    <row r="3727" spans="1:9" hidden="1" x14ac:dyDescent="0.2">
      <c r="A3727">
        <v>3595</v>
      </c>
      <c r="B3727" t="s">
        <v>3680</v>
      </c>
      <c r="C3727">
        <v>-5.9882477000000003E-2</v>
      </c>
      <c r="D3727">
        <v>-5.9882477000000003E-2</v>
      </c>
      <c r="E3727">
        <v>-0.454080653</v>
      </c>
      <c r="F3727">
        <v>0.67781365199999999</v>
      </c>
      <c r="G3727">
        <v>0.749001574</v>
      </c>
      <c r="H3727">
        <v>-7.1492356079999997</v>
      </c>
      <c r="I3727">
        <v>0.16900000000000001</v>
      </c>
    </row>
    <row r="3728" spans="1:9" hidden="1" x14ac:dyDescent="0.2">
      <c r="A3728">
        <v>1979</v>
      </c>
      <c r="B3728" t="s">
        <v>3681</v>
      </c>
      <c r="C3728">
        <v>-0.130820823</v>
      </c>
      <c r="D3728">
        <v>-0.130820823</v>
      </c>
      <c r="E3728">
        <v>-0.453971546</v>
      </c>
      <c r="F3728">
        <v>0.67788462000000005</v>
      </c>
      <c r="G3728">
        <v>0.749001574</v>
      </c>
      <c r="H3728">
        <v>-7.1492959889999996</v>
      </c>
      <c r="I3728">
        <v>0.16900000000000001</v>
      </c>
    </row>
    <row r="3729" spans="1:9" hidden="1" x14ac:dyDescent="0.2">
      <c r="A3729">
        <v>2258</v>
      </c>
      <c r="B3729" t="s">
        <v>3682</v>
      </c>
      <c r="C3729">
        <v>-2.7404589E-2</v>
      </c>
      <c r="D3729">
        <v>-2.7404589E-2</v>
      </c>
      <c r="E3729">
        <v>-0.45104428000000002</v>
      </c>
      <c r="F3729">
        <v>0.67979025999999998</v>
      </c>
      <c r="G3729">
        <v>0.750905657</v>
      </c>
      <c r="H3729">
        <v>-7.1509111929999998</v>
      </c>
      <c r="I3729">
        <v>0.16800000000000001</v>
      </c>
    </row>
    <row r="3730" spans="1:9" hidden="1" x14ac:dyDescent="0.2">
      <c r="A3730">
        <v>652</v>
      </c>
      <c r="B3730" t="s">
        <v>3683</v>
      </c>
      <c r="C3730">
        <v>-3.4972873000000002E-2</v>
      </c>
      <c r="D3730">
        <v>-3.4972873000000002E-2</v>
      </c>
      <c r="E3730">
        <v>-0.44914864599999998</v>
      </c>
      <c r="F3730">
        <v>0.68102595799999999</v>
      </c>
      <c r="G3730">
        <v>0.75206889099999996</v>
      </c>
      <c r="H3730">
        <v>-7.1519522359999996</v>
      </c>
      <c r="I3730">
        <v>0.16700000000000001</v>
      </c>
    </row>
    <row r="3731" spans="1:9" hidden="1" x14ac:dyDescent="0.2">
      <c r="A3731">
        <v>1478</v>
      </c>
      <c r="B3731" t="s">
        <v>3684</v>
      </c>
      <c r="C3731">
        <v>2.4665474999999999E-2</v>
      </c>
      <c r="D3731">
        <v>2.4665474999999999E-2</v>
      </c>
      <c r="E3731">
        <v>0.44779249100000001</v>
      </c>
      <c r="F3731">
        <v>0.68191078100000002</v>
      </c>
      <c r="G3731">
        <v>0.75281655700000005</v>
      </c>
      <c r="H3731">
        <v>-7.1526946269999998</v>
      </c>
      <c r="I3731">
        <v>0.16600000000000001</v>
      </c>
    </row>
    <row r="3732" spans="1:9" hidden="1" x14ac:dyDescent="0.2">
      <c r="A3732">
        <v>2038</v>
      </c>
      <c r="B3732" t="s">
        <v>3685</v>
      </c>
      <c r="C3732">
        <v>2.8294033E-2</v>
      </c>
      <c r="D3732">
        <v>2.8294033E-2</v>
      </c>
      <c r="E3732">
        <v>0.44755068100000001</v>
      </c>
      <c r="F3732">
        <v>0.68206861900000004</v>
      </c>
      <c r="G3732">
        <v>0.75281655700000005</v>
      </c>
      <c r="H3732">
        <v>-7.1528267909999999</v>
      </c>
      <c r="I3732">
        <v>0.16600000000000001</v>
      </c>
    </row>
    <row r="3733" spans="1:9" hidden="1" x14ac:dyDescent="0.2">
      <c r="A3733">
        <v>3769</v>
      </c>
      <c r="B3733" t="s">
        <v>3686</v>
      </c>
      <c r="C3733">
        <v>0.33976998899999999</v>
      </c>
      <c r="D3733">
        <v>0.33976998899999999</v>
      </c>
      <c r="E3733">
        <v>0.44644811299999998</v>
      </c>
      <c r="F3733">
        <v>0.68278857100000001</v>
      </c>
      <c r="G3733">
        <v>0.75340925400000003</v>
      </c>
      <c r="H3733">
        <v>-7.1534286079999996</v>
      </c>
      <c r="I3733">
        <v>0.16600000000000001</v>
      </c>
    </row>
    <row r="3734" spans="1:9" hidden="1" x14ac:dyDescent="0.2">
      <c r="A3734">
        <v>270</v>
      </c>
      <c r="B3734" t="s">
        <v>3687</v>
      </c>
      <c r="C3734">
        <v>4.9279521999999999E-2</v>
      </c>
      <c r="D3734">
        <v>4.9279521999999999E-2</v>
      </c>
      <c r="E3734">
        <v>0.44136373400000001</v>
      </c>
      <c r="F3734">
        <v>0.68611417399999997</v>
      </c>
      <c r="G3734">
        <v>0.75687601599999998</v>
      </c>
      <c r="H3734">
        <v>-7.1561867880000003</v>
      </c>
      <c r="I3734">
        <v>0.16400000000000001</v>
      </c>
    </row>
    <row r="3735" spans="1:9" hidden="1" x14ac:dyDescent="0.2">
      <c r="A3735">
        <v>1863</v>
      </c>
      <c r="B3735" t="s">
        <v>3688</v>
      </c>
      <c r="C3735">
        <v>-2.5324564000000001E-2</v>
      </c>
      <c r="D3735">
        <v>-2.5324564000000001E-2</v>
      </c>
      <c r="E3735">
        <v>-0.44063280799999999</v>
      </c>
      <c r="F3735">
        <v>0.686593016</v>
      </c>
      <c r="G3735">
        <v>0.75720140300000005</v>
      </c>
      <c r="H3735">
        <v>-7.1565809939999996</v>
      </c>
      <c r="I3735">
        <v>0.16300000000000001</v>
      </c>
    </row>
    <row r="3736" spans="1:9" hidden="1" x14ac:dyDescent="0.2">
      <c r="A3736">
        <v>2671</v>
      </c>
      <c r="B3736" t="s">
        <v>3689</v>
      </c>
      <c r="C3736">
        <v>-3.0211426E-2</v>
      </c>
      <c r="D3736">
        <v>-3.0211426E-2</v>
      </c>
      <c r="E3736">
        <v>-0.43984397400000003</v>
      </c>
      <c r="F3736">
        <v>0.68711000799999999</v>
      </c>
      <c r="G3736">
        <v>0.75737829999999995</v>
      </c>
      <c r="H3736">
        <v>-7.1570057800000004</v>
      </c>
      <c r="I3736">
        <v>0.16300000000000001</v>
      </c>
    </row>
    <row r="3737" spans="1:9" hidden="1" x14ac:dyDescent="0.2">
      <c r="A3737">
        <v>2066</v>
      </c>
      <c r="B3737" t="s">
        <v>3690</v>
      </c>
      <c r="C3737">
        <v>3.1630966000000003E-2</v>
      </c>
      <c r="D3737">
        <v>3.1630966000000003E-2</v>
      </c>
      <c r="E3737">
        <v>0.43982681699999998</v>
      </c>
      <c r="F3737">
        <v>0.68712125499999999</v>
      </c>
      <c r="G3737">
        <v>0.75737829999999995</v>
      </c>
      <c r="H3737">
        <v>-7.1570150119999996</v>
      </c>
      <c r="I3737">
        <v>0.16300000000000001</v>
      </c>
    </row>
    <row r="3738" spans="1:9" hidden="1" x14ac:dyDescent="0.2">
      <c r="A3738">
        <v>406</v>
      </c>
      <c r="B3738" t="s">
        <v>3691</v>
      </c>
      <c r="C3738">
        <v>-3.5671037000000003E-2</v>
      </c>
      <c r="D3738">
        <v>-3.5671037000000003E-2</v>
      </c>
      <c r="E3738">
        <v>-0.43781231599999998</v>
      </c>
      <c r="F3738">
        <v>0.68844254500000002</v>
      </c>
      <c r="G3738">
        <v>0.75846341100000003</v>
      </c>
      <c r="H3738">
        <v>-7.1580967060000003</v>
      </c>
      <c r="I3738">
        <v>0.16200000000000001</v>
      </c>
    </row>
    <row r="3739" spans="1:9" hidden="1" x14ac:dyDescent="0.2">
      <c r="A3739">
        <v>2196</v>
      </c>
      <c r="B3739" t="s">
        <v>3692</v>
      </c>
      <c r="C3739">
        <v>3.8100453999999999E-2</v>
      </c>
      <c r="D3739">
        <v>3.8100453999999999E-2</v>
      </c>
      <c r="E3739">
        <v>0.43776427499999998</v>
      </c>
      <c r="F3739">
        <v>0.68847407199999999</v>
      </c>
      <c r="G3739">
        <v>0.75846341100000003</v>
      </c>
      <c r="H3739">
        <v>-7.1581224480000003</v>
      </c>
      <c r="I3739">
        <v>0.16200000000000001</v>
      </c>
    </row>
    <row r="3740" spans="1:9" hidden="1" x14ac:dyDescent="0.2">
      <c r="A3740">
        <v>3166</v>
      </c>
      <c r="B3740" t="s">
        <v>3693</v>
      </c>
      <c r="C3740">
        <v>-5.5375329000000001E-2</v>
      </c>
      <c r="D3740">
        <v>-5.5375329000000001E-2</v>
      </c>
      <c r="E3740">
        <v>-0.43390084099999998</v>
      </c>
      <c r="F3740">
        <v>0.69101213399999994</v>
      </c>
      <c r="G3740">
        <v>0.76105588899999999</v>
      </c>
      <c r="H3740">
        <v>-7.1601843540000001</v>
      </c>
      <c r="I3740">
        <v>0.161</v>
      </c>
    </row>
    <row r="3741" spans="1:9" hidden="1" x14ac:dyDescent="0.2">
      <c r="A3741">
        <v>2059</v>
      </c>
      <c r="B3741" t="s">
        <v>3694</v>
      </c>
      <c r="C3741">
        <v>0.10795585000000001</v>
      </c>
      <c r="D3741">
        <v>0.10795585000000001</v>
      </c>
      <c r="E3741">
        <v>0.43225855400000002</v>
      </c>
      <c r="F3741">
        <v>0.69209261499999997</v>
      </c>
      <c r="G3741">
        <v>0.76189098300000002</v>
      </c>
      <c r="H3741">
        <v>-7.1610558989999999</v>
      </c>
      <c r="I3741">
        <v>0.16</v>
      </c>
    </row>
    <row r="3742" spans="1:9" hidden="1" x14ac:dyDescent="0.2">
      <c r="A3742">
        <v>2997</v>
      </c>
      <c r="B3742" t="s">
        <v>3695</v>
      </c>
      <c r="C3742">
        <v>-3.5939135999999997E-2</v>
      </c>
      <c r="D3742">
        <v>-3.5939135999999997E-2</v>
      </c>
      <c r="E3742">
        <v>-0.43218595599999998</v>
      </c>
      <c r="F3742">
        <v>0.69214039999999999</v>
      </c>
      <c r="G3742">
        <v>0.76189098300000002</v>
      </c>
      <c r="H3742">
        <v>-7.1610943579999997</v>
      </c>
      <c r="I3742">
        <v>0.16</v>
      </c>
    </row>
    <row r="3743" spans="1:9" hidden="1" x14ac:dyDescent="0.2">
      <c r="A3743">
        <v>2467</v>
      </c>
      <c r="B3743" t="s">
        <v>3696</v>
      </c>
      <c r="C3743">
        <v>8.0207269999999997E-2</v>
      </c>
      <c r="D3743">
        <v>8.0207269999999997E-2</v>
      </c>
      <c r="E3743">
        <v>0.43018515299999999</v>
      </c>
      <c r="F3743">
        <v>0.69345808099999995</v>
      </c>
      <c r="G3743">
        <v>0.76313746100000002</v>
      </c>
      <c r="H3743">
        <v>-7.1621520160000003</v>
      </c>
      <c r="I3743">
        <v>0.159</v>
      </c>
    </row>
    <row r="3744" spans="1:9" hidden="1" x14ac:dyDescent="0.2">
      <c r="A3744">
        <v>4022</v>
      </c>
      <c r="B3744" t="s">
        <v>3697</v>
      </c>
      <c r="C3744">
        <v>4.8132477999999999E-2</v>
      </c>
      <c r="D3744">
        <v>4.8132477999999999E-2</v>
      </c>
      <c r="E3744">
        <v>0.42888501499999998</v>
      </c>
      <c r="F3744">
        <v>0.69431507199999998</v>
      </c>
      <c r="G3744">
        <v>0.76387642700000002</v>
      </c>
      <c r="H3744">
        <v>-7.162836939</v>
      </c>
      <c r="I3744">
        <v>0.158</v>
      </c>
    </row>
    <row r="3745" spans="1:9" hidden="1" x14ac:dyDescent="0.2">
      <c r="A3745">
        <v>3668</v>
      </c>
      <c r="B3745" t="s">
        <v>3698</v>
      </c>
      <c r="C3745">
        <v>-3.3525322000000003E-2</v>
      </c>
      <c r="D3745">
        <v>-3.3525322000000003E-2</v>
      </c>
      <c r="E3745">
        <v>-0.42667310899999999</v>
      </c>
      <c r="F3745">
        <v>0.69577440899999998</v>
      </c>
      <c r="G3745">
        <v>0.76527751499999996</v>
      </c>
      <c r="H3745">
        <v>-7.1639979250000003</v>
      </c>
      <c r="I3745">
        <v>0.158</v>
      </c>
    </row>
    <row r="3746" spans="1:9" hidden="1" x14ac:dyDescent="0.2">
      <c r="A3746">
        <v>1384</v>
      </c>
      <c r="B3746" t="s">
        <v>3699</v>
      </c>
      <c r="C3746">
        <v>2.1929132E-2</v>
      </c>
      <c r="D3746">
        <v>2.1929132E-2</v>
      </c>
      <c r="E3746">
        <v>0.42406693400000001</v>
      </c>
      <c r="F3746">
        <v>0.69749605199999998</v>
      </c>
      <c r="G3746">
        <v>0.76696628700000002</v>
      </c>
      <c r="H3746">
        <v>-7.1653589530000001</v>
      </c>
      <c r="I3746">
        <v>0.156</v>
      </c>
    </row>
    <row r="3747" spans="1:9" hidden="1" x14ac:dyDescent="0.2">
      <c r="A3747">
        <v>1152</v>
      </c>
      <c r="B3747" t="s">
        <v>3700</v>
      </c>
      <c r="C3747">
        <v>5.4950496000000001E-2</v>
      </c>
      <c r="D3747">
        <v>5.4950496000000001E-2</v>
      </c>
      <c r="E3747">
        <v>0.42127418100000003</v>
      </c>
      <c r="F3747">
        <v>0.69934355800000003</v>
      </c>
      <c r="G3747">
        <v>0.76879251800000004</v>
      </c>
      <c r="H3747">
        <v>-7.1668091150000004</v>
      </c>
      <c r="I3747">
        <v>0.155</v>
      </c>
    </row>
    <row r="3748" spans="1:9" hidden="1" x14ac:dyDescent="0.2">
      <c r="A3748">
        <v>2154</v>
      </c>
      <c r="B3748" t="s">
        <v>3701</v>
      </c>
      <c r="C3748">
        <v>2.1875217999999998E-2</v>
      </c>
      <c r="D3748">
        <v>2.1875217999999998E-2</v>
      </c>
      <c r="E3748">
        <v>0.41984113699999998</v>
      </c>
      <c r="F3748">
        <v>0.70029261099999995</v>
      </c>
      <c r="G3748">
        <v>0.76923395900000002</v>
      </c>
      <c r="H3748">
        <v>-7.1675498959999997</v>
      </c>
      <c r="I3748">
        <v>0.155</v>
      </c>
    </row>
    <row r="3749" spans="1:9" hidden="1" x14ac:dyDescent="0.2">
      <c r="A3749">
        <v>2639</v>
      </c>
      <c r="B3749" t="s">
        <v>3702</v>
      </c>
      <c r="C3749">
        <v>2.1875217999999998E-2</v>
      </c>
      <c r="D3749">
        <v>2.1875217999999998E-2</v>
      </c>
      <c r="E3749">
        <v>0.41984113699999998</v>
      </c>
      <c r="F3749">
        <v>0.70029261099999995</v>
      </c>
      <c r="G3749">
        <v>0.76923395900000002</v>
      </c>
      <c r="H3749">
        <v>-7.1675498959999997</v>
      </c>
      <c r="I3749">
        <v>0.155</v>
      </c>
    </row>
    <row r="3750" spans="1:9" hidden="1" x14ac:dyDescent="0.2">
      <c r="A3750">
        <v>579</v>
      </c>
      <c r="B3750" t="s">
        <v>3703</v>
      </c>
      <c r="C3750">
        <v>2.1881039000000001E-2</v>
      </c>
      <c r="D3750">
        <v>2.1881039000000001E-2</v>
      </c>
      <c r="E3750">
        <v>0.41982165900000001</v>
      </c>
      <c r="F3750">
        <v>0.70030551500000005</v>
      </c>
      <c r="G3750">
        <v>0.76923395900000002</v>
      </c>
      <c r="H3750">
        <v>-7.1675599490000002</v>
      </c>
      <c r="I3750">
        <v>0.155</v>
      </c>
    </row>
    <row r="3751" spans="1:9" hidden="1" x14ac:dyDescent="0.2">
      <c r="A3751">
        <v>3226</v>
      </c>
      <c r="B3751" t="s">
        <v>3704</v>
      </c>
      <c r="C3751">
        <v>-3.4045712999999998E-2</v>
      </c>
      <c r="D3751">
        <v>-3.4045712999999998E-2</v>
      </c>
      <c r="E3751">
        <v>-0.41890955000000002</v>
      </c>
      <c r="F3751">
        <v>0.70090994600000001</v>
      </c>
      <c r="G3751">
        <v>0.76969257499999999</v>
      </c>
      <c r="H3751">
        <v>-7.1680302420000004</v>
      </c>
      <c r="I3751">
        <v>0.154</v>
      </c>
    </row>
    <row r="3752" spans="1:9" hidden="1" x14ac:dyDescent="0.2">
      <c r="A3752">
        <v>2054</v>
      </c>
      <c r="B3752" t="s">
        <v>3705</v>
      </c>
      <c r="C3752">
        <v>-0.14526991</v>
      </c>
      <c r="D3752">
        <v>-0.14526991</v>
      </c>
      <c r="E3752">
        <v>-0.41668147700000002</v>
      </c>
      <c r="F3752">
        <v>0.70238763000000004</v>
      </c>
      <c r="G3752">
        <v>0.77110964000000004</v>
      </c>
      <c r="H3752">
        <v>-7.1691751909999999</v>
      </c>
      <c r="I3752">
        <v>0.153</v>
      </c>
    </row>
    <row r="3753" spans="1:9" hidden="1" x14ac:dyDescent="0.2">
      <c r="A3753">
        <v>31</v>
      </c>
      <c r="B3753" t="s">
        <v>3706</v>
      </c>
      <c r="C3753">
        <v>-3.7405842000000002E-2</v>
      </c>
      <c r="D3753">
        <v>-3.7405842000000002E-2</v>
      </c>
      <c r="E3753">
        <v>-0.41639897199999998</v>
      </c>
      <c r="F3753">
        <v>0.702575112</v>
      </c>
      <c r="G3753">
        <v>0.77110989100000005</v>
      </c>
      <c r="H3753">
        <v>-7.1693199710000002</v>
      </c>
      <c r="I3753">
        <v>0.153</v>
      </c>
    </row>
    <row r="3754" spans="1:9" hidden="1" x14ac:dyDescent="0.2">
      <c r="A3754">
        <v>3642</v>
      </c>
      <c r="B3754" t="s">
        <v>3707</v>
      </c>
      <c r="C3754">
        <v>-0.226361231</v>
      </c>
      <c r="D3754">
        <v>-0.226361231</v>
      </c>
      <c r="E3754">
        <v>-0.41551274399999999</v>
      </c>
      <c r="F3754">
        <v>0.70316342600000004</v>
      </c>
      <c r="G3754">
        <v>0.77154995699999995</v>
      </c>
      <c r="H3754">
        <v>-7.1697735749999998</v>
      </c>
      <c r="I3754">
        <v>0.153</v>
      </c>
    </row>
    <row r="3755" spans="1:9" hidden="1" x14ac:dyDescent="0.2">
      <c r="A3755">
        <v>1531</v>
      </c>
      <c r="B3755" t="s">
        <v>3708</v>
      </c>
      <c r="C3755">
        <v>2.4192756999999999E-2</v>
      </c>
      <c r="D3755">
        <v>2.4192756999999999E-2</v>
      </c>
      <c r="E3755">
        <v>0.41277345500000001</v>
      </c>
      <c r="F3755">
        <v>0.70498357099999998</v>
      </c>
      <c r="G3755">
        <v>0.77334106199999997</v>
      </c>
      <c r="H3755">
        <v>-7.171170139</v>
      </c>
      <c r="I3755">
        <v>0.152</v>
      </c>
    </row>
    <row r="3756" spans="1:9" hidden="1" x14ac:dyDescent="0.2">
      <c r="A3756">
        <v>349</v>
      </c>
      <c r="B3756" t="s">
        <v>3709</v>
      </c>
      <c r="C3756">
        <v>-2.8738566E-2</v>
      </c>
      <c r="D3756">
        <v>-2.8738566E-2</v>
      </c>
      <c r="E3756">
        <v>-0.41104527699999999</v>
      </c>
      <c r="F3756">
        <v>0.70613318700000005</v>
      </c>
      <c r="G3756">
        <v>0.77439586199999999</v>
      </c>
      <c r="H3756">
        <v>-7.172046924</v>
      </c>
      <c r="I3756">
        <v>0.151</v>
      </c>
    </row>
    <row r="3757" spans="1:9" hidden="1" x14ac:dyDescent="0.2">
      <c r="A3757">
        <v>3814</v>
      </c>
      <c r="B3757" t="s">
        <v>3710</v>
      </c>
      <c r="C3757">
        <v>0.10867574200000001</v>
      </c>
      <c r="D3757">
        <v>0.10867574200000001</v>
      </c>
      <c r="E3757">
        <v>0.409928075</v>
      </c>
      <c r="F3757">
        <v>0.70687690800000003</v>
      </c>
      <c r="G3757">
        <v>0.77500508700000004</v>
      </c>
      <c r="H3757">
        <v>-7.1726119649999998</v>
      </c>
      <c r="I3757">
        <v>0.151</v>
      </c>
    </row>
    <row r="3758" spans="1:9" hidden="1" x14ac:dyDescent="0.2">
      <c r="A3758">
        <v>779</v>
      </c>
      <c r="B3758" t="s">
        <v>3711</v>
      </c>
      <c r="C3758">
        <v>-6.3036836999999998E-2</v>
      </c>
      <c r="D3758">
        <v>-6.3036836999999998E-2</v>
      </c>
      <c r="E3758">
        <v>-0.40812797099999998</v>
      </c>
      <c r="F3758">
        <v>0.70807612399999997</v>
      </c>
      <c r="G3758">
        <v>0.77611324999999998</v>
      </c>
      <c r="H3758">
        <v>-7.1735194709999996</v>
      </c>
      <c r="I3758">
        <v>0.15</v>
      </c>
    </row>
    <row r="3759" spans="1:9" hidden="1" x14ac:dyDescent="0.2">
      <c r="A3759">
        <v>1371</v>
      </c>
      <c r="B3759" t="s">
        <v>3712</v>
      </c>
      <c r="C3759">
        <v>-4.1174469999999998E-2</v>
      </c>
      <c r="D3759">
        <v>-4.1174469999999998E-2</v>
      </c>
      <c r="E3759">
        <v>-0.407839915</v>
      </c>
      <c r="F3759">
        <v>0.70826812699999997</v>
      </c>
      <c r="G3759">
        <v>0.77611712300000002</v>
      </c>
      <c r="H3759">
        <v>-7.1736643569999998</v>
      </c>
      <c r="I3759">
        <v>0.15</v>
      </c>
    </row>
    <row r="3760" spans="1:9" hidden="1" x14ac:dyDescent="0.2">
      <c r="A3760">
        <v>1005</v>
      </c>
      <c r="B3760" t="s">
        <v>178</v>
      </c>
      <c r="C3760">
        <v>-0.15691132799999999</v>
      </c>
      <c r="D3760">
        <v>-0.15691132799999999</v>
      </c>
      <c r="E3760">
        <v>-0.40522350600000001</v>
      </c>
      <c r="F3760">
        <v>0.71001336000000004</v>
      </c>
      <c r="G3760">
        <v>0.77782256299999997</v>
      </c>
      <c r="H3760">
        <v>-7.1749761139999997</v>
      </c>
      <c r="I3760">
        <v>0.14899999999999999</v>
      </c>
    </row>
    <row r="3761" spans="1:9" hidden="1" x14ac:dyDescent="0.2">
      <c r="A3761">
        <v>1791</v>
      </c>
      <c r="B3761" t="s">
        <v>3713</v>
      </c>
      <c r="C3761">
        <v>-9.3643705999999993E-2</v>
      </c>
      <c r="D3761">
        <v>-9.3643705999999993E-2</v>
      </c>
      <c r="E3761">
        <v>-0.404803939</v>
      </c>
      <c r="F3761">
        <v>0.71029343899999997</v>
      </c>
      <c r="G3761">
        <v>0.77792244200000005</v>
      </c>
      <c r="H3761">
        <v>-7.1751857560000003</v>
      </c>
      <c r="I3761">
        <v>0.14899999999999999</v>
      </c>
    </row>
    <row r="3762" spans="1:9" hidden="1" x14ac:dyDescent="0.2">
      <c r="A3762">
        <v>2589</v>
      </c>
      <c r="B3762" t="s">
        <v>3714</v>
      </c>
      <c r="C3762">
        <v>-0.26317462699999999</v>
      </c>
      <c r="D3762">
        <v>-0.26317462699999999</v>
      </c>
      <c r="E3762">
        <v>-0.40348525899999999</v>
      </c>
      <c r="F3762">
        <v>0.71117409799999998</v>
      </c>
      <c r="G3762">
        <v>0.77858637900000005</v>
      </c>
      <c r="H3762">
        <v>-7.175843371</v>
      </c>
      <c r="I3762">
        <v>0.14799999999999999</v>
      </c>
    </row>
    <row r="3763" spans="1:9" hidden="1" x14ac:dyDescent="0.2">
      <c r="A3763">
        <v>2704</v>
      </c>
      <c r="B3763" t="s">
        <v>3715</v>
      </c>
      <c r="C3763">
        <v>-0.13390708500000001</v>
      </c>
      <c r="D3763">
        <v>-0.13390708500000001</v>
      </c>
      <c r="E3763">
        <v>-0.403330044</v>
      </c>
      <c r="F3763">
        <v>0.71127779400000002</v>
      </c>
      <c r="G3763">
        <v>0.77858637900000005</v>
      </c>
      <c r="H3763">
        <v>-7.175920648</v>
      </c>
      <c r="I3763">
        <v>0.14799999999999999</v>
      </c>
    </row>
    <row r="3764" spans="1:9" hidden="1" x14ac:dyDescent="0.2">
      <c r="A3764">
        <v>2972</v>
      </c>
      <c r="B3764" t="s">
        <v>3716</v>
      </c>
      <c r="C3764">
        <v>7.8142604000000004E-2</v>
      </c>
      <c r="D3764">
        <v>7.8142604000000004E-2</v>
      </c>
      <c r="E3764">
        <v>0.40062068699999998</v>
      </c>
      <c r="F3764">
        <v>0.71308915799999995</v>
      </c>
      <c r="G3764">
        <v>0.78036172000000004</v>
      </c>
      <c r="H3764">
        <v>-7.1772652069999996</v>
      </c>
      <c r="I3764">
        <v>0.14699999999999999</v>
      </c>
    </row>
    <row r="3765" spans="1:9" hidden="1" x14ac:dyDescent="0.2">
      <c r="A3765">
        <v>1012</v>
      </c>
      <c r="B3765" t="s">
        <v>3717</v>
      </c>
      <c r="C3765">
        <v>0.27237191799999999</v>
      </c>
      <c r="D3765">
        <v>0.27237191799999999</v>
      </c>
      <c r="E3765">
        <v>0.39974311200000001</v>
      </c>
      <c r="F3765">
        <v>0.71367639299999996</v>
      </c>
      <c r="G3765">
        <v>0.78079686100000001</v>
      </c>
      <c r="H3765">
        <v>-7.1776989550000003</v>
      </c>
      <c r="I3765">
        <v>0.14599999999999999</v>
      </c>
    </row>
    <row r="3766" spans="1:9" hidden="1" x14ac:dyDescent="0.2">
      <c r="A3766">
        <v>2768</v>
      </c>
      <c r="B3766" t="s">
        <v>3718</v>
      </c>
      <c r="C3766">
        <v>2.1621082999999999E-2</v>
      </c>
      <c r="D3766">
        <v>2.1621082999999999E-2</v>
      </c>
      <c r="E3766">
        <v>0.39889967999999998</v>
      </c>
      <c r="F3766">
        <v>0.71424102099999998</v>
      </c>
      <c r="G3766">
        <v>0.78120704500000004</v>
      </c>
      <c r="H3766">
        <v>-7.1781150120000001</v>
      </c>
      <c r="I3766">
        <v>0.14599999999999999</v>
      </c>
    </row>
    <row r="3767" spans="1:9" hidden="1" x14ac:dyDescent="0.2">
      <c r="A3767">
        <v>2090</v>
      </c>
      <c r="B3767" t="s">
        <v>3719</v>
      </c>
      <c r="C3767">
        <v>-0.161286445</v>
      </c>
      <c r="D3767">
        <v>-0.161286445</v>
      </c>
      <c r="E3767">
        <v>-0.39746714500000002</v>
      </c>
      <c r="F3767">
        <v>0.71520056099999996</v>
      </c>
      <c r="G3767">
        <v>0.78204883400000003</v>
      </c>
      <c r="H3767">
        <v>-7.1788198410000001</v>
      </c>
      <c r="I3767">
        <v>0.14599999999999999</v>
      </c>
    </row>
    <row r="3768" spans="1:9" hidden="1" x14ac:dyDescent="0.2">
      <c r="A3768">
        <v>3685</v>
      </c>
      <c r="B3768" t="s">
        <v>3720</v>
      </c>
      <c r="C3768">
        <v>-9.6478001999999993E-2</v>
      </c>
      <c r="D3768">
        <v>-9.6478001999999993E-2</v>
      </c>
      <c r="E3768">
        <v>-0.39710967899999999</v>
      </c>
      <c r="F3768">
        <v>0.71544010400000002</v>
      </c>
      <c r="G3768">
        <v>0.78205254000000002</v>
      </c>
      <c r="H3768">
        <v>-7.17899536</v>
      </c>
      <c r="I3768">
        <v>0.14499999999999999</v>
      </c>
    </row>
    <row r="3769" spans="1:9" hidden="1" x14ac:dyDescent="0.2">
      <c r="A3769">
        <v>2595</v>
      </c>
      <c r="B3769" t="s">
        <v>3721</v>
      </c>
      <c r="C3769">
        <v>2.5119155000000001E-2</v>
      </c>
      <c r="D3769">
        <v>2.5119155000000001E-2</v>
      </c>
      <c r="E3769">
        <v>0.396895316</v>
      </c>
      <c r="F3769">
        <v>0.71558377200000001</v>
      </c>
      <c r="G3769">
        <v>0.78205254000000002</v>
      </c>
      <c r="H3769">
        <v>-7.1791005449999998</v>
      </c>
      <c r="I3769">
        <v>0.14499999999999999</v>
      </c>
    </row>
    <row r="3770" spans="1:9" hidden="1" x14ac:dyDescent="0.2">
      <c r="A3770">
        <v>3017</v>
      </c>
      <c r="B3770" t="s">
        <v>3722</v>
      </c>
      <c r="C3770">
        <v>4.4892026000000002E-2</v>
      </c>
      <c r="D3770">
        <v>4.4892026000000002E-2</v>
      </c>
      <c r="E3770">
        <v>0.396116303</v>
      </c>
      <c r="F3770">
        <v>0.71610600199999996</v>
      </c>
      <c r="G3770">
        <v>0.78241563199999997</v>
      </c>
      <c r="H3770">
        <v>-7.179482363</v>
      </c>
      <c r="I3770">
        <v>0.14499999999999999</v>
      </c>
    </row>
    <row r="3771" spans="1:9" hidden="1" x14ac:dyDescent="0.2">
      <c r="A3771">
        <v>3562</v>
      </c>
      <c r="B3771" t="s">
        <v>3723</v>
      </c>
      <c r="C3771">
        <v>-1.9414876000000001E-2</v>
      </c>
      <c r="D3771">
        <v>-1.9414876000000001E-2</v>
      </c>
      <c r="E3771">
        <v>-0.39481517999999999</v>
      </c>
      <c r="F3771">
        <v>0.716978687</v>
      </c>
      <c r="G3771">
        <v>0.78316133499999996</v>
      </c>
      <c r="H3771">
        <v>-7.1801185619999996</v>
      </c>
      <c r="I3771">
        <v>0.14399999999999999</v>
      </c>
    </row>
    <row r="3772" spans="1:9" hidden="1" x14ac:dyDescent="0.2">
      <c r="A3772">
        <v>1228</v>
      </c>
      <c r="B3772" t="s">
        <v>3724</v>
      </c>
      <c r="C3772">
        <v>-3.2869130000000003E-2</v>
      </c>
      <c r="D3772">
        <v>-3.2869130000000003E-2</v>
      </c>
      <c r="E3772">
        <v>-0.39201124999999998</v>
      </c>
      <c r="F3772">
        <v>0.71886122200000002</v>
      </c>
      <c r="G3772">
        <v>0.78500941700000004</v>
      </c>
      <c r="H3772">
        <v>-7.181483096</v>
      </c>
      <c r="I3772">
        <v>0.14299999999999999</v>
      </c>
    </row>
    <row r="3773" spans="1:9" hidden="1" x14ac:dyDescent="0.2">
      <c r="A3773">
        <v>2286</v>
      </c>
      <c r="B3773" t="s">
        <v>3725</v>
      </c>
      <c r="C3773">
        <v>2.0318068000000002E-2</v>
      </c>
      <c r="D3773">
        <v>2.0318068000000002E-2</v>
      </c>
      <c r="E3773">
        <v>0.39124560600000002</v>
      </c>
      <c r="F3773">
        <v>0.71937571700000003</v>
      </c>
      <c r="G3773">
        <v>0.785193425</v>
      </c>
      <c r="H3773">
        <v>-7.1818541570000001</v>
      </c>
      <c r="I3773">
        <v>0.14299999999999999</v>
      </c>
    </row>
    <row r="3774" spans="1:9" hidden="1" x14ac:dyDescent="0.2">
      <c r="A3774">
        <v>3839</v>
      </c>
      <c r="B3774" t="s">
        <v>3726</v>
      </c>
      <c r="C3774">
        <v>0.16579653799999999</v>
      </c>
      <c r="D3774">
        <v>0.16579653799999999</v>
      </c>
      <c r="E3774">
        <v>0.39095886299999999</v>
      </c>
      <c r="F3774">
        <v>0.719568451</v>
      </c>
      <c r="G3774">
        <v>0.785193425</v>
      </c>
      <c r="H3774">
        <v>-7.181992954</v>
      </c>
      <c r="I3774">
        <v>0.14299999999999999</v>
      </c>
    </row>
    <row r="3775" spans="1:9" hidden="1" x14ac:dyDescent="0.2">
      <c r="A3775">
        <v>1572</v>
      </c>
      <c r="B3775" t="s">
        <v>3727</v>
      </c>
      <c r="C3775">
        <v>0.12365455</v>
      </c>
      <c r="D3775">
        <v>0.12365455</v>
      </c>
      <c r="E3775">
        <v>0.39090933500000002</v>
      </c>
      <c r="F3775">
        <v>0.71960174499999996</v>
      </c>
      <c r="G3775">
        <v>0.785193425</v>
      </c>
      <c r="H3775">
        <v>-7.1820169189999996</v>
      </c>
      <c r="I3775">
        <v>0.14299999999999999</v>
      </c>
    </row>
    <row r="3776" spans="1:9" hidden="1" x14ac:dyDescent="0.2">
      <c r="A3776">
        <v>1372</v>
      </c>
      <c r="B3776" t="s">
        <v>3728</v>
      </c>
      <c r="C3776">
        <v>0.12110444400000001</v>
      </c>
      <c r="D3776">
        <v>0.12110444400000001</v>
      </c>
      <c r="E3776">
        <v>0.389297952</v>
      </c>
      <c r="F3776">
        <v>0.72068536000000005</v>
      </c>
      <c r="G3776">
        <v>0.78616750000000002</v>
      </c>
      <c r="H3776">
        <v>-7.1827950850000004</v>
      </c>
      <c r="I3776">
        <v>0.14199999999999999</v>
      </c>
    </row>
    <row r="3777" spans="1:9" hidden="1" x14ac:dyDescent="0.2">
      <c r="A3777">
        <v>1055</v>
      </c>
      <c r="B3777" t="s">
        <v>3729</v>
      </c>
      <c r="C3777">
        <v>-3.3062691999999998E-2</v>
      </c>
      <c r="D3777">
        <v>-3.3062691999999998E-2</v>
      </c>
      <c r="E3777">
        <v>-0.38838832400000001</v>
      </c>
      <c r="F3777">
        <v>0.72129743599999996</v>
      </c>
      <c r="G3777">
        <v>0.78641854499999997</v>
      </c>
      <c r="H3777">
        <v>-7.1832330669999997</v>
      </c>
      <c r="I3777">
        <v>0.14199999999999999</v>
      </c>
    </row>
    <row r="3778" spans="1:9" hidden="1" x14ac:dyDescent="0.2">
      <c r="A3778">
        <v>2833</v>
      </c>
      <c r="B3778" t="s">
        <v>3730</v>
      </c>
      <c r="C3778">
        <v>-3.3062691999999998E-2</v>
      </c>
      <c r="D3778">
        <v>-3.3062691999999998E-2</v>
      </c>
      <c r="E3778">
        <v>-0.38838832400000001</v>
      </c>
      <c r="F3778">
        <v>0.72129743599999996</v>
      </c>
      <c r="G3778">
        <v>0.78641854499999997</v>
      </c>
      <c r="H3778">
        <v>-7.1832330669999997</v>
      </c>
      <c r="I3778">
        <v>0.14199999999999999</v>
      </c>
    </row>
    <row r="3779" spans="1:9" hidden="1" x14ac:dyDescent="0.2">
      <c r="A3779">
        <v>3801</v>
      </c>
      <c r="B3779" t="s">
        <v>3731</v>
      </c>
      <c r="C3779">
        <v>-0.16023538500000001</v>
      </c>
      <c r="D3779">
        <v>-0.16023538500000001</v>
      </c>
      <c r="E3779">
        <v>-0.38647682799999999</v>
      </c>
      <c r="F3779">
        <v>0.72258453199999995</v>
      </c>
      <c r="G3779">
        <v>0.78761331499999998</v>
      </c>
      <c r="H3779">
        <v>-7.1841503949999996</v>
      </c>
      <c r="I3779">
        <v>0.14099999999999999</v>
      </c>
    </row>
    <row r="3780" spans="1:9" hidden="1" x14ac:dyDescent="0.2">
      <c r="A3780">
        <v>1616</v>
      </c>
      <c r="B3780" t="s">
        <v>3732</v>
      </c>
      <c r="C3780">
        <v>0.13853093699999999</v>
      </c>
      <c r="D3780">
        <v>0.13853093699999999</v>
      </c>
      <c r="E3780">
        <v>0.38226764699999999</v>
      </c>
      <c r="F3780">
        <v>0.72542293199999996</v>
      </c>
      <c r="G3780">
        <v>0.79049791800000002</v>
      </c>
      <c r="H3780">
        <v>-7.1861557950000003</v>
      </c>
      <c r="I3780">
        <v>0.13900000000000001</v>
      </c>
    </row>
    <row r="3781" spans="1:9" hidden="1" x14ac:dyDescent="0.2">
      <c r="A3781">
        <v>3386</v>
      </c>
      <c r="B3781" t="s">
        <v>3733</v>
      </c>
      <c r="C3781">
        <v>-8.7411615999999998E-2</v>
      </c>
      <c r="D3781">
        <v>-8.7411615999999998E-2</v>
      </c>
      <c r="E3781">
        <v>-0.37873293899999999</v>
      </c>
      <c r="F3781">
        <v>0.72781091200000003</v>
      </c>
      <c r="G3781">
        <v>0.79289030100000002</v>
      </c>
      <c r="H3781">
        <v>-7.1878243199999998</v>
      </c>
      <c r="I3781">
        <v>0.13800000000000001</v>
      </c>
    </row>
    <row r="3782" spans="1:9" hidden="1" x14ac:dyDescent="0.2">
      <c r="A3782">
        <v>3571</v>
      </c>
      <c r="B3782" t="s">
        <v>3734</v>
      </c>
      <c r="C3782">
        <v>3.1321682000000003E-2</v>
      </c>
      <c r="D3782">
        <v>3.1321682000000003E-2</v>
      </c>
      <c r="E3782">
        <v>0.378338065</v>
      </c>
      <c r="F3782">
        <v>0.72807792999999998</v>
      </c>
      <c r="G3782">
        <v>0.79297141400000004</v>
      </c>
      <c r="H3782">
        <v>-7.1880098339999998</v>
      </c>
      <c r="I3782">
        <v>0.13800000000000001</v>
      </c>
    </row>
    <row r="3783" spans="1:9" hidden="1" x14ac:dyDescent="0.2">
      <c r="A3783">
        <v>2781</v>
      </c>
      <c r="B3783" t="s">
        <v>3735</v>
      </c>
      <c r="C3783">
        <v>0.12847689200000001</v>
      </c>
      <c r="D3783">
        <v>0.12847689200000001</v>
      </c>
      <c r="E3783">
        <v>0.37743887599999998</v>
      </c>
      <c r="F3783">
        <v>0.72868615599999997</v>
      </c>
      <c r="G3783">
        <v>0.79342400599999996</v>
      </c>
      <c r="H3783">
        <v>-7.188431617</v>
      </c>
      <c r="I3783">
        <v>0.13700000000000001</v>
      </c>
    </row>
    <row r="3784" spans="1:9" hidden="1" x14ac:dyDescent="0.2">
      <c r="A3784">
        <v>492</v>
      </c>
      <c r="B3784" t="s">
        <v>3736</v>
      </c>
      <c r="C3784">
        <v>2.6995292000000001E-2</v>
      </c>
      <c r="D3784">
        <v>2.6995292000000001E-2</v>
      </c>
      <c r="E3784">
        <v>0.37648657099999999</v>
      </c>
      <c r="F3784">
        <v>0.72933059099999997</v>
      </c>
      <c r="G3784">
        <v>0.79360654799999997</v>
      </c>
      <c r="H3784">
        <v>-7.1888773109999997</v>
      </c>
      <c r="I3784">
        <v>0.13700000000000001</v>
      </c>
    </row>
    <row r="3785" spans="1:9" hidden="1" x14ac:dyDescent="0.2">
      <c r="A3785">
        <v>3348</v>
      </c>
      <c r="B3785" t="s">
        <v>3737</v>
      </c>
      <c r="C3785">
        <v>0.25642253799999998</v>
      </c>
      <c r="D3785">
        <v>0.25642253799999998</v>
      </c>
      <c r="E3785">
        <v>0.37624091599999998</v>
      </c>
      <c r="F3785">
        <v>0.72949687600000002</v>
      </c>
      <c r="G3785">
        <v>0.79360654799999997</v>
      </c>
      <c r="H3785">
        <v>-7.1889921130000003</v>
      </c>
      <c r="I3785">
        <v>0.13700000000000001</v>
      </c>
    </row>
    <row r="3786" spans="1:9" hidden="1" x14ac:dyDescent="0.2">
      <c r="A3786">
        <v>1610</v>
      </c>
      <c r="B3786" t="s">
        <v>3738</v>
      </c>
      <c r="C3786">
        <v>8.7609485000000001E-2</v>
      </c>
      <c r="D3786">
        <v>8.7609485000000001E-2</v>
      </c>
      <c r="E3786">
        <v>0.37610460800000001</v>
      </c>
      <c r="F3786">
        <v>0.72958915000000002</v>
      </c>
      <c r="G3786">
        <v>0.79360654799999997</v>
      </c>
      <c r="H3786">
        <v>-7.1890557839999998</v>
      </c>
      <c r="I3786">
        <v>0.13700000000000001</v>
      </c>
    </row>
    <row r="3787" spans="1:9" hidden="1" x14ac:dyDescent="0.2">
      <c r="A3787">
        <v>446</v>
      </c>
      <c r="B3787" t="s">
        <v>3739</v>
      </c>
      <c r="C3787">
        <v>-5.9388808000000001E-2</v>
      </c>
      <c r="D3787">
        <v>-5.9388808000000001E-2</v>
      </c>
      <c r="E3787">
        <v>-0.37605214100000001</v>
      </c>
      <c r="F3787">
        <v>0.72962466999999998</v>
      </c>
      <c r="G3787">
        <v>0.79360654799999997</v>
      </c>
      <c r="H3787">
        <v>-7.1890802870000003</v>
      </c>
      <c r="I3787">
        <v>0.13700000000000001</v>
      </c>
    </row>
    <row r="3788" spans="1:9" hidden="1" x14ac:dyDescent="0.2">
      <c r="A3788">
        <v>2544</v>
      </c>
      <c r="B3788" t="s">
        <v>3740</v>
      </c>
      <c r="C3788">
        <v>-0.136434684</v>
      </c>
      <c r="D3788">
        <v>-0.136434684</v>
      </c>
      <c r="E3788">
        <v>-0.37063422299999998</v>
      </c>
      <c r="F3788">
        <v>0.73329725000000001</v>
      </c>
      <c r="G3788">
        <v>0.79739056600000002</v>
      </c>
      <c r="H3788">
        <v>-7.1915935849999997</v>
      </c>
      <c r="I3788">
        <v>0.13500000000000001</v>
      </c>
    </row>
    <row r="3789" spans="1:9" hidden="1" x14ac:dyDescent="0.2">
      <c r="A3789">
        <v>2153</v>
      </c>
      <c r="B3789" t="s">
        <v>3741</v>
      </c>
      <c r="C3789">
        <v>2.0041375E-2</v>
      </c>
      <c r="D3789">
        <v>2.0041375E-2</v>
      </c>
      <c r="E3789">
        <v>0.36989684299999998</v>
      </c>
      <c r="F3789">
        <v>0.73379780500000003</v>
      </c>
      <c r="G3789">
        <v>0.79772422399999998</v>
      </c>
      <c r="H3789">
        <v>-7.1919330520000004</v>
      </c>
      <c r="I3789">
        <v>0.13400000000000001</v>
      </c>
    </row>
    <row r="3790" spans="1:9" hidden="1" x14ac:dyDescent="0.2">
      <c r="A3790">
        <v>2912</v>
      </c>
      <c r="B3790" t="s">
        <v>3742</v>
      </c>
      <c r="C3790">
        <v>-5.0232366000000001E-2</v>
      </c>
      <c r="D3790">
        <v>-5.0232366000000001E-2</v>
      </c>
      <c r="E3790">
        <v>-0.36954694700000001</v>
      </c>
      <c r="F3790">
        <v>0.73403538300000004</v>
      </c>
      <c r="G3790">
        <v>0.79772998299999998</v>
      </c>
      <c r="H3790">
        <v>-7.1920939150000001</v>
      </c>
      <c r="I3790">
        <v>0.13400000000000001</v>
      </c>
    </row>
    <row r="3791" spans="1:9" hidden="1" x14ac:dyDescent="0.2">
      <c r="A3791">
        <v>3314</v>
      </c>
      <c r="B3791" t="s">
        <v>3743</v>
      </c>
      <c r="C3791">
        <v>-5.1055180999999998E-2</v>
      </c>
      <c r="D3791">
        <v>-5.1055180999999998E-2</v>
      </c>
      <c r="E3791">
        <v>-0.36931847200000001</v>
      </c>
      <c r="F3791">
        <v>0.734190538</v>
      </c>
      <c r="G3791">
        <v>0.79772998299999998</v>
      </c>
      <c r="H3791">
        <v>-7.1921988800000003</v>
      </c>
      <c r="I3791">
        <v>0.13400000000000001</v>
      </c>
    </row>
    <row r="3792" spans="1:9" hidden="1" x14ac:dyDescent="0.2">
      <c r="A3792">
        <v>3764</v>
      </c>
      <c r="B3792" t="s">
        <v>3744</v>
      </c>
      <c r="C3792">
        <v>0.119680666</v>
      </c>
      <c r="D3792">
        <v>0.119680666</v>
      </c>
      <c r="E3792">
        <v>0.36685975700000001</v>
      </c>
      <c r="F3792">
        <v>0.73586125999999996</v>
      </c>
      <c r="G3792">
        <v>0.79933438899999998</v>
      </c>
      <c r="H3792">
        <v>-7.1933246679999998</v>
      </c>
      <c r="I3792">
        <v>0.13300000000000001</v>
      </c>
    </row>
    <row r="3793" spans="1:9" hidden="1" x14ac:dyDescent="0.2">
      <c r="A3793">
        <v>2361</v>
      </c>
      <c r="B3793" t="s">
        <v>3745</v>
      </c>
      <c r="C3793">
        <v>-5.6383813999999997E-2</v>
      </c>
      <c r="D3793">
        <v>-5.6383813999999997E-2</v>
      </c>
      <c r="E3793">
        <v>-0.36509562200000001</v>
      </c>
      <c r="F3793">
        <v>0.73706117000000004</v>
      </c>
      <c r="G3793">
        <v>0.800301979</v>
      </c>
      <c r="H3793">
        <v>-7.1941281530000003</v>
      </c>
      <c r="I3793">
        <v>0.13200000000000001</v>
      </c>
    </row>
    <row r="3794" spans="1:9" hidden="1" x14ac:dyDescent="0.2">
      <c r="A3794">
        <v>1760</v>
      </c>
      <c r="B3794" t="s">
        <v>3746</v>
      </c>
      <c r="C3794">
        <v>-6.1890829000000001E-2</v>
      </c>
      <c r="D3794">
        <v>-6.1890829000000001E-2</v>
      </c>
      <c r="E3794">
        <v>-0.36497874400000002</v>
      </c>
      <c r="F3794">
        <v>0.73714070099999995</v>
      </c>
      <c r="G3794">
        <v>0.800301979</v>
      </c>
      <c r="H3794">
        <v>-7.1941812589999996</v>
      </c>
      <c r="I3794">
        <v>0.13200000000000001</v>
      </c>
    </row>
    <row r="3795" spans="1:9" hidden="1" x14ac:dyDescent="0.2">
      <c r="A3795">
        <v>677</v>
      </c>
      <c r="B3795" t="s">
        <v>3747</v>
      </c>
      <c r="C3795">
        <v>-6.8295725000000002E-2</v>
      </c>
      <c r="D3795">
        <v>-6.8295725000000002E-2</v>
      </c>
      <c r="E3795">
        <v>-0.36282978900000001</v>
      </c>
      <c r="F3795">
        <v>0.73860373700000004</v>
      </c>
      <c r="G3795">
        <v>0.80167901699999999</v>
      </c>
      <c r="H3795">
        <v>-7.1951548949999999</v>
      </c>
      <c r="I3795">
        <v>0.13200000000000001</v>
      </c>
    </row>
    <row r="3796" spans="1:9" hidden="1" x14ac:dyDescent="0.2">
      <c r="A3796">
        <v>1794</v>
      </c>
      <c r="B3796" t="s">
        <v>3748</v>
      </c>
      <c r="C3796">
        <v>8.0881392999999996E-2</v>
      </c>
      <c r="D3796">
        <v>8.0881392999999996E-2</v>
      </c>
      <c r="E3796">
        <v>0.36230691500000001</v>
      </c>
      <c r="F3796">
        <v>0.73895993299999996</v>
      </c>
      <c r="G3796">
        <v>0.80185428299999995</v>
      </c>
      <c r="H3796">
        <v>-7.1953909930000002</v>
      </c>
      <c r="I3796">
        <v>0.13100000000000001</v>
      </c>
    </row>
    <row r="3797" spans="1:9" hidden="1" x14ac:dyDescent="0.2">
      <c r="A3797">
        <v>3298</v>
      </c>
      <c r="B3797" t="s">
        <v>3749</v>
      </c>
      <c r="C3797">
        <v>0.106207633</v>
      </c>
      <c r="D3797">
        <v>0.106207633</v>
      </c>
      <c r="E3797">
        <v>0.36018170799999999</v>
      </c>
      <c r="F3797">
        <v>0.740408548</v>
      </c>
      <c r="G3797">
        <v>0.80321454199999998</v>
      </c>
      <c r="H3797">
        <v>-7.1963473670000004</v>
      </c>
      <c r="I3797">
        <v>0.13100000000000001</v>
      </c>
    </row>
    <row r="3798" spans="1:9" hidden="1" x14ac:dyDescent="0.2">
      <c r="A3798">
        <v>1292</v>
      </c>
      <c r="B3798" t="s">
        <v>3750</v>
      </c>
      <c r="C3798">
        <v>5.4779227E-2</v>
      </c>
      <c r="D3798">
        <v>5.4779227E-2</v>
      </c>
      <c r="E3798">
        <v>0.35784329300000001</v>
      </c>
      <c r="F3798">
        <v>0.74200409899999997</v>
      </c>
      <c r="G3798">
        <v>0.80473344300000005</v>
      </c>
      <c r="H3798">
        <v>-7.197393677</v>
      </c>
      <c r="I3798">
        <v>0.13</v>
      </c>
    </row>
    <row r="3799" spans="1:9" hidden="1" x14ac:dyDescent="0.2">
      <c r="A3799">
        <v>1287</v>
      </c>
      <c r="B3799" t="s">
        <v>3751</v>
      </c>
      <c r="C3799">
        <v>2.9594894E-2</v>
      </c>
      <c r="D3799">
        <v>2.9594894E-2</v>
      </c>
      <c r="E3799">
        <v>0.35708922900000001</v>
      </c>
      <c r="F3799">
        <v>0.74251897099999997</v>
      </c>
      <c r="G3799">
        <v>0.80507981100000003</v>
      </c>
      <c r="H3799">
        <v>-7.1977297340000002</v>
      </c>
      <c r="I3799">
        <v>0.129</v>
      </c>
    </row>
    <row r="3800" spans="1:9" hidden="1" x14ac:dyDescent="0.2">
      <c r="A3800">
        <v>3981</v>
      </c>
      <c r="B3800" t="s">
        <v>3752</v>
      </c>
      <c r="C3800">
        <v>0.15816968300000001</v>
      </c>
      <c r="D3800">
        <v>0.15816968300000001</v>
      </c>
      <c r="E3800">
        <v>0.35526297099999998</v>
      </c>
      <c r="F3800">
        <v>0.74376664999999997</v>
      </c>
      <c r="G3800">
        <v>0.80622033800000004</v>
      </c>
      <c r="H3800">
        <v>-7.1985409049999998</v>
      </c>
      <c r="I3800">
        <v>0.129</v>
      </c>
    </row>
    <row r="3801" spans="1:9" hidden="1" x14ac:dyDescent="0.2">
      <c r="A3801">
        <v>3744</v>
      </c>
      <c r="B3801" t="s">
        <v>3753</v>
      </c>
      <c r="C3801">
        <v>-4.3183579999999999E-2</v>
      </c>
      <c r="D3801">
        <v>-4.3183579999999999E-2</v>
      </c>
      <c r="E3801">
        <v>-0.35462268400000002</v>
      </c>
      <c r="F3801">
        <v>0.74420432800000003</v>
      </c>
      <c r="G3801">
        <v>0.80648247900000003</v>
      </c>
      <c r="H3801">
        <v>-7.1988243900000004</v>
      </c>
      <c r="I3801">
        <v>0.128</v>
      </c>
    </row>
    <row r="3802" spans="1:9" hidden="1" x14ac:dyDescent="0.2">
      <c r="A3802">
        <v>2703</v>
      </c>
      <c r="B3802" t="s">
        <v>3754</v>
      </c>
      <c r="C3802">
        <v>4.4213185000000002E-2</v>
      </c>
      <c r="D3802">
        <v>4.4213185000000002E-2</v>
      </c>
      <c r="E3802">
        <v>0.35391776899999999</v>
      </c>
      <c r="F3802">
        <v>0.74468632700000004</v>
      </c>
      <c r="G3802">
        <v>0.806651122</v>
      </c>
      <c r="H3802">
        <v>-7.1991359399999997</v>
      </c>
      <c r="I3802">
        <v>0.128</v>
      </c>
    </row>
    <row r="3803" spans="1:9" hidden="1" x14ac:dyDescent="0.2">
      <c r="A3803">
        <v>3606</v>
      </c>
      <c r="B3803" t="s">
        <v>3755</v>
      </c>
      <c r="C3803">
        <v>-3.3540223000000001E-2</v>
      </c>
      <c r="D3803">
        <v>-3.3540223000000001E-2</v>
      </c>
      <c r="E3803">
        <v>-0.35382215500000003</v>
      </c>
      <c r="F3803">
        <v>0.74475171600000001</v>
      </c>
      <c r="G3803">
        <v>0.806651122</v>
      </c>
      <c r="H3803">
        <v>-7.1991781540000002</v>
      </c>
      <c r="I3803">
        <v>0.128</v>
      </c>
    </row>
    <row r="3804" spans="1:9" hidden="1" x14ac:dyDescent="0.2">
      <c r="A3804">
        <v>3411</v>
      </c>
      <c r="B3804" t="s">
        <v>3756</v>
      </c>
      <c r="C3804">
        <v>6.6080196999999993E-2</v>
      </c>
      <c r="D3804">
        <v>6.6080196999999993E-2</v>
      </c>
      <c r="E3804">
        <v>0.35296641600000001</v>
      </c>
      <c r="F3804">
        <v>0.74533707199999999</v>
      </c>
      <c r="G3804">
        <v>0.80690969899999998</v>
      </c>
      <c r="H3804">
        <v>-7.1995554979999996</v>
      </c>
      <c r="I3804">
        <v>0.128</v>
      </c>
    </row>
    <row r="3805" spans="1:9" hidden="1" x14ac:dyDescent="0.2">
      <c r="A3805">
        <v>1740</v>
      </c>
      <c r="B3805" t="s">
        <v>3757</v>
      </c>
      <c r="C3805">
        <v>9.8058235999999993E-2</v>
      </c>
      <c r="D3805">
        <v>9.8058235999999993E-2</v>
      </c>
      <c r="E3805">
        <v>0.352900245</v>
      </c>
      <c r="F3805">
        <v>0.74538234400000003</v>
      </c>
      <c r="G3805">
        <v>0.80690969899999998</v>
      </c>
      <c r="H3805">
        <v>-7.1995846410000004</v>
      </c>
      <c r="I3805">
        <v>0.128</v>
      </c>
    </row>
    <row r="3806" spans="1:9" hidden="1" x14ac:dyDescent="0.2">
      <c r="A3806">
        <v>3889</v>
      </c>
      <c r="B3806" t="s">
        <v>3758</v>
      </c>
      <c r="C3806">
        <v>-1.8018172999999998E-2</v>
      </c>
      <c r="D3806">
        <v>-1.8018172999999998E-2</v>
      </c>
      <c r="E3806">
        <v>-0.35199814699999998</v>
      </c>
      <c r="F3806">
        <v>0.74599966900000003</v>
      </c>
      <c r="G3806">
        <v>0.80736573899999997</v>
      </c>
      <c r="H3806">
        <v>-7.1999814390000001</v>
      </c>
      <c r="I3806">
        <v>0.127</v>
      </c>
    </row>
    <row r="3807" spans="1:9" hidden="1" x14ac:dyDescent="0.2">
      <c r="A3807">
        <v>2499</v>
      </c>
      <c r="B3807" t="s">
        <v>3759</v>
      </c>
      <c r="C3807">
        <v>0.10152336200000001</v>
      </c>
      <c r="D3807">
        <v>0.10152336200000001</v>
      </c>
      <c r="E3807">
        <v>0.35147649199999997</v>
      </c>
      <c r="F3807">
        <v>0.74635675999999995</v>
      </c>
      <c r="G3807">
        <v>0.80749228699999998</v>
      </c>
      <c r="H3807">
        <v>-7.2002104659999997</v>
      </c>
      <c r="I3807">
        <v>0.127</v>
      </c>
    </row>
    <row r="3808" spans="1:9" hidden="1" x14ac:dyDescent="0.2">
      <c r="A3808">
        <v>451</v>
      </c>
      <c r="B3808" t="s">
        <v>3760</v>
      </c>
      <c r="C3808">
        <v>3.2540253999999998E-2</v>
      </c>
      <c r="D3808">
        <v>3.2540253999999998E-2</v>
      </c>
      <c r="E3808">
        <v>0.35123848099999999</v>
      </c>
      <c r="F3808">
        <v>0.74651971500000003</v>
      </c>
      <c r="G3808">
        <v>0.80749228699999998</v>
      </c>
      <c r="H3808">
        <v>-7.2003148570000004</v>
      </c>
      <c r="I3808">
        <v>0.127</v>
      </c>
    </row>
    <row r="3809" spans="1:9" hidden="1" x14ac:dyDescent="0.2">
      <c r="A3809">
        <v>1202</v>
      </c>
      <c r="B3809" t="s">
        <v>3761</v>
      </c>
      <c r="C3809">
        <v>4.5922775999999998E-2</v>
      </c>
      <c r="D3809">
        <v>4.5922775999999998E-2</v>
      </c>
      <c r="E3809">
        <v>0.35096808299999999</v>
      </c>
      <c r="F3809">
        <v>0.74670486400000002</v>
      </c>
      <c r="G3809">
        <v>0.80749228699999998</v>
      </c>
      <c r="H3809">
        <v>-7.2004333730000001</v>
      </c>
      <c r="I3809">
        <v>0.127</v>
      </c>
    </row>
    <row r="3810" spans="1:9" hidden="1" x14ac:dyDescent="0.2">
      <c r="A3810">
        <v>797</v>
      </c>
      <c r="B3810" t="s">
        <v>3762</v>
      </c>
      <c r="C3810">
        <v>-1.8162477999999999E-2</v>
      </c>
      <c r="D3810">
        <v>-1.8162477999999999E-2</v>
      </c>
      <c r="E3810">
        <v>-0.34672262599999998</v>
      </c>
      <c r="F3810">
        <v>0.74961472699999998</v>
      </c>
      <c r="G3810">
        <v>0.81042621299999995</v>
      </c>
      <c r="H3810">
        <v>-7.2022830549999997</v>
      </c>
      <c r="I3810">
        <v>0.125</v>
      </c>
    </row>
    <row r="3811" spans="1:9" hidden="1" x14ac:dyDescent="0.2">
      <c r="A3811">
        <v>2683</v>
      </c>
      <c r="B3811" t="s">
        <v>3763</v>
      </c>
      <c r="C3811">
        <v>-5.892186E-2</v>
      </c>
      <c r="D3811">
        <v>-5.892186E-2</v>
      </c>
      <c r="E3811">
        <v>-0.34606505900000001</v>
      </c>
      <c r="F3811">
        <v>0.75006591</v>
      </c>
      <c r="G3811">
        <v>0.81070115899999995</v>
      </c>
      <c r="H3811">
        <v>-7.2025676750000001</v>
      </c>
      <c r="I3811">
        <v>0.125</v>
      </c>
    </row>
    <row r="3812" spans="1:9" hidden="1" x14ac:dyDescent="0.2">
      <c r="A3812">
        <v>3219</v>
      </c>
      <c r="C3812">
        <v>-5.5723058999999998E-2</v>
      </c>
      <c r="D3812">
        <v>-5.5723058999999998E-2</v>
      </c>
      <c r="E3812">
        <v>-0.344323139</v>
      </c>
      <c r="F3812">
        <v>0.75126173399999996</v>
      </c>
      <c r="G3812">
        <v>0.81178058799999997</v>
      </c>
      <c r="H3812">
        <v>-7.2033192159999997</v>
      </c>
      <c r="I3812">
        <v>0.124</v>
      </c>
    </row>
    <row r="3813" spans="1:9" hidden="1" x14ac:dyDescent="0.2">
      <c r="A3813">
        <v>2489</v>
      </c>
      <c r="B3813" t="s">
        <v>3764</v>
      </c>
      <c r="C3813">
        <v>1.7264285000000001E-2</v>
      </c>
      <c r="D3813">
        <v>1.7264285000000001E-2</v>
      </c>
      <c r="E3813">
        <v>0.33810674800000001</v>
      </c>
      <c r="F3813">
        <v>0.755536596</v>
      </c>
      <c r="G3813">
        <v>0.81618565099999996</v>
      </c>
      <c r="H3813">
        <v>-7.2059724340000004</v>
      </c>
      <c r="I3813">
        <v>0.122</v>
      </c>
    </row>
    <row r="3814" spans="1:9" hidden="1" x14ac:dyDescent="0.2">
      <c r="A3814">
        <v>2512</v>
      </c>
      <c r="B3814" t="s">
        <v>3765</v>
      </c>
      <c r="C3814">
        <v>-4.9406825000000001E-2</v>
      </c>
      <c r="D3814">
        <v>-4.9406825000000001E-2</v>
      </c>
      <c r="E3814">
        <v>-0.33780908900000001</v>
      </c>
      <c r="F3814">
        <v>0.75574157399999997</v>
      </c>
      <c r="G3814">
        <v>0.81619297099999999</v>
      </c>
      <c r="H3814">
        <v>-7.2060983470000002</v>
      </c>
      <c r="I3814">
        <v>0.122</v>
      </c>
    </row>
    <row r="3815" spans="1:9" hidden="1" x14ac:dyDescent="0.2">
      <c r="A3815">
        <v>3763</v>
      </c>
      <c r="B3815" t="s">
        <v>3766</v>
      </c>
      <c r="C3815">
        <v>-4.7573940000000002E-2</v>
      </c>
      <c r="D3815">
        <v>-4.7573940000000002E-2</v>
      </c>
      <c r="E3815">
        <v>-0.33672591899999998</v>
      </c>
      <c r="F3815">
        <v>0.75648769999999999</v>
      </c>
      <c r="G3815">
        <v>0.81661558999999995</v>
      </c>
      <c r="H3815">
        <v>-7.2065556659999999</v>
      </c>
      <c r="I3815">
        <v>0.121</v>
      </c>
    </row>
    <row r="3816" spans="1:9" hidden="1" x14ac:dyDescent="0.2">
      <c r="A3816">
        <v>874</v>
      </c>
      <c r="B3816" t="s">
        <v>3767</v>
      </c>
      <c r="C3816">
        <v>-2.1223875999999999E-2</v>
      </c>
      <c r="D3816">
        <v>-2.1223875999999999E-2</v>
      </c>
      <c r="E3816">
        <v>-0.33666525400000002</v>
      </c>
      <c r="F3816">
        <v>0.75652949800000002</v>
      </c>
      <c r="G3816">
        <v>0.81661558999999995</v>
      </c>
      <c r="H3816">
        <v>-7.2065812380000001</v>
      </c>
      <c r="I3816">
        <v>0.121</v>
      </c>
    </row>
    <row r="3817" spans="1:9" hidden="1" x14ac:dyDescent="0.2">
      <c r="A3817">
        <v>2381</v>
      </c>
      <c r="B3817" t="s">
        <v>3768</v>
      </c>
      <c r="C3817">
        <v>2.9980484000000002E-2</v>
      </c>
      <c r="D3817">
        <v>2.9980484000000002E-2</v>
      </c>
      <c r="E3817">
        <v>0.33595089299999997</v>
      </c>
      <c r="F3817">
        <v>0.75702177599999998</v>
      </c>
      <c r="G3817">
        <v>0.81693282899999997</v>
      </c>
      <c r="H3817">
        <v>-7.2068820430000002</v>
      </c>
      <c r="I3817">
        <v>0.121</v>
      </c>
    </row>
    <row r="3818" spans="1:9" hidden="1" x14ac:dyDescent="0.2">
      <c r="A3818">
        <v>1368</v>
      </c>
      <c r="B3818" t="s">
        <v>3769</v>
      </c>
      <c r="C3818">
        <v>7.2083970999999997E-2</v>
      </c>
      <c r="D3818">
        <v>7.2083970999999997E-2</v>
      </c>
      <c r="E3818">
        <v>0.33163220300000001</v>
      </c>
      <c r="F3818">
        <v>0.76000101099999995</v>
      </c>
      <c r="G3818">
        <v>0.81977070900000004</v>
      </c>
      <c r="H3818">
        <v>-7.2086878480000003</v>
      </c>
      <c r="I3818">
        <v>0.11899999999999999</v>
      </c>
    </row>
    <row r="3819" spans="1:9" hidden="1" x14ac:dyDescent="0.2">
      <c r="A3819">
        <v>1499</v>
      </c>
      <c r="B3819" t="s">
        <v>3770</v>
      </c>
      <c r="C3819">
        <v>-4.9326918999999997E-2</v>
      </c>
      <c r="D3819">
        <v>-4.9326918999999997E-2</v>
      </c>
      <c r="E3819">
        <v>-0.33156172299999997</v>
      </c>
      <c r="F3819">
        <v>0.76004967599999995</v>
      </c>
      <c r="G3819">
        <v>0.81977070900000004</v>
      </c>
      <c r="H3819">
        <v>-7.2087171369999998</v>
      </c>
      <c r="I3819">
        <v>0.11899999999999999</v>
      </c>
    </row>
    <row r="3820" spans="1:9" hidden="1" x14ac:dyDescent="0.2">
      <c r="A3820">
        <v>3415</v>
      </c>
      <c r="B3820" t="s">
        <v>3771</v>
      </c>
      <c r="C3820">
        <v>3.4593325000000001E-2</v>
      </c>
      <c r="D3820">
        <v>3.4593325000000001E-2</v>
      </c>
      <c r="E3820">
        <v>0.33070237600000002</v>
      </c>
      <c r="F3820">
        <v>0.76064315500000002</v>
      </c>
      <c r="G3820">
        <v>0.82019599600000004</v>
      </c>
      <c r="H3820">
        <v>-7.2090737840000001</v>
      </c>
      <c r="I3820">
        <v>0.11899999999999999</v>
      </c>
    </row>
    <row r="3821" spans="1:9" hidden="1" x14ac:dyDescent="0.2">
      <c r="A3821">
        <v>3646</v>
      </c>
      <c r="B3821" t="s">
        <v>3772</v>
      </c>
      <c r="C3821">
        <v>0.26321083899999997</v>
      </c>
      <c r="D3821">
        <v>0.26321083899999997</v>
      </c>
      <c r="E3821">
        <v>0.32974217500000003</v>
      </c>
      <c r="F3821">
        <v>0.76130653599999998</v>
      </c>
      <c r="G3821">
        <v>0.82069641699999996</v>
      </c>
      <c r="H3821">
        <v>-7.2094712630000002</v>
      </c>
      <c r="I3821">
        <v>0.11799999999999999</v>
      </c>
    </row>
    <row r="3822" spans="1:9" hidden="1" x14ac:dyDescent="0.2">
      <c r="A3822">
        <v>2787</v>
      </c>
      <c r="B3822" t="s">
        <v>3773</v>
      </c>
      <c r="C3822">
        <v>-3.8850770999999999E-2</v>
      </c>
      <c r="D3822">
        <v>-3.8850770999999999E-2</v>
      </c>
      <c r="E3822">
        <v>-0.32809449099999999</v>
      </c>
      <c r="F3822">
        <v>0.7624455</v>
      </c>
      <c r="G3822">
        <v>0.82170912600000001</v>
      </c>
      <c r="H3822">
        <v>-7.2101508049999996</v>
      </c>
      <c r="I3822">
        <v>0.11799999999999999</v>
      </c>
    </row>
    <row r="3823" spans="1:9" hidden="1" x14ac:dyDescent="0.2">
      <c r="A3823">
        <v>404</v>
      </c>
      <c r="B3823" t="s">
        <v>3774</v>
      </c>
      <c r="C3823">
        <v>1.7095941999999999E-2</v>
      </c>
      <c r="D3823">
        <v>1.7095941999999999E-2</v>
      </c>
      <c r="E3823">
        <v>0.32589201099999998</v>
      </c>
      <c r="F3823">
        <v>0.76396918000000003</v>
      </c>
      <c r="G3823">
        <v>0.82313581400000002</v>
      </c>
      <c r="H3823">
        <v>-7.2110541760000002</v>
      </c>
      <c r="I3823">
        <v>0.11700000000000001</v>
      </c>
    </row>
    <row r="3824" spans="1:9" hidden="1" x14ac:dyDescent="0.2">
      <c r="A3824">
        <v>2173</v>
      </c>
      <c r="B3824" t="s">
        <v>3775</v>
      </c>
      <c r="C3824">
        <v>3.7514918000000001E-2</v>
      </c>
      <c r="D3824">
        <v>3.7514918000000001E-2</v>
      </c>
      <c r="E3824">
        <v>0.32478051499999999</v>
      </c>
      <c r="F3824">
        <v>0.76473863900000005</v>
      </c>
      <c r="G3824">
        <v>0.82374933699999997</v>
      </c>
      <c r="H3824">
        <v>-7.2115079010000001</v>
      </c>
      <c r="I3824">
        <v>0.11600000000000001</v>
      </c>
    </row>
    <row r="3825" spans="1:9" hidden="1" x14ac:dyDescent="0.2">
      <c r="A3825">
        <v>3999</v>
      </c>
      <c r="B3825" t="s">
        <v>3776</v>
      </c>
      <c r="C3825">
        <v>-0.124169575</v>
      </c>
      <c r="D3825">
        <v>-0.124169575</v>
      </c>
      <c r="E3825">
        <v>-0.32424472599999998</v>
      </c>
      <c r="F3825">
        <v>0.76510967699999999</v>
      </c>
      <c r="G3825">
        <v>0.82393348600000005</v>
      </c>
      <c r="H3825">
        <v>-7.2117260969999997</v>
      </c>
      <c r="I3825">
        <v>0.11600000000000001</v>
      </c>
    </row>
    <row r="3826" spans="1:9" hidden="1" x14ac:dyDescent="0.2">
      <c r="A3826">
        <v>3304</v>
      </c>
      <c r="B3826" t="s">
        <v>3777</v>
      </c>
      <c r="C3826">
        <v>8.4973095999999998E-2</v>
      </c>
      <c r="D3826">
        <v>8.4973095999999998E-2</v>
      </c>
      <c r="E3826">
        <v>0.32171574600000002</v>
      </c>
      <c r="F3826">
        <v>0.76686210899999996</v>
      </c>
      <c r="G3826">
        <v>0.82552583400000001</v>
      </c>
      <c r="H3826">
        <v>-7.2127514389999998</v>
      </c>
      <c r="I3826">
        <v>0.115</v>
      </c>
    </row>
    <row r="3827" spans="1:9" hidden="1" x14ac:dyDescent="0.2">
      <c r="A3827">
        <v>3912</v>
      </c>
      <c r="B3827" t="s">
        <v>3778</v>
      </c>
      <c r="C3827">
        <v>7.0533772999999994E-2</v>
      </c>
      <c r="D3827">
        <v>7.0533772999999994E-2</v>
      </c>
      <c r="E3827">
        <v>0.32153232799999998</v>
      </c>
      <c r="F3827">
        <v>0.766989276</v>
      </c>
      <c r="G3827">
        <v>0.82552583400000001</v>
      </c>
      <c r="H3827">
        <v>-7.2128255100000001</v>
      </c>
      <c r="I3827">
        <v>0.115</v>
      </c>
    </row>
    <row r="3828" spans="1:9" hidden="1" x14ac:dyDescent="0.2">
      <c r="A3828">
        <v>3308</v>
      </c>
      <c r="B3828" t="s">
        <v>3779</v>
      </c>
      <c r="C3828">
        <v>-4.6104329999999999E-2</v>
      </c>
      <c r="D3828">
        <v>-4.6104329999999999E-2</v>
      </c>
      <c r="E3828">
        <v>-0.31985355999999998</v>
      </c>
      <c r="F3828">
        <v>0.768153643</v>
      </c>
      <c r="G3828">
        <v>0.82638984699999996</v>
      </c>
      <c r="H3828">
        <v>-7.2135016160000003</v>
      </c>
      <c r="I3828">
        <v>0.115</v>
      </c>
    </row>
    <row r="3829" spans="1:9" hidden="1" x14ac:dyDescent="0.2">
      <c r="A3829">
        <v>2471</v>
      </c>
      <c r="B3829" t="s">
        <v>3780</v>
      </c>
      <c r="C3829">
        <v>5.1102717999999998E-2</v>
      </c>
      <c r="D3829">
        <v>5.1102717999999998E-2</v>
      </c>
      <c r="E3829">
        <v>0.31970132499999998</v>
      </c>
      <c r="F3829">
        <v>0.76825927000000005</v>
      </c>
      <c r="G3829">
        <v>0.82638984699999996</v>
      </c>
      <c r="H3829">
        <v>-7.2135627619999996</v>
      </c>
      <c r="I3829">
        <v>0.114</v>
      </c>
    </row>
    <row r="3830" spans="1:9" hidden="1" x14ac:dyDescent="0.2">
      <c r="A3830">
        <v>1633</v>
      </c>
      <c r="B3830" t="s">
        <v>3781</v>
      </c>
      <c r="C3830">
        <v>2.0334056999999999E-2</v>
      </c>
      <c r="D3830">
        <v>2.0334056999999999E-2</v>
      </c>
      <c r="E3830">
        <v>0.319507078</v>
      </c>
      <c r="F3830">
        <v>0.76839405599999999</v>
      </c>
      <c r="G3830">
        <v>0.82638984699999996</v>
      </c>
      <c r="H3830">
        <v>-7.213640743</v>
      </c>
      <c r="I3830">
        <v>0.114</v>
      </c>
    </row>
    <row r="3831" spans="1:9" hidden="1" x14ac:dyDescent="0.2">
      <c r="A3831">
        <v>1617</v>
      </c>
      <c r="B3831" t="s">
        <v>3782</v>
      </c>
      <c r="C3831">
        <v>-8.8881791000000002E-2</v>
      </c>
      <c r="D3831">
        <v>-8.8881791000000002E-2</v>
      </c>
      <c r="E3831">
        <v>-0.31916380799999999</v>
      </c>
      <c r="F3831">
        <v>0.768632274</v>
      </c>
      <c r="G3831">
        <v>0.82643021000000005</v>
      </c>
      <c r="H3831">
        <v>-7.2137784419999997</v>
      </c>
      <c r="I3831">
        <v>0.114</v>
      </c>
    </row>
    <row r="3832" spans="1:9" hidden="1" x14ac:dyDescent="0.2">
      <c r="A3832">
        <v>3104</v>
      </c>
      <c r="B3832" t="s">
        <v>3783</v>
      </c>
      <c r="C3832">
        <v>0.100258977</v>
      </c>
      <c r="D3832">
        <v>0.100258977</v>
      </c>
      <c r="E3832">
        <v>0.31810899199999998</v>
      </c>
      <c r="F3832">
        <v>0.76936448499999999</v>
      </c>
      <c r="G3832">
        <v>0.827001553</v>
      </c>
      <c r="H3832">
        <v>-7.2142006969999999</v>
      </c>
      <c r="I3832">
        <v>0.114</v>
      </c>
    </row>
    <row r="3833" spans="1:9" hidden="1" x14ac:dyDescent="0.2">
      <c r="A3833">
        <v>1060</v>
      </c>
      <c r="B3833" t="s">
        <v>3784</v>
      </c>
      <c r="C3833">
        <v>1.6959576000000001E-2</v>
      </c>
      <c r="D3833">
        <v>1.6959576000000001E-2</v>
      </c>
      <c r="E3833">
        <v>0.31680225499999998</v>
      </c>
      <c r="F3833">
        <v>0.77027199999999996</v>
      </c>
      <c r="G3833">
        <v>0.82776098499999995</v>
      </c>
      <c r="H3833">
        <v>-7.2147219739999997</v>
      </c>
      <c r="I3833">
        <v>0.113</v>
      </c>
    </row>
    <row r="3834" spans="1:9" hidden="1" x14ac:dyDescent="0.2">
      <c r="A3834">
        <v>3340</v>
      </c>
      <c r="B3834" t="s">
        <v>3785</v>
      </c>
      <c r="C3834">
        <v>3.1008131000000001E-2</v>
      </c>
      <c r="D3834">
        <v>3.1008131000000001E-2</v>
      </c>
      <c r="E3834">
        <v>0.315154822</v>
      </c>
      <c r="F3834">
        <v>0.77141680000000001</v>
      </c>
      <c r="G3834">
        <v>0.82877495000000001</v>
      </c>
      <c r="H3834">
        <v>-7.2153762830000003</v>
      </c>
      <c r="I3834">
        <v>0.113</v>
      </c>
    </row>
    <row r="3835" spans="1:9" hidden="1" x14ac:dyDescent="0.2">
      <c r="A3835">
        <v>1758</v>
      </c>
      <c r="B3835" t="s">
        <v>3786</v>
      </c>
      <c r="C3835">
        <v>4.9799003000000001E-2</v>
      </c>
      <c r="D3835">
        <v>4.9799003000000001E-2</v>
      </c>
      <c r="E3835">
        <v>0.31367625100000002</v>
      </c>
      <c r="F3835">
        <v>0.77244489800000005</v>
      </c>
      <c r="G3835">
        <v>0.82966065600000005</v>
      </c>
      <c r="H3835">
        <v>-7.2159607890000004</v>
      </c>
      <c r="I3835">
        <v>0.112</v>
      </c>
    </row>
    <row r="3836" spans="1:9" hidden="1" x14ac:dyDescent="0.2">
      <c r="A3836">
        <v>1819</v>
      </c>
      <c r="B3836" t="s">
        <v>3787</v>
      </c>
      <c r="C3836">
        <v>0.120496914</v>
      </c>
      <c r="D3836">
        <v>0.120496914</v>
      </c>
      <c r="E3836">
        <v>0.31279933300000001</v>
      </c>
      <c r="F3836">
        <v>0.77305493199999997</v>
      </c>
      <c r="G3836">
        <v>0.82966065600000005</v>
      </c>
      <c r="H3836">
        <v>-7.2163062279999997</v>
      </c>
      <c r="I3836">
        <v>0.112</v>
      </c>
    </row>
    <row r="3837" spans="1:9" hidden="1" x14ac:dyDescent="0.2">
      <c r="A3837">
        <v>2995</v>
      </c>
      <c r="B3837" t="s">
        <v>3788</v>
      </c>
      <c r="C3837">
        <v>2.8243615E-2</v>
      </c>
      <c r="D3837">
        <v>2.8243615E-2</v>
      </c>
      <c r="E3837">
        <v>0.312677649</v>
      </c>
      <c r="F3837">
        <v>0.77313959899999996</v>
      </c>
      <c r="G3837">
        <v>0.82966065600000005</v>
      </c>
      <c r="H3837">
        <v>-7.2163540900000003</v>
      </c>
      <c r="I3837">
        <v>0.112</v>
      </c>
    </row>
    <row r="3838" spans="1:9" hidden="1" x14ac:dyDescent="0.2">
      <c r="A3838">
        <v>448</v>
      </c>
      <c r="B3838" t="s">
        <v>3789</v>
      </c>
      <c r="C3838">
        <v>2.8294942999999999E-2</v>
      </c>
      <c r="D3838">
        <v>2.8294942999999999E-2</v>
      </c>
      <c r="E3838">
        <v>0.31248214200000002</v>
      </c>
      <c r="F3838">
        <v>0.77327564100000001</v>
      </c>
      <c r="G3838">
        <v>0.82966065600000005</v>
      </c>
      <c r="H3838">
        <v>-7.2164309519999996</v>
      </c>
      <c r="I3838">
        <v>0.112</v>
      </c>
    </row>
    <row r="3839" spans="1:9" hidden="1" x14ac:dyDescent="0.2">
      <c r="A3839">
        <v>648</v>
      </c>
      <c r="B3839" t="s">
        <v>3790</v>
      </c>
      <c r="C3839">
        <v>2.8294942999999999E-2</v>
      </c>
      <c r="D3839">
        <v>2.8294942999999999E-2</v>
      </c>
      <c r="E3839">
        <v>0.31248214200000002</v>
      </c>
      <c r="F3839">
        <v>0.77327564100000001</v>
      </c>
      <c r="G3839">
        <v>0.82966065600000005</v>
      </c>
      <c r="H3839">
        <v>-7.2164309519999996</v>
      </c>
      <c r="I3839">
        <v>0.112</v>
      </c>
    </row>
    <row r="3840" spans="1:9" hidden="1" x14ac:dyDescent="0.2">
      <c r="A3840">
        <v>3172</v>
      </c>
      <c r="B3840" t="s">
        <v>3791</v>
      </c>
      <c r="C3840">
        <v>-1.6678770999999998E-2</v>
      </c>
      <c r="D3840">
        <v>-1.6678770999999998E-2</v>
      </c>
      <c r="E3840">
        <v>-0.312231535</v>
      </c>
      <c r="F3840">
        <v>0.77345003800000001</v>
      </c>
      <c r="G3840">
        <v>0.82966065600000005</v>
      </c>
      <c r="H3840">
        <v>-7.2165294099999997</v>
      </c>
      <c r="I3840">
        <v>0.112</v>
      </c>
    </row>
    <row r="3841" spans="1:9" hidden="1" x14ac:dyDescent="0.2">
      <c r="A3841">
        <v>1074</v>
      </c>
      <c r="B3841" t="s">
        <v>3792</v>
      </c>
      <c r="C3841">
        <v>-2.2858061999999998E-2</v>
      </c>
      <c r="D3841">
        <v>-2.2858061999999998E-2</v>
      </c>
      <c r="E3841">
        <v>-0.31036425699999998</v>
      </c>
      <c r="F3841">
        <v>0.77475001799999998</v>
      </c>
      <c r="G3841">
        <v>0.83083869099999996</v>
      </c>
      <c r="H3841">
        <v>-7.2172606789999998</v>
      </c>
      <c r="I3841">
        <v>0.111</v>
      </c>
    </row>
    <row r="3842" spans="1:9" hidden="1" x14ac:dyDescent="0.2">
      <c r="A3842">
        <v>775</v>
      </c>
      <c r="B3842" t="s">
        <v>3793</v>
      </c>
      <c r="C3842">
        <v>5.6273759999999999E-2</v>
      </c>
      <c r="D3842">
        <v>5.6273759999999999E-2</v>
      </c>
      <c r="E3842">
        <v>0.30975660300000002</v>
      </c>
      <c r="F3842">
        <v>0.77517326499999994</v>
      </c>
      <c r="G3842">
        <v>0.83107615400000001</v>
      </c>
      <c r="H3842">
        <v>-7.2174977580000004</v>
      </c>
      <c r="I3842">
        <v>0.111</v>
      </c>
    </row>
    <row r="3843" spans="1:9" hidden="1" x14ac:dyDescent="0.2">
      <c r="A3843">
        <v>1162</v>
      </c>
      <c r="B3843" t="s">
        <v>3794</v>
      </c>
      <c r="C3843">
        <v>7.3951490999999994E-2</v>
      </c>
      <c r="D3843">
        <v>7.3951490999999994E-2</v>
      </c>
      <c r="E3843">
        <v>0.30896763799999999</v>
      </c>
      <c r="F3843">
        <v>0.77572295300000005</v>
      </c>
      <c r="G3843">
        <v>0.83144901599999999</v>
      </c>
      <c r="H3843">
        <v>-7.217804922</v>
      </c>
      <c r="I3843">
        <v>0.11</v>
      </c>
    </row>
    <row r="3844" spans="1:9" hidden="1" x14ac:dyDescent="0.2">
      <c r="A3844">
        <v>4023</v>
      </c>
      <c r="B3844" t="s">
        <v>3795</v>
      </c>
      <c r="C3844">
        <v>5.3219791000000002E-2</v>
      </c>
      <c r="D3844">
        <v>5.3219791000000002E-2</v>
      </c>
      <c r="E3844">
        <v>0.30789758900000003</v>
      </c>
      <c r="F3844">
        <v>0.77646874700000001</v>
      </c>
      <c r="G3844">
        <v>0.83194727300000004</v>
      </c>
      <c r="H3844">
        <v>-7.218220337</v>
      </c>
      <c r="I3844">
        <v>0.11</v>
      </c>
    </row>
    <row r="3845" spans="1:9" hidden="1" x14ac:dyDescent="0.2">
      <c r="A3845">
        <v>3665</v>
      </c>
      <c r="B3845" t="s">
        <v>3796</v>
      </c>
      <c r="C3845">
        <v>0.14467947</v>
      </c>
      <c r="D3845">
        <v>0.14467947</v>
      </c>
      <c r="E3845">
        <v>0.30772097799999998</v>
      </c>
      <c r="F3845">
        <v>0.77659186899999999</v>
      </c>
      <c r="G3845">
        <v>0.83194727300000004</v>
      </c>
      <c r="H3845">
        <v>-7.21828877</v>
      </c>
      <c r="I3845">
        <v>0.11</v>
      </c>
    </row>
    <row r="3846" spans="1:9" hidden="1" x14ac:dyDescent="0.2">
      <c r="A3846">
        <v>1353</v>
      </c>
      <c r="B3846" t="s">
        <v>3797</v>
      </c>
      <c r="C3846">
        <v>-2.7433512E-2</v>
      </c>
      <c r="D3846">
        <v>-2.7433512E-2</v>
      </c>
      <c r="E3846">
        <v>-0.30659172400000001</v>
      </c>
      <c r="F3846">
        <v>0.77737931900000001</v>
      </c>
      <c r="G3846">
        <v>0.83237505899999997</v>
      </c>
      <c r="H3846">
        <v>-7.2187254569999997</v>
      </c>
      <c r="I3846">
        <v>0.109</v>
      </c>
    </row>
    <row r="3847" spans="1:9" hidden="1" x14ac:dyDescent="0.2">
      <c r="A3847">
        <v>3631</v>
      </c>
      <c r="B3847" t="s">
        <v>3798</v>
      </c>
      <c r="C3847">
        <v>-0.14199938000000001</v>
      </c>
      <c r="D3847">
        <v>-0.14199938000000001</v>
      </c>
      <c r="E3847">
        <v>-0.306568591</v>
      </c>
      <c r="F3847">
        <v>0.77739545300000001</v>
      </c>
      <c r="G3847">
        <v>0.83237505899999997</v>
      </c>
      <c r="H3847">
        <v>-7.2187343860000004</v>
      </c>
      <c r="I3847">
        <v>0.109</v>
      </c>
    </row>
    <row r="3848" spans="1:9" hidden="1" x14ac:dyDescent="0.2">
      <c r="A3848">
        <v>1231</v>
      </c>
      <c r="B3848" t="s">
        <v>3799</v>
      </c>
      <c r="C3848">
        <v>-5.5795803999999997E-2</v>
      </c>
      <c r="D3848">
        <v>-5.5795803999999997E-2</v>
      </c>
      <c r="E3848">
        <v>-0.30547781699999998</v>
      </c>
      <c r="F3848">
        <v>0.77815640500000005</v>
      </c>
      <c r="G3848">
        <v>0.83297324500000003</v>
      </c>
      <c r="H3848">
        <v>-7.2191547229999999</v>
      </c>
      <c r="I3848">
        <v>0.109</v>
      </c>
    </row>
    <row r="3849" spans="1:9" hidden="1" x14ac:dyDescent="0.2">
      <c r="A3849">
        <v>3621</v>
      </c>
      <c r="B3849" t="s">
        <v>3800</v>
      </c>
      <c r="C3849">
        <v>2.3928404E-2</v>
      </c>
      <c r="D3849">
        <v>2.3928404E-2</v>
      </c>
      <c r="E3849">
        <v>0.30050747799999999</v>
      </c>
      <c r="F3849">
        <v>0.78162788500000002</v>
      </c>
      <c r="G3849">
        <v>0.83647183800000002</v>
      </c>
      <c r="H3849">
        <v>-7.2210521310000004</v>
      </c>
      <c r="I3849">
        <v>0.107</v>
      </c>
    </row>
    <row r="3850" spans="1:9" hidden="1" x14ac:dyDescent="0.2">
      <c r="A3850">
        <v>752</v>
      </c>
      <c r="B3850" t="s">
        <v>3801</v>
      </c>
      <c r="C3850">
        <v>2.1965446E-2</v>
      </c>
      <c r="D3850">
        <v>2.1965446E-2</v>
      </c>
      <c r="E3850">
        <v>0.29808157699999999</v>
      </c>
      <c r="F3850">
        <v>0.78332462199999997</v>
      </c>
      <c r="G3850">
        <v>0.83806983499999999</v>
      </c>
      <c r="H3850">
        <v>-7.2219675079999996</v>
      </c>
      <c r="I3850">
        <v>0.106</v>
      </c>
    </row>
    <row r="3851" spans="1:9" hidden="1" x14ac:dyDescent="0.2">
      <c r="A3851">
        <v>3360</v>
      </c>
      <c r="B3851" t="s">
        <v>3802</v>
      </c>
      <c r="C3851">
        <v>-0.10785726</v>
      </c>
      <c r="D3851">
        <v>-0.10785726</v>
      </c>
      <c r="E3851">
        <v>-0.29706541199999997</v>
      </c>
      <c r="F3851">
        <v>0.78403581700000002</v>
      </c>
      <c r="G3851">
        <v>0.83814969800000005</v>
      </c>
      <c r="H3851">
        <v>-7.2223488529999997</v>
      </c>
      <c r="I3851">
        <v>0.106</v>
      </c>
    </row>
    <row r="3852" spans="1:9" hidden="1" x14ac:dyDescent="0.2">
      <c r="A3852">
        <v>784</v>
      </c>
      <c r="B3852" t="s">
        <v>3803</v>
      </c>
      <c r="C3852">
        <v>2.7521671000000001E-2</v>
      </c>
      <c r="D3852">
        <v>2.7521671000000001E-2</v>
      </c>
      <c r="E3852">
        <v>0.29696863299999998</v>
      </c>
      <c r="F3852">
        <v>0.784103565</v>
      </c>
      <c r="G3852">
        <v>0.83814969800000005</v>
      </c>
      <c r="H3852">
        <v>-7.2223851080000001</v>
      </c>
      <c r="I3852">
        <v>0.106</v>
      </c>
    </row>
    <row r="3853" spans="1:9" hidden="1" x14ac:dyDescent="0.2">
      <c r="A3853">
        <v>2138</v>
      </c>
      <c r="B3853" t="s">
        <v>3804</v>
      </c>
      <c r="C3853">
        <v>-1.4515926E-2</v>
      </c>
      <c r="D3853">
        <v>-1.4515926E-2</v>
      </c>
      <c r="E3853">
        <v>-0.296965021</v>
      </c>
      <c r="F3853">
        <v>0.78410609399999998</v>
      </c>
      <c r="G3853">
        <v>0.83814969800000005</v>
      </c>
      <c r="H3853">
        <v>-7.2223864610000001</v>
      </c>
      <c r="I3853">
        <v>0.106</v>
      </c>
    </row>
    <row r="3854" spans="1:9" hidden="1" x14ac:dyDescent="0.2">
      <c r="A3854">
        <v>1876</v>
      </c>
      <c r="B3854" t="s">
        <v>3805</v>
      </c>
      <c r="C3854">
        <v>7.9121246000000006E-2</v>
      </c>
      <c r="D3854">
        <v>7.9121246000000006E-2</v>
      </c>
      <c r="E3854">
        <v>0.29681173799999999</v>
      </c>
      <c r="F3854">
        <v>0.78421340100000003</v>
      </c>
      <c r="G3854">
        <v>0.83814969800000005</v>
      </c>
      <c r="H3854">
        <v>-7.2224438590000002</v>
      </c>
      <c r="I3854">
        <v>0.106</v>
      </c>
    </row>
    <row r="3855" spans="1:9" hidden="1" x14ac:dyDescent="0.2">
      <c r="A3855">
        <v>3505</v>
      </c>
      <c r="B3855" t="s">
        <v>3806</v>
      </c>
      <c r="C3855">
        <v>7.1531362000000001E-2</v>
      </c>
      <c r="D3855">
        <v>7.1531362000000001E-2</v>
      </c>
      <c r="E3855">
        <v>0.29507085999999999</v>
      </c>
      <c r="F3855">
        <v>0.78543255700000003</v>
      </c>
      <c r="G3855">
        <v>0.83923489100000004</v>
      </c>
      <c r="H3855">
        <v>-7.2230937749999997</v>
      </c>
      <c r="I3855">
        <v>0.105</v>
      </c>
    </row>
    <row r="3856" spans="1:9" hidden="1" x14ac:dyDescent="0.2">
      <c r="A3856">
        <v>3902</v>
      </c>
      <c r="B3856" t="s">
        <v>3807</v>
      </c>
      <c r="C3856">
        <v>-5.0485074999999997E-2</v>
      </c>
      <c r="D3856">
        <v>-5.0485074999999997E-2</v>
      </c>
      <c r="E3856">
        <v>-0.29442056700000002</v>
      </c>
      <c r="F3856">
        <v>0.78588816800000005</v>
      </c>
      <c r="G3856">
        <v>0.83940851599999999</v>
      </c>
      <c r="H3856">
        <v>-7.223335617</v>
      </c>
      <c r="I3856">
        <v>0.105</v>
      </c>
    </row>
    <row r="3857" spans="1:9" hidden="1" x14ac:dyDescent="0.2">
      <c r="A3857">
        <v>2033</v>
      </c>
      <c r="B3857" t="s">
        <v>3808</v>
      </c>
      <c r="C3857">
        <v>-4.7360447999999999E-2</v>
      </c>
      <c r="D3857">
        <v>-4.7360447999999999E-2</v>
      </c>
      <c r="E3857">
        <v>-0.29406378100000002</v>
      </c>
      <c r="F3857">
        <v>0.78613818800000002</v>
      </c>
      <c r="G3857">
        <v>0.83940851599999999</v>
      </c>
      <c r="H3857">
        <v>-7.2234680889999998</v>
      </c>
      <c r="I3857">
        <v>0.105</v>
      </c>
    </row>
    <row r="3858" spans="1:9" hidden="1" x14ac:dyDescent="0.2">
      <c r="A3858">
        <v>837</v>
      </c>
      <c r="B3858" t="s">
        <v>3809</v>
      </c>
      <c r="C3858">
        <v>-6.9880552999999998E-2</v>
      </c>
      <c r="D3858">
        <v>-6.9880552999999998E-2</v>
      </c>
      <c r="E3858">
        <v>-0.29396620899999998</v>
      </c>
      <c r="F3858">
        <v>0.78620656799999999</v>
      </c>
      <c r="G3858">
        <v>0.83940851599999999</v>
      </c>
      <c r="H3858">
        <v>-7.2235042900000002</v>
      </c>
      <c r="I3858">
        <v>0.104</v>
      </c>
    </row>
    <row r="3859" spans="1:9" hidden="1" x14ac:dyDescent="0.2">
      <c r="A3859">
        <v>3511</v>
      </c>
      <c r="B3859" t="s">
        <v>3810</v>
      </c>
      <c r="C3859">
        <v>4.7113667999999997E-2</v>
      </c>
      <c r="D3859">
        <v>4.7113667999999997E-2</v>
      </c>
      <c r="E3859">
        <v>0.29320471399999998</v>
      </c>
      <c r="F3859">
        <v>0.78674032100000002</v>
      </c>
      <c r="G3859">
        <v>0.83959075599999999</v>
      </c>
      <c r="H3859">
        <v>-7.2237864289999996</v>
      </c>
      <c r="I3859">
        <v>0.104</v>
      </c>
    </row>
    <row r="3860" spans="1:9" hidden="1" x14ac:dyDescent="0.2">
      <c r="A3860">
        <v>75</v>
      </c>
      <c r="B3860" t="s">
        <v>3121</v>
      </c>
      <c r="C3860">
        <v>1.5468522E-2</v>
      </c>
      <c r="D3860">
        <v>1.5468522E-2</v>
      </c>
      <c r="E3860">
        <v>0.29314094800000001</v>
      </c>
      <c r="F3860">
        <v>0.78678502299999997</v>
      </c>
      <c r="G3860">
        <v>0.83959075599999999</v>
      </c>
      <c r="H3860">
        <v>-7.2238100230000004</v>
      </c>
      <c r="I3860">
        <v>0.104</v>
      </c>
    </row>
    <row r="3861" spans="1:9" hidden="1" x14ac:dyDescent="0.2">
      <c r="A3861">
        <v>3658</v>
      </c>
      <c r="B3861" t="s">
        <v>3811</v>
      </c>
      <c r="C3861">
        <v>3.1626082999999999E-2</v>
      </c>
      <c r="D3861">
        <v>3.1626082999999999E-2</v>
      </c>
      <c r="E3861">
        <v>0.29042093800000002</v>
      </c>
      <c r="F3861">
        <v>0.78869283000000001</v>
      </c>
      <c r="G3861">
        <v>0.84140856900000005</v>
      </c>
      <c r="H3861">
        <v>-7.2248119219999998</v>
      </c>
      <c r="I3861">
        <v>0.10299999999999999</v>
      </c>
    </row>
    <row r="3862" spans="1:9" hidden="1" x14ac:dyDescent="0.2">
      <c r="A3862">
        <v>1786</v>
      </c>
      <c r="B3862" t="s">
        <v>3812</v>
      </c>
      <c r="C3862">
        <v>-5.3130591999999997E-2</v>
      </c>
      <c r="D3862">
        <v>-5.3130591999999997E-2</v>
      </c>
      <c r="E3862">
        <v>-0.28993818199999999</v>
      </c>
      <c r="F3862">
        <v>0.78903163499999995</v>
      </c>
      <c r="G3862">
        <v>0.84155199999999997</v>
      </c>
      <c r="H3862">
        <v>-7.2249888149999997</v>
      </c>
      <c r="I3862">
        <v>0.10299999999999999</v>
      </c>
    </row>
    <row r="3863" spans="1:9" hidden="1" x14ac:dyDescent="0.2">
      <c r="A3863">
        <v>1457</v>
      </c>
      <c r="B3863" t="s">
        <v>3813</v>
      </c>
      <c r="C3863">
        <v>-5.5316936999999997E-2</v>
      </c>
      <c r="D3863">
        <v>-5.5316936999999997E-2</v>
      </c>
      <c r="E3863">
        <v>-0.28716911299999998</v>
      </c>
      <c r="F3863">
        <v>0.79097616100000001</v>
      </c>
      <c r="G3863">
        <v>0.84340751700000005</v>
      </c>
      <c r="H3863">
        <v>-7.2259980590000001</v>
      </c>
      <c r="I3863">
        <v>0.10199999999999999</v>
      </c>
    </row>
    <row r="3864" spans="1:9" hidden="1" x14ac:dyDescent="0.2">
      <c r="A3864">
        <v>1762</v>
      </c>
      <c r="B3864" t="s">
        <v>3814</v>
      </c>
      <c r="C3864">
        <v>-2.6512798000000001E-2</v>
      </c>
      <c r="D3864">
        <v>-2.6512798000000001E-2</v>
      </c>
      <c r="E3864">
        <v>-0.28621213299999998</v>
      </c>
      <c r="F3864">
        <v>0.79164863900000004</v>
      </c>
      <c r="G3864">
        <v>0.843724429</v>
      </c>
      <c r="H3864">
        <v>-7.2263447090000001</v>
      </c>
      <c r="I3864">
        <v>0.10100000000000001</v>
      </c>
    </row>
    <row r="3865" spans="1:9" hidden="1" x14ac:dyDescent="0.2">
      <c r="A3865">
        <v>2501</v>
      </c>
      <c r="B3865" t="s">
        <v>3815</v>
      </c>
      <c r="C3865">
        <v>4.1944426999999999E-2</v>
      </c>
      <c r="D3865">
        <v>4.1944426999999999E-2</v>
      </c>
      <c r="E3865">
        <v>0.28616303799999998</v>
      </c>
      <c r="F3865">
        <v>0.79168314500000003</v>
      </c>
      <c r="G3865">
        <v>0.843724429</v>
      </c>
      <c r="H3865">
        <v>-7.2263624630000001</v>
      </c>
      <c r="I3865">
        <v>0.10100000000000001</v>
      </c>
    </row>
    <row r="3866" spans="1:9" hidden="1" x14ac:dyDescent="0.2">
      <c r="A3866">
        <v>3833</v>
      </c>
      <c r="B3866" t="s">
        <v>3816</v>
      </c>
      <c r="C3866">
        <v>4.9203362E-2</v>
      </c>
      <c r="D3866">
        <v>4.9203362E-2</v>
      </c>
      <c r="E3866">
        <v>0.285848294</v>
      </c>
      <c r="F3866">
        <v>0.79190437400000002</v>
      </c>
      <c r="G3866">
        <v>0.84374183999999997</v>
      </c>
      <c r="H3866">
        <v>-7.2264762139999998</v>
      </c>
      <c r="I3866">
        <v>0.10100000000000001</v>
      </c>
    </row>
    <row r="3867" spans="1:9" hidden="1" x14ac:dyDescent="0.2">
      <c r="A3867">
        <v>2444</v>
      </c>
      <c r="B3867" t="s">
        <v>3817</v>
      </c>
      <c r="C3867">
        <v>6.6200378000000004E-2</v>
      </c>
      <c r="D3867">
        <v>6.6200378000000004E-2</v>
      </c>
      <c r="E3867">
        <v>0.28506332000000001</v>
      </c>
      <c r="F3867">
        <v>0.79245622999999998</v>
      </c>
      <c r="G3867">
        <v>0.84411142100000003</v>
      </c>
      <c r="H3867">
        <v>-7.2267593909999999</v>
      </c>
      <c r="I3867">
        <v>0.10100000000000001</v>
      </c>
    </row>
    <row r="3868" spans="1:9" hidden="1" x14ac:dyDescent="0.2">
      <c r="A3868">
        <v>3682</v>
      </c>
      <c r="B3868" t="s">
        <v>3818</v>
      </c>
      <c r="C3868">
        <v>-6.5338999999999994E-2</v>
      </c>
      <c r="D3868">
        <v>-6.5338999999999994E-2</v>
      </c>
      <c r="E3868">
        <v>-0.28372407500000002</v>
      </c>
      <c r="F3868">
        <v>0.79339811400000004</v>
      </c>
      <c r="G3868">
        <v>0.84489615500000004</v>
      </c>
      <c r="H3868">
        <v>-7.2272408090000004</v>
      </c>
      <c r="I3868">
        <v>0.10100000000000001</v>
      </c>
    </row>
    <row r="3869" spans="1:9" hidden="1" x14ac:dyDescent="0.2">
      <c r="A3869">
        <v>659</v>
      </c>
      <c r="B3869" t="s">
        <v>3819</v>
      </c>
      <c r="C3869">
        <v>2.5242530999999999E-2</v>
      </c>
      <c r="D3869">
        <v>2.5242530999999999E-2</v>
      </c>
      <c r="E3869">
        <v>0.28254810000000002</v>
      </c>
      <c r="F3869">
        <v>0.79422554499999998</v>
      </c>
      <c r="G3869">
        <v>0.84555863399999998</v>
      </c>
      <c r="H3869">
        <v>-7.2276617549999997</v>
      </c>
      <c r="I3869">
        <v>0.1</v>
      </c>
    </row>
    <row r="3870" spans="1:9" hidden="1" x14ac:dyDescent="0.2">
      <c r="A3870">
        <v>438</v>
      </c>
      <c r="B3870" t="s">
        <v>3820</v>
      </c>
      <c r="C3870">
        <v>-8.2269395999999995E-2</v>
      </c>
      <c r="D3870">
        <v>-8.2269395999999995E-2</v>
      </c>
      <c r="E3870">
        <v>-0.28203980899999997</v>
      </c>
      <c r="F3870">
        <v>0.79458329400000005</v>
      </c>
      <c r="G3870">
        <v>0.84572085900000005</v>
      </c>
      <c r="H3870">
        <v>-7.2278431850000002</v>
      </c>
      <c r="I3870">
        <v>9.9900000000000003E-2</v>
      </c>
    </row>
    <row r="3871" spans="1:9" hidden="1" x14ac:dyDescent="0.2">
      <c r="A3871">
        <v>3489</v>
      </c>
      <c r="B3871" t="s">
        <v>3821</v>
      </c>
      <c r="C3871">
        <v>-6.9318434999999998E-2</v>
      </c>
      <c r="D3871">
        <v>-6.9318434999999998E-2</v>
      </c>
      <c r="E3871">
        <v>-0.27825835700000001</v>
      </c>
      <c r="F3871">
        <v>0.79724681900000005</v>
      </c>
      <c r="G3871">
        <v>0.848336537</v>
      </c>
      <c r="H3871">
        <v>-7.2291831599999998</v>
      </c>
      <c r="I3871">
        <v>9.8400000000000001E-2</v>
      </c>
    </row>
    <row r="3872" spans="1:9" hidden="1" x14ac:dyDescent="0.2">
      <c r="A3872">
        <v>1636</v>
      </c>
      <c r="B3872" t="s">
        <v>3822</v>
      </c>
      <c r="C3872">
        <v>4.4869170999999999E-2</v>
      </c>
      <c r="D3872">
        <v>4.4869170999999999E-2</v>
      </c>
      <c r="E3872">
        <v>0.276987172</v>
      </c>
      <c r="F3872">
        <v>0.79814300000000005</v>
      </c>
      <c r="G3872">
        <v>0.84907075099999996</v>
      </c>
      <c r="H3872">
        <v>-7.2296297349999996</v>
      </c>
      <c r="I3872">
        <v>9.7900000000000001E-2</v>
      </c>
    </row>
    <row r="3873" spans="1:9" hidden="1" x14ac:dyDescent="0.2">
      <c r="A3873">
        <v>3401</v>
      </c>
      <c r="B3873" t="s">
        <v>3823</v>
      </c>
      <c r="C3873">
        <v>-0.101911815</v>
      </c>
      <c r="D3873">
        <v>-0.101911815</v>
      </c>
      <c r="E3873">
        <v>-0.27661750400000001</v>
      </c>
      <c r="F3873">
        <v>0.79840369</v>
      </c>
      <c r="G3873">
        <v>0.849128718</v>
      </c>
      <c r="H3873">
        <v>-7.2297592350000004</v>
      </c>
      <c r="I3873">
        <v>9.7799999999999998E-2</v>
      </c>
    </row>
    <row r="3874" spans="1:9" hidden="1" x14ac:dyDescent="0.2">
      <c r="A3874">
        <v>3022</v>
      </c>
      <c r="B3874" t="s">
        <v>3824</v>
      </c>
      <c r="C3874">
        <v>5.2612324000000002E-2</v>
      </c>
      <c r="D3874">
        <v>5.2612324000000002E-2</v>
      </c>
      <c r="E3874">
        <v>0.27612646099999999</v>
      </c>
      <c r="F3874">
        <v>0.79875002699999997</v>
      </c>
      <c r="G3874">
        <v>0.84927772000000001</v>
      </c>
      <c r="H3874">
        <v>-7.2299309989999996</v>
      </c>
      <c r="I3874">
        <v>9.7600000000000006E-2</v>
      </c>
    </row>
    <row r="3875" spans="1:9" hidden="1" x14ac:dyDescent="0.2">
      <c r="A3875">
        <v>1989</v>
      </c>
      <c r="B3875" t="s">
        <v>3825</v>
      </c>
      <c r="C3875">
        <v>8.7294354000000005E-2</v>
      </c>
      <c r="D3875">
        <v>8.7294354000000005E-2</v>
      </c>
      <c r="E3875">
        <v>0.2757579</v>
      </c>
      <c r="F3875">
        <v>0.79901001500000002</v>
      </c>
      <c r="G3875">
        <v>0.84933485900000005</v>
      </c>
      <c r="H3875">
        <v>-7.2300597279999996</v>
      </c>
      <c r="I3875">
        <v>9.74E-2</v>
      </c>
    </row>
    <row r="3876" spans="1:9" hidden="1" x14ac:dyDescent="0.2">
      <c r="A3876">
        <v>2475</v>
      </c>
      <c r="B3876" t="s">
        <v>3826</v>
      </c>
      <c r="C3876">
        <v>-4.7884264000000003E-2</v>
      </c>
      <c r="D3876">
        <v>-4.7884264000000003E-2</v>
      </c>
      <c r="E3876">
        <v>-0.27466575399999998</v>
      </c>
      <c r="F3876">
        <v>0.79978062699999997</v>
      </c>
      <c r="G3876">
        <v>0.84985596699999999</v>
      </c>
      <c r="H3876">
        <v>-7.2304402230000004</v>
      </c>
      <c r="I3876">
        <v>9.7000000000000003E-2</v>
      </c>
    </row>
    <row r="3877" spans="1:9" hidden="1" x14ac:dyDescent="0.2">
      <c r="A3877">
        <v>3717</v>
      </c>
      <c r="B3877" t="s">
        <v>3827</v>
      </c>
      <c r="C3877">
        <v>3.5937174000000002E-2</v>
      </c>
      <c r="D3877">
        <v>3.5937174000000002E-2</v>
      </c>
      <c r="E3877">
        <v>0.27447819499999998</v>
      </c>
      <c r="F3877">
        <v>0.79991299800000004</v>
      </c>
      <c r="G3877">
        <v>0.84985596699999999</v>
      </c>
      <c r="H3877">
        <v>-7.2305054220000002</v>
      </c>
      <c r="I3877">
        <v>9.7000000000000003E-2</v>
      </c>
    </row>
    <row r="3878" spans="1:9" hidden="1" x14ac:dyDescent="0.2">
      <c r="A3878">
        <v>304</v>
      </c>
      <c r="B3878" t="s">
        <v>3828</v>
      </c>
      <c r="C3878">
        <v>9.0333311999999999E-2</v>
      </c>
      <c r="D3878">
        <v>9.0333311999999999E-2</v>
      </c>
      <c r="E3878">
        <v>0.270826709</v>
      </c>
      <c r="F3878">
        <v>0.80249176499999997</v>
      </c>
      <c r="G3878">
        <v>0.85237582899999997</v>
      </c>
      <c r="H3878">
        <v>-7.2317662619999998</v>
      </c>
      <c r="I3878">
        <v>9.5600000000000004E-2</v>
      </c>
    </row>
    <row r="3879" spans="1:9" hidden="1" x14ac:dyDescent="0.2">
      <c r="A3879">
        <v>3988</v>
      </c>
      <c r="B3879" t="s">
        <v>3829</v>
      </c>
      <c r="C3879">
        <v>2.7305346000000001E-2</v>
      </c>
      <c r="D3879">
        <v>2.7305346000000001E-2</v>
      </c>
      <c r="E3879">
        <v>0.27037267199999998</v>
      </c>
      <c r="F3879">
        <v>0.80281264500000005</v>
      </c>
      <c r="G3879">
        <v>0.85249677000000001</v>
      </c>
      <c r="H3879">
        <v>-7.2319219099999996</v>
      </c>
      <c r="I3879">
        <v>9.5399999999999999E-2</v>
      </c>
    </row>
    <row r="3880" spans="1:9" hidden="1" x14ac:dyDescent="0.2">
      <c r="A3880">
        <v>907</v>
      </c>
      <c r="B3880" t="s">
        <v>3830</v>
      </c>
      <c r="C3880">
        <v>-1.9764021E-2</v>
      </c>
      <c r="D3880">
        <v>-1.9764021E-2</v>
      </c>
      <c r="E3880">
        <v>-0.26628166399999997</v>
      </c>
      <c r="F3880">
        <v>0.805706119</v>
      </c>
      <c r="G3880">
        <v>0.85516863099999996</v>
      </c>
      <c r="H3880">
        <v>-7.2333130680000002</v>
      </c>
      <c r="I3880">
        <v>9.3799999999999994E-2</v>
      </c>
    </row>
    <row r="3881" spans="1:9" hidden="1" x14ac:dyDescent="0.2">
      <c r="A3881">
        <v>1539</v>
      </c>
      <c r="B3881" t="s">
        <v>3831</v>
      </c>
      <c r="C3881">
        <v>4.4273672999999999E-2</v>
      </c>
      <c r="D3881">
        <v>4.4273672999999999E-2</v>
      </c>
      <c r="E3881">
        <v>0.26599430600000001</v>
      </c>
      <c r="F3881">
        <v>0.80590951300000002</v>
      </c>
      <c r="G3881">
        <v>0.85516863099999996</v>
      </c>
      <c r="H3881">
        <v>-7.2334100210000001</v>
      </c>
      <c r="I3881">
        <v>9.3700000000000006E-2</v>
      </c>
    </row>
    <row r="3882" spans="1:9" hidden="1" x14ac:dyDescent="0.2">
      <c r="A3882">
        <v>1470</v>
      </c>
      <c r="B3882" t="s">
        <v>3832</v>
      </c>
      <c r="C3882">
        <v>3.2138575000000003E-2</v>
      </c>
      <c r="D3882">
        <v>3.2138575000000003E-2</v>
      </c>
      <c r="E3882">
        <v>0.26593458399999997</v>
      </c>
      <c r="F3882">
        <v>0.80595178599999995</v>
      </c>
      <c r="G3882">
        <v>0.85516863099999996</v>
      </c>
      <c r="H3882">
        <v>-7.2334301590000001</v>
      </c>
      <c r="I3882">
        <v>9.3700000000000006E-2</v>
      </c>
    </row>
    <row r="3883" spans="1:9" hidden="1" x14ac:dyDescent="0.2">
      <c r="A3883">
        <v>3673</v>
      </c>
      <c r="B3883" t="s">
        <v>3833</v>
      </c>
      <c r="C3883">
        <v>1.8061766999999999E-2</v>
      </c>
      <c r="D3883">
        <v>1.8061766999999999E-2</v>
      </c>
      <c r="E3883">
        <v>0.26374382499999999</v>
      </c>
      <c r="F3883">
        <v>0.80750309600000003</v>
      </c>
      <c r="G3883">
        <v>0.85628460200000001</v>
      </c>
      <c r="H3883">
        <v>-7.2341658539999996</v>
      </c>
      <c r="I3883">
        <v>9.2899999999999996E-2</v>
      </c>
    </row>
    <row r="3884" spans="1:9" hidden="1" x14ac:dyDescent="0.2">
      <c r="A3884">
        <v>3121</v>
      </c>
      <c r="B3884" t="s">
        <v>3834</v>
      </c>
      <c r="C3884">
        <v>1.8976320000000001E-2</v>
      </c>
      <c r="D3884">
        <v>1.8976320000000001E-2</v>
      </c>
      <c r="E3884">
        <v>0.26361088599999999</v>
      </c>
      <c r="F3884">
        <v>0.80759726899999995</v>
      </c>
      <c r="G3884">
        <v>0.85628460200000001</v>
      </c>
      <c r="H3884">
        <v>-7.2342103089999998</v>
      </c>
      <c r="I3884">
        <v>9.2799999999999994E-2</v>
      </c>
    </row>
    <row r="3885" spans="1:9" hidden="1" x14ac:dyDescent="0.2">
      <c r="A3885">
        <v>3751</v>
      </c>
      <c r="B3885" t="s">
        <v>3835</v>
      </c>
      <c r="C3885">
        <v>-0.107701376</v>
      </c>
      <c r="D3885">
        <v>-0.107701376</v>
      </c>
      <c r="E3885">
        <v>-0.26329169699999999</v>
      </c>
      <c r="F3885">
        <v>0.80782339700000005</v>
      </c>
      <c r="G3885">
        <v>0.85628460200000001</v>
      </c>
      <c r="H3885">
        <v>-7.2343169600000001</v>
      </c>
      <c r="I3885">
        <v>9.2700000000000005E-2</v>
      </c>
    </row>
    <row r="3886" spans="1:9" hidden="1" x14ac:dyDescent="0.2">
      <c r="A3886">
        <v>4029</v>
      </c>
      <c r="B3886" t="s">
        <v>3836</v>
      </c>
      <c r="C3886">
        <v>0.266880758</v>
      </c>
      <c r="D3886">
        <v>0.266880758</v>
      </c>
      <c r="E3886">
        <v>0.26327492600000002</v>
      </c>
      <c r="F3886">
        <v>0.80783527899999996</v>
      </c>
      <c r="G3886">
        <v>0.85628460200000001</v>
      </c>
      <c r="H3886">
        <v>-7.2343225599999998</v>
      </c>
      <c r="I3886">
        <v>9.2700000000000005E-2</v>
      </c>
    </row>
    <row r="3887" spans="1:9" hidden="1" x14ac:dyDescent="0.2">
      <c r="A3887">
        <v>2537</v>
      </c>
      <c r="B3887" t="s">
        <v>3837</v>
      </c>
      <c r="C3887">
        <v>-2.6568591999999999E-2</v>
      </c>
      <c r="D3887">
        <v>-2.6568591999999999E-2</v>
      </c>
      <c r="E3887">
        <v>-0.262648512</v>
      </c>
      <c r="F3887">
        <v>0.80827913299999998</v>
      </c>
      <c r="G3887">
        <v>0.85653460299999995</v>
      </c>
      <c r="H3887">
        <v>-7.2345314910000003</v>
      </c>
      <c r="I3887">
        <v>9.2399999999999996E-2</v>
      </c>
    </row>
    <row r="3888" spans="1:9" hidden="1" x14ac:dyDescent="0.2">
      <c r="A3888">
        <v>2308</v>
      </c>
      <c r="B3888" t="s">
        <v>3838</v>
      </c>
      <c r="C3888">
        <v>-3.4799614999999999E-2</v>
      </c>
      <c r="D3888">
        <v>-3.4799614999999999E-2</v>
      </c>
      <c r="E3888">
        <v>-0.26121257399999998</v>
      </c>
      <c r="F3888">
        <v>0.809296935</v>
      </c>
      <c r="G3888">
        <v>0.85739253400000004</v>
      </c>
      <c r="H3888">
        <v>-7.2350086249999999</v>
      </c>
      <c r="I3888">
        <v>9.1899999999999996E-2</v>
      </c>
    </row>
    <row r="3889" spans="1:9" hidden="1" x14ac:dyDescent="0.2">
      <c r="A3889">
        <v>2479</v>
      </c>
      <c r="B3889" t="s">
        <v>3839</v>
      </c>
      <c r="C3889">
        <v>1.3831757E-2</v>
      </c>
      <c r="D3889">
        <v>1.3831757E-2</v>
      </c>
      <c r="E3889">
        <v>0.25990481999999998</v>
      </c>
      <c r="F3889">
        <v>0.81022430400000001</v>
      </c>
      <c r="G3889">
        <v>0.85815423899999999</v>
      </c>
      <c r="H3889">
        <v>-7.235440981</v>
      </c>
      <c r="I3889">
        <v>9.1399999999999995E-2</v>
      </c>
    </row>
    <row r="3890" spans="1:9" hidden="1" x14ac:dyDescent="0.2">
      <c r="A3890">
        <v>1241</v>
      </c>
      <c r="B3890" t="s">
        <v>3840</v>
      </c>
      <c r="C3890">
        <v>-2.0920043999999999E-2</v>
      </c>
      <c r="D3890">
        <v>-2.0920043999999999E-2</v>
      </c>
      <c r="E3890">
        <v>-0.257186146</v>
      </c>
      <c r="F3890">
        <v>0.81215348300000001</v>
      </c>
      <c r="G3890">
        <v>0.85997635500000003</v>
      </c>
      <c r="H3890">
        <v>-7.2363331329999996</v>
      </c>
      <c r="I3890">
        <v>9.0399999999999994E-2</v>
      </c>
    </row>
    <row r="3891" spans="1:9" hidden="1" x14ac:dyDescent="0.2">
      <c r="A3891">
        <v>2293</v>
      </c>
      <c r="B3891" t="s">
        <v>3841</v>
      </c>
      <c r="C3891">
        <v>7.5937495999999993E-2</v>
      </c>
      <c r="D3891">
        <v>7.5937495999999993E-2</v>
      </c>
      <c r="E3891">
        <v>0.25551939200000001</v>
      </c>
      <c r="F3891">
        <v>0.81333706900000002</v>
      </c>
      <c r="G3891">
        <v>0.86100823999999998</v>
      </c>
      <c r="H3891">
        <v>-7.2368756339999996</v>
      </c>
      <c r="I3891">
        <v>8.9700000000000002E-2</v>
      </c>
    </row>
    <row r="3892" spans="1:9" hidden="1" x14ac:dyDescent="0.2">
      <c r="A3892">
        <v>2782</v>
      </c>
      <c r="B3892" t="s">
        <v>3842</v>
      </c>
      <c r="C3892">
        <v>-4.4425066999999999E-2</v>
      </c>
      <c r="D3892">
        <v>-4.4425066999999999E-2</v>
      </c>
      <c r="E3892">
        <v>-0.25489922799999998</v>
      </c>
      <c r="F3892">
        <v>0.81377762099999995</v>
      </c>
      <c r="G3892">
        <v>0.86125321099999996</v>
      </c>
      <c r="H3892">
        <v>-7.2370766209999999</v>
      </c>
      <c r="I3892">
        <v>8.9499999999999996E-2</v>
      </c>
    </row>
    <row r="3893" spans="1:9" hidden="1" x14ac:dyDescent="0.2">
      <c r="A3893">
        <v>1613</v>
      </c>
      <c r="B3893" t="s">
        <v>3843</v>
      </c>
      <c r="C3893">
        <v>-2.2399779000000002E-2</v>
      </c>
      <c r="D3893">
        <v>-2.2399779000000002E-2</v>
      </c>
      <c r="E3893">
        <v>-0.25418248799999998</v>
      </c>
      <c r="F3893">
        <v>0.81428688999999999</v>
      </c>
      <c r="G3893">
        <v>0.861460067</v>
      </c>
      <c r="H3893">
        <v>-7.2373083219999996</v>
      </c>
      <c r="I3893">
        <v>8.9200000000000002E-2</v>
      </c>
    </row>
    <row r="3894" spans="1:9" hidden="1" x14ac:dyDescent="0.2">
      <c r="A3894">
        <v>340</v>
      </c>
      <c r="B3894" t="s">
        <v>3844</v>
      </c>
      <c r="C3894">
        <v>8.1007979999999993E-2</v>
      </c>
      <c r="D3894">
        <v>8.1007979999999993E-2</v>
      </c>
      <c r="E3894">
        <v>0.25381489600000001</v>
      </c>
      <c r="F3894">
        <v>0.81454812200000004</v>
      </c>
      <c r="G3894">
        <v>0.861460067</v>
      </c>
      <c r="H3894">
        <v>-7.237426911</v>
      </c>
      <c r="I3894">
        <v>8.9099999999999999E-2</v>
      </c>
    </row>
    <row r="3895" spans="1:9" hidden="1" x14ac:dyDescent="0.2">
      <c r="A3895">
        <v>1338</v>
      </c>
      <c r="B3895" t="s">
        <v>3845</v>
      </c>
      <c r="C3895">
        <v>-1.6871035E-2</v>
      </c>
      <c r="D3895">
        <v>-1.6871035E-2</v>
      </c>
      <c r="E3895">
        <v>-0.25374097899999998</v>
      </c>
      <c r="F3895">
        <v>0.81460065599999998</v>
      </c>
      <c r="G3895">
        <v>0.861460067</v>
      </c>
      <c r="H3895">
        <v>-7.2374507369999996</v>
      </c>
      <c r="I3895">
        <v>8.9099999999999999E-2</v>
      </c>
    </row>
    <row r="3896" spans="1:9" hidden="1" x14ac:dyDescent="0.2">
      <c r="A3896">
        <v>2159</v>
      </c>
      <c r="B3896" t="s">
        <v>3846</v>
      </c>
      <c r="C3896">
        <v>-2.1928578000000001E-2</v>
      </c>
      <c r="D3896">
        <v>-2.1928578000000001E-2</v>
      </c>
      <c r="E3896">
        <v>-0.25303094100000001</v>
      </c>
      <c r="F3896">
        <v>0.81510535100000003</v>
      </c>
      <c r="G3896">
        <v>0.861772486</v>
      </c>
      <c r="H3896">
        <v>-7.2376792700000001</v>
      </c>
      <c r="I3896">
        <v>8.8800000000000004E-2</v>
      </c>
    </row>
    <row r="3897" spans="1:9" hidden="1" x14ac:dyDescent="0.2">
      <c r="A3897">
        <v>2180</v>
      </c>
      <c r="B3897" t="s">
        <v>3847</v>
      </c>
      <c r="C3897">
        <v>-3.8424016999999998E-2</v>
      </c>
      <c r="D3897">
        <v>-3.8424016999999998E-2</v>
      </c>
      <c r="E3897">
        <v>-0.25138896199999999</v>
      </c>
      <c r="F3897">
        <v>0.81627291300000004</v>
      </c>
      <c r="G3897">
        <v>0.86278538400000004</v>
      </c>
      <c r="H3897">
        <v>-7.2382053989999999</v>
      </c>
      <c r="I3897">
        <v>8.8200000000000001E-2</v>
      </c>
    </row>
    <row r="3898" spans="1:9" hidden="1" x14ac:dyDescent="0.2">
      <c r="A3898">
        <v>2002</v>
      </c>
      <c r="B3898" t="s">
        <v>3848</v>
      </c>
      <c r="C3898">
        <v>-2.3374804999999999E-2</v>
      </c>
      <c r="D3898">
        <v>-2.3374804999999999E-2</v>
      </c>
      <c r="E3898">
        <v>-0.24962471899999999</v>
      </c>
      <c r="F3898">
        <v>0.81752809800000004</v>
      </c>
      <c r="G3898">
        <v>0.86386246600000005</v>
      </c>
      <c r="H3898">
        <v>-7.2387670279999998</v>
      </c>
      <c r="I3898">
        <v>8.7499999999999994E-2</v>
      </c>
    </row>
    <row r="3899" spans="1:9" hidden="1" x14ac:dyDescent="0.2">
      <c r="A3899">
        <v>2271</v>
      </c>
      <c r="B3899" t="s">
        <v>3849</v>
      </c>
      <c r="C3899">
        <v>8.4385048000000004E-2</v>
      </c>
      <c r="D3899">
        <v>8.4385048000000004E-2</v>
      </c>
      <c r="E3899">
        <v>0.24936704100000001</v>
      </c>
      <c r="F3899">
        <v>0.81771148400000004</v>
      </c>
      <c r="G3899">
        <v>0.86386246600000005</v>
      </c>
      <c r="H3899">
        <v>-7.2388487389999998</v>
      </c>
      <c r="I3899">
        <v>8.7400000000000005E-2</v>
      </c>
    </row>
    <row r="3900" spans="1:9" hidden="1" x14ac:dyDescent="0.2">
      <c r="A3900">
        <v>1312</v>
      </c>
      <c r="B3900" t="s">
        <v>3850</v>
      </c>
      <c r="C3900">
        <v>-2.9915704000000001E-2</v>
      </c>
      <c r="D3900">
        <v>-2.9915704000000001E-2</v>
      </c>
      <c r="E3900">
        <v>-0.24609336800000001</v>
      </c>
      <c r="F3900">
        <v>0.82004262400000005</v>
      </c>
      <c r="G3900">
        <v>0.86610298200000002</v>
      </c>
      <c r="H3900">
        <v>-7.2398797530000003</v>
      </c>
      <c r="I3900">
        <v>8.6199999999999999E-2</v>
      </c>
    </row>
    <row r="3901" spans="1:9" hidden="1" x14ac:dyDescent="0.2">
      <c r="A3901">
        <v>2415</v>
      </c>
      <c r="B3901" t="s">
        <v>3851</v>
      </c>
      <c r="C3901">
        <v>-4.4574225000000002E-2</v>
      </c>
      <c r="D3901">
        <v>-4.4574225000000002E-2</v>
      </c>
      <c r="E3901">
        <v>-0.245427851</v>
      </c>
      <c r="F3901">
        <v>0.82051682500000001</v>
      </c>
      <c r="G3901">
        <v>0.86638161199999997</v>
      </c>
      <c r="H3901">
        <v>-7.2400877450000003</v>
      </c>
      <c r="I3901">
        <v>8.5900000000000004E-2</v>
      </c>
    </row>
    <row r="3902" spans="1:9" hidden="1" x14ac:dyDescent="0.2">
      <c r="A3902">
        <v>2805</v>
      </c>
      <c r="B3902" t="s">
        <v>3852</v>
      </c>
      <c r="C3902">
        <v>2.5302887E-2</v>
      </c>
      <c r="D3902">
        <v>2.5302887E-2</v>
      </c>
      <c r="E3902">
        <v>0.244497558</v>
      </c>
      <c r="F3902">
        <v>0.82117985199999999</v>
      </c>
      <c r="G3902">
        <v>0.86685942900000001</v>
      </c>
      <c r="H3902">
        <v>-7.2403775770000003</v>
      </c>
      <c r="I3902">
        <v>8.5599999999999996E-2</v>
      </c>
    </row>
    <row r="3903" spans="1:9" hidden="1" x14ac:dyDescent="0.2">
      <c r="A3903">
        <v>2937</v>
      </c>
      <c r="B3903" t="s">
        <v>3853</v>
      </c>
      <c r="C3903">
        <v>1.4574648000000001E-2</v>
      </c>
      <c r="D3903">
        <v>1.4574648000000001E-2</v>
      </c>
      <c r="E3903">
        <v>0.24376262000000001</v>
      </c>
      <c r="F3903">
        <v>0.82170378499999996</v>
      </c>
      <c r="G3903">
        <v>0.86719020599999996</v>
      </c>
      <c r="H3903">
        <v>-7.2406057949999996</v>
      </c>
      <c r="I3903">
        <v>8.5300000000000001E-2</v>
      </c>
    </row>
    <row r="3904" spans="1:9" hidden="1" x14ac:dyDescent="0.2">
      <c r="A3904">
        <v>2558</v>
      </c>
      <c r="B3904" t="s">
        <v>3854</v>
      </c>
      <c r="C3904">
        <v>-3.7833776E-2</v>
      </c>
      <c r="D3904">
        <v>-3.7833776E-2</v>
      </c>
      <c r="E3904">
        <v>-0.24093172299999999</v>
      </c>
      <c r="F3904">
        <v>0.82372303099999999</v>
      </c>
      <c r="G3904">
        <v>0.86909849900000002</v>
      </c>
      <c r="H3904">
        <v>-7.2414786720000004</v>
      </c>
      <c r="I3904">
        <v>8.4199999999999997E-2</v>
      </c>
    </row>
    <row r="3905" spans="1:9" hidden="1" x14ac:dyDescent="0.2">
      <c r="A3905">
        <v>1514</v>
      </c>
      <c r="B3905" t="s">
        <v>3855</v>
      </c>
      <c r="C3905">
        <v>2.4945286000000001E-2</v>
      </c>
      <c r="D3905">
        <v>2.4945286000000001E-2</v>
      </c>
      <c r="E3905">
        <v>0.23672897100000001</v>
      </c>
      <c r="F3905">
        <v>0.82672404899999996</v>
      </c>
      <c r="G3905">
        <v>0.87204140200000002</v>
      </c>
      <c r="H3905">
        <v>-7.2427563810000004</v>
      </c>
      <c r="I3905">
        <v>8.2600000000000007E-2</v>
      </c>
    </row>
    <row r="3906" spans="1:9" hidden="1" x14ac:dyDescent="0.2">
      <c r="A3906">
        <v>2816</v>
      </c>
      <c r="B3906" t="s">
        <v>3856</v>
      </c>
      <c r="C3906">
        <v>8.8195222000000004E-2</v>
      </c>
      <c r="D3906">
        <v>8.8195222000000004E-2</v>
      </c>
      <c r="E3906">
        <v>0.23455614699999999</v>
      </c>
      <c r="F3906">
        <v>0.82827707900000003</v>
      </c>
      <c r="G3906">
        <v>0.87345582799999999</v>
      </c>
      <c r="H3906">
        <v>-7.243408434</v>
      </c>
      <c r="I3906">
        <v>8.1799999999999998E-2</v>
      </c>
    </row>
    <row r="3907" spans="1:9" hidden="1" x14ac:dyDescent="0.2">
      <c r="A3907">
        <v>3572</v>
      </c>
      <c r="B3907" t="s">
        <v>3857</v>
      </c>
      <c r="C3907">
        <v>7.8957122000000005E-2</v>
      </c>
      <c r="D3907">
        <v>7.8957122000000005E-2</v>
      </c>
      <c r="E3907">
        <v>0.23296022799999999</v>
      </c>
      <c r="F3907">
        <v>0.82941841000000005</v>
      </c>
      <c r="G3907">
        <v>0.874037442</v>
      </c>
      <c r="H3907">
        <v>-7.2438836550000003</v>
      </c>
      <c r="I3907">
        <v>8.1199999999999994E-2</v>
      </c>
    </row>
    <row r="3908" spans="1:9" hidden="1" x14ac:dyDescent="0.2">
      <c r="A3908">
        <v>2235</v>
      </c>
      <c r="B3908" t="s">
        <v>3858</v>
      </c>
      <c r="C3908">
        <v>1.3317001E-2</v>
      </c>
      <c r="D3908">
        <v>1.3317001E-2</v>
      </c>
      <c r="E3908">
        <v>0.23260819999999999</v>
      </c>
      <c r="F3908">
        <v>0.82967023900000003</v>
      </c>
      <c r="G3908">
        <v>0.874037442</v>
      </c>
      <c r="H3908">
        <v>-7.2439880580000002</v>
      </c>
      <c r="I3908">
        <v>8.1100000000000005E-2</v>
      </c>
    </row>
    <row r="3909" spans="1:9" hidden="1" x14ac:dyDescent="0.2">
      <c r="A3909">
        <v>3382</v>
      </c>
      <c r="B3909" t="s">
        <v>3859</v>
      </c>
      <c r="C3909">
        <v>1.3317001E-2</v>
      </c>
      <c r="D3909">
        <v>1.3317001E-2</v>
      </c>
      <c r="E3909">
        <v>0.23260819999999999</v>
      </c>
      <c r="F3909">
        <v>0.82967023900000003</v>
      </c>
      <c r="G3909">
        <v>0.874037442</v>
      </c>
      <c r="H3909">
        <v>-7.2439880580000002</v>
      </c>
      <c r="I3909">
        <v>8.1100000000000005E-2</v>
      </c>
    </row>
    <row r="3910" spans="1:9" hidden="1" x14ac:dyDescent="0.2">
      <c r="A3910">
        <v>1276</v>
      </c>
      <c r="B3910" t="s">
        <v>3860</v>
      </c>
      <c r="C3910">
        <v>-4.7658568999999998E-2</v>
      </c>
      <c r="D3910">
        <v>-4.7658568999999998E-2</v>
      </c>
      <c r="E3910">
        <v>-0.23259790999999999</v>
      </c>
      <c r="F3910">
        <v>0.82967760099999999</v>
      </c>
      <c r="G3910">
        <v>0.874037442</v>
      </c>
      <c r="H3910">
        <v>-7.2439911070000003</v>
      </c>
      <c r="I3910">
        <v>8.1100000000000005E-2</v>
      </c>
    </row>
    <row r="3911" spans="1:9" hidden="1" x14ac:dyDescent="0.2">
      <c r="A3911">
        <v>3518</v>
      </c>
      <c r="B3911" t="s">
        <v>3861</v>
      </c>
      <c r="C3911">
        <v>-2.457436E-2</v>
      </c>
      <c r="D3911">
        <v>-2.457436E-2</v>
      </c>
      <c r="E3911">
        <v>-0.23167067599999999</v>
      </c>
      <c r="F3911">
        <v>0.830341039</v>
      </c>
      <c r="G3911">
        <v>0.87434166000000002</v>
      </c>
      <c r="H3911">
        <v>-7.2442653559999997</v>
      </c>
      <c r="I3911">
        <v>8.0699999999999994E-2</v>
      </c>
    </row>
    <row r="3912" spans="1:9" hidden="1" x14ac:dyDescent="0.2">
      <c r="A3912">
        <v>2866</v>
      </c>
      <c r="B3912" t="s">
        <v>3862</v>
      </c>
      <c r="C3912">
        <v>-7.2799379999999997E-2</v>
      </c>
      <c r="D3912">
        <v>-7.2799379999999997E-2</v>
      </c>
      <c r="E3912">
        <v>-0.23155977</v>
      </c>
      <c r="F3912">
        <v>0.83042040500000003</v>
      </c>
      <c r="G3912">
        <v>0.87434166000000002</v>
      </c>
      <c r="H3912">
        <v>-7.2442980879999999</v>
      </c>
      <c r="I3912">
        <v>8.0699999999999994E-2</v>
      </c>
    </row>
    <row r="3913" spans="1:9" hidden="1" x14ac:dyDescent="0.2">
      <c r="A3913">
        <v>3549</v>
      </c>
      <c r="B3913" t="s">
        <v>3863</v>
      </c>
      <c r="C3913">
        <v>0.161985873</v>
      </c>
      <c r="D3913">
        <v>0.161985873</v>
      </c>
      <c r="E3913">
        <v>0.23130414299999999</v>
      </c>
      <c r="F3913">
        <v>0.83060334499999999</v>
      </c>
      <c r="G3913">
        <v>0.87434166000000002</v>
      </c>
      <c r="H3913">
        <v>-7.2443734729999996</v>
      </c>
      <c r="I3913">
        <v>8.0600000000000005E-2</v>
      </c>
    </row>
    <row r="3914" spans="1:9" hidden="1" x14ac:dyDescent="0.2">
      <c r="A3914">
        <v>853</v>
      </c>
      <c r="B3914" t="s">
        <v>3864</v>
      </c>
      <c r="C3914">
        <v>-1.1293799E-2</v>
      </c>
      <c r="D3914">
        <v>-1.1293799E-2</v>
      </c>
      <c r="E3914">
        <v>-0.23029392400000001</v>
      </c>
      <c r="F3914">
        <v>0.83132644600000005</v>
      </c>
      <c r="G3914">
        <v>0.874879199</v>
      </c>
      <c r="H3914">
        <v>-7.2446706030000003</v>
      </c>
      <c r="I3914">
        <v>8.0199999999999994E-2</v>
      </c>
    </row>
    <row r="3915" spans="1:9" hidden="1" x14ac:dyDescent="0.2">
      <c r="A3915">
        <v>2044</v>
      </c>
      <c r="B3915" t="s">
        <v>3865</v>
      </c>
      <c r="C3915">
        <v>3.1249171999999999E-2</v>
      </c>
      <c r="D3915">
        <v>3.1249171999999999E-2</v>
      </c>
      <c r="E3915">
        <v>0.22899782199999999</v>
      </c>
      <c r="F3915">
        <v>0.83225449299999998</v>
      </c>
      <c r="G3915">
        <v>0.87563209099999995</v>
      </c>
      <c r="H3915">
        <v>-7.2450499730000004</v>
      </c>
      <c r="I3915">
        <v>7.9699999999999993E-2</v>
      </c>
    </row>
    <row r="3916" spans="1:9" hidden="1" x14ac:dyDescent="0.2">
      <c r="A3916">
        <v>2575</v>
      </c>
      <c r="B3916" t="s">
        <v>3866</v>
      </c>
      <c r="C3916">
        <v>4.3372608999999999E-2</v>
      </c>
      <c r="D3916">
        <v>4.3372608999999999E-2</v>
      </c>
      <c r="E3916">
        <v>0.22772646199999999</v>
      </c>
      <c r="F3916">
        <v>0.83316516699999998</v>
      </c>
      <c r="G3916">
        <v>0.87636632400000003</v>
      </c>
      <c r="H3916">
        <v>-7.2454200860000002</v>
      </c>
      <c r="I3916">
        <v>7.9299999999999995E-2</v>
      </c>
    </row>
    <row r="3917" spans="1:9" hidden="1" x14ac:dyDescent="0.2">
      <c r="A3917">
        <v>632</v>
      </c>
      <c r="B3917" t="s">
        <v>3867</v>
      </c>
      <c r="C3917">
        <v>1.4102484E-2</v>
      </c>
      <c r="D3917">
        <v>1.4102484E-2</v>
      </c>
      <c r="E3917">
        <v>0.223186261</v>
      </c>
      <c r="F3917">
        <v>0.83642005500000005</v>
      </c>
      <c r="G3917">
        <v>0.87956531800000004</v>
      </c>
      <c r="H3917">
        <v>-7.2467255010000002</v>
      </c>
      <c r="I3917">
        <v>7.7600000000000002E-2</v>
      </c>
    </row>
    <row r="3918" spans="1:9" hidden="1" x14ac:dyDescent="0.2">
      <c r="A3918">
        <v>926</v>
      </c>
      <c r="B3918" t="s">
        <v>3868</v>
      </c>
      <c r="C3918">
        <v>4.8926704000000001E-2</v>
      </c>
      <c r="D3918">
        <v>4.8926704000000001E-2</v>
      </c>
      <c r="E3918">
        <v>0.22168937499999999</v>
      </c>
      <c r="F3918">
        <v>0.83749410899999999</v>
      </c>
      <c r="G3918">
        <v>0.88046993600000001</v>
      </c>
      <c r="H3918">
        <v>-7.2471503000000004</v>
      </c>
      <c r="I3918">
        <v>7.6999999999999999E-2</v>
      </c>
    </row>
    <row r="3919" spans="1:9" hidden="1" x14ac:dyDescent="0.2">
      <c r="A3919">
        <v>3073</v>
      </c>
      <c r="B3919" t="s">
        <v>3869</v>
      </c>
      <c r="C3919">
        <v>2.6335602999999999E-2</v>
      </c>
      <c r="D3919">
        <v>2.6335602999999999E-2</v>
      </c>
      <c r="E3919">
        <v>0.22091153399999999</v>
      </c>
      <c r="F3919">
        <v>0.83805241100000005</v>
      </c>
      <c r="G3919">
        <v>0.88073117400000001</v>
      </c>
      <c r="H3919">
        <v>-7.2473699470000001</v>
      </c>
      <c r="I3919">
        <v>7.6700000000000004E-2</v>
      </c>
    </row>
    <row r="3920" spans="1:9" hidden="1" x14ac:dyDescent="0.2">
      <c r="A3920">
        <v>298</v>
      </c>
      <c r="B3920" t="s">
        <v>3870</v>
      </c>
      <c r="C3920">
        <v>-3.53674E-2</v>
      </c>
      <c r="D3920">
        <v>-3.53674E-2</v>
      </c>
      <c r="E3920">
        <v>-0.22074724900000001</v>
      </c>
      <c r="F3920">
        <v>0.83817034300000004</v>
      </c>
      <c r="G3920">
        <v>0.88073117400000001</v>
      </c>
      <c r="H3920">
        <v>-7.2474162419999999</v>
      </c>
      <c r="I3920">
        <v>7.6700000000000004E-2</v>
      </c>
    </row>
    <row r="3921" spans="1:9" hidden="1" x14ac:dyDescent="0.2">
      <c r="A3921">
        <v>3239</v>
      </c>
      <c r="B3921" t="s">
        <v>3871</v>
      </c>
      <c r="C3921">
        <v>-6.6438646000000004E-2</v>
      </c>
      <c r="D3921">
        <v>-6.6438646000000004E-2</v>
      </c>
      <c r="E3921">
        <v>-0.21857689299999999</v>
      </c>
      <c r="F3921">
        <v>0.83972885500000005</v>
      </c>
      <c r="G3921">
        <v>0.88214373099999999</v>
      </c>
      <c r="H3921">
        <v>-7.2480247010000003</v>
      </c>
      <c r="I3921">
        <v>7.5899999999999995E-2</v>
      </c>
    </row>
    <row r="3922" spans="1:9" hidden="1" x14ac:dyDescent="0.2">
      <c r="A3922">
        <v>71</v>
      </c>
      <c r="B3922" t="s">
        <v>3872</v>
      </c>
      <c r="C3922">
        <v>-1.2015991E-2</v>
      </c>
      <c r="D3922">
        <v>-1.2015991E-2</v>
      </c>
      <c r="E3922">
        <v>-0.21811069999999999</v>
      </c>
      <c r="F3922">
        <v>0.84006374800000005</v>
      </c>
      <c r="G3922">
        <v>0.88227047000000003</v>
      </c>
      <c r="H3922">
        <v>-7.2481546359999998</v>
      </c>
      <c r="I3922">
        <v>7.5700000000000003E-2</v>
      </c>
    </row>
    <row r="3923" spans="1:9" hidden="1" x14ac:dyDescent="0.2">
      <c r="A3923">
        <v>1458</v>
      </c>
      <c r="B3923" t="s">
        <v>3873</v>
      </c>
      <c r="C3923">
        <v>1.9196939999999999E-2</v>
      </c>
      <c r="D3923">
        <v>1.9196939999999999E-2</v>
      </c>
      <c r="E3923">
        <v>0.21614459899999999</v>
      </c>
      <c r="F3923">
        <v>0.841476589</v>
      </c>
      <c r="G3923">
        <v>0.88352896299999995</v>
      </c>
      <c r="H3923">
        <v>-7.2486996530000001</v>
      </c>
      <c r="I3923">
        <v>7.4999999999999997E-2</v>
      </c>
    </row>
    <row r="3924" spans="1:9" hidden="1" x14ac:dyDescent="0.2">
      <c r="A3924">
        <v>808</v>
      </c>
      <c r="B3924" t="s">
        <v>3874</v>
      </c>
      <c r="C3924">
        <v>2.4366005999999999E-2</v>
      </c>
      <c r="D3924">
        <v>2.4366005999999999E-2</v>
      </c>
      <c r="E3924">
        <v>0.214155499</v>
      </c>
      <c r="F3924">
        <v>0.84290674099999996</v>
      </c>
      <c r="G3924">
        <v>0.88480498600000002</v>
      </c>
      <c r="H3924">
        <v>-7.2492461620000004</v>
      </c>
      <c r="I3924">
        <v>7.4200000000000002E-2</v>
      </c>
    </row>
    <row r="3925" spans="1:9" hidden="1" x14ac:dyDescent="0.2">
      <c r="A3925">
        <v>2190</v>
      </c>
      <c r="B3925" t="s">
        <v>3875</v>
      </c>
      <c r="C3925">
        <v>-9.4285092000000001E-2</v>
      </c>
      <c r="D3925">
        <v>-9.4285092000000001E-2</v>
      </c>
      <c r="E3925">
        <v>-0.212337999</v>
      </c>
      <c r="F3925">
        <v>0.84421419799999997</v>
      </c>
      <c r="G3925">
        <v>0.88595159700000004</v>
      </c>
      <c r="H3925">
        <v>-7.2497412270000003</v>
      </c>
      <c r="I3925">
        <v>7.3499999999999996E-2</v>
      </c>
    </row>
    <row r="3926" spans="1:9" hidden="1" x14ac:dyDescent="0.2">
      <c r="A3926">
        <v>682</v>
      </c>
      <c r="B3926" t="s">
        <v>3876</v>
      </c>
      <c r="C3926">
        <v>1.5584578999999999E-2</v>
      </c>
      <c r="D3926">
        <v>1.5584578999999999E-2</v>
      </c>
      <c r="E3926">
        <v>0.21198029199999999</v>
      </c>
      <c r="F3926">
        <v>0.84447159800000005</v>
      </c>
      <c r="G3926">
        <v>0.88599593399999998</v>
      </c>
      <c r="H3926">
        <v>-7.2498381780000001</v>
      </c>
      <c r="I3926">
        <v>7.3400000000000007E-2</v>
      </c>
    </row>
    <row r="3927" spans="1:9" hidden="1" x14ac:dyDescent="0.2">
      <c r="A3927">
        <v>3396</v>
      </c>
      <c r="B3927" t="s">
        <v>3877</v>
      </c>
      <c r="C3927">
        <v>2.3525527000000001E-2</v>
      </c>
      <c r="D3927">
        <v>2.3525527000000001E-2</v>
      </c>
      <c r="E3927">
        <v>0.211576769</v>
      </c>
      <c r="F3927">
        <v>0.84476199699999999</v>
      </c>
      <c r="G3927">
        <v>0.88607486099999999</v>
      </c>
      <c r="H3927">
        <v>-7.2499473559999998</v>
      </c>
      <c r="I3927">
        <v>7.3300000000000004E-2</v>
      </c>
    </row>
    <row r="3928" spans="1:9" hidden="1" x14ac:dyDescent="0.2">
      <c r="A3928">
        <v>1369</v>
      </c>
      <c r="B3928" t="s">
        <v>3878</v>
      </c>
      <c r="C3928">
        <v>2.1163064999999998E-2</v>
      </c>
      <c r="D3928">
        <v>2.1163064999999998E-2</v>
      </c>
      <c r="E3928">
        <v>0.209245773</v>
      </c>
      <c r="F3928">
        <v>0.84644014099999998</v>
      </c>
      <c r="G3928">
        <v>0.88760898899999996</v>
      </c>
      <c r="H3928">
        <v>-7.2505740730000001</v>
      </c>
      <c r="I3928">
        <v>7.2400000000000006E-2</v>
      </c>
    </row>
    <row r="3929" spans="1:9" hidden="1" x14ac:dyDescent="0.2">
      <c r="A3929">
        <v>175</v>
      </c>
      <c r="B3929" t="s">
        <v>3879</v>
      </c>
      <c r="C3929">
        <v>1.1820953E-2</v>
      </c>
      <c r="D3929">
        <v>1.1820953E-2</v>
      </c>
      <c r="E3929">
        <v>0.20875138400000001</v>
      </c>
      <c r="F3929">
        <v>0.8467962</v>
      </c>
      <c r="G3929">
        <v>0.88775630100000003</v>
      </c>
      <c r="H3929">
        <v>-7.2507061259999999</v>
      </c>
      <c r="I3929">
        <v>7.22E-2</v>
      </c>
    </row>
    <row r="3930" spans="1:9" hidden="1" x14ac:dyDescent="0.2">
      <c r="A3930">
        <v>350</v>
      </c>
      <c r="B3930" t="s">
        <v>3880</v>
      </c>
      <c r="C3930">
        <v>-2.365944E-2</v>
      </c>
      <c r="D3930">
        <v>-2.365944E-2</v>
      </c>
      <c r="E3930">
        <v>-0.20718317999999999</v>
      </c>
      <c r="F3930">
        <v>0.84792593199999999</v>
      </c>
      <c r="G3930">
        <v>0.888714428</v>
      </c>
      <c r="H3930">
        <v>-7.2511229869999996</v>
      </c>
      <c r="I3930">
        <v>7.1599999999999997E-2</v>
      </c>
    </row>
    <row r="3931" spans="1:9" hidden="1" x14ac:dyDescent="0.2">
      <c r="A3931">
        <v>664</v>
      </c>
      <c r="B3931" t="s">
        <v>3881</v>
      </c>
      <c r="C3931">
        <v>2.001812E-2</v>
      </c>
      <c r="D3931">
        <v>2.001812E-2</v>
      </c>
      <c r="E3931">
        <v>0.20397108899999999</v>
      </c>
      <c r="F3931">
        <v>0.85024138500000002</v>
      </c>
      <c r="G3931">
        <v>0.89077498300000002</v>
      </c>
      <c r="H3931">
        <v>-7.251967262</v>
      </c>
      <c r="I3931">
        <v>7.0499999999999993E-2</v>
      </c>
    </row>
    <row r="3932" spans="1:9" hidden="1" x14ac:dyDescent="0.2">
      <c r="A3932">
        <v>3114</v>
      </c>
      <c r="B3932" t="s">
        <v>3882</v>
      </c>
      <c r="C3932">
        <v>-2.1243583999999999E-2</v>
      </c>
      <c r="D3932">
        <v>-2.1243583999999999E-2</v>
      </c>
      <c r="E3932">
        <v>-0.203633963</v>
      </c>
      <c r="F3932">
        <v>0.85048451899999999</v>
      </c>
      <c r="G3932">
        <v>0.89077498300000002</v>
      </c>
      <c r="H3932">
        <v>-7.2520551270000002</v>
      </c>
      <c r="I3932">
        <v>7.0300000000000001E-2</v>
      </c>
    </row>
    <row r="3933" spans="1:9" hidden="1" x14ac:dyDescent="0.2">
      <c r="A3933">
        <v>3831</v>
      </c>
      <c r="B3933" t="s">
        <v>3883</v>
      </c>
      <c r="C3933">
        <v>5.3276233999999999E-2</v>
      </c>
      <c r="D3933">
        <v>5.3276233999999999E-2</v>
      </c>
      <c r="E3933">
        <v>0.20355585400000001</v>
      </c>
      <c r="F3933">
        <v>0.85054085300000004</v>
      </c>
      <c r="G3933">
        <v>0.89077498300000002</v>
      </c>
      <c r="H3933">
        <v>-7.2520754639999998</v>
      </c>
      <c r="I3933">
        <v>7.0300000000000001E-2</v>
      </c>
    </row>
    <row r="3934" spans="1:9" hidden="1" x14ac:dyDescent="0.2">
      <c r="A3934">
        <v>1673</v>
      </c>
      <c r="B3934" t="s">
        <v>3884</v>
      </c>
      <c r="C3934">
        <v>-2.0790844999999999E-2</v>
      </c>
      <c r="D3934">
        <v>-2.0790844999999999E-2</v>
      </c>
      <c r="E3934">
        <v>-0.20229371199999999</v>
      </c>
      <c r="F3934">
        <v>0.85145130899999999</v>
      </c>
      <c r="G3934">
        <v>0.89150177799999997</v>
      </c>
      <c r="H3934">
        <v>-7.2524030350000004</v>
      </c>
      <c r="I3934">
        <v>6.9800000000000001E-2</v>
      </c>
    </row>
    <row r="3935" spans="1:9" hidden="1" x14ac:dyDescent="0.2">
      <c r="A3935">
        <v>3373</v>
      </c>
      <c r="B3935" t="s">
        <v>3885</v>
      </c>
      <c r="C3935">
        <v>1.3531990000000001E-2</v>
      </c>
      <c r="D3935">
        <v>1.3531990000000001E-2</v>
      </c>
      <c r="E3935">
        <v>0.201777344</v>
      </c>
      <c r="F3935">
        <v>0.85182388099999995</v>
      </c>
      <c r="G3935">
        <v>0.89166516100000004</v>
      </c>
      <c r="H3935">
        <v>-7.2525364779999997</v>
      </c>
      <c r="I3935">
        <v>6.9699999999999998E-2</v>
      </c>
    </row>
    <row r="3936" spans="1:9" hidden="1" x14ac:dyDescent="0.2">
      <c r="A3936">
        <v>3173</v>
      </c>
      <c r="B3936" t="s">
        <v>3886</v>
      </c>
      <c r="C3936">
        <v>-2.080572E-2</v>
      </c>
      <c r="D3936">
        <v>-2.080572E-2</v>
      </c>
      <c r="E3936">
        <v>-0.200769109</v>
      </c>
      <c r="F3936">
        <v>0.85255149200000002</v>
      </c>
      <c r="G3936">
        <v>0.89220001199999999</v>
      </c>
      <c r="H3936">
        <v>-7.2527960729999998</v>
      </c>
      <c r="I3936">
        <v>6.93E-2</v>
      </c>
    </row>
    <row r="3937" spans="1:9" hidden="1" x14ac:dyDescent="0.2">
      <c r="A3937">
        <v>3498</v>
      </c>
      <c r="B3937" t="s">
        <v>3887</v>
      </c>
      <c r="C3937">
        <v>-1.7020493000000001E-2</v>
      </c>
      <c r="D3937">
        <v>-1.7020493000000001E-2</v>
      </c>
      <c r="E3937">
        <v>-0.19835662600000001</v>
      </c>
      <c r="F3937">
        <v>0.85429326900000002</v>
      </c>
      <c r="G3937">
        <v>0.89346183099999998</v>
      </c>
      <c r="H3937">
        <v>-7.2534120739999999</v>
      </c>
      <c r="I3937">
        <v>6.8400000000000002E-2</v>
      </c>
    </row>
    <row r="3938" spans="1:9" hidden="1" x14ac:dyDescent="0.2">
      <c r="A3938">
        <v>1555</v>
      </c>
      <c r="B3938" t="s">
        <v>3888</v>
      </c>
      <c r="C3938">
        <v>-1.5736553E-2</v>
      </c>
      <c r="D3938">
        <v>-1.5736553E-2</v>
      </c>
      <c r="E3938">
        <v>-0.198174194</v>
      </c>
      <c r="F3938">
        <v>0.854425027</v>
      </c>
      <c r="G3938">
        <v>0.89346183099999998</v>
      </c>
      <c r="H3938">
        <v>-7.2534583609999999</v>
      </c>
      <c r="I3938">
        <v>6.83E-2</v>
      </c>
    </row>
    <row r="3939" spans="1:9" hidden="1" x14ac:dyDescent="0.2">
      <c r="A3939">
        <v>1357</v>
      </c>
      <c r="B3939" t="s">
        <v>3889</v>
      </c>
      <c r="C3939">
        <v>-4.0201420000000002E-2</v>
      </c>
      <c r="D3939">
        <v>-4.0201420000000002E-2</v>
      </c>
      <c r="E3939">
        <v>-0.19772229299999999</v>
      </c>
      <c r="F3939">
        <v>0.85475142699999995</v>
      </c>
      <c r="G3939">
        <v>0.89346183099999998</v>
      </c>
      <c r="H3939">
        <v>-7.2535728370000001</v>
      </c>
      <c r="I3939">
        <v>6.8199999999999997E-2</v>
      </c>
    </row>
    <row r="3940" spans="1:9" hidden="1" x14ac:dyDescent="0.2">
      <c r="A3940">
        <v>1083</v>
      </c>
      <c r="B3940" t="s">
        <v>3890</v>
      </c>
      <c r="C3940">
        <v>3.3035798999999998E-2</v>
      </c>
      <c r="D3940">
        <v>3.3035798999999998E-2</v>
      </c>
      <c r="E3940">
        <v>0.197633577</v>
      </c>
      <c r="F3940">
        <v>0.85481550900000003</v>
      </c>
      <c r="G3940">
        <v>0.89346183099999998</v>
      </c>
      <c r="H3940">
        <v>-7.253595281</v>
      </c>
      <c r="I3940">
        <v>6.8099999999999994E-2</v>
      </c>
    </row>
    <row r="3941" spans="1:9" hidden="1" x14ac:dyDescent="0.2">
      <c r="A3941">
        <v>839</v>
      </c>
      <c r="B3941" t="s">
        <v>3891</v>
      </c>
      <c r="C3941">
        <v>4.8280085E-2</v>
      </c>
      <c r="D3941">
        <v>4.8280085E-2</v>
      </c>
      <c r="E3941">
        <v>0.19731795799999999</v>
      </c>
      <c r="F3941">
        <v>0.85504350399999995</v>
      </c>
      <c r="G3941">
        <v>0.89346183099999998</v>
      </c>
      <c r="H3941">
        <v>-7.2536750479999998</v>
      </c>
      <c r="I3941">
        <v>6.8000000000000005E-2</v>
      </c>
    </row>
    <row r="3942" spans="1:9" hidden="1" x14ac:dyDescent="0.2">
      <c r="A3942">
        <v>1135</v>
      </c>
      <c r="B3942" t="s">
        <v>3892</v>
      </c>
      <c r="C3942">
        <v>1.4256547E-2</v>
      </c>
      <c r="D3942">
        <v>1.4256547E-2</v>
      </c>
      <c r="E3942">
        <v>0.197296468</v>
      </c>
      <c r="F3942">
        <v>0.85505902700000003</v>
      </c>
      <c r="G3942">
        <v>0.89346183099999998</v>
      </c>
      <c r="H3942">
        <v>-7.2536804740000003</v>
      </c>
      <c r="I3942">
        <v>6.8000000000000005E-2</v>
      </c>
    </row>
    <row r="3943" spans="1:9" hidden="1" x14ac:dyDescent="0.2">
      <c r="A3943">
        <v>722</v>
      </c>
      <c r="B3943" t="s">
        <v>3893</v>
      </c>
      <c r="C3943">
        <v>-9.8296370000000004E-3</v>
      </c>
      <c r="D3943">
        <v>-9.8296370000000004E-3</v>
      </c>
      <c r="E3943">
        <v>-0.19537632299999999</v>
      </c>
      <c r="F3943">
        <v>0.85644648300000004</v>
      </c>
      <c r="G3943">
        <v>0.89468458100000003</v>
      </c>
      <c r="H3943">
        <v>-7.25416302</v>
      </c>
      <c r="I3943">
        <v>6.7299999999999999E-2</v>
      </c>
    </row>
    <row r="3944" spans="1:9" hidden="1" x14ac:dyDescent="0.2">
      <c r="A3944">
        <v>2319</v>
      </c>
      <c r="B3944" t="s">
        <v>3894</v>
      </c>
      <c r="C3944">
        <v>-2.9142136999999999E-2</v>
      </c>
      <c r="D3944">
        <v>-2.9142136999999999E-2</v>
      </c>
      <c r="E3944">
        <v>-0.19279645400000001</v>
      </c>
      <c r="F3944">
        <v>0.85831169399999996</v>
      </c>
      <c r="G3944">
        <v>0.89640567000000004</v>
      </c>
      <c r="H3944">
        <v>-7.254804096</v>
      </c>
      <c r="I3944">
        <v>6.6400000000000001E-2</v>
      </c>
    </row>
    <row r="3945" spans="1:9" hidden="1" x14ac:dyDescent="0.2">
      <c r="A3945">
        <v>441</v>
      </c>
      <c r="B3945" t="s">
        <v>3895</v>
      </c>
      <c r="C3945">
        <v>-2.2692974000000001E-2</v>
      </c>
      <c r="D3945">
        <v>-2.2692974000000001E-2</v>
      </c>
      <c r="E3945">
        <v>-0.19143354000000001</v>
      </c>
      <c r="F3945">
        <v>0.85929754599999997</v>
      </c>
      <c r="G3945">
        <v>0.89720773200000004</v>
      </c>
      <c r="H3945">
        <v>-7.2551394059999996</v>
      </c>
      <c r="I3945">
        <v>6.59E-2</v>
      </c>
    </row>
    <row r="3946" spans="1:9" hidden="1" x14ac:dyDescent="0.2">
      <c r="A3946">
        <v>1136</v>
      </c>
      <c r="B3946" t="s">
        <v>3896</v>
      </c>
      <c r="C3946">
        <v>9.4749580000000003E-3</v>
      </c>
      <c r="D3946">
        <v>9.4749580000000003E-3</v>
      </c>
      <c r="E3946">
        <v>0.19021415999999999</v>
      </c>
      <c r="F3946">
        <v>0.86017985500000005</v>
      </c>
      <c r="G3946">
        <v>0.89790130400000001</v>
      </c>
      <c r="H3946">
        <v>-7.2554374309999998</v>
      </c>
      <c r="I3946">
        <v>6.54E-2</v>
      </c>
    </row>
    <row r="3947" spans="1:9" hidden="1" x14ac:dyDescent="0.2">
      <c r="A3947">
        <v>798</v>
      </c>
      <c r="B3947" t="s">
        <v>3897</v>
      </c>
      <c r="C3947">
        <v>-2.5286103000000001E-2</v>
      </c>
      <c r="D3947">
        <v>-2.5286103000000001E-2</v>
      </c>
      <c r="E3947">
        <v>-0.18704412400000001</v>
      </c>
      <c r="F3947">
        <v>0.86247483000000003</v>
      </c>
      <c r="G3947">
        <v>0.90006876599999996</v>
      </c>
      <c r="H3947">
        <v>-7.2562034879999997</v>
      </c>
      <c r="I3947">
        <v>6.4299999999999996E-2</v>
      </c>
    </row>
    <row r="3948" spans="1:9" hidden="1" x14ac:dyDescent="0.2">
      <c r="A3948">
        <v>1000</v>
      </c>
      <c r="B3948" t="s">
        <v>3898</v>
      </c>
      <c r="C3948">
        <v>1.6204717E-2</v>
      </c>
      <c r="D3948">
        <v>1.6204717E-2</v>
      </c>
      <c r="E3948">
        <v>0.18496924100000001</v>
      </c>
      <c r="F3948">
        <v>0.86397791099999999</v>
      </c>
      <c r="G3948">
        <v>0.90140892800000005</v>
      </c>
      <c r="H3948">
        <v>-7.2566980699999997</v>
      </c>
      <c r="I3948">
        <v>6.3500000000000001E-2</v>
      </c>
    </row>
    <row r="3949" spans="1:9" hidden="1" x14ac:dyDescent="0.2">
      <c r="A3949">
        <v>624</v>
      </c>
      <c r="B3949" t="s">
        <v>3899</v>
      </c>
      <c r="C3949">
        <v>1.3795549000000001E-2</v>
      </c>
      <c r="D3949">
        <v>1.3795549000000001E-2</v>
      </c>
      <c r="E3949">
        <v>0.18371879099999999</v>
      </c>
      <c r="F3949">
        <v>0.86488411700000001</v>
      </c>
      <c r="G3949">
        <v>0.90212583499999999</v>
      </c>
      <c r="H3949">
        <v>-7.2569935250000004</v>
      </c>
      <c r="I3949">
        <v>6.3E-2</v>
      </c>
    </row>
    <row r="3950" spans="1:9" hidden="1" x14ac:dyDescent="0.2">
      <c r="A3950">
        <v>3897</v>
      </c>
      <c r="B3950" t="s">
        <v>3900</v>
      </c>
      <c r="C3950">
        <v>-4.6291642000000001E-2</v>
      </c>
      <c r="D3950">
        <v>-4.6291642000000001E-2</v>
      </c>
      <c r="E3950">
        <v>-0.18157483299999999</v>
      </c>
      <c r="F3950">
        <v>0.86643847600000001</v>
      </c>
      <c r="G3950">
        <v>0.90351826899999998</v>
      </c>
      <c r="H3950">
        <v>-7.2574955279999998</v>
      </c>
      <c r="I3950">
        <v>6.2300000000000001E-2</v>
      </c>
    </row>
    <row r="3951" spans="1:9" hidden="1" x14ac:dyDescent="0.2">
      <c r="A3951">
        <v>1332</v>
      </c>
      <c r="B3951" t="s">
        <v>3901</v>
      </c>
      <c r="C3951">
        <v>1.1149999000000001E-2</v>
      </c>
      <c r="D3951">
        <v>1.1149999000000001E-2</v>
      </c>
      <c r="E3951">
        <v>0.18119342899999999</v>
      </c>
      <c r="F3951">
        <v>0.86671507400000003</v>
      </c>
      <c r="G3951">
        <v>0.90357789300000002</v>
      </c>
      <c r="H3951">
        <v>-7.2575842269999997</v>
      </c>
      <c r="I3951">
        <v>6.2100000000000002E-2</v>
      </c>
    </row>
    <row r="3952" spans="1:9" hidden="1" x14ac:dyDescent="0.2">
      <c r="A3952">
        <v>2442</v>
      </c>
      <c r="B3952" t="s">
        <v>3902</v>
      </c>
      <c r="C3952">
        <v>-4.0548929999999997E-2</v>
      </c>
      <c r="D3952">
        <v>-4.0548929999999997E-2</v>
      </c>
      <c r="E3952">
        <v>-0.17998069799999999</v>
      </c>
      <c r="F3952">
        <v>0.86759472199999998</v>
      </c>
      <c r="G3952">
        <v>0.90422577299999995</v>
      </c>
      <c r="H3952">
        <v>-7.257865046</v>
      </c>
      <c r="I3952">
        <v>6.1699999999999998E-2</v>
      </c>
    </row>
    <row r="3953" spans="1:9" hidden="1" x14ac:dyDescent="0.2">
      <c r="A3953">
        <v>3534</v>
      </c>
      <c r="B3953" t="s">
        <v>3903</v>
      </c>
      <c r="C3953">
        <v>0.1076564</v>
      </c>
      <c r="D3953">
        <v>0.1076564</v>
      </c>
      <c r="E3953">
        <v>0.179731261</v>
      </c>
      <c r="F3953">
        <v>0.86777568100000002</v>
      </c>
      <c r="G3953">
        <v>0.90422577299999995</v>
      </c>
      <c r="H3953">
        <v>-7.2579225760000003</v>
      </c>
      <c r="I3953">
        <v>6.1600000000000002E-2</v>
      </c>
    </row>
    <row r="3954" spans="1:9" hidden="1" x14ac:dyDescent="0.2">
      <c r="A3954">
        <v>1640</v>
      </c>
      <c r="B3954" t="s">
        <v>3904</v>
      </c>
      <c r="C3954">
        <v>1.4362209000000001E-2</v>
      </c>
      <c r="D3954">
        <v>1.4362209000000001E-2</v>
      </c>
      <c r="E3954">
        <v>0.178817216</v>
      </c>
      <c r="F3954">
        <v>0.86843888000000002</v>
      </c>
      <c r="G3954">
        <v>0.90468791000000004</v>
      </c>
      <c r="H3954">
        <v>-7.258132722</v>
      </c>
      <c r="I3954">
        <v>6.13E-2</v>
      </c>
    </row>
    <row r="3955" spans="1:9" hidden="1" x14ac:dyDescent="0.2">
      <c r="A3955">
        <v>1892</v>
      </c>
      <c r="B3955" t="s">
        <v>3905</v>
      </c>
      <c r="C3955">
        <v>2.9936010999999998E-2</v>
      </c>
      <c r="D3955">
        <v>2.9936010999999998E-2</v>
      </c>
      <c r="E3955">
        <v>0.17766358500000001</v>
      </c>
      <c r="F3955">
        <v>0.86927611400000004</v>
      </c>
      <c r="G3955">
        <v>0.90533106699999999</v>
      </c>
      <c r="H3955">
        <v>-7.2583964510000003</v>
      </c>
      <c r="I3955">
        <v>6.08E-2</v>
      </c>
    </row>
    <row r="3956" spans="1:9" hidden="1" x14ac:dyDescent="0.2">
      <c r="A3956">
        <v>3586</v>
      </c>
      <c r="B3956" t="s">
        <v>3906</v>
      </c>
      <c r="C3956">
        <v>2.3409066999999999E-2</v>
      </c>
      <c r="D3956">
        <v>2.3409066999999999E-2</v>
      </c>
      <c r="E3956">
        <v>0.17704938000000001</v>
      </c>
      <c r="F3956">
        <v>0.86972195600000002</v>
      </c>
      <c r="G3956">
        <v>0.90556276599999996</v>
      </c>
      <c r="H3956">
        <v>-7.258536179</v>
      </c>
      <c r="I3956">
        <v>6.0600000000000001E-2</v>
      </c>
    </row>
    <row r="3957" spans="1:9" hidden="1" x14ac:dyDescent="0.2">
      <c r="A3957">
        <v>4104</v>
      </c>
      <c r="B3957" t="s">
        <v>3907</v>
      </c>
      <c r="C3957">
        <v>2.4641298999999998E-2</v>
      </c>
      <c r="D3957">
        <v>2.4641298999999998E-2</v>
      </c>
      <c r="E3957">
        <v>0.176751242</v>
      </c>
      <c r="F3957">
        <v>0.86993839299999998</v>
      </c>
      <c r="G3957">
        <v>0.90556276599999996</v>
      </c>
      <c r="H3957">
        <v>-7.2586038329999996</v>
      </c>
      <c r="I3957">
        <v>6.0499999999999998E-2</v>
      </c>
    </row>
    <row r="3958" spans="1:9" hidden="1" x14ac:dyDescent="0.2">
      <c r="A3958">
        <v>4118</v>
      </c>
      <c r="B3958" t="s">
        <v>3908</v>
      </c>
      <c r="C3958">
        <v>-4.3165261000000003E-2</v>
      </c>
      <c r="D3958">
        <v>-4.3165261000000003E-2</v>
      </c>
      <c r="E3958">
        <v>-0.176339893</v>
      </c>
      <c r="F3958">
        <v>0.87023704000000002</v>
      </c>
      <c r="G3958">
        <v>0.90564471400000002</v>
      </c>
      <c r="H3958">
        <v>-7.258696993</v>
      </c>
      <c r="I3958">
        <v>6.0400000000000002E-2</v>
      </c>
    </row>
    <row r="3959" spans="1:9" hidden="1" x14ac:dyDescent="0.2">
      <c r="A3959">
        <v>2893</v>
      </c>
      <c r="B3959" t="s">
        <v>3909</v>
      </c>
      <c r="C3959">
        <v>-5.1176773000000002E-2</v>
      </c>
      <c r="D3959">
        <v>-5.1176773000000002E-2</v>
      </c>
      <c r="E3959">
        <v>-0.17512087700000001</v>
      </c>
      <c r="F3959">
        <v>0.87112223300000002</v>
      </c>
      <c r="G3959">
        <v>0.90633687600000001</v>
      </c>
      <c r="H3959">
        <v>-7.258971818</v>
      </c>
      <c r="I3959">
        <v>5.9900000000000002E-2</v>
      </c>
    </row>
    <row r="3960" spans="1:9" hidden="1" x14ac:dyDescent="0.2">
      <c r="A3960">
        <v>4082</v>
      </c>
      <c r="B3960" t="s">
        <v>3910</v>
      </c>
      <c r="C3960">
        <v>8.7335726000000002E-2</v>
      </c>
      <c r="D3960">
        <v>8.7335726000000002E-2</v>
      </c>
      <c r="E3960">
        <v>0.174647371</v>
      </c>
      <c r="F3960">
        <v>0.87146613699999997</v>
      </c>
      <c r="G3960">
        <v>0.90646566100000003</v>
      </c>
      <c r="H3960">
        <v>-7.2590780649999997</v>
      </c>
      <c r="I3960">
        <v>5.9700000000000003E-2</v>
      </c>
    </row>
    <row r="3961" spans="1:9" hidden="1" x14ac:dyDescent="0.2">
      <c r="A3961">
        <v>961</v>
      </c>
      <c r="B3961" t="s">
        <v>3911</v>
      </c>
      <c r="C3961">
        <v>1.9159566999999999E-2</v>
      </c>
      <c r="D3961">
        <v>1.9159566999999999E-2</v>
      </c>
      <c r="E3961">
        <v>0.17345433399999999</v>
      </c>
      <c r="F3961">
        <v>0.87233279399999997</v>
      </c>
      <c r="G3961">
        <v>0.90713799100000003</v>
      </c>
      <c r="H3961">
        <v>-7.2593445089999999</v>
      </c>
      <c r="I3961">
        <v>5.9299999999999999E-2</v>
      </c>
    </row>
    <row r="3962" spans="1:9" hidden="1" x14ac:dyDescent="0.2">
      <c r="A3962">
        <v>3361</v>
      </c>
      <c r="B3962" t="s">
        <v>3912</v>
      </c>
      <c r="C3962">
        <v>1.7556848999999999E-2</v>
      </c>
      <c r="D3962">
        <v>1.7556848999999999E-2</v>
      </c>
      <c r="E3962">
        <v>0.171787143</v>
      </c>
      <c r="F3962">
        <v>0.87354427599999995</v>
      </c>
      <c r="G3962">
        <v>0.90816847499999998</v>
      </c>
      <c r="H3962">
        <v>-7.2597138430000001</v>
      </c>
      <c r="I3962">
        <v>5.8700000000000002E-2</v>
      </c>
    </row>
    <row r="3963" spans="1:9" hidden="1" x14ac:dyDescent="0.2">
      <c r="A3963">
        <v>3820</v>
      </c>
      <c r="B3963" t="s">
        <v>3913</v>
      </c>
      <c r="C3963">
        <v>4.8136261E-2</v>
      </c>
      <c r="D3963">
        <v>4.8136261E-2</v>
      </c>
      <c r="E3963">
        <v>0.170664129</v>
      </c>
      <c r="F3963">
        <v>0.87436057899999997</v>
      </c>
      <c r="G3963">
        <v>0.90878769999999998</v>
      </c>
      <c r="H3963">
        <v>-7.25996065</v>
      </c>
      <c r="I3963">
        <v>5.8299999999999998E-2</v>
      </c>
    </row>
    <row r="3964" spans="1:9" hidden="1" x14ac:dyDescent="0.2">
      <c r="A3964">
        <v>1648</v>
      </c>
      <c r="B3964" t="s">
        <v>3914</v>
      </c>
      <c r="C3964">
        <v>3.8239543000000001E-2</v>
      </c>
      <c r="D3964">
        <v>3.8239543000000001E-2</v>
      </c>
      <c r="E3964">
        <v>0.165471228</v>
      </c>
      <c r="F3964">
        <v>0.87813783000000001</v>
      </c>
      <c r="G3964">
        <v>0.91248336699999999</v>
      </c>
      <c r="H3964">
        <v>-7.2610812119999997</v>
      </c>
      <c r="I3964">
        <v>5.6399999999999999E-2</v>
      </c>
    </row>
    <row r="3965" spans="1:9" hidden="1" x14ac:dyDescent="0.2">
      <c r="A3965">
        <v>1566</v>
      </c>
      <c r="B3965" t="s">
        <v>3915</v>
      </c>
      <c r="C3965">
        <v>-3.8217920000000002E-2</v>
      </c>
      <c r="D3965">
        <v>-3.8217920000000002E-2</v>
      </c>
      <c r="E3965">
        <v>-0.164904994</v>
      </c>
      <c r="F3965">
        <v>0.87854995599999997</v>
      </c>
      <c r="G3965">
        <v>0.91268131200000002</v>
      </c>
      <c r="H3965">
        <v>-7.2612013400000004</v>
      </c>
      <c r="I3965">
        <v>5.62E-2</v>
      </c>
    </row>
    <row r="3966" spans="1:9" hidden="1" x14ac:dyDescent="0.2">
      <c r="A3966">
        <v>2841</v>
      </c>
      <c r="B3966" t="s">
        <v>3916</v>
      </c>
      <c r="C3966">
        <v>-8.1361209999999996E-3</v>
      </c>
      <c r="D3966">
        <v>-8.1361209999999996E-3</v>
      </c>
      <c r="E3966">
        <v>-0.16385634600000001</v>
      </c>
      <c r="F3966">
        <v>0.879313334</v>
      </c>
      <c r="G3966">
        <v>0.91324396200000002</v>
      </c>
      <c r="H3966">
        <v>-7.2614227419999997</v>
      </c>
      <c r="I3966">
        <v>5.5899999999999998E-2</v>
      </c>
    </row>
    <row r="3967" spans="1:9" hidden="1" x14ac:dyDescent="0.2">
      <c r="A3967">
        <v>3242</v>
      </c>
      <c r="B3967" t="s">
        <v>3917</v>
      </c>
      <c r="C3967">
        <v>2.3237954000000002E-2</v>
      </c>
      <c r="D3967">
        <v>2.3237954000000002E-2</v>
      </c>
      <c r="E3967">
        <v>0.16136092399999999</v>
      </c>
      <c r="F3967">
        <v>0.88113059000000005</v>
      </c>
      <c r="G3967">
        <v>0.91490059700000004</v>
      </c>
      <c r="H3967">
        <v>-7.2619440150000001</v>
      </c>
      <c r="I3967">
        <v>5.5E-2</v>
      </c>
    </row>
    <row r="3968" spans="1:9" hidden="1" x14ac:dyDescent="0.2">
      <c r="A3968">
        <v>1031</v>
      </c>
      <c r="B3968" t="s">
        <v>3918</v>
      </c>
      <c r="C3968">
        <v>-1.9041613999999998E-2</v>
      </c>
      <c r="D3968">
        <v>-1.9041613999999998E-2</v>
      </c>
      <c r="E3968">
        <v>-0.15885376800000001</v>
      </c>
      <c r="F3968">
        <v>0.88295734199999998</v>
      </c>
      <c r="G3968">
        <v>0.916566255</v>
      </c>
      <c r="H3968">
        <v>-7.2624598090000001</v>
      </c>
      <c r="I3968">
        <v>5.4100000000000002E-2</v>
      </c>
    </row>
    <row r="3969" spans="1:9" hidden="1" x14ac:dyDescent="0.2">
      <c r="A3969">
        <v>454</v>
      </c>
      <c r="B3969" t="s">
        <v>3919</v>
      </c>
      <c r="C3969">
        <v>-9.1983380000000003E-3</v>
      </c>
      <c r="D3969">
        <v>-9.1983380000000003E-3</v>
      </c>
      <c r="E3969">
        <v>-0.158206453</v>
      </c>
      <c r="F3969">
        <v>0.88342913899999997</v>
      </c>
      <c r="G3969">
        <v>0.91669782099999997</v>
      </c>
      <c r="H3969">
        <v>-7.2625916879999997</v>
      </c>
      <c r="I3969">
        <v>5.3800000000000001E-2</v>
      </c>
    </row>
    <row r="3970" spans="1:9" hidden="1" x14ac:dyDescent="0.2">
      <c r="A3970">
        <v>2353</v>
      </c>
      <c r="B3970" t="s">
        <v>3920</v>
      </c>
      <c r="C3970">
        <v>4.2065766999999997E-2</v>
      </c>
      <c r="D3970">
        <v>4.2065766999999997E-2</v>
      </c>
      <c r="E3970">
        <v>0.15806904299999999</v>
      </c>
      <c r="F3970">
        <v>0.88352929899999999</v>
      </c>
      <c r="G3970">
        <v>0.91669782099999997</v>
      </c>
      <c r="H3970">
        <v>-7.2626196140000001</v>
      </c>
      <c r="I3970">
        <v>5.3800000000000001E-2</v>
      </c>
    </row>
    <row r="3971" spans="1:9" hidden="1" x14ac:dyDescent="0.2">
      <c r="A3971">
        <v>1403</v>
      </c>
      <c r="B3971" t="s">
        <v>3921</v>
      </c>
      <c r="C3971">
        <v>1.6170684000000001E-2</v>
      </c>
      <c r="D3971">
        <v>1.6170684000000001E-2</v>
      </c>
      <c r="E3971">
        <v>0.15674874999999999</v>
      </c>
      <c r="F3971">
        <v>0.88449181600000004</v>
      </c>
      <c r="G3971">
        <v>0.91746531499999995</v>
      </c>
      <c r="H3971">
        <v>-7.2628867269999997</v>
      </c>
      <c r="I3971">
        <v>5.33E-2</v>
      </c>
    </row>
    <row r="3972" spans="1:9" hidden="1" x14ac:dyDescent="0.2">
      <c r="A3972">
        <v>1109</v>
      </c>
      <c r="B3972" t="s">
        <v>3922</v>
      </c>
      <c r="C3972">
        <v>-2.7278884E-2</v>
      </c>
      <c r="D3972">
        <v>-2.7278884E-2</v>
      </c>
      <c r="E3972">
        <v>-0.15642519699999999</v>
      </c>
      <c r="F3972">
        <v>0.88472773199999999</v>
      </c>
      <c r="G3972">
        <v>0.917478923</v>
      </c>
      <c r="H3972">
        <v>-7.2629518490000002</v>
      </c>
      <c r="I3972">
        <v>5.3199999999999997E-2</v>
      </c>
    </row>
    <row r="3973" spans="1:9" hidden="1" x14ac:dyDescent="0.2">
      <c r="A3973">
        <v>3939</v>
      </c>
      <c r="B3973" t="s">
        <v>3923</v>
      </c>
      <c r="C3973">
        <v>-1.0134831E-2</v>
      </c>
      <c r="D3973">
        <v>-1.0134831E-2</v>
      </c>
      <c r="E3973">
        <v>-0.156001994</v>
      </c>
      <c r="F3973">
        <v>0.88503632899999995</v>
      </c>
      <c r="G3973">
        <v>0.91747914100000005</v>
      </c>
      <c r="H3973">
        <v>-7.2630368279999997</v>
      </c>
      <c r="I3973">
        <v>5.2999999999999999E-2</v>
      </c>
    </row>
    <row r="3974" spans="1:9" hidden="1" x14ac:dyDescent="0.2">
      <c r="A3974">
        <v>3968</v>
      </c>
      <c r="B3974" t="s">
        <v>3924</v>
      </c>
      <c r="C3974">
        <v>2.5385957000000001E-2</v>
      </c>
      <c r="D3974">
        <v>2.5385957000000001E-2</v>
      </c>
      <c r="E3974">
        <v>0.15581384100000001</v>
      </c>
      <c r="F3974">
        <v>0.88517353799999998</v>
      </c>
      <c r="G3974">
        <v>0.91747914100000005</v>
      </c>
      <c r="H3974">
        <v>-7.2630745360000004</v>
      </c>
      <c r="I3974">
        <v>5.2999999999999999E-2</v>
      </c>
    </row>
    <row r="3975" spans="1:9" hidden="1" x14ac:dyDescent="0.2">
      <c r="A3975">
        <v>2906</v>
      </c>
      <c r="B3975" t="s">
        <v>3925</v>
      </c>
      <c r="C3975">
        <v>-2.9891418999999999E-2</v>
      </c>
      <c r="D3975">
        <v>-2.9891418999999999E-2</v>
      </c>
      <c r="E3975">
        <v>-0.15327043000000001</v>
      </c>
      <c r="F3975">
        <v>0.88702880299999998</v>
      </c>
      <c r="G3975">
        <v>0.91917076200000003</v>
      </c>
      <c r="H3975">
        <v>-7.2635798659999997</v>
      </c>
      <c r="I3975">
        <v>5.21E-2</v>
      </c>
    </row>
    <row r="3976" spans="1:9" hidden="1" x14ac:dyDescent="0.2">
      <c r="A3976">
        <v>3450</v>
      </c>
      <c r="B3976" t="s">
        <v>3926</v>
      </c>
      <c r="C3976">
        <v>-3.5855098000000002E-2</v>
      </c>
      <c r="D3976">
        <v>-3.5855098000000002E-2</v>
      </c>
      <c r="E3976">
        <v>-0.152254364</v>
      </c>
      <c r="F3976">
        <v>0.88777022400000005</v>
      </c>
      <c r="G3976">
        <v>0.91955633400000003</v>
      </c>
      <c r="H3976">
        <v>-7.2637794470000001</v>
      </c>
      <c r="I3976">
        <v>5.1700000000000003E-2</v>
      </c>
    </row>
    <row r="3977" spans="1:9" hidden="1" x14ac:dyDescent="0.2">
      <c r="A3977">
        <v>2888</v>
      </c>
      <c r="B3977" t="s">
        <v>3927</v>
      </c>
      <c r="C3977">
        <v>2.7207327E-2</v>
      </c>
      <c r="D3977">
        <v>2.7207327E-2</v>
      </c>
      <c r="E3977">
        <v>0.152148481</v>
      </c>
      <c r="F3977">
        <v>0.88784749500000004</v>
      </c>
      <c r="G3977">
        <v>0.91955633400000003</v>
      </c>
      <c r="H3977">
        <v>-7.2638001699999997</v>
      </c>
      <c r="I3977">
        <v>5.1700000000000003E-2</v>
      </c>
    </row>
    <row r="3978" spans="1:9" hidden="1" x14ac:dyDescent="0.2">
      <c r="A3978">
        <v>2803</v>
      </c>
      <c r="B3978" t="s">
        <v>3928</v>
      </c>
      <c r="C3978">
        <v>-1.5087411E-2</v>
      </c>
      <c r="D3978">
        <v>-1.5087411E-2</v>
      </c>
      <c r="E3978">
        <v>-0.15181016</v>
      </c>
      <c r="F3978">
        <v>0.88809440399999995</v>
      </c>
      <c r="G3978">
        <v>0.91958077900000001</v>
      </c>
      <c r="H3978">
        <v>-7.2638662890000001</v>
      </c>
      <c r="I3978">
        <v>5.1499999999999997E-2</v>
      </c>
    </row>
    <row r="3979" spans="1:9" hidden="1" x14ac:dyDescent="0.2">
      <c r="A3979">
        <v>3388</v>
      </c>
      <c r="B3979" t="s">
        <v>3929</v>
      </c>
      <c r="C3979">
        <v>5.0909266000000002E-2</v>
      </c>
      <c r="D3979">
        <v>5.0909266000000002E-2</v>
      </c>
      <c r="E3979">
        <v>0.150402645</v>
      </c>
      <c r="F3979">
        <v>0.88912179899999999</v>
      </c>
      <c r="G3979">
        <v>0.92041316399999995</v>
      </c>
      <c r="H3979">
        <v>-7.2641398060000002</v>
      </c>
      <c r="I3979">
        <v>5.0999999999999997E-2</v>
      </c>
    </row>
    <row r="3980" spans="1:9" hidden="1" x14ac:dyDescent="0.2">
      <c r="A3980">
        <v>3077</v>
      </c>
      <c r="B3980" t="s">
        <v>3930</v>
      </c>
      <c r="C3980">
        <v>-3.2527445000000002E-2</v>
      </c>
      <c r="D3980">
        <v>-3.2527445000000002E-2</v>
      </c>
      <c r="E3980">
        <v>-0.14923713999999999</v>
      </c>
      <c r="F3980">
        <v>0.88997275399999998</v>
      </c>
      <c r="G3980">
        <v>0.92106252799999999</v>
      </c>
      <c r="H3980">
        <v>-7.2643643920000001</v>
      </c>
      <c r="I3980">
        <v>5.0599999999999999E-2</v>
      </c>
    </row>
    <row r="3981" spans="1:9" hidden="1" x14ac:dyDescent="0.2">
      <c r="A3981">
        <v>3730</v>
      </c>
      <c r="B3981" t="s">
        <v>3931</v>
      </c>
      <c r="C3981">
        <v>-1.6437441000000001E-2</v>
      </c>
      <c r="D3981">
        <v>-1.6437441000000001E-2</v>
      </c>
      <c r="E3981">
        <v>-0.14883407100000001</v>
      </c>
      <c r="F3981">
        <v>0.89026708600000004</v>
      </c>
      <c r="G3981">
        <v>0.92113564299999995</v>
      </c>
      <c r="H3981">
        <v>-7.2644416600000001</v>
      </c>
      <c r="I3981">
        <v>5.0500000000000003E-2</v>
      </c>
    </row>
    <row r="3982" spans="1:9" hidden="1" x14ac:dyDescent="0.2">
      <c r="A3982">
        <v>3424</v>
      </c>
      <c r="B3982" t="s">
        <v>3932</v>
      </c>
      <c r="C3982">
        <v>3.4235504E-2</v>
      </c>
      <c r="D3982">
        <v>3.4235504E-2</v>
      </c>
      <c r="E3982">
        <v>0.147637513</v>
      </c>
      <c r="F3982">
        <v>0.89114097999999997</v>
      </c>
      <c r="G3982">
        <v>0.92180822799999995</v>
      </c>
      <c r="H3982">
        <v>-7.2646698240000003</v>
      </c>
      <c r="I3982">
        <v>5.0099999999999999E-2</v>
      </c>
    </row>
    <row r="3983" spans="1:9" hidden="1" x14ac:dyDescent="0.2">
      <c r="A3983">
        <v>4092</v>
      </c>
      <c r="B3983" t="s">
        <v>3933</v>
      </c>
      <c r="C3983">
        <v>1.2211926999999999E-2</v>
      </c>
      <c r="D3983">
        <v>1.2211926999999999E-2</v>
      </c>
      <c r="E3983">
        <v>0.14687386099999999</v>
      </c>
      <c r="F3983">
        <v>0.89169880999999995</v>
      </c>
      <c r="G3983">
        <v>0.92215361600000001</v>
      </c>
      <c r="H3983">
        <v>-7.26481449</v>
      </c>
      <c r="I3983">
        <v>4.9799999999999997E-2</v>
      </c>
    </row>
    <row r="3984" spans="1:9" hidden="1" x14ac:dyDescent="0.2">
      <c r="A3984">
        <v>2669</v>
      </c>
      <c r="B3984" t="s">
        <v>3934</v>
      </c>
      <c r="C3984">
        <v>-3.4618941E-2</v>
      </c>
      <c r="D3984">
        <v>-3.4618941E-2</v>
      </c>
      <c r="E3984">
        <v>-0.14361821999999999</v>
      </c>
      <c r="F3984">
        <v>0.89407788300000002</v>
      </c>
      <c r="G3984">
        <v>0.92438180299999995</v>
      </c>
      <c r="H3984">
        <v>-7.2654229260000003</v>
      </c>
      <c r="I3984">
        <v>4.8599999999999997E-2</v>
      </c>
    </row>
    <row r="3985" spans="1:9" hidden="1" x14ac:dyDescent="0.2">
      <c r="A3985">
        <v>2082</v>
      </c>
      <c r="B3985" t="s">
        <v>3935</v>
      </c>
      <c r="C3985">
        <v>-1.6541058000000001E-2</v>
      </c>
      <c r="D3985">
        <v>-1.6541058000000001E-2</v>
      </c>
      <c r="E3985">
        <v>-0.14066521800000001</v>
      </c>
      <c r="F3985">
        <v>0.89623704599999998</v>
      </c>
      <c r="G3985">
        <v>0.92627926100000002</v>
      </c>
      <c r="H3985">
        <v>-7.2659631530000004</v>
      </c>
      <c r="I3985">
        <v>4.7600000000000003E-2</v>
      </c>
    </row>
    <row r="3986" spans="1:9" hidden="1" x14ac:dyDescent="0.2">
      <c r="A3986">
        <v>2548</v>
      </c>
      <c r="B3986" t="s">
        <v>3936</v>
      </c>
      <c r="C3986">
        <v>1.3859477E-2</v>
      </c>
      <c r="D3986">
        <v>1.3859477E-2</v>
      </c>
      <c r="E3986">
        <v>0.14049299800000001</v>
      </c>
      <c r="F3986">
        <v>0.89636300499999999</v>
      </c>
      <c r="G3986">
        <v>0.92627926100000002</v>
      </c>
      <c r="H3986">
        <v>-7.2659943169999996</v>
      </c>
      <c r="I3986">
        <v>4.7500000000000001E-2</v>
      </c>
    </row>
    <row r="3987" spans="1:9" hidden="1" x14ac:dyDescent="0.2">
      <c r="A3987">
        <v>4069</v>
      </c>
      <c r="C3987">
        <v>1.5985917999999998E-2</v>
      </c>
      <c r="D3987">
        <v>1.5985917999999998E-2</v>
      </c>
      <c r="E3987">
        <v>0.139792639</v>
      </c>
      <c r="F3987">
        <v>0.896875278</v>
      </c>
      <c r="G3987">
        <v>0.92646323500000005</v>
      </c>
      <c r="H3987">
        <v>-7.2661206619999996</v>
      </c>
      <c r="I3987">
        <v>4.7300000000000002E-2</v>
      </c>
    </row>
    <row r="3988" spans="1:9" hidden="1" x14ac:dyDescent="0.2">
      <c r="A3988">
        <v>112</v>
      </c>
      <c r="B3988" t="s">
        <v>3937</v>
      </c>
      <c r="C3988">
        <v>1.1917257000000001E-2</v>
      </c>
      <c r="D3988">
        <v>1.1917257000000001E-2</v>
      </c>
      <c r="E3988">
        <v>0.13963444699999999</v>
      </c>
      <c r="F3988">
        <v>0.89699099500000001</v>
      </c>
      <c r="G3988">
        <v>0.92646323500000005</v>
      </c>
      <c r="H3988">
        <v>-7.266149113</v>
      </c>
      <c r="I3988">
        <v>4.7199999999999999E-2</v>
      </c>
    </row>
    <row r="3989" spans="1:9" hidden="1" x14ac:dyDescent="0.2">
      <c r="A3989">
        <v>3951</v>
      </c>
      <c r="B3989" t="s">
        <v>3938</v>
      </c>
      <c r="C3989">
        <v>8.2284909999999992E-3</v>
      </c>
      <c r="D3989">
        <v>8.2284909999999992E-3</v>
      </c>
      <c r="E3989">
        <v>0.13817438900000001</v>
      </c>
      <c r="F3989">
        <v>0.89805918200000001</v>
      </c>
      <c r="G3989">
        <v>0.92733392999999997</v>
      </c>
      <c r="H3989">
        <v>-7.2664102069999998</v>
      </c>
      <c r="I3989">
        <v>4.6699999999999998E-2</v>
      </c>
    </row>
    <row r="3990" spans="1:9" hidden="1" x14ac:dyDescent="0.2">
      <c r="A3990">
        <v>1605</v>
      </c>
      <c r="B3990" t="s">
        <v>3939</v>
      </c>
      <c r="C3990">
        <v>2.0716386E-2</v>
      </c>
      <c r="D3990">
        <v>2.0716386E-2</v>
      </c>
      <c r="E3990">
        <v>0.135113341</v>
      </c>
      <c r="F3990">
        <v>0.90029956600000005</v>
      </c>
      <c r="G3990">
        <v>0.92941429200000003</v>
      </c>
      <c r="H3990">
        <v>-7.2669487879999997</v>
      </c>
      <c r="I3990">
        <v>4.5600000000000002E-2</v>
      </c>
    </row>
    <row r="3991" spans="1:9" hidden="1" x14ac:dyDescent="0.2">
      <c r="A3991">
        <v>3272</v>
      </c>
      <c r="B3991" t="s">
        <v>3940</v>
      </c>
      <c r="C3991">
        <v>4.2264071E-2</v>
      </c>
      <c r="D3991">
        <v>4.2264071E-2</v>
      </c>
      <c r="E3991">
        <v>0.13404761200000001</v>
      </c>
      <c r="F3991">
        <v>0.90107985599999996</v>
      </c>
      <c r="G3991">
        <v>0.92998667899999998</v>
      </c>
      <c r="H3991">
        <v>-7.2671334999999999</v>
      </c>
      <c r="I3991">
        <v>4.5199999999999997E-2</v>
      </c>
    </row>
    <row r="3992" spans="1:9" hidden="1" x14ac:dyDescent="0.2">
      <c r="A3992">
        <v>2718</v>
      </c>
      <c r="B3992" t="s">
        <v>3941</v>
      </c>
      <c r="C3992">
        <v>2.5912198000000001E-2</v>
      </c>
      <c r="D3992">
        <v>2.5912198000000001E-2</v>
      </c>
      <c r="E3992">
        <v>0.13347214399999999</v>
      </c>
      <c r="F3992">
        <v>0.90150125400000003</v>
      </c>
      <c r="G3992">
        <v>0.93018846499999996</v>
      </c>
      <c r="H3992">
        <v>-7.2672326380000003</v>
      </c>
      <c r="I3992">
        <v>4.4999999999999998E-2</v>
      </c>
    </row>
    <row r="3993" spans="1:9" hidden="1" x14ac:dyDescent="0.2">
      <c r="A3993">
        <v>2881</v>
      </c>
      <c r="B3993" t="s">
        <v>3942</v>
      </c>
      <c r="C3993">
        <v>-9.0663159999999996E-3</v>
      </c>
      <c r="D3993">
        <v>-9.0663159999999996E-3</v>
      </c>
      <c r="E3993">
        <v>-0.132512291</v>
      </c>
      <c r="F3993">
        <v>0.90220421900000003</v>
      </c>
      <c r="G3993">
        <v>0.93040878800000004</v>
      </c>
      <c r="H3993">
        <v>-7.2673970560000001</v>
      </c>
      <c r="I3993">
        <v>4.4699999999999997E-2</v>
      </c>
    </row>
    <row r="3994" spans="1:9" hidden="1" x14ac:dyDescent="0.2">
      <c r="A3994">
        <v>2913</v>
      </c>
      <c r="B3994" t="s">
        <v>3943</v>
      </c>
      <c r="C3994">
        <v>-9.0663159999999996E-3</v>
      </c>
      <c r="D3994">
        <v>-9.0663159999999996E-3</v>
      </c>
      <c r="E3994">
        <v>-0.132512291</v>
      </c>
      <c r="F3994">
        <v>0.90220421900000003</v>
      </c>
      <c r="G3994">
        <v>0.93040878800000004</v>
      </c>
      <c r="H3994">
        <v>-7.2673970560000001</v>
      </c>
      <c r="I3994">
        <v>4.4699999999999997E-2</v>
      </c>
    </row>
    <row r="3995" spans="1:9" hidden="1" x14ac:dyDescent="0.2">
      <c r="A3995">
        <v>3065</v>
      </c>
      <c r="B3995" t="s">
        <v>3944</v>
      </c>
      <c r="C3995">
        <v>-1.4375245E-2</v>
      </c>
      <c r="D3995">
        <v>-1.4375245E-2</v>
      </c>
      <c r="E3995">
        <v>-0.13195828100000001</v>
      </c>
      <c r="F3995">
        <v>0.90261001100000005</v>
      </c>
      <c r="G3995">
        <v>0.93040878800000004</v>
      </c>
      <c r="H3995">
        <v>-7.2674914209999999</v>
      </c>
      <c r="I3995">
        <v>4.4499999999999998E-2</v>
      </c>
    </row>
    <row r="3996" spans="1:9" hidden="1" x14ac:dyDescent="0.2">
      <c r="A3996">
        <v>1998</v>
      </c>
      <c r="B3996" t="s">
        <v>3945</v>
      </c>
      <c r="C3996">
        <v>-8.6458960000000001E-3</v>
      </c>
      <c r="D3996">
        <v>-8.6458960000000001E-3</v>
      </c>
      <c r="E3996">
        <v>-0.131391744</v>
      </c>
      <c r="F3996">
        <v>0.90302501800000001</v>
      </c>
      <c r="G3996">
        <v>0.93040878800000004</v>
      </c>
      <c r="H3996">
        <v>-7.2675875149999998</v>
      </c>
      <c r="I3996">
        <v>4.4299999999999999E-2</v>
      </c>
    </row>
    <row r="3997" spans="1:9" hidden="1" x14ac:dyDescent="0.2">
      <c r="A3997">
        <v>2935</v>
      </c>
      <c r="B3997" t="s">
        <v>3946</v>
      </c>
      <c r="C3997">
        <v>-8.3971419999999998E-3</v>
      </c>
      <c r="D3997">
        <v>-8.3971419999999998E-3</v>
      </c>
      <c r="E3997">
        <v>-0.131185089</v>
      </c>
      <c r="F3997">
        <v>0.90317640899999996</v>
      </c>
      <c r="G3997">
        <v>0.93040878800000004</v>
      </c>
      <c r="H3997">
        <v>-7.2676224659999997</v>
      </c>
      <c r="I3997">
        <v>4.4200000000000003E-2</v>
      </c>
    </row>
    <row r="3998" spans="1:9" hidden="1" x14ac:dyDescent="0.2">
      <c r="A3998">
        <v>1661</v>
      </c>
      <c r="B3998" t="s">
        <v>3947</v>
      </c>
      <c r="C3998">
        <v>1.0790677E-2</v>
      </c>
      <c r="D3998">
        <v>1.0790677E-2</v>
      </c>
      <c r="E3998">
        <v>0.13077287900000001</v>
      </c>
      <c r="F3998">
        <v>0.90347840199999996</v>
      </c>
      <c r="G3998">
        <v>0.93040878800000004</v>
      </c>
      <c r="H3998">
        <v>-7.267692018</v>
      </c>
      <c r="I3998">
        <v>4.41E-2</v>
      </c>
    </row>
    <row r="3999" spans="1:9" hidden="1" x14ac:dyDescent="0.2">
      <c r="A3999">
        <v>528</v>
      </c>
      <c r="B3999" t="s">
        <v>3948</v>
      </c>
      <c r="C3999">
        <v>-8.0636979999999994E-3</v>
      </c>
      <c r="D3999">
        <v>-8.0636979999999994E-3</v>
      </c>
      <c r="E3999">
        <v>-0.130514506</v>
      </c>
      <c r="F3999">
        <v>0.90366770200000002</v>
      </c>
      <c r="G3999">
        <v>0.93040878800000004</v>
      </c>
      <c r="H3999">
        <v>-7.2677355019999998</v>
      </c>
      <c r="I3999">
        <v>4.3999999999999997E-2</v>
      </c>
    </row>
    <row r="4000" spans="1:9" hidden="1" x14ac:dyDescent="0.2">
      <c r="A4000">
        <v>2553</v>
      </c>
      <c r="B4000" t="s">
        <v>3949</v>
      </c>
      <c r="C4000">
        <v>-8.0636979999999994E-3</v>
      </c>
      <c r="D4000">
        <v>-8.0636979999999994E-3</v>
      </c>
      <c r="E4000">
        <v>-0.130514506</v>
      </c>
      <c r="F4000">
        <v>0.90366770200000002</v>
      </c>
      <c r="G4000">
        <v>0.93040878800000004</v>
      </c>
      <c r="H4000">
        <v>-7.2677355019999998</v>
      </c>
      <c r="I4000">
        <v>4.3999999999999997E-2</v>
      </c>
    </row>
    <row r="4001" spans="1:9" hidden="1" x14ac:dyDescent="0.2">
      <c r="A4001">
        <v>2299</v>
      </c>
      <c r="B4001" t="s">
        <v>3950</v>
      </c>
      <c r="C4001">
        <v>-7.417547E-3</v>
      </c>
      <c r="D4001">
        <v>-7.417547E-3</v>
      </c>
      <c r="E4001">
        <v>-0.130404617</v>
      </c>
      <c r="F4001">
        <v>0.90374821599999999</v>
      </c>
      <c r="G4001">
        <v>0.93040878800000004</v>
      </c>
      <c r="H4001">
        <v>-7.2677539710000003</v>
      </c>
      <c r="I4001">
        <v>4.3999999999999997E-2</v>
      </c>
    </row>
    <row r="4002" spans="1:9" hidden="1" x14ac:dyDescent="0.2">
      <c r="A4002">
        <v>2958</v>
      </c>
      <c r="B4002" t="s">
        <v>3951</v>
      </c>
      <c r="C4002">
        <v>2.4634903999999999E-2</v>
      </c>
      <c r="D4002">
        <v>2.4634903999999999E-2</v>
      </c>
      <c r="E4002">
        <v>0.127276048</v>
      </c>
      <c r="F4002">
        <v>0.90604108999999999</v>
      </c>
      <c r="G4002">
        <v>0.93244097199999998</v>
      </c>
      <c r="H4002">
        <v>-7.2682733199999996</v>
      </c>
      <c r="I4002">
        <v>4.2900000000000001E-2</v>
      </c>
    </row>
    <row r="4003" spans="1:9" hidden="1" x14ac:dyDescent="0.2">
      <c r="A4003">
        <v>2599</v>
      </c>
      <c r="B4003" t="s">
        <v>3952</v>
      </c>
      <c r="C4003">
        <v>6.6465646000000003E-2</v>
      </c>
      <c r="D4003">
        <v>6.6465646000000003E-2</v>
      </c>
      <c r="E4003">
        <v>0.12709334</v>
      </c>
      <c r="F4003">
        <v>0.90617502900000002</v>
      </c>
      <c r="G4003">
        <v>0.93244097199999998</v>
      </c>
      <c r="H4003">
        <v>-7.268303264</v>
      </c>
      <c r="I4003">
        <v>4.2799999999999998E-2</v>
      </c>
    </row>
    <row r="4004" spans="1:9" hidden="1" x14ac:dyDescent="0.2">
      <c r="A4004">
        <v>1795</v>
      </c>
      <c r="B4004" t="s">
        <v>3953</v>
      </c>
      <c r="C4004">
        <v>6.2201189999999996E-3</v>
      </c>
      <c r="D4004">
        <v>6.2201189999999996E-3</v>
      </c>
      <c r="E4004">
        <v>0.12355060800000001</v>
      </c>
      <c r="F4004">
        <v>0.908772939</v>
      </c>
      <c r="G4004">
        <v>0.93488057999999996</v>
      </c>
      <c r="H4004">
        <v>-7.2688754590000002</v>
      </c>
      <c r="I4004">
        <v>4.1500000000000002E-2</v>
      </c>
    </row>
    <row r="4005" spans="1:9" hidden="1" x14ac:dyDescent="0.2">
      <c r="A4005">
        <v>110</v>
      </c>
      <c r="B4005" t="s">
        <v>3954</v>
      </c>
      <c r="C4005">
        <v>-1.0168108E-2</v>
      </c>
      <c r="D4005">
        <v>-1.0168108E-2</v>
      </c>
      <c r="E4005">
        <v>-0.122115826</v>
      </c>
      <c r="F4005">
        <v>0.90982549499999998</v>
      </c>
      <c r="G4005">
        <v>0.93568352399999999</v>
      </c>
      <c r="H4005">
        <v>-7.2691026350000003</v>
      </c>
      <c r="I4005">
        <v>4.1000000000000002E-2</v>
      </c>
    </row>
    <row r="4006" spans="1:9" hidden="1" x14ac:dyDescent="0.2">
      <c r="A4006">
        <v>1798</v>
      </c>
      <c r="B4006" t="s">
        <v>3955</v>
      </c>
      <c r="C4006">
        <v>0.13065765900000001</v>
      </c>
      <c r="D4006">
        <v>0.13065765900000001</v>
      </c>
      <c r="E4006">
        <v>0.121867222</v>
      </c>
      <c r="F4006">
        <v>0.91000789599999998</v>
      </c>
      <c r="G4006">
        <v>0.93568352399999999</v>
      </c>
      <c r="H4006">
        <v>-7.2691417300000003</v>
      </c>
      <c r="I4006">
        <v>4.1000000000000002E-2</v>
      </c>
    </row>
    <row r="4007" spans="1:9" hidden="1" x14ac:dyDescent="0.2">
      <c r="A4007">
        <v>3508</v>
      </c>
      <c r="B4007" t="s">
        <v>3956</v>
      </c>
      <c r="C4007">
        <v>2.7044353E-2</v>
      </c>
      <c r="D4007">
        <v>2.7044353E-2</v>
      </c>
      <c r="E4007">
        <v>0.12090645699999999</v>
      </c>
      <c r="F4007">
        <v>0.91071287499999998</v>
      </c>
      <c r="G4007">
        <v>0.93595979100000004</v>
      </c>
      <c r="H4007">
        <v>-7.2692920770000002</v>
      </c>
      <c r="I4007">
        <v>4.0599999999999997E-2</v>
      </c>
    </row>
    <row r="4008" spans="1:9" hidden="1" x14ac:dyDescent="0.2">
      <c r="A4008">
        <v>860</v>
      </c>
      <c r="B4008" t="s">
        <v>3957</v>
      </c>
      <c r="C4008">
        <v>3.0597138999999999E-2</v>
      </c>
      <c r="D4008">
        <v>3.0597138999999999E-2</v>
      </c>
      <c r="E4008">
        <v>0.12088155</v>
      </c>
      <c r="F4008">
        <v>0.91073115199999999</v>
      </c>
      <c r="G4008">
        <v>0.93595979100000004</v>
      </c>
      <c r="H4008">
        <v>-7.2692959589999999</v>
      </c>
      <c r="I4008">
        <v>4.0599999999999997E-2</v>
      </c>
    </row>
    <row r="4009" spans="1:9" hidden="1" x14ac:dyDescent="0.2">
      <c r="A4009">
        <v>3772</v>
      </c>
      <c r="B4009" t="s">
        <v>3958</v>
      </c>
      <c r="C4009">
        <v>2.3277394999999999E-2</v>
      </c>
      <c r="D4009">
        <v>2.3277394999999999E-2</v>
      </c>
      <c r="E4009">
        <v>0.11996849900000001</v>
      </c>
      <c r="F4009">
        <v>0.91140122099999998</v>
      </c>
      <c r="G4009">
        <v>0.93626845000000003</v>
      </c>
      <c r="H4009">
        <v>-7.2694377169999997</v>
      </c>
      <c r="I4009">
        <v>4.0300000000000002E-2</v>
      </c>
    </row>
    <row r="4010" spans="1:9" hidden="1" x14ac:dyDescent="0.2">
      <c r="A4010">
        <v>2668</v>
      </c>
      <c r="B4010" t="s">
        <v>3959</v>
      </c>
      <c r="C4010">
        <v>4.8705665000000002E-2</v>
      </c>
      <c r="D4010">
        <v>4.8705665000000002E-2</v>
      </c>
      <c r="E4010">
        <v>0.11985270000000001</v>
      </c>
      <c r="F4010">
        <v>0.91148620999999996</v>
      </c>
      <c r="G4010">
        <v>0.93626845000000003</v>
      </c>
      <c r="H4010">
        <v>-7.2694556190000004</v>
      </c>
      <c r="I4010">
        <v>4.02E-2</v>
      </c>
    </row>
    <row r="4011" spans="1:9" hidden="1" x14ac:dyDescent="0.2">
      <c r="A4011">
        <v>3745</v>
      </c>
      <c r="B4011" t="s">
        <v>3960</v>
      </c>
      <c r="C4011">
        <v>2.4274078000000001E-2</v>
      </c>
      <c r="D4011">
        <v>2.4274078000000001E-2</v>
      </c>
      <c r="E4011">
        <v>0.11871058800000001</v>
      </c>
      <c r="F4011">
        <v>0.91232453099999999</v>
      </c>
      <c r="G4011">
        <v>0.93687717000000004</v>
      </c>
      <c r="H4011">
        <v>-7.2696312719999998</v>
      </c>
      <c r="I4011">
        <v>3.9899999999999998E-2</v>
      </c>
    </row>
    <row r="4012" spans="1:9" hidden="1" x14ac:dyDescent="0.2">
      <c r="A4012">
        <v>2504</v>
      </c>
      <c r="B4012" t="s">
        <v>3961</v>
      </c>
      <c r="C4012">
        <v>9.5555299999999996E-3</v>
      </c>
      <c r="D4012">
        <v>9.5555299999999996E-3</v>
      </c>
      <c r="E4012">
        <v>0.11842546800000001</v>
      </c>
      <c r="F4012">
        <v>0.91253383399999999</v>
      </c>
      <c r="G4012">
        <v>0.93687717000000004</v>
      </c>
      <c r="H4012">
        <v>-7.2696748619999996</v>
      </c>
      <c r="I4012">
        <v>3.9800000000000002E-2</v>
      </c>
    </row>
    <row r="4013" spans="1:9" hidden="1" x14ac:dyDescent="0.2">
      <c r="A4013">
        <v>628</v>
      </c>
      <c r="B4013" t="s">
        <v>3962</v>
      </c>
      <c r="C4013">
        <v>-1.8938206999999999E-2</v>
      </c>
      <c r="D4013">
        <v>-1.8938206999999999E-2</v>
      </c>
      <c r="E4013">
        <v>-0.118029526</v>
      </c>
      <c r="F4013">
        <v>0.91282450599999998</v>
      </c>
      <c r="G4013">
        <v>0.93694200299999997</v>
      </c>
      <c r="H4013">
        <v>-7.2697352229999996</v>
      </c>
      <c r="I4013">
        <v>3.9600000000000003E-2</v>
      </c>
    </row>
    <row r="4014" spans="1:9" hidden="1" x14ac:dyDescent="0.2">
      <c r="A4014">
        <v>3061</v>
      </c>
      <c r="B4014" t="s">
        <v>3963</v>
      </c>
      <c r="C4014">
        <v>-9.6431295E-2</v>
      </c>
      <c r="D4014">
        <v>-9.6431295E-2</v>
      </c>
      <c r="E4014">
        <v>-0.11646400699999999</v>
      </c>
      <c r="F4014">
        <v>0.91397397000000002</v>
      </c>
      <c r="G4014">
        <v>0.93772334700000004</v>
      </c>
      <c r="H4014">
        <v>-7.2699719209999998</v>
      </c>
      <c r="I4014">
        <v>3.9100000000000003E-2</v>
      </c>
    </row>
    <row r="4015" spans="1:9" hidden="1" x14ac:dyDescent="0.2">
      <c r="A4015">
        <v>4054</v>
      </c>
      <c r="B4015" t="s">
        <v>3964</v>
      </c>
      <c r="C4015">
        <v>1.1805384E-2</v>
      </c>
      <c r="D4015">
        <v>1.1805384E-2</v>
      </c>
      <c r="E4015">
        <v>0.116251969</v>
      </c>
      <c r="F4015">
        <v>0.914129678</v>
      </c>
      <c r="G4015">
        <v>0.93772334700000004</v>
      </c>
      <c r="H4015">
        <v>-7.2700037389999999</v>
      </c>
      <c r="I4015">
        <v>3.9E-2</v>
      </c>
    </row>
    <row r="4016" spans="1:9" hidden="1" x14ac:dyDescent="0.2">
      <c r="A4016">
        <v>1076</v>
      </c>
      <c r="B4016" t="s">
        <v>3965</v>
      </c>
      <c r="C4016">
        <v>6.0185780000000001E-3</v>
      </c>
      <c r="D4016">
        <v>6.0185780000000001E-3</v>
      </c>
      <c r="E4016">
        <v>0.11576096700000001</v>
      </c>
      <c r="F4016">
        <v>0.91449025799999994</v>
      </c>
      <c r="G4016">
        <v>0.93772334700000004</v>
      </c>
      <c r="H4016">
        <v>-7.270077197</v>
      </c>
      <c r="I4016">
        <v>3.8800000000000001E-2</v>
      </c>
    </row>
    <row r="4017" spans="1:9" hidden="1" x14ac:dyDescent="0.2">
      <c r="A4017">
        <v>1687</v>
      </c>
      <c r="B4017" t="s">
        <v>3966</v>
      </c>
      <c r="C4017">
        <v>6.7853219999999999E-3</v>
      </c>
      <c r="D4017">
        <v>6.7853219999999999E-3</v>
      </c>
      <c r="E4017">
        <v>0.11575234299999999</v>
      </c>
      <c r="F4017">
        <v>0.91449659100000003</v>
      </c>
      <c r="G4017">
        <v>0.93772334700000004</v>
      </c>
      <c r="H4017">
        <v>-7.2700784839999999</v>
      </c>
      <c r="I4017">
        <v>3.8800000000000001E-2</v>
      </c>
    </row>
    <row r="4018" spans="1:9" hidden="1" x14ac:dyDescent="0.2">
      <c r="A4018">
        <v>1309</v>
      </c>
      <c r="B4018" t="s">
        <v>3967</v>
      </c>
      <c r="C4018">
        <v>-8.4986309999999995E-3</v>
      </c>
      <c r="D4018">
        <v>-8.4986309999999995E-3</v>
      </c>
      <c r="E4018">
        <v>-0.114265959</v>
      </c>
      <c r="F4018">
        <v>0.91558831699999998</v>
      </c>
      <c r="G4018">
        <v>0.93860908399999998</v>
      </c>
      <c r="H4018">
        <v>-7.270298962</v>
      </c>
      <c r="I4018">
        <v>3.8300000000000001E-2</v>
      </c>
    </row>
    <row r="4019" spans="1:9" hidden="1" x14ac:dyDescent="0.2">
      <c r="A4019">
        <v>2285</v>
      </c>
      <c r="B4019" t="s">
        <v>3968</v>
      </c>
      <c r="C4019">
        <v>3.7613631000000002E-2</v>
      </c>
      <c r="D4019">
        <v>3.7613631000000002E-2</v>
      </c>
      <c r="E4019">
        <v>0.112754901</v>
      </c>
      <c r="F4019">
        <v>0.91669841399999996</v>
      </c>
      <c r="G4019">
        <v>0.93951320800000004</v>
      </c>
      <c r="H4019">
        <v>-7.2705202030000002</v>
      </c>
      <c r="I4019">
        <v>3.78E-2</v>
      </c>
    </row>
    <row r="4020" spans="1:9" hidden="1" x14ac:dyDescent="0.2">
      <c r="A4020">
        <v>3649</v>
      </c>
      <c r="B4020" t="s">
        <v>3969</v>
      </c>
      <c r="C4020">
        <v>-4.8614196999999998E-2</v>
      </c>
      <c r="D4020">
        <v>-4.8614196999999998E-2</v>
      </c>
      <c r="E4020">
        <v>-0.112234451</v>
      </c>
      <c r="F4020">
        <v>0.91708081799999996</v>
      </c>
      <c r="G4020">
        <v>0.93967126400000001</v>
      </c>
      <c r="H4020">
        <v>-7.270595728</v>
      </c>
      <c r="I4020">
        <v>3.7600000000000001E-2</v>
      </c>
    </row>
    <row r="4021" spans="1:9" hidden="1" x14ac:dyDescent="0.2">
      <c r="A4021">
        <v>2267</v>
      </c>
      <c r="B4021" t="s">
        <v>3970</v>
      </c>
      <c r="C4021">
        <v>3.3740332999999997E-2</v>
      </c>
      <c r="D4021">
        <v>3.3740332999999997E-2</v>
      </c>
      <c r="E4021">
        <v>0.111915927</v>
      </c>
      <c r="F4021">
        <v>0.91731487</v>
      </c>
      <c r="G4021">
        <v>0.93967727300000004</v>
      </c>
      <c r="H4021">
        <v>-7.270641779</v>
      </c>
      <c r="I4021">
        <v>3.7499999999999999E-2</v>
      </c>
    </row>
    <row r="4022" spans="1:9" hidden="1" x14ac:dyDescent="0.2">
      <c r="A4022">
        <v>2813</v>
      </c>
      <c r="B4022" t="s">
        <v>3971</v>
      </c>
      <c r="C4022">
        <v>1.4709793000000001E-2</v>
      </c>
      <c r="D4022">
        <v>1.4709793000000001E-2</v>
      </c>
      <c r="E4022">
        <v>0.111214276</v>
      </c>
      <c r="F4022">
        <v>0.91783048300000003</v>
      </c>
      <c r="G4022">
        <v>0.939971632</v>
      </c>
      <c r="H4022">
        <v>-7.2707427630000003</v>
      </c>
      <c r="I4022">
        <v>3.7199999999999997E-2</v>
      </c>
    </row>
    <row r="4023" spans="1:9" hidden="1" x14ac:dyDescent="0.2">
      <c r="A4023">
        <v>1663</v>
      </c>
      <c r="B4023" t="s">
        <v>3972</v>
      </c>
      <c r="C4023">
        <v>2.9342416E-2</v>
      </c>
      <c r="D4023">
        <v>2.9342416E-2</v>
      </c>
      <c r="E4023">
        <v>0.108066889</v>
      </c>
      <c r="F4023">
        <v>0.92014399899999999</v>
      </c>
      <c r="G4023">
        <v>0.94210665999999998</v>
      </c>
      <c r="H4023">
        <v>-7.2711879909999997</v>
      </c>
      <c r="I4023">
        <v>3.61E-2</v>
      </c>
    </row>
    <row r="4024" spans="1:9" hidden="1" x14ac:dyDescent="0.2">
      <c r="A4024">
        <v>2962</v>
      </c>
      <c r="B4024" t="s">
        <v>3973</v>
      </c>
      <c r="C4024">
        <v>-3.5388841999999997E-2</v>
      </c>
      <c r="D4024">
        <v>-3.5388841999999997E-2</v>
      </c>
      <c r="E4024">
        <v>-0.10750283300000001</v>
      </c>
      <c r="F4024">
        <v>0.920558722</v>
      </c>
      <c r="G4024">
        <v>0.94229699700000003</v>
      </c>
      <c r="H4024">
        <v>-7.2712664409999999</v>
      </c>
      <c r="I4024">
        <v>3.5900000000000001E-2</v>
      </c>
    </row>
    <row r="4025" spans="1:9" hidden="1" x14ac:dyDescent="0.2">
      <c r="A4025">
        <v>3536</v>
      </c>
      <c r="B4025">
        <v>44814</v>
      </c>
      <c r="C4025">
        <v>-2.7927633E-2</v>
      </c>
      <c r="D4025">
        <v>-2.7927633E-2</v>
      </c>
      <c r="E4025">
        <v>-0.105120402</v>
      </c>
      <c r="F4025">
        <v>0.92231076700000003</v>
      </c>
      <c r="G4025">
        <v>0.94385580000000002</v>
      </c>
      <c r="H4025">
        <v>-7.2715932959999998</v>
      </c>
      <c r="I4025">
        <v>3.5099999999999999E-2</v>
      </c>
    </row>
    <row r="4026" spans="1:9" hidden="1" x14ac:dyDescent="0.2">
      <c r="A4026">
        <v>1271</v>
      </c>
      <c r="B4026" t="s">
        <v>3974</v>
      </c>
      <c r="C4026">
        <v>-8.9161080000000007E-3</v>
      </c>
      <c r="D4026">
        <v>-8.9161080000000007E-3</v>
      </c>
      <c r="E4026">
        <v>-0.104046922</v>
      </c>
      <c r="F4026">
        <v>0.92310039200000005</v>
      </c>
      <c r="G4026">
        <v>0.94442917199999998</v>
      </c>
      <c r="H4026">
        <v>-7.2717381940000001</v>
      </c>
      <c r="I4026">
        <v>3.4799999999999998E-2</v>
      </c>
    </row>
    <row r="4027" spans="1:9" hidden="1" x14ac:dyDescent="0.2">
      <c r="A4027">
        <v>1730</v>
      </c>
      <c r="B4027" t="s">
        <v>3975</v>
      </c>
      <c r="C4027">
        <v>2.5345494999999999E-2</v>
      </c>
      <c r="D4027">
        <v>2.5345494999999999E-2</v>
      </c>
      <c r="E4027">
        <v>0.10166335899999999</v>
      </c>
      <c r="F4027">
        <v>0.92485409100000004</v>
      </c>
      <c r="G4027">
        <v>0.94587178500000002</v>
      </c>
      <c r="H4027">
        <v>-7.2720546410000004</v>
      </c>
      <c r="I4027">
        <v>3.39E-2</v>
      </c>
    </row>
    <row r="4028" spans="1:9" hidden="1" x14ac:dyDescent="0.2">
      <c r="A4028">
        <v>1690</v>
      </c>
      <c r="B4028" t="s">
        <v>3976</v>
      </c>
      <c r="C4028">
        <v>-3.0035029000000001E-2</v>
      </c>
      <c r="D4028">
        <v>-3.0035029000000001E-2</v>
      </c>
      <c r="E4028">
        <v>-0.101506105</v>
      </c>
      <c r="F4028">
        <v>0.92496981</v>
      </c>
      <c r="G4028">
        <v>0.94587178500000002</v>
      </c>
      <c r="H4028">
        <v>-7.2720752629999996</v>
      </c>
      <c r="I4028">
        <v>3.39E-2</v>
      </c>
    </row>
    <row r="4029" spans="1:9" hidden="1" x14ac:dyDescent="0.2">
      <c r="A4029">
        <v>1397</v>
      </c>
      <c r="B4029" t="s">
        <v>3977</v>
      </c>
      <c r="C4029">
        <v>-5.3230810000000003E-3</v>
      </c>
      <c r="D4029">
        <v>-5.3230810000000003E-3</v>
      </c>
      <c r="E4029">
        <v>-0.100122114</v>
      </c>
      <c r="F4029">
        <v>0.92598835199999996</v>
      </c>
      <c r="G4029">
        <v>0.94667825999999999</v>
      </c>
      <c r="H4029">
        <v>-7.2722553809999999</v>
      </c>
      <c r="I4029">
        <v>3.3399999999999999E-2</v>
      </c>
    </row>
    <row r="4030" spans="1:9" hidden="1" x14ac:dyDescent="0.2">
      <c r="A4030">
        <v>3009</v>
      </c>
      <c r="B4030" t="s">
        <v>3978</v>
      </c>
      <c r="C4030">
        <v>5.8695564999999998E-2</v>
      </c>
      <c r="D4030">
        <v>5.8695564999999998E-2</v>
      </c>
      <c r="E4030">
        <v>9.6551717999999995E-2</v>
      </c>
      <c r="F4030">
        <v>0.92861680700000004</v>
      </c>
      <c r="G4030">
        <v>0.94912981200000002</v>
      </c>
      <c r="H4030">
        <v>-7.2727086969999997</v>
      </c>
      <c r="I4030">
        <v>3.2199999999999999E-2</v>
      </c>
    </row>
    <row r="4031" spans="1:9" hidden="1" x14ac:dyDescent="0.2">
      <c r="A4031">
        <v>4031</v>
      </c>
      <c r="B4031" t="s">
        <v>3979</v>
      </c>
      <c r="C4031">
        <v>8.8994250000000007E-3</v>
      </c>
      <c r="D4031">
        <v>8.8994250000000007E-3</v>
      </c>
      <c r="E4031">
        <v>9.6043797E-2</v>
      </c>
      <c r="F4031">
        <v>0.92899082499999996</v>
      </c>
      <c r="G4031">
        <v>0.94927647999999998</v>
      </c>
      <c r="H4031">
        <v>-7.2727718560000003</v>
      </c>
      <c r="I4031">
        <v>3.2000000000000001E-2</v>
      </c>
    </row>
    <row r="4032" spans="1:9" hidden="1" x14ac:dyDescent="0.2">
      <c r="A4032">
        <v>233</v>
      </c>
      <c r="B4032" t="s">
        <v>3980</v>
      </c>
      <c r="C4032">
        <v>-1.0916452E-2</v>
      </c>
      <c r="D4032">
        <v>-1.0916452E-2</v>
      </c>
      <c r="E4032">
        <v>-9.5344674000000004E-2</v>
      </c>
      <c r="F4032">
        <v>0.92950567699999997</v>
      </c>
      <c r="G4032">
        <v>0.94950814299999997</v>
      </c>
      <c r="H4032">
        <v>-7.2728582480000004</v>
      </c>
      <c r="I4032">
        <v>3.1699999999999999E-2</v>
      </c>
    </row>
    <row r="4033" spans="1:9" hidden="1" x14ac:dyDescent="0.2">
      <c r="A4033">
        <v>3094</v>
      </c>
      <c r="B4033" t="s">
        <v>3981</v>
      </c>
      <c r="C4033">
        <v>5.7773141E-2</v>
      </c>
      <c r="D4033">
        <v>5.7773141E-2</v>
      </c>
      <c r="E4033">
        <v>9.5109756000000004E-2</v>
      </c>
      <c r="F4033">
        <v>0.929678687</v>
      </c>
      <c r="G4033">
        <v>0.94950814299999997</v>
      </c>
      <c r="H4033">
        <v>-7.2728871369999997</v>
      </c>
      <c r="I4033">
        <v>3.1699999999999999E-2</v>
      </c>
    </row>
    <row r="4034" spans="1:9" hidden="1" x14ac:dyDescent="0.2">
      <c r="A4034">
        <v>3804</v>
      </c>
      <c r="B4034" t="s">
        <v>3982</v>
      </c>
      <c r="C4034">
        <v>3.0039323E-2</v>
      </c>
      <c r="D4034">
        <v>3.0039323E-2</v>
      </c>
      <c r="E4034">
        <v>9.4282405E-2</v>
      </c>
      <c r="F4034">
        <v>0.93028804399999998</v>
      </c>
      <c r="G4034">
        <v>0.94989490899999995</v>
      </c>
      <c r="H4034">
        <v>-7.272988314</v>
      </c>
      <c r="I4034">
        <v>3.1399999999999997E-2</v>
      </c>
    </row>
    <row r="4035" spans="1:9" hidden="1" x14ac:dyDescent="0.2">
      <c r="A4035">
        <v>471</v>
      </c>
      <c r="B4035" t="s">
        <v>3983</v>
      </c>
      <c r="C4035">
        <v>-7.6357150000000004E-3</v>
      </c>
      <c r="D4035">
        <v>-7.6357150000000004E-3</v>
      </c>
      <c r="E4035">
        <v>-8.7924031E-2</v>
      </c>
      <c r="F4035">
        <v>0.93497311000000005</v>
      </c>
      <c r="G4035">
        <v>0.95444205999999998</v>
      </c>
      <c r="H4035">
        <v>-7.2737365289999998</v>
      </c>
      <c r="I4035">
        <v>2.92E-2</v>
      </c>
    </row>
    <row r="4036" spans="1:9" hidden="1" x14ac:dyDescent="0.2">
      <c r="A4036">
        <v>3422</v>
      </c>
      <c r="B4036" t="s">
        <v>3984</v>
      </c>
      <c r="C4036">
        <v>-2.9174565E-2</v>
      </c>
      <c r="D4036">
        <v>-2.9174565E-2</v>
      </c>
      <c r="E4036">
        <v>-8.7044704000000001E-2</v>
      </c>
      <c r="F4036">
        <v>0.93562130200000004</v>
      </c>
      <c r="G4036">
        <v>0.95486704300000003</v>
      </c>
      <c r="H4036">
        <v>-7.273835912</v>
      </c>
      <c r="I4036">
        <v>2.8899999999999999E-2</v>
      </c>
    </row>
    <row r="4037" spans="1:9" hidden="1" x14ac:dyDescent="0.2">
      <c r="A4037">
        <v>3703</v>
      </c>
      <c r="B4037" t="s">
        <v>3985</v>
      </c>
      <c r="C4037">
        <v>8.2669609999999998E-3</v>
      </c>
      <c r="D4037">
        <v>8.2669609999999998E-3</v>
      </c>
      <c r="E4037">
        <v>8.6224254E-2</v>
      </c>
      <c r="F4037">
        <v>0.93622614999999998</v>
      </c>
      <c r="G4037">
        <v>0.95524759299999995</v>
      </c>
      <c r="H4037">
        <v>-7.2739277439999999</v>
      </c>
      <c r="I4037">
        <v>2.86E-2</v>
      </c>
    </row>
    <row r="4038" spans="1:9" hidden="1" x14ac:dyDescent="0.2">
      <c r="A4038">
        <v>3342</v>
      </c>
      <c r="B4038" t="s">
        <v>3986</v>
      </c>
      <c r="C4038">
        <v>7.1793040000000001E-3</v>
      </c>
      <c r="D4038">
        <v>7.1793040000000001E-3</v>
      </c>
      <c r="E4038">
        <v>8.4316766000000001E-2</v>
      </c>
      <c r="F4038">
        <v>0.93763259300000001</v>
      </c>
      <c r="G4038">
        <v>0.95641238799999995</v>
      </c>
      <c r="H4038">
        <v>-7.2741379009999996</v>
      </c>
      <c r="I4038">
        <v>2.8000000000000001E-2</v>
      </c>
    </row>
    <row r="4039" spans="1:9" hidden="1" x14ac:dyDescent="0.2">
      <c r="A4039">
        <v>2419</v>
      </c>
      <c r="B4039" t="s">
        <v>3987</v>
      </c>
      <c r="C4039">
        <v>-4.7161178999999998E-2</v>
      </c>
      <c r="D4039">
        <v>-4.7161178999999998E-2</v>
      </c>
      <c r="E4039">
        <v>-8.4046009000000005E-2</v>
      </c>
      <c r="F4039">
        <v>0.93783225400000003</v>
      </c>
      <c r="G4039">
        <v>0.95641238799999995</v>
      </c>
      <c r="H4039">
        <v>-7.2741673520000001</v>
      </c>
      <c r="I4039">
        <v>2.7900000000000001E-2</v>
      </c>
    </row>
    <row r="4040" spans="1:9" hidden="1" x14ac:dyDescent="0.2">
      <c r="A4040">
        <v>3686</v>
      </c>
      <c r="B4040" t="s">
        <v>3988</v>
      </c>
      <c r="C4040">
        <v>6.1187007000000002E-2</v>
      </c>
      <c r="D4040">
        <v>6.1187007000000002E-2</v>
      </c>
      <c r="E4040">
        <v>8.3491704999999999E-2</v>
      </c>
      <c r="F4040">
        <v>0.93824102499999995</v>
      </c>
      <c r="G4040">
        <v>0.95659235899999995</v>
      </c>
      <c r="H4040">
        <v>-7.2742273510000004</v>
      </c>
      <c r="I4040">
        <v>2.7699999999999999E-2</v>
      </c>
    </row>
    <row r="4041" spans="1:9" hidden="1" x14ac:dyDescent="0.2">
      <c r="A4041">
        <v>547</v>
      </c>
      <c r="B4041" t="s">
        <v>3989</v>
      </c>
      <c r="C4041">
        <v>1.1818538E-2</v>
      </c>
      <c r="D4041">
        <v>1.1818538E-2</v>
      </c>
      <c r="E4041">
        <v>8.2713073999999998E-2</v>
      </c>
      <c r="F4041">
        <v>0.93881526699999995</v>
      </c>
      <c r="G4041">
        <v>0.95694090899999995</v>
      </c>
      <c r="H4041">
        <v>-7.2743109649999997</v>
      </c>
      <c r="I4041">
        <v>2.7400000000000001E-2</v>
      </c>
    </row>
    <row r="4042" spans="1:9" hidden="1" x14ac:dyDescent="0.2">
      <c r="A4042">
        <v>1714</v>
      </c>
      <c r="B4042" t="s">
        <v>3990</v>
      </c>
      <c r="C4042">
        <v>-9.6773290000000001E-3</v>
      </c>
      <c r="D4042">
        <v>-9.6773290000000001E-3</v>
      </c>
      <c r="E4042">
        <v>-8.0150587999999995E-2</v>
      </c>
      <c r="F4042">
        <v>0.94070544300000003</v>
      </c>
      <c r="G4042">
        <v>0.95863029300000002</v>
      </c>
      <c r="H4042">
        <v>-7.2745806279999998</v>
      </c>
      <c r="I4042">
        <v>2.6499999999999999E-2</v>
      </c>
    </row>
    <row r="4043" spans="1:9" hidden="1" x14ac:dyDescent="0.2">
      <c r="A4043">
        <v>1494</v>
      </c>
      <c r="B4043" t="s">
        <v>3991</v>
      </c>
      <c r="C4043">
        <v>-7.4456549999999998E-3</v>
      </c>
      <c r="D4043">
        <v>-7.4456549999999998E-3</v>
      </c>
      <c r="E4043">
        <v>-7.9450659000000007E-2</v>
      </c>
      <c r="F4043">
        <v>0.94122182300000001</v>
      </c>
      <c r="G4043">
        <v>0.95891921499999999</v>
      </c>
      <c r="H4043">
        <v>-7.2746528159999997</v>
      </c>
      <c r="I4043">
        <v>2.63E-2</v>
      </c>
    </row>
    <row r="4044" spans="1:9" hidden="1" x14ac:dyDescent="0.2">
      <c r="A4044">
        <v>1643</v>
      </c>
      <c r="B4044" t="s">
        <v>3992</v>
      </c>
      <c r="C4044">
        <v>-4.9358789999999998E-3</v>
      </c>
      <c r="D4044">
        <v>-4.9358789999999998E-3</v>
      </c>
      <c r="E4044">
        <v>-7.9117358999999998E-2</v>
      </c>
      <c r="F4044">
        <v>0.94146773100000003</v>
      </c>
      <c r="G4044">
        <v>0.95893250500000005</v>
      </c>
      <c r="H4044">
        <v>-7.2746869690000002</v>
      </c>
      <c r="I4044">
        <v>2.6200000000000001E-2</v>
      </c>
    </row>
    <row r="4045" spans="1:9" hidden="1" x14ac:dyDescent="0.2">
      <c r="A4045">
        <v>4051</v>
      </c>
      <c r="B4045" t="s">
        <v>3993</v>
      </c>
      <c r="C4045">
        <v>4.2038400000000004E-3</v>
      </c>
      <c r="D4045">
        <v>4.2038400000000004E-3</v>
      </c>
      <c r="E4045">
        <v>7.8100297999999999E-2</v>
      </c>
      <c r="F4045">
        <v>0.94221816999999997</v>
      </c>
      <c r="G4045">
        <v>0.959266972</v>
      </c>
      <c r="H4045">
        <v>-7.2747903029999996</v>
      </c>
      <c r="I4045">
        <v>2.58E-2</v>
      </c>
    </row>
    <row r="4046" spans="1:9" hidden="1" x14ac:dyDescent="0.2">
      <c r="A4046">
        <v>1335</v>
      </c>
      <c r="B4046" t="s">
        <v>3994</v>
      </c>
      <c r="C4046">
        <v>4.1035282999999999E-2</v>
      </c>
      <c r="D4046">
        <v>4.1035282999999999E-2</v>
      </c>
      <c r="E4046">
        <v>7.8040902999999995E-2</v>
      </c>
      <c r="F4046">
        <v>0.94226199700000002</v>
      </c>
      <c r="G4046">
        <v>0.959266972</v>
      </c>
      <c r="H4046">
        <v>-7.2747962959999999</v>
      </c>
      <c r="I4046">
        <v>2.58E-2</v>
      </c>
    </row>
    <row r="4047" spans="1:9" hidden="1" x14ac:dyDescent="0.2">
      <c r="A4047">
        <v>84</v>
      </c>
      <c r="B4047" t="s">
        <v>3995</v>
      </c>
      <c r="C4047">
        <v>4.1273940000000004E-3</v>
      </c>
      <c r="D4047">
        <v>4.1273940000000004E-3</v>
      </c>
      <c r="E4047">
        <v>7.5832889000000001E-2</v>
      </c>
      <c r="F4047">
        <v>0.94389145500000005</v>
      </c>
      <c r="G4047">
        <v>0.960688337</v>
      </c>
      <c r="H4047">
        <v>-7.2750158779999996</v>
      </c>
      <c r="I4047">
        <v>2.5100000000000001E-2</v>
      </c>
    </row>
    <row r="4048" spans="1:9" hidden="1" x14ac:dyDescent="0.2">
      <c r="A4048">
        <v>3175</v>
      </c>
      <c r="B4048" t="s">
        <v>3996</v>
      </c>
      <c r="C4048">
        <v>-4.1289780000000002E-3</v>
      </c>
      <c r="D4048">
        <v>-4.1289780000000002E-3</v>
      </c>
      <c r="E4048">
        <v>-7.3401072999999997E-2</v>
      </c>
      <c r="F4048">
        <v>0.94568648499999997</v>
      </c>
      <c r="G4048">
        <v>0.962229161</v>
      </c>
      <c r="H4048">
        <v>-7.2752504489999996</v>
      </c>
      <c r="I4048">
        <v>2.4299999999999999E-2</v>
      </c>
    </row>
    <row r="4049" spans="1:9" hidden="1" x14ac:dyDescent="0.2">
      <c r="A4049">
        <v>886</v>
      </c>
      <c r="B4049" t="s">
        <v>3997</v>
      </c>
      <c r="C4049">
        <v>-5.6253780000000003E-3</v>
      </c>
      <c r="D4049">
        <v>-5.6253780000000003E-3</v>
      </c>
      <c r="E4049">
        <v>-7.3148874000000003E-2</v>
      </c>
      <c r="F4049">
        <v>0.94587266699999994</v>
      </c>
      <c r="G4049">
        <v>0.962229161</v>
      </c>
      <c r="H4049">
        <v>-7.2752743400000002</v>
      </c>
      <c r="I4049">
        <v>2.4199999999999999E-2</v>
      </c>
    </row>
    <row r="4050" spans="1:9" hidden="1" x14ac:dyDescent="0.2">
      <c r="A4050">
        <v>2577</v>
      </c>
      <c r="B4050" t="s">
        <v>3998</v>
      </c>
      <c r="C4050">
        <v>2.2804603E-2</v>
      </c>
      <c r="D4050">
        <v>2.2804603E-2</v>
      </c>
      <c r="E4050">
        <v>7.0818836999999996E-2</v>
      </c>
      <c r="F4050">
        <v>0.94759300000000002</v>
      </c>
      <c r="G4050">
        <v>0.96368641499999996</v>
      </c>
      <c r="H4050">
        <v>-7.2754911870000001</v>
      </c>
      <c r="I4050">
        <v>2.3400000000000001E-2</v>
      </c>
    </row>
    <row r="4051" spans="1:9" hidden="1" x14ac:dyDescent="0.2">
      <c r="A4051">
        <v>3078</v>
      </c>
      <c r="B4051" t="s">
        <v>3999</v>
      </c>
      <c r="C4051">
        <v>-3.1111585000000001E-2</v>
      </c>
      <c r="D4051">
        <v>-3.1111585000000001E-2</v>
      </c>
      <c r="E4051">
        <v>-7.0574819999999996E-2</v>
      </c>
      <c r="F4051">
        <v>0.94777318600000005</v>
      </c>
      <c r="G4051">
        <v>0.96368641499999996</v>
      </c>
      <c r="H4051">
        <v>-7.275513492</v>
      </c>
      <c r="I4051">
        <v>2.3300000000000001E-2</v>
      </c>
    </row>
    <row r="4052" spans="1:9" hidden="1" x14ac:dyDescent="0.2">
      <c r="A4052">
        <v>2144</v>
      </c>
      <c r="B4052" t="s">
        <v>4000</v>
      </c>
      <c r="C4052">
        <v>2.0481764999999999E-2</v>
      </c>
      <c r="D4052">
        <v>2.0481764999999999E-2</v>
      </c>
      <c r="E4052">
        <v>6.9662273999999996E-2</v>
      </c>
      <c r="F4052">
        <v>0.94844706099999998</v>
      </c>
      <c r="G4052">
        <v>0.96413354600000001</v>
      </c>
      <c r="H4052">
        <v>-7.2755962250000001</v>
      </c>
      <c r="I4052">
        <v>2.3E-2</v>
      </c>
    </row>
    <row r="4053" spans="1:9" hidden="1" x14ac:dyDescent="0.2">
      <c r="A4053">
        <v>1290</v>
      </c>
      <c r="B4053" t="s">
        <v>4001</v>
      </c>
      <c r="C4053">
        <v>-3.433476E-3</v>
      </c>
      <c r="D4053">
        <v>-3.433476E-3</v>
      </c>
      <c r="E4053">
        <v>-6.7660902999999994E-2</v>
      </c>
      <c r="F4053">
        <v>0.94992517799999998</v>
      </c>
      <c r="G4053">
        <v>0.96524146</v>
      </c>
      <c r="H4053">
        <v>-7.2757739140000002</v>
      </c>
      <c r="I4053">
        <v>2.23E-2</v>
      </c>
    </row>
    <row r="4054" spans="1:9" hidden="1" x14ac:dyDescent="0.2">
      <c r="A4054">
        <v>1647</v>
      </c>
      <c r="B4054" t="s">
        <v>4002</v>
      </c>
      <c r="C4054">
        <v>9.4815330000000003E-3</v>
      </c>
      <c r="D4054">
        <v>9.4815330000000003E-3</v>
      </c>
      <c r="E4054">
        <v>6.7551833000000006E-2</v>
      </c>
      <c r="F4054">
        <v>0.95000574000000004</v>
      </c>
      <c r="G4054">
        <v>0.96524146</v>
      </c>
      <c r="H4054">
        <v>-7.2757834490000004</v>
      </c>
      <c r="I4054">
        <v>2.23E-2</v>
      </c>
    </row>
    <row r="4055" spans="1:9" hidden="1" x14ac:dyDescent="0.2">
      <c r="A4055">
        <v>876</v>
      </c>
      <c r="B4055" t="s">
        <v>4003</v>
      </c>
      <c r="C4055">
        <v>1.10889E-2</v>
      </c>
      <c r="D4055">
        <v>1.10889E-2</v>
      </c>
      <c r="E4055">
        <v>6.7003598999999997E-2</v>
      </c>
      <c r="F4055">
        <v>0.95041068900000003</v>
      </c>
      <c r="G4055">
        <v>0.96541470600000001</v>
      </c>
      <c r="H4055">
        <v>-7.2758311449999997</v>
      </c>
      <c r="I4055">
        <v>2.2100000000000002E-2</v>
      </c>
    </row>
    <row r="4056" spans="1:9" hidden="1" x14ac:dyDescent="0.2">
      <c r="A4056">
        <v>2727</v>
      </c>
      <c r="B4056" t="s">
        <v>4004</v>
      </c>
      <c r="C4056">
        <v>2.0381733999999999E-2</v>
      </c>
      <c r="D4056">
        <v>2.0381733999999999E-2</v>
      </c>
      <c r="E4056">
        <v>6.6177404999999995E-2</v>
      </c>
      <c r="F4056">
        <v>0.95102098800000001</v>
      </c>
      <c r="G4056">
        <v>0.96579640600000005</v>
      </c>
      <c r="H4056">
        <v>-7.2759022910000004</v>
      </c>
      <c r="I4056">
        <v>2.18E-2</v>
      </c>
    </row>
    <row r="4057" spans="1:9" hidden="1" x14ac:dyDescent="0.2">
      <c r="A4057">
        <v>2249</v>
      </c>
      <c r="B4057" t="s">
        <v>4005</v>
      </c>
      <c r="C4057">
        <v>7.592995E-3</v>
      </c>
      <c r="D4057">
        <v>7.592995E-3</v>
      </c>
      <c r="E4057">
        <v>6.4294536999999999E-2</v>
      </c>
      <c r="F4057">
        <v>0.95241199899999995</v>
      </c>
      <c r="G4057">
        <v>0.96686206900000005</v>
      </c>
      <c r="H4057">
        <v>-7.2760611400000004</v>
      </c>
      <c r="I4057">
        <v>2.12E-2</v>
      </c>
    </row>
    <row r="4058" spans="1:9" hidden="1" x14ac:dyDescent="0.2">
      <c r="A4058">
        <v>3976</v>
      </c>
      <c r="B4058" t="s">
        <v>4006</v>
      </c>
      <c r="C4058">
        <v>3.6987140000000001E-3</v>
      </c>
      <c r="D4058">
        <v>3.6987140000000001E-3</v>
      </c>
      <c r="E4058">
        <v>6.4121391E-2</v>
      </c>
      <c r="F4058">
        <v>0.95253992499999995</v>
      </c>
      <c r="G4058">
        <v>0.96686206900000005</v>
      </c>
      <c r="H4058">
        <v>-7.2760755179999999</v>
      </c>
      <c r="I4058">
        <v>2.1100000000000001E-2</v>
      </c>
    </row>
    <row r="4059" spans="1:9" hidden="1" x14ac:dyDescent="0.2">
      <c r="A4059">
        <v>1167</v>
      </c>
      <c r="B4059" t="s">
        <v>4007</v>
      </c>
      <c r="C4059">
        <v>-1.2649054E-2</v>
      </c>
      <c r="D4059">
        <v>-1.2649054E-2</v>
      </c>
      <c r="E4059">
        <v>-6.1910862999999997E-2</v>
      </c>
      <c r="F4059">
        <v>0.95417330499999997</v>
      </c>
      <c r="G4059">
        <v>0.96823367199999999</v>
      </c>
      <c r="H4059">
        <v>-7.2762556800000002</v>
      </c>
      <c r="I4059">
        <v>2.0400000000000001E-2</v>
      </c>
    </row>
    <row r="4060" spans="1:9" hidden="1" x14ac:dyDescent="0.2">
      <c r="A4060">
        <v>1533</v>
      </c>
      <c r="B4060" t="s">
        <v>4008</v>
      </c>
      <c r="C4060">
        <v>-8.9979919999999998E-3</v>
      </c>
      <c r="D4060">
        <v>-8.9979919999999998E-3</v>
      </c>
      <c r="E4060">
        <v>-6.1607873E-2</v>
      </c>
      <c r="F4060">
        <v>0.95439721</v>
      </c>
      <c r="G4060">
        <v>0.96823367199999999</v>
      </c>
      <c r="H4060">
        <v>-7.2762798819999999</v>
      </c>
      <c r="I4060">
        <v>2.0299999999999999E-2</v>
      </c>
    </row>
    <row r="4061" spans="1:9" hidden="1" x14ac:dyDescent="0.2">
      <c r="A4061">
        <v>3618</v>
      </c>
      <c r="B4061" t="s">
        <v>4009</v>
      </c>
      <c r="C4061">
        <v>-5.7365560000000003E-3</v>
      </c>
      <c r="D4061">
        <v>-5.7365560000000003E-3</v>
      </c>
      <c r="E4061">
        <v>-6.1294955999999998E-2</v>
      </c>
      <c r="F4061">
        <v>0.95462845699999999</v>
      </c>
      <c r="G4061">
        <v>0.96823367199999999</v>
      </c>
      <c r="H4061">
        <v>-7.2763047539999999</v>
      </c>
      <c r="I4061">
        <v>2.0199999999999999E-2</v>
      </c>
    </row>
    <row r="4062" spans="1:9" hidden="1" x14ac:dyDescent="0.2">
      <c r="A4062">
        <v>2346</v>
      </c>
      <c r="B4062" t="s">
        <v>4010</v>
      </c>
      <c r="C4062">
        <v>5.6628110000000002E-3</v>
      </c>
      <c r="D4062">
        <v>5.6628110000000002E-3</v>
      </c>
      <c r="E4062">
        <v>6.1019939000000002E-2</v>
      </c>
      <c r="F4062">
        <v>0.95483169999999995</v>
      </c>
      <c r="G4062">
        <v>0.96823367199999999</v>
      </c>
      <c r="H4062">
        <v>-7.2763265090000004</v>
      </c>
      <c r="I4062">
        <v>2.01E-2</v>
      </c>
    </row>
    <row r="4063" spans="1:9" hidden="1" x14ac:dyDescent="0.2">
      <c r="A4063">
        <v>3487</v>
      </c>
      <c r="B4063" t="s">
        <v>4011</v>
      </c>
      <c r="C4063">
        <v>-7.8874289999999996E-3</v>
      </c>
      <c r="D4063">
        <v>-7.8874289999999996E-3</v>
      </c>
      <c r="E4063">
        <v>-6.0207205E-2</v>
      </c>
      <c r="F4063">
        <v>0.95543235299999996</v>
      </c>
      <c r="G4063">
        <v>0.96860424099999998</v>
      </c>
      <c r="H4063">
        <v>-7.2763902280000003</v>
      </c>
      <c r="I4063">
        <v>1.9800000000000002E-2</v>
      </c>
    </row>
    <row r="4064" spans="1:9" hidden="1" x14ac:dyDescent="0.2">
      <c r="A4064">
        <v>1264</v>
      </c>
      <c r="B4064" t="s">
        <v>4012</v>
      </c>
      <c r="C4064">
        <v>-5.5841529999999997E-3</v>
      </c>
      <c r="D4064">
        <v>-5.5841529999999997E-3</v>
      </c>
      <c r="E4064">
        <v>-5.9820269000000002E-2</v>
      </c>
      <c r="F4064">
        <v>0.955718332</v>
      </c>
      <c r="G4064">
        <v>0.96865569600000001</v>
      </c>
      <c r="H4064">
        <v>-7.2764202649999996</v>
      </c>
      <c r="I4064">
        <v>1.9699999999999999E-2</v>
      </c>
    </row>
    <row r="4065" spans="1:9" hidden="1" x14ac:dyDescent="0.2">
      <c r="A4065">
        <v>821</v>
      </c>
      <c r="B4065" t="s">
        <v>4013</v>
      </c>
      <c r="C4065">
        <v>1.2348123000000001E-2</v>
      </c>
      <c r="D4065">
        <v>1.2348123000000001E-2</v>
      </c>
      <c r="E4065">
        <v>5.6203006999999999E-2</v>
      </c>
      <c r="F4065">
        <v>0.95839221100000005</v>
      </c>
      <c r="G4065">
        <v>0.97112675299999995</v>
      </c>
      <c r="H4065">
        <v>-7.2766917150000001</v>
      </c>
      <c r="I4065">
        <v>1.8499999999999999E-2</v>
      </c>
    </row>
    <row r="4066" spans="1:9" hidden="1" x14ac:dyDescent="0.2">
      <c r="A4066">
        <v>1880</v>
      </c>
      <c r="B4066" t="s">
        <v>4014</v>
      </c>
      <c r="C4066">
        <v>-6.4819259999999998E-3</v>
      </c>
      <c r="D4066">
        <v>-6.4819259999999998E-3</v>
      </c>
      <c r="E4066">
        <v>-5.5172006000000003E-2</v>
      </c>
      <c r="F4066">
        <v>0.95915445899999996</v>
      </c>
      <c r="G4066">
        <v>0.97166003999999995</v>
      </c>
      <c r="H4066">
        <v>-7.2767659900000004</v>
      </c>
      <c r="I4066">
        <v>1.8100000000000002E-2</v>
      </c>
    </row>
    <row r="4067" spans="1:9" hidden="1" x14ac:dyDescent="0.2">
      <c r="A4067">
        <v>2700</v>
      </c>
      <c r="B4067" t="s">
        <v>4015</v>
      </c>
      <c r="C4067">
        <v>3.3125030000000001E-3</v>
      </c>
      <c r="D4067">
        <v>3.3125030000000001E-3</v>
      </c>
      <c r="E4067">
        <v>5.4770249E-2</v>
      </c>
      <c r="F4067">
        <v>0.95945150400000001</v>
      </c>
      <c r="G4067">
        <v>0.97172191100000005</v>
      </c>
      <c r="H4067">
        <v>-7.2767945620000001</v>
      </c>
      <c r="I4067">
        <v>1.7999999999999999E-2</v>
      </c>
    </row>
    <row r="4068" spans="1:9" hidden="1" x14ac:dyDescent="0.2">
      <c r="A4068">
        <v>73</v>
      </c>
      <c r="B4068" t="s">
        <v>4016</v>
      </c>
      <c r="C4068">
        <v>6.5850730000000003E-3</v>
      </c>
      <c r="D4068">
        <v>6.5850730000000003E-3</v>
      </c>
      <c r="E4068">
        <v>5.2585221000000001E-2</v>
      </c>
      <c r="F4068">
        <v>0.96106718400000002</v>
      </c>
      <c r="G4068">
        <v>0.973118924</v>
      </c>
      <c r="H4068">
        <v>-7.2769463050000001</v>
      </c>
      <c r="I4068">
        <v>1.72E-2</v>
      </c>
    </row>
    <row r="4069" spans="1:9" hidden="1" x14ac:dyDescent="0.2">
      <c r="A4069">
        <v>2197</v>
      </c>
      <c r="B4069" t="s">
        <v>4017</v>
      </c>
      <c r="C4069">
        <v>6.8375780000000004E-3</v>
      </c>
      <c r="D4069">
        <v>6.8375780000000004E-3</v>
      </c>
      <c r="E4069">
        <v>5.2095959999999997E-2</v>
      </c>
      <c r="F4069">
        <v>0.96142899400000004</v>
      </c>
      <c r="G4069">
        <v>0.97318860500000004</v>
      </c>
      <c r="H4069">
        <v>-7.2769794379999997</v>
      </c>
      <c r="I4069">
        <v>1.7100000000000001E-2</v>
      </c>
    </row>
    <row r="4070" spans="1:9" hidden="1" x14ac:dyDescent="0.2">
      <c r="A4070">
        <v>1626</v>
      </c>
      <c r="B4070" t="s">
        <v>4018</v>
      </c>
      <c r="C4070">
        <v>1.3427720000000001E-2</v>
      </c>
      <c r="D4070">
        <v>1.3427720000000001E-2</v>
      </c>
      <c r="E4070">
        <v>5.1853019E-2</v>
      </c>
      <c r="F4070">
        <v>0.96160865399999995</v>
      </c>
      <c r="G4070">
        <v>0.97318860500000004</v>
      </c>
      <c r="H4070">
        <v>-7.2769957749999996</v>
      </c>
      <c r="I4070">
        <v>1.7000000000000001E-2</v>
      </c>
    </row>
    <row r="4071" spans="1:9" hidden="1" x14ac:dyDescent="0.2">
      <c r="A4071">
        <v>1614</v>
      </c>
      <c r="B4071" t="s">
        <v>4019</v>
      </c>
      <c r="C4071">
        <v>-9.4605149999999992E-3</v>
      </c>
      <c r="D4071">
        <v>-9.4605149999999992E-3</v>
      </c>
      <c r="E4071">
        <v>-5.0403020999999999E-2</v>
      </c>
      <c r="F4071">
        <v>0.96268101500000003</v>
      </c>
      <c r="G4071">
        <v>0.974034501</v>
      </c>
      <c r="H4071">
        <v>-7.2770916970000004</v>
      </c>
      <c r="I4071">
        <v>1.6500000000000001E-2</v>
      </c>
    </row>
    <row r="4072" spans="1:9" hidden="1" x14ac:dyDescent="0.2">
      <c r="A4072">
        <v>866</v>
      </c>
      <c r="B4072" t="s">
        <v>4020</v>
      </c>
      <c r="C4072">
        <v>-2.9203520000000002E-3</v>
      </c>
      <c r="D4072">
        <v>-2.9203520000000002E-3</v>
      </c>
      <c r="E4072">
        <v>-4.9124934000000002E-2</v>
      </c>
      <c r="F4072">
        <v>0.96362632400000003</v>
      </c>
      <c r="G4072">
        <v>0.97451208300000003</v>
      </c>
      <c r="H4072">
        <v>-7.2771739950000001</v>
      </c>
      <c r="I4072">
        <v>1.61E-2</v>
      </c>
    </row>
    <row r="4073" spans="1:9" hidden="1" x14ac:dyDescent="0.2">
      <c r="A4073">
        <v>2596</v>
      </c>
      <c r="B4073" t="s">
        <v>4021</v>
      </c>
      <c r="C4073">
        <v>-2.9203520000000002E-3</v>
      </c>
      <c r="D4073">
        <v>-2.9203520000000002E-3</v>
      </c>
      <c r="E4073">
        <v>-4.9124934000000002E-2</v>
      </c>
      <c r="F4073">
        <v>0.96362632400000003</v>
      </c>
      <c r="G4073">
        <v>0.97451208300000003</v>
      </c>
      <c r="H4073">
        <v>-7.2771739950000001</v>
      </c>
      <c r="I4073">
        <v>1.61E-2</v>
      </c>
    </row>
    <row r="4074" spans="1:9" hidden="1" x14ac:dyDescent="0.2">
      <c r="A4074">
        <v>868</v>
      </c>
      <c r="B4074" t="s">
        <v>4022</v>
      </c>
      <c r="C4074">
        <v>7.9341759999999994E-3</v>
      </c>
      <c r="D4074">
        <v>7.9341759999999994E-3</v>
      </c>
      <c r="E4074">
        <v>4.8311767999999998E-2</v>
      </c>
      <c r="F4074">
        <v>0.96422780399999997</v>
      </c>
      <c r="G4074">
        <v>0.97465707700000004</v>
      </c>
      <c r="H4074">
        <v>-7.2772252569999996</v>
      </c>
      <c r="I4074">
        <v>1.5800000000000002E-2</v>
      </c>
    </row>
    <row r="4075" spans="1:9" hidden="1" x14ac:dyDescent="0.2">
      <c r="A4075">
        <v>3454</v>
      </c>
      <c r="B4075" t="s">
        <v>4023</v>
      </c>
      <c r="C4075">
        <v>-4.3821184999999999E-2</v>
      </c>
      <c r="D4075">
        <v>-4.3821184999999999E-2</v>
      </c>
      <c r="E4075">
        <v>-4.8291138999999997E-2</v>
      </c>
      <c r="F4075">
        <v>0.96424306299999996</v>
      </c>
      <c r="G4075">
        <v>0.97465707700000004</v>
      </c>
      <c r="H4075">
        <v>-7.2772265469999997</v>
      </c>
      <c r="I4075">
        <v>1.5800000000000002E-2</v>
      </c>
    </row>
    <row r="4076" spans="1:9" hidden="1" x14ac:dyDescent="0.2">
      <c r="A4076">
        <v>1868</v>
      </c>
      <c r="B4076" t="s">
        <v>4024</v>
      </c>
      <c r="C4076">
        <v>5.5163490000000003E-3</v>
      </c>
      <c r="D4076">
        <v>5.5163490000000003E-3</v>
      </c>
      <c r="E4076">
        <v>4.6750907000000001E-2</v>
      </c>
      <c r="F4076">
        <v>0.96538242200000002</v>
      </c>
      <c r="G4076">
        <v>0.97556927999999998</v>
      </c>
      <c r="H4076">
        <v>-7.2773212599999999</v>
      </c>
      <c r="I4076">
        <v>1.5299999999999999E-2</v>
      </c>
    </row>
    <row r="4077" spans="1:9" hidden="1" x14ac:dyDescent="0.2">
      <c r="A4077">
        <v>3873</v>
      </c>
      <c r="B4077" t="s">
        <v>4025</v>
      </c>
      <c r="C4077">
        <v>8.8892970000000009E-3</v>
      </c>
      <c r="D4077">
        <v>8.8892970000000009E-3</v>
      </c>
      <c r="E4077">
        <v>4.5581539999999997E-2</v>
      </c>
      <c r="F4077">
        <v>0.96624751200000003</v>
      </c>
      <c r="G4077">
        <v>0.97603920899999996</v>
      </c>
      <c r="H4077">
        <v>-7.277391121</v>
      </c>
      <c r="I4077">
        <v>1.49E-2</v>
      </c>
    </row>
    <row r="4078" spans="1:9" hidden="1" x14ac:dyDescent="0.2">
      <c r="A4078">
        <v>1881</v>
      </c>
      <c r="B4078" t="s">
        <v>4026</v>
      </c>
      <c r="C4078">
        <v>2.884368E-3</v>
      </c>
      <c r="D4078">
        <v>2.884368E-3</v>
      </c>
      <c r="E4078">
        <v>4.5481559999999997E-2</v>
      </c>
      <c r="F4078">
        <v>0.96632147999999995</v>
      </c>
      <c r="G4078">
        <v>0.97603920899999996</v>
      </c>
      <c r="H4078">
        <v>-7.2773970119999998</v>
      </c>
      <c r="I4078">
        <v>1.49E-2</v>
      </c>
    </row>
    <row r="4079" spans="1:9" hidden="1" x14ac:dyDescent="0.2">
      <c r="A4079">
        <v>905</v>
      </c>
      <c r="B4079" t="s">
        <v>4027</v>
      </c>
      <c r="C4079">
        <v>7.9730419999999996E-3</v>
      </c>
      <c r="D4079">
        <v>7.9730419999999996E-3</v>
      </c>
      <c r="E4079">
        <v>4.5074198000000003E-2</v>
      </c>
      <c r="F4079">
        <v>0.966622859</v>
      </c>
      <c r="G4079">
        <v>0.97610420099999995</v>
      </c>
      <c r="H4079">
        <v>-7.2774208810000003</v>
      </c>
      <c r="I4079">
        <v>1.47E-2</v>
      </c>
    </row>
    <row r="4080" spans="1:9" hidden="1" x14ac:dyDescent="0.2">
      <c r="A4080">
        <v>218</v>
      </c>
      <c r="B4080" t="s">
        <v>4028</v>
      </c>
      <c r="C4080">
        <v>3.8191000000000002E-3</v>
      </c>
      <c r="D4080">
        <v>3.8191000000000002E-3</v>
      </c>
      <c r="E4080">
        <v>4.4459876000000002E-2</v>
      </c>
      <c r="F4080">
        <v>0.96707736799999999</v>
      </c>
      <c r="G4080">
        <v>0.97632375699999996</v>
      </c>
      <c r="H4080">
        <v>-7.2774564709999998</v>
      </c>
      <c r="I4080">
        <v>1.4500000000000001E-2</v>
      </c>
    </row>
    <row r="4081" spans="1:9" hidden="1" x14ac:dyDescent="0.2">
      <c r="A4081">
        <v>3171</v>
      </c>
      <c r="B4081" t="s">
        <v>4029</v>
      </c>
      <c r="C4081">
        <v>-3.9410028999999999E-2</v>
      </c>
      <c r="D4081">
        <v>-3.9410028999999999E-2</v>
      </c>
      <c r="E4081">
        <v>-4.3793841E-2</v>
      </c>
      <c r="F4081">
        <v>0.96757015499999999</v>
      </c>
      <c r="G4081">
        <v>0.97658183799999998</v>
      </c>
      <c r="H4081">
        <v>-7.2774945049999999</v>
      </c>
      <c r="I4081">
        <v>1.43E-2</v>
      </c>
    </row>
    <row r="4082" spans="1:9" hidden="1" x14ac:dyDescent="0.2">
      <c r="A4082">
        <v>2133</v>
      </c>
      <c r="B4082" t="s">
        <v>4030</v>
      </c>
      <c r="C4082">
        <v>5.4149530000000001E-3</v>
      </c>
      <c r="D4082">
        <v>5.4149530000000001E-3</v>
      </c>
      <c r="E4082">
        <v>4.3444001000000003E-2</v>
      </c>
      <c r="F4082">
        <v>0.96782900299999997</v>
      </c>
      <c r="G4082">
        <v>0.97660373300000003</v>
      </c>
      <c r="H4082">
        <v>-7.2775142539999997</v>
      </c>
      <c r="I4082">
        <v>1.4200000000000001E-2</v>
      </c>
    </row>
    <row r="4083" spans="1:9" hidden="1" x14ac:dyDescent="0.2">
      <c r="A4083">
        <v>1238</v>
      </c>
      <c r="B4083" t="s">
        <v>4031</v>
      </c>
      <c r="C4083">
        <v>5.7463890000000002E-3</v>
      </c>
      <c r="D4083">
        <v>5.7463890000000002E-3</v>
      </c>
      <c r="E4083">
        <v>4.2518357E-2</v>
      </c>
      <c r="F4083">
        <v>0.96851391499999995</v>
      </c>
      <c r="G4083">
        <v>0.97705543900000003</v>
      </c>
      <c r="H4083">
        <v>-7.2775657430000003</v>
      </c>
      <c r="I4083">
        <v>1.3899999999999999E-2</v>
      </c>
    </row>
    <row r="4084" spans="1:9" hidden="1" x14ac:dyDescent="0.2">
      <c r="A4084">
        <v>1049</v>
      </c>
      <c r="B4084" t="s">
        <v>4032</v>
      </c>
      <c r="C4084">
        <v>2.2979020000000001E-3</v>
      </c>
      <c r="D4084">
        <v>2.2979020000000001E-3</v>
      </c>
      <c r="E4084">
        <v>4.0844289999999998E-2</v>
      </c>
      <c r="F4084">
        <v>0.96975269600000003</v>
      </c>
      <c r="G4084">
        <v>0.97806554099999998</v>
      </c>
      <c r="H4084">
        <v>-7.27765605</v>
      </c>
      <c r="I4084">
        <v>1.3299999999999999E-2</v>
      </c>
    </row>
    <row r="4085" spans="1:9" hidden="1" x14ac:dyDescent="0.2">
      <c r="A4085">
        <v>810</v>
      </c>
      <c r="B4085" t="s">
        <v>4033</v>
      </c>
      <c r="C4085">
        <v>-2.1519040000000001E-3</v>
      </c>
      <c r="D4085">
        <v>-2.1519040000000001E-3</v>
      </c>
      <c r="E4085">
        <v>-4.0349893999999997E-2</v>
      </c>
      <c r="F4085">
        <v>0.97011856100000005</v>
      </c>
      <c r="G4085">
        <v>0.97819496500000003</v>
      </c>
      <c r="H4085">
        <v>-7.277682027</v>
      </c>
      <c r="I4085">
        <v>1.32E-2</v>
      </c>
    </row>
    <row r="4086" spans="1:9" hidden="1" x14ac:dyDescent="0.2">
      <c r="A4086">
        <v>714</v>
      </c>
      <c r="B4086" t="s">
        <v>4034</v>
      </c>
      <c r="C4086">
        <v>1.0172821E-2</v>
      </c>
      <c r="D4086">
        <v>1.0172821E-2</v>
      </c>
      <c r="E4086">
        <v>3.9443943000000002E-2</v>
      </c>
      <c r="F4086">
        <v>0.97078901299999998</v>
      </c>
      <c r="G4086">
        <v>0.97857627599999997</v>
      </c>
      <c r="H4086">
        <v>-7.277728808</v>
      </c>
      <c r="I4086">
        <v>1.29E-2</v>
      </c>
    </row>
    <row r="4087" spans="1:9" hidden="1" x14ac:dyDescent="0.2">
      <c r="A4087">
        <v>1951</v>
      </c>
      <c r="B4087" t="s">
        <v>4035</v>
      </c>
      <c r="C4087">
        <v>-4.7159159999999997E-3</v>
      </c>
      <c r="D4087">
        <v>-4.7159159999999997E-3</v>
      </c>
      <c r="E4087">
        <v>-3.9196700000000001E-2</v>
      </c>
      <c r="F4087">
        <v>0.97097199199999995</v>
      </c>
      <c r="G4087">
        <v>0.97857627599999997</v>
      </c>
      <c r="H4087">
        <v>-7.2777413910000002</v>
      </c>
      <c r="I4087">
        <v>1.2800000000000001E-2</v>
      </c>
    </row>
    <row r="4088" spans="1:9" hidden="1" x14ac:dyDescent="0.2">
      <c r="A4088">
        <v>3527</v>
      </c>
      <c r="B4088" t="s">
        <v>4036</v>
      </c>
      <c r="C4088">
        <v>-7.5196109999999998E-3</v>
      </c>
      <c r="D4088">
        <v>-7.5196109999999998E-3</v>
      </c>
      <c r="E4088">
        <v>-3.8297861000000002E-2</v>
      </c>
      <c r="F4088">
        <v>0.97163721999999997</v>
      </c>
      <c r="G4088">
        <v>0.97900711299999998</v>
      </c>
      <c r="H4088">
        <v>-7.2777864689999996</v>
      </c>
      <c r="I4088">
        <v>1.2500000000000001E-2</v>
      </c>
    </row>
    <row r="4089" spans="1:9" hidden="1" x14ac:dyDescent="0.2">
      <c r="A4089">
        <v>4019</v>
      </c>
      <c r="B4089" t="s">
        <v>4037</v>
      </c>
      <c r="C4089">
        <v>1.0347484000000001E-2</v>
      </c>
      <c r="D4089">
        <v>1.0347484000000001E-2</v>
      </c>
      <c r="E4089">
        <v>3.7274913E-2</v>
      </c>
      <c r="F4089">
        <v>0.97239433600000003</v>
      </c>
      <c r="G4089">
        <v>0.97934664599999999</v>
      </c>
      <c r="H4089">
        <v>-7.2778365000000003</v>
      </c>
      <c r="I4089">
        <v>1.2200000000000001E-2</v>
      </c>
    </row>
    <row r="4090" spans="1:9" hidden="1" x14ac:dyDescent="0.2">
      <c r="A4090">
        <v>1519</v>
      </c>
      <c r="B4090" t="s">
        <v>4038</v>
      </c>
      <c r="C4090">
        <v>3.0291599999999999E-3</v>
      </c>
      <c r="D4090">
        <v>3.0291599999999999E-3</v>
      </c>
      <c r="E4090">
        <v>3.7199924000000002E-2</v>
      </c>
      <c r="F4090">
        <v>0.97244983900000004</v>
      </c>
      <c r="G4090">
        <v>0.97934664599999999</v>
      </c>
      <c r="H4090">
        <v>-7.277840114</v>
      </c>
      <c r="I4090">
        <v>1.21E-2</v>
      </c>
    </row>
    <row r="4091" spans="1:9" hidden="1" x14ac:dyDescent="0.2">
      <c r="A4091">
        <v>3118</v>
      </c>
      <c r="B4091" t="s">
        <v>4039</v>
      </c>
      <c r="C4091">
        <v>1.8051890000000001E-2</v>
      </c>
      <c r="D4091">
        <v>1.8051890000000001E-2</v>
      </c>
      <c r="E4091">
        <v>3.5477059999999998E-2</v>
      </c>
      <c r="F4091">
        <v>0.97372507399999997</v>
      </c>
      <c r="G4091">
        <v>0.98039116299999995</v>
      </c>
      <c r="H4091">
        <v>-7.2779211510000001</v>
      </c>
      <c r="I4091">
        <v>1.1599999999999999E-2</v>
      </c>
    </row>
    <row r="4092" spans="1:9" hidden="1" x14ac:dyDescent="0.2">
      <c r="A4092">
        <v>996</v>
      </c>
      <c r="B4092" t="s">
        <v>4040</v>
      </c>
      <c r="C4092">
        <v>-2.0820410000000002E-3</v>
      </c>
      <c r="D4092">
        <v>-2.0820410000000002E-3</v>
      </c>
      <c r="E4092">
        <v>-3.2272967999999999E-2</v>
      </c>
      <c r="F4092">
        <v>0.97609695500000004</v>
      </c>
      <c r="G4092">
        <v>0.98253905200000002</v>
      </c>
      <c r="H4092">
        <v>-7.2780616489999996</v>
      </c>
      <c r="I4092">
        <v>1.0500000000000001E-2</v>
      </c>
    </row>
    <row r="4093" spans="1:9" hidden="1" x14ac:dyDescent="0.2">
      <c r="A4093">
        <v>1958</v>
      </c>
      <c r="B4093" t="s">
        <v>4041</v>
      </c>
      <c r="C4093">
        <v>1.562971E-3</v>
      </c>
      <c r="D4093">
        <v>1.562971E-3</v>
      </c>
      <c r="E4093">
        <v>3.1811869E-2</v>
      </c>
      <c r="F4093">
        <v>0.976438319</v>
      </c>
      <c r="G4093">
        <v>0.98264247199999999</v>
      </c>
      <c r="H4093">
        <v>-7.2780807750000003</v>
      </c>
      <c r="I4093">
        <v>1.04E-2</v>
      </c>
    </row>
    <row r="4094" spans="1:9" hidden="1" x14ac:dyDescent="0.2">
      <c r="A4094">
        <v>865</v>
      </c>
      <c r="B4094" t="s">
        <v>4042</v>
      </c>
      <c r="C4094">
        <v>9.2990299999999998E-3</v>
      </c>
      <c r="D4094">
        <v>9.2990299999999998E-3</v>
      </c>
      <c r="E4094">
        <v>3.1319127000000002E-2</v>
      </c>
      <c r="F4094">
        <v>0.97680311500000006</v>
      </c>
      <c r="G4094">
        <v>0.98276941799999995</v>
      </c>
      <c r="H4094">
        <v>-7.278100909</v>
      </c>
      <c r="I4094">
        <v>1.0200000000000001E-2</v>
      </c>
    </row>
    <row r="4095" spans="1:9" hidden="1" x14ac:dyDescent="0.2">
      <c r="A4095">
        <v>2431</v>
      </c>
      <c r="B4095" t="s">
        <v>4043</v>
      </c>
      <c r="C4095">
        <v>2.2242120000000002E-3</v>
      </c>
      <c r="D4095">
        <v>2.2242120000000002E-3</v>
      </c>
      <c r="E4095">
        <v>2.8869657999999999E-2</v>
      </c>
      <c r="F4095">
        <v>0.97861666000000003</v>
      </c>
      <c r="G4095">
        <v>0.984353543</v>
      </c>
      <c r="H4095">
        <v>-7.2781963369999998</v>
      </c>
      <c r="I4095">
        <v>9.3900000000000008E-3</v>
      </c>
    </row>
    <row r="4096" spans="1:9" hidden="1" x14ac:dyDescent="0.2">
      <c r="A4096">
        <v>4088</v>
      </c>
      <c r="B4096" t="s">
        <v>4044</v>
      </c>
      <c r="C4096">
        <v>-6.1740500000000004E-3</v>
      </c>
      <c r="D4096">
        <v>-6.1740500000000004E-3</v>
      </c>
      <c r="E4096">
        <v>-2.8190117000000001E-2</v>
      </c>
      <c r="F4096">
        <v>0.97911981100000001</v>
      </c>
      <c r="G4096">
        <v>0.98449763099999998</v>
      </c>
      <c r="H4096">
        <v>-7.2782214349999999</v>
      </c>
      <c r="I4096">
        <v>9.1599999999999997E-3</v>
      </c>
    </row>
    <row r="4097" spans="1:9" hidden="1" x14ac:dyDescent="0.2">
      <c r="A4097">
        <v>639</v>
      </c>
      <c r="B4097" t="s">
        <v>4045</v>
      </c>
      <c r="C4097">
        <v>1.696403E-3</v>
      </c>
      <c r="D4097">
        <v>1.696403E-3</v>
      </c>
      <c r="E4097">
        <v>2.7891409999999998E-2</v>
      </c>
      <c r="F4097">
        <v>0.979340985</v>
      </c>
      <c r="G4097">
        <v>0.98449763099999998</v>
      </c>
      <c r="H4097">
        <v>-7.278232279</v>
      </c>
      <c r="I4097">
        <v>9.0699999999999999E-3</v>
      </c>
    </row>
    <row r="4098" spans="1:9" hidden="1" x14ac:dyDescent="0.2">
      <c r="A4098">
        <v>3000</v>
      </c>
      <c r="B4098" t="s">
        <v>4046</v>
      </c>
      <c r="C4098">
        <v>2.1639480000000002E-3</v>
      </c>
      <c r="D4098">
        <v>2.1639480000000002E-3</v>
      </c>
      <c r="E4098">
        <v>2.7681698000000001E-2</v>
      </c>
      <c r="F4098">
        <v>0.97949626700000003</v>
      </c>
      <c r="G4098">
        <v>0.98449763099999998</v>
      </c>
      <c r="H4098">
        <v>-7.2782398219999997</v>
      </c>
      <c r="I4098">
        <v>8.9999999999999993E-3</v>
      </c>
    </row>
    <row r="4099" spans="1:9" hidden="1" x14ac:dyDescent="0.2">
      <c r="A4099">
        <v>3161</v>
      </c>
      <c r="B4099" t="s">
        <v>4047</v>
      </c>
      <c r="C4099">
        <v>5.7290489999999999E-3</v>
      </c>
      <c r="D4099">
        <v>5.7290489999999999E-3</v>
      </c>
      <c r="E4099">
        <v>2.7384678999999999E-2</v>
      </c>
      <c r="F4099">
        <v>0.97971619499999996</v>
      </c>
      <c r="G4099">
        <v>0.98449763099999998</v>
      </c>
      <c r="H4099">
        <v>-7.2782504100000001</v>
      </c>
      <c r="I4099">
        <v>8.8999999999999999E-3</v>
      </c>
    </row>
    <row r="4100" spans="1:9" hidden="1" x14ac:dyDescent="0.2">
      <c r="A4100">
        <v>518</v>
      </c>
      <c r="B4100" t="s">
        <v>4048</v>
      </c>
      <c r="C4100">
        <v>1.531302E-3</v>
      </c>
      <c r="D4100">
        <v>1.531302E-3</v>
      </c>
      <c r="E4100">
        <v>2.4717090000000001E-2</v>
      </c>
      <c r="F4100">
        <v>0.98169152400000004</v>
      </c>
      <c r="G4100">
        <v>0.98624193599999999</v>
      </c>
      <c r="H4100">
        <v>-7.2783403780000002</v>
      </c>
      <c r="I4100">
        <v>8.0199999999999994E-3</v>
      </c>
    </row>
    <row r="4101" spans="1:9" hidden="1" x14ac:dyDescent="0.2">
      <c r="A4101">
        <v>1518</v>
      </c>
      <c r="B4101" t="s">
        <v>4049</v>
      </c>
      <c r="C4101">
        <v>-1.3870029999999999E-3</v>
      </c>
      <c r="D4101">
        <v>-1.3870029999999999E-3</v>
      </c>
      <c r="E4101">
        <v>-2.3191051000000001E-2</v>
      </c>
      <c r="F4101">
        <v>0.98282162200000001</v>
      </c>
      <c r="G4101">
        <v>0.98713644899999997</v>
      </c>
      <c r="H4101">
        <v>-7.278387704</v>
      </c>
      <c r="I4101">
        <v>7.5300000000000002E-3</v>
      </c>
    </row>
    <row r="4102" spans="1:9" hidden="1" x14ac:dyDescent="0.2">
      <c r="A4102">
        <v>131</v>
      </c>
      <c r="B4102" t="s">
        <v>4050</v>
      </c>
      <c r="C4102">
        <v>-1.830658E-3</v>
      </c>
      <c r="D4102">
        <v>-1.830658E-3</v>
      </c>
      <c r="E4102">
        <v>-2.2356602E-2</v>
      </c>
      <c r="F4102">
        <v>0.98343958899999995</v>
      </c>
      <c r="G4102">
        <v>0.98741304100000005</v>
      </c>
      <c r="H4102">
        <v>-7.2784123080000001</v>
      </c>
      <c r="I4102">
        <v>7.2500000000000004E-3</v>
      </c>
    </row>
    <row r="4103" spans="1:9" hidden="1" x14ac:dyDescent="0.2">
      <c r="A4103">
        <v>2839</v>
      </c>
      <c r="B4103" t="s">
        <v>4051</v>
      </c>
      <c r="C4103">
        <v>2.846515E-3</v>
      </c>
      <c r="D4103">
        <v>2.846515E-3</v>
      </c>
      <c r="E4103">
        <v>2.2098632E-2</v>
      </c>
      <c r="F4103">
        <v>0.98363063699999997</v>
      </c>
      <c r="G4103">
        <v>0.98741304100000005</v>
      </c>
      <c r="H4103">
        <v>-7.2784197319999997</v>
      </c>
      <c r="I4103">
        <v>7.1700000000000002E-3</v>
      </c>
    </row>
    <row r="4104" spans="1:9" hidden="1" x14ac:dyDescent="0.2">
      <c r="A4104">
        <v>2650</v>
      </c>
      <c r="B4104" t="s">
        <v>4052</v>
      </c>
      <c r="C4104">
        <v>5.9345470000000001E-3</v>
      </c>
      <c r="D4104">
        <v>5.9345470000000001E-3</v>
      </c>
      <c r="E4104">
        <v>2.1560105E-2</v>
      </c>
      <c r="F4104">
        <v>0.98402946499999999</v>
      </c>
      <c r="G4104">
        <v>0.98741304100000005</v>
      </c>
      <c r="H4104">
        <v>-7.2784349519999996</v>
      </c>
      <c r="I4104">
        <v>6.9899999999999997E-3</v>
      </c>
    </row>
    <row r="4105" spans="1:9" hidden="1" x14ac:dyDescent="0.2">
      <c r="A4105">
        <v>3671</v>
      </c>
      <c r="B4105" t="s">
        <v>4053</v>
      </c>
      <c r="C4105">
        <v>8.4550509999999999E-3</v>
      </c>
      <c r="D4105">
        <v>8.4550509999999999E-3</v>
      </c>
      <c r="E4105">
        <v>2.1524107000000001E-2</v>
      </c>
      <c r="F4105">
        <v>0.98405612399999998</v>
      </c>
      <c r="G4105">
        <v>0.98741304100000005</v>
      </c>
      <c r="H4105">
        <v>-7.278435956</v>
      </c>
      <c r="I4105">
        <v>6.9800000000000001E-3</v>
      </c>
    </row>
    <row r="4106" spans="1:9" hidden="1" x14ac:dyDescent="0.2">
      <c r="A4106">
        <v>1442</v>
      </c>
      <c r="B4106" t="s">
        <v>4054</v>
      </c>
      <c r="C4106">
        <v>-5.3962760000000002E-3</v>
      </c>
      <c r="D4106">
        <v>-5.3962760000000002E-3</v>
      </c>
      <c r="E4106">
        <v>-1.9085273999999999E-2</v>
      </c>
      <c r="F4106">
        <v>0.98586237499999996</v>
      </c>
      <c r="G4106">
        <v>0.98898447199999995</v>
      </c>
      <c r="H4106">
        <v>-7.2785000719999999</v>
      </c>
      <c r="I4106">
        <v>6.1799999999999997E-3</v>
      </c>
    </row>
    <row r="4107" spans="1:9" hidden="1" x14ac:dyDescent="0.2">
      <c r="A4107">
        <v>2749</v>
      </c>
      <c r="B4107" t="s">
        <v>4055</v>
      </c>
      <c r="C4107">
        <v>-2.1700349999999998E-3</v>
      </c>
      <c r="D4107">
        <v>-2.1700349999999998E-3</v>
      </c>
      <c r="E4107">
        <v>-1.6893043999999999E-2</v>
      </c>
      <c r="F4107">
        <v>0.98748607899999996</v>
      </c>
      <c r="G4107">
        <v>0.99037205800000006</v>
      </c>
      <c r="H4107">
        <v>-7.2785511329999997</v>
      </c>
      <c r="I4107">
        <v>5.47E-3</v>
      </c>
    </row>
    <row r="4108" spans="1:9" hidden="1" x14ac:dyDescent="0.2">
      <c r="A4108">
        <v>2491</v>
      </c>
      <c r="B4108" t="s">
        <v>4056</v>
      </c>
      <c r="C4108">
        <v>1.6723040000000001E-3</v>
      </c>
      <c r="D4108">
        <v>1.6723040000000001E-3</v>
      </c>
      <c r="E4108">
        <v>1.5089992999999999E-2</v>
      </c>
      <c r="F4108">
        <v>0.98882159199999997</v>
      </c>
      <c r="G4108">
        <v>0.99147000600000001</v>
      </c>
      <c r="H4108">
        <v>-7.2785884669999996</v>
      </c>
      <c r="I4108">
        <v>4.8799999999999998E-3</v>
      </c>
    </row>
    <row r="4109" spans="1:9" hidden="1" x14ac:dyDescent="0.2">
      <c r="A4109">
        <v>3213</v>
      </c>
      <c r="B4109" t="s">
        <v>4057</v>
      </c>
      <c r="C4109">
        <v>1.9829869999999999E-3</v>
      </c>
      <c r="D4109">
        <v>1.9829869999999999E-3</v>
      </c>
      <c r="E4109">
        <v>1.2990738999999999E-2</v>
      </c>
      <c r="F4109">
        <v>0.99037655999999996</v>
      </c>
      <c r="G4109">
        <v>0.99278740799999998</v>
      </c>
      <c r="H4109">
        <v>-7.2786266299999998</v>
      </c>
      <c r="I4109">
        <v>4.1999999999999997E-3</v>
      </c>
    </row>
    <row r="4110" spans="1:9" hidden="1" x14ac:dyDescent="0.2">
      <c r="A4110">
        <v>1364</v>
      </c>
      <c r="B4110">
        <v>44775</v>
      </c>
      <c r="C4110">
        <v>-5.8512799999999997E-4</v>
      </c>
      <c r="D4110">
        <v>-5.8512799999999997E-4</v>
      </c>
      <c r="E4110">
        <v>-1.0872596E-2</v>
      </c>
      <c r="F4110">
        <v>0.991945576</v>
      </c>
      <c r="G4110">
        <v>0.99411824800000004</v>
      </c>
      <c r="H4110">
        <v>-7.2786593550000003</v>
      </c>
      <c r="I4110">
        <v>3.5100000000000001E-3</v>
      </c>
    </row>
    <row r="4111" spans="1:9" hidden="1" x14ac:dyDescent="0.2">
      <c r="A4111">
        <v>3566</v>
      </c>
      <c r="B4111" t="s">
        <v>4058</v>
      </c>
      <c r="C4111">
        <v>-2.1357440000000002E-3</v>
      </c>
      <c r="D4111">
        <v>-2.1357440000000002E-3</v>
      </c>
      <c r="E4111">
        <v>-7.9461380000000002E-3</v>
      </c>
      <c r="F4111">
        <v>0.99411342700000005</v>
      </c>
      <c r="G4111">
        <v>0.99604844100000001</v>
      </c>
      <c r="H4111">
        <v>-7.2786950109999999</v>
      </c>
      <c r="I4111">
        <v>2.5600000000000002E-3</v>
      </c>
    </row>
    <row r="4112" spans="1:9" hidden="1" x14ac:dyDescent="0.2">
      <c r="A4112">
        <v>1220</v>
      </c>
      <c r="B4112" t="s">
        <v>4059</v>
      </c>
      <c r="C4112">
        <v>1.299265E-3</v>
      </c>
      <c r="D4112">
        <v>1.299265E-3</v>
      </c>
      <c r="E4112">
        <v>7.3094450000000004E-3</v>
      </c>
      <c r="F4112">
        <v>0.99458508300000004</v>
      </c>
      <c r="G4112">
        <v>0.99627861200000001</v>
      </c>
      <c r="H4112">
        <v>-7.2787012989999997</v>
      </c>
      <c r="I4112">
        <v>2.3600000000000001E-3</v>
      </c>
    </row>
    <row r="4113" spans="1:9" hidden="1" x14ac:dyDescent="0.2">
      <c r="A4113">
        <v>3190</v>
      </c>
      <c r="B4113" t="s">
        <v>4060</v>
      </c>
      <c r="C4113">
        <v>-1.647634E-3</v>
      </c>
      <c r="D4113">
        <v>-1.647634E-3</v>
      </c>
      <c r="E4113">
        <v>-6.1754540000000004E-3</v>
      </c>
      <c r="F4113">
        <v>0.99542514199999999</v>
      </c>
      <c r="G4113">
        <v>0.99684342800000003</v>
      </c>
      <c r="H4113">
        <v>-7.2787112</v>
      </c>
      <c r="I4113">
        <v>1.99E-3</v>
      </c>
    </row>
    <row r="4114" spans="1:9" hidden="1" x14ac:dyDescent="0.2">
      <c r="A4114">
        <v>2459</v>
      </c>
      <c r="B4114" t="s">
        <v>4061</v>
      </c>
      <c r="C4114">
        <v>-3.387817E-3</v>
      </c>
      <c r="D4114">
        <v>-3.387817E-3</v>
      </c>
      <c r="E4114">
        <v>-5.7788229999999998E-3</v>
      </c>
      <c r="F4114">
        <v>0.99571896699999995</v>
      </c>
      <c r="G4114">
        <v>0.99684342800000003</v>
      </c>
      <c r="H4114">
        <v>-7.27871427</v>
      </c>
      <c r="I4114">
        <v>1.8600000000000001E-3</v>
      </c>
    </row>
    <row r="4115" spans="1:9" hidden="1" x14ac:dyDescent="0.2">
      <c r="A4115">
        <v>3284</v>
      </c>
      <c r="B4115" t="s">
        <v>4062</v>
      </c>
      <c r="C4115">
        <v>8.2049100000000002E-4</v>
      </c>
      <c r="D4115">
        <v>8.2049100000000002E-4</v>
      </c>
      <c r="E4115">
        <v>5.5679960000000004E-3</v>
      </c>
      <c r="F4115">
        <v>0.99587514799999999</v>
      </c>
      <c r="G4115">
        <v>0.99684342800000003</v>
      </c>
      <c r="H4115">
        <v>-7.2787158180000002</v>
      </c>
      <c r="I4115">
        <v>1.8E-3</v>
      </c>
    </row>
    <row r="4116" spans="1:9" hidden="1" x14ac:dyDescent="0.2">
      <c r="A4116">
        <v>2895</v>
      </c>
      <c r="B4116" t="s">
        <v>4063</v>
      </c>
      <c r="C4116">
        <v>2.0033450000000001E-3</v>
      </c>
      <c r="D4116">
        <v>2.0033450000000001E-3</v>
      </c>
      <c r="E4116">
        <v>4.9119139999999999E-3</v>
      </c>
      <c r="F4116">
        <v>0.99636117700000004</v>
      </c>
      <c r="G4116">
        <v>0.99708756499999995</v>
      </c>
      <c r="H4116">
        <v>-7.27872027</v>
      </c>
      <c r="I4116">
        <v>1.58E-3</v>
      </c>
    </row>
    <row r="4117" spans="1:9" hidden="1" x14ac:dyDescent="0.2">
      <c r="A4117">
        <v>2456</v>
      </c>
      <c r="B4117" t="s">
        <v>4064</v>
      </c>
      <c r="C4117">
        <v>6.4869899999999998E-4</v>
      </c>
      <c r="D4117">
        <v>6.4869899999999998E-4</v>
      </c>
      <c r="E4117">
        <v>3.0307849999999998E-3</v>
      </c>
      <c r="F4117">
        <v>0.99775473999999997</v>
      </c>
      <c r="G4117">
        <v>0.99814180399999997</v>
      </c>
      <c r="H4117">
        <v>-7.2787299440000002</v>
      </c>
      <c r="I4117">
        <v>9.7599999999999998E-4</v>
      </c>
    </row>
    <row r="4118" spans="1:9" hidden="1" x14ac:dyDescent="0.2">
      <c r="A4118">
        <v>521</v>
      </c>
      <c r="B4118" t="s">
        <v>4065</v>
      </c>
      <c r="C4118">
        <v>-3.1818800000000001E-4</v>
      </c>
      <c r="D4118">
        <v>-3.1818800000000001E-4</v>
      </c>
      <c r="E4118">
        <v>-2.8354880000000002E-3</v>
      </c>
      <c r="F4118">
        <v>0.99789941900000001</v>
      </c>
      <c r="G4118">
        <v>0.99814180399999997</v>
      </c>
      <c r="H4118">
        <v>-7.2787306860000003</v>
      </c>
      <c r="I4118">
        <v>9.1299999999999997E-4</v>
      </c>
    </row>
    <row r="4119" spans="1:9" hidden="1" x14ac:dyDescent="0.2">
      <c r="A4119">
        <v>1727</v>
      </c>
      <c r="B4119" t="s">
        <v>4066</v>
      </c>
      <c r="C4119">
        <v>2.0809600000000001E-4</v>
      </c>
      <c r="D4119">
        <v>2.0809600000000001E-4</v>
      </c>
      <c r="E4119">
        <v>2.349439E-3</v>
      </c>
      <c r="F4119">
        <v>0.99825949199999997</v>
      </c>
      <c r="G4119">
        <v>0.99825949199999997</v>
      </c>
      <c r="H4119">
        <v>-7.2787323170000002</v>
      </c>
      <c r="I4119">
        <v>7.5699999999999997E-4</v>
      </c>
    </row>
  </sheetData>
  <autoFilter ref="A1:I4119" xr:uid="{FC437434-40D9-234B-B655-492801EB36AF}">
    <filterColumn colId="2">
      <colorFilter dxfId="1"/>
    </filterColumn>
    <filterColumn colId="5">
      <colorFilter dxfId="0"/>
    </filterColumn>
    <sortState xmlns:xlrd2="http://schemas.microsoft.com/office/spreadsheetml/2017/richdata2" ref="A2:I4119">
      <sortCondition sortBy="cellColor" ref="F1:F4119" dxfId="6"/>
    </sortState>
  </autoFilter>
  <conditionalFormatting sqref="F1:F1048576">
    <cfRule type="cellIs" dxfId="5" priority="3" operator="lessThan">
      <formula>0.05</formula>
    </cfRule>
  </conditionalFormatting>
  <conditionalFormatting sqref="C1:C1048576">
    <cfRule type="cellIs" dxfId="4" priority="2" operator="lessThanOrEqual">
      <formula>-0.263</formula>
    </cfRule>
    <cfRule type="cellIs" dxfId="3" priority="1" operator="greaterThanOrEqual">
      <formula>0.26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eban Orellana</dc:creator>
  <cp:lastModifiedBy>Esteban Orellana</cp:lastModifiedBy>
  <dcterms:created xsi:type="dcterms:W3CDTF">2025-04-03T15:04:36Z</dcterms:created>
  <dcterms:modified xsi:type="dcterms:W3CDTF">2025-12-12T20:11:04Z</dcterms:modified>
</cp:coreProperties>
</file>